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19440" windowHeight="1176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140" uniqueCount="6099">
  <si>
    <t>Table S4. Results from a gene set enrichment analysis (GSEA) for corticosterone vs control samples. Size indicates the number of genes in both the gene set and the expression dataset. The enrichment score (ES) reflects the degree to which a gene set is overrepresented in a list of genes. The normalized enrichment score (NES) accounts for differences in gene set size; this is the primary result of the GSEA. Leading edge genes drive the enrichment score. P values are adjusted using a Benjamini-Hochberg correction.</t>
  </si>
  <si>
    <t>GSEA data sets</t>
  </si>
  <si>
    <t>pval</t>
  </si>
  <si>
    <t>padj</t>
  </si>
  <si>
    <t>ES</t>
  </si>
  <si>
    <t>NES</t>
  </si>
  <si>
    <t>Size</t>
  </si>
  <si>
    <t>Leading Edge</t>
  </si>
  <si>
    <t>GO_CHROMOSOME_SEGREGATION</t>
  </si>
  <si>
    <t>BIRC5 FAM96A ESPL1 CEP57L1 RNF212 CENPT RCC1 NUP160 NEK2 BRCA2 CHMP3 ARL8A NDC80 TRIP13 CENPE TOP2A CENPF SMC2 RAD51C CENPQ PTTG2 HJURP MAD2L1 KIF4A KIF2C CEP57 CDC20 SMARCAD1 CEP55 KIF2A KIF25 BUB1 CENPK SPICE1 ERCC6L KIF23 SMC4 SYCE3 PLK1 SPO11 VPS4A ITGB3BP MLH3 CENPW SKA3 ZW10 NCAPG RAD21 CENPH PAPD7 BUB1B SMC1B CENPM NCAPD3 POGZ NUP133 HDAC8 KIF18A ESCO2 CKAP5 NUP85 RCC2 TTK INCENP SPC25 PINX1 NUSAP1 UBE2I DSCC1 CENPN SEC13 NDE1 SKA2 AHCTF1 CENPI TERF1 MIS18A</t>
  </si>
  <si>
    <t>GO_CELL_DIVISION</t>
  </si>
  <si>
    <t>TIPIN NUMA1 BIRC5 UBE2C ESPL1 TSG101 OIP5 CENPT KATNA1 RCC1 CDK1 NEK2 BRCA2 CUZD1 HAUS1 CHMP3 ARL8A NDC80 PARD6G CETN3 CEP63 FBXL7 ING2 CENPJ CCNB2 CENPE CCNA1 TOP2A CENPF SMC2 PARD3B STMN1 FZD7 LRRCC1 MAD2L1 NEDD1 KIF4A NSUN2 KIT NEK1 HAUS2 KIF2C BORA CTDP1 CNTRL SPAST CDC20 MAPRE2 CEP55 KIF2A CINP NOTCH1 BUB1 SPICE1 AURKA CKAP2 ERCC6L ECT2 KIF23 CCND3 SMC4 SYCE3 PLK1 VPS4A ITGB3BP HELLS RALA CENPW SKA3 ZW10 NCAPG TIMELESS TGFB2 RAD21 CCNO CDKN2A CCNE1 RALB TXNL4A PAPD7 VRK1 ANAPC16 ETV5 BUB1B NCAPD3 MYH10 CCNE2 ANAPC10 ANK3 POGZ ANLN CDK14 BABAM1 CKAP5 ZFP36L2 RCC2 TPX2 CDK7 TP63 PAPD5 CABLES1 INCENP ANXA11 LLGL2 SPC25 CDK2 CCNB3 TUBA1A VANGL2 NUSAP1 UBE2I MAP4 PRKCE CDCA3 DAPK3 CDC7 NDE1 PARD6A SKA2 AHCTF1 CETN1 CCNA2 TERF1 CCND1</t>
  </si>
  <si>
    <t>GO_DNA_DEPENDENT_DNA_REPLICATION</t>
  </si>
  <si>
    <t>TIPIN BLM CDC34 ORC2 MCM2 ORC4 BRCA2 MCM3 RNASEH1 TOP2A MCM6 MMS22L FEN1 MCM5 RFC1 CDK2AP1 POLE POLE2 LRWD1 CDC45 PRIM1 RPAIN RFC4 ORC5 MCM4 POLG2 CCNE1 RAD51 CCNE2 RPA4 ORC1 DNA2 CDC7 LIG4 POLA1 GINS3 SLBP RFC2</t>
  </si>
  <si>
    <t>GO_RESPONSE_TO_ENDOPLASMIC_RETICULUM_STRESS</t>
  </si>
  <si>
    <t>MAN1B1 SEL1L ATP2A2 MBTPS1 THBS1 STT3B HYOU1 EEF2 SSR1 EIF2AK3 DNAJC3 SEC61A1 PDIA3 P4HB TMEM33 DNAJC10 TXNDC11 UFL1 VCP UBQLN1 GOSR2 MAP3K5 CALR ASNS PDIA4 EIF2B5 SRPRB HSP90B1 ATF4 DNAJB11 PDIA6 AARS CREB3 DDRGK1 TOR1A CCDC47 HSPA5 TMX3 DERL1 ATF6B UBE2J1 ERN2 PSMC2 TRIM13 SRPX ERN1 EP300 PPP2CB TBL2 PSMC3 USP13 GSK3A CHAC1 SDF2L1 ERP44 PSMC1 XBP1 EDEM2 KDELR3 SEC61G FBXO2 SEC62</t>
  </si>
  <si>
    <t>GO_METAL_ION_TRANSPORT</t>
  </si>
  <si>
    <t>SLC24A3 SLC34A2 PTPRC SLC40A1 ATP1B3 KCNK5 ITPR2 ATP2A2 ATP6V1A CACNB4 MCU ABCC9 SLC38A10 SLC4A7 KCNQ5 SLC39A6 GRM7 SLC39A3 SLC9A8 TMEM175 ATP6V1C2 TRPM8 TRPM7 SRI SLC20A2 ATP2B2 SLC12A2 SCNN1A ATP6AP1 VDAC1 KCNJ8 TRPC1 KCNK7 SLC39A9 MICU1 SLC30A7 KCNJ12 SLC23A2 CACNA1D NIPAL4 MTMR6 SLC12A3 NSF HEPH SLC38A2 KCNE2 SLC9A6 MRS2 GRIN3B SLC5A1 MCOLN3 SLC25A25 CACNA1E SLC30A9 SCN1A FTH1 SLC10A7 NIPAL1 ATP6V0C VDR CUTC TMEM38A NDFIP1 ATP13A1 KCNH6 ATP6V0A1 SLC31A1 KCNT2 STEAP2 KCNH5 ATP2B1 RYR2 MCOLN1 SLC9B2 SLC30A6 TUSC3 CASK ATP6V1B2 NIPAL3 KCNN2 ZP3 TRPM3 SLC39A11 CHRNB2 SLC5A12 CACNA2D2 KCNQ1 ATP6V1C1 TRAPPC10 TRPC6 TCIRG1 SLC10A2 ABCB11 RAMP1 MMGT1 SLC8A3 KCNJ15 SLC9A9 SLC4A4 DENND5A FKBP1B ATP6V0B CACNA1B NDUFA9 SLC35G1 STIM2 SLC9A1 HCN2 KCNAB2 PLCZ1 SLC5A10</t>
  </si>
  <si>
    <t>GO_CELL_CYCLE_PHASE_TRANSITION</t>
  </si>
  <si>
    <t>TIPIN SDCCAG8 BIRC5 RPA3 CDC34 CHEK1 ORC2 UBE2C MCM2 ORC4 RCC1 E2F1 CDK1 NEK2 MCM3 TYMS HAUS1 CEP63 FBXL7 CENPJ CCNB2 CCNA1 PPP1R12B MCM6 DBF4 MNAT1 MCM5 NEDD1 HAUS2 MELK CEP57 BORA CTDP1 CNTRL SPAST POLE ACVR1 ID4 DYNLL1 CAMK2D SSNA1 AURKA POLE2 CDC45 PLK4 INHBA PLK1 PRIM1 CDKN3 CSNK1E RAB8A ORC5 RRM2 CDKN1B MCM4 TIMELESS CDKN2A CCNE1 GADD45A CUL1 OPTN BUB1B CDC27 CCNE2 RPA4 CDT1 USH1C CDK14 ORC1 EIF4EBP1 CKAP5 TPX2 HMMR CDK7 PCM1 ORC6 CDK2 TUBA1A CDC7 E2F7 NDE1 UBB TERF1 CCND1 DCTN2 SKP1 POLA1 CUL3 DCTN3 CDK3 CEP78</t>
  </si>
  <si>
    <t>GO_REGULATION_OF_HORMONE_LEVELS</t>
  </si>
  <si>
    <t>OXCT1 MYO5A CAPN10 DKK3 NOS2 ITPR2 IDE HSD17B12 FZD4 MCU ARNTL SLC16A10 CREB1 PER2 HIF1A HMGCR CYP1B1 PRKCA RAB8B SRI PCSK1 EIF2AK3 AACS STX1A ATP6AP2 RAPGEF3 CRABP1 PRLHR JAK2 STAR ENSA INHBB RAB11FIP3 TACR2 HSD17B7 PFKM C2CD2L CACNA1D SULT1E1 DUOXA2 PPARGC1A GLUL LRP5 CACNA1E SCG5 ADCY5 SYT7 ARHGEF7 BACE2 LRAT SLC25A6 STARD5 SCARB1 ECE1 SLC25A4 RETSAT NMB RAB11FIP2 RAP1A SLC18A2 CYP11A1 STARD3 PNPLA4 ABAT SYBU ACE2 GCNT4 IYD CORIN PDE4C PTPN11 SOX4 STXBP5L SHH SLC2A2 SLC16A2 CTSZ KDM1A MED1 CACNA2D2 PDE8B CYP3A4 SLC2A1 PCSK7 RDH12 VAMP3 TCF7L2 UBE2Q1 MME BCO2 TTR CHST9 GPR119 MC4R CRHR1 FKBP1B HMGN3 RDH8</t>
  </si>
  <si>
    <t>GO_ORGANIC_HYDROXY_COMPOUND_METABOLIC_PROCESS</t>
  </si>
  <si>
    <t>IPMK PLCE1 MYO5A SORL1 PLCH2 DHCR24 EPAS1 PLCD1 MBTPS1 GK DHCR7 PER2 HIF1A CYP51A1 HMGCR CYP1B1 HDLBP ACLY PSAT1 SORD MSMO1 LPCAT3 LGMN LSS ATP2B2 CYP2R1 INPP5K NPR1 SQLE TRPC1 PDXK STAR PLBD1 HSD17B7 PLTP SPTLC2 FDFT1 CEL BCHE DCT CTNS SYNJ1 NSDHL IMPAD1 LRP5 CYP46A1 NPC2 APP LRAT SREBF2 ACER2 SCARB1 RETSAT LPIN1 HDC PLCB2 MINPP1 ITPKA CYP11A1 STARD3 SCAP PNPLA4 IDI1 PDE1B FDPS INSIG1 CYP39A1 BTBD9 GCNT4 ACADL PGP IYD INPP4A BBOX1 CDS1 MVK MAOA SGMS1 APOA1 HMGCS1 MED1 DPAGT1 CYP3A4 DBH INPP5A SLC45A2 CH25H FABP6 RDH12 ABHD3 PCK1 ABCA1 TTR PMEL LDHA ABCB11 PTEN</t>
  </si>
  <si>
    <t>GO_ORGANIC_ACID_TRANSPORT</t>
  </si>
  <si>
    <t>NTRK2 SLC1A4 SERINC5 NOS2 ACACA CACNB4 SLC38A10 SLC16A10 XK SLC7A11 PPARA SERINC3 SLC7A5 SERINC1 STX1A EMB SLC6A6 SLC7A1 BSG SLC16A9 SLC25A22 SLC6A17 SLC23A2 SLC32A1 SLCO2B1 PDZK1 SLC38A2 CTNS SLC22A16 SLC17A5 ALB SLC1A1 NMB SLC27A4 PPFIA2 RAB3A SLC6A13 SLC26A3 ACE2 SLC6A9 SH3BP4 PPFIA4 ABCC4 SLC16A2 SLC5A12 SLC26A1 GOT2 SLC7A3 FABP6 STXBP1 ARL6IP5 SLC10A2 SLC26A4 GRM2 ACSL3 SLC26A11 ABCB11 SLC38A9</t>
  </si>
  <si>
    <t>GO_MICROTUBULE_CYTOSKELETON_ORGANIZATION</t>
  </si>
  <si>
    <t>SDCCAG8 NUMA1 BIRC5 ESPL1 CEP57L1 KATNA1 RCC1 LRRC6 LLGL1 CDK1 NEK2 BRCA2 HAUS1 NDC80 CETN3 CEP63 FES CENPJ MAP1B SASS6 FIGNL1 MOS STMN1 EYA1 KIF4A HAUS2 KIF2C CEP57 SPAST TACC3 KIF2A FGF10 SPICE1 AURKA KIF23 TBCE PLK4 PLK1 VPS4A SUN2 KIAA0753 ZW10 BIRC7 GADD45A MAP7D2 TUBGCP5 BBS2 CEP120 TUBGCP2 MYBL2 SLC16A1 DNAH5 KIF18A CKAP5 XRCC2 TTK TPX2 PCM1 STIL LLGL2 GPSM2 SPC25 CDK2 NUSAP1 MAP4 CC2D2A DNAH1 SSX2IP NDE1 TUBGCP6 TPPP DCTN2 TACC2 MAP6 KIF18B SGK1 KIF20A FIGN LZTS2 FBXO5 RGS14 GAS2L1 BCAS3 DNAI1 SLAIN2 CNTLN CAV1 OFD1 PKD2 HOOK3 PLK2 EZR CEP192 TACC1 RSPH9</t>
  </si>
  <si>
    <t>GO_ANION_TRANSPORT</t>
  </si>
  <si>
    <t>CLIC5 NTRK2 SLC1A4 SERINC5 SLC34A2 NOS2 PCYOX1 ACACA ATP10D CACNB4 ATP11B ABCC9 SLC38A10 SLC16A10 SLC4A7 CLCN6 XK SLC7A11 TTYH3 PPARA SERINC3 SLC7A5 SLC20A2 SLC12A2 ABCC6 SERINC1 TMEM30A STX1A EMB SLC6A6 SLC7A1 VDAC1 BSG SLC16A9 SLC25A22 SLC6A17 SLC22A23 SLC23A2 GABRD PITPNB SLC32A1 SLC33A1 LRRC8C SLC12A3 SLCO2B1 PDZK1 SLC38A2 PITPNA CA2 CTNS CLCN4 SLC22A16 NPC2 SLC17A5 SLC37A3 SLC25A6 ALB SLC1A1 SCARB1 ANO10 NMB CLCC1 SLC27A4 PPFIA2 RAB3A SLC6A13 GABRA1 SLC26A3 ACE2 SLC25A3 ANO3 SLC6A9 SH3BP4 SLC35A1 PPFIA4 SLC17A9 LRRC8D ABCC4 SLC2A2 SLC16A2 APOA1 SLC5A12 P2RY4 SLC26A1 SLC2A1 GOT2 SLC7A3 FABP6 STXBP1 ATP11C ARL6IP5 SLC10A2 SLC26A4 GRM2 ABCA1 ACSL3 SLC26A11 ABCB11 SLC38A9 SLC4A4 GABRB2 GABRP SLC6A19 CA5B ABCC3</t>
  </si>
  <si>
    <t>GO_MEIOSIS_I</t>
  </si>
  <si>
    <t>ESPL1 RNF212 BRCA2 TRIP13 ING2 CCNA1 TOP2A RAD51C PTTG2 AURKA SYCE3 PLK1 SPO11 MLH3 MSH6 BRDT CNTD1 RAD21 MSH2 RAD51 XRCC2 XRCC3 KLHDC3</t>
  </si>
  <si>
    <t>GO_ORGANELLE_FISSION</t>
  </si>
  <si>
    <t>TIPIN NUMA1 BIRC5 UBE2C YEATS4 ESPL1 CEP57L1 RNF212 OIP5 NUP62 CENPT KATNA1 RCC1 CDK1 NEK2 BRCA2 HAUS1 CHMP3 ARL8A NDC80 CETN3 CEP63 FBXL7 TRIP13 ING2 CCNB2 CENPE CCNA1 TOP2A CENPF SMC2 RAD51C PTTG2 LRRCC1 MAD2L1 NEDD1 KIF4A NSUN2 NEK1 HAUS2 KIF2C CEP57 BORA CTDP1 LFNG SPAST CDC20 MAPRE2 RAD54L CEP55 KIF2A KIF25 BUB1 SPICE1 AURKA ERCC6L KIF15 KIF23 WEE2 SMC4 SYCE3 PLK1 SPO11 VPS4A ITGB3BP HELLS MLH3 MSH6 CENPW BRDT SKA3 CNTD1 MTFP1 ZW10 NCAPG TIMELESS RAD21 BIRC7 TXNL4A MSH2 TUBGCP5 PAPD7 VRK1 ANAPC16 BUB1B SMC1B TUBGCP2 NCAPD3 RAD51 MYBL2 CDC27 ANAPC10 POGZ ANLN KIF18A BABAM1 CKAP5 XRCC2 XRCC3 RCC2 TPX2 EML4 KLHDC3 PAPD5 ACOX1 INCENP MFF SPC25 CDK2 PINX1 NUSAP1 UBE2I NUP153 DSCC1 CDCA3 CENPN NDE1 TUBGCP6 SKA2 CETN1 CCNA2 TERF1 MIS18A DCTN2 MKI67 PEX11G CUL3 DCTN3 CDK3 MSH3 KIF18B TOP3A</t>
  </si>
  <si>
    <t>GO_DNA_REPAIR</t>
  </si>
  <si>
    <t>BLM RPA3 CHEK1 UBE2T USP43 RAD52 CDK1 BRCA2 UNG RFWD3 TRIP13 TDP1 NSMCE4A PRKDC RAD51C MBD4 REV1 FANCL MMS22L FEN1 MUTYH MNAT1 EYA1 RMI1 NEIL3 ASF1A POLL RFC1 SMARCB1 MTA1 OTUB1 POLE BARD1 NCOA6 SMARCAD1 RAD54L CINP PIAS4 WRNIP1 ALKBH2 TDP2 EME1 PAXIP1 POLE2 PMS1 FANCB FANCI RNF138 NONO CDC45 RPAIN RAD18 RFC4 USP3 CSNK1E MLH3 SMC6 MSH6 SETD2 PIF1 DTX3L POLG2 UHRF1 RAD21 CCNO SMARCA5 GADD45A EEPD1 COPS7A MSH2 TOPBP1 PAPD7 HUS1 DTL AQR RAD9A RAD51 RPA4 H2AFX POLR2B SIRT6 TRRAP BABAM1 PMS2 ESCO2 XRCC2 XRCC3 EYA3 CDK7 DNA2 ASCC3 FANCF CDK2 UBE2I TCEA1 BAZ1B RAD17 NSMCE1 CDC7 UBB TP53BP1 ERCC8 UBE2V1 HMGB2 APLF HELQ LIG4 NEIL2 XRCC6 POLA1 USP28 HMGN1 MORF4L1 MSH3 BRIP1 TOP3A CLSPN GEN1 RFC2 CDC5L XPA RNF111 MCM9</t>
  </si>
  <si>
    <t>GO_SISTER_CHROMATID_SEGREGATION</t>
  </si>
  <si>
    <t>BIRC5 ESPL1 CEP57L1 CENPT NUP160 NEK2 CHMP3 NDC80 CENPE TOP2A CENPF SMC2 RAD51C CENPQ MAD2L1 KIF4A KIF2C CEP57 CDC20 CEP55 KIF2A KIF25 BUB1 CENPK ERCC6L KIF23 SMC4 PLK1 VPS4A ITGB3BP ZW10 NCAPG RAD21 CENPH PAPD7 BUB1B SMC1B CENPM NCAPD3 POGZ NUP133 HDAC8 KIF18A CKAP5 NUP85 RCC2 INCENP SPC25 PINX1 NUSAP1 DSCC1 CENPN SEC13 NDE1 SKA2 AHCTF1 CENPI</t>
  </si>
  <si>
    <t>GO_CARBOHYDRATE_DERIVATIVE_BIOSYNTHETIC_PROCESS</t>
  </si>
  <si>
    <t>UGGT1 EXT2 GALNT10 MAN1B1 PANK3 BMPR2 HS2ST1 UGCG ACACA GK GBGT1 THBS1 ST6GALNAC3 PPAT UGGT2 GNPTAB STT3B DPY19L4 SORD PLSCR1 CHST1 RPN2 GPC5 OGT POMGNT1 POGLUT1 XYLT1 C1GALT1 PIGK NPR1 GALNT2 PAPSS2 SDC2 MGAT4B GORASP1 PAICS VCP B3GNT7 HS6ST1 MAN1A2 ENTPD5 RPN1 LMF1 CHST3 SIRT1 GNE MAN2A1 PMM1 UCK1 PTDSS1 OSTC B3GAT1 MAT2B GNPNAT1 GCNT7 ADCY1 PANK2 ADCY5 C1GALT1C1 HEXA PIGF CSGALNACT2 UBE2J1 DDOST CHST15 DAD1 GAL3ST1 UST POMT1 PIGG TNKS2 ATP6V0A1 DPY19L3 HS3ST3B1 TK2 ST8SIA1 B3GAT2 TUSC3 AMPD1 ST8SIA5 GALNT13 B3GALT5 GCNT4 PIGV ST6GAL1 TSTA3 ST3GAL3 STT3A ART4 POFUT2 B4GALT4 SDF2L1 SLC26A1 DPAGT1 GPC3 CHSY1 EDEM2 COG7 HS3ST1 MAT2A GNPTG TCIRG1 UAP1 PIGT SDC3 PIGW CSGALNACT1 MAN2A2 CHST9 UAP1L1 CCDC126 PDCL SDC1 NDST4 PIGS PGM3 PIGU MUC6 PMM2 ADAMTSL1 ADA ALG9 XYLT2 PAPSS1 SLC35B2 CWH43 MAT1A PRTFDC1</t>
  </si>
  <si>
    <t>GO_SISTER_CHROMATID_COHESION</t>
  </si>
  <si>
    <t>BIRC5 CENPT NUP160 NDC80 CENPE CENPF RAD51C CENPQ MAD2L1 KIF2C CDC20 KIF2A BUB1 CENPK ERCC6L PLK1 ITGB3BP ZW10 RAD21 CENPH PAPD7 BUB1B SMC1B CENPM POGZ NUP133 HDAC8 KIF18A CKAP5 NUP85 RCC2 INCENP SPC25 DSCC1 CENPN SEC13 NDE1 SKA2 AHCTF1 CENPI</t>
  </si>
  <si>
    <t>GO_MITOTIC_NUCLEAR_DIVISION</t>
  </si>
  <si>
    <t>TIPIN NUMA1 BIRC5 UBE2C YEATS4 ESPL1 CEP57L1 OIP5 NUP62 CENPT KATNA1 RCC1 CDK1 NEK2 HAUS1 CHMP3 ARL8A NDC80 CETN3 CEP63 FBXL7 CCNB2 CENPE CCNA1 CENPF SMC2 LRRCC1 MAD2L1 NEDD1 KIF4A NSUN2 NEK1 HAUS2 KIF2C CEP57 BORA CTDP1 SPAST CDC20 MAPRE2 CEP55 KIF2A KIF25 BUB1 SPICE1 AURKA ERCC6L KIF15 KIF23 WEE2 SMC4 PLK1 VPS4A ITGB3BP HELLS CENPW SKA3 ZW10 NCAPG TIMELESS RAD21 BIRC7 TXNL4A TUBGCP5 PAPD7 VRK1 ANAPC16 BUB1B TUBGCP2 NCAPD3 MYBL2 CDC27 ANAPC10 POGZ ANLN KIF18A BABAM1 CKAP5 RCC2 TPX2 EML4 PAPD5 INCENP SPC25 CDK2 PINX1 NUSAP1 UBE2I NUP153 DSCC1 CDCA3 CENPN NDE1 TUBGCP6 SKA2 CETN1 CCNA2 TERF1 MIS18A DCTN2</t>
  </si>
  <si>
    <t>GO_AMINO_ACID_TRANSPORT</t>
  </si>
  <si>
    <t>NTRK2 SLC1A4 SERINC5 CACNB4 SLC38A10 SLC16A10 XK SLC7A11 SERINC3 SLC7A5 SERINC1 STX1A SLC6A6 SLC7A1 SLC25A22 SLC6A17 SLC32A1 SLC38A2 CTNS SLC17A5 SLC1A1 PPFIA2 RAB3A SLC6A13 ACE2 SLC6A9 SH3BP4 PPFIA4 SLC7A3 STXBP1 ARL6IP5 GRM2 SLC38A9</t>
  </si>
  <si>
    <t>GO_CELL_CYCLE_G1_S_PHASE_TRANSITION</t>
  </si>
  <si>
    <t>RPA3 CDC34 ORC2 MCM2 ORC4 RCC1 E2F1 CDK1 MCM3 TYMS CCNA1 MCM6 DBF4 MNAT1 MCM5 POLE ACVR1 ID4 CAMK2D POLE2 CDC45 INHBA PRIM1 CDKN3 ORC5 RRM2 CDKN1B MCM4 CDKN2A CCNE1 CUL1 CCNE2 RPA4 CDT1 ORC1 EIF4EBP1 CDK7 ORC6 CDK2 CDC7 E2F7 CCND1 POLA1 CUL3 CDK3 FBXO5 DHFR CDC25A CDKN2D HINFP PLK2 PRIM2</t>
  </si>
  <si>
    <t>GO_DOUBLE_STRAND_BREAK_REPAIR</t>
  </si>
  <si>
    <t>BLM RPA3 RAD52 BRCA2 TRIP13 TDP1 PRKDC RAD51C MMS22L FEN1 EYA1 POLL MTA1 BARD1 SMARCAD1 RAD54L PIAS4 TDP2 PAXIP1 RNF138 CDC45 SMC6 DTX3L RAD21 SMARCA5 MSH2 PAPD7 HUS1 RAD51 H2AFX BABAM1 ESCO2 XRCC2 XRCC3 EYA3 DNA2 BAZ1B NSMCE1 CDC7 TP53BP1 APLF HELQ LIG4 XRCC6 POLA1 MORF4L1 BRIP1 GEN1</t>
  </si>
  <si>
    <t>GO_NEGATIVE_REGULATION_OF_MITOTIC_CELL_CYCLE</t>
  </si>
  <si>
    <t>TIPIN BLM DGKZ CHEK1 TRIM35 GAS1 E2F1 CDK1 FZD3 RBM38 RFWD3 CENPJ TOP2A PRKDC CENPF PTTG2 MAD2L1 TFDP2 DACT1 MUC1 BUB1 AURKA CSNK2A1 FANCI CNOT10 PLK1 CDKN1B ZW10 PRCC GADD45A BRD7 BTG4 MSH2 SFN HUS1 BUB1B SLC9A3R1 MTBP RAD9A NAE1 PCBP4 TTK TP63 CDK2 RAD17 MIIP E2F7 UBB CCNA2 TERF1 CCND1 EZH2 HNF4A CLSPN PLAGL1 FHL1 CRADD CNOT6L CNOT6 BCL2L1 MAD2L2</t>
  </si>
  <si>
    <t>GO_ORGANIC_ANION_TRANSPORT</t>
  </si>
  <si>
    <t>NTRK2 SLC1A4 SERINC5 NOS2 ACACA ATP10D CACNB4 ATP11B SLC38A10 SLC16A10 SLC4A7 XK SLC7A11 PPARA SERINC3 SLC7A5 SERINC1 TMEM30A STX1A EMB SLC6A6 SLC7A1 BSG SLC16A9 SLC25A22 SLC6A17 SLC22A23 SLC23A2 PITPNB SLC32A1 SLC33A1 SLCO2B1 PDZK1 SLC38A2 PITPNA CA2 CTNS SLC22A16 NPC2 SLC17A5 SLC25A6 ALB SLC1A1 SCARB1 NMB SLC27A4 PPFIA2 RAB3A SLC6A13 SLC26A3 ACE2 SLC6A9 SH3BP4 SLC35A1 PPFIA4 ABCC4 SLC2A2 SLC16A2 APOA1 SLC5A12 SLC26A1 SLC2A1 GOT2 SLC7A3 FABP6 STXBP1 ATP11C ARL6IP5 SLC10A2 SLC26A4 GRM2 ABCA1 ACSL3 SLC26A11 ABCB11 SLC38A9 SLC4A4 SLC6A19 CA5B ABCC3 SLC16A14 CETP</t>
  </si>
  <si>
    <t>GO_DNA_RECOMBINATION</t>
  </si>
  <si>
    <t>BLM RPA3 RNF212 RAD52 BRCA2 UNG TRIP13 NSMCE4A TOP2A PRKDC RAD51C MMS22L FEN1 RMI1 RFC1 POLE BARD1 NCOA6 RAD54L EME1 PAXIP1 POLE2 RNF138 NONO CDC45 SYCE3 PRIM1 SPO11 RPAIN RFC4 MLH3 SMC6 MSH6 CNTD1 PIF1 RAD21 MSH2 HUS1 RAD51 RPA4 H2AFX XRCC2 XRCC3 KLHDC3 DNA2 NSMCE1 CDC7 HMGB2 HELQ LIG4 XRCC6 POLA1 MORF4L1 MSH3 BRIP1 TOP3A GEN1</t>
  </si>
  <si>
    <t>GO_PROTEIN_FOLDING</t>
  </si>
  <si>
    <t>UGGT1 GNB2 HSPA4L ERP29 RGS9 PDIA3 VAPA P4HB PIGK GNAT1 DNAJC10 TXNDC11 SIL1 LRPAP1 B2M CALR TBCA PDIA4 ENTPD5 CANX HSPA9 DNAJB5 QSOX1 HSP90B1 DNAJB11 PDIA6 AARS QSOX2 MLEC PPID HSPD1 TOR1A HSPA5 PPIF TMX3 MKKS RP2 DNAJC1 GNAI3 CLGN PRDX4 HSPA8 HSP90AA1 CCT4 CCT7 DNAJA2 PPIC DNAJA3 DNAJA4 ERP44 PPIE PFDN1 CD74 UNC45A DNAJA1 CCT2 PDCL FKBP1B PPIB NKTR AIP FKBP10 TMX4 TCP1 FKBP5 FKBP15 DNAJC7 FKBP8 BAG4 CLPX CRTAP DNAJC19 HSP90AB1 CCT6A CCT8 CCT5 GNAT3 GNAI2</t>
  </si>
  <si>
    <t>GO_DNA_BIOSYNTHETIC_PROCESS</t>
  </si>
  <si>
    <t>BLM RPA3 USP43 TK1 BRCA2 TYMS CENPF RAD51C REV1 RMI1 POLL RFC1 POLE BARD1 WRNIP1 POLE2 RFC4 POLG2 CHRAC1 PAPD7 LIN9 POLE3 DKC1 DTL RAD51 XRCC2 XRCC3 DNA2 PAPD5 PTGES3 PINX1 UBB TERF1 LIG4 TERF2 POLA1 POT1 BRIP1 TOP3A RFC2</t>
  </si>
  <si>
    <t>GO_MITOTIC_CELL_CYCLE_CHECKPOINT</t>
  </si>
  <si>
    <t>TIPIN BLM DGKZ E2F1 CDK1 RBM38 RFWD3 CENPJ TOP2A PRKDC CENPF MAD2L1 TFDP2 MUC1 BUB1 AURKA CSNK2A1 FANCI CNOT10 PLK1 CDKN1B ZW10 PRCC GADD45A MSH2 SFN HUS1 BUB1B RAD9A NAE1 PCBP4 TTK TP63 CDK2 RAD17 E2F7 UBB CCNA2 TERF1 CCND1 CLSPN PLAGL1 CRADD CNOT6L CNOT6 BCL2L1 MAD2L2</t>
  </si>
  <si>
    <t>GO_CARBOHYDRATE_METABOLIC_PROCESS</t>
  </si>
  <si>
    <t>UGGT1 EXT2 GALNT10 MAN1B1 AMY1A MANBA NISCH GK IL6ST INSR GBGT1 PER2 THBS1 ST6GALNAC3 ALDH5A1 UGGT2 GNPTAB STT3B DPY19L4 FUCA2 SORD GALC STK40 CHST1 RPN2 CLN5 OGT POMGNT1 POGLUT1 INPP5K C1GALT1 MAN2B2 PPP1CC PDK4 GALNT2 SLC2A8 MGAT4B GORASP1 VCP B3GNT7 GLB1 MAN1A2 SLC23A2 IDUA UEVLD PFKM PFKP PIK3CA ENTPD5 RPN1 TKTL1 LMF1 CHST3 NPL SIRT1 GNE PPP1CB PPARGC1A MAN2A1 SYNJ1 SLC35C1 ATF4 PMM1 IMPAD1 LRP5 MLEC HHIPL1 OSTC GLT8D1 B3GAT1 GCNT7 AMY2A GLB1L2 C1GALT1C1 HEXA ALDOB PHKA2 CREM CSGALNACT2 UBE2J1 DDOST CHST15 DAD1 GAL3ST1 POMT1 TNKS2 DPY19L3 FUCA1 HHIPL2 ITPKA GNPDA1 GUSB NAGA PPP1R2 ST8SIA1 B3GAT2 TUSC3 GALM ST8SIA5 GALNT13 B3GALT5 GCNT4 PIGV PGP ST6GAL1 ST3GAL3 CHID1 STT3A GSK3A SLC35A1 ART4 POFUT2 PDHB SLC2A2 GLA B4GALT4 SDF2L1 DLAT APOD DPAGT1 EDEM2 SLC2A1 COG7 GOT2</t>
  </si>
  <si>
    <t>GO_ORGANIC_HYDROXY_COMPOUND_BIOSYNTHETIC_PROCESS</t>
  </si>
  <si>
    <t>IPMK MYO5A DHCR24 DHCR7 PER2 CYP51A1 HMGCR ACLY PSAT1 MSMO1 LSS CYP2R1 SQLE TRPC1 PDXK STAR HSD17B7 PLTP SPTLC2 FDFT1 DCT CTNS NSDHL IMPAD1 CYP46A1 ACER2 LPIN1 HDC IDI1 FDPS INSIG1 CYP39A1 PGP BBOX1 CDS1 MVK SGMS1 APOA1 HMGCS1 DPAGT1 CYP3A4 DBH SLC45A2 CH25H ABHD3 PCK1 PMEL ABCB11 GGPS1</t>
  </si>
  <si>
    <t>GO_DNA_INTEGRITY_CHECKPOINT</t>
  </si>
  <si>
    <t>TIPIN BLM DGKZ CHEK1 E2F1 CDK1 RBM38 CEP63 RFWD3 CENPJ TOP2A PRKDC TFDP2 MUC1 AURKA FANCI CNOT10 CDC45 PLK1 WAC CDKN1B GADD45A MSH2 SFN HUS1 DTL RAD9A RPA4 CDT1 H2AFX NAE1 BABAM1 PCBP4 DNA2 TP63 CDK2 RAD17 E2F7 UBB TP53BP1 CCNA2 CCND1 USP28 TIPRL BRIP1 CLSPN PLAGL1 CDC5L CRADD CNOT6L CNOT6</t>
  </si>
  <si>
    <t>GO_PROTEIN_DNA_COMPLEX_SUBUNIT_ORGANIZATION</t>
  </si>
  <si>
    <t>GTF2A2 RPA3 RBBP7 MCM2 OIP5 CENPT RAD52 CENPE SMARCE1 CENPF RAD51C SMARCC1 CENPQ HIRA HJURP MNAT1 ASF1A SMARCB1 PAF1 CENPK HAT1 CDC45 ITGB3BP HELLS CENPW BRDT SETD2 SMARCA5 CENPH HIST1H2BA CENPM RAD51 ARID2 DACH2 POGZ H2AFX NAP1L4 XRCC2 XRCC3 CDK7 CABIN1 CENPN UBB CENPI MIS18A HMGB2</t>
  </si>
  <si>
    <t>GO_REGULATION_OF_PEPTIDE_SECRETION</t>
  </si>
  <si>
    <t>OXCT1 CAPN10 NOS2 ITPR2 MCU ARNTL PER2 HIF1A HMGCR PRKCA RAB8B SRI AACS STX1A RAPGEF3 JAK2 ENSA INHBB PFKM C2CD2L CACNA1D GLUL LRP5 CACNA1E ADCY5 SYT7 ARHGEF7 SLC25A6 SLC25A4 RAP1A ABAT SYBU PDE4C PTPN11 SOX4 STXBP5L SLC2A2 CACNA2D2 PDE8B SLC2A1 CD74 TCF7L2</t>
  </si>
  <si>
    <t>GO_GLYCOSYLATION</t>
  </si>
  <si>
    <t>UGGT1 EXT2 GALNT10 MAN1B1 GBGT1 THBS1 ST6GALNAC3 UGGT2 GNPTAB STT3B DPY19L4 RPN2 CLN5 OGT POMGNT1 POGLUT1 C1GALT1 GALNT2 MGAT4B GORASP1 VCP B3GNT7 MAN1A2 ENTPD5 RPN1 LMF1 SIRT1 MAN2A1 SLC35C1 OSTC B3GAT1 GCNT7 C1GALT1C1 UBE2J1 DDOST DAD1 GAL3ST1 POMT1 TNKS2 DPY19L3 ST8SIA1 B3GAT2 TUSC3 ST8SIA5 GALNT13 B3GALT5 GCNT4 PIGV ST6GAL1 ST3GAL3 STT3A ART4 POFUT2 B4GALT4 SDF2L1 DPAGT1 EDEM2 COG7 GNPTG</t>
  </si>
  <si>
    <t>GO_CELL_CYCLE_CHECKPOINT</t>
  </si>
  <si>
    <t>TIPIN BLM DGKZ BIRC5 CHEK1 E2F1 CDK1 RBM38 CEP63 RFWD3 CENPJ TOP2A PRKDC CENPF MAD2L1 TFDP2 NSUN2 MUC1 BUB1 AURKA CSNK2A1 FANCI CNOT10 CDC45 PLK1 WAC CDKN1B ZW10 PRCC GADD45A MSH2 SFN HUS1 BUB1B DTL RAD9A CCNE2 RPA4 CDT1 H2AFX NAE1 BABAM1 PCBP4 TTK DNA2 TP63 CDK2 RAD17 E2F7 UBB TP53BP1 CCNA2 TERF1 CCND1 USP28 TIPRL BRIP1 CLSPN PLAGL1 CDC5L CRADD CNOT6L CNOT6 BCL2L1 MAD2L2</t>
  </si>
  <si>
    <t>GO_CELLULAR_HOMEOSTASIS</t>
  </si>
  <si>
    <t>SLC24A3 PLCE1 SLC34A2 PTPRC SLC40A1 ATP1B3 NOS2 ITPR2 ATP2A2 LAMP2 ATP6V1A NELL2 IDE CACNB4 MCU GPCPD1 SLC4A7 SLC39A6 HIF1A CLCN6 XK SLC9A8 CALCB TMEM175 FN1 ATP6V1C2 TRPM8 TRPM7 SRI XPR1 ATP2B2 PROK2 AACS CLN5 FLVCR1 OGT PDIA3 P4HB TRPC1 DNAJC10 TXNDC11 JAK2 STAR MICU1 CYBB SLC30A7 ALAS2 LPAR1 CALR AIFM3 PDIA4 PFKM PIK3CA S1PR4 HEPH SIRT1 QSOX1 PPARGC1A CA2 HSP90B1 PDIA6 QSOX2 GSR NPTN FTH1 ADCY5 APP TMX3 ATP6V0C GATA4 VDR SERPINF1 IL1R1 NDFIP1 ATP13A1 NMB RAB11FIP2 ATP6V0A1 SLC31A1 RAP1A GNA13 STC1 DMD ATP2B1 PRDX4 ERN1 RYR2 EP300 MCOLN1 SLC26A3 PVALB ATP6V1B2 TXNDC12 TXNDC16 MCL1 CHMP2B</t>
  </si>
  <si>
    <t>GO_DNA_PACKAGING</t>
  </si>
  <si>
    <t>RBBP7 MCM2 OIP5 CENPT CDK1 TOP2A SMC2 CENPQ HIRA HJURP ASF1A PAF1 CENPK HAT1 SMC4 ITGB3BP HELLS CENPW BAHCC1 NCAPG CDKN2A SMARCA5 CENPH PAPD7 HIST1H2BA CENPM NCAPD3 H2AFX NAP1L4 CABIN1 NUSAP1 CENPN CENPI MIS18A HMGB2</t>
  </si>
  <si>
    <t>GO_INORGANIC_ION_TRANSMEMBRANE_TRANSPORT</t>
  </si>
  <si>
    <t>CLIC5 SLC24A3 SLC1A4 SLC34A2 PTPRC SLC40A1 ATP1B3 KCNK5 ITPR2 ATP2A2 ATP6V1A PCYOX1 ACACA CACNB4 MCU ABCC9 SLC4A7 KCNQ5 SLC39A6 GRM7 TTYH3 SLC39A3 SLC9A8 TMEM175 ATP6V1C2 TRPM8 TRPM7 SLC20A2 ATP2B2 SLC12A2 SCNN1A ATP6AP1 KCNJ8 TRPC1 KCNK7 MICU1 SLC30A7 KCNJ12 GABRD CACNA1D MTMR6 SLC12A3 KCNE2 SLC9A6 GRIN3B TMCO3 CLCN4 MCOLN3 SLC22A16 SLC25A25 CACNA1E SCN1A SLC37A3 ATP6V0C ANO10 TMEM38A ATP13A1 KCNH6 ATP6V0A1 SLC31A1 UQCRB SLC18A3 KCNT2 KCNH5 CLCC1 ATP2B1 RYR2 COX4I2 MCOLN1 GABRA1 SLC9B2 SLC26A3 SLC30A6 ATP6V1B2 SLC25A3 KCNN2 ANO3 ZP3 UQCRC1 TRPM3 SLC39A11 CACNA2D2 SLC26A1 KCNQ1 ATP6V1C1 TRAPPC10 TRPC6 TCIRG1 SLC26A4 COX10 NDUFA4 SLC26A11 ABCB11 COX6C SLC8A3 KCNJ15 SLC9A9 SLC4A4 DENND5A SLC22A2 GABRB2 FKBP1B GABRP ATP6V0B CACNA1B STIM2 SLC9A1 HCN2 KCNAB2 UQCRH</t>
  </si>
  <si>
    <t>GO_DNA_REPLICATION</t>
  </si>
  <si>
    <t>TIPIN BLM RPA3 CDC34 CHTF8 CHEK1 ORC2 RBBP7 MCM2 ORC4 CDK1 BRCA2 MCM3 NOL8 RNASEH1 TOP2A NFIA MCM6 REV1 MMS22L FEN1 DBF4 RMI1 MCM5 POLL RFC1 CDK2AP1 POLE BARD1 NCOA6 CINP WRNIP1 POLE2 LRWD1 CDC45 PRIM1 NFIB RPAIN RFC4 ORC5 RRM2 MCM4 POLG2 TIMELESS CCNE1 TOPBP1 HUS1 POLE3 DTL RAD9A RAD51 CCNE2 RPA4 CDT1 ORC1 NFIX DNA2 ORC6 CDK2 RAD17 DSCC1 CDC7 LIG4 POLA1 GINS3 BRIP1 TOP3A CLSPN SSBP1 SLBP RFC2</t>
  </si>
  <si>
    <t>GO_NUCLEAR_CHROMOSOME_SEGREGATION</t>
  </si>
  <si>
    <t>BIRC5 ESPL1 CEP57L1 RNF212 CENPT NUP160 NEK2 BRCA2 CHMP3 NDC80 TRIP13 CENPE TOP2A CENPF SMC2 RAD51C CENPQ PTTG2 MAD2L1 KIF4A KIF2C CEP57 CDC20 CEP55 KIF2A KIF25 BUB1 CENPK SPICE1 ERCC6L KIF23 SMC4 SYCE3 PLK1 SPO11 VPS4A ITGB3BP MLH3 ZW10 NCAPG RAD21 CENPH PAPD7 BUB1B SMC1B CENPM NCAPD3 POGZ NUP133 HDAC8 KIF18A CKAP5 NUP85 RCC2 INCENP SPC25 PINX1 NUSAP1 DSCC1 CENPN SEC13 NDE1 SKA2 AHCTF1 CENPI TERF1</t>
  </si>
  <si>
    <t>GO_GLYCOPROTEIN_METABOLIC_PROCESS</t>
  </si>
  <si>
    <t>UGGT1 EXT2 GALNT10 MAN1B1 BMPR2 ARSB SULF1 GBGT1 HIF1A THBS1 ST6GALNAC3 UGGT2 GNPTAB STT3B DPY19L4 RPN2 OGT POMGNT1 POGLUT1 XYLT1 C1GALT1 GALNT2 MGAT4B GORASP1 VCP B3GNT7 HS6ST1 MAN1A2 IDUA ENTPD5 RPN1 LMF1 ADAMTS9 CHST3 SIRT1 MAN2A1 IMPAD1 OSTC B3GAT1 GCNT7 C1GALT1C1 HEXA CSGALNACT2 UBE2J1 DDOST CHST15 DAD1 GAL3ST1 UST POMT1 TNKS2 DPY19L3 HS3ST3B1 ST8SIA1 B3GAT2 TUSC3 ST8SIA5 GALNT13 B3GALT5 GCNT4 ST6GAL1 ST3GAL3 STT3A ART4 POFUT2 B4GALT4 SDF2L1 ERP44 DPAGT1 CHSY1 EDEM2 COG7</t>
  </si>
  <si>
    <t>KEGG_CELL_CYCLE</t>
  </si>
  <si>
    <t>CHEK1 ORC2 ESPL1 MCM2 ORC4 E2F1 CDK1 MCM3 CCNB2 CCNA1 PRKDC MCM6 PTTG2 MAD2L1 DBF4 MCM5 TFDP2 CDC20 BUB1 CCND3 WEE2 CDC45 PLK1 ORC5 CDKN1B MCM4 TGFB2 HDAC1 RAD21 CDKN2A CCNE1 GADD45A CUL1 SFN BUB1B SMC1B CDC27 CCNE2 ANAPC10 ORC1 MYC YWHAH TTK CDK7 E2F5 ORC6 CDK2 CCNB3 CDC7 CCNA2 CCND1 HDAC2</t>
  </si>
  <si>
    <t>KEGG_LYSOSOME</t>
  </si>
  <si>
    <t>PSAP ARSB MANBA LAMP2 GNS GNPTAB ABCB9 GALC LGMN CLN5 AP3D1 ACP2 ATP6AP1 LAMP1 LAPTM4B GLB1 M6PR IDUA CTSO DNASE2B CTNS ASAH1 CTSD NPC2 SLC17A5 HEXA ATP6V0C AP3B2 CTSH CTSB ATP6V0A1 AGA FUCA1 GUSB NAGA MCOLN1 CTSZ GLA SORT1 GNPTG TCIRG1 AP3M1 SUMF1 AP3S1</t>
  </si>
  <si>
    <t>GO_STEROL_METABOLIC_PROCESS</t>
  </si>
  <si>
    <t>SORL1 DHCR24 MBTPS1 DHCR7 CYP51A1 HMGCR CYP1B1 HDLBP ACLY MSMO1 LSS SQLE STAR HSD17B7 FDFT1 CEL NSDHL LRP5 CYP46A1 NPC2 APP SREBF2 SCARB1 CYP11A1 STARD3 SCAP IDI1 FDPS INSIG1 CYP39A1 MVK APOA1 HMGCS1</t>
  </si>
  <si>
    <t>GO_ALCOHOL_BIOSYNTHETIC_PROCESS</t>
  </si>
  <si>
    <t>IPMK DHCR24 DHCR7 CYP51A1 HMGCR ACLY MSMO1 LSS CYP2R1 SQLE STAR HSD17B7 SPTLC2 FDFT1 NSDHL IMPAD1 ACER2 LPIN1 IDI1 FDPS INSIG1 PGP CDS1 MVK SGMS1 APOA1 HMGCS1 DPAGT1 CYP3A4 CH25H ABHD3 PCK1</t>
  </si>
  <si>
    <t>GO_STEROL_BIOSYNTHETIC_PROCESS</t>
  </si>
  <si>
    <t>DHCR24 DHCR7 CYP51A1 HMGCR ACLY MSMO1 LSS SQLE HSD17B7 FDFT1 NSDHL IDI1 FDPS INSIG1 MVK APOA1 HMGCS1 CH25H</t>
  </si>
  <si>
    <t>GO_DNA_REPLICATION_INITIATION</t>
  </si>
  <si>
    <t>CDC34 ORC2 MCM2 ORC4 MCM3 MCM6 MCM5 POLE POLE2 LRWD1 CDC45 PRIM1 ORC5 MCM4 CCNE1 CCNE2 RPA4 ORC1</t>
  </si>
  <si>
    <t>GO_CELLULAR_CHEMICAL_HOMEOSTASIS</t>
  </si>
  <si>
    <t>SLC24A3 PLCE1 SLC34A2 PTPRC SLC40A1 ATP1B3 ITPR2 ATP2A2 ATP6V1A CACNB4 MCU GPCPD1 SLC4A7 SLC39A6 HIF1A XK SLC9A8 CALCB TMEM175 FN1 ATP6V1C2 TRPM8 TRPM7 SRI XPR1 ATP2B2 PROK2 AACS CLN5 FLVCR1 OGT TRPC1 JAK2 STAR MICU1 SLC30A7 ALAS2 LPAR1 CALR PIK3CA S1PR4 HEPH SIRT1 PPARGC1A CA2 HSP90B1 NPTN FTH1 ADCY5 APP ATP6V0C GATA4 VDR SERPINF1 IL1R1 NDFIP1 ATP13A1 NMB RAB11FIP2 ATP6V0A1 SLC31A1 RAP1A GNA13 STC1 ATP2B1 ERN1 RYR2 EP300 MCOLN1 SLC26A3 PVALB ATP6V1B2</t>
  </si>
  <si>
    <t>GO_CENTROMERE_COMPLEX_ASSEMBLY</t>
  </si>
  <si>
    <t>RBBP7 OIP5 CENPT CENPE CENPF CENPQ HJURP CENPK ITGB3BP HELLS CENPW SMARCA5 CENPH CENPM POGZ CENPN CENPI MIS18A</t>
  </si>
  <si>
    <t>GO_DNA_REPLICATION_INDEPENDENT_NUCLEOSOME_ORGANIZATION</t>
  </si>
  <si>
    <t>RBBP7 OIP5 CENPT CENPQ HIRA HJURP ASF1A CENPK HAT1 ITGB3BP CENPW SMARCA5 CENPH CENPM CABIN1 CENPN CENPI MIS18A</t>
  </si>
  <si>
    <t>GO_ATP_DEPENDENT_CHROMATIN_REMODELING</t>
  </si>
  <si>
    <t>RBBP7 OIP5 CENPT SMARCE1 SMARCC1 CENPQ HJURP SMARCB1 SMARCAD1 ACTB CENPK ITGB3BP CENPW HDAC1 SMARCA5 CENPH HIST1H2BA CENPM CENPN CENPI HDAC2 MIS18A</t>
  </si>
  <si>
    <t>GO_ANION_TRANSMEMBRANE_TRANSPORT</t>
  </si>
  <si>
    <t>CLIC5 SLC1A4 SLC34A2 PCYOX1 ACACA ABCC9 SLC38A10 SLC16A10 SLC4A7 SLC7A11 TTYH3 SLC7A5 SLC20A2 SLC12A2 ABCC6 EMB SLC6A6 SLC7A1 VDAC1 SLC25A22 SLC6A17 SLC23A2 GABRD SLC32A1 LRRC8C SLC12A3 SLC38A2 CLCN4 SLC22A16 SLC17A5 SLC37A3 SLC1A1 ANO10 CLCC1 GABRA1 SLC26A3 SLC25A3 ANO3 SLC6A9 LRRC8D ABCC4 SLC5A12 SLC26A1 SLC7A3 SLC26A4 ABCA1 SLC26A11 SLC38A9 SLC4A4 GABRB2 GABRP SLC6A19 ABCC3</t>
  </si>
  <si>
    <t>GO_RESPONSE_TO_INSULIN</t>
  </si>
  <si>
    <t>MYO5A CAPN10 PHIP IGF1R ATP6V1A IDE MTOR TBC1D4 INSR HIF1A GGH PPAT PPARA ATP6V1C2 RPS6KB1 OGT INPP5K ATP6AP1 PDK4 PTPN2 APPL1 SLC2A8 STAR INHBB PIK3CA FER PDE3B SIRT1 HDAC9 ATP6V0C ALDOB LPIN1 ATP6V0A1 SCAP ATP6V1B2 RAB31 GSK3A SORT1 PDPK1 SRSF5 XBP1 ATP6V1C1 TCIRG1 SLC25A33 HADHA PCK1 AP3S1</t>
  </si>
  <si>
    <t>GO_MEIOTIC_CELL_CYCLE_PROCESS</t>
  </si>
  <si>
    <t>ESPL1 RNF212 BRCA2 TRIP13 ING2 CCNA1 TOP2A SMC2 RAD51C MOS PTTG2 NSUN2 LFNG RAD54L AURKA WEE2 SMC4 SYCE3 PLK1 SPO11 MLH3 MSH6 BRDT CNTD1 ZW10 RAD21 MSH2 TUBGCP5 HUS1 SMC1B TUBGCP2 NCAPD3 RAD51 KIF18A XRCC2 XRCC3 KLHDC3 CDK2 TUBGCP6 TERF1 MKI67 MSH3 TOP3A FBXO5</t>
  </si>
  <si>
    <t>GO_RESPONSE_TO_TOPOLOGICALLY_INCORRECT_PROTEIN</t>
  </si>
  <si>
    <t>MBTPS1 MFN2 THBS1 HSPA4L STT3B HYOU1 SSR1 EIF2AK3 DNAJC3 SEC61A1 VCP GOSR2 CALR ASNS DNAJB5 SRPRB HSP90B1 ATF4 DNAJB11 PDIA6 AARS CREB3 HSPD1 TOR1A HSPA5 DERL1 ATF6B ERN1 HSPA8 HSP90AA1 EP300 TBL2 GSK3A CHAC1 SDF2L1 ERP44 XBP1 EDEM2 KDELR3 SEC61G SEC62 DNAJA1</t>
  </si>
  <si>
    <t>GO_L_AMINO_ACID_TRANSPORT</t>
  </si>
  <si>
    <t>SLC1A4 SERINC5 SLC7A11 SERINC3 SLC7A5 SERINC1 SLC7A1 SLC25A22 SLC6A17 SLC32A1 CTNS SLC1A1</t>
  </si>
  <si>
    <t>GO_ALCOHOL_METABOLIC_PROCESS</t>
  </si>
  <si>
    <t>IPMK PLCE1 SORL1 PLCH2 DHCR24 PLCD1 MBTPS1 GK DHCR7 CYP51A1 HMGCR CYP1B1 HDLBP ACLY SORD MSMO1 LPCAT3 LGMN LSS CYP2R1 INPP5K SQLE STAR PLBD1 HSD17B7 SPTLC2 FDFT1 CEL BCHE SYNJ1 NSDHL IMPAD1 LRP5 CYP46A1 NPC2 APP LRAT SREBF2 ACER2 SCARB1 RETSAT LPIN1 PLCB2 MINPP1 ITPKA CYP11A1 STARD3 SCAP PNPLA4 IDI1 FDPS INSIG1 CYP39A1 PGP INPP4A CDS1 MVK SGMS1 APOA1 HMGCS1 DPAGT1 CYP3A4 INPP5A CH25H RDH12 ABHD3 PCK1 ABCA1 TTR</t>
  </si>
  <si>
    <t>GO_REGULATION_OF_PEPTIDE_TRANSPORT</t>
  </si>
  <si>
    <t>OXCT1 CAPN10 NOS2 ITPR2 MCU ARNTL PER2 HIF1A HMGCR PRKCA FAF1 G3BP2 RAB8B SRI AACS STX1A RAPGEF3 JAK2 ENSA INHBB PFKM C2CD2L CACNA1D CA2 GLUL LRP5 CACNA1E GREM1 ADCY5 SYT7 ARHGEF7 SLC25A6 SLC25A4 RAP1A IL12B ABAT SYBU PDE4C PTPN11 SOX4 STXBP5L SLC2A2 CACNA2D2 PDE8B SLC2A1 CD74</t>
  </si>
  <si>
    <t>GO_NEGATIVE_REGULATION_OF_CELL_CYCLE</t>
  </si>
  <si>
    <t>TIPIN LAMTOR3 BLM GAS6 DGKZ CHEK1 UBE2C TRIM35 NR2F2 ESPL1 TSG101 GAS1 E2F1 CDK1 FZD3 PPP2R3B RBM38 RFWD3 CENPJ TRIM37 TOP2A PRKDC CENPF MCPH1 HTRA2 TFAP4 ETS1 MOS PTTG2 MAD2L1 TNFAIP3 FAP TFDP2 DACT1 SESN1 BARD1 MUC1 STRADA IL12A DAB2IP FGF10 BUB1 THAP5 AURKA CSNK2A1 FANCI CNOT10 IRF6 WEE2 INHBA PLK1 VPS4A GATA3 CDKN3 CDKN1B NOTCH2 ZW10 MAP2K1 TGFB2 CDKN2A PRCC GADD45A BRD7 BTG4 CUL1 MSH2 SFN HUS1 BUB1B SLC9A3R1 MTBP RAD9A ANAPC10 NAE1 PCBP4 SGSM3 MYC TTK CDK7 TP63 TP53BP2 CDK2 STRADB RAD17 MIIP E2F7 UBB ADCYAP1 CCNA2 TERF1 CCND1 MIF EZH2 TSC2 HNF4A TERF2 CUL3 CLSPN PLAGL1 FHL1 FBXO5 CDC5L CRADD CNOT6L CNOT6 KAT2B BCL2L1 GAS2L1 MAD2L2</t>
  </si>
  <si>
    <t>GO_CHROMATIN_MODIFICATION</t>
  </si>
  <si>
    <t>CHEK1 YEATS4 RBBP7 OIP5 CENPT CDK1 BRCA2 CBX6 JMJD6 KAT2A CBX4 ELP4 ING2 TRIM37 TAF5L SMARCE1 SMARCC1 CENPQ SAP30 SUPT3H MTA3 EED HIRA HJURP EYA1 MEAF6 TAF5 ASF1A MSL1 SMARCB1 MTA1 SATB2 KDM4C PAF1 SMARCAD1 ACTB DEK MBIP CENPK PAXIP1 AURKA LRWD1 HAT1 TADA1 SIRT3 BRMS1L SUV39H1 ITGB3BP HELLS GATA3 PHC1 WAC USP3 DPY30 CENPW BAHCC1 BRDT SETD2 DTX3L DNMT1 UHRF1 HDAC1 CDKN2A CHRAC1 SMARCA5 ATAD2 CENPH RBBP5 ING3 VRK1 POLE3 PRKCB HIST1H2BA CENPM MSL2 TAF12 ARID2 KDM6A SETD6 MT3 MTF2 HDAC8 SIRT6 TRRAP BABAM1 TET1 MYC PCGF1 PRMT7 RCOR1 EYA3 CABIN1 TP63 CDK2 WDR5 UBE2E1 BAZ1B NCOA1 CENPN DAPK3 SUDS3 CENPI HDAC2 MIS18A BRD8 CBX3 EZH2 USP15 SCMH1 SKP1</t>
  </si>
  <si>
    <t>GO_CHROMATIN_ORGANIZATION</t>
  </si>
  <si>
    <t>CHEK1 YEATS4 RBBP7 MCM2 OIP5 CENPT CDK1 BRCA2 CBX6 JMJD6 KAT2A CBX4 ELP4 ING2 TRIM37 TAF5L SMARCE1 SMARCC1 CENPQ SAP30 MOS SUPT3H MTA3 EED HIRA HJURP EYA1 MEAF6 TAF5 ASF1A MSL1 SMARCB1 MTA1 SATB2 KDM4C PAF1 SMARCAD1 ACTB H2AFZ DEK MBIP CENPK PAXIP1 AURKA LRWD1 HAT1 TADA1 SIRT3 BRMS1L SUV39H1 ITGB3BP HELLS GATA3 PHC1 WAC USP3 DPY30 CENPW BAHCC1 BRDT SETD2 DTX3L DNMT1 UHRF1 HDAC1 CDKN2A CHRAC1 SMARCA5 ATAD2 CENPH RBBP5 ING3 VRK1 POLE3 PRKCB HIST1H2BA CENPM MSL2 TAF12 ARID2 KDM6A SETD6 MT3 MTF2 H2AFX HDAC8 SIRT6 TRRAP BABAM1 TET1 NAP1L4 MYC PCGF1 PRMT7 RCOR1 EYA3 CABIN1 TP63 CDK2 WDR5 UBE2E1 BAZ1B NCOA1 CENPN DAPK3 SUDS3 CENPI HDAC2 MIS18A HMGB2 BRD8 CBX3 EZH2 USP15 SCMH1 SKP1 SMYD1 MORF4L1 BRD1 NCOA2 HIST1H3H ANP32B BANP RPS6KA5 KAT2B TBL1X PHF19 KDM3B BEND3 TADA2B DPF3 UBE2N LOXL2 CHAF1A TLK1</t>
  </si>
  <si>
    <t>KEGG_DNA_REPLICATION</t>
  </si>
  <si>
    <t>RPA3 MCM2 MCM3 RNASEH1 MCM6 FEN1 MCM5 RFC1 POLE POLE2 PRIM1 RFC4 MCM4 POLE3 RPA4 RNASEH2B DNA2 POLA1 SSBP1 RFC2</t>
  </si>
  <si>
    <t>GO_ORGANIC_ACID_TRANSMEMBRANE_TRANSPORT</t>
  </si>
  <si>
    <t>SLC1A4 ACACA SLC38A10 SLC16A10 SLC7A11 SLC7A5 EMB SLC6A6 SLC7A1 SLC25A22 SLC6A17 SLC23A2 SLC32A1 SLC38A2 SLC22A16 SLC17A5 SLC1A1</t>
  </si>
  <si>
    <t>GO_MITOTIC_SISTER_CHROMATID_SEGREGATION</t>
  </si>
  <si>
    <t>ESPL1 CEP57L1 NEK2 CHMP3 NDC80 CENPE SMC2 MAD2L1 KIF4A KIF2C CEP57 CEP55 KIF25 KIF23 SMC4 PLK1 VPS4A ZW10 NCAPG PAPD7 NCAPD3 POGZ KIF18A PINX1 NUSAP1 DSCC1</t>
  </si>
  <si>
    <t>GO_MEIOTIC_CELL_CYCLE</t>
  </si>
  <si>
    <t>NUMA1 ESPL1 RNF212 NEK2 BRCA2 TRIP13 ING2 CCNA1 TOP2A SMC2 RAD51C MOS PTTG2 NSUN2 LFNG RAD54L AURKA WEE2 SMC4 SYCE3 PLK1 SPO11 MLH3 MSH6 BRDT CNTD1 ZW10 RAD21 MSH2 TUBGCP5 HUS1 SMC1B TUBGCP2 NCAPD3 RAD51 H2AFX KIF18A XRCC2 XRCC3 KLHDC3 CDK2 CCNB3 TUBGCP6 TERF1 MKI67</t>
  </si>
  <si>
    <t>GO_REGULATION_OF_MICROTUBULE_BASED_PROCESS</t>
  </si>
  <si>
    <t>BIRC5 CHEK1 ESPL1 RCC1 NEK2 MEMO1 HAUS1 CHMP3 NDC80 CEP63 FES CENPJ TRIM37 MOS STMN1 KIF4A HAUS2 BORA SPAST KIF2A SPICE1 AURKA CKAP2 ECT2 KIF23 PLK4 PLK1 SUN2 CDKN1B PHLDB1 SKA3 BIRC7 TUBGCP5 EFNA5 BBS2 CEP120 TUBGCP2 MYBL2 KIF18A CKAP5 XRCC3 RCC2 TTK TPX2 STIL GPSM2 SPC25 MAP4 EPHA3 TUBGCP6 SKA2 TERF1 TRAF3IP1 DCTN2 GEN1 SGK1 LZTS2 FBXO5 MID1IP1 RGS14 GAS2L1 SLAIN2 TBCD CAV1 OFD1 PLK2 EZR CEP192</t>
  </si>
  <si>
    <t>GO_CELLULAR_RESPONSE_TO_INSULIN_STIMULUS</t>
  </si>
  <si>
    <t>MYO5A CAPN10 PHIP IGF1R ATP6V1A IDE TBC1D4 INSR HIF1A PPAT ATP6V1C2 OGT INPP5K ATP6AP1 PDK4 PTPN2 APPL1 SLC2A8 STAR INHBB PIK3CA FER PDE3B HDAC9 ATP6V0C ALDOB LPIN1 ATP6V0A1 ATP6V1B2 RAB31 GSK3A PDPK1 SRSF5 XBP1 ATP6V1C1 TCIRG1 SLC25A33</t>
  </si>
  <si>
    <t>GO_LIPID_BIOSYNTHETIC_PROCESS</t>
  </si>
  <si>
    <t>FASN PLCE1 SERINC5 ETNK1 MYO5A DHCR24 HSD17B12 UGCG ACACA GK DHCR7 GBGT1 ST6GALNAC3 CYP51A1 HMGCR DDHD1 SCD SACM1L ACLY MSMO1 RNPEPL1 LPCAT3 PLSCR1 LSS FADS2 SERINC1 CYP2R1 VAPA INPP5K PIGK SQLE STAR PNPLA3 HSD17B7 FGFR3 PIK3CA SPTLC2 MTMR6 FDFT1 SYNJ1 SERAC1 NSDHL PISD PTDSS1 LPGAT1 CYP46A1 DDHD2 ELOVL4 FRS2 ELOVL5 PIGF MCAT ACER2 PLD2 STARD5 SCARB1 TBXAS1 GAL3ST1 LPIN1 ACSM3 PIGG PGS1 AGPAT5 FADS1 CYP11A1 SPTSSA STARD3 ST8SIA1 IDI1 PIP5K1A FDPS CDS2 PRPF19 INSIG1 CYP39A1 ST8SIA5 FGF19 CPNE1 MGST2 PIGV CBR4 ST3GAL3 INPP4A PTPN11 LCLAT1 CDS1 MVK SGMS1 APOA1 HMGCS1 MED1 DPAGT1 XBP1 CYP3A4 CD74 CH25H DGKE SYK FGFR2 PIGT ABHD3 FAR1 PCK1 PIGW ACSL3 LTC4S ABCB11 PTEN</t>
  </si>
  <si>
    <t>GO_NEGATIVE_REGULATION_OF_BLOOD_CIRCULATION</t>
  </si>
  <si>
    <t>DOCK4 PDE4D BMPR2 ATP2A2 PDE5A HIF1A HMGCR SRI JAK2</t>
  </si>
  <si>
    <t>GO_ION_HOMEOSTASIS</t>
  </si>
  <si>
    <t>SLC24A3 PLCE1 SLC34A2 PTPRC EPAS1 SLC40A1 ATP1B3 ITPR2 ATP2A2 ATP6V1A CACNB4 MCU GPCPD1 SLC4A7 SLC39A6 HIF1A XK SLC9A8 CALCB TMEM175 ATP6V1C2 TRPM8 TRPM7 SRI XPR1 ATP2B2 PROK2 CLN5 FLVCR1 SCNN1A ATP6AP1 PDK4 TRPC1 JAK2 MICU1 SLC30A7 ALAS2 B2M LPAR1 CALR S1PR4 HEPH SIRT1 SLC9A6 CA2 HSP90B1 TMTC2 NPTN FTH1 CCDC47 ADCY5 APP ATP6V0C VDR CUTC NDFIP1 ATP13A1 NMB ATP6V0A1 SLC31A1 GNA13 STC1 STEAP2 ATP2B1 RYR2 MCOLN1 SLC26A3 PVALB ATP6V1B2 BTBD9</t>
  </si>
  <si>
    <t>GO_REGULATION_OF_MICROTUBULE_POLYMERIZATION_OR_DEPOLYMERIZATION</t>
  </si>
  <si>
    <t>BIRC5 ESPL1 RCC1 NEK2 HAUS1 CHMP3 NDC80 CEP63 FES MOS STMN1 KIF4A HAUS2 BORA SPAST KIF2A SPICE1 AURKA CKAP2 KIF23 PLK1 SUN2 CDKN1B SKA3 BIRC7 TUBGCP5 CEP120 TUBGCP2 MYBL2 CKAP5 TTK TPX2 STIL GPSM2 SPC25 MAP4 TUBGCP6 SKA2 TERF1 DCTN2 SGK1 LZTS2 FBXO5 MID1IP1 RGS14 GAS2L1 SLAIN2 TBCD CAV1 OFD1 PLK2 EZR CEP192</t>
  </si>
  <si>
    <t>GO_REGULATION_OF_CELL_CYCLE_PROCESS</t>
  </si>
  <si>
    <t>TIPIN NEUROD1 BLM IGF2 DGKZ BIRC5 CHEK1 UBE2C ESPL1 DBF4B MSX1 ANXA1 RCC1 E2F1 CDK1 PDPN NEUROG1 NEK2 BRCA2 CHMP3 RBM38 PSMA1 RFWD3 CENPJ TRIM37 CENPE PRKDC CENPF RAD51C TFAP4 MOS PTTG2 MAD2L1 FAP TFDP2 GIT1 DACT1 BORA SPAST CDC20 MUC1 CAMK2D DAB2IP FGF10 BUB1 RXFP3 SPICE1 AURKA CSNK2A1 ECT2 FANCI KIF23 CNOT10 WEE2 CDC45 PBX1 PLK4 PLK1 PIN1 VPS4A PDXP CDKN1B ZW10 CRY1 CDKN2A GADD45A BRD7 CUL1 MSH2 SFN HUS1 ANAPC16 BUB1B MTBP TMOD3 CDC27 ANAPC10 PTPN6 ANLN CDT1 NAE1 RNASEH2B HDAC8 ORC1 PCBP4 XRCC3 UBE2E2 PSMB2 RCC2 TTK TPX2 TP63 CDK2 CCNB3 NUSAP1 UBE2E1 PRKCE MIIP EDN1 DAPK3 CDC7 E2F7 UBB CCNA2 TERF1 CCND1 MIF PROX1 WNT4 EZH2 SKP1 SSTR5 TERF2 CUL3 UBE2D1 CLSPN PLAGL1 GEN1 FHL1 FBXO5 CDC5L CRADD CNOT6L CNOT6</t>
  </si>
  <si>
    <t>GO_NEGATIVE_REGULATION_OF_CELL_CYCLE_PROCESS</t>
  </si>
  <si>
    <t>BLM DGKZ CHEK1 ESPL1 E2F1 CDK1 RBM38 RFWD3 CENPJ TRIM37 PRKDC CENPF TFAP4 MOS PTTG2 MAD2L1 TFDP2 DACT1 MUC1 DAB2IP FGF10 BUB1 AURKA CSNK2A1 FANCI CNOT10 PLK1 VPS4A CDKN1B ZW10 GADD45A BRD7 MSH2 SFN HUS1 BUB1B MTBP NAE1 PCBP4 TTK TP63 CDK2 MIIP E2F7 UBB CCNA2 TERF1 CCND1 MIF EZH2 TERF2 CLSPN PLAGL1 FHL1 FBXO5 CDC5L CRADD CNOT6L CNOT6</t>
  </si>
  <si>
    <t>KEGG_HOMOLOGOUS_RECOMBINATION</t>
  </si>
  <si>
    <t>BLM RPA3 RAD52 BRCA2 RAD51C RAD54L EME1 RAD51 RPA4 XRCC2 XRCC3 TOP3A SSBP1</t>
  </si>
  <si>
    <t>GO_STEROID_METABOLIC_PROCESS</t>
  </si>
  <si>
    <t>SORL1 DHCR24 HSD17B12 MBTPS1 DHCR7 CYP51A1 HMGCR CYP1B1 HDLBP ACLY MSMO1 LGMN LSS CYP2R1 SQLE STAR HSD17B7 FDFT1 SULT1E1 CEL PPARGC1A NSDHL STS LRP5 CYP46A1 NPC2 APP SREBF2 STARD5 SCARB1 CYP11A1 STARD3 SCAP IDI1 FDPS INSIG1 CYP39A1 MVK SHH APOA1 HMGCS1 MED1 CYP3A4 CH25H FABP6</t>
  </si>
  <si>
    <t>GO_NEUTRAL_AMINO_ACID_TRANSPORT</t>
  </si>
  <si>
    <t>SLC1A4 SERINC5 SERINC3 SLC7A5 SERINC1 SLC6A17 SLC32A1 SLC38A2 SLC1A1</t>
  </si>
  <si>
    <t>GO_EXTRACELLULAR_STRUCTURE_ORGANIZATION</t>
  </si>
  <si>
    <t>EGFLAM COL4A2 COL4A1 CRISPLD2 ITGB4 ENG GAS6 MATN3 COL6A2 COL1A1 TNFRSF11B ITGA8 COL5A1 COL1A2 MMP9 CTSK MMP2 COL3A1 COL6A1 DCN MYH11 ITGA11 GFOD2 COL12A1 COL5A2 WT1 VWF LAMA4 ITGA1 ITGB2 RAMP2 TLL1 CD36 ANXA2 LAMA5 COL6A3 FBN1 COL9A3 LAMB1 COL8A2 CDH1 NDNF TGFB2 JAM2 CREB3L1 NID1 CYR61 COL8A1 CTRB2 CAPG CTSS VCAM1</t>
  </si>
  <si>
    <t>GO_STEROID_BIOSYNTHETIC_PROCESS</t>
  </si>
  <si>
    <t>DHCR24 HSD17B12 DHCR7 CYP51A1 HMGCR ACLY MSMO1 LSS CYP2R1 SQLE STAR HSD17B7 FDFT1 NSDHL CYP46A1 STARD5 SCARB1 CYP11A1 STARD3 IDI1 FDPS INSIG1 CYP39A1 MVK APOA1 HMGCS1 MED1 CYP3A4 CH25H</t>
  </si>
  <si>
    <t>GO_CHROMATIN_ASSEMBLY_OR_DISASSEMBLY</t>
  </si>
  <si>
    <t>RBBP7 MCM2 OIP5 CENPT SMARCE1 SMARCC1 CENPQ HIRA HJURP ASF1A SMARCB1 PAF1 CENPK HAT1 ITGB3BP HELLS CENPW BAHCC1 CDKN2A SMARCA5 CENPH HIST1H2BA CENPM ARID2 H2AFX HDAC8 NAP1L4 CABIN1 BAZ1B CENPN CENPI MIS18A HMGB2 HIST1H3H ANP32B CHAF1A NAP1L1 SHPRH UBN1 SMARCD1 ARID1A</t>
  </si>
  <si>
    <t>GO_RECIPROCAL_DNA_RECOMBINATION</t>
  </si>
  <si>
    <t>RNF212 TRIP13 TOP2A RAD51C SYCE3 SPO11 MLH3 MSH6 CNTD1 RAD21 MSH2 RAD51 XRCC2 XRCC3 KLHDC3</t>
  </si>
  <si>
    <t>GO_PEPTIDYL_LYSINE_MODIFICATION</t>
  </si>
  <si>
    <t>BLM BIRC5 CTH YEATS4 RNF212 NUP62 RAD52 NUP160 BRCA2 NUP54 JMJD6 KAT2A CBX4 ELP4 TAF5L NSMCE4A TOP2A POM121 SUPT3H NUP205 CAMKMT EYA1 MEAF6 TAF5 AAAS MSL1 FAM76B MTA1 PIAS4 POR MBIP PAXIP1 HAT1 TADA1 SIRT3 SUV39H1 PHC1 DPY30 SMC6 SETD2 RAD21 CDKN2A RBBP5 ING3 POLE3 MSL2 TAF12 KDM6A SETD6 NUP133 TRRAP NUP85 INCENP WDR5 UBE2I NUP153 NCOA1 NSMCE1 TP53BP1 BRD8 SETD4 EZH2 SCMH1 SMYD1 NUP155 MORF4L1 BRD1 RAE1 ZNF451 NCOA2 SENP5 KAT2B NUP214 BEND3 NUP50 TADA2B</t>
  </si>
  <si>
    <t>GO_REGULATION_OF_NEUROTRANSMITTER_LEVELS</t>
  </si>
  <si>
    <t>PPP1R9A NTRK2 NAAA SYTL5 ATP2A2 PER2 ALDH5A1 CHRNB4 STX1A TACR2 SYT11 SLC32A1 GLUL SYT4 SYNJ1 TOR1A SYT7 WNT7A CADPS RAP1A SLC18A3 SLC18A2 PPFIA2 ABAT HSPA8 RAB3A PDE1B CASK LIN7C BRAF SLC6A9 DVL1 PPFIA4 MAOA SYTL2 STXBP1 CPLX2 DNAJC5 GPM6B SLC22A2 HCRT STX2 CACNA1B PDZD11 SLC6A4</t>
  </si>
  <si>
    <t>GO_SMALL_MOLECULE_BIOSYNTHETIC_PROCESS</t>
  </si>
  <si>
    <t>FASN MTR IPMK MYO5A DHCR24 HSD17B12 ACACA DHCR7 PER2 CYP51A1 HMGCR SCD PLOD1 ACLY PSAT1 SORD MSMO1 RNPEPL1 LSS AACS FADS2 CYP2R1 SQLE PSPH STAR ASPA ASPG HSD17B7 MTHFD1L PLTP ASNS SPTLC2 FDFT1 PPARGC1A GLUL ALDH18A1 NSDHL ATF4 IMPAD1 CYP46A1 MTHFD2 CDO1 ELOVL4 ELOVL5 ALDOB MCAT ACER2 FOLH1 TBXAS1 CHST15 UST LPIN1 ACSM3 FADS1 MTRR STARD3 ABAT IDI1 FDPS INSIG1 CYP39A1 ASNSD1 MGST2 PGP CBR4 BBOX1 CDS1 MVK SGMS1 APOA1 HMGCS1 APIP EIF2B1 DPAGT1 XBP1 CYP3A4 CD74 GOT2 CH25H SYK PGD ABHD3 PCK1 ACSL3 LTC4S ABCB11 MDH2 GGPS1 ADI1 FBP2 MTHFD2L NDUFA9</t>
  </si>
  <si>
    <t>GO_MONOVALENT_INORGANIC_CATION_TRANSPORT</t>
  </si>
  <si>
    <t>SLC24A3 SLC34A2 ATP1B3 KCNK5 ATP6V1A ACACA ABCC9 SLC38A10 SLC4A7 KCNQ5 SLC9A8 TMEM175 ATP6V1C2 SLC20A2 SLC12A2 SCNN1A ATP6AP1 KCNJ8 KCNK7 SLC2A8 KCNJ12 SLC23A2 SLC33A1 MTMR6 SLC12A3 NSF PDZK1 SLC38A2 KCNE2 SLC9A6 TMCO3 SLC5A1 SLC22A16 SCN1A SLC10A7 SLC17A5 ATP6V0C TMEM38A KCNH6 ATP6V0A1 UQCRB SLC18A3 KCNT2 SLC18A2 KCNH5 COX4I2 HVCN1 SLC9B2 ATP6V1B2 SLC2A12 KCNN2 UQCRC1 SLC35A1 SLC5A12 KCNQ1 ATP6V1C1 TRAPPC10 TCIRG1 SYK SLC10A2 COX10 NDUFA4 ABCB11 COX6C SLC8A3 KCNJ15 SLC9A9 SLC4A4 SLC22A2 ATP6V0B NDUFA9 SLC9A1 SLC6A4 HCN2 KCNAB2 UQCRH SLC5A10 ADA</t>
  </si>
  <si>
    <t>GO_CELLULAR_RESPONSE_TO_TOPOLOGICALLY_INCORRECT_PROTEIN</t>
  </si>
  <si>
    <t>MBTPS1 HYOU1 SSR1 EIF2AK3 DNAJC3 SEC61A1 VCP GOSR2 CALR ASNS SRPRB HSP90B1 ATF4 DNAJB11 PDIA6 AARS CREB3 TOR1A HSPA5 DERL1 ATF6B ERN1 EP300 TBL2 GSK3A SDF2L1 XBP1 EDEM2 KDELR3 SEC61G SEC62</t>
  </si>
  <si>
    <t>GO_CIRCADIAN_RHYTHM</t>
  </si>
  <si>
    <t>NTRK2 NOS2 NFIL3 THRAP3 ARNTL CREB1 PER2 PPARA DYRK1A PROK2 OGT NRIP1 PPP1CC STAR CRY2 SIRT1 PPP1CB PPARGC1A ATF4 CSNK1D ADCY1 CREM HEBP1 HNRNPU EP300 BTBD9</t>
  </si>
  <si>
    <t>GO_MITOTIC_DNA_INTEGRITY_CHECKPOINT</t>
  </si>
  <si>
    <t>TIPIN BLM DGKZ E2F1 CDK1 RBM38 RFWD3 CENPJ TOP2A PRKDC TFDP2 MUC1 AURKA FANCI CNOT10 CDKN1B GADD45A MSH2 SFN HUS1 RAD9A NAE1 PCBP4 TP63 CDK2 E2F7 UBB CCNA2 CCND1 CLSPN PLAGL1 CRADD CNOT6L CNOT6</t>
  </si>
  <si>
    <t>GO_REGULATION_OF_SYSTEM_PROCESS</t>
  </si>
  <si>
    <t>DOCK4 PLCE1 PDE4D BMPR2 EPAS1 ATP1B3 MDM2 NOS2 ITPR2 ATP2A2 CCK PDE5A MTOR CACNB4 WASF3 IL6ST ABCC9 SEMA3A PER2 HIF1A NR1H3 HMGCR PRKCA RPS6KB1 RGS2 RAB8B SRI EIF2AK3 ATP2B2 PROK2 CHRNB4 INPP5K NR4A3 NPR1 RNF10 TRPC1 JAK2 INHBB RAB11FIP3 TACR2 KCNJ12 CACNA1D NLGN3 ITGA2 KCNE2 PTPRM PPARGC1A HDAC4 YWHAE CELF2 GATA4 MMP13 SLC1A1 CXADR ECE1 DSP STC1 DMD ATP2B1 ABAT HSP90AA1 RYR2 EP300 AKAP13 ACE2</t>
  </si>
  <si>
    <t>GO_MICROTUBULE_BASED_PROCESS</t>
  </si>
  <si>
    <t>SDCCAG8 NUMA1 BIRC5 ESPL1 CEP57L1 KATNA1 RCC1 KIF7 LRRC6 LLGL1 CDK1 NEK2 BRCA2 HAUS1 DYNLL2 NDC80 CETN3 CEP63 FES CENPJ MAP1B CENPE IFT20 SASS6 FIGNL1 MOS NGF STMN1 TTC26 EYA1 KIF4A IFT74 HAUS2 KIF2C CEP57 SPAST TACC3 DYNLL1 KIF2A FGF10 KIF25 SSNA1 SPICE1 AURKA KIF15 KIF23 TBCE PLK4 PLK1 KIFAP3 VPS4A SUN2 KIF26A DNAL4 KIF21A KIAA0753 VAMP7 ZW10 BIRC7 GADD45A MAP7D2 TUBGCP5 BBS2 CEP120 TUBGCP2 MYBL2 SLC16A1 RHOT2 DNAH5 KIF18A CKAP5 KIF13B XRCC2 TUBAL3 TTK TPX2 EML4 PCM1 STIL LLGL2 GPSM2 SPC25 CDK2 TUBA1A NUSAP1 MAP4 CC2D2A DNAH1 SSX2IP NDE1 TUBGCP6 TPPP UBB TRAF3IP1 DCTN2 DYNC2H1 NME5 RFX3 DCTN3 TACC2 MAP6 KIF18B SGK1 KIF20A FIGN LZTS2 FBXO5 RGS14 AP3S2 GAS2L1 BCAS3 ROPN1L DNAI1 SLAIN2 CNTLN CAV1 OFD1 DNAH10 PKD2 HOOK3 PLK2 EZR CEP192 TACC1 KIFC2 RSPH9 TUBB6 AXIN1</t>
  </si>
  <si>
    <t>GO_REGULATION_OF_LONG_TERM_SYNAPTIC_POTENTIATION</t>
  </si>
  <si>
    <t>PPP1R9A CREB1 STAU1 RELN CRTC1 NLGN3 NPTN</t>
  </si>
  <si>
    <t>GO_PROTEIN_CATABOLIC_PROCESS</t>
  </si>
  <si>
    <t>LNPEP MAN1B1 SEL1L UBE3C RNF19A RNF145 RNF213 MYLIP MDM2 FBXO4 CUL4A PCYOX1 IDE MTOR ARNTL CBL TNFAIP1 ZRANB1 STT3B USP14 FAF1 HERC3 ANKIB1 SMURF1 BIRC2 LGMN RNF11 CLN5 DNAJC3 ZMPSTE24 PSMD12 USP24 DNAJC10 PSMD1 VCP UBQLN1 USP5 CTSO UBE2A BNIP3L ADAMTS9 KLHL25 SIRT1 HSP90B1 USP31 CTSD USP33 BNIP3 TOR1A CCDC47 HSPA5 RAD23B BACE2 PSMA4 DERL1 TP53INP2 SPOPL UBE2J1 PSME4 CTSH NDFIP1 CTSB USP4 FBXW7 PSMC2 TRIM13 PSMD14 FZR1 CD2AP PRPF19 CHMP4C ACE2 PPP2CB PSMC3 WNT1 RNF24 COPS3 USP13 GSK3A HECTD2 FBXO8 ANAPC5 RNF34 CTSZ HERC4 SDF2L1 UBE4A ANAPC2 PSMC1 USP10 XBP1 EDEM2 UBE2H UBE2Z KLHL28 TCIRG1 UBE2L3 FBXO2 FBXO22</t>
  </si>
  <si>
    <t>GO_DNA_CONFORMATION_CHANGE</t>
  </si>
  <si>
    <t>BLM RBBP7 MCM2 OIP5 CENPT ANXA1 CDK1 MCM3 TOP2A SMC2 MCM6 CENPQ HIRA HJURP MCM5 ASF1A PAF1 CENPK HAT1 CDC45 SMC4 ITGB3BP HELLS CENPW BAHCC1 PIF1 MCM4 NCAPG CDKN2A SMARCA5 CENPH PAPD7 HIST1H2BA CENPM NCAPD3 RAD51 H2AFX NAP1L4 CABIN1 DNA2 ASCC3 NUSAP1 CENPN UBB CENPI MIS18A HMGB2 XRCC6 POT1 BRIP1 TOP3A XPA HIST1H3H ANP32B</t>
  </si>
  <si>
    <t>GO_REGULATION_OF_RESPONSE_TO_INTERFERON_GAMMA</t>
  </si>
  <si>
    <t>NR1H3 JAK1 IFNGR1 PTPN2 JAK2 NLRC5 SOCS1 PIAS1 DNAJA3 MED1</t>
  </si>
  <si>
    <t>GO_REGULATION_OF_MITOTIC_CELL_CYCLE</t>
  </si>
  <si>
    <t>TIPIN BLM IGF2 DGKZ BIRC5 RPA3 CHEK1 UBE2C TRIM35 ESPL1 DBF4B GAS1 SPHK1 ANXA1 RCC1 E2F1 CDK1 PDPN NEUROG1 NEK2 BRCA2 FZD3 CHMP3 RBM38 PSMA1 RFWD3 CENPJ CENPE TOP2A PRKDC CENPF RAD51C PTTG2 MAD2L1 TFDP2 DACT1 BORA CDC20 MUC1 CAMK2D FGF10 BUB1 AURKA CSNK2A1 FANCI CNOT10 CDC45 PBX1 PLK1 PIN1 PDXP CDKN1B SDCBP ZW10 CDKN2A PRCC GADD45A BRD7 BTG4 CUL1 MSH2 SFN HUS1 ANAPC16 BUB1B SLC9A3R1 TAL1 MTBP TMOD3 RAD9A CDC27 ANAPC10 PTPN6 ANLN NAE1 RNASEH2B EIF4EBP1 PCBP4 XRCC3 UBE2E2 PSMB2 RCC2 TTK TPX2 TP63 PIM3 CDK2 CCNB3 NUSAP1 UBE2E1 RAD17 MIIP EDN1 DAPK3 CDC7 E2F7 UBB CCNA2 TERF1 CCND1</t>
  </si>
  <si>
    <t>GO_MEMBRANE_LIPID_METABOLIC_PROCESS</t>
  </si>
  <si>
    <t>PSAP SERINC5 ARSB UGCG GBGT1 ST6GALNAC3 ALDH5A1 CYP1B1 SERINC3 GALC SERINC1 POGLUT1 ORMDL2 VAPA PIGK GLB1 SPTLC2 STS CERK ASAH1 ITGB8 HEXA PIGF ACER2 CREM GAL3ST1 PPP2CA PIGG SPTSSA NAGA ST8SIA1 ST8SIA5 PIGV ST3GAL3 SGMS1 GLA B4GALT4</t>
  </si>
  <si>
    <t>GO_PROTEIN_HOMOTRIMERIZATION</t>
  </si>
  <si>
    <t>SKI NELL2 TRPM8 OGT</t>
  </si>
  <si>
    <t>KEGG_LONG_TERM_POTENTIATION</t>
  </si>
  <si>
    <t>RPS6KA6 ITPR2 RPS6KA2 PRKCA RAPGEF3 PPP1CC PPP1R12A PPP1CB ATF4 PRKACB ADCY1 GRIA2 PLCB2 RAP1A EP300 BRAF GNAQ RAP1B MAPK1</t>
  </si>
  <si>
    <t>GO_MICROTUBULE_ORGANIZING_CENTER_ORGANIZATION</t>
  </si>
  <si>
    <t>SDCCAG8 CDK1 NEK2 BRCA2 HAUS1 CETN3 CEP63 FES CENPJ SASS6 HAUS2 AURKA PLK4 PLK1 KIAA0753 GADD45A TUBGCP5 TUBGCP2 SLC16A1 CKAP5 XRCC2 PCM1 STIL CDK2 SSX2IP NDE1 TUBGCP6</t>
  </si>
  <si>
    <t>GO_REGULATION_OF_BLOOD_CIRCULATION</t>
  </si>
  <si>
    <t>DOCK4 PDE4D BMPR2 EPAS1 ATP1B3 MDM2 NOS2 ITPR2 ATP2A2 PDE5A CACNB4 ABCC9 SEMA3A PER2 HIF1A HMGCR RGS2 SRI ATP2B2 NPR1 TRPC1 JAK2 KCNJ12 CACNA1D KCNE2 PTPRM HDAC4 YWHAE CELF2 GATA4 SLC1A1 CXADR ECE1 DSP STC1 DMD ATP2B1 HSP90AA1 RYR2</t>
  </si>
  <si>
    <t>GO_ESTABLISHMENT_OF_SPINDLE_ORIENTATION</t>
  </si>
  <si>
    <t>NUMA1 LLGL1 NDC80 MOS EYA1 FGF10 ZW10 LLGL2 GPSM2 MAP4 NDE1</t>
  </si>
  <si>
    <t>GO_HYDROGEN_TRANSPORT</t>
  </si>
  <si>
    <t>ATP6V1A SLC9A8 ATP6V1C2 ATP6AP1 SLC2A8 SLC23A2 SLC33A1 SLC9A6 TMCO3 SLC17A5 ATP6V0C ATP6V0A1 UQCRB COX4I2 HVCN1 SLC9B2 ATP6V1B2 SLC2A12 UQCRC1 SLC35A1 ATP6V1C1 TCIRG1 COX10 NDUFA4 COX6C SLC9A9 ATP6V0B SLC9A1 UQCRH</t>
  </si>
  <si>
    <t>GO_HISTONE_EXCHANGE</t>
  </si>
  <si>
    <t>RBBP7 OIP5 CENPT CENPQ HJURP CENPK ITGB3BP CENPW SMARCA5 CENPH HIST1H2BA CENPM CENPN CENPI MIS18A</t>
  </si>
  <si>
    <t>GO_NEGATIVE_REGULATION_OF_CELL_CYCLE_PHASE_TRANSITION</t>
  </si>
  <si>
    <t>BLM DGKZ E2F1 CDK1 RBM38 RFWD3 CENPJ PRKDC CENPF MOS MAD2L1 TFDP2 DACT1 MUC1 BUB1 AURKA CSNK2A1 FANCI CNOT10 PLK1 CDKN1B ZW10 GADD45A BRD7 SFN HUS1 BUB1B NAE1 PCBP4 TTK TP63 CDK2 MIIP E2F7 UBB CCNA2 TERF1 CCND1 EZH2 CLSPN PLAGL1 FHL1 CDC5L CRADD CNOT6L CNOT6 MAD2L2 PKD2 PLK2 CNOT8 GTSE1</t>
  </si>
  <si>
    <t>GO_AMINO_ACID_TRANSMEMBRANE_TRANSPORT</t>
  </si>
  <si>
    <t>SLC1A4 SLC38A10 SLC16A10 SLC7A11 SLC7A5 SLC6A6 SLC7A1 SLC25A22 SLC6A17 SLC32A1 SLC38A2 SLC1A1</t>
  </si>
  <si>
    <t>GO_PROTEIN_N_LINKED_GLYCOSYLATION</t>
  </si>
  <si>
    <t>MAN1B1 ST6GALNAC3 GNPTAB STT3B RPN2 MGAT4B GORASP1 VCP MAN1A2 ENTPD5 RPN1 MAN2A1 OSTC UBE2J1 DDOST DAD1 GAL3ST1 TUSC3 ST6GAL1 ST3GAL3 STT3A DPAGT1 EDEM2 GNPTG MAN2A2 CCDC126</t>
  </si>
  <si>
    <t>GO_RESPONSE_TO_PEPTIDE</t>
  </si>
  <si>
    <t>GNB2 MYO5A CAPN10 PHIP MDM2 ATP2A2 IGF1R ATP6V1A IDE MTOR TBC1D4 INSR CREB1 HIF1A GGH PPAT EREG PPARA ATP6V1C2 RPS6KB1 OGT INPP5K NR4A3 ATP6AP1 PDK4 BSG PTPN2 APPL1 SLC2A8 JAK2 STAR INHBB PIK3CA NFKB1 FER PDE3B SIRT1 EIF2B5 CA2 STS PRKACB HDAC9 ADCY1 ADCY5 CDO1 ATP6V0C ALDOB LPIN1 CTSB ATP6V0A1 KLF6 GNRH1 CYP11A1 SCAP SPARC ATP6V1B2 SOCS1 BRAF RAB31 WNT1 GSK3A SLC2A2 PTPN22 SORT1 PDPK1 EIF2B1 SRSF5 MAPK1 XBP1 ATP6V1C1 TCIRG1 SLC25A33 MAPK14 HADHA EIF2B3 PCK1 AP3S1</t>
  </si>
  <si>
    <t>GO_SODIUM_ION_TRANSPORT</t>
  </si>
  <si>
    <t>SLC24A3 SLC34A2 ATP1B3 SLC38A10 SLC4A7 SLC9A8 SLC20A2 SLC12A2 SCNN1A SLC23A2 SLC12A3 SLC38A2 SLC9A6 SLC5A1 SCN1A SLC10A7 SLC9B2 SLC5A12 TRAPPC10 SLC10A2 ABCB11 SLC8A3 SLC9A9 SLC4A4 NDUFA9 SLC9A1 HCN2 SLC5A10</t>
  </si>
  <si>
    <t>GO_REGULATION_OF_VASCULAR_ENDOTHELIAL_GROWTH_FACTOR_PRODUCTION</t>
  </si>
  <si>
    <t>SULF1 IL6ST HIF1A CYP1B1 EIF2AK3 ATF4 GATA4</t>
  </si>
  <si>
    <t>GO_REGULATION_OF_HORMONE_SECRETION</t>
  </si>
  <si>
    <t>OXCT1 CAPN10 NOS2 ITPR2 MCU ARNTL CREB1 PER2 HIF1A HMGCR PRKCA RAB8B SRI AACS STX1A RAPGEF3 JAK2 ENSA INHBB RAB11FIP3 TACR2 PFKM C2CD2L CACNA1D GLUL LRP5 CACNA1E SCG5 ADCY5 SYT7 ARHGEF7 SLC25A6 SLC25A4 NMB RAP1A ABAT SYBU PDE4C PTPN11 SOX4 STXBP5L SLC2A2 CACNA2D2 PDE8B</t>
  </si>
  <si>
    <t>GO_GLYCOSPHINGOLIPID_METABOLIC_PROCESS</t>
  </si>
  <si>
    <t>PSAP ARSB UGCG ST6GALNAC3 ALDH5A1 GALC GLB1 STS CERK ASAH1 ITGB8 HEXA CREM GAL3ST1 ST8SIA1 ST8SIA5 ST3GAL3 GLA</t>
  </si>
  <si>
    <t>GO_CHROMATIN_REMODELING</t>
  </si>
  <si>
    <t>CHEK1 RBBP7 OIP5 CENPT KAT2A SMARCE1 SMARCC1 CENPQ HJURP SMARCB1 SATB2 SMARCAD1 ACTB CENPK ITGB3BP HELLS GATA3 CENPW BAHCC1 BRDT HDAC1 CDKN2A CHRAC1 SMARCA5 CENPH HIST1H2BA CENPM MYC TP63 BAZ1B CENPN CENPI HDAC2 MIS18A CBX3 SCMH1 SMYD1 MORF4L1</t>
  </si>
  <si>
    <t>GO_PROTEIN_LOCALIZATION_TO_CHROMOSOME</t>
  </si>
  <si>
    <t>CDK1 BRCA2 LRWD1 PLK1 SPO11 ZW10 RAD21 BUB1B MTBP ESCO2 RCC2 PINX1 EZH2 TERF2 POT1</t>
  </si>
  <si>
    <t>GO_POSITIVE_REGULATION_OF_VASCULAR_ENDOTHELIAL_GROWTH_FACTOR_PRODUCTION</t>
  </si>
  <si>
    <t>GO_CYTOSOLIC_TRANSPORT</t>
  </si>
  <si>
    <t>STON2 SYTL5 MYO1D VPS53 SPAG9 SURF4 ACTR2 AP3D1 STX1A SNX8 ARL1 RHOBTB3 LAMP1 VPS35 RAB41 GOSR2 SYT11 CANX SH3GL2 VPS26A SYT4 SYNJ1 ERC1 TOR1A SYT7 WNT7A CADPS PLD2 AP3B2 ANKFY1 RAB27A RAB3A RAB9A SORT1 SYTL2 VPS26B ARFRP1 TRAPPC10 VAMP3 CPLX2 AP3M1 VPS13A AP3S1 DNAJC5</t>
  </si>
  <si>
    <t>GO_CELL_CYCLE_G2_M_PHASE_TRANSITION</t>
  </si>
  <si>
    <t>SDCCAG8 BIRC5 CHEK1 CDK1 NEK2 HAUS1 CEP63 FBXL7 CENPJ CCNB2 PPP1R12B MNAT1 NEDD1 HAUS2 MELK CEP57 BORA CNTRL DYNLL1 SSNA1 AURKA PLK4 PLK1 CSNK1E RAB8A GADD45A CUL1 OPTN USH1C CDK14 CKAP5 TPX2 HMMR CDK7 PCM1 CDK2 TUBA1A NDE1 UBB TERF1 DCTN2 SKP1 DCTN3 CEP78</t>
  </si>
  <si>
    <t>GO_LIPID_LOCALIZATION</t>
  </si>
  <si>
    <t>PSAP SORL1 NOS2 PNPLA2 FZD4 ACACA ATP10D ATP11B ESYT3 HDLBP PPARA STARD4 TMEM30A PLEKHA8 NRIP1 STAR PITPNB PLTP CEL SLCO2B1 PITPNA NPC2 SYT7 ALB STARD5 SCARB1 ESYT2 ABCA3 NMB ABHD4 SLC27A4 STARD3 ANO3 GLTPD2 ABCC4 APOA1 APOD OSBP2 GOT2 FABP6 ABCG4 ATP11C SLC10A2 ABCA1 ACSL3 ABCB11</t>
  </si>
  <si>
    <t>GO_NEGATIVE_REGULATION_OF_PROTEIN_COMPLEX_DISASSEMBLY</t>
  </si>
  <si>
    <t>BIRC5 ESPL1 LMOD1 RCC1 NEK2 HAUS1 NDC80 CEP63 MOS STMN1 KIF4A HAUS2 SPAST TMOD1 KIF2A SPICE1 AURKA CKAP2 KIF23 TMOD2 SCIN SUN2 SPTBN5 BIRC7 TUBGCP5 CEP120 TUBGCP2 TMOD3 MYBL2 CAPG CKAP5 TTK TPX2 STIL GPSM2 SPC25 MAP4 TUBGCP6 DCTN2 CAPZA2 LZTS2 FBXO5 MID1IP1 RGS14 GAS2L1 OFD1 PLK2 EZR CEP192</t>
  </si>
  <si>
    <t>GO_AMINO_ACID_ACTIVATION</t>
  </si>
  <si>
    <t>GARS IARS EPRS LARS YARS DARS2 AARSD1 HARS AARS TARS KARS CARS PPA1 PPA2 AIMP2 QARS AARS2 DARS RARS MARS</t>
  </si>
  <si>
    <t>GO_PROTEIN_STABILIZATION</t>
  </si>
  <si>
    <t>SEL1L ATP1B3 LAMP2 NLK CREB1 NAA15 LAMP1 CALR NAPG FLOT2 PPARGC1A USP33 HSPD1 IFT46 STK3 TNIP2 FBXW7 HSP90AA1 CCT4 EP300 CCT7 DVL1 USP13 SOX4 APOA1 DNAJA3 GNAQ STK4 COG7 STXBP1 CCT2 SMAD3 PTEN PPIB USP19 GAPDH TCP1 TELO2 MDM4 CREBL2 CRTAP HSP90AB1 CCT6A PARK7 CCT8 CCT5 AAK1 PIK3R1 GOLGA7 CDKN1A</t>
  </si>
  <si>
    <t>GO_PROTEIN_DEGLYCOSYLATION</t>
  </si>
  <si>
    <t>UGGT1 MAN1B1 SEL1L UGGT2 MAN2B2 MAN1A2 MAN2A1 AGA</t>
  </si>
  <si>
    <t>GO_CHONDROCYTE_DEVELOPMENT</t>
  </si>
  <si>
    <t>BMPR2 SULF1 TGFBR2 EIF2AK3 IMPAD1</t>
  </si>
  <si>
    <t>KEGG_INSULIN_SIGNALING_PATHWAY</t>
  </si>
  <si>
    <t>FASN CBLB MTOR ACACA INSR CBL RPS6KB1 INPP5K PPP1CC PIK3CA FLOT2 PDE3B PPP1CB PPARGC1A RPS6 AKT3 PRKACB PHKA2 SOCS4 RAPGEF1 SOCS1 BRAF CRKL PDPK1 MAPK1 RPS6KB2 PCK1 IKBKB PHKA1 FBP2 NRAS EXOC7 CRK G6PC2</t>
  </si>
  <si>
    <t>GO_MULTICELLULAR_ORGANISMAL_MACROMOLECULE_METABOLIC_PROCESS</t>
  </si>
  <si>
    <t>COL15A1 COL4A2 COL4A1 COL6A2 COL1A1 COL5A1 COL1A2 MMP9 CTSK MMP2 COL3A1 COL6A1 ACE COL12A1 COL5A2 ID1 COL6A3</t>
  </si>
  <si>
    <t>GO_HOMOLOGOUS_CHROMOSOME_SEGREGATION</t>
  </si>
  <si>
    <t>ESPL1 RNF212 BRCA2 TRIP13 PTTG2 SYCE3 PLK1 SPO11 MLH3</t>
  </si>
  <si>
    <t>GO_REGULATION_OF_CELL_CYCLE_PHASE_TRANSITION</t>
  </si>
  <si>
    <t>BLM DGKZ BIRC5 UBE2C ESPL1 DBF4B ANXA1 E2F1 CDK1 PDPN NEUROG1 RBM38 PSMA1 RFWD3 CENPJ CENPE PRKDC CENPF RAD51C MOS MAD2L1 TFDP2 DACT1 CDC20 MUC1 CAMK2D FGF10 BUB1 AURKA CSNK2A1 FANCI CNOT10 CDC45 PBX1 PLK1 CDKN1B ZW10 CDKN2A GADD45A BRD7 CUL1 SFN HUS1 ANAPC16 BUB1B MTBP TMOD3 CDC27 ANAPC10 PTPN6 ANLN NAE1 RNASEH2B PCBP4 XRCC3 UBE2E2 PSMB2 RCC2 TTK TP63 CDK2 CCNB3 UBE2E1 MIIP CDC7 E2F7 UBB CCNA2 TERF1 CCND1 EZH2 SKP1 CUL3 UBE2D1 CLSPN PLAGL1 GEN1 FHL1 FBXO5 CDC5L CRADD CNOT6L CNOT6</t>
  </si>
  <si>
    <t>GO_REGULATION_OF_CELL_DIVISION</t>
  </si>
  <si>
    <t>BLM IGF2 BIRC5 CHEK1 UBE2C ESPL1 MSX1 RCC1 PDGFD NEUROG1 NEK2 BRCA2 CHMP3 CENPE CENPF MOS PTTG2 MAD2L1 GIT1 BORA SPAST CDC20 BUB1 RXFP3 AURKA CSNK2A1 ECT2 KIF23 WEE2 PLK1 PIN1 VPS4A PDXP ZW10 TGFB2 MACC1 MSH2 SFN BUB1B TAL1 MTBP CDC27 ANAPC10 ANLN DLL1 XRCC3 MYC FGF1 TTK TP63 NUSAP1 PRKCE EDN1 DAPK3 E2F7 TERF1 WNT4 VEGFC SSTR5 CUL3 KIF18B GEN1</t>
  </si>
  <si>
    <t>GO_HORMONE_METABOLIC_PROCESS</t>
  </si>
  <si>
    <t>IDE HSD17B12 CYP1B1 PCSK1 ATP6AP2 CRABP1 PRLHR STAR HSD17B7 SULT1E1 PPARGC1A SCG5 BACE2 LRAT STARD5 SCARB1 ECE1 RETSAT CYP11A1 STARD3 PNPLA4 ACE2 GCNT4 IYD CORIN PTPN11 SHH CTSZ MED1 CYP3A4 PCSK7 RDH12 MME BCO2 TTR CHST9</t>
  </si>
  <si>
    <t>GO_SPHINGOLIPID_METABOLIC_PROCESS</t>
  </si>
  <si>
    <t>PSAP SERINC5 ARSB UGCG ST6GALNAC3 ALDH5A1 SERINC3 GALC SERINC1 ORMDL2 VAPA GLB1 SPTLC2 STS CERK ASAH1 ITGB8 HEXA ACER2 CREM GAL3ST1 PPP2CA SPTSSA ST8SIA1 ST8SIA5 ST3GAL3 SGMS1 GLA</t>
  </si>
  <si>
    <t>KEGG_ECM_RECEPTOR_INTERACTION</t>
  </si>
  <si>
    <t>COL4A2 COL4A1 ITGB4 COL6A2 COL1A1 ITGA8 COL5A1 COL1A2 COL3A1 COL6A1 ITGA11 COL5A2 VWF LAMA4 ITGA1 CD36 LAMA5 COL6A3 SDC4 LAMB1</t>
  </si>
  <si>
    <t>GO_REGULATION_OF_DNA_DEPENDENT_DNA_REPLICATION</t>
  </si>
  <si>
    <t>TIPIN BLM CHTF8 DBF4B BMP6 BRCA2 WRNIP1 RFC4 CDT1 CDK2 DSCC1 CDC7 E2F7 TERF1 TERF2 RFC2</t>
  </si>
  <si>
    <t>GO_SODIUM_ION_TRANSMEMBRANE_TRANSPORT</t>
  </si>
  <si>
    <t>SLC24A3 SLC34A2 ATP1B3 SLC4A7 SLC9A8 SLC20A2 SCNN1A SLC12A3 SLC9A6 SCN1A</t>
  </si>
  <si>
    <t>GO_NEGATIVE_REGULATION_OF_CHROMOSOME_SEGREGATION</t>
  </si>
  <si>
    <t>ESPL1 CENPF MOS PTTG2 MAD2L1 BUB1 CSNK2A1 PLK1 ZW10 BUB1B TTK TERF1 MAD2L2 CSNK2A2 MAD1L1 BUB3</t>
  </si>
  <si>
    <t>GO_LIPOSACCHARIDE_METABOLIC_PROCESS</t>
  </si>
  <si>
    <t>PSAP ARSB UGCG GBGT1 ST6GALNAC3 ALDH5A1 GALC POGLUT1 PIGK GLB1 STS CERK ASAH1 ITGB8 HEXA PIGF CREM GAL3ST1 PIGG NAGA ST8SIA1 ST8SIA5 PIGV ST3GAL3 GLA PIGT SUMF1 PIGW</t>
  </si>
  <si>
    <t>GO_RECOMBINATIONAL_REPAIR</t>
  </si>
  <si>
    <t>BLM RPA3 RAD52 BRCA2 RAD51C MMS22L FEN1 RAD54L RNF138 CDC45 SMC6 HUS1 RAD51 H2AFX XRCC2 XRCC3 NSMCE1 CDC7 HELQ MORF4L1 GEN1 MCM9 UBE2N</t>
  </si>
  <si>
    <t>GO_MITOTIC_RECOMBINATION</t>
  </si>
  <si>
    <t>RPA3 BRCA2 TOP2A RAD51C FEN1 RFC1 POLE POLE2 PRIM1 RFC4 SMC6 RAD51 XRCC2 XRCC3 DNA2 POLA1 GEN1 RFC2 PRIM2 LIG1 RAD51B</t>
  </si>
  <si>
    <t>GO_CELLULAR_RESPONSE_TO_PEPTIDE</t>
  </si>
  <si>
    <t>GNB2 MYO5A CAPN10 PHIP MDM2 IGF1R ATP6V1A IDE TBC1D4 INSR CREB1 HIF1A PPAT ATP6V1C2 OGT INPP5K NR4A3 ATP6AP1 PDK4 PTPN2 APPL1 SLC2A8 JAK2 STAR INHBB PIK3CA NFKB1 FER PDE3B CA2 PRKACB HDAC9 ADCY1 ADCY5 ATP6V0C ALDOB LPIN1 ATP6V0A1 KLF6</t>
  </si>
  <si>
    <t>GO_ALDITOL_PHOSPHATE_METABOLIC_PROCESS</t>
  </si>
  <si>
    <t>SERINC5 GK SERINC3 LPCAT3 PLSCR1 SERINC1 PTDSS1</t>
  </si>
  <si>
    <t>GO_INTERACTION_WITH_HOST</t>
  </si>
  <si>
    <t>HIPK2 KPNA1 IDE INSR VPS18 XPR1 SLC20A2 VAPA LAMP1 ITGB6 ITGB5 CD80 ITGA2 KPNA5 SLC25A6 DERL1 ALB ATG7 SCARB1 CXADR CTSB</t>
  </si>
  <si>
    <t>GO_RENAL_SYSTEM_VASCULATURE_DEVELOPMENT</t>
  </si>
  <si>
    <t>TCF21 NRP1 PDGFRA ACTA2 CD34 NOTCH1 OSR1</t>
  </si>
  <si>
    <t>KEGG_GLYCOSAMINOGLYCAN_BIOSYNTHESIS_CHONDROITIN_SULFATE</t>
  </si>
  <si>
    <t>XYLT1 CHST3 B3GAT1 CSGALNACT2 CHST15 UST B3GAT2 CHSY1 CSGALNACT1 XYLT2 CHPF2</t>
  </si>
  <si>
    <t>KEGG_BUTANOATE_METABOLISM</t>
  </si>
  <si>
    <t>OXCT1 ALDH5A1 ACAT2 AACS ACSM3 ABAT PDHB HMGCS1 HADHA</t>
  </si>
  <si>
    <t>GO_CELLULAR_RESPONSE_TO_HORMONE_STIMULUS</t>
  </si>
  <si>
    <t>GNB2 SIK2 MYO5A CAPN10 PHIP MDM2 IGF1R ATP6V1A IDE ACACA THRAP3 TBC1D4 INSR CREB1 HIF1A NR1H3 PPAT PLOD1 PPARA FN1 ATP6V1C2 RPS6KB1 AACS OGT INPP5K NRIP1 NR4A3 ATP6AP1 PGR PDK4 PTPN2 APPL1 SLC2A8 JAK2 STAR INHBB ROCK2 ESRRG CALR ASNS PIK3CA NFKB1 FER PDE3B PLOD3 ADIPOR2 SIRT1 ITGA2 PPARGC1A CA2 HDAC4 PRKACB HDAC9 ADCY1 ADCY5 DUSP1 ATP6V0C NR3C1 ALDOB VDR MKKS SERPINF1 CTSH LPIN1 CTSB ATP6V0A1 WBP2 HNRNPU STC1 ESRRB CYP11A1 ATP2B1 EP300 ATP6V1B2 PID1 RAB31 PIAS1 WNT1 PTPN11 ABHD2 GSK3A NCOA3 HMGCS1 MED1 P2RY4 SIK1 PDPK1 SRSF5 MAPK1 XBP1 ATP6V1C1 MED12 EGFR TCIRG1 UBE2L3 SLC25A33 GATA6 RORB</t>
  </si>
  <si>
    <t>GO_TELOMERE_MAINTENANCE_VIA_RECOMBINATION</t>
  </si>
  <si>
    <t>RPA3 BRCA2 RAD51C FEN1 RFC1 POLE POLE2 PRIM1 RFC4 SMC6 RAD51 XRCC3 DNA2 POLA1 RFC2 PRIM2</t>
  </si>
  <si>
    <t>GO_PROTEIN_SUMOYLATION</t>
  </si>
  <si>
    <t>BLM BIRC5 RNF212 NUP62 RAD52 NUP160 NUP54 CBX4 NSMCE4A TOP2A POM121 NUP205 EYA1 AAAS MTA1 PIAS4 PHC1 SMC6 RAD21 CDKN2A NUP133 NUP85 INCENP UBE2I NUP153 NSMCE1 TP53BP1 SCMH1 NUP155 RAE1 ZNF451 SENP5 NUP214 NUP50</t>
  </si>
  <si>
    <t>GO_REGULATION_OF_NUCLEOTIDE_CATABOLIC_PROCESS</t>
  </si>
  <si>
    <t>INSR HIF1A PPARA OGT RAPGEF3 ENTPD5 PPARGC1A HDAC4</t>
  </si>
  <si>
    <t>GO_LONG_TERM_MEMORY</t>
  </si>
  <si>
    <t>NTRK2 MTOR RASGRF1 LRRN4 RELN RPS6KB1 CTNS ADCY1</t>
  </si>
  <si>
    <t>GO_REGULATION_OF_GENERATION_OF_PRECURSOR_METABOLITES_AND_ENERGY</t>
  </si>
  <si>
    <t>NOS2 MTOR INSR HIF1A PPARA OGT INPP5K VCP PIK3CA ENTPD5 PPP1CB PPARGC1A HDAC4 BNIP3 PPIF</t>
  </si>
  <si>
    <t>GO_ESTABLISHMENT_OF_MITOTIC_SPINDLE_LOCALIZATION</t>
  </si>
  <si>
    <t>NUMA1 ESPL1 NDC80 EYA1 FGF10 ZW10 GPSM2 NUSAP1 NDE1</t>
  </si>
  <si>
    <t>GO_REGULATION_OF_NEUROTRANSMITTER_TRANSPORT</t>
  </si>
  <si>
    <t>PPP1R9A NTRK2 ATP2A2 PER2 CHRNB4 STX1A TACR2 SYT11 TOR1A RAP1A SLC18A2 RAB3A BRAF</t>
  </si>
  <si>
    <t>GO_TUBE_DEVELOPMENT</t>
  </si>
  <si>
    <t>FZD1 SDCCAG8 COL4A1 CRISPLD2 ITGB4 ENG AGR2 TGM2 MIXL1 NUMA1 COL3A1 TCF21 GLI2 HAND2 NRP1 PDGFRA TK1 PDPN ST14 EDNRA FZD3 TYMS JMJD6 KAT2A ING2 TBX2 THRA WT1 RARA IHH OVOL2 ARG2 EPCAM ID1 IRX1 SOSTDC1 DVL2 TRAF4 PLXND1 EYA1 LAMA5 KIT DACT1 PHF14 ACVR1 ALDH1A2 DAB2IP FGF10 NOTCH1 ITPK1 HEYL CHRD SDC4 OSR1 SALL4 GJA5 ATOH8 FOXD1 PBX1 APAF1 NFIB GATA3 PODXL SOX18 TNS3 RALA SAV1 SETD2 SERPINE2 TIMELESS MAP2K1 TGFB2 RARB ERRFI1 GJA1 KDM6A HOXA5 WNT6 NUP133 FOXJ1 DLL1 KIF18A EDN2 DLC1 ASS1 EIF4EBP1 BBS5 MYC FGF1 NKX3-2 FOXF1 TP63 STIL TRAF6 GPSM2 LUZP1 B4GALT1 VANGL2 CC2D2A TBX4 EDN1 CALB1 CSF1R BCL10 GDF2 CSF1 TRAF3IP1 PROX1 WNT4</t>
  </si>
  <si>
    <t>GO_REGULATION_OF_CYCLIN_DEPENDENT_PROTEIN_KINASE_ACTIVITY</t>
  </si>
  <si>
    <t>BLM UBE2C NR2F2 TFAP4 TNFAIP3 MNAT1 CCNYL1 DAB2IP FGF10 CCND3 WEE2 PLK1 CDKN3 CDKN1B CCNC CDKN2A GADD45A SFN CCNE2 ANAPC10 CDK7 CNPPD1 CCNB3 CCNA2 CCND1 PROX1 CUL3 KAT2B CDC25A CDKN2D PKD2 PSMD10 PIM1</t>
  </si>
  <si>
    <t>GO_DNA_SYNTHESIS_INVOLVED_IN_DNA_REPAIR</t>
  </si>
  <si>
    <t>BLM RPA3 USP43 BRCA2 RAD51C REV1 RMI1 RFC1 POLE BARD1 WRNIP1 POLE2 RFC4 DTL RAD51 XRCC2 XRCC3 DNA2 UBB POLA1 BRIP1 TOP3A RFC2 MAD2L2 CDKN2D</t>
  </si>
  <si>
    <t>GO_CYCLIC_NUCLEOTIDE_CATABOLIC_PROCESS</t>
  </si>
  <si>
    <t>PDE4D PDE10A PDE5A PDE7B PDE8A PDE3B PDE1B PDE4C PDE8B PDE4B</t>
  </si>
  <si>
    <t>GO_SECRETION</t>
  </si>
  <si>
    <t>NTRK2 PSAP MYO5A NAAA NOS2 EXOC6 SYTL5 LAMP2 FZD4 NISCH CACNB4 CREB1 VPS11 HIF1A VPS18 THBS1 PPAT GNPTAB FN1 ERP29 LTBP2 RAB8B EIF2AK3 ATP2B2 STX1A NR4A3 NPR1 PDGFA HCK TACR2 SYT11 SLC32A1 PAM PDIA4 SDF4 CANX LMF1 APLP2 CEL NSF SLC38A2 QSOX1 CA2 SYT4 SYNJ1 SLC22A16 SPP2 SYT7 APP CDO1 WNT7A TMX3 EXOC3 CADPS ALB VDR SLC1A1 VEGFA PRSS12 ACTN1 SCG3 NMB RAB11FIP2 F5 SLC18A3 RAB27A SLC18A2 STEAP2 PPFIA2 SCG2 HSPA8 RAB3A SPARC CASK LIN7C RAB31 SLC6A9 DVL1 TMED10 PPFIA4 SLC17A9 STXBP5L ABCC4 RARRES2 APOA1 MED1 SYTL2 DDR1 TGFB3 UNC13D VAMP3 STXBP1 SYK UBE2Q1 CPLX2 DNAJC5 GRM2 ABCA1 RAB26 SCFD1 ABCB11 GPR119 MC4R SLC22A2 CRHR1 FKBP1B STX2 CACNA1B EXOC7 PDZD11 MMRN1</t>
  </si>
  <si>
    <t>GO_MITOTIC_CYTOKINESIS</t>
  </si>
  <si>
    <t>STMN1 KIF4A SPAST CEP55 CKAP2 KIF23 PLK1 MYH10 ANK3 ANLN NUSAP1 KIF20A RACGAP1 MITD1 RASA1 BBS4</t>
  </si>
  <si>
    <t>GO_SECRETION_BY_CELL</t>
  </si>
  <si>
    <t>NTRK2 PSAP MYO5A NAAA NOS2 EXOC6 SYTL5 LAMP2 FZD4 NISCH VPS11 VPS18 THBS1 GNPTAB FN1 ERP29 LTBP2 RAB8B EIF2AK3 STX1A NR4A3 PDGFA HCK TACR2 SYT11 SLC32A1 PDIA4 SDF4 CANX LMF1 APLP2 NSF SLC38A2 QSOX1 SYT4 SYNJ1 SPP2 SYT7 APP WNT7A TMX3 EXOC3 CADPS ALB SLC1A1 VEGFA PRSS12 ACTN1 SCG3 RAB11FIP2 F5 SLC18A3 RAB27A SLC18A2 STEAP2 PPFIA2 SCG2 HSPA8 RAB3A SPARC CASK LIN7C RAB31 SLC6A9 DVL1 TMED10 PPFIA4 SLC17A9 STXBP5L ABCC4 RARRES2 APOA1 SYTL2 TGFB3 UNC13D VAMP3 STXBP1 SYK UBE2Q1 CPLX2 DNAJC5 GRM2 ABCA1 RAB26 SCFD1 GPR119 MC4R SLC22A2 CRHR1 FKBP1B STX2 CACNA1B EXOC7 PDZD11 MMRN1</t>
  </si>
  <si>
    <t>GO_CELLULAR_COMPONENT_ASSEMBLY_INVOLVED_IN_MORPHOGENESIS</t>
  </si>
  <si>
    <t>LMOD1 LRRC6 PDGFRA MYH11 SIX4 AGFG1 IFT20 MYL2 TTC26 LAMA5 NEK1 IFT74 TMEM216 TMOD1 KRT19 ACTA1 UGT8 TPM1 TMOD2 RAB8A OCRL CCNO MTMR2 MPP5 FNBP1L BBS2 TMOD3 MYH10 POC1B DNAH5 CNTNAP1 FOXJ1 CFL2 BBS5 PCM1 VANGL2 CC2D2A DNAH1 SSX2IP ABLIM3 CLUAP1 TRAF3IP1 PROX1 DYNC2H1 TTC8 NME5 RFX3 RFX2 CD9 RAB23 SNX10 DYNC2LI1 TMEM17 DNAI1</t>
  </si>
  <si>
    <t>GO_ENDODERM_FORMATION</t>
  </si>
  <si>
    <t>COL4A2 MIXL1 MMP9 MMP2 COL6A1 COL12A1 ITGB2 SOX7 PAF1 LAMB1 INHBA</t>
  </si>
  <si>
    <t>GO_MEIOTIC_CHROMOSOME_SEGREGATION</t>
  </si>
  <si>
    <t>ESPL1 RNF212 BRCA2 TRIP13 TOP2A SMC2 RAD51C PTTG2 SMC4 SYCE3 PLK1 SPO11 MLH3</t>
  </si>
  <si>
    <t>GO_REGULATION_OF_PROTEIN_SECRETION</t>
  </si>
  <si>
    <t>OXCT1 CAPN10 NOS2 ITPR2 MCU ARNTL PER2 HIF1A NR1H3 HMGCR PRKCA FN1 ERP29 SRI AACS STX1A RAPGEF3 JAK2 ENSA INHBB RAB11FIP3 VPS35 PAM PFKM C2CD2L CACNA1D GLUL LRP5 CACNA1E PPID ADCY5 SYT7 SLC25A6 CD14 MMP13 SLC25A4 DNAJC1 RAP1A IFNAR1 ABAT SYBU EP300 SOCS1 PDE4C PTPN11 SOX4 STXBP5L SLC2A2 APOA1 PTPN22 ANXA4 CACNA2D2 PDE8B FOXP3 TGFB3 XBP1 SLC2A1 VAMP3 TCF7L2 SYK MAPK14</t>
  </si>
  <si>
    <t>GO_RESPONSE_TO_IONIZING_RADIATION</t>
  </si>
  <si>
    <t>BLM SNAI2 ANXA1 BRCA2 RFWD3 PRKDC RAD51C FIGNL1 RFWD2 EYA1 MTA1 RAD54L PAXIP1 ECT2 GATA3 DNMT1 GADD45A MSH2 TOPBP1 HUS1 RAD9A RAD51 H2AFX VCAM1 BABAM1 XRCC2 XRCC3 NOX4 MYC EYA3 TP63 DNMT3B TP53BP1 CCND1 ERCC8 LIG4 XRCC6 USP28</t>
  </si>
  <si>
    <t>GO_G1_DNA_DAMAGE_CHECKPOINT</t>
  </si>
  <si>
    <t>DGKZ E2F1 CDK1 RBM38 RFWD3 CENPJ PRKDC TFDP2 MUC1 AURKA CNOT10 WAC CDKN1B GADD45A SFN PCBP4 TP63 CDK2 E2F7 UBB CCND1 PLAGL1 CRADD CNOT6L CNOT6 PLK2 CNOT8 GTSE1</t>
  </si>
  <si>
    <t>GO_ENDODERMAL_CELL_DIFFERENTIATION</t>
  </si>
  <si>
    <t>COL4A2 MIXL1 MMP9 MMP2 COL6A1 COL12A1 ITGB2 PAF1 LAMB1 INHBA</t>
  </si>
  <si>
    <t>KEGG_BASE_EXCISION_REPAIR</t>
  </si>
  <si>
    <t>UNG MBD4 FEN1 MUTYH NEIL3 POLL POLE POLE2 POLE3</t>
  </si>
  <si>
    <t>KEGG_MTOR_SIGNALING_PATHWAY</t>
  </si>
  <si>
    <t>RPS6KA6 MTOR HIF1A RPS6KA2 RPS6KB1 PIK3CA RPS6 AKT3 VEGFA ULK3 BRAF PDPK1 MAPK1 ULK1 RPS6KB2 CAB39L</t>
  </si>
  <si>
    <t>GO_TRANSITION_METAL_ION_TRANSPORT</t>
  </si>
  <si>
    <t>SLC40A1 ATP6V1A SLC39A6 SLC39A3 ATP6V1C2 ATP6AP1 TRPC1 SLC39A9 SLC30A7 HEPH SLC30A9 FTH1 ATP6V0C CUTC ATP13A1 ATP6V0A1 SLC31A1 STEAP2 MCOLN1 SLC30A6 ATP6V1B2 ZP3 SLC39A11 ATP6V1C1 TRPC6 TCIRG1</t>
  </si>
  <si>
    <t>GO_MYOFIBRIL_ASSEMBLY</t>
  </si>
  <si>
    <t>LMOD1 PDGFRA MYH11 SIX4 MYL2 TMOD1 KRT19 ACTA1 TPM1 TMOD2 TMOD3 MYH10 CFL2</t>
  </si>
  <si>
    <t>GO_TRNA_TRANSPORT</t>
  </si>
  <si>
    <t>NUP62 NUP160 NUP54 POM121 NUP205 AAAS NUP133 NUP85 NUP153 NOL6 NUP155 RAE1 NUP214 NUP50</t>
  </si>
  <si>
    <t>GO_CYCLIC_NUCLEOTIDE_METABOLIC_PROCESS</t>
  </si>
  <si>
    <t>PDE4D PDE10A PDE5A CACNB4 PDE7B MB21D1 PDE8A ATP2B2 NPR1 PDE3B ADCY1 ADCY5 PDE1B PDE4C PTHLH PDE8B PDE4B</t>
  </si>
  <si>
    <t>GO_REGULATION_OF_CHROMOSOME_SEGREGATION</t>
  </si>
  <si>
    <t>UBE2C ESPL1 NEK2 CENPE CENPF MOS PTTG2 MAD2L1 KIF2C BUB1 CSNK2A1 ECT2 PLK1 RAD18 SMC6 ZW10 BUB1B CDC27 ANAPC10 HDAC8 XRCC3 RCC2 TTK</t>
  </si>
  <si>
    <t>GO_CARBOHYDRATE_HOMEOSTASIS</t>
  </si>
  <si>
    <t>PRCP GK MCU INSR HIF1A FN1 AACS OGT INPP5K PDK4 PTPN2 STAR CRY2 PFKM PIK3CA ADIPOR2 SIRT1 PPARGC1A RPS6 GATA4 SERPINF1 IL1R1 NMB MBD5 RAB11FIP2 RAP1A SLC18A2 ERN1 FOXO3 EP300 PTPN11 SOX4 STXBP5L</t>
  </si>
  <si>
    <t>GO_PROTEIN_MONOUBIQUITINATION</t>
  </si>
  <si>
    <t>KLHL12 UBE2T TSG101 TRIM37 FANCL PAF1 RAD18 WAC DTX3L UHRF1 CUL1 NEDD4L DTL PEX12 PCGF1 UBE2E1 SKP1 CUL3</t>
  </si>
  <si>
    <t>KEGG_MISMATCH_REPAIR</t>
  </si>
  <si>
    <t>RPA3 RFC1 RFC4 MLH3 MSH6 MSH2 RPA4 PMS2 MSH3 SSBP1 RFC2 EXO1 LIG1</t>
  </si>
  <si>
    <t>GO_REGULATION_OF_TRANSCRIPTION_INVOLVED_IN_G1_S_TRANSITION_OF_MITOTIC_CELL_CYCLE</t>
  </si>
  <si>
    <t>E2F1 CDK1 TYMS CCNA1 CDC45 RRM2 CCNE1 CDT1 ORC1 E2F7 POLA1 FBXO5 DHFR HINFP GFI1</t>
  </si>
  <si>
    <t>GO_CELL_REDOX_HOMEOSTASIS</t>
  </si>
  <si>
    <t>NOS2 PDIA3 P4HB DNAJC10 TXNDC11 CYBB AIFM3 PDIA4 QSOX1 PDIA6 QSOX2 GSR TMX3 PRDX4 TXNDC12 TXNDC16 ERP44 GLRX5</t>
  </si>
  <si>
    <t>GO_ORGANELLE_ASSEMBLY</t>
  </si>
  <si>
    <t>RAB34 BIRC5 TSG101 LMOD1 CENPT RCC1 LRRC6 PDGFRA MYH11 NEK2 HAUS1 CHMP3 SIX4 CEP63 CENPJ CD34 CENPE AGFG1 CENPF IFT20 SASS6 PATL1 MYL2 TTC26 ATG3 LAMA5 KIF4A NEK1 IFT74 HAUS2 PATL2 TMEM216 TMOD1 KIF2A KRT19 ACTA1 SPICE1 AURKA ATG14 KIF23 TPM1 WEE2 PLK4 TMOD2 VPS4A RAB8A OCRL KIAA0753 CENPW MRPS11 CCNO BIRC7 CENPH FNBP1L TUBGCP5 BBS2 MPV17L2 TUBGCP2 TMOD3 MYBL2 MYH10 POGZ POC1B ANLN DNAH5 FOXJ1 RPF1 RAB7A CFL2 BBS5 TPX2 PCM1 ATG4C CDK2 VANGL2 VTA1 CC2D2A DNAH1 SSX2IP TUBGCP6 ABLIM3 CLUAP1 TRAF3IP1 PROX1 DYNC2H1 TTC8 NME5 RFX3 NRXN1 MAP1LC3C RFX2 RB1CC1 RPL5 LZTS2 FBXO5 RAB23 SNX10 DYNC2LI1 TMEM17 DNAI1 ATG16L1</t>
  </si>
  <si>
    <t>GO_CELLULAR_AMINO_ACID_METABOLIC_PROCESS</t>
  </si>
  <si>
    <t>MTR NOS2 P4HA1 GARS PCYOX1 IARS GGH PPAT ALDH5A1 EPRS PLOD1 PSAT1 SLC7A5 LARS YARS AADAT DDAH1 P4HB SLC6A6 DARS2 PSPH AARSD1 ASPA ASPG MTHFD1L ASNS ODC1 HARS GLUL DCT CTNS ALDH18A1 MTHFR ATF4 AARS HGD MTHFD2 CDO1 ALDH1L2 FOLH1 HDC TARS KARS MTRR PRDX4 ABAT CARS HNMT ASNSD1 PEPD MSRA PPA1 ART4 PPA2 AZIN1 APIP AIMP2 EIF2B1 QARS GOT2 BPHL SCLY</t>
  </si>
  <si>
    <t>KEGG_PYRIMIDINE_METABOLISM</t>
  </si>
  <si>
    <t>TK1 TYMS NT5C2 NT5C1B PNP POLE DCTD POLE2 DHODH PRIM1 RRM2 CMPK2 POLE3 UPP1 NME7 POLR2B UCKL1 POLR1D POLR3B DTYMK DPYD NME5 POLA1 NT5C1A PRIM2 RRM1 POLR3A CMPK1 DCK CANT1 AK3 ENTPD6 NME1 POLR2L POLR2C NME3 UPP2 CTPS2 POLE4 POLR2J POLR2D</t>
  </si>
  <si>
    <t>GO_PATTERN_SPECIFICATION_PROCESS</t>
  </si>
  <si>
    <t>COL4A1 NEUROD1 ENG HOXA10 NR2F2 MSX1 GLI2 HAND2 NRP1 MAFB LRRC6 RGS19 EDNRA KAT2A HOXA9 TBX2 EFNB1 HOXC8 WT1 IHH PRKDC OVOL2 RFNG IRX1 HOXA7 SOSTDC1 DMRTA2 DVL2 PLXND1 EYA1 EMX2 IFT74 PCDH8 LFNG SATB2 ACVR1 ALDH1A2 PAX1 FGF10 NOTCH1 CHRD OTX2 AURKA OSR1 MEOX2 FOXD1 PGAP1 PBX1 SOX18 GALNT11 CDON BARX1 SNAI1 TBR1 GJA1 RIPPLY2 KDM6A MTF2 DNAH5 HOXA5 WNT6 CRB2 FOXJ1 DLL1 HOXB2 XRCC2 ERBB4 BBS5 NBL1 NKX6-2 NKX3-2 FOXF1 TP63 STIL VANGL2 CC2D2A EDN1 HOXD3 HOXB1 RTTN GDF2 TRAF3IP1 DYNC2H1 TTC8 EOMES SCMH1 RFX3</t>
  </si>
  <si>
    <t>GO_HYDROGEN_ION_TRANSMEMBRANE_TRANSPORT</t>
  </si>
  <si>
    <t>ATP6V1A SLC9A8 ATP6V1C2 ATP6AP1 SLC9A6 TMCO3 ATP6V0C ATP6V0A1 UQCRB COX4I2 SLC9B2 ATP6V1B2 UQCRC1 ATP6V1C1 TCIRG1 COX10 NDUFA4 COX6C SLC9A9 ATP6V0B SLC9A1 UQCRH</t>
  </si>
  <si>
    <t>GO_POSITIVE_REGULATION_OF_PEPTIDE_SECRETION</t>
  </si>
  <si>
    <t>OXCT1 CAPN10 MCU HIF1A RAB8B SRI AACS JAK2 PFKM C2CD2L GLUL ARHGEF7</t>
  </si>
  <si>
    <t>GO_CELL_DIFFERENTIATION_INVOLVED_IN_KIDNEY_DEVELOPMENT</t>
  </si>
  <si>
    <t>TCF21 KLF15 ACTA2 CD34 WT1 NOTCH1 OSR1 PODXL FOXJ1 NPHS2 WNT4 MEF2C MAGI2 FOXC2</t>
  </si>
  <si>
    <t>GO_MITOTIC_SPINDLE_ORGANIZATION</t>
  </si>
  <si>
    <t>BIRC5 RCC1 NEK2 NDC80 STMN1 KIF4A SPAST KIF2A SPICE1 AURKA KIF23 SUN2 BIRC7 TUBGCP5 TUBGCP2 MYBL2 TTK TPX2 STIL GPSM2 SPC25 MAP4 TUBGCP6 DCTN2</t>
  </si>
  <si>
    <t>KEGG_AMINOACYL_TRNA_BIOSYNTHESIS</t>
  </si>
  <si>
    <t>GARS IARS EPRS LARS YARS DARS2 HARS AARS TARS KARS CARS QARS AARS2 DARS RARS MARS</t>
  </si>
  <si>
    <t>GO_PHOSPHOLIPID_METABOLIC_PROCESS</t>
  </si>
  <si>
    <t>PLCE1 SERINC5 ETNK1 PLCH2 PLCD1 GPCPD1 ALDH5A1 DDHD1 EREG SACM1L SERINC3 LPCAT3 PLSCR1 SERINC1 INPP5K PIGK PDGFA CD28 PLBD1 FGFR3 PIK3CA SPTLC2 MTMR6 EFR3B FDFT1 CD80 SYNJ1 SERAC1 PISD IMPAD1 PTDSS1 FAM126A LPGAT1 DDHD2 FRS2 PIGF PLD2 LPIN1 PIGG PLCB2 ABHD4 PGS1 AGPAT5 FADS1 IDI1 PIP5K1A FDPS CDS2 FGF19 CPNE1 PIGV PGP INPP4A PTPN11 LCLAT1 CDS1 MVK SGMS1 APOA1 NRG2 INPP5A EGFR DGKE FGFR2 PIGT GATA6 HADHA ABHD3 FAR1 PIGW PTEN HBEGF GGPS1 ERBB3 PIGS PIGU CETP PI4KB AGPAT2 SYNJ2 CWH43 FGF18 DBI KLB PIK3R3 PIK3C2B MPPE1 PNPLA8 CECR5 FGF4 MVD</t>
  </si>
  <si>
    <t>GO_REGULATION_OF_CARDIAC_CONDUCTION</t>
  </si>
  <si>
    <t>PDE4D ATP1B3 ITPR2 ATP2A2 ABCC9 SRI ATP2B2 NPR1 TRPC1 ATP2B1 RYR2 ACE2 CORIN</t>
  </si>
  <si>
    <t>GO_OLIGOSACCHARIDE_METABOLIC_PROCESS</t>
  </si>
  <si>
    <t>MAN1B1 MANBA ST6GALNAC3 GNPTAB MAN2B2 MGAT4B MAN1A2 IDUA MAN2A1 ST6GAL1 ST3GAL3 GLA EDEM2 SLC2A1 GNPTG MAN2A2</t>
  </si>
  <si>
    <t>GO_REGULATION_OF_SECRETION</t>
  </si>
  <si>
    <t>PPP1R9A NTRK2 OXCT1 CAPN10 NOS2 ITPR2 SYTL5 ATP2A2 CCK BCR MCU ARNTL CREB1 PER2 HIF1A NR1H3 HMGCR GRM7 PRKCA FN1 ERP29 RAB8B SRI AACS CHRNB4 STX1A NPR1 ATP6AP1 LAMP1 RAPGEF3 MYO6 JAK2 CLASP2 ENSA INHBB RAB11FIP3 VPS35 TACR2 SYT11 PAM RAB33B PFKM C2CD2L CACNA1D FER NSF GLUL SYT4 LRP5 RAB21 CACNA1E PPID SCG5 ADCY5 SYT7 ARHGEF7 SLC25A6 CD14 MMP13 SLC25A4 NMB DNAJC1 RAP1A STC1 RAB27A IFNAR1 ABAT RAB3A SYBU EP300 RAB9A SOCS1 BRAF ZP3 CORIN PDE4C PTPN11 SOX4 STXBP5L POFUT2 SLC2A2 APOA1 PTPN22 ANXA4 CHRNB2 SYTL2 CACNA2D2 PDE8B PDPK1 KCNQ1 FOXP3 TGFB3 XBP1 SLC2A1 CD74 UNC13D VAMP3 STXBP1 TCF7L2 SYK MAPK14 CPLX2</t>
  </si>
  <si>
    <t>GO_POSITIVE_REGULATION_OF_CELL_CYCLE_PROCESS</t>
  </si>
  <si>
    <t>IGF2 BIRC5 UBE2C ESPL1 DBF4B MSX1 ANXA1 E2F1 CDK1 NEUROG1 RBM38 CENPJ RAD51C MAD2L1 FAP TFDP2 SPAST MUC1 DAB2IP RXFP3 AURKA ECT2 KIF23 CNOT10 CDC45 PBX1 PLK4 PLK1 CDKN1B CDKN2A GADD45A SFN MTBP TMOD3 ANAPC10 ORC1 PCBP4 XRCC3 UBE2E2 RCC2 TP63 CDK2 NUSAP1 PRKCE EDN1 CDC7 E2F7 UBB TERF1 CCND1 PROX1 WNT4 SSTR5 CUL3 PLAGL1 GEN1 FBXO5 CRADD CNOT6L CNOT6 PKD2 EDN3 PLK2 SVIL UHRF2 DAZL CNOT8 GTSE1</t>
  </si>
  <si>
    <t>GO_GENE_SILENCING</t>
  </si>
  <si>
    <t>NUP62 MOV10 NUP160 NUP54 POM121 NUP205 AAAS MRPL44 H2AFZ HAT1 CNOT10 SUV39H1 HELLS DPY30 BAHCC1 DNMT1 ERI1 SMARCA5 NUP133 H2AFX POLR2B NUP85 TNRC6A NUP153 HDAC2 ADAR SCMH1 NUP155 MORF4L1 RAE1 STAT3 HIST1H3H CNOT6L CNOT6 NUP214 BEND3 FKBP6 NUP50 TERT CNOT8 MAEL TRIM71 DROSHA ARID1A PUM1 SIRT4 SOX6 LIN28B PIWIL1 NUP210</t>
  </si>
  <si>
    <t>GO_MODULATION_OF_SYNAPTIC_TRANSMISSION</t>
  </si>
  <si>
    <t>PPP1R9A NTRK2 LRP8 ATP2A2 NISCH RASGRF1 CREB1 PER2 GRM7 STAU1 RELN ATP2B2 CHRNB4 CLSTN1 STX1A STAR TACR2 SYT11 CRTC1 CEL NLGN3 BCHE PPARGC1A CA2 GLUL SYNJ1 PICK1 NPTN TOR1A ATAD1 WNT7A ARC CLSTN2 RAP1A ITPKA SORCS3 ABAT RAB3A</t>
  </si>
  <si>
    <t>KEGG_ANTIGEN_PROCESSING_AND_PRESENTATION</t>
  </si>
  <si>
    <t>CREB1 LGMN PDIA3 B2M CALR CANX HSPA5 CTSB HSPA8 HSP90AA1</t>
  </si>
  <si>
    <t>KEGG_JAK_STAT_SIGNALING_PATHWAY</t>
  </si>
  <si>
    <t>LIFR STAM2 CBLB IL6ST CBL JAK1 IFNGR1 SPRED2 JAK2 IL10RB PIK3CA IFNAR2 IL21R AKT3 SPRY3 IL5RA IL12B SOCS4 IFNAR1 EP300 CLCF1 IL9 SOCS1 PIAS1 PTPN11</t>
  </si>
  <si>
    <t>GO_CELLULAR_CARBOHYDRATE_METABOLIC_PROCESS</t>
  </si>
  <si>
    <t>EXT2 GK IL6ST PER2 GNPTAB SORD STK40 INPP5K PPP1CC GLB1 IDUA PFKM GNE PPP1CB SYNJ1 IMPAD1 PHKA2 CSGALNACT2 ITPKA PPP1R2 PGP GSK3A SLC2A1 GNPTG PGD PCK1 CSGALNACT1 PTEN PHKA1 PFKFB2 PFKFB3 PFKFB4 GANC IDH1 XYLB</t>
  </si>
  <si>
    <t>KEGG_VIBRIO_CHOLERAE_INFECTION</t>
  </si>
  <si>
    <t>ATP6V1A PRKCA ATP6V1C2 SLC12A2 SEC61A1 ATP6AP1 PDIA4 PRKACB ATP6V0C ATP6V0A1 KDELR2 ATP6V1B2 KCNQ1 TJP2 ATP6V1C1 KDELR3 TCIRG1 SEC61G</t>
  </si>
  <si>
    <t>GO_REGULATION_OF_CELL_CYCLE_ARREST</t>
  </si>
  <si>
    <t>NEUROD1 E2F1 CDK1 RBM38 CENPJ TFAP4 FAP TFDP2 MUC1 DAB2IP FGF10 AURKA CNOT10 CDKN1B CDKN2A GADD45A SFN PCBP4 CDK2 E2F7 UBB CCND1 MIF PLAGL1 CRADD CNOT6L CNOT6 PKD2 PLK2 UHRF2 CNOT8 GTSE1</t>
  </si>
  <si>
    <t>GO_NEGATIVE_REGULATION_OF_CELL_DIVISION</t>
  </si>
  <si>
    <t>BLM CHEK1 CENPF MOS PTTG2 MAD2L1 BUB1 CSNK2A1 PLK1 VPS4A ZW10 MSH2 BUB1B MTBP MYC TTK E2F7 TERF1</t>
  </si>
  <si>
    <t>GO_REGULATION_OF_PROTEIN_COMPLEX_DISASSEMBLY</t>
  </si>
  <si>
    <t>BIRC5 ESPL1 LMOD1 RCC1 NEK2 HAUS1 CHMP3 NDC80 CEP63 MOS SH3BGRL3 STMN1 KIF4A HAUS2 BORA SPAST TMOD1 KIF2A SPICE1 AURKA CKAP2 KIF23 TMOD2 PLK1 SCIN SUN2 PDXP SPTBN5 BIRC7 TUBGCP5 CEP120 TUBGCP2 TMOD3 MYBL2 CAPG CKAP5 CFL2 TTK TPX2 STIL GPSM2 SPC25 MAP4</t>
  </si>
  <si>
    <t>GO_POSITIVE_REGULATION_OF_INSULIN_SECRETION</t>
  </si>
  <si>
    <t>OXCT1 CAPN10 MCU HIF1A SRI AACS JAK2 PFKM C2CD2L GLUL</t>
  </si>
  <si>
    <t>GO_GLUTAMINE_FAMILY_AMINO_ACID_CATABOLIC_PROCESS</t>
  </si>
  <si>
    <t>NOS2 PPAT DDAH1 GLUL</t>
  </si>
  <si>
    <t>GO_REGULATION_OF_CARBOHYDRATE_CATABOLIC_PROCESS</t>
  </si>
  <si>
    <t>INSR HIF1A PPARA OGT ENTPD5 PPP1CB PPARGC1A HDAC4</t>
  </si>
  <si>
    <t>GO_REGULATION_OF_EXTRINSIC_APOPTOTIC_SIGNALING_PATHWAY_IN_ABSENCE_OF_LIGAND</t>
  </si>
  <si>
    <t>SNAI2 UNC5B HTRA2 EYA1 FGF10 NRG1 INHBA TGFB2 CX3CL1 STRADB WWOX DAPK3 BCL2L1 PPP1CA TERT ZC3HC1</t>
  </si>
  <si>
    <t>GO_STEM_CELL_DIFFERENTIATION</t>
  </si>
  <si>
    <t>FZD1 TCF21 MSX1 SNAI2 HAND2 NRP1 NRTN EDNRA ACE SOX21 TBX2 EFNB1 OVOL2 EPCAM HOXA7 HEY1 LAMA5 KIT ACVR1 ALDH1A2 FGF10 NOTCH1 HEYL OSR1 NRG1 WNT10A SOX18 SETD2 LIMS1 TGFB2 SNAI1 TAL1 ERG SETD6 MTF2 SEMA3G</t>
  </si>
  <si>
    <t>GO_TUBE_MORPHOGENESIS</t>
  </si>
  <si>
    <t>FZD1 SDCCAG8 COL4A1 ENG AGR2 TGM2 TCF21 GLI2 HAND2 NRP1 PDGFRA ST14 EDNRA FZD3 KAT2A TBX2 WT1 RARA IHH OVOL2 IRX1 SOSTDC1 DVL2 PLXND1 EYA1 LAMA5 DACT1 ACVR1 DAB2IP FGF10 NOTCH1 SDC4 OSR1 SALL4 ATOH8 FOXD1 PBX1 APAF1 NFIB GATA3 PODXL SOX18 RALA SETD2 TIMELESS GJA1 KDM6A HOXA5 WNT6 DLL1 DLC1 BBS5 MYC FGF1 FOXF1 TP63 STIL TRAF6 LUZP1 B4GALT1 VANGL2 CC2D2A EDN1 CSF1R BCL10 GDF2 CSF1 WNT4</t>
  </si>
  <si>
    <t>GO_REGULATION_OF_NUCLEOTIDE_METABOLIC_PROCESS</t>
  </si>
  <si>
    <t>PDE4D NOS2 PDE5A VIPR2 INSR HIF1A THBS1 GRM7 PRKCA PPARA AKAP12 OGT NPR1 RAPGEF3 VCP LPAR1 ENTPD5 PPARGC1A HDAC4 ADCY1 ADCY5 PPIF ECE1 VEGFA GNAI3 GABBR2 PID1 ADCYAP1R1 GSK3A PTHLH CAP1 SLC25A33 FLCN GRM2 ABCA1 RAMP1 MC4R CRHR1 TSHR</t>
  </si>
  <si>
    <t>GO_DIVALENT_INORGANIC_CATION_TRANSPORT</t>
  </si>
  <si>
    <t>SLC24A3 PTPRC SLC40A1 ITPR2 ATP2A2 CACNB4 MCU SLC39A6 GRM7 SLC39A3 TRPM8 TRPM7 SRI ATP2B2 VDAC1 TRPC1 SLC39A9 MICU1 SLC30A7 CACNA1D NIPAL4 MRS2 GRIN3B MCOLN3 SLC25A25 CACNA1E SLC30A9 NIPAL1 VDR ATP2B1 RYR2 MCOLN1 SLC30A6 TUSC3 CASK NIPAL3 ZP3 TRPM3 SLC39A11 CHRNB2 CACNA2D2</t>
  </si>
  <si>
    <t>GO_METANEPHROS_DEVELOPMENT</t>
  </si>
  <si>
    <t>ITGA8 TCF21 PDGFRA SIX4 CD34 WT1 IRX1 EYA1 FBN1 FGF10 OSR1 FOXD1 GATA3</t>
  </si>
  <si>
    <t>GO_PEPTIDE_METABOLIC_PROCESS</t>
  </si>
  <si>
    <t>LNPEP CLIC5 CPD GARS IDE EIF4G3 IARS ALDH5A1 EPRS CHAC2 SLC25A36 EEF2 RNPEPL1 PCSK1 GSTT1 LARS CLN5 YARS MRPS25 ATP6AP2 DARS2 AARSD1 SLC25A22 DHX29 EIF6 EIF4G2 SPPL2B ETF1 PAM HARS EEF1A1 EIF2B5 EIF4E3 CTNS RPS6 AARS GSR SPPL2A EIF1B SLC25A25 SCG5 BACE2 SLC25A6 F9 CPEB4 NCSTN TRHDE MMP13 RRBP1 ECE1 SLC25A4 PROC CTSH NLN TARS SEC11C KARS DMD MRPL45 RPL7L1 SEC11A NPEPPS CARS ACE2 SLC25A3 MTIF2 MGST2 ABTB1 RPL22 CORIN RPL6 PPA1 CHAC1 PPA2 CTSZ RPL3 EIF4A2 MRPS7 AIMP2 EIF2B1 QARS CPEB3 MRPL54 RPL39 PCSK7 PTBP1 SLC25A33 MRPL20 RPS6KB2 EIF2B3 RPS11 MME</t>
  </si>
  <si>
    <t>GO_REGULATION_OF_GENE_EXPRESSION_EPIGENETIC</t>
  </si>
  <si>
    <t>IGF2 CHEK1 RBBP7 MOV10 TFAP2C KAT2A EED ASF1A MTA1 MRPL44 ACTB H2AFZ DEK HAT1 SUV39H1 HELLS DPY30 BAHCC1 DNMT1 SMARCA5 ATAD2 MTF2 H2AFX POLR1D TET1 TBP PRMT7 TNRC6A BAZ1B DNMT3B HDAC2 TAF1A ADAR EZH2 MORF4L1 STAT3 HIST1H3H CNOT6 KAT2B PHF19 BEND3 TERT CNOT8 KDM1B SMARCD1 TRIM71 DROSHA ARID1A TRIM27 ARID1B PUM1 GPX1 SIRT4</t>
  </si>
  <si>
    <t>GO_NEGATIVE_REGULATION_OF_MITOTIC_NUCLEAR_DIVISION</t>
  </si>
  <si>
    <t>CHEK1 CENPF PTTG2 MAD2L1 BUB1 CSNK2A1 PLK1 ZW10 BUB1B MTBP TTK TERF1</t>
  </si>
  <si>
    <t>GO_HEXOSE_METABOLIC_PROCESS</t>
  </si>
  <si>
    <t>NISCH PER2 ALDH5A1 FUCA2 SORD CHST1 MAN2B2 PDK4 GLB1 PFKM PFKP PIK3CA TKTL1 PPARGC1A MAN2A1 ATF4 PMM1 LRP5 ALDOB CREM CHST15 FUCA1 GNPDA1 GALM POFUT2 PDHB DLAT APOD GOT2 MAPK14 PCK1 MAN2A2 MDH2 FBP2 PFKFB2 PFKFB3 G6PC2 PFKFB4 GAPDH</t>
  </si>
  <si>
    <t>GO_SPINDLE_CHECKPOINT</t>
  </si>
  <si>
    <t>BIRC5 CENPF MAD2L1 BUB1 CSNK2A1 PLK1 ZW10 BUB1B TTK TERF1 MAD2L2 CSNK2A2 MAD1L1 BUB3</t>
  </si>
  <si>
    <t>GO_CHONDROCYTE_DIFFERENTIATION</t>
  </si>
  <si>
    <t>RUNX1 BMPR2 SULF1 TGFBR2 GDF5 EIF2AK3 WNT5B FGFR3 IMPAD1 WNT7A</t>
  </si>
  <si>
    <t>GO_UROGENITAL_SYSTEM_DEVELOPMENT</t>
  </si>
  <si>
    <t>COL4A1 ITGB4 ITGA8 TCF21 BMP6 GLI2 DCN NRP1 ANXA1 PDGFRA ACE TBX18 JMJD6 KLF15 SIX4 CRIP1 ACTA2 CD34 THRA WT1 RARA CENPF IFT20 ARG2 SMARCC1 EPCAM IRX1 EYA1 LAMA5 EMX2 ID4 ALDH1A2 FBN1 FGF10 NOTCH1 HEYL SDC4 OSR1 FOXD1 PBX1 GATA3 PODXL ENPEP</t>
  </si>
  <si>
    <t>GO_CELLULAR_MODIFIED_AMINO_ACID_METABOLIC_PROCESS</t>
  </si>
  <si>
    <t>FASN CLIC5 SERINC5 P4HA1 PCYOX1 GGH ALDH5A1 PLOD1 CHAC2 SERINC3 LPCAT3 PLSCR1 GSTT1 SERINC1 AADAT DDAH1 P4HB MTHFD1L CTNS ALDH18A1 MTHFR PTDSS1 GSR MAT2B PANK2 MTHFD2 ALDH1L2 FOLH1 MTRR PRDX4 GCNT4 MGST2 IYD</t>
  </si>
  <si>
    <t>GO_POSITIVE_REGULATION_OF_LAMELLIPODIUM_ORGANIZATION</t>
  </si>
  <si>
    <t>MTOR HDAC4 ARHGEF7 NCKAP1 RREB1 HSP90AA1 TWF2 WNT1</t>
  </si>
  <si>
    <t>GO_REGULATION_OF_ENDOPLASMIC_RETICULUM_STRESS_INDUCED_INTRINSIC_APOPTOTIC_SIGNALING_PATHWAY</t>
  </si>
  <si>
    <t>HYOU1 ERP29 SERINC3 EIF2AK3 PTPN2 SIRT1 CREB3 TXNDC12 XBP1</t>
  </si>
  <si>
    <t>GO_REGULATION_OF_RESPONSE_TO_EXTRACELLULAR_STIMULUS</t>
  </si>
  <si>
    <t>CCK ATP6V1A MTOR HIF1A ZDHHC8 PPARA ATP6V1C2 VDAC1 UBQLN1 VPS35 TBK1 RAB33B SPTLC2 BNIP3L VPS26A SIRT1 QSOX1 NRBP2 BNIP3 ATP6V0C SREBF2 ATG7 MKKS PAFAH1B2 ATP6V0A1 FBXW7 TRIM13 CASP3 ERN1 ATP6V1B2 GSK3A SLC17A9 MED1 VPS26B TBC1D25 ATP6V1C1 ULK1 ACTL6A SH3GLB1 SCFD1 ATP6V0B EXOC7 SNW1</t>
  </si>
  <si>
    <t>GO_ANTIGEN_PROCESSING_AND_PRESENTATION_OF_PEPTIDE_ANTIGEN_VIA_MHC_CLASS_I</t>
  </si>
  <si>
    <t>LNPEP ABCB9 SEC24C PSMD12 PDIA3 PSMD1 SAR1B ITGB5 CYBB B2M CALR CANX PSMA4 PSME4 PSMC2 PSMD14 PSMC3</t>
  </si>
  <si>
    <t>GO_REGULATION_OF_PH</t>
  </si>
  <si>
    <t>ATP6V1A SLC4A7 SLC9A8 TMEM175 ATP6V1C2 CLN5 ATP6AP1 PDK4 SLC9A6 CA2 ATP6V0C ATP6V0A1 SLC26A3 ATP6V1B2 SLC26A1 ATP6V1C1 TCIRG1 SLC26A4 SLC26A11 SLC9A9 SLC4A4 ATP6V0B SLC9A1</t>
  </si>
  <si>
    <t>GO_POTASSIUM_ION_IMPORT</t>
  </si>
  <si>
    <t>ATP1B3 ABCC9 KCNJ8 KCNJ12 KCNE2</t>
  </si>
  <si>
    <t>GO_CELL_SURFACE_RECEPTOR_SIGNALING_PATHWAY_INVOLVED_IN_HEART_DEVELOPMENT</t>
  </si>
  <si>
    <t>MSX1 HEY1 NOTCH1 GALNT11 NOTCH2 SNAI1 VANGL2</t>
  </si>
  <si>
    <t>GO_CIRCADIAN_REGULATION_OF_GENE_EXPRESSION</t>
  </si>
  <si>
    <t>ARNTL PER2 PPARA OGT NRIP1 PPP1CC CRY2 SIRT1 PPP1CB PPARGC1A ATF4 CSNK1D CREM HNRNPU</t>
  </si>
  <si>
    <t>GO_REGULATION_OF_NUCLEOSIDE_METABOLIC_PROCESS</t>
  </si>
  <si>
    <t>INSR HIF1A PPARA OGT VCP ENTPD5 PPARGC1A HDAC4 PPIF</t>
  </si>
  <si>
    <t>KEGG_BASAL_TRANSCRIPTION_FACTORS</t>
  </si>
  <si>
    <t>GTF2A2 TAF5L GTF2IRD1 GTF2E1 TAF5 TAF4B TAF12 TBPL2 TBP</t>
  </si>
  <si>
    <t>GO__DE_NOVO_PROTEIN_FOLDING</t>
  </si>
  <si>
    <t>UGGT1 ENTPD5 HSPD1 TOR1A HSPA8 CD74 CCT2 FKBP1B</t>
  </si>
  <si>
    <t>GO_MULTICELLULAR_ORGANISM_METABOLIC_PROCESS</t>
  </si>
  <si>
    <t>COL15A1 COL4A2 COL4A1 COL6A2 COL1A1 COL5A1 COL1A2 MMP9 CTSK MMP2 COL3A1 COL6A1 ACE COL12A1 COL5A2 ID1</t>
  </si>
  <si>
    <t>GO_AMINE_BIOSYNTHETIC_PROCESS</t>
  </si>
  <si>
    <t>SMOX ODC1 HDC OAZ1 OAZ2 AZIN1 SAT1 AGMAT SMS AMD1</t>
  </si>
  <si>
    <t>GO_TISSUE_MORPHOGENESIS</t>
  </si>
  <si>
    <t>FZD1 COL4A1 ITGB4 ENG TGM2 MYL3 ITGA8 COL5A1 THY1 COL3A1 TCF21 MSX1 SNAI2 GLI2 HAND2 NRP1 ST14 EDNRA FZD3 KAT2A SIX4 ACTA2 TBX2 WT1 RARA IHH OVOL2 IRX1 SOSTDC1 MYL2 DVL2 FJX1 HEY1 PLXND1 EYA1 SDK1 LAMA5 CCDC66 CA9 PCDH8 ACVR1 ID4 ALDH1A2 FGF10 DLG3 NOTCH1 HEYL CHRD SDC4 ACTA1 OSR1 SALL4 TPM1 NRG1 FOXD1 PBX1 INHBA APAF1 GATA3 WNT10A PODXL SOX18 RALA SETD2 TIMELESS TGFB2 MPP5 CDON SNAI1 CYR61 GJA1 SLC9A3R1 TAL1 KDM6A IRX5 HOXA5 WNT6 CRB2 DLL1 SIRT6 HOXB2 DLC1 BBS5 MYC FGF1 FOXF1 TP63 STIL TRAF6 PDCD10 LUZP1 B4GALT1 VANGL2 CC2D2A TBX4 PLXNA1 EDN1 CALB1 CSF1R BCL10 GDF2 CSF1 TRAF3IP1 PROX1 WNT4 JAG2 EOMES VEGFC TSC2</t>
  </si>
  <si>
    <t>GO_MESENCHYME_MORPHOGENESIS</t>
  </si>
  <si>
    <t>ENG MSX1 SNAI2 ACTA2 TBX2 HEY1 NOTCH1 HEYL ACTA1 OSR1 TGFB2 SNAI1</t>
  </si>
  <si>
    <t>GO_RESPONSE_TO_ETHANOL</t>
  </si>
  <si>
    <t>SETD7 OXCT1 UNC79 ITPR2 GK INSR GGH HMGCR RPS6KB1 EEF2 BIRC2 AACS STAR SDF4 GSN CDO1 CD14 CTSB UROD GNRH1 PSMD14 ABAT EP300 SPARC ST6GAL1 ADCYAP1R1 CHRNB2 DBH GOT2</t>
  </si>
  <si>
    <t>GO_IRE1_MEDIATED_UNFOLDED_PROTEIN_RESPONSE</t>
  </si>
  <si>
    <t>HYOU1 SSR1 DNAJC3 SEC61A1 GOSR2 SRPRB DNAJB11 PDIA6 HSPA5 ERN1 GSK3A XBP1 KDELR3 SEC61G SEC62</t>
  </si>
  <si>
    <t>GO_CENTROSOME_CYCLE</t>
  </si>
  <si>
    <t>CDK1 NEK2 BRCA2 CETN3 CEP63 CENPJ SASS6 AURKA PLK4 KIAA0753 GADD45A TUBGCP5 TUBGCP2 STIL CDK2 NDE1 TUBGCP6</t>
  </si>
  <si>
    <t>GO_SEX_DIFFERENTIATION</t>
  </si>
  <si>
    <t>HOXA10 TCF21 BMP6 LRRC6 PDGFRA TFAP2C BRCA2 LHX8 HOXA9 SIX4 ING2 MERTK ASB1 TOX2 WT1 RARA DMRTA2 KIT LFNG NCOA6 NR0B1 FGF10 COL9A3 OSR1 PBX1 INHBA SPO11 GATA3 FOXL2 MEA1 AMHR2 CCNE1 MSH2 PATZ1 SLIT3 CDKL2 DACH2 IRX5 KIF18A TP63 FANCF AMH KLHL10 DMRTB1 NCOA1 NCOA4 BOK ADCYAP1 CENPI CCND1 WNT4 HMGB2 HNF4A KITLG</t>
  </si>
  <si>
    <t>GO_EMBRYONIC_MORPHOGENESIS</t>
  </si>
  <si>
    <t>FZD1 COL4A2 NEUROD1 ITGB4 ENG HOXA10 MIXL1 ITGA8 MMP9 MMP2 TCF21 MSX1 COL6A1 GLI2 HAND2 NRP1 MAFB PDGFRA NEUROG1 ST14 FZD3 KAT2A HOXA9 SIX4 COL12A1 TBX2 RARA IHH OVOL2 INSIG2 ITGB2 NDST1 IRX1 HOXA7 HIRA SOX7 DVL2 EYA1 LAMA5 DACT1 PCDH8 SATB2 ACVR1 PAF1 ALDH1A2 FBN1 FGF10 NOTCH1 CHRD OTX2 SDC4 FLT1 LAMB1 OSR1 SALL4 GJA5 ATOH8 PBX1 INHBA APAF1 GATA3 FOXL2 SOX18 RALA SETD2 HDAC1 AMOT CDON RARB SNAI1 CYR61 GJA1 SLC9A3R1 TAL1 UGDH COL8A1 KDM6A IRX5 HOXA5 WNT6 CRB2 DLL1 HOXB2 DLC1 BBS5 NKX3-2 FOXF1 TP63 NANOG STIL TRAF6 LUZP1 VANGL2 EIF4A3 CC2D2A NCOA1 TBX4 EDN1 RIC8A HOXD3 HOXB1 BCL10 HDAC2 TRAF3IP1 PROX1 WNT4 DYNC2H1 JAG2 EOMES VEGFC TSC2</t>
  </si>
  <si>
    <t>GO_ENDODERM_DEVELOPMENT</t>
  </si>
  <si>
    <t>COL4A2 MIXL1 MMP9 MMP2 COL6A1 COL12A1 ITGB2 SOX7 PAF1 NOTCH1 LAMB1 INHBA</t>
  </si>
  <si>
    <t>GO_ER_ASSOCIATED_UBIQUITIN_DEPENDENT_PROTEIN_CATABOLIC_PROCESS</t>
  </si>
  <si>
    <t>MAN1B1 SEL1L STT3B DNAJC10 VCP UBQLN1 HSP90B1 TOR1A CCDC47 HSPA5 DERL1 UBE2J1 PSMC2 TRIM13 PSMC3 SDF2L1 PSMC1 EDEM2 FBXO2</t>
  </si>
  <si>
    <t>GO_CELLULAR_RESPONSE_TO_NITROGEN_COMPOUND</t>
  </si>
  <si>
    <t>MTR NTRK2 GNB2 PDE4D MYO5A CAPN10 PHIP MDM2 ITPR2 IGF1R ATP6V1A IDE TBC1D4 INSR CREB1 MB21D1 HIF1A PPAT ATP6V1C2 IPO5 OGT INPP5K NR4A3 ATP6AP1 RAPGEF3 PDK4 PTPN2 APPL1 SLC2A8 JAK2 STAR INHBB ZEB1 MAP3K5 PIK3CA NFKB1 FER PDE3B SMAD1 PPARGC1A CA2 HSP90B1 PRKACB HDAC9 ADCY1 ADCY5 APP CHRM4 CPEB4 ATP6V0C ALDOB LPIN1 ATP6V0A1 KLF6 RAP1A STC1 SLC18A2 CYP11A1 RYR2 EP300 RAPGEF1 GABRA1 SLC26A3 ATP6V1B2 SOCS1 RAB31 WNT1 SH3BP4 GSK3A GNAQ PTPN22 RAP1B PDPK1 KCNQ1 SRSF5 MAPK1 CPEB3 RGS8 XBP1 ATP6V1C1 PDE4B EGFR TCIRG1 SLC25A33 HNRNPA2B1 AP3S1 MMP3 SMAD3 RRAGC SLC8A3 SLC38A9 CRHR1 GABRB2 ATP6V0B GNG10 AKAP9 SLC9A1 SLC6A4 HCN2</t>
  </si>
  <si>
    <t>GO_REGULATION_OF_PROTEIN_STABILITY</t>
  </si>
  <si>
    <t>SEL1L MYLIP ATP1B3 MDM2 LAMP2 NLK CREB1 VPS11 LSS NAA15 LAMP1 NCLN VPS35 CALR NAPG FLOT2 GSN SIRT1 PPARGC1A RNF149 USP33 HSPD1 IFT46 DERL1 STK3 TNIP2 CTSH USP4 FBXW7 HSPA8 HSP90AA1 CCT4 EP300 CCT7 DVL1 USP13 SOX4 APOA1 DNAJA3 GNAQ MAPK1 STK4 XBP1 COG7 STXBP1 SH3GLB1 CCT2 SMAD3 PTEN CDKN2AIP PPIB USP19 BMP2 CTSA GAPDH TCP1 TELO2 MDM4 BCL2 SENP2 CREBL2 CRTAP PEX2 HSP90AB1 CCT6A PARK7 DPM2 CCT8 CCT5 AAK1</t>
  </si>
  <si>
    <t>GO_REGULATION_OF_LIPID_STORAGE</t>
  </si>
  <si>
    <t>PNPLA2 NR1H3 PPARA PTPN2 NFKB1 SIRT1 SREBF2 SCARB1 FBXW7</t>
  </si>
  <si>
    <t>GO_PROTEIN_MATURATION</t>
  </si>
  <si>
    <t>CPD ADAMTS3 SORL1 DHCR24 TSPAN14 CCK IDE RHBDL3 PCSK1 LGMN EIF2AK3 CLN5 ZMPSTE24 ATP6AP2 CYFIP2 TSPAN15 JAK2 VCP SPPL2B CALR LMF1 SPPL2A SCG5 HSPD1 BACE2 F9 NCSTN ACER2 ECE1 PROC PRSS12 CTSH AGA SEC11C CASP3 PRDX4 SEC11A ACE2 CASP7 CORIN TMEM208 UQCRC1 SHH CTSZ DNAJA3 UQCRC2 TSPAN5 AFG3L2</t>
  </si>
  <si>
    <t>GO_NEGATIVE_REGULATION_OF_SEQUENCE_SPECIFIC_DNA_BINDING_TRANSCRIPTION_FACTOR_ACTIVITY</t>
  </si>
  <si>
    <t>GAS6 SFRP4 HAND2 CMKLR1 COMMD1 TRIM37 THRA ID1 TNFAIP3 GLIS2 NR0B1 PIAS4 DAP DAB2IP HEYL MAP3K10 PBX1 IRAK2 CDKN2A PLA2G10 NLRC3 SETD6 FOXJ1 COMMD7 HDAC2 PROX1 EZH2 HNF4A SIVA1 SMAD7 ZC3H12A MAD2L2 SUFU BHLHE40 PSMD10 ITCH TAX1BP1 PIM1 GFI1 PRNP MED13 COMMD6</t>
  </si>
  <si>
    <t>GO_SPINDLE_ASSEMBLY</t>
  </si>
  <si>
    <t>BIRC5 RCC1 NEK2 HAUS1 CEP63 KIF4A HAUS2 KIF2A SPICE1 AURKA KIF23 BIRC7 TUBGCP5 TUBGCP2 MYBL2 TPX2 TUBGCP6 LZTS2 FBXO5 OFD1 CEP192</t>
  </si>
  <si>
    <t>GO_REGULATION_OF_NEUROTRANSMITTER_SECRETION</t>
  </si>
  <si>
    <t>PPP1R9A NTRK2 ATP2A2 CHRNB4 STX1A TACR2 SYT11 RAP1A RAB3A BRAF</t>
  </si>
  <si>
    <t>GO_VACUOLAR_TRANSPORT</t>
  </si>
  <si>
    <t>SORL1 ARSB STAM2 VPS11 VPS18 MYO1D VPS53 GNPTAB SPAG9 SMURF1 SURF4 AP3D1 SNX8 ARL1 RHOBTB3 LAMP1 M6PR RAB11FIP3 VPS35 RAB41 GOSR2 KIF13A VPS26A ERC1 VPS37B NDFIP1 ANKFY1 SLC18A2 HSPA8 RAB9A CHMP4C CHMP1B CHMP2B SORT1 VPS26B ARFRP1 TRAPPC10 SNX27 GNPTG VAMP3 AP3M1 VPS13A ABCA1</t>
  </si>
  <si>
    <t>GO_NEUROTRANSMITTER_TRANSPORT</t>
  </si>
  <si>
    <t>NAAA SYTL5 STX1A SLC6A6 SLC6A17 SYT11 SLC32A1 GLUL SYT4 SYNJ1 SV2B SYT7 WNT7A CADPS SLC18A3 SLC18A2 PPFIA2 HSPA8 RAB3A SLC6A13 CASK LIN7C SLC6A9 DVL1 PPFIA4 SYTL2 STXBP1 CPLX2 DNAJC5 SV2C SLC22A2 STX2 SLC6A19 CACNA1B PDZD11 SLC6A4</t>
  </si>
  <si>
    <t>GO_REGULATION_OF_ANATOMICAL_STRUCTURE_SIZE</t>
  </si>
  <si>
    <t>DOCK4 PPP1R9A BMPR2 SPTAN1 NOS2 SEMA3C MTOR CREB1 SEMA3A PER2 HIF1A CLCN6 XK HMGCR TWF1 FN1 NCKAP1L RGS2 ATP2B2 OGT FSTL4 RUFY3 ACTR2 NPR1 SEMA5A RAPGEF3 KCNJ8 CLASP2 HCK SPIRE1 HP1BP3 IQGAP2 JMY FER GSN PLOD3 PTPRM TMEM123 RAB21 PICK1 IFRD1 ACTR3 IST1 WNT7A EVL MKKS ECE1 VEGFA DSTN RTN4</t>
  </si>
  <si>
    <t>GO_REGULATION_OF_PROTEIN_COMPLEX_ASSEMBLY</t>
  </si>
  <si>
    <t>PPP1R9A SORL1 SPTAN1 CUL4A CCK IDE MTOR CREB1 VPS11 VPS18 TWF1 FAF1 NCKAP1L CAND1 RGS2 BIRC2 ACTR2 FNIP1 STX1A CLASP2 VCP HCK NCLN SPIRE1 IQGAP2 GTF2H5 JMY DDB2 FER GSN PICK1 ACTR3 TFIP11 MAPRE1 EVL MKKS VEGFA PSMC2 NCKAP1 PAK3 LMO4 HSPA8 HSP90AA1 CHMP4C KANK1 CHMP1B INSIG1 PSMC3 CHMP2B TWF2 DLG1 PTPN11</t>
  </si>
  <si>
    <t>GO_SYNAPTIC_TRANSMISSION_GLUTAMATERGIC</t>
  </si>
  <si>
    <t>SLC1A4 CACNB4</t>
  </si>
  <si>
    <t>GO_COVALENT_CHROMATIN_MODIFICATION</t>
  </si>
  <si>
    <t>CHEK1 YEATS4 RBBP7 CDK1 BRCA2 JMJD6 KAT2A ELP4 TRIM37 TAF5L SAP30 SUPT3H MTA3 EED EYA1 MEAF6 TAF5 MSL1 MTA1 KDM4C PAF1 SMARCAD1 MBIP PAXIP1 AURKA HAT1 TADA1 SIRT3 BRMS1L SUV39H1 HELLS PHC1 WAC USP3 DPY30 SETD2 DTX3L UHRF1 HDAC1 RBBP5 ING3 VRK1 POLE3 PRKCB MSL2 TAF12 KDM6A SETD6 MT3 HDAC8 SIRT6 TRRAP PCGF1 PRMT7 RCOR1 EYA3 CDK2 WDR5 UBE2E1 BAZ1B NCOA1 SUDS3 HDAC2 BRD8 EZH2 USP15 SKP1 SMYD1 MORF4L1 BRD1 NCOA2 RPS6KA5 KAT2B TBL1X KDM3B BEND3 TADA2B UBE2N LOXL2</t>
  </si>
  <si>
    <t>GO_NEGATIVE_REGULATION_OF_MUSCLE_CONTRACTION</t>
  </si>
  <si>
    <t>DOCK4 PDE5A RGS2</t>
  </si>
  <si>
    <t>GO_MULTICELLULAR_ORGANISMAL_MOVEMENT</t>
  </si>
  <si>
    <t>HIPK2 MTOR RPS6KB1 EEF2 GIGYF2 HSP90AA1 MYH7 IKBKB RCSD1 TNNC2 GAA DRD3</t>
  </si>
  <si>
    <t>GO_PROTEIN_K48_LINKED_UBIQUITINATION</t>
  </si>
  <si>
    <t>UBE2G2 CDC34 UBE2C UBE2T RNF216 TNFAIP3 RFFL UBE2E3 UBE2G1 NEDD4L UBE2E2 UBE2E1 RNF6 UBE2D1 KLHL3</t>
  </si>
  <si>
    <t>GO_REGULATION_OF_AUTOPHAGY</t>
  </si>
  <si>
    <t>PSAP ATP6V1A MTOR HIF1A ZDHHC8 ATP6V1C2 DAPK2 VDAC1 TMEM59 UBQLN1 VPS35 TBK1 RAB33B SPTLC2 CISD2 BNIP3L EEF1A1 VPS26A SIRT1 QSOX1 NRBP2 USP33 BNIP3 ATP6V0C SREBF2 GATA4 ATG7 TP53INP2 PAFAH1B2 ATP6V0A1 FBXW7 TRIM13 CASP3 ERN1 EP300 ATP6V1B2 SH3BP4 USP13 GSK3A SLC17A9 PTPN22 VPS26B MAPT TBC1D25 USP10 XBP1 ATP6V1C1 ULK1 ACTL6A SH3GLB1 FLCN SCFD1 RRAGC</t>
  </si>
  <si>
    <t>GO_LYTIC_VACUOLE_ORGANIZATION</t>
  </si>
  <si>
    <t>ARSB MBTPS1 VPS11 VPS18 GNPTAB TMEM175 CLN5 ACP2 SYT7 ATP6V0C SRPX</t>
  </si>
  <si>
    <t>GO_REGULATION_OF_HEART_CONTRACTION</t>
  </si>
  <si>
    <t>PDE4D EPAS1 ATP1B3 MDM2 ITPR2 ATP2A2 PDE5A CACNB4 ABCC9 SEMA3A RGS2 SRI ATP2B2 NPR1 TRPC1 JAK2 KCNJ12 CACNA1D KCNE2 HDAC4 YWHAE CELF2 GATA4 SLC1A1 CXADR DSP STC1 DMD ATP2B1 HSP90AA1 RYR2 ACE2 CORIN GSK3A MYH7 CACNA2D2 KCNQ1</t>
  </si>
  <si>
    <t>GO_PEPTIDYL_ASPARAGINE_MODIFICATION</t>
  </si>
  <si>
    <t>ST6GALNAC3 STT3B RPN2 VCP RPN1 OSTC UBE2J1 DDOST DAD1 TUSC3 ST6GAL1 ST3GAL3 STT3A</t>
  </si>
  <si>
    <t>GO_NEGATIVE_REGULATION_OF_BLOOD_PRESSURE</t>
  </si>
  <si>
    <t>BMPR2 NOS2 PRCP PPARA MKKS ABAT</t>
  </si>
  <si>
    <t>KEGG_CALCIUM_SIGNALING_PATHWAY</t>
  </si>
  <si>
    <t>PLCE1 NOS2 PLCD1 ITPR2 ATP2A2 PRKCA PDE1A ATP2B2 VDAC1 TRPC1 TACR2 CACNA1D PRKACB CACNA1E PPID ADCY1 BST1 SLC25A6 PHKA2 SLC25A4 PLCB2 ITPKA ATP2B1 RYR2 PDE1B</t>
  </si>
  <si>
    <t>GO_RETROGRADE_TRANSPORT_ENDOSOME_TO_GOLGI</t>
  </si>
  <si>
    <t>VPS53 SPAG9 SURF4 SNX8 ARL1 RHOBTB3 VPS35 RAB41 GOSR2 VPS26A ERC1 ANKFY1 RAB9A VPS26B ARFRP1 TRAPPC10 VAMP3</t>
  </si>
  <si>
    <t>GO_ACTIN_POLYMERIZATION_OR_DEPOLYMERIZATION</t>
  </si>
  <si>
    <t>ARHGAP6 WASF3 MICAL2 JAK2 GSN EVL DSTN</t>
  </si>
  <si>
    <t>GO_ACTIN_FILAMENT_POLYMERIZATION</t>
  </si>
  <si>
    <t>ARHGAP6 WASF3 JAK2 GSN</t>
  </si>
  <si>
    <t>GO_ADIPOSE_TISSUE_DEVELOPMENT</t>
  </si>
  <si>
    <t>OXCT1 ARRDC3 ZNF516 AACS PIK3CA PPARGC1A LRP5 SLC25A25</t>
  </si>
  <si>
    <t>GO_IRON_ION_TRANSPORT</t>
  </si>
  <si>
    <t>SLC40A1 ATP6V1A ATP6V1C2 ATP6AP1 HEPH FTH1 ATP6V0C ATP6V0A1 STEAP2 MCOLN1 ATP6V1B2 ATP6V1C1 TCIRG1</t>
  </si>
  <si>
    <t>GO_ER_NUCLEUS_SIGNALING_PATHWAY</t>
  </si>
  <si>
    <t>ATP2A2 MBTPS1 EIF2AK3 CALR ASNS HSP90B1 ATF4 CCDC47 HSPA5 ATF6B SCAP INSIG1</t>
  </si>
  <si>
    <t>GO_CHROMOSOME_ORGANIZATION_INVOLVED_IN_MEIOTIC_CELL_CYCLE</t>
  </si>
  <si>
    <t>RNF212 TRIP13 SMC2 RAD51C SMC4 SYCE3 SPO11 MLH3 NCAPD3 RAD51</t>
  </si>
  <si>
    <t>KEGG_MAPK_SIGNALING_PATHWAY</t>
  </si>
  <si>
    <t>RPS6KA6 NTRK2 MAP3K1 ELK4 CACNB4 RASGRF1 NLK TGFBR2 RPS6KA2 PRKCA TGFBR1 MAP3K8 RRAS2 PDGFA MAP3K5 FGFR3 CACNA1D NFKB1 ATF4 AKT3 PRKACB RASA2 CACNA1E DUSP1 CD14 STK3 DUSP16 MAPKAPK2 IL1R1 RAP1A CASP3 DUSP10 MAP3K13 HSPA8 MAPK8IP3 BRAF GADD45B FGF19 CRKL CACNA2D2 RAP1B MAPT MAPK1 TGFB3 STK4 EGFR FGFR2 MAPK14</t>
  </si>
  <si>
    <t>GO_MUSCLE_TISSUE_DEVELOPMENT</t>
  </si>
  <si>
    <t>ENG MYL3 ITGA8 FHL2 NR2F2 COL3A1 TCF21 DCN PDGFRA MYH11 CDK1 KAT2A SIX4 DSG2 TBX2 WT1 RARA IFT20 SAP30 DMRTA2 MYL2 EYA1 ACVR1 CAMK2D ALDH1A2 NOTCH1 HEYL ACTA1 OSR1 MARCKS GJA5 TPM1 MEOX2 NRG1 FOXL2 TGFB2 NDUFV2 NGFR CDON RARB BCL9L ANKRD2 MEF2D MYH10 DLL1 SIRT6</t>
  </si>
  <si>
    <t>GO_CELLULAR_TRANSITION_METAL_ION_HOMEOSTASIS</t>
  </si>
  <si>
    <t>SLC40A1 SLC39A6 HIF1A SRI FLVCR1 SLC30A7 ALAS2 HEPH FTH1 APP NDFIP1 SLC31A1</t>
  </si>
  <si>
    <t>GO_RESPONSE_TO_CARBOHYDRATE</t>
  </si>
  <si>
    <t>MDM2 TGFBR2 HIF1A THBS1 RPS6KA2 FN1 RPS6KB1 AACS OGT STAR ENSA PIK3CA NFKB1 ITGA2 PPARGC1A EIF2B5 GLUL GATA4 ALDOB SERPINF1 IL1R1 CTSB RAB11FIP2 RAP1A CASP3 ERN1 EP300 SPARC SOX4 SLC2A2 EIF2B1 XBP1 TCF7L2 MAPK14 EIF2B3 LDHA PTEN FKBP1B APOB PFKFB2</t>
  </si>
  <si>
    <t>GO_PHOSPHATIDYLSERINE_METABOLIC_PROCESS</t>
  </si>
  <si>
    <t>SERINC5 SERINC3 LPCAT3 PLSCR1 SERINC1 PTDSS1</t>
  </si>
  <si>
    <t>GO_DNA_DOUBLE_STRAND_BREAK_PROCESSING</t>
  </si>
  <si>
    <t>BLM RAD52 BARD1 SMARCAD1 RNF138 DNA2</t>
  </si>
  <si>
    <t>GO_POSITIVE_REGULATION_OF_CELL_CYCLE</t>
  </si>
  <si>
    <t>IGF2 BIRC5 UBE2C ESPL1 DBF4B MSX1 SPHK1 ANXA1 E2F1 CDK1 NEUROG1 BRCA2 RBM38 CENPJ RARA RAD51C TFAP4 FNTB MAD2L1 FAP TFDP2 SPAST MUC1 DAB2IP FGF10 RXFP3 AURKA ECT2 KIF23 CNOT10 CCND3 CDC45 PBX1 PLK4 PLK1 CDKN1B SRPK2 CCNC TGFB2 CDKN2A GADD45A SFN TAL1 MTBP TMOD3 ANAPC10 ORC1 EIF4EBP1 PCBP4 XRCC3 UBE2E2 RCC2 TP63 CDK2 NUSAP1 PRKCE EDN1 CDC7 E2F7 UBB TERF1 CCND1 MIF PROX1 WNT4 SSTR5 CUL3 PLAGL1 GEN1 STAT5B FBXO5 CRADD CNOT6L CNOT6 PKD2 EDN3 PSMD10 PLK2 CITED2 SVIL UHRF2 PIM1 ASCL1 DAZL CNOT8 GTSE1 TCF3</t>
  </si>
  <si>
    <t>GO_TRANSCRIPTION_ELONGATION_FROM_RNA_POLYMERASE_II_PROMOTER</t>
  </si>
  <si>
    <t>GTF2A2 ELP4 ADRM1 GTF2E1 MNAT1 TAF5 CTDP1 THOC7 PAF1 TAF4B SETD2 TAF12 POLR2B TBP CDK7 TCEA1</t>
  </si>
  <si>
    <t>GO_RIBONUCLEOTIDE_CATABOLIC_PROCESS</t>
  </si>
  <si>
    <t>GO_HEART_DEVELOPMENT</t>
  </si>
  <si>
    <t>FZD1 ENG MIXL1 MYL3 COL5A1 FHL2 COL3A1 MSX1 SNAI2 PDLIM3 GLI2 HAND2 TEK NRP1 PDGFRA MYH11 CDK1 EDNRA JMJD6 KAT2A DSG2 CRIP1 TBX2 WT1 RARA IHH PRKDC CDKL1 IFT20 OVOL2 RAMP2 NDST1 ID1 MYL2 DVL2 HEY1 MNAT1 PLXND1 EYA1 IFT74 ACVR1 NCOA6 CAMK2D ALDH1A2 FBN1 NOTCH1 HEYL OSR1 SALL4 MARCKS GJA5 TPM1 NRG1 GATA3 SOX18 GALNT11 NOTCH2 SAV1 SETD2 MAP2K1 TGFB2 NDUFV2 RARB SNAI1 CYR61 GJA1 MEF2D RAF1 ERG KDM6A ADAMTS6 FGF12 MYH10 DCTN5 DNAH5 FOXJ1 DLL1 SIRT6 DLC1</t>
  </si>
  <si>
    <t>GO_MEMBRANE_PROTEIN_ECTODOMAIN_PROTEOLYSIS</t>
  </si>
  <si>
    <t>SPPL2B SPPL2A BACE2 NCSTN ADAM19 ADAM17 BACE1 P2RX7 ERAP1 PSEN1</t>
  </si>
  <si>
    <t>GO_POSITIVE_REGULATION_OF_ESTABLISHMENT_OF_PROTEIN_LOCALIZATION</t>
  </si>
  <si>
    <t>OXCT1 CAPN10 SORL1 KPNA1 MDM2 UGCG MCU VPS11 HIF1A ZDHHC8 TGFBR1 RER1 IPO5 SRI AACS RUFY3 TMEM30A SEMA5A RAPGEF3 LRP1 JAK2 VPS35 PFKM C2CD2L PDZK1 RHOU CTDSPL2 GLUL GREM1 PPID YWHAE SREBF2 CD14 PPP1R13B MMP13 RBPMS FBXW7 CNST IL12B IFNAR1 ABAT HSP90AA1 CCT4 EP300 NPEPPS OAZ1 YWHAQ KANK1 HNMT CCT7 DLG1 GSK3A SLC17A9 SOX4 STXBP5L SHH PTPN22 DPP10 OAZ2 MED1 PDPK1 UBL5 TGFB3 XBP1 ARF6 EDEM2 EGFR VAMP3 FAM20B TCF7L2 SYK UBE2L3 DAB2 MAPK14 ACTL6A SH3GLB1 ACSL3 CCT2 STOM RANBP3 SMAD3 TWIST1 PPP3CC ANKRD1 EDAR RNF31 PFKFB2 SLC9A1 IL18</t>
  </si>
  <si>
    <t>GO_POSITIVE_REGULATION_OF_CELL_CYCLE_ARREST</t>
  </si>
  <si>
    <t>E2F1 CDK1 RBM38 CENPJ FAP TFDP2 MUC1 DAB2IP AURKA CNOT10 CDKN1B CDKN2A GADD45A SFN PCBP4 CDK2 E2F7 UBB PLAGL1 CRADD CNOT6L CNOT6 PKD2 PLK2 UHRF2 CNOT8 GTSE1</t>
  </si>
  <si>
    <t>GO_DNA_STRAND_ELONGATION</t>
  </si>
  <si>
    <t>RNASEH1 FEN1 PRIM1 RFC4 DNA2 LIG4 POLA1 GINS3 PRIM2 TERT LIG1 DCLRE1B GINS1 RFC3</t>
  </si>
  <si>
    <t>GO_INSULIN_RECEPTOR_SIGNALING_PATHWAY</t>
  </si>
  <si>
    <t>PHIP IGF1R ATP6V1A IDE INSR ATP6V1C2 ATP6AP1 PDK4 PTPN2 APPL1 SLC2A8 PIK3CA FER</t>
  </si>
  <si>
    <t>GO_ESTABLISHMENT_OF_MITOTIC_SPINDLE_ORIENTATION</t>
  </si>
  <si>
    <t>NUMA1 NDC80 EYA1 FGF10 ZW10 GPSM2 NDE1</t>
  </si>
  <si>
    <t>GO_MONOVALENT_INORGANIC_CATION_HOMEOSTASIS</t>
  </si>
  <si>
    <t>ATP1B3 ATP6V1A SLC4A7 SLC9A8 TMEM175 ATP6V1C2 CLN5 SCNN1A ATP6AP1 PDK4 SLC9A6 CA2 ATP6V0C ATP6V0A1 SLC26A3 ATP6V1B2 SLC26A1 ATP6V1C1 TCIRG1 SLC26A4 SLC26A11 SLC9A9 SLC4A4 ATP6V0B SLC9A1</t>
  </si>
  <si>
    <t>GO_POSITIVE_REGULATION_OF_GLUCOSE_TRANSPORT</t>
  </si>
  <si>
    <t>CAPN10 INSR NR4A3 ADIPOR2 ARPP19 RAP1A FGF19 RNASEL PTPN11 RARRES2 C1QTNF2 GPC3 MAPK14 CLTCL1 PIK3R3 SORBS1 CREBL2 PIK3R2 PIK3R1</t>
  </si>
  <si>
    <t>KEGG_LYSINE_DEGRADATION</t>
  </si>
  <si>
    <t>SETD7 SUV39H2 PLOD1 ACAT2 AADAT PLOD3 DOT1L</t>
  </si>
  <si>
    <t>GO_DIGESTIVE_SYSTEM_DEVELOPMENT</t>
  </si>
  <si>
    <t>ITGB4 AGR2 MIXL1 COL3A1 TCF21 GLI2 PDGFRA TK1 TYMS TBX2 THRA OVOL2 KIT DACT1 ALDH1A2 FGF10 NOTCH1 GATA3 SAV1 TGFB2 RARB BARX1 HOXA5 ASS1 NKX3-2 FOXF1 TP63 VANGL2</t>
  </si>
  <si>
    <t>GO_REGULATION_OF_PROTEIN_OLIGOMERIZATION</t>
  </si>
  <si>
    <t>SORL1 CCK IDE</t>
  </si>
  <si>
    <t>GO_CELLULAR_RESPONSE_TO_OXYGEN_LEVELS</t>
  </si>
  <si>
    <t>HIPK2 EPAS1 MDM2 MTOR SUV39H2 HIF1A HYOU1 P4HB BACH1 TRPC1 UBQLN1 HP1BP3 LPAR1 BNIP3L SIRT1 PPARGC1A PICK1 BNIP3 CPEB4 ATG7 VEGFA STC1 EP300 NPEPPS</t>
  </si>
  <si>
    <t>GO_CELLULAR_RESPONSE_TO_TOXIC_SUBSTANCE</t>
  </si>
  <si>
    <t>PPP1R9A MDM2 HIF1A OGT STAR HSPA5 EP300</t>
  </si>
  <si>
    <t>GO_RNA_PHOSPHODIESTER_BOND_HYDROLYSIS</t>
  </si>
  <si>
    <t>POP5 EXOSC9 MOV10 RNASEH1 FEN1 TSEN2 PARN MRPL44 DIS3 ERI2 RRP36 ERI1 RNASEH2B EXOSC7 REXO2 EXOSC8 CSTF1 CSTF2 TSEN15 NOL9 RPP40 CNOT6L CNOT6 ZC3H12A UTP20 RNASE4 CNOT8 EXO1 RRS1 DROSHA</t>
  </si>
  <si>
    <t>GO_REGULATION_OF_ALTERNATIVE_MRNA_SPLICING_VIA_SPLICEOSOME</t>
  </si>
  <si>
    <t>THRAP3 SF3A1 DYRK1A DDX5 UHMK1 SRSF2 RBM10 SRSF6 PTBP1</t>
  </si>
  <si>
    <t>GO_CAMP_METABOLIC_PROCESS</t>
  </si>
  <si>
    <t>PDE4D PDE10A CACNB4 PDE7B PDE8A PDE3B ADCY1 ADCY5 PDE1B PDE4C PTHLH PDE8B PDE4B</t>
  </si>
  <si>
    <t>GO_REGULATION_OF_MUSCLE_ADAPTATION</t>
  </si>
  <si>
    <t>ATP2A2 PDE5A MTOR IL6ST PRKCA RPS6KB1 RGS2 NR4A3 PPARGC1A HDAC4 ECE1 EP300 AKAP13 GSK3A MYH7</t>
  </si>
  <si>
    <t>GO_SNRNA_METABOLIC_PROCESS</t>
  </si>
  <si>
    <t>GTF2A2 EXOSC9 RPRD2 INTS6 GTF2E1 TAF5 SNAPC4 SP1 INTS2 DKC1 POLR2B EXOSC7 TBP CDK7 EXOSC8 RPAP2 SNAPC1 GTF2F2 POU2F1 INTS12 SNAPC3 INTS10 TAF13 POLR2L POLR2C EXOSC3 TAF8 POLR2J POLR2D</t>
  </si>
  <si>
    <t>KEGG_GLYCOSAMINOGLYCAN_DEGRADATION</t>
  </si>
  <si>
    <t>ARSB GNS GLB1 IDUA HEXA HS3ST3B1 GUSB</t>
  </si>
  <si>
    <t>GO_ERAD_PATHWAY</t>
  </si>
  <si>
    <t>MAN1B1 SEL1L STT3B DNAJC10 VCP UBQLN1 HSP90B1 TOR1A CCDC47 HSPA5 DERL1 UBE2J1 PSMC2 TRIM13 PSMC3 USP13 SDF2L1 PSMC1 EDEM2 FBXO2 ERLEC1 USP19 UBXN4 TRIM25</t>
  </si>
  <si>
    <t>GO_LIPID_CATABOLIC_PROCESS</t>
  </si>
  <si>
    <t>PLCE1 PLCH2 PLCD1 PNPLA2 GPCPD1 DDHD1 CYP1B1 ETFDH GALC CRABP1 PNPLA3 PLBD1 PLA2G7 ASPG CEL STS ECI1 CYP46A1 DDHD2 PLD2 SCARB1 LPIN1 PLCB2 PAFAH1B2 ABHD4 PEX13 FAAH SLC27A4 NAGA PNPLA4 CYP39A1 ACADL ABHD2 APOA1 GLA CYP3A4 FABP6 HADHA IAH1 BCO2</t>
  </si>
  <si>
    <t>GO_SECOND_MESSENGER_MEDIATED_SIGNALING</t>
  </si>
  <si>
    <t>PPP1R9A NTRK2 PLCE1 PDE4D NOS2 ITPR2 ATP2A2 MCU EIF2AK3 DDAH1 RAPGEF3 DGKD HDAC4 ADCY1 ADCY5 PPP2CA DMD RYR2 RASD1 ADCYAP1R1 PDPK1 RCAN1 CXCR4 EGFR</t>
  </si>
  <si>
    <t>GO_REGULATION_OF_CELL_CYCLE_G2_M_PHASE_TRANSITION</t>
  </si>
  <si>
    <t>BLM DBF4B CDK1 CENPF RAD51C CAMK2D FANCI PBX1 PLK1 CDKN2A HUS1 NAE1 RNASEH2B RCC2 CCNB3 MIIP CDC7 CCNA2 CCND1 CLSPN FHL1</t>
  </si>
  <si>
    <t>GO_EMBRYONIC_DIGESTIVE_TRACT_DEVELOPMENT</t>
  </si>
  <si>
    <t>TCF21 GLI2 PDGFRA OVOL2 ALDH1A2 FGF10 TGFB2 RARB FOXF1</t>
  </si>
  <si>
    <t>GO_TRANSFORMING_GROWTH_FACTOR_BETA_RECEPTOR_SIGNALING_PATHWAY</t>
  </si>
  <si>
    <t>HIPK2 SKI NLK TGFBR2 CREB1 CBL TGFBR1 GDF5 LTBP2 SMURF1 PDGFA ITGB5 TGFBR3 SMAD1</t>
  </si>
  <si>
    <t>GO_REGULATION_OF_MUSCLE_SYSTEM_PROCESS</t>
  </si>
  <si>
    <t>DOCK4 PLCE1 PDE4D ATP2A2 PDE5A MTOR IL6ST PRKCA RPS6KB1 RGS2 SRI PROK2 CHRNB4 NR4A3 TACR2 ITGA2 PPARGC1A HDAC4 GATA4 ECE1 DSP STC1 DMD ABAT HSP90AA1 RYR2 EP300 AKAP13 ACE2</t>
  </si>
  <si>
    <t>GO_MALE_SEX_DIFFERENTIATION</t>
  </si>
  <si>
    <t>HOXA10 TCF21 BMP6 LRRC6 TFAP2C HOXA9 SIX4 ING2 ASB1 WT1 RARA KIT NR0B1 FGF10 COL9A3 INHBA GATA3 MEA1 AMHR2 MSH2 PATZ1 KIF18A AMH KLHL10 NCOA1 NCOA4 BOK CCND1 WNT4 HMGB2 KITLG STAT5B NCOA2 BCL2L1</t>
  </si>
  <si>
    <t>GO_ORGANIC_ACID_BIOSYNTHETIC_PROCESS</t>
  </si>
  <si>
    <t>FASN MTR MYO5A HSD17B12 ACACA PER2 SCD PLOD1 ACLY PSAT1 MSMO1 RNPEPL1 FADS2 PSPH STAR ASPA ASPG MTHFD1L ASNS GLUL ALDH18A1 CYP46A1 MTHFD2 CDO1 ELOVL4 ELOVL5 MCAT FOLH1 TBXAS1 UST ACSM3 FADS1 MTRR ABAT CYP39A1 ASNSD1 MGST2 CBR4 BBOX1 APIP EIF2B1 XBP1 CD74 GOT2 CH25H</t>
  </si>
  <si>
    <t>GO_VESICLE_DOCKING_INVOLVED_IN_EXOCYTOSIS</t>
  </si>
  <si>
    <t>EXOC6 VPS11 VPS18 RAB8B STX1A SYTL2 VAMP3 STXBP1 CPLX2 SCFD1 VPS33B</t>
  </si>
  <si>
    <t>GO_FAT_CELL_DIFFERENTIATION</t>
  </si>
  <si>
    <t>INSR PER2 GRK5 ZNF516 RGS2 AACS WNT5B NR4A3 INHBB SDF4 LRRC8C SIRT1 PPARGC1A BNIP3 MKKS EP300 PID1 SOCS1 PIAS1 RNASEL RARRES2 MED1</t>
  </si>
  <si>
    <t>GO_CALCIUM_ION_TRANSMEMBRANE_TRANSPORT</t>
  </si>
  <si>
    <t>SLC24A3 PTPRC ITPR2 ATP2A2 CACNB4 MCU GRM7 TRPM8 TRPM7 ATP2B2 TRPC1 MICU1 CACNA1D GRIN3B MCOLN3 SLC25A25 CACNA1E</t>
  </si>
  <si>
    <t>GO_NEPHRON_EPITHELIUM_DEVELOPMENT</t>
  </si>
  <si>
    <t>TCF21 KLF15 CD34 WT1 IRX1 EYA1 LAMA5 NOTCH1 HEYL OSR1 FOXD1 PBX1 GATA3 PODXL WNT6 FOXJ1 DLL1 MYC FGF1 NPHS2 CALB1 WNT4 KLHL3 PKD2 MEF2C MAGI2 TFAP2B FOXC2</t>
  </si>
  <si>
    <t>GO_CELLULAR_RESPONSE_TO_CARBOHYDRATE_STIMULUS</t>
  </si>
  <si>
    <t>HIF1A RPS6KA2 FN1 AACS OGT STAR PIK3CA NFKB1 PPARGC1A GATA4 SERPINF1 IL1R1 RAB11FIP2 RAP1A ERN1 EP300</t>
  </si>
  <si>
    <t>GO_HISTONE_H3_ACETYLATION</t>
  </si>
  <si>
    <t>BRCA2 KAT2A ELP4 TAF5L SUPT3H MEAF6 MBIP TADA1 POLE3 TAF12 WDR5 BRD1 KAT2B</t>
  </si>
  <si>
    <t>GO_GLYCEROLIPID_METABOLIC_PROCESS</t>
  </si>
  <si>
    <t>PLCE1 SERINC5 ETNK1 PLCH2 PNPLA2 GK GPCPD1 ALDH5A1 DDHD1 EREG SACM1L SERINC3 LPCAT3 PLSCR1 SERINC1 INPP5K PIGK PDGFA CD28 PNPLA3 PLBD1 FGFR3 PIK3CA MTMR6 EFR3B DGKD CEL SIRT1 CD80 SYNJ1 IMPAD1 PTDSS1 FAM126A LPGAT1 DDHD2 FRS2 PIGF PLD2 LPIN1 PIGG PGS1 AGPAT5 PIP5K1A CDS2 INSIG1 FGF19 CPNE1 PIGV PGP INPP4A PTPN11 ABHD2 LCLAT1 CDS1 APOA1 NRG2 INPP5A FABP6 EGFR FGFR2 PIGT HADHA ABHD3 FAR1 PCK1 PIGW PTEN HBEGF ERBB3 APOB PIGS PIGU CETP PI4KB AGPAT2 SYNJ2 CWH43 FGF18 DBI KLB PIK3R3 PIK3C2B MPPE1 PNPLA8 CECR5</t>
  </si>
  <si>
    <t>GO_REGULATION_OF_GLUCOSE_IMPORT</t>
  </si>
  <si>
    <t>CAPN10 INSR RPS6KB1 APPL1 ADIPOR2 ARPP19 RAP1A PID1 FGF19 RNASEL PTPN11 GSK3A RARRES2 C1QTNF2 GPC3 MAPK14 CLTCL1 PIK3R3 SORBS1 CREBL2 PIK3R2 PIK3R1 ESR1</t>
  </si>
  <si>
    <t>GO_EPITHELIAL_CELL_DIFFERENTIATION_INVOLVED_IN_KIDNEY_DEVELOPMENT</t>
  </si>
  <si>
    <t>KLF15 ACTA2 CD34 WT1 NOTCH1 PODXL FOXJ1 NPHS2 MEF2C MAGI2 FOXC2 CD24 JAG1 PROM1 MTSS1</t>
  </si>
  <si>
    <t>GO_MORPHOGENESIS_OF_AN_EPITHELIUM</t>
  </si>
  <si>
    <t>FZD1 COL4A1 ENG TGM2 COL5A1 TCF21 GLI2 HAND2 NRP1 ST14 EDNRA FZD3 KAT2A SIX4 TBX2 WT1 RARA IHH OVOL2 IRX1 SOSTDC1 DVL2 PLXND1 EYA1 LAMA5 CA9 PCDH8 ACVR1 ID4 ALDH1A2 FGF10 DLG3 NOTCH1 SDC4 OSR1 SALL4 FOXD1 PBX1 APAF1 GATA3 WNT10A PODXL SOX18 RALA SETD2 TIMELESS TGFB2 MPP5 SNAI1 CYR61 GJA1 SLC9A3R1 KDM6A HOXA5 WNT6 DLL1 HOXB2 DLC1 BBS5 MYC FGF1 FOXF1 TP63 STIL TRAF6 PDCD10 LUZP1 B4GALT1 VANGL2 CC2D2A TBX4 PLXNA1 EDN1 CSF1R BCL10 GDF2 CSF1 TRAF3IP1 PROX1 WNT4 JAG2 VEGFC TSC2</t>
  </si>
  <si>
    <t>GO_LUNG_EPITHELIUM_DEVELOPMENT</t>
  </si>
  <si>
    <t>AGR2 NUMA1 THRA EYA1 FGF10 NFIB SAV1 MAP2K1 ERRFI1 HOXA5 FOXJ1 GPSM2</t>
  </si>
  <si>
    <t>GO_GLUTAMINE_METABOLIC_PROCESS</t>
  </si>
  <si>
    <t>GGH PPAT ALDH5A1 ASNS GLUL ASNSD1</t>
  </si>
  <si>
    <t>GO_REGULATION_OF_NUCLEAR_DIVISION</t>
  </si>
  <si>
    <t>IGF2 BIRC5 CHEK1 UBE2C ESPL1 MSX1 RCC1 NEUROG1 NEK2 CHMP3 CENPE CENPF MOS PTTG2 MAD2L1 BORA CDC20 BUB1 AURKA CSNK2A1 WEE2 PLK1 PIN1 PDXP ZW10 MSH2 BUB1B MTBP CDC27 ANAPC10 ANLN</t>
  </si>
  <si>
    <t>GO_REGULATION_OF_INNATE_IMMUNE_RESPONSE</t>
  </si>
  <si>
    <t>MAP3K1 MB21D1 NR1H3 EREG JAK1 IFNGR1 BIRC2 LGMN PLSCR1 IRF7 PSMD12 LAMP1 PTPN2 PSMD1 JAK2 HCK TSPAN6 UBQLN1 TBK1 NFKB1 FLOT2 IFNAR2 HSP90B1 PRKACB HSPD1 IRAK4 PSMA4 CD14 TNIP2 PSME4 MAPKAPK2 CTSB NLRC5 PSMC2 PAK3 DUSP10 IL12B PSMD14 FAM105B IFNAR1 EP300 PUM2 SOCS1 PSMC3 LSM14A PIAS1 PTPN11 XIAP DNAJA3 CNPY3 PTPN22 MED1 PDPK1 PSMC1</t>
  </si>
  <si>
    <t>GO_REGULATION_OF_NEURON_DEATH</t>
  </si>
  <si>
    <t>NTRK2 HIPK2 SORL1 DHCR24 MTOR CREB1 HIF1A HYOU1 PPARA GDF5 LGMN RRAS2 NR4A3 LRP1 JAK2 STAR TBK1 MAP3K5 PIK3CA SIRT1 PPARGC1A NRBP2 ATF4 AARS HDAC4 CPEB4 SERPINF1 FBXW7 PAK3 CASP3 CRLF1 FOXO3 CLCF1 BRAF POU4F1 MCL1 EPHB1 AIMP2 PSMC1 TGFB3 ROCK1 DLX1 STXBP1 ALKBH1 OXR1 STAMBP DNAJC5 IKBKB GABRB2 ERBB3</t>
  </si>
  <si>
    <t>GO_REGULATION_OF_CELLULAR_COMPONENT_SIZE</t>
  </si>
  <si>
    <t>PPP1R9A BMPR2 SPTAN1 SEMA3C MTOR CREB1 SEMA3A HIF1A CLCN6 XK TWF1 FN1 NCKAP1L ATP2B2 OGT FSTL4 RUFY3 ACTR2 SEMA5A RAPGEF3 CLASP2 HCK SPIRE1 HP1BP3 IQGAP2 JMY FER GSN TMEM123 RAB21 PICK1 IFRD1 ACTR3 IST1 WNT7A EVL MKKS VEGFA DSTN RTN4 NCKAP1 PAK3</t>
  </si>
  <si>
    <t>GO_MAINTENANCE_OF_LOCATION</t>
  </si>
  <si>
    <t>SORL1 PNPLA2 SYNE2 TWF1 FAF1 G3BP2 SRI PDIA3 NRIP1 SLC30A7 CALR GSN HSP90B1 CREB3 FTH1 HSPA5 ALB SYNE1 ABHD4 KDELR2 SLC18A2</t>
  </si>
  <si>
    <t>GO_SYNAPTIC_VESICLE_RECYCLING</t>
  </si>
  <si>
    <t>STON2 CANX SH3GL2 SYNJ1 SYT7 WNT7A PLD2 RAB3A</t>
  </si>
  <si>
    <t>GO_MESENCHYME_DEVELOPMENT</t>
  </si>
  <si>
    <t>ENG TCF21 MSX1 SNAI2 HAND2 NRP1 NRTN EDNRA SIX4 ACTA2 TBX2 EFNB1 WT1 OVOL2 HEY1 LAMA5 ACVR1 ALDH1A2 PAX1 FGF10 NOTCH1 HEYL ACTA1 OSR1 NRG1 FOXD1 WNT10A LIMS1 TGFB2 SNAI1 ERG HOXA5 NUP133 SEMA3G ERBB4 FOXF1 AMH EDN1 SEMA3D</t>
  </si>
  <si>
    <t>GO_DNA_STRAND_ELONGATION_INVOLVED_IN_DNA_REPLICATION</t>
  </si>
  <si>
    <t>RNASEH1 FEN1 PRIM1 RFC4 DNA2 LIG4 POLA1 GINS3 PRIM2 LIG1 GINS1 RFC3</t>
  </si>
  <si>
    <t>GO_REGULATION_OF_AMINO_ACID_TRANSPORT</t>
  </si>
  <si>
    <t>CCK PER2 GRM7 ABAT ARL6IP5 DPYSL2 P2RX7 ARL6IP1</t>
  </si>
  <si>
    <t>GO_NEGATIVE_REGULATION_OF_NUCLEAR_DIVISION</t>
  </si>
  <si>
    <t>CHEK1 CENPF MOS PTTG2 MAD2L1 BUB1 CSNK2A1 PLK1 ZW10 MSH2 BUB1B MTBP TTK TERF1 FBXO5 MAD2L2</t>
  </si>
  <si>
    <t>GO_POSITIVE_REGULATION_OF_INTRACELLULAR_PROTEIN_TRANSPORT</t>
  </si>
  <si>
    <t>SORL1 KPNA1 MDM2 UGCG VPS11 ZDHHC8 TGFBR1 IPO5 RUFY3 TMEM30A SEMA5A RAPGEF3 JAK2 PDZK1 RHOU CTDSPL2 GREM1 SREBF2 RBPMS FBXW7 CNST IL12B HSP90AA1 EP300 NPEPPS OAZ1 KANK1 HNMT GSK3A SLC17A9 SHH OAZ2 MED1 UBL5 TGFB3 XBP1 EDEM2 EGFR FAM20B TCF7L2 UBE2L3 DAB2 MAPK14 ACTL6A SH3GLB1 ACSL3 STOM RANBP3 SMAD3 EDAR RNF31 SLC9A1 IL18</t>
  </si>
  <si>
    <t>GO_NEGATIVE_REGULATION_OF_CELLULAR_PROTEIN_CATABOLIC_PROCESS</t>
  </si>
  <si>
    <t>CENPF SMARCC1 MAD2L1 ANXA2 DAB2IP BUB1 CSNK2A1 PLK1 WAC SDCBP ZW10 CDKN2A BUB1B MTM1 TTK TERF1 FHIT MAD2L2 SUFU</t>
  </si>
  <si>
    <t>GO_VESICLE_DOCKING</t>
  </si>
  <si>
    <t>EXOC6 VPS11 VPS18 RAB8B STX1A NSF SYTL2 VAMP3 STXBP1 CPLX2 SCFD1 STX2 VPS33B</t>
  </si>
  <si>
    <t>GO_MICROTUBULE_BUNDLE_FORMATION</t>
  </si>
  <si>
    <t>LRRC6 FES MAP1B SPAST PLK1 BBS2 DNAH5 CC2D2A DNAH1 TPPP KIF20A GAS2L1 DNAI1 RSPH9 DNAI2 CLIP1</t>
  </si>
  <si>
    <t>GO_GLANDULAR_EPITHELIAL_CELL_DIFFERENTIATION</t>
  </si>
  <si>
    <t>NEUROD1 AGR2 BMP6 RARA NOTCH1 RARB HOXA5 DLL1 TP63 PROX1 WNT4 RFX3 NKX6-1 ASCL1 RARG IL31RA</t>
  </si>
  <si>
    <t>GO_ESTABLISHMENT_OF_ENDOTHELIAL_BARRIER</t>
  </si>
  <si>
    <t>PDE4D PPP1R16B RAPGEF3 PTPRS WNT7A MARVELD2 RAP1A RAPGEF1 RAPGEF6 RAP1B TJP2</t>
  </si>
  <si>
    <t>GO_DNA_TEMPLATED_TRANSCRIPTION_ELONGATION</t>
  </si>
  <si>
    <t>GTF2A2 ELP4 ADRM1 GTF2E1 MNAT1 TAF5 CTDP1 THOC7 PAF1 TAF4B SETD2 TAF12 POLR2B POLR1D TBP CDK7 TCEA1 TAF1A TCEA2 GTF2F2</t>
  </si>
  <si>
    <t>GO_REGULATION_OF_COFACTOR_METABOLIC_PROCESS</t>
  </si>
  <si>
    <t>INSR HIF1A PPARA OGT PDK4 ENTPD5 PDP1 PPARGC1A HDAC4 PDP2 PDHB DLAT</t>
  </si>
  <si>
    <t>GO_NEGATIVE_REGULATION_OF_RESPONSE_TO_EXTERNAL_STIMULUS</t>
  </si>
  <si>
    <t>SEMA3C CCK MTOR BCR SEMA3A THBS1 NR1H3 WFDC1 HMGCR PPARA SEMA5A PDGFA PTPN2 CLASP2 TSPAN6 UBQLN1 NFKB1 CD109 QSOX1 NRBP2 GREM1 UBASH3B MKKS SERPINF1 PROC FEM1A NDFIP1 DUSP10 IL12B SERPINC1 FAM105B ABAT CASK PHLDB2 DVL1 ST6GAL1 VTN CHID1 MVK APOA1 SEMA4G APOD FOXP3</t>
  </si>
  <si>
    <t>GO_SMOOTH_MUSCLE_TISSUE_DEVELOPMENT</t>
  </si>
  <si>
    <t>ENG ITGA8 COL3A1 OSR1 TP63 PROX1 PKD2 TIPARP</t>
  </si>
  <si>
    <t>GO_FORMATION_OF_PRIMARY_GERM_LAYER</t>
  </si>
  <si>
    <t>COL4A2 ITGB4 MIXL1 ITGA8 MMP9 MMP2 COL6A1 COL12A1 ITGB2 SOX7 EYA1 ACVR1 PAF1 CHRD LAMB1 ATOH8 INHBA SNAI1 TAL1 COL8A1 KDM6A CRB2 FOXF1 NANOG</t>
  </si>
  <si>
    <t>GO_KIDNEY_EPITHELIUM_DEVELOPMENT</t>
  </si>
  <si>
    <t>TCF21 KLF15 CD34 WT1 RARA ARG2 EPCAM IRX1 EYA1 LAMA5 NOTCH1 HEYL SDC4 OSR1 FOXD1 PBX1 GATA3 PODXL RARB WNT6 FOXJ1 DLL1 MYC FGF1 NPHS2 CALB1 WNT4 SMAD7 KLHL3 SMAD6 PKD2 MEF2C MAGI2 TFAP2B FOXC2 SFRP1 ROBO2 SMAD9</t>
  </si>
  <si>
    <t>GO_NITROGEN_COMPOUND_TRANSPORT</t>
  </si>
  <si>
    <t>NTRK2 SLC1A4 SERINC5 MYO5A ACACA NISCH CACNB4 ATP11B SLC38A10 SLC16A10 KIF5C XK SLC7A11 ABCB9 G3BP2 SLC25A36 SERINC3 SLC7A5 EIF2AK3 SLC29A4 SLC12A2 FLVCR1 SERINC1 STX1A PLEKHA8 SLC6A6 SLC7A1 RBMX2 SLC25A22 SLC6A17 TACR2 SLC23A2 SLC32A1 SUPT6H PDZK1 SLC38A2 THOC2 CTNS SLC35C1 SLC22A16 PICK1 SLC17A5 CADPS SLC25A6 SLC1A1 SLC25A4 RAB11FIP2 SLC18A3 SLC18A2 PPFIA2 RAB3A SLC6A13 ACE2 SRSF2 XPO7 SLC6A9 SH3BP4 SLC35A1 PPFIA4 SLC16A2 GJB1 SRSF6 RFTN2 NXT2 SRSF5 SLC7A3 STXBP1 SYK SLC25A33 ARL6IP5 UBE2Q1 HNRNPA2B1 SARNP GRM2 ABCA1 SRSF7 SMG5 GPR119 SLC38A9 MC4R SLC22A2 CRHR1 XPOT FKBP1B HTT</t>
  </si>
  <si>
    <t>GO_REGULATION_OF_SMOOTH_MUSCLE_CELL_MIGRATION</t>
  </si>
  <si>
    <t>DOCK4 SORL1 RPS6KB1 PDGFA RAPGEF3 LRP1 LPAR1 ITGA2 PPARGC1A HDAC4</t>
  </si>
  <si>
    <t>GO_METANEPHRIC_NEPHRON_DEVELOPMENT</t>
  </si>
  <si>
    <t>TCF21 PDGFRA CD34 WT1 IRX1 OSR1 FOXD1 NPHS2 WNT4 PKD2 TFAP2B</t>
  </si>
  <si>
    <t>GO_RESPONSE_TO_INTERLEUKIN_6</t>
  </si>
  <si>
    <t>IL6ST NFKB1 FER PPARGC1A SBNO2 ALDOB PID1</t>
  </si>
  <si>
    <t>GO_INTRACELLULAR_LIPID_TRANSPORT</t>
  </si>
  <si>
    <t>ACACA PLEKHA8 STAR NPC2 SYT7</t>
  </si>
  <si>
    <t>GO_METAPHASE_PLATE_CONGRESSION</t>
  </si>
  <si>
    <t>BRCA2 CHMP3 CENPE CENPF KIF2C CEP55 SPICE1 VPS4A ZW10 KIF18A PINX1 CUL3 CHMP6 RRS1 PIBF1 KIF14 BECN1 RAB11A</t>
  </si>
  <si>
    <t>GO_VITAMIN_METABOLIC_PROCESS</t>
  </si>
  <si>
    <t>FASN MTR ACACA PSAT1 LGMN CYP2R1 CRABP1 PDXK SLC23A2 MTHFD1L PLTP TKTL1 MTHFR PANK2 MTHFD2 ALDH1L2 LRAT HLCS CYP11A1 MTRR VKORC1L1</t>
  </si>
  <si>
    <t>GO_RESPONSE_TO_TRANSITION_METAL_NANOPARTICLE</t>
  </si>
  <si>
    <t>ARSB SLC40A1 MDM2 INSR CREB1 GGH FN1 SORD EIF2AK3 BSG SLC30A7 B2M PAM NFKB1 CA2 ATF4 HSPA5 ALDOB ALB UROD SLC31A1 SLC18A2 ABAT HVCN1 SLC30A6</t>
  </si>
  <si>
    <t>GO_SMAD_PROTEIN_SIGNAL_TRANSDUCTION</t>
  </si>
  <si>
    <t>LNPEP HIPK2 SKI GDF5 SUB1 INHBB SLC33A1 SMAD1</t>
  </si>
  <si>
    <t>GO_DEOXYRIBONUCLEOTIDE_METABOLIC_PROCESS</t>
  </si>
  <si>
    <t>TYMS UNG MBD4 DGUOK MUTYH DERA RRM2 CMPK2 GUK1 DTYMK NEIL2 NUDT15 RRM1 OGG1 AK2</t>
  </si>
  <si>
    <t>GO_GENE_SILENCING_BY_RNA</t>
  </si>
  <si>
    <t>NUP62 MOV10 NUP160 NUP54 POM121 NUP205 AAAS MRPL44 CNOT10 ERI1 NUP133 POLR2B NUP85 TNRC6A NUP153 ADAR NUP155 RAE1 STAT3 HIST1H3H CNOT6L CNOT6 NUP214 FKBP6 NUP50 TERT CNOT8 MAEL TRIM71 DROSHA LIN28B PIWIL1 NUP210 LIMD1 HENMT1 NUP93 PABPC1 POLR2L POLR2C POLR2J POLR2D NUP98 ASZ1 NUP188 ZCCHC11 TDRD12</t>
  </si>
  <si>
    <t>GO_REGULATION_OF_ION_TRANSPORT</t>
  </si>
  <si>
    <t>CLIC5 PDE4D MYO5A CNTN1 ATP1B3 KCNK5 CCK MTOR CACNB4 RASGRF1 PER2 KCNQ5 CLCN6 THBS1 GRM7 RELN SRI ATP2B2 INPP5K RAPGEF3 VDAC1 KCNJ8 TRPC1 KCNK7 UBQLN1 TACR2 CYBB KCNJ12 B2M CRY2 CACNA1D LRRC8C PDZK1 NLGN3 KCNE2 PPARGC1A CA2 ATF4 GRIN3B CLCN4 CREB3 CACNA1E UBASH3B YWHAE SCN1A TOR1A PPIF ARC KCNH6 PACSIN3 STC1 DMD KCNH5 ABAT RYR2 NKAIN1 HVCN1 YWHAQ CASK KCNN2 ZP3 DLG1 UTRN ADCYAP1R1 HBP1 LRRC8D DPP10 CHRNB2 F2RL3 CACNA2D2 SIK1 PDPK1 KCNQ1 TRPC6 CXCR4 PDE4B VAMP3 SYK ARL6IP5 STOM CRBN TWIST1 KCNJ15 LGALS3 GPM6B CRHR1 FKBP1B HTT HCRT CACNA1B AKAP9 STIM2 SLC9A1 HCN2 KCNAB2</t>
  </si>
  <si>
    <t>GO_SULFUR_COMPOUND_METABOLIC_PROCESS</t>
  </si>
  <si>
    <t>FASN MTR EXT2 CLIC5 ARSB PCYOX1 HSD17B12 SULF1 ACACA GNS MICAL2 ALDH5A1 SCD CHAC2 ACLY ACSBG2 GSTT1 CHST1 AADAT XYLT1 PAPSS2 B3GNT7 GLB1 HS6ST1 IDUA TKTL1 SULT1E1 CHST3 CTNS MTHFR IMPAD1 GSR B3GAT1 MAT2B CDO1 HEXA ELOVL5 CSGALNACT2 CHST15 UST HS3ST3B1 HLCS MTRR B3GAT2 ACOT9 MGST2 MSRA ST3GAL3 TPST1 MVK CHAC1 PDHB B4GALT4 APIP DLAT SLC26A1 EIF2B1</t>
  </si>
  <si>
    <t>GO_CELLULAR_HORMONE_METABOLIC_PROCESS</t>
  </si>
  <si>
    <t>HSD17B12 CYP1B1 CRABP1 STAR HSD17B7 SULT1E1 PPARGC1A LRAT STARD5 SCARB1 ECE1 RETSAT CYP11A1 STARD3 PNPLA4 SHH MED1 CYP3A4 RDH12 BCO2 TTR</t>
  </si>
  <si>
    <t>GO_MEMBRANE_PROTEIN_PROTEOLYSIS</t>
  </si>
  <si>
    <t>MBTPS1 SPPL2B NFKB1 SPPL2A BACE2 NCSTN CTSH ADAM19 ADAM17 BACE1 P2RX7 APH1B ERAP1 PSEN1</t>
  </si>
  <si>
    <t>GO_ATP_HYDROLYSIS_COUPLED_TRANSMEMBRANE_TRANSPORT</t>
  </si>
  <si>
    <t>ATP1B3 ATP6V1A ATP6V1C2 ATP6AP1 ATP6V0C ATP6V0A1 ATP6V1B2 ATP6V1C1 TCIRG1 ATP6V0B</t>
  </si>
  <si>
    <t>GO_TRANSMEMBRANE_RECEPTOR_PROTEIN_SERINE_THREONINE_KINASE_SIGNALING_PATHWAY</t>
  </si>
  <si>
    <t>LNPEP HIPK2 SKI BMPR2 NLK TGFBR2 CREB1 CBL TGFBR1 GDF5 LTBP2 SMURF1 SUB1 PDGFA INHBB LRP4 ITGB5 SLC33A1 TGFBR3 SMAD1</t>
  </si>
  <si>
    <t>GO_DEVELOPMENT_OF_PRIMARY_SEXUAL_CHARACTERISTICS</t>
  </si>
  <si>
    <t>HOXA10 TCF21 LRRC6 PDGFRA TFAP2C BRCA2 LHX8 HOXA9 SIX4 ING2 TOX2 WT1 RARA KIT LFNG NCOA6 NR0B1 COL9A3 OSR1 INHBA SPO11 GATA3 FOXL2 MEA1 AMHR2 CCNE1 MSH2 PATZ1 SLIT3 DACH2 IRX5 KIF18A FANCF AMH KLHL10 NCOA1 NCOA4 BOK ADCYAP1 CENPI CCND1 WNT4 HMGB2 KITLG</t>
  </si>
  <si>
    <t>GO_BLOOD_VESSEL_REMODELING</t>
  </si>
  <si>
    <t>BMPR2 EPAS1 MDM2 SEMA3C</t>
  </si>
  <si>
    <t>GO_TRABECULA_FORMATION</t>
  </si>
  <si>
    <t>COL1A1 FHL2 MMP2 TEK OVOL2 HEY1</t>
  </si>
  <si>
    <t>KEGG_N_GLYCAN_BIOSYNTHESIS</t>
  </si>
  <si>
    <t>MAN1B1 STT3B RPN2 MGAT4B MAN1A2 RPN1 MAN2A1 DDOST DAD1 TUSC3 ST6GAL1 STT3A DPAGT1</t>
  </si>
  <si>
    <t>GO_REGULATION_OF_SMOOTH_MUSCLE_CONTRACTION</t>
  </si>
  <si>
    <t>DOCK4 PLCE1 RGS2 PROK2 CHRNB4 TACR2 ITGA2</t>
  </si>
  <si>
    <t>GO_RESPONSE_TO_OXYGEN_LEVELS</t>
  </si>
  <si>
    <t>HIPK2 EPAS1 MDM2 NOS2 ITPR2 MTOR CREB1 SUV39H2 HIF1A THBS1 HYOU1 PLOD1 PPARA BIRC2 P4HB BACH1 PDGFA TRPC1 SDC2 SLC2A8 UBQLN1 HP1BP3 ALAS2 LPAR1 PAM BNIP3L TGFBR3 SIRT1 ITGA2 PPARGC1A HSP90B1 MTHFR PICK1 BNIP3 CPEB4 MMP13 ATG7 ECE1 VEGFA WTIP CASP3 STC1 SCAP ABAT RYR2 EP300 NPEPPS</t>
  </si>
  <si>
    <t>GO_RESPONSE_TO_STARVATION</t>
  </si>
  <si>
    <t>OXCT1 BMPR2 EIF2AK3 AACS FNIP1 PDK4 INHBB ASNS SIRT1 PPM1D SLC38A2 PPARGC1A GLUL ATF4 PICK1 USP33 HSPA5 CPEB4 SREBF2 ALDOB ALB ATG7 FADS1 SLC18A2 HSPA8 NPRL2 TBL2 WRN XBP1 SLC2A1 GABARAPL1 ULK1 FBXO22 PCK1 SH3GLB1</t>
  </si>
  <si>
    <t>GO_MEMBRANE_DISASSEMBLY</t>
  </si>
  <si>
    <t>NUP62 CDK1 NUP160 NUP54 CCNB2 POM121 NUP205 AAAS PLK1 VRK1 PRKCB NUP133 NUP85 NUP153 NUP155 RAE1 NUP214 NUP50</t>
  </si>
  <si>
    <t>GO_STRAND_DISPLACEMENT</t>
  </si>
  <si>
    <t>BLM BRCA2 RAD51C RMI1 BARD1 RAD51 XRCC2 XRCC3 DNA2 BRIP1 TOP3A RTEL1 EXO1 RAD51B</t>
  </si>
  <si>
    <t>GO_POLYOL_METABOLIC_PROCESS</t>
  </si>
  <si>
    <t>IPMK PLCE1 PLCH2 PLCD1 GK SORD CYP2R1 INPP5K SPTLC2 SYNJ1 IMPAD1 ACER2 PLCB2 MINPP1 ITPKA</t>
  </si>
  <si>
    <t>GO_VENTRICULAR_CARDIAC_MUSCLE_CELL_DIFFERENTIATION</t>
  </si>
  <si>
    <t>FHL2 CDK1 RARA NRG1 RARB MYH10 PROX1 MEF2C</t>
  </si>
  <si>
    <t>GO_REGULATION_OF_EXECUTION_PHASE_OF_APOPTOSIS</t>
  </si>
  <si>
    <t>FZD3 FAP RFFL APAF1 CDKN2A DLC1 TP53BP2 BOK ZC3H12A BCL2L1</t>
  </si>
  <si>
    <t>GO_BLOOD_VESSEL_MORPHOGENESIS</t>
  </si>
  <si>
    <t>COL15A1 COL4A2 COL4A1 ENG ANGPT4 MMP2 NR2F2 THY1 ECSCR COL3A1 TCF21 PRKD1 HAND2 TEK NRP1 PDGFRA EDNRA UNC5B JMJD6 CDH13 CD34 TBX2 WT1 OVOL2 RAMP2 ETS1 ID1 CSPG4 HOXA7 PIK3CG HEY1 ANPEP FAP PLXND1 EYA1 ANXA2 LAMA5 ACVR1 DAB2IP FGF10 NOTCH1 PAXIP1 FLT1 GJA5 MEOX2 SOX18 COL8A2 NDNF ENPEP SRPK2 SETD2 TGFB2 AMOT MMRN2 CYR61 GJA1 TAL1 COL8A1</t>
  </si>
  <si>
    <t>GO_REGULATION_OF_CELL_SIZE</t>
  </si>
  <si>
    <t>BMPR2 SEMA3C MTOR CREB1 SEMA3A HIF1A CLCN6 XK FN1 ATP2B2 OGT FSTL4 RUFY3 SEMA5A RAPGEF3 CLASP2 TMEM123 RAB21 IFRD1 IST1 VEGFA RTN4 HSP90AA1 EP300 TWF2 PRR16 ANAPC2 SEMA4G MAPT</t>
  </si>
  <si>
    <t>GO_MISMATCH_REPAIR</t>
  </si>
  <si>
    <t>RPA3 MUTYH PMS1 MLH3 MSH6 SETD2 MSH2 PMS2 MSH3 EXO1 LIG1</t>
  </si>
  <si>
    <t>GO_SPECIFICATION_OF_SYMMETRY</t>
  </si>
  <si>
    <t>ENG HAND2 LRRC6 TBX2 IHH OVOL2 IFT74 ACVR1 ALDH1A2 FGF10 NOTCH1 SOX18 GALNT11 GJA1 RIPPLY2 DNAH5 FOXJ1 DLL1 BBS5 NBL1 NKX3-2 FOXF1 STIL VANGL2 CC2D2A RTTN DYNC2H1 RFX3 SUFU DYNC2LI1 PCSK6 DNAI1 BICC1 OFD1 PKD2 MEF2C CITED2 FOLR1 AXIN1</t>
  </si>
  <si>
    <t>GO_ENDOPLASMIC_RETICULUM_ORGANIZATION</t>
  </si>
  <si>
    <t>EIF2AK3 SEC61A1 VAPA TMEM33 REEP2 CCDC47 RTN4 TOR1AIP2</t>
  </si>
  <si>
    <t>GO_MONOSACCHARIDE_METABOLIC_PROCESS</t>
  </si>
  <si>
    <t>NISCH PER2 ALDH5A1 FUCA2 SORD CHST1 MAN2B2 PDK4 GLB1 SLC23A2 PFKM PFKP PIK3CA TKTL1 PPARGC1A MAN2A1 ATF4 PMM1 LRP5 ALDOB CREM CHST15 FUCA1 GNPDA1 GALM POFUT2 PDHB DLAT APOD SLC2A1 GOT2 PGD MAPK14 PCK1 MAN2A2 MDH2 FBP2 PFKFB2 PFKFB3 G6PC2 PFKFB4 GAPDH OMA1 XYLB MDH1</t>
  </si>
  <si>
    <t>GO_NUCLEOSIDE_BISPHOSPHATE_METABOLIC_PROCESS</t>
  </si>
  <si>
    <t>PANK3 ACACA HMGCR PAPSS2 SULT1E1 PANK2</t>
  </si>
  <si>
    <t>GO_REGULATION_OF_SISTER_CHROMATID_SEGREGATION</t>
  </si>
  <si>
    <t>UBE2C ESPL1 CENPE CENPF MOS PTTG2 MAD2L1 BUB1 CSNK2A1 PLK1 ZW10 BUB1B CDC27 ANAPC10 HDAC8 XRCC3 TTK TERF1 CUL3 GEN1 FBXO5 MAD2L2</t>
  </si>
  <si>
    <t>GO_NEGATIVE_REGULATION_OF_ACTIN_FILAMENT_BUNDLE_ASSEMBLY</t>
  </si>
  <si>
    <t>PPP1R9A ARHGAP6 INPP5K CLASP2</t>
  </si>
  <si>
    <t>GO_LACTATION</t>
  </si>
  <si>
    <t>CREB1 HIF1A PPAT ATP2B2 PAM CDO1 VDR VEGFA MED1 DDR1</t>
  </si>
  <si>
    <t>GO_PROXIMAL_DISTAL_PATTERN_FORMATION</t>
  </si>
  <si>
    <t>HOXA10 GLI2 HOXA9 IRX1 ALDH1A2 FGF10 OSR1 PBX1 DLL1 TP63</t>
  </si>
  <si>
    <t>GO_REGULATION_OF_CYTOKINESIS</t>
  </si>
  <si>
    <t>BRCA2 GIT1 SPAST RXFP3 AURKA ECT2 KIF23 PIN1 VPS4A PDXP PRKCE E2F7 SSTR5 CUL3 SVIL RACGAP1 PKP4 KIF14 BECN1 BBS4 PLK3 CENPV BIRC6</t>
  </si>
  <si>
    <t>GO_BONE_RESORPTION</t>
  </si>
  <si>
    <t>CTSK RAB7A NOX4 PTH TRAF6 TNFSF11 SRC</t>
  </si>
  <si>
    <t>GO_REGULATION_OF_GLIAL_CELL_PROLIFERATION</t>
  </si>
  <si>
    <t>SKI MTOR CREB1 RNF10 UFL1</t>
  </si>
  <si>
    <t>GO_REGULATION_OF_CELLULAR_PH</t>
  </si>
  <si>
    <t>ATP6V1A SLC4A7 SLC9A8 TMEM175 ATP6V1C2 CLN5 CA2 ATP6V0C ATP6V0A1 SLC26A3 ATP6V1B2 SLC26A1 ATP6V1C1 TCIRG1 SLC26A4 SLC26A11 SLC4A4 ATP6V0B SLC9A1</t>
  </si>
  <si>
    <t>GO_REGULATION_OF_CELLULAR_RESPIRATION</t>
  </si>
  <si>
    <t>NOS2 HIF1A VCP PIK3CA PPARGC1A BNIP3</t>
  </si>
  <si>
    <t>GO_LEARNING</t>
  </si>
  <si>
    <t>NTRK2 MTOR CREB1 HIF1A LRRN4 HMGCR GRM7 RELN VDAC1 TACR2 NLGN3 BCHE CTNS SYNJ1 NPTN ATAD1 APP ARC SORCS3 PDE1B BRAF NLGN4X</t>
  </si>
  <si>
    <t>GO_PEPTIDE_CROSS_LINKING</t>
  </si>
  <si>
    <t>EGFLAM SPOCK3 TGM2 COL3A1 DCN ANXA1 NDNF F13A1 TGM4 CSTA</t>
  </si>
  <si>
    <t>GO_POSITIVE_REGULATION_OF_LOCOMOTION</t>
  </si>
  <si>
    <t>DOCK4 BMPR2 PTPRC SEMA3C IGF1R SYNE2 TGFBR2 INSR SEMA3A HIF1A THBS1 SPAG9 RELN PRKCA TGFBR1 FN1 NCKAP1L RPS6KB1 RUFY3 WNT5B RRAS2 P4HB SEMA5A PDGFA DAPK2 RAPGEF3 JAK2 CLASP2 ROCK2 PLA2G7 IL16 LPAR1 CALR FER ITGA2 HDAC4 CREB3 HDAC9 HSPA5 WNT7A ARHGEF7 MAPRE1 SCARB1 GLIPR2 VEGFA CTSH</t>
  </si>
  <si>
    <t>GO_TRANSITION_METAL_ION_HOMEOSTASIS</t>
  </si>
  <si>
    <t>EPAS1 SLC40A1 SLC39A6 HIF1A SRI FLVCR1 SLC30A7 ALAS2 B2M HEPH FTH1 APP CUTC NDFIP1 SLC31A1 STEAP2 BTBD9</t>
  </si>
  <si>
    <t>GO_SYNAPTIC_SIGNALING</t>
  </si>
  <si>
    <t>PPP1R9A SLC1A4 MYO5A NAAA SYTL5 CACNB4 KCNQ5 PDE7B GRM7 USP14 CHRNB4 VIPR1 LRFN3 STX1A VDAC1 PTPRS TACR2 SYT11 GABRD SLC32A1 FLOT2 NLGN3 SYT4 SYNJ1 GRIN3B CACNA1E GRIA2 SYT7 WNT7A CADPS CHRM4 SLC1A1 SLC18A3 HTR1F SLC18A2 GABBR2 PPFIA2 HSPA8 RAB3A SLC6A13 GABRA1 CHRNA5 CASK LIN7C SLC6A9 DVL1 DLG1 GSK3A PPFIA4 GNAQ CHRNB2 SYTL2 MAPK1 RGS8 DBH STXBP1 CPLX2 DNAJC5 GRM2 PTEN SLC22A2 GABRB2 HCRT STX2 CACNA1B MYCBPAP AKAP9 PDZD11 SLC6A4</t>
  </si>
  <si>
    <t>GO_VASCULATURE_DEVELOPMENT</t>
  </si>
  <si>
    <t>COL15A1 COL4A2 COL4A1 ENG ANGPT4 COL1A1 COL5A1 COL1A2 MMP2 NR2F2 THY1 ECSCR COL3A1 TCF21 PRKD1 HAND2 TEK SPHK1 NRP1 PDGFRA PDPN EDNRA UNC5B JMJD6 CDH13 ACTA2 CD34 TBX2 WT1 OVOL2 RAMP2 ETS1 NDST1 ID1 CSPG4 HOXA7 PIK3CG HEY1 ANPEP FAP PLXND1 EYA1 ANXA2 LAMA5 ACVR1 TMEM204 ALDH1A2 DAB2IP FGF10 NOTCH1 PAXIP1 FLT1 OSR1 GJA5 MEOX2 SOX18 COL8A2 NDNF ENPEP SRPK2 DLX3 SETD2 MAP2K1 TGFB2 AMOT MMRN2 CYR61 ERRFI1 GJA1 TAL1 COL8A1 CDH5 ADAMTS6 MYH10 DCTN5</t>
  </si>
  <si>
    <t>GO_KIDNEY_MESENCHYME_DEVELOPMENT</t>
  </si>
  <si>
    <t>TCF21 SIX4 WT1 OSR1 FOXD1 WNT4 PKD2</t>
  </si>
  <si>
    <t>GO_SECONDARY_METABOLIC_PROCESS</t>
  </si>
  <si>
    <t>MYO5A CYP1B1 ARL1 TRPC1 STAR PAM DCT CTNS CYP11A1 CBR4 SLC45A2 PMEL</t>
  </si>
  <si>
    <t>GO_NEGATIVE_REGULATION_OF_SIGNAL_TRANSDUCTION_IN_ABSENCE_OF_LIGAND</t>
  </si>
  <si>
    <t>SNAI2 UNC5B EYA1 FGF10 NRG1 CX3CL1 STRADB BCL2L1 TERT ZC3HC1</t>
  </si>
  <si>
    <t>GO_POLYSACCHARIDE_METABOLIC_PROCESS</t>
  </si>
  <si>
    <t>EXT2 IL6ST PER2 STK40 CHST1 PPP1CC PFKM PPP1CB GLT8D1 PHKA2 CSGALNACT2 PPP1R2</t>
  </si>
  <si>
    <t>GO_REGULATION_OF_CGMP_METABOLIC_PROCESS</t>
  </si>
  <si>
    <t>NOS2 PDE5A THBS1 NPR1 VEGFA</t>
  </si>
  <si>
    <t>GO_ENDOCARDIAL_CUSHION_MORPHOGENESIS</t>
  </si>
  <si>
    <t>ENG MSX1 SNAI2 TBX2 HEY1 NOTCH1 HEYL TGFB2 SNAI1</t>
  </si>
  <si>
    <t>GO_MONOAMINE_TRANSPORT</t>
  </si>
  <si>
    <t>NISCH SLC29A4 PICK1 CADPS SLC18A2 SYK SLC22A2 SLC6A4</t>
  </si>
  <si>
    <t>GO_RECEPTOR_MEDIATED_ENDOCYTOSIS</t>
  </si>
  <si>
    <t>LRP12 SORL1 STON2 LRP8 TGFBR2 GPR107 HYOU1 LRP1 M6PR LRPAP1 CXCR1 CALR CANX SH3GL2 NLGN3 SYNJ1 HSP90B1 HHIPL1 CD14 ALB SCARB1 LRP3 PRSS12 HSP90AA1 SPARC RAB31 VTN LOXL4 APOA1 CAP1 MAPK1 SYK DAB2 RAMP1 APOB CETP PI4KB GRK4 ITSN1 CALCR CLTCL1 ITGB1</t>
  </si>
  <si>
    <t>GO_ANGIOGENESIS</t>
  </si>
  <si>
    <t>COL15A1 COL4A2 COL4A1 ENG ANGPT4 MMP2 THY1 ECSCR TCF21 PRKD1 HAND2 TEK NRP1 PDGFRA EDNRA UNC5B JMJD6 CDH13 CD34 OVOL2 RAMP2 ETS1 ID1 CSPG4 HOXA7 PIK3CG HEY1 ANPEP FAP PLXND1 ANXA2 LAMA5 ACVR1 DAB2IP FGF10 NOTCH1 FLT1 GJA5 MEOX2 SOX18 COL8A2 NDNF ENPEP SRPK2 SETD2 TGFB2 MMRN2 CYR61 TAL1 COL8A1</t>
  </si>
  <si>
    <t>GO_CELLULAR_RESPONSE_TO_STARVATION</t>
  </si>
  <si>
    <t>BMPR2 EIF2AK3 FNIP1 PDK4 INHBB ASNS SIRT1 PPM1D SLC38A2 GLUL ATF4 PICK1 USP33 HSPA5 CPEB4 SREBF2 ALB ATG7 FADS1 HSPA8 NPRL2 TBL2 WRN XBP1 SLC2A1 GABARAPL1 FBXO22 PCK1 SH3GLB1 RRAGC</t>
  </si>
  <si>
    <t>GO_CHROMOSOME_CONDENSATION</t>
  </si>
  <si>
    <t>CDK1 TOP2A SMC2 SMC4 NCAPG PAPD7 NCAPD3 NUSAP1</t>
  </si>
  <si>
    <t>GO_CELLULAR_AMINO_ACID_BIOSYNTHETIC_PROCESS</t>
  </si>
  <si>
    <t>MTR PLOD1 PSAT1 PSPH ASPA ASPG MTHFD1L ASNS GLUL ALDH18A1 MTHFD2 CDO1 FOLH1 MTRR ABAT ASNSD1 APIP EIF2B1 GOT2</t>
  </si>
  <si>
    <t>GO_CENTROSOME_DUPLICATION</t>
  </si>
  <si>
    <t>BRCA2 CEP63 CENPJ SASS6 PLK4 KIAA0753 TUBGCP5 TUBGCP2 STIL CDK2 NDE1 TUBGCP6 OFD1 PKD2 CEP192</t>
  </si>
  <si>
    <t>GO_HORMONE_BIOSYNTHETIC_PROCESS</t>
  </si>
  <si>
    <t>HSD17B12 STAR HSD17B7 STARD5 SCARB1 CYP11A1 STARD3 MED1 CHST9 RDH8</t>
  </si>
  <si>
    <t>KEGG_ALANINE_ASPARTATE_AND_GLUTAMATE_METABOLISM</t>
  </si>
  <si>
    <t>PPAT ALDH5A1 ASPA ASNS GLUL ABAT</t>
  </si>
  <si>
    <t>GO_MOVEMENT_IN_ENVIRONMENT_OF_OTHER_ORGANISM_INVOLVED_IN_SYMBIOTIC_INTERACTION</t>
  </si>
  <si>
    <t>IDE VPS18 XPR1 SLC20A2 LAMP1 ITGB6 ITGB5 CD80 ITGA2 SCARB1 CXADR CTSB ACE2</t>
  </si>
  <si>
    <t>GO_GLUTAMATE_SECRETION</t>
  </si>
  <si>
    <t>NTRK2 STX1A SLC38A2 SLC1A1 PPFIA2 RAB3A PPFIA4 STXBP1 GRM2</t>
  </si>
  <si>
    <t>GO_RIBONUCLEOPROTEIN_COMPLEX_LOCALIZATION</t>
  </si>
  <si>
    <t>NUP62 NUP160 NUP54 TGS1 AGFG1 POM121 NUP205 AAAS POLDIP3 THOC7 ZC3H3 ALKBH5 DDX19B SRSF1 FIP1L1 NUP133 UPF2 NUP85 EIF4A3 RNPS1 NUP153 NOL6 NUP155 RAE1 SLBP NUP214 SRSF11 NUP50 RRS1 SMG1 ZC3H11A SDAD1 SRSF10 DDX25</t>
  </si>
  <si>
    <t>KEGG_INOSITOL_PHOSPHATE_METABOLISM</t>
  </si>
  <si>
    <t>IPMK PLCE1 PLCD1 INPP5K PIK3CA SYNJ1 PLCB2 MINPP1 ITPKA PIP5K1A INPP4A INPP5A PTEN PLCZ1 PI4KB SYNJ2 PIK3C2B</t>
  </si>
  <si>
    <t>GO_ASPARTATE_FAMILY_AMINO_ACID_BIOSYNTHETIC_PROCESS</t>
  </si>
  <si>
    <t>MTR PLOD1 ASNS MTRR ASNSD1 APIP EIF2B1 GOT2 ADI1 MTHFD2L</t>
  </si>
  <si>
    <t>GO_CARDIAC_CHAMBER_MORPHOGENESIS</t>
  </si>
  <si>
    <t>FZD1 MYL3 FHL2 HAND2 TEK TBX2 RARA OVOL2 MYL2 HEY1 ACVR1 NOTCH1 HEYL GJA5 TPM1 NRG1 GATA3 NOTCH2 SAV1 RARB CYR61</t>
  </si>
  <si>
    <t>GO_PROTEIN_LOCALIZATION_TO_ENDOPLASMIC_RETICULUM</t>
  </si>
  <si>
    <t>SEC61A1 PDIA3 VAPA BCAP29 RPS6 SRPRB HSPA5 SSR3 KDELR2 RYR2 RPL22 RPL6 SRP72 RPL3 RPL39 KDELR3 SEC61G SEC62 RPS11 SRP54 RPS13 RPL32 RPL19 RPL27 SRP9 RPS4X RPL9 RPL23 UBA52 BCAP31 SPCS1 PDIA2 RPS24 RPL26L1 RPS25 RPS27A UBAC2 RPL8 RPL31 RPL10A RPL38 RPL3L RPLP2 RPL35A RPL34 RPL21</t>
  </si>
  <si>
    <t>GO_CELLULAR_RESPONSE_TO_VASCULAR_ENDOTHELIAL_GROWTH_FACTOR_STIMULUS</t>
  </si>
  <si>
    <t>GAS1 PRKD1 NRP1 PDGFRA HSPB1 RAMP2 DAB2IP NOTCH1 FLT1 VCAM1 NRP2 KDR</t>
  </si>
  <si>
    <t>GO_RESPONSE_TO_STEROL</t>
  </si>
  <si>
    <t>LRP8 TGFBR2 TGFBR1 AACS</t>
  </si>
  <si>
    <t>GO_AORTA_DEVELOPMENT</t>
  </si>
  <si>
    <t>COL3A1 TBX2 NDST1 HEY1 PLXND1 EYA1 ADAMTS6 MYH10 DCTN5 PROX1 SUFU SMAD6 PKD2 TFAP2B LTBP1 TAB1</t>
  </si>
  <si>
    <t>GO_POSITIVE_REGULATION_OF_SMOOTH_MUSCLE_CELL_PROLIFERATION</t>
  </si>
  <si>
    <t>MTOR TGFBR2 HIF1A HMGCR EREG RPS6KB1 NR4A3 ITGA2 PPARGC1A HDAC4 IRAK4</t>
  </si>
  <si>
    <t>GO_PRESYNAPTIC_PROCESS_INVOLVED_IN_SYNAPTIC_TRANSMISSION</t>
  </si>
  <si>
    <t>NAAA SYTL5 STX1A SYT11 SLC32A1 SYT4 SYNJ1 SYT7 WNT7A CADPS SLC18A3 SLC18A2 PPFIA2 HSPA8 RAB3A CASK LIN7C SLC6A9 DVL1 PPFIA4 SYTL2 STXBP1 CPLX2 DNAJC5 SLC22A2 STX2 CACNA1B PDZD11 SLC5A7 P2RX7 SYT8 PPT1 APBA1</t>
  </si>
  <si>
    <t>GO_NEGATIVE_REGULATION_OF_INFLAMMATORY_RESPONSE</t>
  </si>
  <si>
    <t>BCR NR1H3 WFDC1 PPARA PTPN2 NFKB1 SERPINF1 PROC FEM1A NDFIP1 DUSP10 IL12B SERPINC1 FAM105B CHID1 MVK APOA1 APOD FOXP3 ASH1L SMAD3 SOCS5</t>
  </si>
  <si>
    <t>GO_ENDOCYTOSIS</t>
  </si>
  <si>
    <t>LRP12 SORL1 STON2 LRP8 TGFBR2 GPR107 THBS1 NR1H3 HYOU1 TMEM175 NCKAP1L ACTR2 SNX8 CYFIP2 MYO6 LRP1 LRP4 HCK M6PR LRPAP1 CXCR1 SYNRG CD47 CALR PIK3CA CANX SH3GL2 DGKD GSN NLGN3 SYNJ1 HSP90B1 PDIA6 LRP5 CSNK1D HHIPL1 USP33 ACTR3 SYT7 APP ARC ELMO3 CD14 ALB PLD2 SCARB1 LRP3 MAPKAPK2 PRSS12 ESYT2 CD247 ANKFY1 BIN1 NCKAP1 PACSIN3 SRPX STEAP2 HSP90AA1 LY75 PIP5K1A SPARC ZFYVE9 ELMO1 RAB31 EPS15L1 VTN NECAP1 SH3BP4 DNER SHH LOXL4 APOA1 SORT1 CAP1 GAPVD1</t>
  </si>
  <si>
    <t>GO_CELL_PROLIFERATION</t>
  </si>
  <si>
    <t>GAS6 ANGPT4 ARX RBBP7 TNFSF13B MSX1 PRKD1 GLI2 HAND2 TEK FPGS TK1 PDPN BRCA2 CUZD1 EDNRA FZD3 TYMS ACE KAT2A FES LY86 FBXL7 CDH13 CRIP1 CD34 PRKDC CENPF IFT20 FIGNL1 CSPG4 PIK3CG TUSC2 TRAIP DVL2 FAP MNAT1 LAMA5 EMX2 KIT MELK KIF2C TACC3 ID4 MAPRE2 GPC4 PAX1 GNG2 FGF10 NOTCH1 S100B BUB1 CBFA2T3 OSR1 SALL4 KIF15 ATOH8 IRF6 CCND3 NRG1 PLK1 HELLS FZD9 IGFBP4 COL8A2 ENPEP MAP2K1 TGFB2 UHRF1 CUL1 MPL OCA2 CEP120 CYR61 BUB1B IL15 DKC1 RAF1 IL15RA COL8A1 RIPK2 ERG MT3 CDC27 MYH10 CHRM1 TSPO POC1B PTPN6 LHX5 ERBB4 PDK1 ZFP36L2 FGF1 ADRA1B TPX2 CDK7 TP63 PCM1 NANOG STIL ASCC3 PLCL2 BOK WDR12 NDE1 DTYMK DAZAP1 CSF1R LGI1 CCND1 CSF1 MIF PROX1 DCTN2 WNT4 MKI67 LIG4 PENK KITLG POLA1 USP28 TACC2 MORF4L1 CDK3</t>
  </si>
  <si>
    <t>GO_SPINDLE_LOCALIZATION</t>
  </si>
  <si>
    <t>NUMA1 ESPL1 LLGL1 NDC80 MOS EYA1 FGF10 ZW10 LLGL2 GPSM2 NUSAP1 MAP4 NDE1</t>
  </si>
  <si>
    <t>GO_CELLULAR_IRON_ION_HOMEOSTASIS</t>
  </si>
  <si>
    <t>SLC40A1 HIF1A SRI FLVCR1 ALAS2 HEPH FTH1 NDFIP1</t>
  </si>
  <si>
    <t>GO_ACTIN_MEDIATED_CELL_CONTRACTION</t>
  </si>
  <si>
    <t>VIM MYL3 DES MYL2 CAMK2D TMOD1 ACTA1 GJA5 TPM1 NEDD4L GJA1 TPM3 SNTA1 FGF12</t>
  </si>
  <si>
    <t>GO_NEGATIVE_REGULATION_OF_NEURON_DEATH</t>
  </si>
  <si>
    <t>NTRK2 HIPK2 SORL1 CREB1 HIF1A HYOU1 PPARA GDF5 LGMN NR4A3 LRP1 JAK2 STAR PIK3CA SIRT1 PPARGC1A NRBP2 ATF4 AARS CPEB4 SERPINF1 CRLF1 CLCF1 BRAF POU4F1 PSMC1 TGFB3 ROCK1 DLX1 STXBP1 ALKBH1 OXR1 STAMBP DNAJC5</t>
  </si>
  <si>
    <t>GO_PROTEIN_ACETYLATION</t>
  </si>
  <si>
    <t>YEATS4 BRCA2 KAT2A ELP4 TAF5L SUPT3H MEAF6 TAF5 MSL1 POR MBIP HAT1 TADA1 ING3 POLE3 MSL2 TAF12 NAA30 TRRAP ESCO2 NAT9 WDR5 NCOA1 DSCC1 BRD8 MORF4L1 BRD1 NCOA2 KAT2B BEND3 TADA2B</t>
  </si>
  <si>
    <t>GO_REGULATION_OF_AMINE_TRANSPORT</t>
  </si>
  <si>
    <t>CCK PER2 GRM7 STX1A TACR2 TOR1A ABAT CHRNB2 ARL6IP5 DPYSL2 CARTPT P2RX7 ARL6IP1 DRD4 PTGS1 DRD3</t>
  </si>
  <si>
    <t>GO_ANTIGEN_PROCESSING_AND_PRESENTATION_OF_EXOGENOUS_PEPTIDE_ANTIGEN_VIA_MHC_CLASS_I</t>
  </si>
  <si>
    <t>LNPEP PSMD12 PSMD1 ITGB5 CYBB B2M PSMA4 PSME4 PSMC2 PSMD14 PSMC3 PSMC1 PSMB1 PSMD4</t>
  </si>
  <si>
    <t>GO_REGULATION_OF_SYNAPTIC_VESICLE_TRANSPORT</t>
  </si>
  <si>
    <t>ATP2A2 STX1A SYNJ1 TOR1A RAP1A RAB3A BRAF BTBD9 STXBP1</t>
  </si>
  <si>
    <t>GO_BASE_EXCISION_REPAIR</t>
  </si>
  <si>
    <t>RPA3 UNG MBD4 MUTYH NEIL3 POLE CCNO SIRT6 DNA2 NEIL2 XPA OGG1 LIG1</t>
  </si>
  <si>
    <t>GO_TRIVALENT_INORGANIC_CATION_TRANSPORT</t>
  </si>
  <si>
    <t>ATP6V1A ATP6V1C2 ATP6AP1 ATP6V0C ATP6V0A1 STEAP2 MCOLN1 ATP6V1B2 ATP6V1C1 TCIRG1 ATP6V0B</t>
  </si>
  <si>
    <t>GO_CELLULAR_RESPONSE_TO_DRUG</t>
  </si>
  <si>
    <t>NOS2 HIF1A PPAT RAPGEF3 PPP1R12A KCNE2 EIF2B5 RNF149 ACER2 RAP1A SLC18A2 EP300 BRAF KCNQ1 PDE4B</t>
  </si>
  <si>
    <t>GO_CILIUM_MOVEMENT</t>
  </si>
  <si>
    <t>LRRC6 DNAH5 DNAH1 NME5 RFX3 ROPN1L DNAI1 OFD1 RSPH9 DNAI2 CCDC40 ARMC4 DPCD</t>
  </si>
  <si>
    <t>GO_REGULATION_OF_GASTRULATION</t>
  </si>
  <si>
    <t>COL5A1 TGIF2 COL5A2 FZD7 OTX2 OSR1 PHLDB1</t>
  </si>
  <si>
    <t>GO_CELLULAR_GLUCOSE_HOMEOSTASIS</t>
  </si>
  <si>
    <t>HIF1A FN1 AACS OGT STAR PIK3CA SIRT1 PPARGC1A GATA4 SERPINF1 IL1R1 RAB11FIP2 RAP1A ERN1 EP300</t>
  </si>
  <si>
    <t>GO_SNRNA_PROCESSING</t>
  </si>
  <si>
    <t>EXOSC9 INTS6 INTS2 EXOSC7 EXOSC8 INTS12 INTS10 EXOSC3</t>
  </si>
  <si>
    <t>GO_REGULATION_OF_CIRCADIAN_RHYTHM</t>
  </si>
  <si>
    <t>THRAP3 ARNTL CREB1 PER2 SUV39H2 NR1H3 PPARA PPP1CC ROCK2 CRY2 CRTC1 PPP1CB PPARGC1A CSNK1D ADCY1 ALB CREM</t>
  </si>
  <si>
    <t>GO_SEGMENTATION</t>
  </si>
  <si>
    <t>NRP1 MAFB RGS19 KAT2A WT1 PRKDC IRX1 DVL2 PCDH8 LFNG PAX1 OSR1 MEOX2 RIPPLY2 KDM6A MTF2 CRB2 DLL1 XRCC2 FOXF1</t>
  </si>
  <si>
    <t>GO_MATERNAL_PROCESS_INVOLVED_IN_FEMALE_PREGNANCY</t>
  </si>
  <si>
    <t>BMPR2 MTOR HIF1A PPAT TMED2 BSG PAM UBE2A VDR CTSB STC1</t>
  </si>
  <si>
    <t>GO_ODONTOGENESIS</t>
  </si>
  <si>
    <t>ITGB4 COL1A1 COL1A2 MSX1 GLI2 HAND2 LHX8 WDR72 SOSTDC1 AQP1 LAMA5 FGF10 LAMB1 OSR1 INHBA WNT10A DLX3 TGFB2 HDAC1</t>
  </si>
  <si>
    <t>GO_SMALL_GTPASE_MEDIATED_SIGNAL_TRANSDUCTION</t>
  </si>
  <si>
    <t>DOCK4 PLCE1 DHCR24 ARHGAP6 NISCH RASGRF1 RAB30 RERG ARL15 G3BP2 RAB8B RRAS2 ARL1 RHOBTB3 RAPGEF3 RAB4A RASGEF1A ROCK2 SAR1B RAB41 RAB43 IQGAP2 RAB33B RHOU ARHGAP5 AGAP1 SRPRB RAB21 RHOBTB1 PLD2 RAPGEF5 MAPKAPK2 MFHAS1 RAP1A NCKAP1 RREB1 RND3 GNA13 RAB27A RASGEF1C RAB3A RAB9A RAPGEF1 RAPGEF6 YWHAQ RASD1 ELMO1 CRKL RAB31 G3BP1 ARHGEF1 ARL10 DNAJA3 RAP1B ARFRP1 ARL11 ROCK1 ARF6 DOK3 MAPK14 RIT1 ARHGEF3 RAB26 RRAGC MYO9B BCL6 RASGRP3 NRAS DOCK5 RASL10A RAN RAB35</t>
  </si>
  <si>
    <t>GO_NEGATIVE_REGULATION_OF_STEM_CELL_DIFFERENTIATION</t>
  </si>
  <si>
    <t>SIX4 OVOL2 DAB2IP NOTCH1 TGFB2 ZFP36L2 SDHAF2 SMAD7 MAD2L2 STRAP ZNF706 SFRP1 TRIM62 TBX5 JAG1 HES1 BMP5</t>
  </si>
  <si>
    <t>GO_REGULATION_OF_DEPHOSPHORYLATION</t>
  </si>
  <si>
    <t>PPP2R2B MYO1D FARP1 PPP1R16B NCKAP1L INPP5K JAK2 ENSA ROCK2 CRY2 ELL PPP1R12A ITGA2 HSP90B1 KIAA0430 YWHAE PPP2R2A ARPP19 CNST PPP1R2 CAMSAP3 SYTL2 ROCK1 PPME1 SMG5 PCDH11X SMAD3 IKBKB FKBP1B HTT PPP1R42 BMP2 ANKLE2 ZFYVE1</t>
  </si>
  <si>
    <t>GO_ACTIN_MYOSIN_FILAMENT_SLIDING</t>
  </si>
  <si>
    <t>VIM MYL3 DES MYL2 TMOD1 ACTA1 TPM1 TPM3</t>
  </si>
  <si>
    <t>GO_REGULATION_OF_EXOSOMAL_SECRETION</t>
  </si>
  <si>
    <t>TSG101 CHMP3 SDC4 VPS4A SDCBP RAB7A CHMP6 SNF8 IFNG</t>
  </si>
  <si>
    <t>GO_VESICLE_LOCALIZATION</t>
  </si>
  <si>
    <t>MYO5A STON2 SYTL5 TMED2 SEC24C TRAPPC9 AP3D1 STX1A GORASP1 CLASP2 SAR1B GOSR2 SYT11 TRAPPC3 CANX SH3GL2 KIF13A NSF SYT4 SYNJ1 CSNK1D TOR1A SYT7 WNT7A CADPS PLD2 AP3B2 MKKS BET1 MREG F5 RAB27A RAB3A TRAPPC5 TMED10 CTSZ SYTL2 TRAPPC10 SEC23IP CPLX2 AP3M1 AP3S1 DNAJC5 SCFD1 TGFA HTT STX2</t>
  </si>
  <si>
    <t>GO_ESTABLISHMENT_OF_CELL_POLARITY</t>
  </si>
  <si>
    <t>SDCCAG8 NUMA1 LLGL1 NDC80 MAP1B MOS EYA1 FGF10 ZW10 AMOT MPP5 SLC9A3R1 FOXJ1 FOXF1 LLGL2 GPSM2 MAP4 NDE1</t>
  </si>
  <si>
    <t>GO_POSITIVE_REGULATION_OF_HORMONE_SECRETION</t>
  </si>
  <si>
    <t>OXCT1 CAPN10 MCU CREB1 HIF1A RAB8B SRI AACS JAK2 INHBB PFKM C2CD2L GLUL ARHGEF7 NMB ABAT</t>
  </si>
  <si>
    <t>GO_HEMOSTASIS</t>
  </si>
  <si>
    <t>GAS6 DGKZ COL1A1 COL1A2 HPS6 COL3A1 TRPC3 FLI1 PDGFRA PDGFD PDPN SH2B3 DOCK6 HSPB1 MERTK VWF RAD51C ANO6 CBX5 PIK3CG CD36 MAFG ACTB GNG2 ITPK1 ADORA2A ITPR3 DGKH GATA3 SERPINE2 CSRP1 HDAC1 P2RY1 PRKCB RAF1 F3 F11 F13A1 DGKG PTPN6 DOCK1 CX3CL1 P2RX3 RCOR1</t>
  </si>
  <si>
    <t>GO_POSITIVE_REGULATION_OF_CYTOKINESIS</t>
  </si>
  <si>
    <t>SPAST RXFP3 ECT2 KIF23 PRKCE SSTR5 CUL3 SVIL RACGAP1 PKP4 KIF14 CENPV CXCR5 CIT</t>
  </si>
  <si>
    <t>GO_PROTEIN_EXIT_FROM_ENDOPLASMIC_RETICULUM</t>
  </si>
  <si>
    <t>SEL1L SURF4 VCP HSP90B1 DERL1</t>
  </si>
  <si>
    <t>GO_CGMP_METABOLIC_PROCESS</t>
  </si>
  <si>
    <t>PDE10A PDE5A ATP2B2 NPR1</t>
  </si>
  <si>
    <t>GO_RESPONSE_TO_WOUNDING</t>
  </si>
  <si>
    <t>MYOF ITGB4 IGF2 ENG GAS6 DGKZ COL1A1 COL5A1 COL1A2 HPS6 COL3A1 TRPC3 DCN NRP1 ANXA1 PDGFRA CDK1 PDGFD PDPN SH2B3 DOCK6 HSPB1 MERTK CD34 TEC VWF RAD51C EPB41L4B ANO6 CBX5 RTN4RL2 ETS1 PIK3CG FZD7 FNTB CD36 MAFG ACTB GNG2 FGF10 NMNAT3 NOTCH1 TXN2 ITPK1 SDC4 ADORA2A SLC1A2 TPM1 NRG1 FABP5 ITPR3 DGKH GATA3 NOTCH2 NDNF MAP2K4 SERPINE2 TGFB2 CSRP1 HDAC1 NGFR P2RY1 CYR61 GJA1 PRKCB RAF1 F3 F11 MYH10 TSPO F13A1 DGKG PTPN6 DOCK1 HPSE CX3CL1 ERBB4 P2RX3 MAX RCOR1 FOXF1</t>
  </si>
  <si>
    <t>GO_WOUND_HEALING</t>
  </si>
  <si>
    <t>MYOF IGF2 ENG GAS6 DGKZ COL1A1 COL5A1 COL1A2 HPS6 COL3A1 TRPC3 DCN ANXA1 PDGFRA PDGFD PDPN SH2B3 DOCK6 HSPB1 MERTK CD34 TEC VWF RAD51C EPB41L4B ANO6 CBX5 ETS1 PIK3CG FZD7 FNTB CD36 MAFG ACTB GNG2 FGF10 NOTCH1 ITPK1 SDC4 ADORA2A TPM1 NRG1 ITPR3 DGKH GATA3 NOTCH2 NDNF SERPINE2 TGFB2 CSRP1 HDAC1 P2RY1 CYR61 GJA1 PRKCB RAF1 F3 F11 MYH10 F13A1 DGKG PTPN6 DOCK1 HPSE CX3CL1 ERBB4</t>
  </si>
  <si>
    <t>GO_CARBOHYDRATE_DERIVATIVE_CATABOLIC_PROCESS</t>
  </si>
  <si>
    <t>MAN1B1 PDE4D PDE10A ARSB PDE5A GNS PDE7B PDE8A STT3B FUCA2 GALC GPC5 SDC2 GLB1 IDUA PDE3B ADAMTS9 NPL HEXA FUCA1 TDG GNPDA1 GUSB NAGA PDE1B PDE4C CHID1 GLA PDE8B GPC3 EDEM2 PDE4B FBXO2</t>
  </si>
  <si>
    <t>GO_CALCIUM_MEDIATED_SIGNALING</t>
  </si>
  <si>
    <t>PPP1R9A NTRK2 PLCE1 ATP2A2 MCU EIF2AK3 HDAC4 DMD RYR2 PDPK1 RCAN1 CXCR4 EGFR</t>
  </si>
  <si>
    <t>GO_ERROR_PRONE_TRANSLESION_SYNTHESIS</t>
  </si>
  <si>
    <t>RPA3 REV1 RFC1 POLE2 RFC4 UBB RFC2 MAD2L2 REV3L POLK RFC3</t>
  </si>
  <si>
    <t>GO_REGULATION_OF_REACTIVE_OXYGEN_SPECIES_METABOLIC_PROCESS</t>
  </si>
  <si>
    <t>PRCP MTOR TGFBR2 INSR HIF1A THBS1 CYP1B1 BIRC2 OGT DDAH1 VDAC1 JAK2 HDAC4 BNIP3 RAB27A SLC18A2 FOXO3 HSP90AA1 ACE2 PID1 GLA EGFR SYK SLC25A33 MAPK14 BCO2 MMP3</t>
  </si>
  <si>
    <t>GO_CALCIUM_ION_IMPORT</t>
  </si>
  <si>
    <t>PTPRC ITPR2 ATP2A2 MCU MICU1 CACNA1D RYR2 MCOLN1 CASK</t>
  </si>
  <si>
    <t>GO_REGULATION_OF_SYNAPTIC_TRANSMISSION_GLUTAMATERGIC</t>
  </si>
  <si>
    <t>NTRK2 GRM7 RELN NLGN3 GLUL ATAD1</t>
  </si>
  <si>
    <t>GO_IRON_ION_HOMEOSTASIS</t>
  </si>
  <si>
    <t>EPAS1 SLC40A1 HIF1A SRI FLVCR1 ALAS2 B2M HEPH FTH1 NDFIP1 STEAP2 BTBD9</t>
  </si>
  <si>
    <t>GO_DEFENSE_RESPONSE_TO_VIRUS</t>
  </si>
  <si>
    <t>SERINC5 PTPRC ABCC9 MB21D1 SERINC3 PLSCR1 IRF7 DNAJC3 KCNJ8 IL10RB TBK1 BNIP3L BNIP3 ATG7 CXADR NLRC5 IL12B IFNAR1 LSM14A RNASEL</t>
  </si>
  <si>
    <t>GO_NUCLEOTIDE_SUGAR_METABOLIC_PROCESS</t>
  </si>
  <si>
    <t>UGGT1 UGGT2 GNE PMM1 GNPNAT1 TSTA3 DPAGT1 UAP1 CSGALNACT1 UAP1L1 PGM3 PMM2</t>
  </si>
  <si>
    <t>GO_RENAL_TUBULE_DEVELOPMENT</t>
  </si>
  <si>
    <t>COL4A1 TCF21 WT1 IRX1 EYA1 LAMA5 NOTCH1 HEYL OSR1 FOXD1 PBX1 GATA3 WNT6 DLL1 MYC FGF1 CALB1 WNT4 KLHL3 PKD2 MEF2C TFAP2B</t>
  </si>
  <si>
    <t>GO_CELLULAR_RESPONSE_TO_AMINO_ACID_STIMULUS</t>
  </si>
  <si>
    <t>LAMTOR3 COL4A1 COL1A1 COL1A2 MMP2 COL3A1 COL6A1 PDGFD COL5A2</t>
  </si>
  <si>
    <t>GO_LENS_DEVELOPMENT_IN_CAMERA_TYPE_EYE</t>
  </si>
  <si>
    <t>HIPK2 SKI TGFBR2 SLC7A11 TGFBR1 WNT5B HIPK1 CTNS WNT7A FRS2</t>
  </si>
  <si>
    <t>GO_NEGATIVE_REGULATION_OF_CYCLIN_DEPENDENT_PROTEIN_KINASE_ACTIVITY</t>
  </si>
  <si>
    <t>UBE2C NR2F2 TFAP4 TNFAIP3 WEE2 PLK1 CDKN1B CDKN2A ANAPC10</t>
  </si>
  <si>
    <t>GO_AMINO_SUGAR_METABOLIC_PROCESS</t>
  </si>
  <si>
    <t>OGT CMAS NPL GNE GNPNAT1 GNPDA1 ST6GAL1 CHID1 DPAGT1 UAP1 CSGALNACT1 UAP1L1 PGM3 CTBS CHIA</t>
  </si>
  <si>
    <t>GO_REGULATION_OF_LIPID_KINASE_ACTIVITY</t>
  </si>
  <si>
    <t>TEK PDGFRA KIT DAB2IP ATG14 FLT1 EEF1A2 PIK3IP1 NRBF2 ERBB4</t>
  </si>
  <si>
    <t>GO_CELLULAR_RESPONSE_TO_INTERLEUKIN_6</t>
  </si>
  <si>
    <t>IL6ST NFKB1 FER PPARGC1A SBNO2 PID1</t>
  </si>
  <si>
    <t>GO_POSITIVE_REGULATION_OF_LIPID_KINASE_ACTIVITY</t>
  </si>
  <si>
    <t>TEK PDGFRA KIT ATG14 FLT1 EEF1A2 ERBB4</t>
  </si>
  <si>
    <t>GO_REGULATION_OF_FATTY_ACID_METABOLIC_PROCESS</t>
  </si>
  <si>
    <t>MTOR GK NR1H3 PPARA NR4A3 PDK4 PDP1 SIRT1 PPARGC1A PANK2 SCAP INSIG1 ACADL PDP2 PDHB APOA1 C1QTNF2 DLAT</t>
  </si>
  <si>
    <t>GO_GLOMERULAR_EPITHELIUM_DEVELOPMENT</t>
  </si>
  <si>
    <t>KLF15 CD34 WT1 PODXL FOXJ1 NPHS2 MAGI2 FOXC2 CD24 JAG1 PROM1</t>
  </si>
  <si>
    <t>KEGG_TYPE_II_DIABETES_MELLITUS</t>
  </si>
  <si>
    <t>MTOR INSR PIK3CA CACNA1D CACNA1E SOCS4 SOCS1 SLC2A2 MAPK1 IKBKB CACNA1B PIK3R3 PIK3R2 PIK3R1 MAPK10</t>
  </si>
  <si>
    <t>GO_TELOMERE_ORGANIZATION</t>
  </si>
  <si>
    <t>RPA3 BRCA2 PRKDC RAD51C FEN1 RFC1 POLE POLE2 PRIM1 RFC4 SMC6 PIF1 DKC1 RAD51 XRCC3 DNA2 PTGES3 PINX1 TERF1 XRCC6 TERF2 POLA1 POT1 RFC2 HIST1H3H PRIM2 TERT RTEL1 SMG1 LIG1</t>
  </si>
  <si>
    <t>GO_PURINE_CONTAINING_COMPOUND_METABOLIC_PROCESS</t>
  </si>
  <si>
    <t>PANK3 PDE4D PDE10A NADK ATP6V1A PDE5A ACACA CACNB4 PDE7B HMGCR PPAT PDE8A ATP2B2 NPR1 PAPSS2 SLC16A9 PAICS VCP PFKM PFKP ENTPD5 PDE3B NDUFAF1 SULT1E1 CTNS MTHFR SLC25A25 MAT2B ADCY1 PANK2 ADCY5 MPP1 ALDOB ATP6V0A1 UQCRB GNAI3 MTRR HSPA8 PDE1B COX4I2 CASK ATP6V1B2 AMPD1 MPP3 NDUFV1 DLG1 PDE4C UQCRC1 MYH7 PTHLH UQCRC2 PDE8B APIP SLC26A1 TJP2 MAT2A PDE4B TCIRG1 MOCOS COX10 NDUFA4 LDHA COX6C MTHFD2L NDUFS2 NDUFA9 PFKFB2 DLD PFKFB3 UQCRH ADA PFKFB4 PAPSS1 GAPDH SLC35B2 MAT1A PRTFDC1</t>
  </si>
  <si>
    <t>GO_FATTY_ACYL_COA_METABOLIC_PROCESS</t>
  </si>
  <si>
    <t>FASN HSD17B12 ACACA SCD ACLY ACSBG2</t>
  </si>
  <si>
    <t>GO_REGULATION_OF_CYTOSKELETON_ORGANIZATION</t>
  </si>
  <si>
    <t>BIRC5 CHEK1 ESPL1 LMOD1 SSH2 TEK RCC1 PDGFRA KIRREL ARHGDIB NEK2 HAUS1 CHMP3 BAIAP2L1 NDC80 CEP63 FES CENPJ TRIM37 ARPC1A MOS ID1 SH3BGRL3 TAC1 STMN1 CDC42EP4 KIF4A HAUS2 BORA SPAST TMOD1 KIF2A SYNPO SDC4 ARPC5 SPICE1 AURKA CKAP2 ECT2 KIF23 TPM1 PLK4 TMOD2 PLK1 SCIN ABL2 SUN2 PDXP SPTBN5 CDKN1B PHLDB1 SKA3 TGFB2 BIRC7 AMOT WIPF1 TUBGCP5 EFNA5 CEP120 AP1AR TUBGCP2 TMOD3 MYBL2 PPFIA1 CAPG KIF18A DLC1 CKAP5 CFL2 XRCC3 NOX4 RCC2 TTK TPX2 STIL ARF1 GPSM2 SPC25 VANGL2 MAP4 EPHA3 PRKCE EDN1 HRG DAPK3 TUBGCP6 SKA2 AFAP1 CSF1R TERF1 TRAF3IP1 PROX1 DCTN2 WNT4 GMFB ASAP3 WASF2 GEN1 ACTR3B SGK1 CAPZA2 LZTS2 FBXO5 MID1IP1 RGS14 GAS2L1 BCAS3 SLAIN2 BAIAP2 TBCD CAV1 OFD1 PLK2 EZR MEF2C CEP192</t>
  </si>
  <si>
    <t>GO_NEGATIVE_REGULATION_OF_CELL_CYCLE_G1_S_PHASE_TRANSITION</t>
  </si>
  <si>
    <t>DGKZ E2F1 CDK1 RBM38 RFWD3 CENPJ PRKDC TFDP2 DACT1 MUC1 AURKA CNOT10 CDKN1B GADD45A BRD7 SFN PCBP4 TP63 CDK2 E2F7 UBB CCND1 EZH2 PLAGL1 FHL1 CRADD CNOT6L CNOT6 PKD2 PLK2 CNOT8 GTSE1</t>
  </si>
  <si>
    <t>GO_RNA_PHOSPHODIESTER_BOND_HYDROLYSIS_EXONUCLEOLYTIC</t>
  </si>
  <si>
    <t>EXOSC9 PARN DIS3 ERI2 ERI1 EXOSC7 REXO2 EXOSC8 CNOT6L CNOT6 ZC3H12A CNOT8</t>
  </si>
  <si>
    <t>KEGG_NOTCH_SIGNALING_PATHWAY</t>
  </si>
  <si>
    <t>CTBP2 KAT2A RFNG DVL2 LFNG NOTCH1 NOTCH2 DTX2 DTX3L HDAC1 DLL1 DTX4 HDAC2 JAG2</t>
  </si>
  <si>
    <t>GO_RESPONSE_TO_COLD</t>
  </si>
  <si>
    <t>GK CIRBP TRPM8 ZNF516 EIF2AK3 DNAJC3 PPARGC1A HSPD1 ATP2B1 HSP90AA1</t>
  </si>
  <si>
    <t>GO_REGULATION_OF_PHOSPHATASE_ACTIVITY</t>
  </si>
  <si>
    <t>PPP2R2B MYO1D FARP1 NCKAP1L JAK2 ENSA ROCK2 CRY2 ELL PPP1R12A ITGA2 HSP90B1 KIAA0430 PPP2R2A ARPP19 CNST PPP1R2 CAMSAP3 SYTL2 ROCK1 PPME1 PCDH11X SMAD3 IKBKB FKBP1B HTT PPP1R42 BMP2 ANKLE2 ZFYVE1</t>
  </si>
  <si>
    <t>GO_ERYTHROCYTE_HOMEOSTASIS</t>
  </si>
  <si>
    <t>HIPK2 EPAS1 NCKAP1L FLVCR1 PTPN2 JAK2 ALAS2 TGFBR3 RPS6 VEGFA PKNOX1 CASP3</t>
  </si>
  <si>
    <t>GO_RESPONSE_TO_AUDITORY_STIMULUS</t>
  </si>
  <si>
    <t>NTRK2 HIF1A</t>
  </si>
  <si>
    <t>GO_NEGATIVE_REGULATION_OF_HYDROLASE_ACTIVITY</t>
  </si>
  <si>
    <t>COL28A1 SORL1 DHCR24 MDM2 MYO1D THBS1 WFDC1 FARP1 USP14 TMED2 NCKAP1L IPO5 RGS2 BIRC2 FNIP1 GNAT1 ROCK2 SERPINB12 TFPI2 IQGAP2 CRY2 SH3RF1 ELL APLP2 CD109 SIRT1 SPOCK1 KIAA0430 SPP2 YWHAE APP PPIF MKKS SERPINF1 VEGFA CRIM1 WNT9A MKL1 CNST SERPINC1 CAST CPAMD8 EP300 CAMSAP3 VTN SH3BP4 XIAP RNF34 APOA1 DNAJA3 SORT1 SYTL2 ROCK1 GPC3</t>
  </si>
  <si>
    <t>GO_REGULATION_OF_EMBRYONIC_DEVELOPMENT</t>
  </si>
  <si>
    <t>FZD1 COL5A1 CDK1 FZD3 TBX18 SIX4 TBX2 TGIF2 COL5A2 LAMA4 FZD7 DVL2 LAMA5 LFNG NOTCH1 OTX2 OSR1 GATA3 PHLDB1 AMOT SNAI1</t>
  </si>
  <si>
    <t>GO_AXONEME_ASSEMBLY</t>
  </si>
  <si>
    <t>LRRC6 BBS2 DNAH5 CC2D2A DNAH1 DNAI1 RSPH9 DNAI2 ZMYND10 CCDC40 TTLL5 ARMC4</t>
  </si>
  <si>
    <t>GO_CARDIAC_CHAMBER_DEVELOPMENT</t>
  </si>
  <si>
    <t>FZD1 MYL3 FHL2 HAND2 TEK TBX2 RARA OVOL2 NDST1 MYL2 HEY1 PLXND1 ACVR1 NOTCH1 HEYL SALL4 GJA5 TPM1 NRG1 GATA3 NOTCH2 SAV1 RARB CYR61 ADAMTS6 MYH10 DCTN5</t>
  </si>
  <si>
    <t>GO_POSITIVE_REGULATION_OF_GENE_EXPRESSION_EPIGENETIC</t>
  </si>
  <si>
    <t>CHEK1 KAT2A ASF1A ACTB DEK SMARCA5 ATAD2 POLR1D TET1 TBP BAZ1B TAF1A HIST1H3H KAT2B SMARCD1 ARID1A ARID1B</t>
  </si>
  <si>
    <t>GO_ACID_SECRETION</t>
  </si>
  <si>
    <t>NTRK2 NOS2 CACNB4 STX1A SLC38A2 SLC22A16 SLC1A1 NMB PPFIA2 RAB3A SLC6A9 PPFIA4 ABCC4 STXBP1 GRM2 ABCB11 CCKBR CCKAR PNPLA8 APBA1 DRD4 DRD3</t>
  </si>
  <si>
    <t>GO_COENZYME_A_METABOLIC_PROCESS</t>
  </si>
  <si>
    <t>PANK3 ACACA HMGCR PANK2</t>
  </si>
  <si>
    <t>GO_RESPONSE_TO_INTERFERON_BETA</t>
  </si>
  <si>
    <t>UBE2G2 CDC34 HTRA2</t>
  </si>
  <si>
    <t>GO_ARTERY_MORPHOGENESIS</t>
  </si>
  <si>
    <t>ENG COL3A1 HAND2 NRP1 TBX2 HEY1 EYA1 NOTCH1 GJA5</t>
  </si>
  <si>
    <t>GO_DICARBOXYLIC_ACID_TRANSPORT</t>
  </si>
  <si>
    <t>NTRK2 SLC1A4 SLC7A11 STX1A SLC25A22 SLC38A2 SLC1A1 PPFIA2 RAB3A SLC26A3 PPFIA4 SLC26A1 STXBP1 ARL6IP5 SLC26A4 GRM2 SLC26A11</t>
  </si>
  <si>
    <t>GO_NEGATIVE_REGULATION_OF_CYTOSKELETON_ORGANIZATION</t>
  </si>
  <si>
    <t>BIRC5 ESPL1 LMOD1 RCC1 NEK2 HAUS1 NDC80 CEP63 TRIM37 MOS STMN1 KIF4A HAUS2 SPAST TMOD1 KIF2A SPICE1 AURKA CKAP2 KIF23 TMOD2 SCIN SUN2 SPTBN5 BIRC7 TUBGCP5 CEP120 TUBGCP2 TMOD3 MYBL2 PPFIA1 CAPG DLC1 CKAP5 TTK TPX2 STIL GPSM2 SPC25 MAP4 TUBGCP6 DCTN2 GMFB WASF2 SGK1 CAPZA2 LZTS2 FBXO5 MID1IP1 RGS14 GAS2L1 TBCD OFD1 PLK2 EZR CEP192</t>
  </si>
  <si>
    <t>GO_RESPONSE_TO_INTERFERON_GAMMA</t>
  </si>
  <si>
    <t>NOS2 EPRS JAK1 IFNGR1 IRF7 SEC61A1 JAK2 STAR HCK B2M</t>
  </si>
  <si>
    <t>GO_PEPTIDE_CATABOLIC_PROCESS</t>
  </si>
  <si>
    <t>LNPEP IDE RNPEPL1 TRHDE MMP13 ECE1 CTSH NPEPPS ACE2</t>
  </si>
  <si>
    <t>GO_POTASSIUM_ION_TRANSPORT</t>
  </si>
  <si>
    <t>SLC24A3 ATP1B3 KCNK5 ABCC9 KCNQ5 SLC9A8 TMEM175 SLC12A2 KCNJ8 KCNK7 KCNJ12 MTMR6 NSF KCNE2 TMEM38A KCNH6 KCNT2 KCNH5</t>
  </si>
  <si>
    <t>GO_LYSOSOMAL_TRANSPORT</t>
  </si>
  <si>
    <t>SORL1 ARSB VPS11 VPS18 VPS53 GNPTAB LAMP1 M6PR KIF13A ANKFY1 HSPA8 SORT1 SNX27 GNPTG AP3M1</t>
  </si>
  <si>
    <t>GO_POSITIVE_REGULATION_OF_CELLULAR_PROTEIN_LOCALIZATION</t>
  </si>
  <si>
    <t>SORL1 KPNA1 MDM2 UGCG VPS11 ZDHHC8 TGFBR1 RER1 IPO5 EIF2AK3 OGT RUFY3 TMEM30A SEMA5A RAPGEF3 JAK2 LRP4 PDZK1 RHOU CTDSPL2 GREM1 YWHAE NPTN SREBF2 PPP1R13B VEGFA RBPMS FBXW7 CNST IL12B HSP90AA1 CCT4 CD2AP EP300 NPEPPS OAZ1 YWHAQ KANK1 HNMT CCT7 DLG1 GSK3A SLC17A9 SHH DPP10 OAZ2 MED1 PDPK1 UBL5 TGFB3 XBP1 ARF6 EDEM2 EGFR FAM20B TCF7L2 UBE2L3 DAB2 MAPK14 ACTL6A SH3GLB1 ACSL3 CCT2 STOM RANBP3 SMAD3 PPP3CC EDAR RNF31 SLC9A1 IL18</t>
  </si>
  <si>
    <t>GO_SULFUR_COMPOUND_BIOSYNTHETIC_PROCESS</t>
  </si>
  <si>
    <t>FASN MTR EXT2 HSD17B12 ACACA SCD CHAC2 ACLY ACSBG2 GSTT1 CHST1 XYLT1 PAPSS2 B3GNT7 HS6ST1 CHST3 B3GAT1 MAT2B CDO1 ELOVL5 CSGALNACT2 CHST15 UST HS3ST3B1 MTRR B3GAT2 ACOT9 MGST2 ST3GAL3 CHAC1 PDHB B4GALT4 APIP DLAT SLC26A1 EIF2B1 CHSY1 MAT2A ACSL3 CSGALNACT1 CHST9 ADI1 MTHFD2L DLD NDST4 ACSF2 XYLT2 PAPSS1 SLC35B2 MAT1A</t>
  </si>
  <si>
    <t>GO_MALE_GAMETE_GENERATION</t>
  </si>
  <si>
    <t>HOXA10 TCFL5 SIAH1 NUP62 E2F1 TMEM203 BRCA2 ACE GGNBP2 HOXA9 TRIP13 ING2 MERTK TESK1 STRBP CCNA1 RARA AGFG1 RAD51C KIAA1524 TTC26 NSUN2 KIT CEP57 INPP5B NR0B1 NOTCH1 DIAPH3 SYCE3 SPO11 TAF4B BRDT CNTD1 ALKBH5 MEA1 OCA2 PATZ1 BBS2 ETV5 HIST1H2BA H2AFX FOXJ1 TXNRD3 TBP TP63 ACOX1 TDRD6 FANCF KLHL10 RGN LIMK2 DAZAP1 JAG2 HMGB2 NME5 BCL2L10 SCMH1 KRT9 PYGO1 SLC26A6 RFX2 PMCH HSF2BP HERPUD2 ADAMTS2 BCL2L1 MYCBP SPATA2 SLC2A14</t>
  </si>
  <si>
    <t>GO_POSITIVE_REGULATION_OF_CATABOLIC_PROCESS</t>
  </si>
  <si>
    <t>SORL1 RNF19A MYLIP DLGAP5 MDM2 PNPLA2 INSR VPS11 HIF1A PPARA ANKIB1 SMURF1 PSMD12 RAPGEF3 PSMD1 GORASP1 VCP TMEM59 UBQLN1 USP5 TBK1 ENTPD5 SPTLC2 BNIP3L NSF SIRT1 KCNE2 C4BPA CSNK1D DDRGK1 BNIP3 PSMA4 ATG7 TP53INP2 PSME4 NDFIP1 PAFAH1B2 FBXW7 PSMC2 TRIM13 PACSIN3 SMC5 PSMD14 SOCS4 FZR1 OAZ1 PSMC3 TNRC6B PIAS1 DVL1 SH3BP4 USP13 GSK3A ANAPC5 APOA1 OAZ2 ANAPC2 PSMC1 CPEB3 GPC3 XBP1 EDEM2 ULK1 FBXO22 DAB2 SH3GLB1 FLCN PSMB1 PTEN TWIST1 SOCS5</t>
  </si>
  <si>
    <t>GO_DENDRITE_MORPHOGENESIS</t>
  </si>
  <si>
    <t>SEMA3A FARP1 RERE SDC2 LRP4 WNT7A PAK3 CELSR2 DVL1 EPHB1 FMN1</t>
  </si>
  <si>
    <t>GO_TRABECULA_MORPHOGENESIS</t>
  </si>
  <si>
    <t>COL1A1 FHL2 MMP2 TEK OVOL2 HEY1 NOTCH1 NRG1</t>
  </si>
  <si>
    <t>GO_HEART_MORPHOGENESIS</t>
  </si>
  <si>
    <t>FZD1 ENG MYL3 COL5A1 FHL2 MSX1 SNAI2 HAND2 TEK TBX2 RARA IHH OVOL2 MYL2 DVL2 HEY1 PLXND1 EYA1 ACVR1 ALDH1A2 NOTCH1 HEYL GJA5 TPM1 NRG1 GATA3 SOX18 NOTCH2 SAV1 TGFB2 RARB SNAI1 CYR61 GJA1 ERG KDM6A DLL1 SIRT6 DLC1 BBS5 FOXF1 STIL</t>
  </si>
  <si>
    <t>GO_REGULATION_OF_CELLULAR_KETONE_METABOLIC_PROCESS</t>
  </si>
  <si>
    <t>DKK3 MTOR GK NR1H3 PPARA PSMD12 NR4A3 PDK4 PSMD1 ODC1 PDP1 DUOXA2 SIRT1 PPARGC1A PANK2 PSMA4 PSME4 PSMC2 PSMD14 SCAP OAZ1 INSIG1 FGF19 PSMC3 ACADL PDP2 PDHB APOA1 OAZ2 AZIN1 C1QTNF2 DLAT PSMC1</t>
  </si>
  <si>
    <t>GO_G_PROTEIN_COUPLED_RECEPTOR_SIGNALING_PATHWAY</t>
  </si>
  <si>
    <t>PSAP GNB2 PLCE1 PDE4D CCK VIPR2 FZD4 CACNB4 INSR GRM7 EREG GRK5 XPR1 AKAP12 PROK2 VIPR1 RGS9 RGS16 RGS1 INPP5K ATRNL1 NPR1 GNAT1 LRP1 PRLHR JAK2 CXCR1 TACR2 LPAR1 IQGAP2 CACNA1D S1PR4 DGKD APLP2 ADIPOR2 CA2 ATF4 PRKACB PICK1 SCG5 ADCY1 ADCY5 PDGFRL SORCS2 CHRM4 FRS2 NMB GNAI3 GNA13 FRZB HTR1F GABBR2 SORCS3 ECEL1 GABRA1 AKAP13 F2RL2 RASD1 GPR20 CELSR2 GPR19 ADCYAP1R1 GSK3A PTHLH APOA1 GNAQ SORT1 F2RL3 P2RY4 FZD6 RGS8 GPR182 TULP3 CXCR4 DGKE NPY6R RORB GPR146 GRM2 ABCA1 RAMP1 GPR119 MC4R ADAM17 CRHR1 TSHR GABRB2 HCRT NMBR GNG10 LGR5</t>
  </si>
  <si>
    <t>GO_RESPONSE_TO_EXTRACELLULAR_STIMULUS</t>
  </si>
  <si>
    <t>CLIC5 OXCT1 BMPR2 ARSB MDM2 CCK MTOR TGFBR2 INSR HMGCR PPARA RPS6KB1 SORD EEF2 EIF2AK3 AACS OGT FNIP1 PDK4 PSPH STAR ENSA INHBB ASNS GSN ADIPOR2 SIRT1 PPM1D SLC38A2 ITGA2 BCHE PPARGC1A GLUL MTHFR ATF4 PICK1 SLC25A25 USP33 HSPA5 CPEB4 SREBF2 GATA4 ALDOB ALB VDR ATG7 MKKS DAD1 FADS1 HLCS STC1 SLC18A2 SLC27A4 ATP2B1 SERPINC1 HSPA8 SPARC NPRL2 MBD3</t>
  </si>
  <si>
    <t>GO_DIVALENT_INORGANIC_CATION_HOMEOSTASIS</t>
  </si>
  <si>
    <t>SLC24A3 PLCE1 PTPRC ITPR2 ATP2A2 CACNB4 MCU SLC39A6 XK CALCB TRPM8 TRPM7 ATP2B2 PROK2 TRPC1 JAK2 MICU1 SLC30A7 LPAR1 CALR S1PR4 HSP90B1 TMTC2 NPTN CCDC47 ADCY5 APP VDR ATP13A1 NMB GNA13 STC1 ATP2B1 RYR2 MCOLN1 PVALB</t>
  </si>
  <si>
    <t>GO_REGULATION_OF_STEROL_TRANSPORT</t>
  </si>
  <si>
    <t>NR1H3 LRP1 PLTP NFKB1 SIRT1 SREBF2 SHH APOA1 ABCA1 CETP PTCH1</t>
  </si>
  <si>
    <t>GO_RHYTHMIC_PROCESS</t>
  </si>
  <si>
    <t>NTRK2 NOS2 NFIL3 FZD4 THRAP3 ARNTL CREB1 PER2 SUV39H2 EREG PPARA DYRK1A PROK2 DDX5 OGT NRIP1 PPP1CC STAR INHBB ROCK2 PAM CRY2 CRTC1 SIRT1 PPP1CB PPARGC1A EIF2B5 ATF4 CSNK1D ADCY1 MMP13 CREM SERPINF1 VEGFA HEBP1 GNRH1 HNRNPU FOXO3 EP300</t>
  </si>
  <si>
    <t>GO_POLYOL_BIOSYNTHETIC_PROCESS</t>
  </si>
  <si>
    <t>IPMK CYP2R1 SPTLC2 IMPAD1 ACER2 PGP CYP3A4 PCK1</t>
  </si>
  <si>
    <t>GO_POSITIVE_REGULATION_OF_MYELOID_LEUKOCYTE_DIFFERENTIATION</t>
  </si>
  <si>
    <t>RUNX1 CREB1 PRKCA OGT ATP6AP1 CA2 IL12B SLC9B2</t>
  </si>
  <si>
    <t>GO_POSITIVE_REGULATION_OF_CELL_PROJECTION_ORGANIZATION</t>
  </si>
  <si>
    <t>PPP1R9A NTRK2 BMPR2 ARSB CNTN1 LRP8 MTOR RELN TGFBR1 FN1 SMURF1 RAB8B RUFY3 TMEM30A SEMA5A LPAR1 CRTC1 NLGN3 ITGA2 SYT4 HDAC4 RAB21 DPYSL3 NPTN IST1 ARHGEF7 SERPINF1 VEGFA RAP1A NCKAP1 PAK3 RREB1 ITPKA CUX1 FBXO38 DMD HSP90AA1 EP300 RAPGEF1 BRAF DVL1 TWF2 WNT1</t>
  </si>
  <si>
    <t>KEGG_GLYCOSAMINOGLYCAN_BIOSYNTHESIS_HEPARAN_SULFATE</t>
  </si>
  <si>
    <t>EXT2 HS2ST1 XYLT1 HS6ST1 B3GAT1 HS3ST3B1 B3GAT2</t>
  </si>
  <si>
    <t>GO_CARDIAC_MUSCLE_TISSUE_DEVELOPMENT</t>
  </si>
  <si>
    <t>MYL3 FHL2 PDGFRA MYH11 CDK1 KAT2A DSG2 TBX2 WT1 RARA IFT20 MYL2 ACVR1 CAMK2D ALDH1A2 NOTCH1 MARCKS GJA5 TPM1 NRG1 TGFB2 NDUFV2 RARB MYH10 SIRT6</t>
  </si>
  <si>
    <t>GO_NEUTRAL_LIPID_METABOLIC_PROCESS</t>
  </si>
  <si>
    <t>PLCE1 PNPLA2 GK PNPLA3 DGKD CEL SIRT1 LPIN1 PGS1 AGPAT5 INSIG1 PTPN11 ABHD2 LCLAT1 APOA1 FABP6 PCK1 APOB CETP AGPAT2</t>
  </si>
  <si>
    <t>GO_RESPONSE_TO_X_RAY</t>
  </si>
  <si>
    <t>BLM ANXA1 BRCA2 MSH2 RAD51 XRCC2 TP63 TP53BP1 CCND1 ERCC8 LIG4 XRCC6</t>
  </si>
  <si>
    <t>GO_REGULATION_OF_HEART_RATE</t>
  </si>
  <si>
    <t>PDE4D EPAS1 MDM2 ATP2A2 SEMA3A SRI CACNA1D KCNE2 YWHAE SLC1A1 DSP DMD RYR2</t>
  </si>
  <si>
    <t>GO_HEART_TRABECULA_MORPHOGENESIS</t>
  </si>
  <si>
    <t>FHL2 TEK OVOL2 HEY1 NOTCH1 NRG1</t>
  </si>
  <si>
    <t>GO_ENDOCARDIAL_CUSHION_DEVELOPMENT</t>
  </si>
  <si>
    <t>ENG MSX1 SNAI2 TBX2 HEY1 ACVR1 NOTCH1 HEYL TGFB2 SNAI1 ERG FOXF1</t>
  </si>
  <si>
    <t>GO_REGULATION_OF_DEFENSE_RESPONSE</t>
  </si>
  <si>
    <t>MAP3K1 NOS2 BCR IL6ST MB21D1 NR1H3 WFDC1 EREG JAK1 PPARA IFNGR1 SMURF1 BIRC2 LGMN PLSCR1 IRF7 PSMD12 LAMP1 PDK4 PTPN2 PSMD1 JAK2 CD28 HCK TSPAN6 UBQLN1 PLA2G7 TBK1 B2M CD47 NFKB1 FLOT2 REEP2 CHST3 DUOXA2 ITGA2 C4BPA SLC35C1 IFNAR2 HSP90B1 CREB3 PRKACB SCN1A HSPD1 IST1 IRAK4 SBNO2 PSMA4 SLC25A6 CD14 TNIP2 SERPINF1 PROC PSME4 MAPKAPK2 FEM1A IL1R1 NDFIP1 CTSB NLRC5 MBD5 CD247 PSMC2 PAK3 PEX13 FAM13B DUSP10 IL12B PSMD14 SERPINC1 FAM105B IFNAR1 EP300 PUM2 ACE2 SOCS1 ELMO1 PSMC3 LSM14A PIAS1 ZP3 VTN CHID1 PTPN11 XIAP MVK APOA1 DNAJA3 CNPY3 PTPN22 MED1 PDPK1 APOD PSMC1 KCNQ1 ELMOD2 FOXP3</t>
  </si>
  <si>
    <t>GO_NUCLEOTIDE_EXCISION_REPAIR_DNA_GAP_FILLING</t>
  </si>
  <si>
    <t>RPA3 RFC1 POLE RFC4 UBB LIG4 RFC2 LIG1 POLB POLK RFC3</t>
  </si>
  <si>
    <t>GO_POSITIVE_REGULATION_OF_NEUROLOGICAL_SYSTEM_PROCESS</t>
  </si>
  <si>
    <t>MTOR WASF3 CHRNB4 RNF10 ITGA2</t>
  </si>
  <si>
    <t>GO_SMALL_MOLECULE_CATABOLIC_PROCESS</t>
  </si>
  <si>
    <t>OXCT1 NOS2 PCYOX1 GK PPAT ALDH5A1 SORD ETFDH AADAT DDAH1 INPP5K CRABP1 ASPA GLB1 IDUA PFKM PFKP TKTL1 CEL NPL GLUL SYNJ1 LRP5 ECI1 HGD CYP46A1 CDO1 ALDH1L2 ALDOB SCARB1 LPIN1 HDC PEX13 FAAH SLC27A4 MTRR ABAT HNMT CYP39A1</t>
  </si>
  <si>
    <t>GO_POSITIVE_REGULATION_OF_PROTEIN_COMPLEX_ASSEMBLY</t>
  </si>
  <si>
    <t>CUL4A CCK IDE MTOR CREB1 FAF1 NCKAP1L CAND1 RGS2 ACTR2 FNIP1 VCP HCK SPIRE1 IQGAP2 GTF2H5 JMY DDB2 FER GSN ACTR3 EVL VEGFA PSMC2</t>
  </si>
  <si>
    <t>GO_REGULATION_OF_SIGNAL_TRANSDUCTION_BY_P53_CLASS_MEDIATOR</t>
  </si>
  <si>
    <t>BLM RPA3 CHEK1 RBBP7 MSX1 SNAI2 ING2 RMI1 RFFL MEAF6 TAF5 BARD1 MUC1 AURKA CSNK2A1 PIN1 RFC4 TAF4B HDAC1 CDKN2A TP53RK BRD7 TOPBP1 SNAI1 HUS1 ANKRD2 RAD9A TAF12 TBP TPX2 DNA2 TP63 TP53BP2 CDK2 RAD17 UBB HDAC2 MIF</t>
  </si>
  <si>
    <t>GO_REGULATION_OF_TYROSINE_PHOSPHORYLATION_OF_STAT3_PROTEIN</t>
  </si>
  <si>
    <t>IL6ST PTPN2 JAK2 FGFR3 VEGFA PPP2CA CRLF1 IL12B CLCF1 SOCS1</t>
  </si>
  <si>
    <t>GO_FATTY_ACID_BIOSYNTHETIC_PROCESS</t>
  </si>
  <si>
    <t>FASN MYO5A HSD17B12 ACACA SCD ACLY MSMO1 RNPEPL1 FADS2 ELOVL4 ELOVL5 MCAT TBXAS1 ACSM3 FADS1 MGST2 CBR4 XBP1 CD74 CH25H SYK ACSL3 LTC4S</t>
  </si>
  <si>
    <t>GO_GLUCOSE_METABOLIC_PROCESS</t>
  </si>
  <si>
    <t>NISCH PER2 ALDH5A1 SORD PDK4 PFKM PFKP PIK3CA TKTL1 PPARGC1A ATF4 LRP5 ALDOB CREM GNPDA1 GALM PDHB DLAT APOD GOT2 MAPK14 PCK1 MDH2 FBP2 PFKFB2 PFKFB3 G6PC2 PFKFB4 GAPDH OMA1</t>
  </si>
  <si>
    <t>GO_THIOESTER_BIOSYNTHETIC_PROCESS</t>
  </si>
  <si>
    <t>GO_CLEAVAGE_INVOLVED_IN_RRNA_PROCESSING</t>
  </si>
  <si>
    <t>EXOSC9 ERI2 RRP36 ERI1 EXOSC7 EXOSC8 NOL9 UTP20 RRS1</t>
  </si>
  <si>
    <t>GO_NEUROMUSCULAR_JUNCTION_DEVELOPMENT</t>
  </si>
  <si>
    <t>NTRK2 CACNB4 RER1 LRP4 APP DVL1 UTRN DNAJA3 AFG3L2 CACNA2D2</t>
  </si>
  <si>
    <t>GO_REGULATION_OF_ATPASE_ACTIVITY</t>
  </si>
  <si>
    <t>ATP1B3 PLSCR1 TPM2 RAPGEF3 DNAJC10 RAB4A DNAJB11 PPIF ALDOB DNAJC1 HNRNPU RYR2 RAB3A</t>
  </si>
  <si>
    <t>GO_POSTREPLICATION_REPAIR</t>
  </si>
  <si>
    <t>RPA3 USP43 REV1 RFC1 POLE2 RAD18 RFC4 MSH2 DTL NSMCE1 UBB UBE2V1 RFC2 MAD2L2 UBE2N</t>
  </si>
  <si>
    <t>GO_REGULATION_OF_ODONTOGENESIS</t>
  </si>
  <si>
    <t>TNFRSF11B MSX1 EDNRA CD34 WNT10A WNT6 EDN1 CSF1</t>
  </si>
  <si>
    <t>GO_MUSCLE_FIBER_DEVELOPMENT</t>
  </si>
  <si>
    <t>SKI CACNB4 XK SGCB CXADR VEGFA DMD DNER AFG3L2 CACNA2D2</t>
  </si>
  <si>
    <t>GO_REGULATION_OF_ANION_TRANSPORT</t>
  </si>
  <si>
    <t>CCK MTOR PER2 CLCN6 THBS1 GRM7 VDAC1 TACR2 CRY2 LRRC8C PDZK1 CA2 CLCN4 TOR1A STC1 ABAT LRRC8D CHRNB2 VAMP3 SYK ARL6IP5</t>
  </si>
  <si>
    <t>GO_RNA_SECONDARY_STRUCTURE_UNWINDING</t>
  </si>
  <si>
    <t>DDX43 DDX10 DDX6 DDX1 DDX5 DHX36 DDX21</t>
  </si>
  <si>
    <t>GO_CELLULAR_COMPONENT_DISASSEMBLY</t>
  </si>
  <si>
    <t>FZD1 ENG MRPL17 MMP9 CTSK MMP2 MRPS10 SFRP4 SNAI2 NUP62 DCN MYH11 TMEM203 CDK1 BLCAP NUP160 NUP54 RFWD3 CCNB2 MRPL37 TOP2A SMARCE1 POM121 SMARCC1 SUPT3H NUP205 MRPS31 TLL1 STMN1 DVL2 ATG3 AAAS CD93 SMARCB1 KIF2C MRPL44 SPAST MRPS2 MTIF3 MRPS35 FBN1 ATG14 MRPL22 NRG1 PLK1 VPS4A FOXL2 MRPS17 CDH1 MRPS11 MAP2K1 CDKN2A TARDBP NID1 VRK1 PRKCB HIST1H2BA ARID2 CTRB2 TMEM39B CAPG DNAJC6 NUP133 SNTG1 CTSS KIF18A CFL2 PDK1 NUP85 ATG4C FANCF VTA1 NUP153 SLCO1A2 MRPS9 MRPS12 SPATA18 MRPL28 HMGB2 CAPN1 NUP155 NEFM MAP1LC3C KIF18B CLSPN ADAMTS5 SGK1 RAE1 MRPL30 PNPO MRPL16 BCAN HSF2BP NUP214 SLC6A1 MRPS34 MRPL18 CAV1 FLOT1 NUP50 DPF3 PPP1CA ALPK1 AXIN1 GSPT2 CAPS DENR ADAMTS7 SMARCD1 MRPL47 MCTS1 MRPL13 MICAL3 SH3PXD2B ARID1A STMN3 CAPN2 EIF2D MRPL32 MRPS27 ELN</t>
  </si>
  <si>
    <t>GO_PHENOL_CONTAINING_COMPOUND_METABOLIC_PROCESS</t>
  </si>
  <si>
    <t>MYO5A EPAS1 ATP2B2 NPR1 TRPC1 STAR DCT CTNS HDC PDE1B BTBD9 GCNT4 IYD MAOA MED1 DBH SLC45A2</t>
  </si>
  <si>
    <t>GO_ACTOMYOSIN_STRUCTURE_ORGANIZATION</t>
  </si>
  <si>
    <t>LMOD1 PDGFRA MYH11 SIX4 EPB41L4B PHACTR1 MYL2 TMOD1 KRT19 ACTA1 KIF23 TPM1 TMOD2 TMOD3 MYH10 CFL2 PDCD10 CNN3 PROX1 CUL3</t>
  </si>
  <si>
    <t>GO_NEUTRAL_LIPID_BIOSYNTHETIC_PROCESS</t>
  </si>
  <si>
    <t>PLCE1 GK PNPLA3 LPIN1 AGPAT5 LCLAT1 PCK1</t>
  </si>
  <si>
    <t>GO_N_GLYCAN_PROCESSING</t>
  </si>
  <si>
    <t>MAN1B1 GNPTAB MGAT4B MAN1A2 MAN2A1 EDEM2 GNPTG MAN2A2</t>
  </si>
  <si>
    <t>KEGG_NEUROTROPHIN_SIGNALING_PATHWAY</t>
  </si>
  <si>
    <t>RPS6KA6 NTRK2 MAP3K1 RPS6KA2 MAP3K5 PIK3CA NFKB1 ATF4 AKT3 YWHAE IRAK4 FRS2 MAPKAPK2 RAP1A FOXO3 RAPGEF1 YWHAQ BRAF CRKL PTPN11 SORT1 RAP1B PDPK1 MAPK1</t>
  </si>
  <si>
    <t>GO_MACROMOLECULAR_COMPLEX_DISASSEMBLY</t>
  </si>
  <si>
    <t>FZD1 MRPL17 MRPS10 MRPL37 SMARCE1 SMARCC1 MRPS31 STMN1 DVL2 SMARCB1 KIF2C MRPL44 SPAST MTIF3 MRPS35 MRPL22 NRG1 VPS4A MRPS17 MRPS11 HIST1H2BA ARID2 DNAJC6 KIF18A CFL2 VTA1 MRPS9 MRPS12 MRPL28 KIF18B SGK1 MRPL30 MRPL16 MRPS34 MRPL18 CAV1 PPP1CA AXIN1 GSPT2 DENR SMARCD1 MRPL47 MCTS1 MRPL13 MICAL3 ARID1A STMN3 EIF2D MRPL32 MRPS27 MRPS14</t>
  </si>
  <si>
    <t>GO_MODIFICATION_BY_SYMBIONT_OF_HOST_MORPHOLOGY_OR_PHYSIOLOGY</t>
  </si>
  <si>
    <t>HIPK2 KPNA1 INSR VAPA KPNA5 SLC25A6 ALB ATG7</t>
  </si>
  <si>
    <t>GO_CARDIOCYTE_DIFFERENTIATION</t>
  </si>
  <si>
    <t>FHL2 HAND2 PDGFRA MYH11 CDK1 KAT2A TBX2 WT1 RARA IFT20 MYL2 ACVR1 CAMK2D NOTCH1 NRG1 SOX18 TGFB2 RARB MYH10</t>
  </si>
  <si>
    <t>GO_PROTEIN_O_LINKED_GLYCOSYLATION</t>
  </si>
  <si>
    <t>GALNT10 THBS1 OGT POMGNT1 POGLUT1 C1GALT1 GALNT2 B3GNT7 C1GALT1C1 POMT1 GALNT13 GCNT4 ST6GAL1 ST3GAL3 POFUT2 SDF2L1</t>
  </si>
  <si>
    <t>GO_BEHAVIOR</t>
  </si>
  <si>
    <t>NTRK2 HIPK2 MYO5A SOBP UNC79 CCK MTOR FZD4 CACNB4 RASGRF1 LSAMP CREB1 HIF1A LRRN4 THBS1 ZDHHC8 HMGCR GRM7 RELN PPARA RPS6KB1 ATP2B2 CHRNB4 NR4A3 VDAC1 PRLHR STAR TACR2 CRTC1 NLGN3 BCHE CTNS SYNJ1 STS MCOLN3 SCN1A NPTN ADCY1 GIGYF2 ADCY5 ATAD1 APP ARC MKKS SERPINF1 MBD5 PEX13 CASP3 SLC18A2 SORCS3 SRPX2 ABAT PDE1B EP300 CHRNA5 AUTS2 ACE2 BRAF BTBD9 GCNT4 POU4F1 NLGN4X DVL1</t>
  </si>
  <si>
    <t>GO_POSITIVE_REGULATION_OF_NERVOUS_SYSTEM_DEVELOPMENT</t>
  </si>
  <si>
    <t>TCF12 PPP1R9A NTRK2 BMPR2 ARSB CNTN1 LRP8 MTOR WASF3 IL6ST SEMA3A HIF1A MMD SPAG9 RELN GDF5 FN1 SMURF1 RUFY3 SLITRK4 CLSTN1 TMEM30A SEMA5A RNF10 UFL1 STAR ZEB1 LPAR1 CRTC1 NLGN3 MAN2A1 DCT VWC2L SYT4 LRTM2 RAB21 DPYSL3 NPTN IST1 WNT7A SERPINF1 VEGFA CLSTN2 BIN1 RAP1A PAK3 ITPKA CUX1 FBXO38 DMD SRPX2 EP300 RAPGEF1 CLCF1 PRPF19 BRAF CPNE1 DVL1 TWF2 EPHB1</t>
  </si>
  <si>
    <t>GO_LUNG_CELL_DIFFERENTIATION</t>
  </si>
  <si>
    <t>AGR2 NUMA1 THRA EYA1 FGF10 NFIB SAV1 HOXA5 GPSM2</t>
  </si>
  <si>
    <t>GO_PLATELET_ACTIVATION</t>
  </si>
  <si>
    <t>GAS6 DGKZ COL1A1 COL1A2 COL3A1 TRPC3 PDGFRA PDPN HSPB1 MERTK VWF PIK3CG ACTB GNG2 ITPR3 DGKH CSRP1 P2RY1 PRKCB RAF1 DGKG PTPN6 CX3CL1</t>
  </si>
  <si>
    <t>GO_RESPONSE_TO_CYTOKINE</t>
  </si>
  <si>
    <t>FASN LIFR NTRK2 NOS2 LRP8 NFIL3 IL6ST INSR HIF1A EPRS EREG JAK1 PRKCA IFNGR1 FN1 RPS6KB1 BIRC2 PLSCR1 IRF7 SEC61A1 PSMD12 INPP5K EDA2R PSMD1 JAK2 STAR HCK CXCR1 IL10RB B2M NFKB1 FER HSPA9 ADIPOR2 SIRT1 PPARGC1A IFNAR2 IL21R MTHFR HDAC4 DPYSL3 HSPA5 IRAK4 SBNO2 PSMA4 IL1RAPL2 CD14 ALDOB TNIP2 ETV3 MKKS PSME4 MAPKAPK2 DDOST IL1R1 CTSB PSMC2 CASP3 IL5RA IL12B PSMD14 SOCS4 IFNAR1 FOXO3 PDE1B EP300 SPARC CLCF1 HNMT PID1 SOCS1 PSMC3 MCL1 RNASEL</t>
  </si>
  <si>
    <t>GO_RESPONSE_TO_ISCHEMIA</t>
  </si>
  <si>
    <t>PER2 HYOU1 FN1 EEF2 MAP3K5 PPARGC1A PPIF CPEB4</t>
  </si>
  <si>
    <t>GO_MALE_MEIOSIS</t>
  </si>
  <si>
    <t>BRCA2 TRIP13 ING2 CCNA1 RAD51C SPO11 MLH3 BRDT KIF18A</t>
  </si>
  <si>
    <t>GO_MUSCLE_CONTRACTION</t>
  </si>
  <si>
    <t>MYOF SSPN VIM MYL3 LMOD1 MYH11 CALD1 EDNRA DES DTNA ACTA2 SGCA MYOT ARG2 ITGA1 MYL2 CAMK2D TMOD1 ACTA1 GJA5 TPM1 TMOD2 HTR7 SRSF1 NEDD4L BBS2 GJA1 PXN ANKRD2 TMOD3 TPM3 SNTA1 FGF12</t>
  </si>
  <si>
    <t>GO_FLUID_TRANSPORT</t>
  </si>
  <si>
    <t>PDPN AQP11 AQP1 EDN1 SLC26A6 HYAL2 AHCYL1 AQP3 AQP4</t>
  </si>
  <si>
    <t>GO_REGULATION_OF_CATENIN_IMPORT_INTO_NUCLEUS</t>
  </si>
  <si>
    <t>FZD1 SNAI2 RGS19 FZD7 DACT1 DAB2IP SLC9A3R1</t>
  </si>
  <si>
    <t>GO_ORGANONITROGEN_COMPOUND_CATABOLIC_PROCESS</t>
  </si>
  <si>
    <t>LNPEP PDE4D PDE10A ARSB NOS2 PCYOX1 PDE5A IDE GNS PDE7B SMOX PPAT ALDH5A1 PDE8A RNPEPL1 GALC GPC5 AADAT DDAH1 SDC2 VCP ASPA GLB1 IDUA PDE3B GLUL HGD CDO1 ALDH1L2 HEXA TRHDE MMP13 ECE1 CTSH HDC FUCA1 TDG GUSB MTRR ABAT PDE1B NPEPPS ACE2 HNMT ACADL PDE4C CHID1 MAOA GLA PDE8B GPC3 CYP3A4 DBH GOT2 PDE4B</t>
  </si>
  <si>
    <t>GO_POSITIVE_REGULATION_OF_PHOSPHOLIPID_METABOLIC_PROCESS</t>
  </si>
  <si>
    <t>TEK PDGFRA FABP3 KIT ATG14 FLT1</t>
  </si>
  <si>
    <t>GO_GASTRULATION</t>
  </si>
  <si>
    <t>COL4A2 ITGB4 MIXL1 ITGA8 MMP9 MMP2 COL6A1 COL12A1 ITGB2 HIRA SOX7 DVL2 EYA1 ACVR1 PAF1 CHRD OTX2 LAMB1 ATOH8 INHBA AMOT SNAI1 TAL1 UGDH COL8A1 KDM6A CRB2</t>
  </si>
  <si>
    <t>GO_NECROTIC_CELL_DEATH</t>
  </si>
  <si>
    <t>TRPM7 BIRC2 MAP3K5 TMEM123 PPIF CD14 LY96 CYLD</t>
  </si>
  <si>
    <t>GO_EXOCYTOSIS</t>
  </si>
  <si>
    <t>PSAP MYO5A EXOC6 SYTL5 LAMP2 VPS11 VPS18 THBS1 FN1 RAB8B STX1A NR4A3 PDGFA HCK SYT11 SDF4 APLP2 NSF QSOX1 SYT4 SYNJ1 SPP2 SYT7 APP TMX3 EXOC3 CADPS ALB VEGFA PRSS12 ACTN1 SCG3 RAB11FIP2 F5 RAB27A STEAP2 RAB3A SPARC LIN7C RAB31 TMED10 SLC17A9 STXBP5L ABCC4 RARRES2 APOA1 SYTL2 TGFB3 UNC13D VAMP3 STXBP1 SYK CPLX2 DNAJC5 RAB26 SCFD1 STX2 EXOC7 PDZD11 MMRN1 VPS33B SOD1 GATA2</t>
  </si>
  <si>
    <t>GO_POSITIVE_REGULATION_OF_VASCULATURE_DEVELOPMENT</t>
  </si>
  <si>
    <t>HIPK2 RUNX1 TGFBR2 HIF1A THBS1 PPP1R16B CYP1B1 JAK1 BTG1 PRKCA DDAH1 SEMA5A RAPGEF3 VASH2 HIPK1 SIRT1 GREM1 HDAC9 GATA4 VEGFA CTSH RAP1A SRPX2 AGGF1</t>
  </si>
  <si>
    <t>GO_REGULATION_OF_CHOLESTEROL_EFFLUX</t>
  </si>
  <si>
    <t>NR1H3 LRP1 PLTP SIRT1 SREBF2 SHH ABCA1 CETP PTCH1</t>
  </si>
  <si>
    <t>GO_RESPONSE_TO_TESTOSTERONE</t>
  </si>
  <si>
    <t>INSR RPS6KB1 AACS PSPH ROCK2 CALR DUSP1 GNRH1</t>
  </si>
  <si>
    <t>GO_TUBE_FORMATION</t>
  </si>
  <si>
    <t>FZD1 SDCCAG8 TGM2 ST14 FZD3 KAT2A RARA OVOL2 IRX1 DVL2 DAB2IP FGF10 NOTCH1 SDC4 OSR1 SALL4 ATOH8 APAF1 NFIB GATA3 PODXL RALA SETD2 KDM6A WNT6 DLC1 STIL TRAF6 LUZP1 VANGL2 CC2D2A</t>
  </si>
  <si>
    <t>GO_NEGATIVE_REGULATION_OF_RESPONSE_TO_EXTRACELLULAR_STIMULUS</t>
  </si>
  <si>
    <t>CCK MTOR PPARA UBQLN1 QSOX1 NRBP2 MKKS</t>
  </si>
  <si>
    <t>GO_NEURON_PROJECTION_REGENERATION</t>
  </si>
  <si>
    <t>MTR JAK2 CHST3 APOA1 APOD JAM3 MATN2 ULK1</t>
  </si>
  <si>
    <t>GO_NEGATIVE_REGULATION_OF_DEPHOSPHORYLATION</t>
  </si>
  <si>
    <t>MYO1D FARP1 PPP1R16B NCKAP1L INPP5K ROCK2 CRY2 ELL KIAA0430 YWHAE CNST CAMSAP3 SYTL2 ROCK1 PCDH11X IKBKB FKBP1B</t>
  </si>
  <si>
    <t>GO_REGULATION_OF_PHOSPHOPROTEIN_PHOSPHATASE_ACTIVITY</t>
  </si>
  <si>
    <t>PPP2R2B NCKAP1L JAK2 ENSA ROCK2 CRY2 PPP1R12A HSP90B1 PPP2R2A ARPP19 PPP1R2 ROCK1 PPME1 IKBKB FKBP1B HTT ANKLE2</t>
  </si>
  <si>
    <t>GO_SKELETAL_MUSCLE_CONTRACTION</t>
  </si>
  <si>
    <t>RPS6KB1 EEF2 HSP90AA1 MYH7 IKBKB RCSD1 TNNC2 GAA</t>
  </si>
  <si>
    <t>GO_RESPONSE_TO_DRUG</t>
  </si>
  <si>
    <t>OXCT1 MDM2 NOS2 LRP8 SEMA3C GK TGFBR2 CREB1 HIF1A GGH THBS1 WFDC1 PPAT GRK5 NCKAP1L RPS6KB1 SORD EEF2 AACS RPN2 ABCC6 TMEM30A PDGFA RAPGEF3 MYO6 STAR B2M CALR PAM PDZK1 PPP1R12A ITGA2 BCHE KCNE2 PTPRM PPARGC1A EIF2B5 MTHFR HDAC4 RNF149 ADCY1 GATA4 ALDOB MMP13 ACER2 ECE1 DAD1 ABCA3 SLC31A1 RAP1A CASP3 SLC18A2 ABAT EP300 SOCS1 BRAF</t>
  </si>
  <si>
    <t>GO_AUDITORY_RECEPTOR_CELL_DIFFERENTIATION</t>
  </si>
  <si>
    <t>CLIC5 SLC4A7 ATP2B2 MCOLN3</t>
  </si>
  <si>
    <t>GO_REGULATION_OF_MRNA_SPLICING_VIA_SPLICEOSOME</t>
  </si>
  <si>
    <t>THRAP3 SF3A1 DYRK1A DDX5 UHMK1 HSPA8 PRPF19 SRSF2 RBM10 YTHDC1 SRSF6 PTBP1 HNRNPA2B1 SRSF7 SNW1 RBFOX1</t>
  </si>
  <si>
    <t>GO_ORGANOPHOSPHATE_BIOSYNTHETIC_PROCESS</t>
  </si>
  <si>
    <t>IPMK PANK3 SERINC5 ETNK1 NADK GARS ACACA GK MB21D1 PPAT DDHD1 NADSYN1 SACM1L SORD LPCAT3 PLSCR1 SERINC1 INPP5K PIGK NPR1 PAPSS2 PDXK PAICS FGFR3 PIK3CA SPTLC2 MTMR6 SYNJ1 SERAC1 PISD UCK1 PTDSS1 LPGAT1 ADCY1 PANK2 DDHD2 ADCY5 FRS2 PIGF PLD2 LPIN1 PIGG ATP6V0A1 PGS1 AGPAT5 FADS1 KARS TK2 IDI1 PIP5K1A FDPS CDS2 AMPD1 FGF19 CPNE1 PIGV INPP4A PTPN11 LCLAT1 CDS1 MVK SGMS1 APOA1 FLAD1 SLC26A1 DGKE TCIRG1 MOCOS FGFR2 PIGT ABHD3 FAR1 PIGW PTEN GGPS1 MTHFD2L PIGS PIGU PI4KB ADA AGPAT2 PAPSS1 SLC35B2 SYNJ2 CWH43 NAMPT FGF18 PRTFDC1 ERH KLB NMNAT2 PIK3R3 PIK3C2B XYLB IMPDH2 MPPE1 CECR5 FGF4 MVD</t>
  </si>
  <si>
    <t>GO_MUSCLE_STRUCTURE_DEVELOPMENT</t>
  </si>
  <si>
    <t>FZD1 AEBP1 MYL3 ITGA8 FHL2 NR2F2 COL3A1 TCF21 MSX1 LMOD1 DCN JPH1 PDGFRA MYH11 CDK1 ITGA11 KAT2A SIX4 SGCA TBX2 WT1 RARA CENPF IFT20 RAMP2 SAP30 HIRA DMRTA2 MYL2 HEY1 LAMA5 ASF1A COL6A3 ACVR1 TMEM204 CAMK2D TMOD1 KRT19 FGF10 FXR1 NOTCH1 HEYL ACTA1 TPM1 MEOX2 NRG1 TMOD2 CSRP2 FOXL2</t>
  </si>
  <si>
    <t>GO_NEGATIVE_REGULATION_OF_RESPONSE_TO_WOUNDING</t>
  </si>
  <si>
    <t>BCR NR1H3 WFDC1 HMGCR PPARA PDGFA PTPN2 CLASP2 NFKB1 CD109 UBASH3B SERPINF1 PROC FEM1A NDFIP1 DUSP10 IL12B SERPINC1 FAM105B ABAT CASK PHLDB2 VTN CHID1 MVK APOA1 APOD FOXP3 ASH1L</t>
  </si>
  <si>
    <t>GO_MITOTIC_SPINDLE_ASSEMBLY</t>
  </si>
  <si>
    <t>BIRC5 NEK2 KIF4A KIF2A SPICE1 KIF23 BIRC7 TUBGCP5 TUBGCP2 MYBL2 TPX2 TUBGCP6</t>
  </si>
  <si>
    <t>GO_PEPTIDYL_THREONINE_MODIFICATION</t>
  </si>
  <si>
    <t>HIPK2 MTOR NLK TGFBR2 PRKCA TGFBR1 DYRK1A GALNT2</t>
  </si>
  <si>
    <t>GO_ANTIGEN_PROCESSING_AND_PRESENTATION</t>
  </si>
  <si>
    <t>LNPEP ABCB9 SEC24C RAB8B LGMN DYNC1LI2 KIF11 AP3D1 PSMD12 PDIA3 RAB4A PSMD1 SAR1B ITGB5 CYBB B2M CALR CANX SH3GL2 CTSD PSMA4 PSME4 CTSH DYNC1H1 PSMC2 KLC1 RAB27A PSMD14</t>
  </si>
  <si>
    <t>GO_CELLULAR_RESPONSE_TO_INTERFERON_GAMMA</t>
  </si>
  <si>
    <t>NOS2 EPRS JAK1 IFNGR1 IRF7 JAK2 STAR HCK B2M</t>
  </si>
  <si>
    <t>GO_RESPONSE_TO_VIRUS</t>
  </si>
  <si>
    <t>SERINC5 PTPRC ABCC9 MB21D1 DDX1 IFNGR1 XPR1 SERINC3 PLSCR1 IRF7 DNAJC3 KCNJ8 IL10RB TBK1 ODC1 DHX36 BNIP3L IFNAR2 DDX21 BNIP3 NPC2 ATG7 CXADR NLRC5 IL12B IFNAR1 LSM14A RNASEL ELMOD2 FOXP3 UNC13D DDX3X CXCR4 MAPK14</t>
  </si>
  <si>
    <t>GO_REGULATION_OF_CELL_CYCLE_G1_S_PHASE_TRANSITION</t>
  </si>
  <si>
    <t>DGKZ ANXA1 E2F1 CDK1 PDPN RBM38 RFWD3 CENPJ PRKDC TFDP2 DACT1 MUC1 FGF10 AURKA CNOT10 CDC45 CDKN1B GADD45A BRD7 SFN MTBP PTPN6 PCBP4 UBE2E2 TP63 CDK2 E2F7 UBB CCND1 EZH2 PLAGL1 FHL1 CRADD CNOT6L CNOT6 PKD2 PLK2 PIM1 CNOT8 GTSE1 TCF3</t>
  </si>
  <si>
    <t>GO_RENAL_SYSTEM_PROCESS_INVOLVED_IN_REGULATION_OF_SYSTEMIC_ARTERIAL_BLOOD_PRESSURE</t>
  </si>
  <si>
    <t>GAS6 GJA5 GJA1</t>
  </si>
  <si>
    <t>GO_GLYCEROPHOSPHOLIPID_METABOLIC_PROCESS</t>
  </si>
  <si>
    <t>SERINC5 ETNK1 PLCH2 GPCPD1 ALDH5A1 DDHD1 EREG SACM1L SERINC3 LPCAT3 PLSCR1 SERINC1 INPP5K PIGK PDGFA CD28 PLBD1 FGFR3 PIK3CA MTMR6 EFR3B CD80 SYNJ1 IMPAD1 PTDSS1 FAM126A LPGAT1 DDHD2 FRS2 PIGF PLD2 LPIN1 PIGG PGS1 AGPAT5 PIP5K1A CDS2 FGF19 CPNE1 PIGV PGP INPP4A PTPN11 LCLAT1 CDS1 APOA1 NRG2 INPP5A EGFR FGFR2 PIGT HADHA ABHD3 FAR1 PIGW PTEN HBEGF ERBB3 PIGS PIGU CETP PI4KB AGPAT2 SYNJ2 CWH43 FGF18 DBI KLB PIK3R3 PIK3C2B MPPE1 PNPLA8 CECR5</t>
  </si>
  <si>
    <t>GO_CEREBRAL_CORTEX_NEURON_DIFFERENTIATION</t>
  </si>
  <si>
    <t>RAC3 ARX ID4 EOMES ASCL1 DLX2</t>
  </si>
  <si>
    <t>GO_CALCIUM_ION_TRANSPORT</t>
  </si>
  <si>
    <t>SLC24A3 PTPRC ITPR2 ATP2A2 CACNB4 MCU GRM7 TRPM8 TRPM7 SRI ATP2B2 VDAC1 TRPC1 MICU1 CACNA1D GRIN3B MCOLN3 SLC25A25 CACNA1E VDR ATP2B1 RYR2 MCOLN1 CASK ZP3 TRPM3 CHRNB2 CACNA2D2 TRPC6 RAMP1 SLC8A3 DENND5A FKBP1B CACNA1B SLC35G1 STIM2 PLCZ1 TPT1 TMEM37 TRPV1 ITGAV P2RX7 PANX1 CAMK2A</t>
  </si>
  <si>
    <t>KEGG_STEROID_HORMONE_BIOSYNTHESIS</t>
  </si>
  <si>
    <t>HSD17B12 CYP1B1 HSD17B7 SULT1E1 STS CYP11A1</t>
  </si>
  <si>
    <t>GO_ZINC_II_ION_TRANSPORT</t>
  </si>
  <si>
    <t>SLC39A6 SLC39A3 SLC39A9 SLC30A7 SLC30A9 SLC30A6 SLC39A11</t>
  </si>
  <si>
    <t>GO_SYNAPTIC_VESICLE_LOCALIZATION</t>
  </si>
  <si>
    <t>STON2 SYTL5 AP3D1 STX1A SYT11 CANX SH3GL2 SYT4 SYNJ1 TOR1A SYT7 WNT7A CADPS PLD2 AP3B2 RAB27A RAB3A SYTL2 CPLX2 AP3M1 AP3S1 DNAJC5</t>
  </si>
  <si>
    <t>GO_GLUCOSE_CATABOLIC_PROCESS</t>
  </si>
  <si>
    <t>PFKM PFKP TKTL1 LRP5 ALDOB PFKFB2 PFKFB3 PFKFB4 GAPDH</t>
  </si>
  <si>
    <t>GO_REGULATION_OF_PHOSPHATIDYLINOSITOL_3_KINASE_ACTIVITY</t>
  </si>
  <si>
    <t>TEK PDGFRA KIT DAB2IP ATG14 FLT1 PIK3IP1 ERBB4</t>
  </si>
  <si>
    <t>GO_HAIR_CELL_DIFFERENTIATION</t>
  </si>
  <si>
    <t>GO_CORONARY_VASCULATURE_DEVELOPMENT</t>
  </si>
  <si>
    <t>HAND2 NRP1 NDST1 PLXND1 NOTCH1 SETD2 ADAMTS6 MYH10 DCTN5 DYNC2H1 SUFU SMAD6 LTBP1 TAB1</t>
  </si>
  <si>
    <t>GO_EXTRACELLULAR_MATRIX_DISASSEMBLY</t>
  </si>
  <si>
    <t>ENG MMP9 CTSK MMP2 DCN TLL1 FBN1 CDH1 NID1 CTRB2 CAPG CTSS</t>
  </si>
  <si>
    <t>GO_LOCOMOTORY_BEHAVIOR</t>
  </si>
  <si>
    <t>HIPK2 MYO5A SOBP FZD4 CACNB4 LSAMP ZDHHC8 ATP2B2 CHRNB4 CTNS MCOLN3 SCN1A GIGYF2 ADCY5 APP PEX13 SLC18A2 ABAT PDE1B BTBD9 CHRNB2 MAPT DBH OXR1 VPS13A PTEN CACNA1B SOD1 DAB1 PREX2 PPT1 NPC1 APBA1 ALDH1A3 TNR DRD4 HPRT1 GAA PARK7 DRD3</t>
  </si>
  <si>
    <t>GO_MYELOID_CELL_HOMEOSTASIS</t>
  </si>
  <si>
    <t>HIPK2 EPAS1 NCKAP1L FLVCR1 PTPN2 JAK2 ALAS2 TGFBR3 RPS6 NCSTN VEGFA PKNOX1 CASP3 NFE2L1 MED1 FOXP3 JAM3 PDE4B</t>
  </si>
  <si>
    <t>GO_REGULATION_OF_LIPID_METABOLIC_PROCESS</t>
  </si>
  <si>
    <t>PSAP DKK3 PNPLA2 MTOR GK DHCR7 CREB1 NR1H3 PPARA ORMDL2 NR4A3 PDGFA PDK4 STAR FGFR3 EDF1 SPTLC2 PDP1 NFKB1 LMF1 PDE3B SIRT1 PPARGC1A PANK2 NPC2 VDR SCARB1 FBXW7 SCAP BCL11B INSIG1 FGF19 ACADL ZP3 PDP2 RARRES2 PDHB APOA1 C1QTNF2 DLAT SIK1 APOD XBP1</t>
  </si>
  <si>
    <t>GO_MODULATION_BY_VIRUS_OF_HOST_MORPHOLOGY_OR_PHYSIOLOGY</t>
  </si>
  <si>
    <t>HIPK2 KPNA1 INSR VAPA KPNA5 SLC25A6 ATG7</t>
  </si>
  <si>
    <t>GO_POSITIVE_REGULATION_OF_CYTOPLASMIC_TRANSPORT</t>
  </si>
  <si>
    <t>SORL1 KPNA1 MDM2 UGCG VPS11 ZDHHC8 TGFBR1 IPO5 SRI TMEM30A SEMA5A RAPGEF3 TRPC1 JAK2 RHOU CTDSPL2 SYNJ1 RAB21 GREM1 TOR1A SREBF2 RBPMS FBXW7 CNST IL12B HSP90AA1 EP300 NPEPPS KANK1 HNMT ADCYAP1R1 GSK3A SLC17A9 SHH F2RL3 MED1 PDPK1 UBL5 TGFB3 XBP1 EDEM2 EGFR FAM20B TCF7L2 UBE2L3 DAB2 MAPK14 ACTL6A SH3GLB1 ACSL3 RANBP3 SMAD3 HTT EDAR RNF31 SLC9A1 IL18</t>
  </si>
  <si>
    <t>GO_FOREBRAIN_NEURON_DEVELOPMENT</t>
  </si>
  <si>
    <t>RAC3 ARX NRP1 LHX8</t>
  </si>
  <si>
    <t>GO_PH_REDUCTION</t>
  </si>
  <si>
    <t>ATP6V1A ATP6V1C2 CLN5 ATP6AP1 ATP6V0C ATP6V0A1 ATP6V1B2 ATP6V1C1 TCIRG1 ATP6V0B PPT1 CLIC4 ATP6V1G1 ATP6V1H</t>
  </si>
  <si>
    <t>KEGG_FOCAL_ADHESION</t>
  </si>
  <si>
    <t>COL4A2 COL4A1 RAC3 ITGB4 COL6A2 COL1A1 ITGA8 COL5A1 COL1A2 COL3A1 COL6A1 PDGFRA PDGFD ITGA11 COL5A2 VWF LAMA4 ITGA1 PIK3CG MYL2 LAMA5 COL6A3 ACTB FLT1 LAMB1 CCND3</t>
  </si>
  <si>
    <t>GO_NEGATIVE_REGULATION_OF_RNA_SPLICING</t>
  </si>
  <si>
    <t>PTBP2 DYRK1A SRSF6 PTBP1 HNRNPA2B1 SRSF7 RPS13 TMBIM6</t>
  </si>
  <si>
    <t>GO_REGULATION_OF_RESPONSE_TO_CYTOKINE_STIMULUS</t>
  </si>
  <si>
    <t>PTPRC IL6ST HIF1A NR1H3 JAK1 IFNGR1 BIRC2 IRF7 PTPN2 JAK2 HIPK1 IFNAR2 VRK2 NLRC5 FAM105B IFNAR1 SOCS1 CPNE1 LSM14A PIAS1 PTPN11 APOA1 DNAJA3 MED1 CD74 SYK CYLD IKBKB</t>
  </si>
  <si>
    <t>GO_MEMBRANE_DOCKING</t>
  </si>
  <si>
    <t>EXOC6 VPS11 VPS18 RAB8B STX1A NSF PEX13 SYTL2 ROCK1 VAMP3 STXBP1 CPLX2 SCFD1 STX2 VPS33B</t>
  </si>
  <si>
    <t>GO_NEGATIVE_REGULATION_OF_GENE_EXPRESSION_EPIGENETIC</t>
  </si>
  <si>
    <t>RBBP7 EED H2AFZ HAT1 SUV39H1 HELLS DPY30 BAHCC1 DNMT1 SMARCA5 MTF2 H2AFX DNMT3B HDAC2 EZH2 MORF4L1 HIST1H3H PHF19 BEND3</t>
  </si>
  <si>
    <t>GO_MAINTENANCE_OF_LOCATION_IN_CELL</t>
  </si>
  <si>
    <t>SORL1 SYNE2 TWF1 FAF1 G3BP2 SRI PDIA3 GSN CREB3 FTH1 HSPA5 ALB SYNE1 KDELR2</t>
  </si>
  <si>
    <t>GO_MONOCARBOXYLIC_ACID_TRANSPORT</t>
  </si>
  <si>
    <t>SLC1A4 NOS2 ACACA CACNB4 PPARA EMB BSG SLC16A9 SLC32A1 SLCO2B1 PDZK1 SLC22A16 ALB NMB SLC27A4 SLC6A13 ABCC4 SLC16A2 SLC5A12 GOT2 FABP6 SLC10A2 ACSL3 ABCB11</t>
  </si>
  <si>
    <t>GO_CERAMIDE_METABOLIC_PROCESS</t>
  </si>
  <si>
    <t>UGCG ST6GALNAC3 ALDH5A1 GALC ORMDL2 SPTLC2 CERK ASAH1 ITGB8 ACER2 GAL3ST1 PPP2CA</t>
  </si>
  <si>
    <t>GO_HISTONE_H4_ACETYLATION</t>
  </si>
  <si>
    <t>YEATS4 BRCA2 KAT2A ELP4 MEAF6 MSL1 HAT1 ING3 MSL2 TRRAP WDR5 NCOA1 BRD8 MORF4L1</t>
  </si>
  <si>
    <t>GO_REGULATION_OF_RESPONSE_TO_DNA_DAMAGE_STIMULUS</t>
  </si>
  <si>
    <t>CHEK1 MSX1 SNAI2 RAD52 RFWD3 ING2 NSMCE4A FIGNL1 EYA1 OTUB1 MUC1 PIAS4 FGF10 DEK CRY1 CDKN2A SNAI1 RAD9A RAD51 H2AFX RNASEH2B SIRT6 BABAM1 MYC EYA3 NSMCE1 PGAP2 ERCC8 MIF UBE2V1 TERF2 FIGN BCL2L1 CDKN2D UBE2N PSMD10 FEM1B RTEL1 OGG1</t>
  </si>
  <si>
    <t>KEGG_SPHINGOLIPID_METABOLISM</t>
  </si>
  <si>
    <t>UGCG GALC GLB1 SPTLC2 CERK ASAH1 ACER2 GAL3ST1 SGMS1 GLA</t>
  </si>
  <si>
    <t>GO_CELLULAR_MONOVALENT_INORGANIC_CATION_HOMEOSTASIS</t>
  </si>
  <si>
    <t>ATP1B3 ATP6V1A SLC4A7 SLC9A8 TMEM175 ATP6V1C2 CLN5 CA2 ATP6V0C ATP6V0A1 SLC26A3 ATP6V1B2 SLC26A1 ATP6V1C1 TCIRG1 SLC26A4 SLC26A11 SLC4A4 ATP6V0B SLC9A1</t>
  </si>
  <si>
    <t>GO_REGULATION_OF_INSULIN_SECRETION_INVOLVED_IN_CELLULAR_RESPONSE_TO_GLUCOSE_STIMULUS</t>
  </si>
  <si>
    <t>OXCT1 HIF1A HMGCR SRI C2CD2L LRP5 ADCY5 SYBU</t>
  </si>
  <si>
    <t>GO_REGULATION_OF_ANION_TRANSMEMBRANE_TRANSPORT</t>
  </si>
  <si>
    <t>MTOR CLCN6 THBS1 VDAC1 CLCN4</t>
  </si>
  <si>
    <t>KEGG_EPITHELIAL_CELL_SIGNALING_IN_HELICOBACTER_PYLORI_INFECTION</t>
  </si>
  <si>
    <t>ATP6V1A ATP6V1C2 ATP6AP1 CXCR1 NFKB1 ATP6V0C ATP6V0A1 CASP3 ATP6V1B2 PTPN11 ATP6V1C1 JAM3 EGFR TCIRG1 MAPK14 HBEGF IKBKB ADAM17 ATP6V0B</t>
  </si>
  <si>
    <t>KEGG_RENAL_CELL_CARCINOMA</t>
  </si>
  <si>
    <t>EPAS1 HIF1A PIK3CA AKT3 VEGFA RAP1A PAK3 EP300 RAPGEF1 BRAF CRKL PTPN11 RAP1B MAPK1 TGFB3 SLC2A1 FLCN CUL2 TGFA NRAS CRK ARNT2</t>
  </si>
  <si>
    <t>GO_POSTTRANSCRIPTIONAL_REGULATION_OF_GENE_EXPRESSION</t>
  </si>
  <si>
    <t>MTOR EIF4G3 THRAP3 IARS PER2 CIRBP THBS1 DDX6 EPRS DDX1 PRKCA RPS6KB1 EEF2 RGS2 DCP1A LARS EIF2AK3 DNAJC3 PSMD12 PSMD1 AARSD1 CD28 EIF4G2 CALR ETF1 KLHL25 UHMK1 ITGA2 SMAD1 EIF2B5 EIF4E3 ATF4 AARS EIF1B GIGYF2 APP PSMA4 CPEB4 PSME4 MAPKAPK2 DNAJC1 PSMC2 WTIP HNRNPU PSMD14 TNPO1 RC3H2 HSPA8 FOXO3 EP300 PUM2 RBM24 MTIF2 XRN1 PSMC3 LSM14A TNRC6B RNASEL SOX4 PRR16 EIF4A2 SYNCRIP PSMC1 EIF2B1 MAPK1 CPEB3 DDX3X MAPK14 RPS6KB2 HNRNPA2B1 EIF2B3 SARNP PSMB1</t>
  </si>
  <si>
    <t>GO_POSITIVE_REGULATION_OF_MUSCLE_HYPERTROPHY</t>
  </si>
  <si>
    <t>PDE5A MTOR IL6ST PRKCA NR4A3</t>
  </si>
  <si>
    <t>GO_SIGNAL_RELEASE</t>
  </si>
  <si>
    <t>MYO5A NAAA SYTL5 FZD4 EIF2AK3 STX1A TACR2 SYT11 SLC32A1 SYT4 SYNJ1 SYT7 WNT7A CADPS RAB11FIP2 SLC18A3 SLC18A2 PPFIA2 HSPA8 RAB3A CASK LIN7C SLC6A9 DVL1 PPFIA4 SYTL2 STXBP1 UBE2Q1 CPLX2 DNAJC5 GPR119 MC4R SLC22A2 CRHR1 FKBP1B STX2 CACNA1B PDZD11</t>
  </si>
  <si>
    <t>GO_REGULATION_OF_INTRACELLULAR_TRANSPORT</t>
  </si>
  <si>
    <t>PDE4D MYO5A CAPN10 SORL1 KPNA1 MDM2 ATP2A2 MTOR UGCG MBTPS1 VPS11 ZDHHC8 FAF1 TGFBR1 IPO5 G3BP2 SRI OGT RUFY3 TMEM30A STX1A INPP5K SEMA5A LAMP1 RAPGEF3 PPP1CC TRPC1 JAK2 VPS35 RAB33B SUPT6H FER BNIP3L REEP2 SIRT1 PDZK1 PPP1R12A UHMK1 RHOU CTDSPL2 SYNJ1 CREB3 RAB21 GREM1 UBASH3B YWHAE TOR1A SREBF2 PPP1R13B UBE2J1 RINT1 RBPMS FBXW7 RAP1A CNST DMD IL12B HSP90AA1 RYR2 RAB3A EP300 NPEPPS OAZ1 YWHAQ KANK1 INSIG1 HNMT BRAF BTBD9 PTPN11 ADCYAP1R1 GSK3A SLC17A9 SOX4 SHH GNAQ OAZ2 F2RL3 MED1 PDPK1 APOD UBL5 MAPT MAPK1 TGFB3 XBP1 EDEM2 UNC13D GOPC EGFR VAMP3 FAM20B STXBP1 TCF7L2 SYK UBE2L3 DAB2 MAPK14 ACTL6A CYLD SH3GLB1 ACSL3 STOM SCFD1 RANBP3 YIPF5 SMAD3 PPP3CC FKBP1B HTT ERLEC1 EDAR RNF31 SLC9A1 IL18</t>
  </si>
  <si>
    <t>GO_SKIN_DEVELOPMENT</t>
  </si>
  <si>
    <t>ITGB4 COL1A1 COL5A1 COL1A2 COL3A1 TSG101 ANXA1 ST14 FZD3 SOX21 COL5A2 CLDN1 SOSTDC1 LAMA5 IFT74 FGF10 NOTCH1 IRF6 INHBA WNT10A SOX18 SAV1 MAP2K1 TGFB2 HDAC1 SFN SNAI1 ERRFI1 DLL1 LDB2 TP63 VANGL2 FLNB CSTA HDAC2 RELA KRT9 SCEL FOXN1 ADAMTS2 CASP14 SOS1 SUFU POU3F1</t>
  </si>
  <si>
    <t>KEGG_CARDIAC_MUSCLE_CONTRACTION</t>
  </si>
  <si>
    <t>ATP1B3 ATP2A2 CACNB4 TPM2 CACNA1D SLC9A6 UQCRB RYR2 COX4I2 UQCRC1 MYH7 UQCRC2 CACNA2D2 COX6C SLC9A1 UQCRH</t>
  </si>
  <si>
    <t>GO_GLUTAMINE_FAMILY_AMINO_ACID_METABOLIC_PROCESS</t>
  </si>
  <si>
    <t>NOS2 GGH PPAT ALDH5A1 AADAT DDAH1 ASNS GLUL ALDH18A1</t>
  </si>
  <si>
    <t>GO_DIGESTIVE_TRACT_MORPHOGENESIS</t>
  </si>
  <si>
    <t>AGR2 TCF21 GLI2 PDGFRA OVOL2 DACT1 FGF10 NOTCH1 FOXF1 TP63 VANGL2</t>
  </si>
  <si>
    <t>GO_NEGATIVE_REGULATION_OF_PROTEIN_CATABOLIC_PROCESS</t>
  </si>
  <si>
    <t>UBE2G2 CENPF SMARCC1 MAD2L1 ANXA2 DAB2IP BUB1 CSNK2A1 NRG1 PLK1 PIN1 WAC SDCBP ZW10 SERPINE2 CDKN2A BUB1B USP25 MTM1 TTK TERF1 FHIT RELA SNX12 BANP MAD2L2 SUFU</t>
  </si>
  <si>
    <t>GO_REGIONALIZATION</t>
  </si>
  <si>
    <t>NEUROD1 HOXA10 NR2F2 MSX1 GLI2 NRP1 MAFB RGS19 KAT2A HOXA9 HOXC8 WT1 PRKDC OVOL2 IRX1 HOXA7 DMRTA2 DVL2 EMX2 PCDH8 LFNG ALDH1A2 PAX1 FGF10 NOTCH1 CHRD OTX2 AURKA OSR1 MEOX2 FOXD1 PGAP1 PBX1 CDON BARX1 SNAI1 TBR1 RIPPLY2 KDM6A MTF2 HOXA5 CRB2 FOXJ1 DLL1 HOXB2 XRCC2 NBL1 NKX6-2 FOXF1 TP63</t>
  </si>
  <si>
    <t>GO_POSITIVE_REGULATION_OF_AMINE_TRANSPORT</t>
  </si>
  <si>
    <t>CCK STX1A TACR2 ABAT CHRNB2 DPYSL2 CARTPT P2RX7 ARL6IP1 DRD4</t>
  </si>
  <si>
    <t>GO_REGULATION_OF_ORGANIC_ACID_TRANSPORT</t>
  </si>
  <si>
    <t>CCK PER2 THBS1 GRM7</t>
  </si>
  <si>
    <t>GO_REGULATION_OF_MUSCLE_CONTRACTION</t>
  </si>
  <si>
    <t>DOCK4 PLCE1 PDE4D ATP2A2 PDE5A RGS2 SRI PROK2 CHRNB4 TACR2 ITGA2 HDAC4 GATA4 DSP STC1 DMD ABAT HSP90AA1 RYR2 ACE2</t>
  </si>
  <si>
    <t>GO_NEUROMUSCULAR_PROCESS_CONTROLLING_BALANCE</t>
  </si>
  <si>
    <t>CLIC5 BCR ATP2B2 NR4A3 AARS GIGYF2 ADCY5 APP</t>
  </si>
  <si>
    <t>GO_CELL_FATE_COMMITMENT</t>
  </si>
  <si>
    <t>NEUROD1 ARX NR2F2 GAS1 GLI2 NRP1 NEUROG1 TBX2 WT1 RARA PRKDC DMRTA2 MYL2 ZNF521 EYA1 SATB2 ACVR1 PAF1 FGF10 NOTCH1 NRG1 GATA3 WNT10A SOX18 NOTCH2 TLX3 TGFB2 CDON TBR1 TAL1 WNT6 DLL1 ERBB4 NKX6-2 NANOG GBX1</t>
  </si>
  <si>
    <t>GO_POSITIVE_REGULATION_OF_SYNAPTIC_TRANSMISSION_GLUTAMATERGIC</t>
  </si>
  <si>
    <t>NTRK2 RELN NLGN3 GLUL</t>
  </si>
  <si>
    <t>GO_REGULATED_EXOCYTOSIS</t>
  </si>
  <si>
    <t>PSAP SYTL5 LAMP2 THBS1 FN1 STX1A NR4A3 PDGFA HCK SYT11 SDF4 APLP2 QSOX1 SYT4 SYNJ1 SPP2 SYT7 APP TMX3 CADPS ALB VEGFA ACTN1 SCG3 RAB11FIP2 F5 RAB27A STEAP2 RAB3A SPARC RAB31 TMED10 ABCC4 RARRES2 APOA1 SYTL2 TGFB3 UNC13D VAMP3 STXBP1 SYK CPLX2 DNAJC5 RAB26</t>
  </si>
  <si>
    <t>GO_REGULATION_OF_HOMOTYPIC_CELL_CELL_ADHESION</t>
  </si>
  <si>
    <t>PTPRC PDE5A MTOR IL6ST TGFBR2 PRKCA NCKAP1L MAP3K8 AP3D1 NR4A3 PTPN2 CD28 ZEB1 CD47 PIK3CA FLOT2 GSN CD80 UBASH3B HSPD1 NDFIP1 CD247 PAK3 GNRH1 CASP3 IL12B MYB ABAT ZP3 DLG1 PTPN11 SHH DNAJA3 PTPN22 PDPK1 FOXP3 XBP1 CD74 SYK CYLD SOCS5 LGALS3 BCL6 IL18 VPS33B HHLA2 SOD1 ADA</t>
  </si>
  <si>
    <t>GO_RESPONSE_TO_NICOTINE</t>
  </si>
  <si>
    <t>CREB1 SLC7A11 PPARA CHRNB4 RAPGEF3 STAR NFKB1 CASP3 ABAT CHRNA5</t>
  </si>
  <si>
    <t>GO_TERPENOID_METABOLIC_PROCESS</t>
  </si>
  <si>
    <t>LRP8 CYP1B1 GPC5 CRABP1 SDC2 LRP1 STAR FDFT1 LRAT RETSAT PNPLA4 FDPS RARRES2 APOA1 GPC3 CYP3A4 RDH12 SDC3 BCO2 TTR GGPS1 SDC1 RDH8 APOB</t>
  </si>
  <si>
    <t>GO_REGULATION_OF_CENTROSOME_CYCLE</t>
  </si>
  <si>
    <t>CHEK1 NEK2 CHMP3 CENPJ TRIM37 SPICE1 AURKA PLK4</t>
  </si>
  <si>
    <t>GO_REGULATION_OF_CELLULAR_AMIDE_METABOLIC_PROCESS</t>
  </si>
  <si>
    <t>SORL1 MTOR EIF4G3 IARS PER2 CIRBP THBS1 DDX6 EPRS DDX1 RPS6KB1 EEF2 RGS2 LARS EIF2AK3 DNAJC3 AARSD1 CD28 EIF4G2 CALR ETF1 KLHL25 UHMK1 ITGA2 SMAD1 EIF2B5 EIF4E3 ATF4 AARS EIF1B GIGYF2 APP CPEB4 DNAJC1 WTIP FOXO3 EP300 PUM2 MTIF2 LSM14A TNRC6B TMED10 SOX4 PRR16 EIF4A2 SYNCRIP EIF2B1 MAPK1 CPEB3 DDX3X RPS6KB2 HNRNPA2B1 EIF2B3 SARNP</t>
  </si>
  <si>
    <t>GO_POSITIVE_REGULATION_OF_ATPASE_ACTIVITY</t>
  </si>
  <si>
    <t>ATP1B3 PLSCR1 RAPGEF3 DNAJC10 RAB4A DNAJB11 ALDOB DNAJC1 HNRNPU RYR2 RAB3A TOR1AIP2</t>
  </si>
  <si>
    <t>GO_ACTIN_FILAMENT_ORGANIZATION</t>
  </si>
  <si>
    <t>PPP1R9A ARHGAP6 WASF3 MICAL2 FAT1 TNFAIP1 RUFY3 ACTR2 JAK2 ITGB5 SPIRE1 IQGAP2 JMY GSN HSP90B1 DPYSL3 ACTR3 EVL NEBL DSTN ACTN1</t>
  </si>
  <si>
    <t>GO_CELLULAR_RESPONSE_TO_CYTOKINE_STIMULUS</t>
  </si>
  <si>
    <t>FASN LIFR NTRK2 NOS2 LRP8 NFIL3 IL6ST HIF1A EPRS EREG JAK1 IFNGR1 FN1 BIRC2 IRF7 PSMD12 INPP5K EDA2R PSMD1 JAK2 STAR HCK CXCR1 IL10RB B2M NFKB1 FER HSPA9 ADIPOR2 SIRT1 PPARGC1A IFNAR2 IL21R HDAC4 DPYSL3 HSPA5 IRAK4 SBNO2 PSMA4 IL1RAPL2 TNIP2 ETV3 MKKS PSME4 IL1R1 PSMC2 IL5RA IL12B PSMD14 SOCS4 IFNAR1 FOXO3 PDE1B CLCF1 PID1 SOCS1</t>
  </si>
  <si>
    <t>GO_REGULATION_OF_TRANSMEMBRANE_TRANSPORT</t>
  </si>
  <si>
    <t>CLIC5 PDE4D MYO5A ATP1B3 KCNK5 MTOR CACNB4 RASGRF1 KCNQ5 CLCN6 THBS1 RELN SRI RAPGEF3 VDAC1 KCNJ8 TRPC1 KCNK7 UBQLN1 CYBB KCNJ12 CACNA1D PDZK1 NLGN3 KCNE2 PPARGC1A CA2 CLCN4 CACNA1E UBASH3B YWHAE SCN1A PPIF ARC KCNH6 STC1 DMD KCNH5 RYR2 HVCN1 OAZ1 YWHAQ CASK KCNN2 ZP3 DLG1 UTRN DPP10 OAZ2 F2RL3 AZIN1 CACNA2D2 PDPK1 KCNQ1 TRPC6 PDE4B STOM CRBN TWIST1 KCNJ15 LGALS3 CRHR1 FKBP1B HTT CACNA1B AKAP9 STIM2 SLC9A1 HCN2 KCNAB2</t>
  </si>
  <si>
    <t>GO_SINGLE_ORGANISM_MEMBRANE_BUDDING</t>
  </si>
  <si>
    <t>TMED2 SEC24C TRAPPC9 VAPA GORASP1 SAR1B GOSR2 TRAPPC3 NSF CSNK1D BET1 F5 TRAPPC5 TMED10 CTSZ TRAPPC10 SEC23IP SCFD1 TGFA</t>
  </si>
  <si>
    <t>GO_ENDOTHELIAL_CELL_DEVELOPMENT</t>
  </si>
  <si>
    <t>PDE4D PPP1R16B RAPGEF3 PTPRS PLOD3 WNT7A MARVELD2 RAP1A STC1 RAPGEF1 RAPGEF6 RAP1B TJP2</t>
  </si>
  <si>
    <t>GO_REGULATION_OF_ENDOTHELIAL_CELL_APOPTOTIC_PROCESS</t>
  </si>
  <si>
    <t>GAS6 ECSCR TEK ANO6 RAMP2 TNFAIP3 GATA3 NDNF</t>
  </si>
  <si>
    <t>GO_ORGANOPHOSPHATE_ESTER_TRANSPORT</t>
  </si>
  <si>
    <t>ATP10D ATP11B SLC25A36 TMEM30A PITPNB PITPNA SLC35C1 NPC2 SLC37A3 SLC25A6 SCARB1 SLC35A1 APOA1 GJB1 SLC25A33 ATP11C ABCA1 CETP SLC35B2 P2RX7 SLC25A24</t>
  </si>
  <si>
    <t>GO_REGULATION_OF_CYCLIC_NUCLEOTIDE_METABOLIC_PROCESS</t>
  </si>
  <si>
    <t>PDE4D NOS2 PDE5A VIPR2 THBS1 GRM7 PRKCA AKAP12 NPR1 RAPGEF3 LPAR1 ADCY1 ADCY5 ECE1 VEGFA GNAI3 GABBR2 ADCYAP1R1 GSK3A PTHLH CAP1 GRM2 ABCA1 RAMP1 MC4R CRHR1 TSHR TIMP2 CALCR GALR3 NOS1 GPR161 AKAP5 DRD4 GPR65 DRD3 ADORA2B EDNRB GNAI2</t>
  </si>
  <si>
    <t>GO_REGULATION_OF_CARBOHYDRATE_BIOSYNTHETIC_PROCESS</t>
  </si>
  <si>
    <t>MTOR INSR PPARA OGT INPP5K PTPN2 NFKB1 PPP1CB PPARGC1A ARPP19 NLN PGP ADCYAP1R1 GSK3A C1QTNF2 SIK1</t>
  </si>
  <si>
    <t>GO_PROTEOGLYCAN_BIOSYNTHETIC_PROCESS</t>
  </si>
  <si>
    <t>EXT2 BMPR2 XYLT1 HS6ST1 CHST3 B3GAT1 CSGALNACT2 CHST15 UST HS3ST3B1 B3GAT2</t>
  </si>
  <si>
    <t>GO_CELLULAR_RESPONSE_TO_REACTIVE_NITROGEN_SPECIES</t>
  </si>
  <si>
    <t>MTR HIF1A MAP3K5 PPARGC1A</t>
  </si>
  <si>
    <t>GO_SKELETAL_MUSCLE_CELL_DIFFERENTIATION</t>
  </si>
  <si>
    <t>SIX4 SAP30 DMRTA2 NOTCH1 HEYL NGFR CDON BCL9L ANKRD2 MEF2D BCL9 EOMES SMYD1 FOXN2 PLAGL1</t>
  </si>
  <si>
    <t>KEGG_FRUCTOSE_AND_MANNOSE_METABOLISM</t>
  </si>
  <si>
    <t>SORD PFKM PFKP MTMR6 PMM1 ALDOB TSTA3 FBP2 PFKFB2 PFKFB3 PMM2 PFKFB4</t>
  </si>
  <si>
    <t>GO_PROTEOGLYCAN_METABOLIC_PROCESS</t>
  </si>
  <si>
    <t>EXT2 BMPR2 ARSB SULF1 XYLT1 HS6ST1 IDUA CHST3 IMPAD1 B3GAT1 HEXA CSGALNACT2 CHST15 UST HS3ST3B1 B3GAT2</t>
  </si>
  <si>
    <t>GO_REGULATION_OF_FEEDING_BEHAVIOR</t>
  </si>
  <si>
    <t>MTOR NR4A3</t>
  </si>
  <si>
    <t>GO_ARTERY_DEVELOPMENT</t>
  </si>
  <si>
    <t>ENG COL3A1 HAND2 NRP1 TBX2 NDST1 HEY1 PLXND1 EYA1 NOTCH1 GJA5 ADAMTS6 MYH10 DCTN5 FOXF1 LUZP1 PROX1 SMAD7 SUFU SMAD6 PKD2 FOLR1 TFAP2B LTBP1 TAB1 FOXC2 HPGD</t>
  </si>
  <si>
    <t>GO_POSITIVE_REGULATION_OF_LIPID_CATABOLIC_PROCESS</t>
  </si>
  <si>
    <t>PNPLA2 PPARA SPTLC2 APOA1 TWIST1 ABCD2</t>
  </si>
  <si>
    <t>GO_CARDIAC_SEPTUM_DEVELOPMENT</t>
  </si>
  <si>
    <t>FZD1 TBX2 RARA NDST1 HEY1 PLXND1 ACVR1 NOTCH1 HEYL SALL4 GJA5 GATA3 NOTCH2 SAV1 RARB CYR61 ADAMTS6 MYH10 DCTN5 LUZP1 VANGL2 PROX1 SMAD7 SUFU SMAD6 DHRS3 CITED2 LTBP1 TAB1</t>
  </si>
  <si>
    <t>GO_CARBOHYDRATE_PHOSPHORYLATION</t>
  </si>
  <si>
    <t>GNPTAB PFKM GNE GNPTG PFKFB2 PFKFB3 PFKFB4 XYLB</t>
  </si>
  <si>
    <t>GO_MESENCHYMAL_CELL_DIFFERENTIATION</t>
  </si>
  <si>
    <t>TCF21 MSX1 SNAI2 HAND2 NRP1 NRTN EDNRA EFNB1 OVOL2 HEY1 LAMA5 ACVR1 ALDH1A2 FGF10 NOTCH1 HEYL OSR1 NRG1 WNT10A LIMS1 TGFB2 SNAI1 ERG SEMA3G ERBB4</t>
  </si>
  <si>
    <t>GO_WATER_SOLUBLE_VITAMIN_METABOLIC_PROCESS</t>
  </si>
  <si>
    <t>FASN MTR ACACA PSAT1 PDXK SLC23A2 MTHFD1L TKTL1 MTHFR PANK2 MTHFD2 ALDH1L2 HLCS MTRR</t>
  </si>
  <si>
    <t>GO_PROTEIN_ACYLATION</t>
  </si>
  <si>
    <t>YEATS4 BRCA2 ZDHHC18 KAT2A ELP4 TAF5L SUPT3H MEAF6 TAF5 MSL1 POR MBIP HAT1 TADA1 ING3 POLE3 MSL2 TAF12 NAA30 ZDHHC16 HHAT ZDHHC5 TRRAP ESCO2 NAT9 WDR5 NCOA1 DSCC1 ZDHHC6 BRD8 ZDHHC20 MORF4L1 BRD1 NCOA2 KAT2B BEND3 TADA2B</t>
  </si>
  <si>
    <t>GO_CYTOKINESIS</t>
  </si>
  <si>
    <t>BIRC5 ESPL1 BRCA2 STMN1 KIF4A SPAST CEP55 CKAP2 ECT2 KIF23 PLK1 RALA RALB MYH10 ANK3 ANLN INCENP NUSAP1 DAPK3 AHCTF1 DCTN3 KIF20A LZTS2 BCL2L1</t>
  </si>
  <si>
    <t>GO_OLIGODENDROCYTE_DIFFERENTIATION</t>
  </si>
  <si>
    <t>NTRK2 WASF3 LPAR1 GSN NLGN3 EIF2B5 DUSP10 VTN SHH EIF2B1 ZNF488 MED12 EIF2B3 PTEN SLC8A3</t>
  </si>
  <si>
    <t>GO_EPITHELIAL_CELL_DIFFERENTIATION</t>
  </si>
  <si>
    <t>FZD1 COL4A1 NEUROD1 ENG AGR2 VIM NUMA1 ARX HPS6 NR2F2 TCF21 TSG101 BMP6 ARHGEF26 GLI2 NRP1 ANXA1 CDK1 ST14 TYMS KLF15 ACTA2 CD34 THRA WT1 RARA OVOL2 ID1 FZD7 HEY1 EYA1 LAMA5 KIT IFT74 ACVR1 NR0B1 TMOD1 FGF10 NOTCH1 IRF6 NRG1 NFIB GATA3 FOXL2 PODXL SOX18 SAV1 DLX3 MAP2K1 HDAC1 CCNO SFN RARB OCA2 BARX1 ZNF703 GJA1 SLC9A3R1</t>
  </si>
  <si>
    <t>GO_REGULATION_OF_DENDRITE_DEVELOPMENT</t>
  </si>
  <si>
    <t>PPP1R9A NTRK2 LRP8 MTOR KIAA0319 RELN FSTL4 SDC2 GORASP1 LPAR1 CRTC1 NLGN3 RAB21 PAK3 ITPKA CUX1</t>
  </si>
  <si>
    <t>GO_ISOPRENOID_METABOLIC_PROCESS</t>
  </si>
  <si>
    <t>LRP8 HMGCR CYP1B1 GPC5 CRABP1 SDC2 LRP1 STAR FDFT1 LRAT RETSAT PNPLA4 IDI1 FDPS MVK RARRES2 APOA1 HMGCS1 DPAGT1 GPC3 CYP3A4 RDH12 SDC3 BCO2 TTR GGPS1 SDC1 RDH8 APOB PDSS1 MVD HMGCS2 SCPEP1 ALDH1A3 DPM2 CYP26C1 RBP4 PDE3A SRD5A1 GPC2 LPL</t>
  </si>
  <si>
    <t>GO_POSITIVE_REGULATION_OF_NEURON_PROJECTION_DEVELOPMENT</t>
  </si>
  <si>
    <t>PPP1R9A NTRK2 BMPR2 ARSB CNTN1 LRP8 MTOR RELN FN1 SMURF1 RUFY3 TMEM30A SEMA5A LPAR1 CRTC1 NLGN3 SYT4 RAB21 DPYSL3 NPTN IST1 SERPINF1 VEGFA RAP1A PAK3 ITPKA CUX1 FBXO38 DMD EP300 RAPGEF1 BRAF DVL1 TWF2</t>
  </si>
  <si>
    <t>GO_ACTIVATION_OF_MAPKK_ACTIVITY</t>
  </si>
  <si>
    <t>MAP3K1 TGFBR1 MAP3K8 JAK2 MAP3K5 FRS2 RAP1A MAP3K13 MAP3K9 RAPGEF1 BRAF GADD45B CRKL</t>
  </si>
  <si>
    <t>KEGG_GLYOXYLATE_AND_DICARBOXYLATE_METABOLISM</t>
  </si>
  <si>
    <t>ACO2 MTHFD1L MTHFD2 PGP GRHPR MDH2 MTHFD2L HAO2 MDH1</t>
  </si>
  <si>
    <t>GO_DENDRITIC_SPINE_DEVELOPMENT</t>
  </si>
  <si>
    <t>SLC9A6 WNT7A PAK3 EPHB1 PTEN ARF4 ACSL4</t>
  </si>
  <si>
    <t>GO_PHOSPHOLIPID_TRANSPORT</t>
  </si>
  <si>
    <t>ATP10D ATP11B TMEM30A PITPNB PITPNA NPC2 SCARB1 APOA1 ATP11C ABCA1 CETP P2RX7 ATP8A1 ATP9A TRIAP1</t>
  </si>
  <si>
    <t>GO_POSITIVE_REGULATION_OF_WNT_SIGNALING_PATHWAY</t>
  </si>
  <si>
    <t>SKI SULF1 ARNTL ZRANB1 ATP6V1C2 PSMD12 ATP6AP2 PSMD1 VPS35 NFKB1 CSNK1D WNT7A PSMA4 ATP6V0C DIXDC1 PSME4 TNKS2 PSMC2 PSMD14 KANK1 PSMC3 DVL1 WNT1 XIAP SOX4 SHH PSMC1 GPC3 FGFR2 DAB2 PSMB1 SMAD3 PSMD4 LGR5</t>
  </si>
  <si>
    <t>GO_MATERNAL_PLACENTA_DEVELOPMENT</t>
  </si>
  <si>
    <t>BMPR2 TMED2 BSG VDR CTSB STC1</t>
  </si>
  <si>
    <t>GO_FATTY_ACID_METABOLIC_PROCESS</t>
  </si>
  <si>
    <t>FASN MYO5A HSD17B12 ACACA PER2 ALDH5A1 CYP1B1 SCD PPARA ACLY ACSBG2 MSMO1 ETFDH RNPEPL1 AACS FADS2 PAM CEL ADIPOR2 PPARGC1A ECI1 ELOVL4 ELOVL5 MCAT CREM TBXAS1 MAPKAPK2 LPIN1 ACSM3 PEX13 FADS1 FAAH SLC27A4</t>
  </si>
  <si>
    <t>GO_PHOSPHOLIPID_BIOSYNTHETIC_PROCESS</t>
  </si>
  <si>
    <t>SERINC5 ETNK1 DDHD1 SACM1L LPCAT3 PLSCR1 SERINC1 INPP5K PIGK FGFR3 PIK3CA SPTLC2 MTMR6 SYNJ1 SERAC1 PISD PTDSS1 LPGAT1 DDHD2 FRS2 PIGF PLD2 LPIN1 PIGG PGS1 AGPAT5 FADS1 IDI1 PIP5K1A FDPS CDS2 FGF19 CPNE1 PIGV INPP4A PTPN11 LCLAT1 CDS1 MVK SGMS1 APOA1 DGKE FGFR2 PIGT ABHD3 FAR1 PIGW PTEN GGPS1 PIGS PIGU PI4KB AGPAT2 SYNJ2 CWH43 FGF18 KLB PIK3R3 PIK3C2B MPPE1 CECR5 FGF4 MVD</t>
  </si>
  <si>
    <t>GO_RESPONSE_TO_ALKALOID</t>
  </si>
  <si>
    <t>MDM2 MTOR CREB1 HIF1A SLC7A11 PPARA CHRNB4 RAPGEF3 SDC2 STAR NFKB1 BCHE PPARGC1A PPP2R2A CASP3 SLC18A2 ABAT RYR2 CHRNA5 HNMT UQCRC1 TMED10</t>
  </si>
  <si>
    <t>GO_PROTEIN_TRANSPORT_ALONG_MICROTUBULE</t>
  </si>
  <si>
    <t>IFT20 TTC26 IFT74 DYNLL1 SSNA1 PCM1 SSX2IP TRAF3IP1 DYNC2H1</t>
  </si>
  <si>
    <t>GO_REGULATION_OF_LAMELLIPODIUM_ORGANIZATION</t>
  </si>
  <si>
    <t>MTOR FER HDAC4 ARHGEF7 NCKAP1 RREB1 HSP90AA1 KANK1 TWF2 WNT1</t>
  </si>
  <si>
    <t>GO_PYRIMIDINE_NUCLEOTIDE_METABOLIC_PROCESS</t>
  </si>
  <si>
    <t>TYMS UNG MBD4 DCTD DHODH CMPK2 UPP1 NME7 UCKL1 DTYMK NEIL2 NME5 OGG1 CMPK1 DCK AK3 NME1 NME3 UPP2 CTPS2</t>
  </si>
  <si>
    <t>GO_FEAR_RESPONSE</t>
  </si>
  <si>
    <t>CCK GRM7 RPS6KB1 VDAC1</t>
  </si>
  <si>
    <t>GO_PEPTIDYL_TYROSINE_AUTOPHOSPHORYLATION</t>
  </si>
  <si>
    <t>IGF1R INSR JAK1 JAK2 HCK FER</t>
  </si>
  <si>
    <t>GO_POSITIVE_REGULATION_OF_NUCLEOTIDE_METABOLIC_PROCESS</t>
  </si>
  <si>
    <t>NOS2 VIPR2 INSR HIF1A PRKCA AKAP12 NPR1 RAPGEF3 VCP ENTPD5 PPARGC1A ADCY1 ADCY5 ECE1 PID1 ADCYAP1R1 GSK3A PTHLH CAP1 ABCA1 RAMP1 MC4R CRHR1 TSHR TIMP2 CALCR NOS1 P2RX7 GPR161 AKAP5</t>
  </si>
  <si>
    <t>GO_ACTIN_FILAMENT_BASED_MOVEMENT</t>
  </si>
  <si>
    <t>VIM MYL3 MYO1B DES MYL2 CAMK2D TMOD1 ACTA1 GJA5 TPM1 SUN2 WIPF1 FNBP1L NEDD4L GJA1 TPM3 SNTA1 FGF12 MYH10</t>
  </si>
  <si>
    <t>GO_REGULATION_OF_MAP_KINASE_ACTIVITY</t>
  </si>
  <si>
    <t>PLCE1 MAP3K1 SORL1 IGF1R PDE5A FZD4 INSR THBS1 HMGCR SPAG9 TGFBR1 ERP29 RGS2 RGS4 MAP3K8 PROK2 INPP5K PDGFA SPRED2 JAK2 MAP3K5 LPAR1 DUSP1 FRS2 DUSP16 VEGFA MAPKAPK2 PPP2CA RAP1A PAK3 TPD52L1 DUSP10 MAP3K13 MAP3K9 ERN1 MAPK8IP3 RAPGEF1 BRAF GADD45B CRKL HIPK3 PTPN11 PTPN22 C1QTNF2 MAPK1 TGFB3 CD74 CXCR4 EGFR SYK MAPK14</t>
  </si>
  <si>
    <t>GO_COPPER_ION_TRANSPORT</t>
  </si>
  <si>
    <t>HEPH CUTC SLC31A1 STEAP2</t>
  </si>
  <si>
    <t>GO_POST_EMBRYONIC_DEVELOPMENT</t>
  </si>
  <si>
    <t>SEMA3C MTOR DHCR7 ALDH5A1 TGFBR1 IMPAD1 GIGYF2 CCDC47 VEGFA SLC18A2 RC3H2 RAB3A MAPK8IP3 BCL11B</t>
  </si>
  <si>
    <t>GO_EMBRYONIC_DIGESTIVE_TRACT_MORPHOGENESIS</t>
  </si>
  <si>
    <t>TCF21 PDGFRA OVOL2 FGF10 FOXF1</t>
  </si>
  <si>
    <t>GO_RNA_DEPENDENT_DNA_BIOSYNTHETIC_PROCESS</t>
  </si>
  <si>
    <t>RFC1 DKC1 PTGES3 PINX1 TERF1 TERF2 POT1 TERT</t>
  </si>
  <si>
    <t>GO_EXCITATORY_POSTSYNAPTIC_POTENTIAL</t>
  </si>
  <si>
    <t>PPP1R9A NLGN3</t>
  </si>
  <si>
    <t>GO_CELL_DIFFERENTIATION_INVOLVED_IN_EMBRYONIC_PLACENTA_DEVELOPMENT</t>
  </si>
  <si>
    <t>NR2F2 ST14 KRT19 PLK4 SNAI1 E2F7 EOMES</t>
  </si>
  <si>
    <t>GO_PROTEIN_COMPLEX_LOCALIZATION</t>
  </si>
  <si>
    <t>BIRC5 IFT20 TTC26 IFT74 DYNLL1 SSNA1 TNFAIP2 RCC2 PCM1 MZT1 SSX2IP TRAF3IP1 DYNC2H1 SMAD7</t>
  </si>
  <si>
    <t>GO_VASCULAR_PROCESS_IN_CIRCULATORY_SYSTEM</t>
  </si>
  <si>
    <t>DOCK4 BMPR2 NOS2 BCR PER2 HIF1A HMGCR RGS2 NPR1 KCNJ8 TACR2 PLOD3 PTPRM MKKS ECE1 VEGFA</t>
  </si>
  <si>
    <t>GO_INOSITOL_PHOSPHATE_METABOLIC_PROCESS</t>
  </si>
  <si>
    <t>IPMK PLCE1 PLCH2 PLCD1 INPP5K SYNJ1 PLCB2 MINPP1 ITPKA</t>
  </si>
  <si>
    <t>GO_RESPONSE_TO_METAL_ION</t>
  </si>
  <si>
    <t>SLC40A1 MDM2 INSR CREB1 HIF1A GGH THBS1 FN1 SORD EIF2AK3 CYP2R1 TRPC1 BSG STAR MTF1 SLC30A7 B2M CALR PAM NFKB1 GSN PPARGC1A CA2 ATF4 BNIP3 ADCY1 HSPA5 APP PPIF DUSP1 CD14 ALDOB ALB SERPINF1 ECE1 UROD GNRH1 CASP3 SLC18A2 ABAT RYR2 EP300 HVCN1 SPARC SLC30A6 BRAF CPNE1</t>
  </si>
  <si>
    <t>GO_BONE_MINERALIZATION</t>
  </si>
  <si>
    <t>GPNMB EIF2AK3 TUFT1 FGFR3 SBNO2 MMP13 MINPP1 SBDS GPC3 FGFR2 BMP2 KLF10 AXIN2</t>
  </si>
  <si>
    <t>GO_LIPID_TRANSLOCATION</t>
  </si>
  <si>
    <t>ATP10D ATP11B TMEM30A</t>
  </si>
  <si>
    <t>GO_MEMBRANE_PROTEIN_INTRACELLULAR_DOMAIN_PROTEOLYSIS</t>
  </si>
  <si>
    <t>MBTPS1 SPPL2B NFKB1 SPPL2A NCSTN</t>
  </si>
  <si>
    <t>GO_MULTI_ORGANISM_LOCALIZATION</t>
  </si>
  <si>
    <t>TSG101 NUP62 NUP160 NUP54 KPNA2 POM121 NUP205 AAAS THOC7 NUP133 NUP85 KPNA7 NUP153 UBB NUP155 RAE1 NUP214 CAV1 NUP50</t>
  </si>
  <si>
    <t>GO_REGULATION_OF_NEUROLOGICAL_SYSTEM_PROCESS</t>
  </si>
  <si>
    <t>CCK MTOR WASF3 EIF2AK3 CHRNB4 RNF10 ITGA2</t>
  </si>
  <si>
    <t>GO_CELLULAR_RESPONSE_TO_INORGANIC_SUBSTANCE</t>
  </si>
  <si>
    <t>MTR SLC40A1 CREB1 HIF1A FN1 EIF2AK3 STAR B2M CALR GSN PPARGC1A ATF4 BNIP3 ADCY1 HSPA5 PPIF SERPINF1 HVCN1 BRAF CPNE1</t>
  </si>
  <si>
    <t>GO_ODONTOGENESIS_OF_DENTIN_CONTAINING_TOOTH</t>
  </si>
  <si>
    <t>ITGB4 MSX1 GLI2 HAND2 LHX8 WDR72 SOSTDC1 LAMA5 FGF10 DLX3 HDAC1 WNT6 TP63 TRAF6 HDAC2 JAG2</t>
  </si>
  <si>
    <t>GO_MYELOID_CELL_DIFFERENTIATION</t>
  </si>
  <si>
    <t>HIPK2 RUNX1 EPAS1 TGFBR2 OSTM1 NCKAP1L FLVCR1 PTPN2 JAK2 ALAS2 TGFBR3 CD109 SIRT1 RPS6 KAT6A SBNO2 VEGFA ACTN1 PKNOX1 CASP3 PDE1B EP300 PTPN11 NFE2L1 KDM1A MED1 GPC3</t>
  </si>
  <si>
    <t>GO_INTEGRIN_MEDIATED_SIGNALING_PATHWAY</t>
  </si>
  <si>
    <t>ITGB4 ITGA8 COL3A1 PRKD1 ITGA11 TEC ITGA1 ITGB2 LAMA5</t>
  </si>
  <si>
    <t>GO_REGULATION_OF_TYPE_I_INTERFERON_MEDIATED_SIGNALING_PATHWAY</t>
  </si>
  <si>
    <t>JAK1 IRF7 PTPN2 IFNAR2 NLRC5 IFNAR1 LSM14A PTPN11</t>
  </si>
  <si>
    <t>GO_NEGATIVE_REGULATION_OF_HEMOPOIESIS</t>
  </si>
  <si>
    <t>MIXL1 MEIS2 ANXA1 MAFB HOXA9 RARA IHH HOXA7 TOB2 PAF1 NOTCH1 ZBTB46 INHBA CDKN2A HOXA5 FOXJ1 DLL1 INPP5D MYC</t>
  </si>
  <si>
    <t>GO_MECHANORECEPTOR_DIFFERENTIATION</t>
  </si>
  <si>
    <t>CLIC5 NTRK2 SLC4A7 ATP2B2 FAT4 MCOLN3</t>
  </si>
  <si>
    <t>GO_REGULATION_OF_RESPONSE_TO_WOUNDING</t>
  </si>
  <si>
    <t>NOS2 BCR IL6ST TGFBR2 THBS1 NR1H3 WFDC1 HMGCR PRKCA PPARA BIRC2 PDGFA PTPN2 JAK2 CLASP2 CD28 HCK PLA2G7 CD47 NFKB1 GSN CD109 DUOXA2 ITGA2 C4BPA UBASH3B SBNO2 SERPINF1 PROC FEM1A IL1R1 NDFIP1 RREB1 DUSP10 FAM46A IL12B SERPINC1 FAM105B ABAT KANK1 CASK ACE2 BRAF PHLDB2 ZP3 VTN CHID1 XIAP MVK APOA1 SRSF6 LBH APOD FOXP3 ASH1L VAMP3 SYK MAPK14 SMAD3 PTEN HBEGF SOCS5 BCL6 FKBP1B STX2 IL18 VPS33B C3AR1 ADA CNTF TNFRSF1A</t>
  </si>
  <si>
    <t>KEGG_ALZHEIMERS_DISEASE</t>
  </si>
  <si>
    <t>ITPR2 ATP2A2 IDE EIF2AK3 LRP1 CACNA1D APP BACE2 NCSTN PLCB2 UQCRB CASP3 ERN1 COX4I2 CASP7 NDUFV1 ATP8 UQCRC1 GNAQ UQCRC2 MAPT MAPK1 NDUFA4 MME COX6C PPP3CC ADAM17 NDUFS2 NDUFA9 UQCRH BACE1 TNFRSF1A GAPDH</t>
  </si>
  <si>
    <t>GO_TAXIS</t>
  </si>
  <si>
    <t>LSP1 OGN ENG GAS6 ARX ECSCR SIAH1 GLI2 NRP1 ANXA1 PDGFRA FZD3 CMKLR1 UNC5B FES EFNB1 SIAH2 ANO6 ITGA1 ITGB2 PIK3CG PLXND1 KIT NEO1 FGF10 OTX2 FLT1 NRG1 FOXD1 NFIB GATA3 SPON2 SPTBN5 KIF26A RALA PLXNB3 BDNF MAP2K1 TGFB2 PLA2G10 AMOT NGFR EFNA5 CYR61 DRGX CYSLTR1 SLIT3 CMTM8 MYH10 ANK3 SEMA3G B3GNT2 VCAM1 EDN2 CX3CL1 CHN1 NUP85 ZNF280D ENAH LMX1A GBX1 VANGL2 NRP2 PLXNA1 EDN1 SEMA3D HRG</t>
  </si>
  <si>
    <t>GO_REGULATION_OF_MUSCLE_HYPERTROPHY</t>
  </si>
  <si>
    <t>PDE5A MTOR IL6ST PRKCA RGS2 NR4A3 ECE1 AKAP13 GSK3A</t>
  </si>
  <si>
    <t>GO_MONOCARBOXYLIC_ACID_METABOLIC_PROCESS</t>
  </si>
  <si>
    <t>FASN MYO5A P4HA1 HSD17B12 ACACA PER2 HIF1A ALDH5A1 CYP1B1 SCD PPARA ACLY ACSBG2 SORD MSMO1 ETFDH RNPEPL1 AACS FADS2 P4HB NR4A3 CRABP1 BSG STAR IDUA MTHFD1L PAM PFKM PFKP CEL ADIPOR2 PPARGC1A ECI1 CYP46A1 PANK2 CDO1 ELOVL4 LRAT ELOVL5 ALDOB MCAT CREM TBXAS1 MAPKAPK2 UST LPIN1 ACSM3 PEX13 FADS1 FAAH HLCS SLC27A4 PRDX4 ABAT CYP39A1 MGST2 ACADL CBR4 BBOX1 PDHB DLAT XBP1 CD74 GOT2 CH25H FABP6 SYK PGD GRHPR MAPK14 HADHA PCK1 ACSL3 BCO2 LTC4S LDHA ABCB11</t>
  </si>
  <si>
    <t>GO_POSITIVE_REGULATION_OF_TRANSLATIONAL_INITIATION</t>
  </si>
  <si>
    <t>RPS6KB1 DNAJC3 UHMK1 EIF2B5 DDX3X RPS6KB2</t>
  </si>
  <si>
    <t>GO_GOLGI_TO_PLASMA_MEMBRANE_TRANSPORT</t>
  </si>
  <si>
    <t>RAB34 KRT18 LLGL1 COMMD1 CHIC2 VAMP7 AMN BBS2 OPTN ANK3</t>
  </si>
  <si>
    <t>GO_RELAXATION_OF_MUSCLE</t>
  </si>
  <si>
    <t>ATP2A2 PDE5A RGS2</t>
  </si>
  <si>
    <t>GO_GOLGI_VESICLE_TRANSPORT</t>
  </si>
  <si>
    <t>MYO5A SORL1 SPTAN1 TMED7 HYOU1 TMED2 SEC24C TRAPPC9 RER1 CYTH3 SURF4 DYNC1LI2 KIF11 SNX8 VAPA ARL1 LAMP1 GORASP1 VCP SAR1B RAB41 GOSR2 BCAP29 COG5 NAPG RAB33B TRAPPC3 KIF13A LMF1 NSF NRBP2 CSNK1D PICK1 ERGIC1 F9 AP3B2 PROC BET1 RINT1 RP2 KDELR2 F5 ANKFY1 DYNC1H1 KLC1 CUX1 STEAP2</t>
  </si>
  <si>
    <t>GO_BRANCHING_MORPHOGENESIS_OF_AN_EPITHELIAL_TUBE</t>
  </si>
  <si>
    <t>COL4A1 ENG TCF21 GLI2 NRP1 EDNRA WT1 PLXND1 EYA1 LAMA5 ACVR1 FGF10 NOTCH1 FOXD1 PBX1 TIMELESS HOXA5 WNT6 MYC FGF1 FOXF1 B4GALT1 VANGL2 EDN1 GDF2 CSF1 WNT4</t>
  </si>
  <si>
    <t>GO_CYTOPLASMIC_MICROTUBULE_ORGANIZATION</t>
  </si>
  <si>
    <t>KATNA1 FIGNL1 SPAST VPS4A TUBGCP5 CEP120 TUBGCP2 PCM1 TUBGCP6 FIGN SLAIN2 HOOK3 EZR AXIN1 STMN3</t>
  </si>
  <si>
    <t>GO_RESPONSE_TO_ACTIVITY</t>
  </si>
  <si>
    <t>OXCT1 INSR CREB1 HIF1A FNDC5 STAR ITGA2 PPARGC1A SLC25A25</t>
  </si>
  <si>
    <t>GO_ACETYL_COA_METABOLIC_PROCESS</t>
  </si>
  <si>
    <t>FASN ACACA ACLY AADAT</t>
  </si>
  <si>
    <t>GO_SKELETAL_SYSTEM_DEVELOPMENT</t>
  </si>
  <si>
    <t>IGF2 AEBP1 HOXA10 MATN3 COL1A1 TNFRSF11B COL1A2 MMP9 MMP2 COL3A1 MSX1 SNAI2 BMP6 GLI2 HAND2 MGP TEK FLI1 PDGFRA TYMS CMKLR1 CDH11 HOXA9 SIX4 COL12A1 COL5A2 THRA HOXC8 RARA IHH ANO6 INSIG2 NDST1 HOXA7 TLL1 EYA1 ANXA2 KIT SATB2 PAX1 FBN1 SP5 CHRD RASSF2 OSR1 GJA5 PBX1 NFIB IGFBP4 SETD2 TGFB2 RARB BBS2 SNAI1 CYR61 MEF2D TAL1 RIPPLY2 PTPN6 IRX5 HOXA5 DYM HOXB2 PRPSAP2</t>
  </si>
  <si>
    <t>GO_VASOCONSTRICTION</t>
  </si>
  <si>
    <t>EDNRA ACTA2 HTR7 BBS2 EDN2 ADRA1B EDN1 CAV1 EDN3 SLC8A1 DRD5 HTR1A</t>
  </si>
  <si>
    <t>GO_RESPONSE_TO_IMMOBILIZATION_STRESS</t>
  </si>
  <si>
    <t>LRP11 VWF NR0B1 PTPN5 BRD1 KEAP1 TH SLC8A1 TPH1 CYP1A2 PPARG GAL</t>
  </si>
  <si>
    <t>GO_REGULATION_OF_LIPASE_ACTIVITY</t>
  </si>
  <si>
    <t>ARHGAP6 NR1H3 RGS2 ARL1 LRP1 LPAR1 FGFR3 S1PR4 LMF1 PLCB2 GNA13 ADCYAP1R1 APOA1 GNAQ SORT1 PDPK1 EGFR FGFR2</t>
  </si>
  <si>
    <t>GO_STAT_CASCADE</t>
  </si>
  <si>
    <t>JAK2 FGFR3 FER IFNAR2 IFNAR1 CLCF1 SOCS1 PIAS1 MAPK1 STAMBP SOCS5 STAT2 CTR9</t>
  </si>
  <si>
    <t>GO_NEGATIVE_REGULATION_OF_MACROAUTOPHAGY</t>
  </si>
  <si>
    <t>MTOR UBQLN1 QSOX1 NRBP2</t>
  </si>
  <si>
    <t>GO_POSITIVE_REGULATION_OF_INNATE_IMMUNE_RESPONSE</t>
  </si>
  <si>
    <t>MAP3K1 MB21D1 EREG BIRC2 LGMN PLSCR1 IRF7 PSMD12 LAMP1 PSMD1 HCK TBK1 NFKB1 HSP90B1 PRKACB HSPD1 IRAK4 PSMA4 CD14 TNIP2 PSME4 MAPKAPK2 CTSB NLRC5 PSMC2 PAK3 IL12B PSMD14 FAM105B EP300 PSMC3 LSM14A CNPY3 MED1 PDPK1 PSMC1 SYK LY96 CYLD PSMB1 IKBKB PSMD4 NRAS</t>
  </si>
  <si>
    <t>GO_PROTEASOMAL_PROTEIN_CATABOLIC_PROCESS</t>
  </si>
  <si>
    <t>MAN1B1 SEL1L RNF145 FBXO4 CUL4A ARNTL TNFAIP1 STT3B FAF1 SMURF1 BIRC2 PSMD12 DNAJC10 PSMD1 VCP UBQLN1 UBE2A SIRT1 HSP90B1 TOR1A CCDC47 HSPA5 RAD23B PSMA4 DERL1 SPOPL UBE2J1 PSME4 FBXW7 PSMC2 TRIM13 PSMD14 FZR1 CD2AP PRPF19 PPP2CB PSMC3 RNF24 GSK3A ANAPC5 RNF34 SDF2L1 ANAPC2 PSMC1 EDEM2 UBE2H</t>
  </si>
  <si>
    <t>GO_OUTFLOW_TRACT_MORPHOGENESIS</t>
  </si>
  <si>
    <t>FZD1 HAND2 TBX2 RARA DVL2 PLXND1 EYA1 HEYL GJA5 SOX18 RARB</t>
  </si>
  <si>
    <t>GO_MULTICELLULAR_ORGANISM_GROWTH</t>
  </si>
  <si>
    <t>PDE4D UNC79 MTOR DHCR7 TMED2 STK40 FLVCR1 SLC25A25 GIGYF2 PALB2 CTC1 TNKS2 RC3H2</t>
  </si>
  <si>
    <t>GO_NEGATIVE_REGULATION_OF_ORGANELLE_ORGANIZATION</t>
  </si>
  <si>
    <t>BIRC5 CHEK1 ESPL1 LMOD1 RCC1 NEK2 HAUS1 NDC80 CEP63 TRIM37 CENPF MOS PTTG2 STMN1 MAD2L1 ASF1A KIF4A SMARCB1 HAUS2 PATL2 OTUB1 SPAST TMOD1 KIF2A BUB1 SPICE1 AURKA CKAP2 CSNK2A1 KIF23 TMOD2 PLK1 SCIN SUN2 SPTBN5 ZW10 PIF1 DNMT1 BIRC7 ATAD2 SIAH3 MSH2 TUBGCP5 CEP120 BUB1B MTBP TUBGCP2 TMOD3 MYBL2 PPFIA1 TSPO MTF2 CAPG MTM1 DLC1 TET1 CKAP5 TTK TPX2 TBC1D7 STIL GPSM2 SPC25 PINX1 MAP4 DNMT3B TUBGCP6 TERF1 DCTN2 TERF2 GMFB WASF2 PRELID1 SGK1 ZNF451 CAPZA2 LZTS2 FBXO5 MID1IP1 RGS14 BCL2L1 GAS2L1 MAD2L2 TBCD OFD1 HNRNPA1 PSMD10 PLK2 EZR CEP192 FXN</t>
  </si>
  <si>
    <t>GO_POSITIVE_REGULATION_OF_FIBROBLAST_PROLIFERATION</t>
  </si>
  <si>
    <t>GAS6 SPHK1 E2F1 PDGFRA PDGFD PRKDC AQP1 FNTB ANXA2 FGF10 RNASEH2B SIRT6 MYC CCNA2 MIF LIG4 S100A6</t>
  </si>
  <si>
    <t>GO_MORPHOGENESIS_OF_EMBRYONIC_EPITHELIUM</t>
  </si>
  <si>
    <t>FZD1 GLI2 ST14 FZD3 KAT2A RARA OVOL2 IRX1 DVL2 LAMA5 PCDH8 ALDH1A2 FGF10 SDC4 OSR1 SALL4 APAF1 GATA3 RALA SETD2 KDM6A WNT6 DLC1 TP63 STIL TRAF6 LUZP1 VANGL2 CC2D2A BCL10 WNT4 JAG2 VEGFC TSC2</t>
  </si>
  <si>
    <t>GO_REACTIVE_OXYGEN_SPECIES_BIOSYNTHETIC_PROCESS</t>
  </si>
  <si>
    <t>NOS2 CYP1B1 CYBB</t>
  </si>
  <si>
    <t>GO_REGULATION_OF_DNA_METABOLIC_PROCESS</t>
  </si>
  <si>
    <t>S100A11 TIPIN BLM CHTF8 CHEK1 DBF4B BMP6 GLI2 PDGFRA RAD52 CDK1 NEK2 BRCA2 UNG KPNA2 TOP2A FIGNL1 EYA1 OTUB1 FGFR4 SMARCAD1 WRNIP1 FGF10 DEK PAXIP1 APAF1 GATA3 RFC4 MSH6 PIF1 DNMT1 CDKN2A MSH2 MAP3K4 HUS1 GJA1 DKC1 RAD51 CDT1 H2AFX HDAC8 SIRT6 BABAM1 ESCO2 NOX4 MYC EYA3 DNA2 CDK2 PINX1 RAD17 DSCC1 RGN CDC7 E2F7 ENPP7 TERF1 ERCC8 GDF2 MIS18A UBE2V1 APLF TERF2 KITLG POT1</t>
  </si>
  <si>
    <t>GO_REGULATION_OF_OXIDATIVE_STRESS_INDUCED_CELL_DEATH</t>
  </si>
  <si>
    <t>PSAP HIF1A P4HB NR4A3 UBQLN1 SIRT1 ATF4 FBXW7 MCL1</t>
  </si>
  <si>
    <t>GO_REGULATION_OF_PHAGOCYTOSIS</t>
  </si>
  <si>
    <t>BCR NCKAP1L HCK CD47 CALR ITGA2 C4BPA SYT7 PLD2 SCARB1 RAP1A RAB27A</t>
  </si>
  <si>
    <t>GO_NEGATIVE_REGULATION_OF_DNA_REPLICATION</t>
  </si>
  <si>
    <t>S100A11 TIPIN BLM BRCA2 PIF1 HUS1 PINX1 RAD17 ENPP7 TERF1 GDF2 TERF2 POT1</t>
  </si>
  <si>
    <t>GO_LYMPHOCYTE_HOMEOSTASIS</t>
  </si>
  <si>
    <t>SLC40A1 HIF1A SLC39A3 NCKAP1L RPS6 CASP3 RC3H2 DNAJA3 FOXP3</t>
  </si>
  <si>
    <t>GO_REGULATION_OF_TRANSLATIONAL_INITIATION</t>
  </si>
  <si>
    <t>EIF4G3 DDX1 RPS6KB1 EIF2AK3 DNAJC3 EIF4G2 KLHL25 UHMK1 EIF2B5 ATF4 EIF1B MTIF2 EIF4A2 EIF2B1 DDX3X RPS6KB2 EIF2B3</t>
  </si>
  <si>
    <t>GO_PROTEIN_TRIMERIZATION</t>
  </si>
  <si>
    <t>COL6A2 COL1A1 COL1A2 COL6A1 NUP62 NUP54</t>
  </si>
  <si>
    <t>GO_NEGATIVE_REGULATION_OF_CELL_CYCLE_G2_M_PHASE_TRANSITION</t>
  </si>
  <si>
    <t>BLM CDK1 FANCI HUS1 NAE1 MIIP CCNA2 CLSPN FHL1</t>
  </si>
  <si>
    <t>GO_AXO_DENDRITIC_TRANSPORT</t>
  </si>
  <si>
    <t>HIF1A KIF1A AP3D1 RAB21 APP AP3B2 SPG7 MAPT AP3M1 AP3S1 SOD1 SPG11 APBA1</t>
  </si>
  <si>
    <t>GO_METHIONINE_METABOLIC_PROCESS</t>
  </si>
  <si>
    <t>MTR MTHFR MTRR MSRA APIP EIF2B1 ADI1 MTHFD2L</t>
  </si>
  <si>
    <t>GO_PHAGOSOME_MATURATION</t>
  </si>
  <si>
    <t>ATP6V1A TMEM175 ATP6V1C2 RAB43 SYT7 ATP6V0C ATP6V0A1 SRPX ATP6V1B2 RAB31 ATP6V1C1 TCIRG1 ATP6V0B</t>
  </si>
  <si>
    <t>GO_REGULATION_OF_INTRACELLULAR_PROTEIN_TRANSPORT</t>
  </si>
  <si>
    <t>SORL1 KPNA1 MDM2 MTOR UGCG MBTPS1 VPS11 ZDHHC8 FAF1 TGFBR1 IPO5 G3BP2 SRI OGT RUFY3 TMEM30A INPP5K SEMA5A RAPGEF3 JAK2 BNIP3L SIRT1 PDZK1 UHMK1 RHOU CTDSPL2 CREB3 GREM1 SREBF2 UBE2J1 RBPMS FBXW7 CNST IL12B HSP90AA1 EP300 NPEPPS OAZ1 KANK1 HNMT PTPN11 GSK3A SLC17A9 SOX4 SHH GNAQ OAZ2 MED1 APOD UBL5 TGFB3 XBP1 EDEM2 GOPC EGFR FAM20B TCF7L2 UBE2L3 DAB2 MAPK14 ACTL6A CYLD SH3GLB1 ACSL3 STOM RANBP3 SMAD3 ERLEC1 EDAR RNF31 SLC9A1 IL18 PKIG RANGAP1</t>
  </si>
  <si>
    <t>GO_MONOCARBOXYLIC_ACID_BIOSYNTHETIC_PROCESS</t>
  </si>
  <si>
    <t>FASN MYO5A HSD17B12 ACACA PER2 SCD ACLY MSMO1 RNPEPL1 FADS2 STAR CYP46A1 ELOVL4 ELOVL5 MCAT TBXAS1 UST ACSM3 FADS1 ABAT CYP39A1 MGST2 CBR4 BBOX1 XBP1 CD74 CH25H SYK ACSL3 LTC4S ABCB11</t>
  </si>
  <si>
    <t>GO_REGULATION_OF_VASOCONSTRICTION</t>
  </si>
  <si>
    <t>DOCK4 BMPR2 PER2 HIF1A</t>
  </si>
  <si>
    <t>GO_POSITIVE_REGULATION_OF_DENDRITIC_SPINE_DEVELOPMENT</t>
  </si>
  <si>
    <t>PPP1R9A LRP8 MTOR RELN LPAR1 NLGN3 PAK3 ITPKA</t>
  </si>
  <si>
    <t>GO_TRANSLESION_SYNTHESIS</t>
  </si>
  <si>
    <t>RPA3 USP43 REV1 RFC1 POLE2 RFC4 DTL UBB RFC2 MAD2L2</t>
  </si>
  <si>
    <t>GO_POSITIVE_REGULATION_OF_SMOOTH_MUSCLE_CELL_MIGRATION</t>
  </si>
  <si>
    <t>DOCK4 RPS6KB1 RAPGEF3 LPAR1 ITGA2 HDAC4</t>
  </si>
  <si>
    <t>GO_SINGLE_ORGANISM_BEHAVIOR</t>
  </si>
  <si>
    <t>NTRK2 HIPK2 UNC79 CCK MTOR CACNB4 RASGRF1 LSAMP CREB1 HIF1A LRRN4 THBS1 HMGCR GRM7 RELN PPARA RPS6KB1 CHRNB4 NR4A3 VDAC1 STAR TACR2 CRTC1 NLGN3 BCHE CTNS SYNJ1 STS SCN1A NPTN ADCY1 GIGYF2 ATAD1 APP ARC SERPINF1 MBD5 CASP3 SORCS3 SRPX2 ABAT PDE1B EP300 CHRNA5 AUTS2 BRAF BTBD9</t>
  </si>
  <si>
    <t>GO_CHROMOSOME_LOCALIZATION</t>
  </si>
  <si>
    <t>BIRC5 BRCA2 CHMP3 CENPE CENPF KIF2C CEP55 SPICE1 SPO11 VPS4A ZW10 KIF18A PINX1 NDE1 TERF1 CUL3</t>
  </si>
  <si>
    <t>GO_ANTERIOR_POSTERIOR_PATTERN_SPECIFICATION</t>
  </si>
  <si>
    <t>NEUROD1 HOXA10 NR2F2 MSX1 GLI2 RGS19 KAT2A HOXA9 HOXC8 WT1 PRKDC HOXA7 EMX2 PCDH8 LFNG ALDH1A2 PAX1 NOTCH1 OTX2 AURKA OSR1 MEOX2 PGAP1 PBX1 CDON BARX1 RIPPLY2 KDM6A HOXA5 CRB2 DLL1 HOXB2 XRCC2</t>
  </si>
  <si>
    <t>GO_INTERMEDIATE_FILAMENT_BASED_PROCESS</t>
  </si>
  <si>
    <t>VIM KRT18 DES AGFG1 PRPH RAF1 MTM1 SYNC NEFM KRT9</t>
  </si>
  <si>
    <t>GO_REGULATION_OF_WNT_SIGNALING_PATHWAY</t>
  </si>
  <si>
    <t>MCC KREMEN1 SKI RNF213 DKK3 SULF1 ARNTL NLK ZRANB1 ATP6V1C2 CCNY PSMD12 WNT5B ATP6AP2 PSMD1 LRP1 LRP4 VPS35 NFKB1 LRP5 CSNK1D GREM1 WNT7A PSMA4 ATP6V0C STK3 DIXDC1 PSME4 PPP2CA TNKS2 DCDC2 TMEM237 PSMC2 FRZB PSMD14 FOXO3 RAPGEF1 KANK1 PSMC3 G3BP1 DVL1 WNT1 MKS1 GSK3A XIAP SOX4 SHH FZD6 PSMC1 STK4 GPC3 MED12 TCF7L2 FGFR2 DAB2 MAPK14 CYLD PSMB1</t>
  </si>
  <si>
    <t>GO_ANTIGEN_PROCESSING_AND_PRESENTATION_OF_PEPTIDE_ANTIGEN</t>
  </si>
  <si>
    <t>LNPEP ABCB9 SEC24C LGMN DYNC1LI2 KIF11 PSMD12 PDIA3 PSMD1 SAR1B ITGB5 CYBB B2M CALR CANX SH3GL2 CTSD PSMA4 PSME4 DYNC1H1 PSMC2 KLC1 PSMD14</t>
  </si>
  <si>
    <t>GO_PROTEIN_LOCALIZATION_TO_LYSOSOME</t>
  </si>
  <si>
    <t>SORL1 GNPTAB HSPA8 SH3BP4 GNPTG AP3M1</t>
  </si>
  <si>
    <t>GO_REGULATION_OF_ACTIN_FILAMENT_BASED_PROCESS</t>
  </si>
  <si>
    <t>PPP1R9A PDE4D SPTAN1 ARHGAP6 ATP2A2 MTOR TWF1 NCKAP1L SRI ACTR2 INPP5K SEMA5A PDGFA RAPGEF3 LRP1 CLASP2 HCK ROCK2 SPIRE1 LPAR1 IQGAP2 PAM JMY FER GSN PICK1 ACTR3 GATA4 EVL MKKS DIXDC1 DSTN CCDC88A DSP NCKAP1 PAK3 STC1 RYR2 CD2AP EP300 AKAP13 KANK1 BRAF PHLDB2 TWF2 DLG1</t>
  </si>
  <si>
    <t>GO_AGING</t>
  </si>
  <si>
    <t>PPP1R9A NTRK2 PDE4D IDE MTOR ARNTL TGFBR2 CREB1 HMGCR RPS6KB1 EEF2 RPN2 LRP1 CALR SLC32A1 CANX CISD2 GSN SIRT1 KCNE2 PPARGC1A EIF2B5 KAT6A CTC1 SERPINF1 ULK3 GNRH1 SLC18A2 SMC5 ATP2B1 CAST SCAP ABAT</t>
  </si>
  <si>
    <t>GO_POSITIVE_REGULATION_OF_CYTOKINE_PRODUCTION</t>
  </si>
  <si>
    <t>RUNX1 PDE4D SULF1 IL6ST CREB1 MB21D1 HIF1A THBS1 CYP1B1 EREG AFAP1L2 IRF7 EIF2AK3 ATP6AP2 NR4A3 JAK2 CD28 TBK1 B2M NFKB1 DHX36 CD80 ATF4 HSPD1 GATA4 CD14 MAPKAPK2 IL12B IFNAR1 EP300 IL9 LSM14A ZP3 PTPN22 FOXP3 XBP1 CD74 DDX3X PDE4B SYK LY96 MAPK14 SMAD3 TWIST1 ADAM17 IL18 HHLA2 SOD1 C3AR1 NCL AGPAT2 NOD1</t>
  </si>
  <si>
    <t>GO_PROTEIN_K63_LINKED_UBIQUITINATION</t>
  </si>
  <si>
    <t>UBE2T UBE2E3 CDKN2A UBE2G1 UBE2E2 TRAF6 UBE2V1 ZFP91 UBE2N ITCH TRIM27</t>
  </si>
  <si>
    <t>KEGG_CITRATE_CYCLE_TCA_CYCLE</t>
  </si>
  <si>
    <t>ACLY ACO2 PDHB DLAT SUCLG2 PCK1 MDH2 DLD IDH1 MDH1 SDHA OGDH OGDHL</t>
  </si>
  <si>
    <t>GO_VACUOLE_ORGANIZATION</t>
  </si>
  <si>
    <t>ARSB STAM2 MBTPS1 MFN2 VPS11 VPS18 GNPTAB TMEM175 CLN5 ACP2 MAN2A1 ATG12 VPS37B IST1 SYT7 ATP6V0C TP53INP2 SRPX RAB27A CHMP4C CHMP1B ATG2B CHMP2B</t>
  </si>
  <si>
    <t>GO_COGNITION</t>
  </si>
  <si>
    <t>NTRK2 SLC1A4 SOBP MTOR RASGRF1 CREB1 HIF1A LRRN4 HMGCR GRM7 RELN RPS6KB1 VDAC1 TACR2 CRTC1 NLGN3 BCHE CTNS SYNJ1 STS NPTN ADCY1 ATAD1 APP ARC SERPINF1 CASP3 SORCS3 PDE1B EP300 TUSC3 BRAF BTBD9 DGCR2 NLGN4X CHMP2B</t>
  </si>
  <si>
    <t>GO_REGULATION_OF_RHODOPSIN_MEDIATED_SIGNALING_PATHWAY</t>
  </si>
  <si>
    <t>PPEF1 FNTB CAMKMT METAP2 GUCA1B</t>
  </si>
  <si>
    <t>GO_MYOTUBE_CELL_DEVELOPMENT</t>
  </si>
  <si>
    <t>SKI XK</t>
  </si>
  <si>
    <t>GO_NEGATIVE_REGULATION_OF_INTERFERON_GAMMA_PRODUCTION</t>
  </si>
  <si>
    <t>GAS6 RARA INHBA GATA3 ZC3H12A TLR4 PRNP</t>
  </si>
  <si>
    <t>GO_POSITIVE_REGULATION_OF_PROTEIN_SECRETION</t>
  </si>
  <si>
    <t>OXCT1 CAPN10 MCU HIF1A SRI AACS JAK2 VPS35 PFKM C2CD2L GLUL PPID CD14 MMP13 IFNAR1 ABAT EP300 SOX4 STXBP5L PTPN22 TGFB3 XBP1 VAMP3 TCF7L2 SYK MAPK14</t>
  </si>
  <si>
    <t>GO_NEGATIVE_REGULATION_OF_TUMOR_NECROSIS_FACTOR_SUPERFAMILY_CYTOKINE_PRODUCTION</t>
  </si>
  <si>
    <t>GAS6 CD34 RARA TNFAIP3 BPI ERRFI1 NLRC3 TSPO</t>
  </si>
  <si>
    <t>GO_POSITIVE_REGULATION_OF_INTERLEUKIN_2_PRODUCTION</t>
  </si>
  <si>
    <t>RUNX1 PDE4D CD28 CD80</t>
  </si>
  <si>
    <t>GO_REGULATION_OF_LIPID_CATABOLIC_PROCESS</t>
  </si>
  <si>
    <t>PNPLA2 MTOR PPARA SPTLC2 PDE3B SCARB1 RARRES2 APOA1</t>
  </si>
  <si>
    <t>GO_REGULATION_OF_CYTOPLASMIC_TRANSPORT</t>
  </si>
  <si>
    <t>PDE4D MYO5A SORL1 KPNA1 MDM2 ATP2A2 MTOR UGCG MBTPS1 VPS11 ZDHHC8 FAF1 TGFBR1 IPO5 G3BP2 SRI TMEM30A STX1A SEMA5A RAPGEF3 PPP1CC TRPC1 JAK2 VPS35 SUPT6H BNIP3L SIRT1 PPP1R12A UHMK1 RHOU CTDSPL2 SYNJ1 CREB3 RAB21 GREM1 UBASH3B TOR1A SREBF2 UBE2J1 RINT1 RBPMS FBXW7 RAP1A CNST DMD IL12B HSP90AA1 RYR2 RAB3A EP300 NPEPPS KANK1 INSIG1 HNMT BRAF BTBD9 PTPN11 ADCYAP1R1 GSK3A SLC17A9 SOX4 SHH GNAQ F2RL3 MED1 PDPK1 APOD UBL5 MAPK1 TGFB3 XBP1 EDEM2 GOPC EGFR FAM20B STXBP1 TCF7L2 UBE2L3 DAB2 MAPK14 ACTL6A CYLD SH3GLB1 ACSL3 SCFD1 RANBP3 YIPF5 SMAD3 FKBP1B HTT ERLEC1 EDAR RNF31 SLC9A1 IL18</t>
  </si>
  <si>
    <t>GO_PROTEIN_POLYUBIQUITINATION</t>
  </si>
  <si>
    <t>LNPEP MIB2 UBE3C RNF19A RNF145 RNF213 MYLIP FBXO4 CBLB WSB1 ANKIB1 SMURF1 BIRC2 PSMD12 PSMD1 UBE2A DDB2 PSMA4 MKRN1 PSME4 TNKS2 FBXW7 PSMC2 PSMD14 RC3H2 FZR1 NPEPPS PRPF19 PSMC3 RNF24 HECTD2 ANAPC5 RNF34 UBE4A ANAPC2 PSMC1 UBE2H UBE2L3 FBXO2 FBXO22</t>
  </si>
  <si>
    <t>GO_POSITIVE_REGULATION_OF_LIPASE_ACTIVITY</t>
  </si>
  <si>
    <t>ARHGAP6 NR1H3 ARL1 LPAR1 FGFR3 S1PR4 LMF1 PLCB2 GNA13 ADCYAP1R1 APOA1 GNAQ PDPK1 EGFR FGFR2</t>
  </si>
  <si>
    <t>GO_NADH_METABOLIC_PROCESS</t>
  </si>
  <si>
    <t>VCP PFKM PFKP ALDOB MDH2 PFKFB2 PFKFB3 PFKFB4 GAPDH MDH1 PFKL OGDH</t>
  </si>
  <si>
    <t>GO_MATURATION_OF_5_8S_RRNA_FROM_TRICISTRONIC_RRNA_TRANSCRIPT_SSU_RRNA_5_8S_RRNA_LSU_RRNA_</t>
  </si>
  <si>
    <t>EXOSC9 ERI2 ERI1 EXOSC7 EXOSC8 WDR12 NOL9 UTP20 RRS1</t>
  </si>
  <si>
    <t>GO_HOMEOSTASIS_OF_NUMBER_OF_CELLS</t>
  </si>
  <si>
    <t>HIPK2 EPAS1 SLC40A1 HIF1A SLC39A3 NCKAP1L FLVCR1 PTPN2 JAK2 SART3 ALAS2 TGFBR3 RPS6 GIGYF2 NCSTN VEGFA PKNOX1 CASP3 RC3H2 GCNT4 PTPN11 NFE2L1 DNAJA3 MED1 FOXP3 JAM3 PDE4B</t>
  </si>
  <si>
    <t>GO_COENZYME_BIOSYNTHETIC_PROCESS</t>
  </si>
  <si>
    <t>FASN PANK3 NADK HSD17B12 ACACA NADSYN1 SCD ACLY ACSBG2 PDXK MTHFD1L MAT2B PANK2 MTHFD2 ELOVL5</t>
  </si>
  <si>
    <t>GO_LOCALIZATION_WITHIN_MEMBRANE</t>
  </si>
  <si>
    <t>RELN TMED2 SEC24C TRAPPC9 RER1 VAPA GORASP1 LRP4 SAR1B GOSR2 TRAPPC3 REEP2 NSF CSNK1D PICK1 BET1 F5 PIGR TRAPPC5 DVL1 DLG1 TMED10 CTSZ DNAJA3 RFTN2 TRAPPC10 SEC23IP SCFD1 TGFA</t>
  </si>
  <si>
    <t>GO_MULTICELLULAR_ORGANISM_REPRODUCTION</t>
  </si>
  <si>
    <t>HOXA10 NR2F2 TCFL5 SIAH1 NUP62 ANXA1 E2F1 PDGFRA TMEM203 TK1 BRCA2 EDNRA ACE GGNBP2 HOXA9 DSG2 TRIP13 ING2 MERTK TESK1 STRBP THRA CCNA1 WT1 RARA IHH PRKDC AGFG1 RAD51C ETS1 KIAA1524 FANCL TOB2 TAC1 TTC26 NSUN2 KIT PARN CEP57 LFNG ACVR1 NCOA6 INPP5B DYNLL1 NR0B1 NOTCH1 DIAPH3 COMT SYCE3 INHBA ADCY7 SPO11 FOXL2 TAF4B BRDT CNTD1 ALKBH5 SERPINE2 MEA1 TGFB2 PAQR7 CCNE1 PABPC1L ADNP MSH2 OCA2 PATZ1 BBS2 SLIT3 ETV5 OPRK1 HIST1H2BA H2AFX FOXJ1 ABCG2 TXNRD3 TBP PRMT7 TP63 ACOX1 TDRD6 FANCF AMH B4GALT1 KLHL10 NCOA1 EDN1 RGN TRPM2 PRDX3 LIMK2 DAZAP1 ADCYAP1 CENPI WNT4 JAG2 HMGB2 NME5 BCL2L10 SCMH1 KITLG GDF9 KRT9 PYGO1 SLC26A6 RFX2 PMCH OPRM1 PPARD STAT5B HSF2BP FBXO5 NCOA2 HERPUD2 ADAMTS2 CD9 MCM9 SOS1 BCL2L1 MYCBP PTPRN SPATA2 SLC2A14</t>
  </si>
  <si>
    <t>GO_ACTIVATION_OF_PHOSPHOLIPASE_C_ACTIVITY</t>
  </si>
  <si>
    <t>ARHGAP6 LPAR1 S1PR4 PLCB2 ADCYAP1R1 GNAQ EGFR</t>
  </si>
  <si>
    <t>GO_REGULATION_OF_ACTIN_CYTOSKELETON_REORGANIZATION</t>
  </si>
  <si>
    <t>TEK PDGFRA ARHGDIB BAIAP2L1 FES ABL2 DAPK3 CSF1R BCAS3 BAIAP2</t>
  </si>
  <si>
    <t>GO_INTRA_GOLGI_VESICLE_MEDIATED_TRANSPORT</t>
  </si>
  <si>
    <t>SORL1 RAB41 GOSR2 COG5 NAPG RAB33B NSF CUX1 COG4</t>
  </si>
  <si>
    <t>GO_NEGATIVE_REGULATION_OF_ORGANELLE_ASSEMBLY</t>
  </si>
  <si>
    <t>TRIM37 PATL2 MTM1 TBC1D7 MAP4 TBC1D30 TCHP</t>
  </si>
  <si>
    <t>GO_SYNAPSE_ORGANIZATION</t>
  </si>
  <si>
    <t>NTRK2 MYO5A CACNB4 FARP1 RELN RER1 ATP2B2 LRP4 CEL NLGN3 SLC9A6 APP WNT7A PAK3 RAB3A POU4F1 NLGN4X DVL1 DNER UTRN DNAJA3 AFG3L2 CACNA2D2</t>
  </si>
  <si>
    <t>GO_PROTEIN_HOMOOLIGOMERIZATION</t>
  </si>
  <si>
    <t>SKI RNF213 NELL2 IDE ACACA TNFAIP1 PPAT ALDH5A1 SPAG9 TRPM8 EIF2AK3 OGT FGFRL1 VCP MICU1 KCNJ12 PAM CRTC1 DGKD GLUL DPYSL3 TOR1A EVL DERL1 SLC1A1</t>
  </si>
  <si>
    <t>GO_RESPONSE_TO_ANTIBIOTIC</t>
  </si>
  <si>
    <t>MDM2 AOC3 JAK1 JAK2 STAR HSPA5 CASP3 HSP90AA1 EP300 PPP2CB</t>
  </si>
  <si>
    <t>GO_POSITIVE_REGULATION_OF_INTRACELLULAR_TRANSPORT</t>
  </si>
  <si>
    <t>CAPN10 SORL1 KPNA1 MDM2 UGCG VPS11 ZDHHC8 TGFBR1 IPO5 SRI RUFY3 TMEM30A SEMA5A RAPGEF3 TRPC1 JAK2 PDZK1 RHOU CTDSPL2 SYNJ1 RAB21 GREM1 YWHAE TOR1A SREBF2 PPP1R13B RBPMS FBXW7 CNST IL12B HSP90AA1 EP300 NPEPPS OAZ1 YWHAQ KANK1 HNMT ADCYAP1R1 GSK3A SLC17A9 SHH OAZ2 F2RL3 MED1 PDPK1 UBL5 TGFB3 XBP1 EDEM2 EGFR FAM20B TCF7L2 SYK UBE2L3 DAB2 MAPK14 ACTL6A SH3GLB1 ACSL3 STOM RANBP3 SMAD3 PPP3CC HTT EDAR RNF31 SLC9A1 IL18</t>
  </si>
  <si>
    <t>GO_RESPONSE_TO_TRANSFORMING_GROWTH_FACTOR_BETA</t>
  </si>
  <si>
    <t>HIPK2 SKI NLK TGFBR2 CREB1 CBL TGFBR1 GDF5 FN1 LTBP2 SMURF1 SOX5 PDGFA RAPGEF3 STAR ITGB5 TGFBR3 SMAD1 PPARGC1A</t>
  </si>
  <si>
    <t>GO_RESPONSE_TO_CAMP</t>
  </si>
  <si>
    <t>PDE4D ITPR2 BIRC2 INPP5K RAPGEF3 BSG STAR APP CDO1 DUSP1 ALDOB CREM RAP1A STC1 EP300 RAPGEF1 SPARC SLC26A3 BRAF RAP1B KCNQ1 LDHA SLC8A3 SDC1 AKAP9 HCN2</t>
  </si>
  <si>
    <t>GO_NLS_BEARING_PROTEIN_IMPORT_INTO_NUCLEUS</t>
  </si>
  <si>
    <t>KPNA1 CBLB IPO5 RERE KPNA5 TNPO1</t>
  </si>
  <si>
    <t>GO_REGULATION_OF_EPIDERMAL_GROWTH_FACTOR_ACTIVATED_RECEPTOR_ACTIVITY</t>
  </si>
  <si>
    <t>EREG APP FBXW7 SOCS4 ZGPAT TGFA SOCS5 ADAM17</t>
  </si>
  <si>
    <t>GO_REGULATION_OF_IMMUNE_RESPONSE</t>
  </si>
  <si>
    <t>MAP3K1 PDE4D PTPRC BCR CACNB4 IL6ST MB21D1 NR1H3 EREG JAK1 IFNGR1 NCKAP1L BIRC2 LGMN PLSCR1 IRF7 ACTR2 PSMD12 NR4A3 CYFIP2 LAMP1 PTPN2 PSMD1 JAK2 CD28 HCK TSPAN6 UBQLN1 TBK1 SPPL2B B2M PIK3CA SUPT6H NFKB1 FER FLOT2 SIRT1 CD80 C4BPA IFNAR2 HSP90B1 SPPL2A PRKACB HSPD1 ACTR3 IRAK4 PSMA4 SLC25A6 CD14 PLD2 TNIP2 CXADR PSME4 MAPKAPK2 CTSH NDFIP1 CTSB NLRC5 CD247 PSMC2 NCKAP1 PAK3 DUSP10 IL12B PSMD14 FAM105B MYB IFNAR1 PIGR HSP90AA1 EP300 PUM2 CLCF1 SOCS1 ELMO1 PSMC3 LSM14A PIAS1 ZP3 VTN PTPN11 XIAP APOA1 DNAJA3 NFATC3 CNPY3 KLHL6 PTPN22 CD79B MED1 PDPK1 PSMC1 RFTN2 FOXP3 MAPK1 TGFB3 XBP1 CD74 UNC13D PDE4B VAMP3 SYK LY96</t>
  </si>
  <si>
    <t>GO_EMBRYONIC_PLACENTA_MORPHOGENESIS</t>
  </si>
  <si>
    <t>ST14 SETD2 CYR61 NCOA1 SPINT1 ZFP36L1 LEF1</t>
  </si>
  <si>
    <t>GO_REGULATION_OF_MULTICELLULAR_ORGANISM_GROWTH</t>
  </si>
  <si>
    <t>ATRN CREB1 GDF5 LGMN PIK3CA APP MKKS TNKS2 MBD5 PTPN11 AFG3L2 CACNA2D2 FGFR2 PPIB SOD1 BCL2 PTCH1</t>
  </si>
  <si>
    <t>GO_INTERSTRAND_CROSS_LINK_REPAIR</t>
  </si>
  <si>
    <t>RPA3 UBE2T FANCL EME1 FANCB FANCI FANCF UBB XPA FANCE</t>
  </si>
  <si>
    <t>GO_METENCEPHALON_DEVELOPMENT</t>
  </si>
  <si>
    <t>ATRN CNTN1 FZD4 PTBP2 ATP2B2 RERE PTPRS LPAR1 SDF4 PPARGC1A AARS HSPA5 WNT7A ABAT NLGN4X WNT1 PTPN11</t>
  </si>
  <si>
    <t>GO_ALPHA_AMINO_ACID_BIOSYNTHETIC_PROCESS</t>
  </si>
  <si>
    <t>MTR PLOD1 PSAT1 PSPH MTHFD1L ASNS GLUL ALDH18A1 MTHFD2 MTRR ASNSD1 APIP EIF2B1 GOT2</t>
  </si>
  <si>
    <t>GO_MITOCHONDRIAL_TRANSMEMBRANE_TRANSPORT</t>
  </si>
  <si>
    <t>ACACA MCU MICU1 TIMM17A MRS2 HSP90AA1 AFG3L2 SLC25A33 TIMM44</t>
  </si>
  <si>
    <t>GO_RAS_PROTEIN_SIGNAL_TRANSDUCTION</t>
  </si>
  <si>
    <t>PLCE1 DHCR24 ARHGAP6 NISCH G3BP2 RRAS2 RAPGEF3 RAB4A ROCK2 RHOU ARHGAP5 MAPKAPK2 RAP1A NCKAP1 RREB1 GNA13 RAPGEF1 RAPGEF6 ELMO1 CRKL G3BP1 ARHGEF1 RAP1B ROCK1 DOK3 MAPK14 RIT1 ARHGEF3 MYO9B BCL6 RASGRP3 NRAS</t>
  </si>
  <si>
    <t>GO_REGULATION_OF_CELLULAR_RESPONSE_TO_TRANSFORMING_GROWTH_FACTOR_BETA_STIMULUS</t>
  </si>
  <si>
    <t>HIPK2 SKI DKK3 TGFBR2 THBS1 TGFBR1 SMURF1 ZEB1 TGFBR3 CD109 SIRT1 HSPA5</t>
  </si>
  <si>
    <t>GO_POSITIVE_REGULATION_OF_CELLULAR_AMIDE_METABOLIC_PROCESS</t>
  </si>
  <si>
    <t>MTOR CIRBP THBS1 RPS6KB1 EEF2 DNAJC3 CD28 UHMK1 ITGA2 EIF2B5 EP300 SOX4 PRR16 SYNCRIP MAPK1 CPEB3 DDX3X RPS6KB2</t>
  </si>
  <si>
    <t>GO_REGULATION_OF_CARBOHYDRATE_METABOLIC_PROCESS</t>
  </si>
  <si>
    <t>MTOR INSR HIF1A PPARA OGT INPP5K PDK4 PTPN2 TMEM59 ENTPD5 NFKB1 SIRT1 PPP1CB PPARGC1A HDAC4 ACER2 ARPP19 NLN PGP ADCYAP1R1 GSK3A C1QTNF2 SIK1</t>
  </si>
  <si>
    <t>GO_REGULATION_OF_SYNAPSE_ASSEMBLY</t>
  </si>
  <si>
    <t>PPP1R9A NTRK2 SLITRK4 CLSTN1 NLGN3 LRTM2 WNT7A CLSTN2 SRPX2 EPHB1 CHRNB2</t>
  </si>
  <si>
    <t>GO_REGULATION_OF_INSULIN_RECEPTOR_SIGNALING_PATHWAY</t>
  </si>
  <si>
    <t>SIK2 RPS6KB1 OGT INPP5K PTPN2 SIRT1 KANK1 PID1 SOCS1 GSK3A</t>
  </si>
  <si>
    <t>GO_STEROL_HOMEOSTASIS</t>
  </si>
  <si>
    <t>TMEM97 MYLIP NR1H3 SIRT1 LRP5 NPC2 SCARB1 ACSM3 APOA1 XBP1 ABCA1 APOB CETP</t>
  </si>
  <si>
    <t>GO_REGULATION_OF_LEUKOCYTE_MEDIATED_CYTOTOXICITY</t>
  </si>
  <si>
    <t>PTPRC NOS2 LAMP1 B2M</t>
  </si>
  <si>
    <t>GO_REGULATION_OF_TRANSPORTER_ACTIVITY</t>
  </si>
  <si>
    <t>SYNGR3 PDE4D MYO5A ATP1B3 CACNB4 RASGRF1 INSR RELN SRI RAPGEF3 UBQLN1 CACNA1D NLGN3 KCNE2 PPARGC1A YWHAE PPIF ARC NDFIP1 DMD RYR2 UTRN KCNQ1 TRPC6 PDE4B STOM TWIST1 CRHR1 FKBP1B HTT AKAP9 STIM2 SLC9A1</t>
  </si>
  <si>
    <t>GO_PROTEIN_HETEROOLIGOMERIZATION</t>
  </si>
  <si>
    <t>COL6A2 COL1A1 COL1A2 PCBD1 COL6A1 NUP62 NUP54 CHMP3 CLDN1 ANXA2 ITPR3 RRM2</t>
  </si>
  <si>
    <t>GO_POSITIVE_REGULATION_OF_SECRETION</t>
  </si>
  <si>
    <t>OXCT1 CAPN10 CCK MCU CREB1 HIF1A RAB8B SRI AACS STX1A NPR1 ATP6AP1 LAMP1 JAK2 CLASP2 INHBB VPS35 TACR2 PFKM C2CD2L GLUL PPID SYT7 ARHGEF7 CD14 MMP13 NMB RAB27A IFNAR1 ABAT RAB3A EP300 RAB9A ZP3 PTPN11 SOX4 STXBP5L PTPN22 CHRNB2 SYTL2 TGFB3 XBP1 UNC13D VAMP3 STXBP1 TCF7L2 SYK MAPK14</t>
  </si>
  <si>
    <t>GO_CHAPERONE_MEDIATED_PROTEIN_FOLDING</t>
  </si>
  <si>
    <t>CALR PDIA4 CANX PPID TOR1A HSPA8 CD74 UNC45A CCT2 FKBP1B PPIB FKBP10 FKBP5 DNAJC7 FKBP8 CRTAP HSPE1 FKBP9 CHORDC1</t>
  </si>
  <si>
    <t>GO_AUTOPHAGY</t>
  </si>
  <si>
    <t>SLC1A4 ARSB STAM2 LAMP2 MTOR MFN2 VPS11 VPS18 CALCB GDF5 SMURF1 MFN1 LAMP1 VDAC1 PDK4 TMEM59 UBQLN1 RAB33B PFKP PIK3CA CISD2 REEP2 CHST3 PPARGC1A ATG12 SLC35C1 VPS37B CTSD SCN1A BNIP3 CLEC16A IST1 ATG7 TP53INP2 ULK3 ACBD5 CTSB MBD5 PEX13 FAM13B SRPX HSPA8 HSP90AA1 CHMP4C ATG2B CHMP2B TMEM208 USP13 ATG9B PTPN22 KCNQ1 TBC1D25 USP10 XBP1 GABARAPL1 ATG9A ULK1 NBR1 TCIRG1 MAP1S SH3GLB1 STK32A STOM BOC RRAGC</t>
  </si>
  <si>
    <t>GO_INORGANIC_ANION_TRANSPORT</t>
  </si>
  <si>
    <t>CLIC5 SLC1A4 SLC34A2 PCYOX1 CLCN6 TTYH3 SLC20A2 SLC12A2 GABRD SLC12A3 CLCN4 SLC37A3 ANO10 CLCC1 GABRA1 SLC26A3 SLC25A3 ANO3</t>
  </si>
  <si>
    <t>GO_SOMATIC_DIVERSIFICATION_OF_IMMUNOGLOBULINS</t>
  </si>
  <si>
    <t>UNG PRKDC POLL MSH6 MSH2 PMS2 LIG4 MSH3 TCF3 EXO1 SWAP70 POLB EXOSC3 CTNNBL1</t>
  </si>
  <si>
    <t>GO_POSITIVE_REGULATION_OF_CELL_MATRIX_ADHESION</t>
  </si>
  <si>
    <t>TEK CDH13 CD36 SDC4 LIMS1 PLEKHA2 COL16A1 HRG KDR CSF1 WNT4 VEGFC</t>
  </si>
  <si>
    <t>GO_DETECTION_OF_VISIBLE_LIGHT</t>
  </si>
  <si>
    <t>CACNB4 GNAT1 ELOVL4 RGS9BP PDE6C GNAQ</t>
  </si>
  <si>
    <t>GO_MESONEPHROS_DEVELOPMENT</t>
  </si>
  <si>
    <t>TCF21 WT1 RARA ARG2 EPCAM EYA1 LAMA5 FGF10 SDC4 OSR1 FOXD1 PBX1 GATA3 RARB WNT6 FOXJ1 MYC FGF1 CALB1 WNT4 SMAD7 SMAD6 PKD2 OSR2 FOXC2 SFRP1 ROBO2 SMAD9</t>
  </si>
  <si>
    <t>GO_NEGATIVE_REGULATION_OF_MAP_KINASE_ACTIVITY</t>
  </si>
  <si>
    <t>SORL1 HMGCR RGS2 RGS4 INPP5K SPRED2 DUSP1 DUSP16 PPP2CA DUSP10 HIPK3 PTPN22</t>
  </si>
  <si>
    <t>GO_NUCLEAR_TRANSCRIBED_MRNA_CATABOLIC_PROCESS_DEADENYLATION_DEPENDENT_DECAY</t>
  </si>
  <si>
    <t>EXOSC9 LSM5 PATL1 PARN PATL2 LSM6 CNOT10 DIS3 PAIP1 EXOSC7 ZFP36L2 EXOSC8 EIF4A3 EDC4</t>
  </si>
  <si>
    <t>GO_SYNAPTIC_VESICLE_CYCLE</t>
  </si>
  <si>
    <t>STON2 SYTL5 STX1A SYT11 CANX SH3GL2 SYT4 SYNJ1 SYT7 WNT7A CADPS PLD2 SLC18A2 RAB3A</t>
  </si>
  <si>
    <t>GO_REGULATION_OF_INFLAMMATORY_RESPONSE</t>
  </si>
  <si>
    <t>NOS2 BCR IL6ST NR1H3 WFDC1 PPARA BIRC2 PTPN2 JAK2 CD28 HCK PLA2G7 CD47 NFKB1 DUOXA2 ITGA2 C4BPA SBNO2 SERPINF1 PROC FEM1A IL1R1 NDFIP1 DUSP10 IL12B SERPINC1 FAM105B ACE2 ZP3 VTN CHID1 XIAP MVK APOA1 APOD FOXP3 ASH1L VAMP3 MAPK14 SMAD3 SOCS5 BCL6</t>
  </si>
  <si>
    <t>GO_ACUTE_PHASE_RESPONSE</t>
  </si>
  <si>
    <t>HIF1A FN1 PLSCR1</t>
  </si>
  <si>
    <t>GO_POSITIVE_REGULATION_OF_CELLULAR_COMPONENT_BIOGENESIS</t>
  </si>
  <si>
    <t>NTRK2 CUL4A CCK IDE MTOR CREB1 PRKCA FAF1 TGFBR1 NCKAP1L CAND1 RGS2 ACTR2 SLITRK4 CLSTN1 FNIP1 RAPGEF3 CLASP2 VCP HCK SPIRE1 LPAR1 IQGAP2 GTF2H5 JMY DDB2 FER GSN NLGN3 LRTM2 HDAC4 VPS37B DPYSL3 ACTR3 WNT7A EVL VEGFA CLSTN2 PSMC2 NCKAP1 SRPX2 HSP90AA1 EP300 ACE2 BRAF PHLDB2 PSMC3 TWF2 WNT1 DLG1 EPHB1 FMN1 APOA1 PSMC1 MAPT PAN3 TGFB3 ROCK1 ARF6</t>
  </si>
  <si>
    <t>GO_REGULATION_OF_APPETITE</t>
  </si>
  <si>
    <t>CCK PPARA MKKS</t>
  </si>
  <si>
    <t>GO_NEGATIVE_REGULATION_OF_DEFENSE_RESPONSE</t>
  </si>
  <si>
    <t>BCR NR1H3 WFDC1 PPARA PTPN2 TSPAN6 NFKB1 SERPINF1 PROC FEM1A NDFIP1 NLRC5 DUSP10 IL12B SERPINC1 FAM105B CHID1 MVK APOA1 DNAJA3 APOD FOXP3 ASH1L SMAD3 SOCS5</t>
  </si>
  <si>
    <t>GO_CELL_CELL_RECOGNITION</t>
  </si>
  <si>
    <t>ADAM20 CLGN CCT4 HVCN1 CCT7 ZP3 DLG1 EPHB1 CCT2 TCP1 CCT8 CCT5 PCSK4 ZP4 CATSPER2 SPA17 ST6GALNAC6</t>
  </si>
  <si>
    <t>GO_NAD_METABOLIC_PROCESS</t>
  </si>
  <si>
    <t>NADK NADSYN1 VCP PFKM PFKP ALDOB LDHA MDH2 PFKFB2 PFKFB3 PFKFB4 GAPDH NAMPT NMNAT2 LDHB MDH1</t>
  </si>
  <si>
    <t>GO_REGULATION_OF_MYELOID_LEUKOCYTE_DIFFERENTIATION</t>
  </si>
  <si>
    <t>RUNX1 CUL4A MTOR CREB1 PRKCA IRF7 OGT ATP6AP1 PTPN2 CA2 UBASH3B NDFIP1 IL12B SLC9B2</t>
  </si>
  <si>
    <t>GO_REGULATION_OF_NEUROTRANSMITTER_RECEPTOR_ACTIVITY</t>
  </si>
  <si>
    <t>RASGRF1 RELN NLGN3 PPARGC1A ARC</t>
  </si>
  <si>
    <t>GO_L_ALPHA_AMINO_ACID_TRANSMEMBRANE_TRANSPORT</t>
  </si>
  <si>
    <t>SLC7A11 SLC7A5 SLC7A1 SLC25A22 SLC1A1</t>
  </si>
  <si>
    <t>GO_ENDOPLASMIC_RETICULUM_TO_CYTOSOL_TRANSPORT</t>
  </si>
  <si>
    <t>SEL1L VCP HSP90B1 DERL1 RYR2</t>
  </si>
  <si>
    <t>GO_REGULATION_OF_ACTIN_FILAMENT_BUNDLE_ASSEMBLY</t>
  </si>
  <si>
    <t>PPP1R9A ARHGAP6 MTOR INPP5K RAPGEF3 CLASP2 ROCK2 LPAR1 EVL MKKS BRAF PHLDB2 APOA1 ROCK1 SMAD3 MYOC S100A10 SLC9A1</t>
  </si>
  <si>
    <t>GO_POSITIVE_REGULATION_OF_ACTIN_FILAMENT_POLYMERIZATION</t>
  </si>
  <si>
    <t>MTOR NCKAP1L ACTR2 HCK SPIRE1 IQGAP2 JMY FER GSN ACTR3 EVL</t>
  </si>
  <si>
    <t>GO_NEGATIVE_REGULATION_OF_VASCULATURE_DEVELOPMENT</t>
  </si>
  <si>
    <t>COL4A2 ANGPT4 ECSCR TEK DCN WT1 STAB1 DAB2IP NOTCH1 AMOT MMRN2 THBS2 HOXA5 PDCD10 HRG GDF2 WNT4</t>
  </si>
  <si>
    <t>GO_REGULATION_OF_SYNAPTIC_PLASTICITY</t>
  </si>
  <si>
    <t>PPP1R9A NTRK2 RASGRF1 CREB1 STAU1 RELN ATP2B2 STAR CRTC1 NLGN3 PICK1 NPTN ARC ITPKA SORCS3 RAB3A BRAF ANAPC2 MAPK1 CPEB3 STXBP1 CPLX2 PTEN SLC8A3</t>
  </si>
  <si>
    <t>GO_ADENYLATE_CYCLASE_MODULATING_G_PROTEIN_COUPLED_RECEPTOR_SIGNALING_PATHWAY</t>
  </si>
  <si>
    <t>PSAP PDE4D GRM7 GRK5 RGS1 GNAT1 LPAR1 CACNA1D S1PR4 PRKACB ADCY1 ADCY5 CHRM4 GNAI3 GNA13 HTR1F</t>
  </si>
  <si>
    <t>GO_INACTIVATION_OF_MAPK_ACTIVITY</t>
  </si>
  <si>
    <t>RGS4 SPRED2 DUSP1 DUSP16 PPP2CA DUSP10</t>
  </si>
  <si>
    <t>GO_DEVELOPMENTAL_PROGRAMMED_CELL_DEATH</t>
  </si>
  <si>
    <t>HAND2 PRKDC KIT NOTCH1 CYR61 JAG2 KITLG</t>
  </si>
  <si>
    <t>KEGG_CHRONIC_MYELOID_LEUKEMIA</t>
  </si>
  <si>
    <t>RUNX1 MDM2 CBLB BCR TGFBR2 CBL TGFBR1 PIK3CA NFKB1 AKT3</t>
  </si>
  <si>
    <t>KEGG_PORPHYRIN_AND_CHLOROPHYLL_METABOLISM</t>
  </si>
  <si>
    <t>EPRS ALAS2 FTH1 HCCS UROD GUSB</t>
  </si>
  <si>
    <t>GO_NUCLEOTIDE_TRANSPORT</t>
  </si>
  <si>
    <t>SLC25A36 SLC35C1 SLC25A6 SLC35A1 GJB1 SLC25A33 SLC35B2 P2RX7 SLC25A24</t>
  </si>
  <si>
    <t>GO_LONG_CHAIN_FATTY_ACID_METABOLIC_PROCESS</t>
  </si>
  <si>
    <t>MYO5A CYP1B1 ACSBG2 FADS2 PAM ELOVL5 TBXAS1 FADS1 FAAH SLC27A4 ACADL</t>
  </si>
  <si>
    <t>GO_NEGATIVE_REGULATION_OF_TOR_SIGNALING</t>
  </si>
  <si>
    <t>ARNTL HIF1A FNIP1 SIRT1 NPRL2 SH3BP4 GSK3A FLCN PDCD6</t>
  </si>
  <si>
    <t>GO_ER_TO_GOLGI_VESICLE_MEDIATED_TRANSPORT</t>
  </si>
  <si>
    <t>SPTAN1 TMED7 HYOU1 TMED2 SEC24C TRAPPC9 DYNC1LI2 VAPA GORASP1 VCP SAR1B GOSR2 BCAP29 COG5 TRAPPC3 LMF1 NSF NRBP2 CSNK1D ERGIC1 F9 PROC BET1 F5 DYNC1H1 COG4 TRAPPC5 TMED10 CTSZ COG7 TRAPPC10 GOPC SEC23IP DYNC1I2 SCFD1 TGFA WHAMM COPG2 RAB35 COPB1 TMED3 USO1 MPPE1 COPA CNIH4 CTSC</t>
  </si>
  <si>
    <t>GO_REGULATION_OF_CARDIAC_MUSCLE_CONTRACTION</t>
  </si>
  <si>
    <t>PDE4D ATP2A2 PDE5A RGS2 SRI HDAC4 GATA4 DSP STC1 DMD HSP90AA1 RYR2 ACE2</t>
  </si>
  <si>
    <t>GO_REGULATION_OF_INTRACELLULAR_ESTROGEN_RECEPTOR_SIGNALING_PATHWAY</t>
  </si>
  <si>
    <t>DDX5 UFL1 DDRGK1 MED1 UBA5</t>
  </si>
  <si>
    <t>GO_NEGATIVE_REGULATION_OF_NEURON_APOPTOTIC_PROCESS</t>
  </si>
  <si>
    <t>NTRK2 HIPK2 HIF1A HYOU1 GDF5 LGMN NR4A3 LRP1 JAK2 STAR PIK3CA PPARGC1A NRBP2 AARS CPEB4 CRLF1 CLCF1 BRAF POU4F1 TGFB3 ROCK1 DLX1 STXBP1 ALKBH1 OXR1 STAMBP DNAJC5 GABRB2 ERBB3 SOD1 CNTF ITSN1</t>
  </si>
  <si>
    <t>GO_PROTEIN_TARGETING</t>
  </si>
  <si>
    <t>SORL1 KPNA1 CBLB ARNTL MFN2 GNPTAB TMED2 TRAM1 GDF5 IPO5 IPO7 LTBP2 SMURF1 RAB8B SSR1 AKAP12 SEC61A1 RERE PDIA3 INPP5K BSG JAK2 GOSR2 TIMM17A RAB33B KPNA5 RPS6 SRPRB CHM YWHAE SLC25A6 SSR3 PEX13 RAB27A TNPO1 HSPA8 HSP90AA1 PIP5K1A YWHAQ ZFYVE9 IPO8 RPL22 RPL6 SRP72 RPL3 AFG3L2 MAPK1 PAN3 TGFB3 RPL39 GNPTG SEC61G SYK AP3M1 SEC62 SSR2 RPS11 VPS13A</t>
  </si>
  <si>
    <t>GO_NEGATIVE_REGULATION_OF_MAPK_CASCADE</t>
  </si>
  <si>
    <t>RPS6KA6 SORL1 IGF1R HMGCR RGS2 RGS4 INPP5K SPRED2 PTPN2 RNF149 DUSP1 DUSP16 PPP2CA DUSP10 RAPGEF1 HIPK3 DLG1 PTPN22 ASH1L FLCN DNAJA1 PTEN LEMD2</t>
  </si>
  <si>
    <t>GO_REGULATION_OF_TRANSFORMING_GROWTH_FACTOR_BETA_PRODUCTION</t>
  </si>
  <si>
    <t>CREB1 HIF1A THBS1 ATP6AP2 CD2AP FOXP3 GATA6 SMAD3</t>
  </si>
  <si>
    <t>GO_CILIUM_ORGANIZATION</t>
  </si>
  <si>
    <t>LRRC6 IFT20 NPHP4 TTC26 LAMA5 NEK1 IFT74 TMEM216 DYNLL1 SSNA1 RAB8A OCRL CCNO FNBP1L BBS2 POC1B DNAH5 FOXJ1 BBS5 PCM1 VANGL2 CC2D2A DNAH1 SSX2IP ABLIM3 CLUAP1 RTTN TRAF3IP1 DYNC2H1 TTC8 NME5 RFX3 RFX2 RAB23 SNX10 DYNC2LI1 TMEM17 DNAI1 TTC17 RSPH9 ABLIM1 DZIP1 HSPB11 RAB3IP DNAI2 DISC1 KIF24 CEP41</t>
  </si>
  <si>
    <t>GO_GLYCOSPHINGOLIPID_BIOSYNTHETIC_PROCESS</t>
  </si>
  <si>
    <t>UGCG ST6GALNAC3 GAL3ST1 ST8SIA1 ST8SIA5 ST3GAL3</t>
  </si>
  <si>
    <t>GO_ESTABLISHMENT_OF_PROTEIN_LOCALIZATION_TO_VACUOLE</t>
  </si>
  <si>
    <t>SORL1 GNPTAB SMURF1 GOSR2 HSPA8 GNPTG AP3M1 VPS13A</t>
  </si>
  <si>
    <t>GO_POSITIVE_REGULATION_OF_CELL_KILLING</t>
  </si>
  <si>
    <t>NOS2 LAMP1 B2M IL12B</t>
  </si>
  <si>
    <t>GO_CARDIAC_SEPTUM_MORPHOGENESIS</t>
  </si>
  <si>
    <t>FZD1 TBX2 RARA HEY1 ACVR1 NOTCH1 HEYL GJA5 NOTCH2 SAV1 RARB CYR61</t>
  </si>
  <si>
    <t>GO_NEGATIVE_REGULATION_OF_LIPID_TRANSPORT</t>
  </si>
  <si>
    <t>THBS1 NR1H3 NFKB1 SREBF2 PTPN11 SHH</t>
  </si>
  <si>
    <t>GO_ACYLGLYCEROL_HOMEOSTASIS</t>
  </si>
  <si>
    <t>NR1H3 SIRT1 SCARB1 APOA1 XBP1 CETP SESN2</t>
  </si>
  <si>
    <t>GO_NEGATIVE_REGULATION_OF_PEPTIDASE_ACTIVITY</t>
  </si>
  <si>
    <t>COL28A1 SORL1 DHCR24 MDM2 THBS1 WFDC1 USP14 BIRC2 FNIP1 SERPINB12 TFPI2 SH3RF1 APLP2 CD109 SPOCK1 SPP2 YWHAE APP SERPINF1 VEGFA CRIM1 WNT9A MKL1 SERPINC1 CAST CPAMD8 EP300 VTN XIAP RNF34 DNAJA3</t>
  </si>
  <si>
    <t>GO_PROTEIN_SECRETION</t>
  </si>
  <si>
    <t>MYO5A NOS2 GNPTAB ERP29 LTBP2 RAB8B EIF2AK3 TACR2 PDIA4 CANX LMF1 RAB11FIP2 SLC18A2 SCG2</t>
  </si>
  <si>
    <t>GO_NEGATIVE_REGULATION_OF_CARBOHYDRATE_METABOLIC_PROCESS</t>
  </si>
  <si>
    <t>PPARA INPP5K TMEM59 PPARGC1A HDAC4 ACER2 PGP GSK3A SIK1</t>
  </si>
  <si>
    <t>GO_COENZYME_METABOLIC_PROCESS</t>
  </si>
  <si>
    <t>FASN PANK3 NADK HSD17B12 ACACA GGH HMGCR NADSYN1 SCD ACLY ACSBG2 AADAT PDXK VCP MTHFD1L PFKM PFKP MTHFR MAT2B PANK2 MTHFD2 ALDH1L2 ELOVL5 ALDOB FOLH1 MTRR ACOT9 MVK PDHB FLAD1 APIP DLAT MAT2A MOCOS PGD SUCLG2 FAR1 ACSL3 LDHA MDH2 MTHFD2L NDUFA9 PDZD11 PFKFB2 DLD KCNAB2 PFKFB3 ACSF2 PFKFB4 GAPDH PDSS1 NAMPT MAT1A NMNAT2 ACOT13 LDHB IDH1</t>
  </si>
  <si>
    <t>GO_INTERMEDIATE_FILAMENT_ORGANIZATION</t>
  </si>
  <si>
    <t>VIM DES AGFG1 MTM1 NEFM KRT9</t>
  </si>
  <si>
    <t>GO_PIGMENT_METABOLIC_PROCESS</t>
  </si>
  <si>
    <t>MYO5A PPAT AP3D1 TRPC1 PAICS ALAS2 PPARGC1A DCT CTNS UROD NFE2L1 SLC45A2 COX10 PMEL</t>
  </si>
  <si>
    <t>GO_REGULATION_OF_CELLULAR_RESPONSE_TO_INSULIN_STIMULUS</t>
  </si>
  <si>
    <t>SIK2 RPS6KB1 OGT INPP5K PTPN2 SIRT1 KANK1 PID1 SOCS1 RNASEL PTPN11 GSK3A RARRES2</t>
  </si>
  <si>
    <t>GO_SMOOTH_MUSCLE_CELL_DIFFERENTIATION</t>
  </si>
  <si>
    <t>ITGA8 RAMP2 HEY1 ACVR1 TMEM204 FGF10 NOTCH1</t>
  </si>
  <si>
    <t>GO_POSITIVE_REGULATION_OF_DENDRITE_DEVELOPMENT</t>
  </si>
  <si>
    <t>PPP1R9A LRP8 MTOR RELN LPAR1 CRTC1 NLGN3 RAB21 PAK3 ITPKA CUX1</t>
  </si>
  <si>
    <t>GO_REGULATION_OF_EPITHELIAL_CELL_MIGRATION</t>
  </si>
  <si>
    <t>MCC BMPR2 ARSB PRCP TGFBR2 SEMA3A HIF1A THBS1 PTPRG PRKCA SEMA5A CLASP2 ROCK2 ITGA2 PTPRM HDAC9 WNT7A EVL SCARB1 GLIPR2 SERPINF1 VEGFA CTSH RREB1 STC1 SRPX2</t>
  </si>
  <si>
    <t>GO_CELLULAR_RESPONSE_TO_GLUCOSE_STARVATION</t>
  </si>
  <si>
    <t>EIF2AK3 ASNS ATF4 PICK1 HSPA5 CPEB4 TBL2 XBP1 SLC2A1 SH3GLB1</t>
  </si>
  <si>
    <t>GO_NEGATIVE_REGULATION_OF_PHOSPHORUS_METABOLIC_PROCESS</t>
  </si>
  <si>
    <t>CTDSPL RPS6KA6 PDE4D SORL1 PTPRC IGF1R MTOR INSR MYO1D HMGCR GRM7 FARP1 PPP1R16B PRKCA PPARA NCKAP1L RGS2 RGS4 DNAJC3 OGT INPP5K PDGFA DNAJC10 SPRED2 PTPN2 ROCK2 LPAR1 CRY2 ELL CD109 SIRT1 PPARGC1A LRP5 HDAC4 KIAA0430 RNF149 GREM1 UBASH3B YWHAE PPIF DUSP1 DUSP16 PPP2CA CASP3 GNAI3 DUSP10 CNST GABBR2 DMD SOCS4 RAPGEF1 CAMSAP3 NPRL2 PID1 SOCS1 ATXN7 GADD45B DVL1 HIPK3 DLG1 GSK3A DNAJA3 GNAQ PTPN22</t>
  </si>
  <si>
    <t>GO_PATTERNING_OF_BLOOD_VESSELS</t>
  </si>
  <si>
    <t>COL4A1 ENG NRP1 EDNRA PLXND1 ACVR1</t>
  </si>
  <si>
    <t>GO_RESPONSE_TO_OXIDATIVE_STRESS</t>
  </si>
  <si>
    <t>MTR ATRN DHCR24 EPAS1 MDM2 ATP2A2 ARNTL HIF1A SLC7A11 CYP1B1 STAU1 PON2 FN1 ETFDH EEF2 P4HB NR4A3 JAK2 STAR MTF1 CYBB SLC23A2 MAP3K5 NFKB1 FER SIRT1 PPARGC1A ATF4 VRK2 GSR BNIP3 TOR1A APP PPIF DUSP1 NET1 IL1R1 KLF6 CASP3 FOXO3 EP300 VKORC1L1 PPP2CB MSRA WRN PSIP1 PTPRK NFE2L1</t>
  </si>
  <si>
    <t>GO_NUCLEOTIDE_EXCISION_REPAIR_DNA_DUPLEX_UNWINDING</t>
  </si>
  <si>
    <t>CUL4A GTF2H5 DDB2 RAD23B</t>
  </si>
  <si>
    <t>GO_REGULATION_OF_CELL_ADHESION_MEDIATED_BY_INTEGRIN</t>
  </si>
  <si>
    <t>RAC3 PIEZO1 SNAI2 PIK3CG TESC IFT74 MUC1 PODXL TGFB2 PTPN6</t>
  </si>
  <si>
    <t>GO_NEGATIVE_REGULATION_OF_MUSCLE_CELL_APOPTOTIC_PROCESS</t>
  </si>
  <si>
    <t>LIFR HMGCR RAPGEF3 JAK2</t>
  </si>
  <si>
    <t>GO_REGULATION_OF_ACTIN_FILAMENT_BASED_MOVEMENT</t>
  </si>
  <si>
    <t>PDE4D ATP2A2 SRI GATA4 DSP STC1 RYR2</t>
  </si>
  <si>
    <t>GO_REGULATION_OF_VESICLE_MEDIATED_TRANSPORT</t>
  </si>
  <si>
    <t>SORL1 STON2 SYTL5 ATP2A2 BCR TBC1D4 VPS11 CBL VPS18 NR1H3 NCKAP1L STX1A ATP6AP1 LAMP1 RAB4A CLASP2 HCK SYT11 B2M CD47 CALR RAB33B SH3GL2 FER NSF RUNDC1 ITGA2 C4BPA SYT4 SYNJ1 RAB21 PICK1 VPS37B GREM1 TOR1A ATAD1 SYT7 CD14 PLD2 SCARB1 VEGFA RINT1 ANKFY1 BIN1 RAP1A PACSIN3 RAB27A CNST RAB3A CD2AP RAB9A TBC1D22A INSIG1 BRAF BTBD9 ZP3 VTN STXBP5L SYTL2 PDPK1 MAPK1 TBC1D25 GPC3 ARF6 UNC13D GOPC VAMP3 STXBP1 SYK DAB2 CPLX2 CBLL1 ACSL3 ADPRH SGSM1 RAB26 SCFD1 YIPF5 PTEN</t>
  </si>
  <si>
    <t>GO_POSITIVE_REGULATION_OF_HEART_CONTRACTION</t>
  </si>
  <si>
    <t>PDE4D ATP2A2 RGS2 SLC1A1 HSP90AA1 RYR2 ACE2 GSK3A KCNQ1</t>
  </si>
  <si>
    <t>GO_AXON_REGENERATION</t>
  </si>
  <si>
    <t>MTR JAK2 CHST3 APOA1 APOD JAM3</t>
  </si>
  <si>
    <t>GO_RESPONSE_TO_LIGHT_STIMULUS</t>
  </si>
  <si>
    <t>NTRK2 MDM2 MTOR CACNB4 CREB1 CIRBP HIF1A LRRN4 HMGCR PPP1CC GNAT1 ASNS CRY2 SDF4 UBE2A DDB2 CRTC1 SIRT1 NLGN3 PPP1CB CTNS ATF4 PPID NPTN APP ELOVL4 DUSP1 RGS9BP FBXW7 CASP3 IL12B PDE1B EP300 BRAF WRN PDE6C PTPRK COPS3 CDS1 GNAQ KDM1A HMGCS1 CHRNB2 SIK1 DBH DCUN1D3 EGFR</t>
  </si>
  <si>
    <t>GO_POSITIVE_REGULATION_OF_ORGAN_GROWTH</t>
  </si>
  <si>
    <t>ARX CDK1 TBX2 WT1 NOTCH1 NRG1 PIN1</t>
  </si>
  <si>
    <t>GO_REGULATION_OF_INTERLEUKIN_1_PRODUCTION</t>
  </si>
  <si>
    <t>GAS6 SPHK1 ANXA1 HSPB1 TNFAIP3 ERRFI1 CARD8</t>
  </si>
  <si>
    <t>GO_REGULATION_OF_SEQUENCE_SPECIFIC_DNA_BINDING_TRANSCRIPTION_FACTOR_ACTIVITY</t>
  </si>
  <si>
    <t>FZD1 NEUROD1 GAS6 GTF2A2 CTH SFRP4 PRKD1 HAND2 SPHK1 NEUROG1 CMKLR1 COMMD1 TRIM37 THRA ITGB2 ID1 TICAM1 DVL2 TNFAIP3 GLIS2 NFKBIB KIT SMARCB1 NR0B1 PIAS4 DAP DAB2IP HEYL MAP3K10 PBX1 IRAK2 SAV1 CARD11 CDKN2A PLA2G10 RAB7B PRKCB RIPK2 NLRC3 TAF12 SETD6 EIF2AK2 FOXJ1 COMMD7 TRAF1 TRAF6 AMH PRDX3 UBB TP53BP1 BCL10 MAPK8 HDAC2 PROX1 UBE2V1 EZH2 HNF4A RELA SGK1 SIVA1 CYTL1 SMAD7 ZC3H12A RPS6KA5 MAD2L2 SUFU BHLHE40 MAPK11 NKX6-1 PPRC1 UBE2N PSMD10 ITCH TAX1BP1 PIM1 TCF3 TAB1 TLR4 GFI1 PRNP MED13 COMMD6 RIPK4</t>
  </si>
  <si>
    <t>GO_SENSORY_PERCEPTION_OF_LIGHT_STIMULUS</t>
  </si>
  <si>
    <t>MYO5A EPAS1 CACNB4 CYP1B1 ABCC6 RGS9 RGS16 GNAT1 PITPNA CHM RABGGTB LRAT MKKS RGS9BP RP2 ATXN7 PDE6C NXNL2 CHRNB2 SLC45A2 RDH12 VSX1 RORB PDCL RAX RDH8 RPGR PPEF2 IMPG2 MYO3A MYO3B COL2A1 CNGA3 PPT1 TYR GRK7 NOB1 DNAJC19</t>
  </si>
  <si>
    <t>GO_NEGATIVE_REGULATION_OF_ANION_TRANSPORT</t>
  </si>
  <si>
    <t>MTOR THBS1 GRM7</t>
  </si>
  <si>
    <t>GO_DEVELOPMENTAL_PROCESS_INVOLVED_IN_REPRODUCTION</t>
  </si>
  <si>
    <t>HOXA10 NR2F2 TCF21 BMP6 GLI2 DCN ANXA1 LRRC6 PDGFRA TFAP2C BRCA2 ST14 LHX8 HOXA9 SIX4 CRIP1 TRIP13 ING2 MERTK STRBP ASB1 TOX2 WT1 RARA PRKDC AGFG1 OVOL2 SMARCC1 DMRTA2 TTC26 HEY1 NSUN2 KIT CEP57 LFNG ACVR1 NCOA6 ID4 NR0B1 KRT19 FGF10 NOTCH1 COL9A3 OSR1 PBX1 PLK4 INHBA SPO11 GATA3 FOXL2 TAF4B DLX3 SETD2 SERPINE2 MEA1 MAP2K1 AMHR2 PAQR7 CCNE1 PABPC1L MSH2 OCA2 PATZ1 BBS2 MAP3K4 SNAI1 CYR61 SLIT3 ETV5 CDKL2 HIST1H2BA</t>
  </si>
  <si>
    <t>GO_SENSORY_PERCEPTION_OF_PAIN</t>
  </si>
  <si>
    <t>KCNK4 EDNRA ANO1 NR2F6 TAC1 NGFR P2RY1 OPRK1 SCN9A EDN1 ADCYAP1 PENK OPRM1 TRPA1 PAWR</t>
  </si>
  <si>
    <t>GO_ASSOCIATIVE_LEARNING</t>
  </si>
  <si>
    <t>MTOR CREB1 HIF1A LRRN4 HMGCR GRM7 RELN NLGN3 CTNS NPTN APP</t>
  </si>
  <si>
    <t>GO_TISSUE_MIGRATION</t>
  </si>
  <si>
    <t>PKN3 NRP1 NANOS1 CDH13 ACTA2 ITGB2 ID1 FAP PLXND1 KIT FGF10 ACTA1 PAXIP1 SOX18 AMOT</t>
  </si>
  <si>
    <t>GO_MIDDLE_EAR_MORPHOGENESIS</t>
  </si>
  <si>
    <t>MSX1 INSIG2 EYA1 OSR1 NKX3-2 EDN1 OSR2 NAGLU TSHZ1</t>
  </si>
  <si>
    <t>GO_INTERFERON_GAMMA_MEDIATED_SIGNALING_PATHWAY</t>
  </si>
  <si>
    <t>JAK1 IFNGR1 IRF7 JAK2 HCK B2M</t>
  </si>
  <si>
    <t>GO_NON_RECOMBINATIONAL_REPAIR</t>
  </si>
  <si>
    <t>RAD52 PRKDC POLL BARD1 PIAS4 PAXIP1 RNF138 H2AFX BABAM1 TP53BP1 LIG4 XRCC6 POLA1</t>
  </si>
  <si>
    <t>GO_OLIGODENDROCYTE_DEVELOPMENT</t>
  </si>
  <si>
    <t>WASF3 LPAR1 GSN EIF2B5 SHH EIF2B1 ZNF488 MED12 EIF2B3 PTEN</t>
  </si>
  <si>
    <t>GO_KIDNEY_MORPHOGENESIS</t>
  </si>
  <si>
    <t>TCF21 WT1 IRX1 EYA1 LAMA5 FGF10 OSR1 FOXD1 PBX1 GATA3 WNT6 FOXJ1 MYC FGF1 VANGL2 CALB1 WNT4</t>
  </si>
  <si>
    <t>GO_PROSTATE_GLAND_DEVELOPMENT</t>
  </si>
  <si>
    <t>GLI2 ANXA1 CRIP1 RARA SMARCC1 ID4 FGF10 NOTCH1</t>
  </si>
  <si>
    <t>GO_NEGATIVE_REGULATION_OF_ENDOTHELIAL_CELL_APOPTOTIC_PROCESS</t>
  </si>
  <si>
    <t>GAS6 TEK RAMP2 TNFAIP3 GATA3 NDNF</t>
  </si>
  <si>
    <t>GO_REGULATION_OF_CELLULAR_AMINE_METABOLIC_PROCESS</t>
  </si>
  <si>
    <t>PSMD12 PSMD1 ODC1 DUOXA2 PSMA4 SCARB1 PSME4 PSMC2 PSMD14 ABAT PDE1B OAZ1 PSMC3 CHRNB2 OAZ2 AZIN1 PSMC1 PSMB1 ACSL3 PSMD4 PSMB7 PSMD2 DRD4 HPRT1 PSMC5 PARK7</t>
  </si>
  <si>
    <t>GO_FEEDING_BEHAVIOR</t>
  </si>
  <si>
    <t>NTRK2 CCK GRM7 PRLHR GIGYF2 APP PEX13 ACE2 POU4F1 CHRNB2 NPY6R UBE2Q1 MC4R HCRT CARTPT CCKBR CCKAR GALR3</t>
  </si>
  <si>
    <t>GO_CELLULAR_RESPONSE_TO_CAMP</t>
  </si>
  <si>
    <t>PDE4D ITPR2 INPP5K RAPGEF3 STAR APP RAP1A STC1 EP300 RAPGEF1 SLC26A3 RAP1B KCNQ1 SLC8A3 AKAP9 HCN2</t>
  </si>
  <si>
    <t>GO_POSITIVE_REGULATION_OF_RESPONSE_TO_DNA_DAMAGE_STIMULUS</t>
  </si>
  <si>
    <t>MSX1 NSMCE4A EYA1 PIAS4 FGF10 CDKN2A RAD9A H2AFX BABAM1 MYC EYA3 NSMCE1 ERCC8</t>
  </si>
  <si>
    <t>GO_REGULATION_OF_SMOOTH_MUSCLE_CELL_PROLIFERATION</t>
  </si>
  <si>
    <t>VIPR2 MTOR TGFBR2 MFN2 HIF1A HMGCR EREG RPS6KB1 NR4A3 NPR1 ITGA2 PPARGC1A HDAC4 IRAK4</t>
  </si>
  <si>
    <t>GO_NEGATIVE_REGULATION_OF_LYASE_ACTIVITY</t>
  </si>
  <si>
    <t>GRM7 PRKCA GNAI3 GABBR2 MTRR GRM2 GALR3 AKAP5 DRD4 DRD3 EDNRB GNAI2</t>
  </si>
  <si>
    <t>GO_INTERSPECIES_INTERACTION_BETWEEN_ORGANISMS</t>
  </si>
  <si>
    <t>HIPK2 SERINC5 KPNA1 MDM2 CUL4A IDE EIF4G3 IL6ST INSR CREB1 VPS18 DDX6 TRAM1 IPO5 IPO7 XPR1 SLC20A2 IRF7 VAPA INPP5K LAMP1 VDAC1 ITGB6 VCP HCK ITGB5 IL16 RAB43 TBK1 MAP3K5 SUPT6H CRTC1 BNIP3L SIRT1 CD80 ITGA2 THOC2 KPNA5 RPS6 VRK2 CREB3 VPS37B PPID YWHAE BNIP3 HSPD1 IST1 HTATIP2 CFLAR PSMA4 SLC25A6 ATP6V0C DERL1 ALB ATG7 SCARB1 CXADR SLC25A4 CTSB CD247 FBXW7 BIN1 PSMC2 NCKAP1 KLC1 KARS TNPO1 HSPA8 EP300 RAB9A FDPS CHMP4C ACE2 CHMP1B PSMC3 CHMP2B RPL22 RPL6 DLG1 PSIP1</t>
  </si>
  <si>
    <t>GO_ACTIVATION_OF_INNATE_IMMUNE_RESPONSE</t>
  </si>
  <si>
    <t>MAP3K1 MB21D1 BIRC2 LGMN IRF7 PSMD12 PSMD1 HCK TBK1 NFKB1 HSP90B1 PRKACB HSPD1 IRAK4 PSMA4 CD14 TNIP2 PSME4 MAPKAPK2 CTSB PSMC2 PAK3 PSMD14 FAM105B EP300 PSMC3 LSM14A CNPY3 PDPK1 PSMC1 SYK LY96 CYLD PSMB1 IKBKB PSMD4 NRAS</t>
  </si>
  <si>
    <t>GO_NEGATIVE_REGULATION_OF_CELLULAR_RESPONSE_TO_INSULIN_STIMULUS</t>
  </si>
  <si>
    <t>RPS6KB1 INPP5K PTPN2 KANK1 PID1 SOCS1 GSK3A</t>
  </si>
  <si>
    <t>GO_REGULATION_OF_CARDIAC_MUSCLE_CELL_CONTRACTION</t>
  </si>
  <si>
    <t>GO_MACROPHAGE_ACTIVATION</t>
  </si>
  <si>
    <t>JMJD6 TICAM1 CD93 EDN2 CX3CL1 PRKCE TLR7 TLR4 IL4</t>
  </si>
  <si>
    <t>GO_POSITIVE_REGULATION_OF_INTERFERON_GAMMA_PRODUCTION</t>
  </si>
  <si>
    <t>PDE4D HSPD1 CD14 IL12B IFNAR1 ZP3 PTPN22 PDE4B IL18</t>
  </si>
  <si>
    <t>GO_PYRIMIDINE_NUCLEOSIDE_BIOSYNTHETIC_PROCESS</t>
  </si>
  <si>
    <t>TK1 TYMS DCTD DHODH UPP1 NME7 UCKL1 NME5 CMPK1 DCK NME1 NME3 UPP2 CTPS2</t>
  </si>
  <si>
    <t>GO_CARDIAC_MUSCLE_CELL_DIFFERENTIATION</t>
  </si>
  <si>
    <t>FHL2 PDGFRA MYH11 CDK1 KAT2A WT1 RARA IFT20 MYL2 ACVR1 CAMK2D NRG1</t>
  </si>
  <si>
    <t>GO_REGULATION_OF_INTRINSIC_APOPTOTIC_SIGNALING_PATHWAY_IN_RESPONSE_TO_DNA_DAMAGE</t>
  </si>
  <si>
    <t>SNAI2 ING2 MUC1 PIAS4 SNAI1 RAD9A PGAP2 MIF BCL2L1 CDKN2D</t>
  </si>
  <si>
    <t>GO_NEGATIVE_REGULATION_OF_CELL_JUNCTION_ASSEMBLY</t>
  </si>
  <si>
    <t>ARHGAP6 THBS1 CLASP2 ROCK2 PHLDB2 APOD ROCK1 PTEN IKBKB</t>
  </si>
  <si>
    <t>KEGG_PROTEASOME</t>
  </si>
  <si>
    <t>PSMD12 PSMD1 PSMA4 PSME4 PSMC2 PSMD14 PSMC3 PSMC1 PSMB1 PSMD4 POMP PSMB7 PSMD2 PSMC5</t>
  </si>
  <si>
    <t>GO_REPRODUCTIVE_SYSTEM_DEVELOPMENT</t>
  </si>
  <si>
    <t>HOXA10 NR2F2 TCF21 BMP6 GLI2 DCN ANXA1 LRRC6 PDGFRA TFAP2C BRCA2 ST14 LHX8 HOXA9 SIX4 CRIP1 ING2 MERTK ASB1 TOX2 WT1 RARA OVOL2 SMARCC1 HEY1 KIT LFNG NCOA6 ID4 NR0B1 KRT19 FGF10 NOTCH1 COL9A3 OSR1 PLK4 INHBA SPO11 GATA3 FOXL2 DLX3 SETD2 SERPINE2 MEA1 MAP2K1 AMHR2 CCNE1 MSH2 PATZ1 MAP3K4 SNAI1 CYR61 SLIT3</t>
  </si>
  <si>
    <t>GO_TELOMERE_MAINTENANCE_VIA_TELOMERE_LENGTHENING</t>
  </si>
  <si>
    <t>RFC1 DKC1 RAD51 DNA2 PINX1 TERF1 TERF2 POT1 TERT RTEL1</t>
  </si>
  <si>
    <t>GO_MICROTUBULE_POLYMERIZATION_OR_DEPOLYMERIZATION</t>
  </si>
  <si>
    <t>CENPJ STMN1 KIF2C TUBGCP5 TUBGCP2 KIF18A NDE1 TUBGCP6 TPPP KIF18B SGK1 FBXO5 SLAIN2 CAV1 STMN3 KIF24 BLOC1S2</t>
  </si>
  <si>
    <t>GO_CIRCULATORY_SYSTEM_PROCESS</t>
  </si>
  <si>
    <t>DOCK4 LNPEP PDE4D BMPR2 NOS2 PRCP MTOR BCR NISCH PER2 HIF1A HMGCR RPS6KA2 PPARA RGS2 ATP6AP2 DDAH1 NPR1 KCNJ8 TACR2 PIK3CA PLOD3 KCNE2 PTPRM MTHFR LRP5 TRHDE MKKS ECE1 VEGFA ACSM3 F5 DMD ABAT RYR2 AKAP13 ACE2</t>
  </si>
  <si>
    <t>GO_CHOLESTEROL_EFFLUX</t>
  </si>
  <si>
    <t>NPC2 SCARB1 APOA1 ABCG4 ABCA1 APOB NPC1 SOAT1 ABCA2</t>
  </si>
  <si>
    <t>GO_MYELOID_LEUKOCYTE_MEDIATED_IMMUNITY</t>
  </si>
  <si>
    <t>ACE PIK3CG TUSC2 KIT SPON2 VAMP7</t>
  </si>
  <si>
    <t>GO_POSITIVE_REGULATION_OF_CELL_DEVELOPMENT</t>
  </si>
  <si>
    <t>TCF12 PPP1R9A NTRK2 BMPR2 ARSB CNTN1 LRP8 PDE5A MTOR IL6ST TGFBR2 SEMA3A HIF1A MMD SPAG9 RELN GDF5 FN1 SMURF1 RUFY3 TMEM30A ATP6AP1 SEMA5A UFL1 STAR ZEB1 LPAR1 CALR CRTC1 NLGN3 MAN2A1 DCT VWC2L SYT4 RAB21 DPYSL3 NPTN IST1 ARHGEF7 NET1 VDR GLIPR2 SERPINF1 VEGFA PROC BIN1 RAP1A PAK3 RREB1 ITPKA CUX1 FBXO38 DMD EP300 RAPGEF1 SLC9B2 CLCF1 PRPF19 BRAF CPNE1 DVL1 TWF2 SHH APOA1 MMD2 ANAPC2 MAPT CPEB3 TGFB3 ZNF488 UNC13D TRPC6 PTK7 CXCR4 TCF7L2 DAB2 CLDN5 SMAD3 TWIST1 IKBKB MYOC BCL6 FKBP1B S100A10 CDH4 ANKRD1 SNW1 EIF4G1 TIMP2</t>
  </si>
  <si>
    <t>GO_REGULATION_OF_DNA_REPLICATION</t>
  </si>
  <si>
    <t>S100A11 TIPIN BLM CHTF8 DBF4B BMP6 GLI2 PDGFRA CDK1 NEK2 BRCA2 WRNIP1 FGF10 RFC4 PIF1 MAP3K4 HUS1 DKC1 CDT1 ESCO2 DNA2 CDK2 PINX1 RAD17 DSCC1 CDC7 E2F7 ENPP7 TERF1 GDF2 TERF2 KITLG POT1</t>
  </si>
  <si>
    <t>GO_CENTRAL_NERVOUS_SYSTEM_NEURON_DEVELOPMENT</t>
  </si>
  <si>
    <t>RAC3 ARX GLI2 NRP1 CDH11 LHX8 GBA2 NFIB DCLK1 SLIT3</t>
  </si>
  <si>
    <t>GO_SPLICEOSOMAL_COMPLEX_ASSEMBLY</t>
  </si>
  <si>
    <t>PTBP2 DDX1 SF3A1 SART3 SNRNP200 GEMIN6 PRPF19 YTHDC1 PSIP1 SRSF6 SRSF5</t>
  </si>
  <si>
    <t>KEGG_PROTEIN_EXPORT</t>
  </si>
  <si>
    <t>SEC61A1 SRPRB HSPA5 SEC11C SEC11A SRP72 SEC61G SEC62 SRP54 SRP9 SEC61A2 SPCS1</t>
  </si>
  <si>
    <t>KEGG_B_CELL_RECEPTOR_SIGNALING_PATHWAY</t>
  </si>
  <si>
    <t>DAPP1 RAC3 PIK3CG NFKBIB CARD11 MAP2K1 BLNK PRKCB RAF1 PTPN6 INPP5D SOS2 PIK3AP1 BCL10 RELA VAV2 SOS1</t>
  </si>
  <si>
    <t>KEGG_LONG_TERM_DEPRESSION</t>
  </si>
  <si>
    <t>ITPR2 IGF1R PRKCA GRIA2 PPP2CA PLCB2 GNAI3 GNA13 PPP2CB BRAF GNAQ MAPK1 CRHR1 NRAS</t>
  </si>
  <si>
    <t>GO_MORPHOGENESIS_OF_A_BRANCHING_STRUCTURE</t>
  </si>
  <si>
    <t>COL4A1 ENG TGM2 TCF21 GLI2 NRP1 ST14 EDNRA WT1 PLXND1 EYA1 LAMA5 ACVR1 FGF10 NOTCH1 FOXD1 PBX1 SETD2 TIMELESS HOXA5 WNT6 MYC FGF1 FOXF1 TP63 B4GALT1 VANGL2 PLXNA1 EDN1 GDF2 CSF1 PROX1 WNT4</t>
  </si>
  <si>
    <t>GO_REGULATION_OF_DENDRITIC_SPINE_MORPHOGENESIS</t>
  </si>
  <si>
    <t>PPP1R9A LRP8 RELN NLGN3 PAK3 ITPKA</t>
  </si>
  <si>
    <t>GO_PIGMENT_BIOSYNTHETIC_PROCESS</t>
  </si>
  <si>
    <t>MYO5A PPAT AP3D1 TRPC1 PAICS ALAS2 DCT CTNS UROD NFE2L1 SLC45A2 COX10 PMEL</t>
  </si>
  <si>
    <t>GO_NEPHRON_DEVELOPMENT</t>
  </si>
  <si>
    <t>TCF21 PDGFRA KLF15 ACTA2 CD34 WT1 IRX1 EYA1 LAMA5 NOTCH1 HEYL OSR1 FOXD1 PBX1 GATA3 PODXL ENPEP NID1 WNT6 FOXJ1 DLL1 MYC FGF1 NPHS2 VANGL2 CALB1</t>
  </si>
  <si>
    <t>GO_CELLULAR_RESPONSE_TO_HEAT</t>
  </si>
  <si>
    <t>MYOF RBBP7 ANO1 HTRA2 ARPP21 FGF1 CETN1 HDAC2 MKI67</t>
  </si>
  <si>
    <t>GO_CARBOHYDRATE_CATABOLIC_PROCESS</t>
  </si>
  <si>
    <t>MANBA GK SORD MAN2B2 GLB1 PFKM PFKP TKTL1 LRP5 AMY2A ALDOB PHKA2</t>
  </si>
  <si>
    <t>GO_PROTEIN_UBIQUITINATION_INVOLVED_IN_UBIQUITIN_DEPENDENT_PROTEIN_CATABOLIC_PROCESS</t>
  </si>
  <si>
    <t>UBE3C RNF19A RNF145 MYLIP MDM2 CUL4A CBL HERC3 ANKIB1 SMURF1 RNF11</t>
  </si>
  <si>
    <t>GO_POSITIVE_REGULATION_OF_SYNAPSE_ASSEMBLY</t>
  </si>
  <si>
    <t>NTRK2 SLITRK4 CLSTN1 NLGN3 LRTM2 WNT7A CLSTN2 SRPX2 EPHB1</t>
  </si>
  <si>
    <t>GO_REGULATION_OF_ACTIN_FILAMENT_LENGTH</t>
  </si>
  <si>
    <t>PPP1R9A SPTAN1 MTOR TWF1 NCKAP1L ACTR2 SEMA5A HCK SPIRE1 IQGAP2 JMY FER GSN PICK1 ACTR3 EVL MKKS DSTN NCKAP1 PAK3 KANK1 TWF2 DLG1 FMN1</t>
  </si>
  <si>
    <t>GO_PERICARDIUM_DEVELOPMENT</t>
  </si>
  <si>
    <t>HAND2 WT1 NOTCH1 SETD2</t>
  </si>
  <si>
    <t>GO_G2_DNA_DAMAGE_CHECKPOINT</t>
  </si>
  <si>
    <t>BLM CHEK1 CDK1 FANCI PLK1 DTL BABAM1 CCNA2 CLSPN</t>
  </si>
  <si>
    <t>GO_NEURON_PROJECTION_GUIDANCE</t>
  </si>
  <si>
    <t>OGN ARX SIAH1 GLI2 NRP1 FZD3 UNC5B EFNB1 SIAH2 PLXND1 NEO1 OTX2 FOXD1 NFIB GATA3 SPON2 SPTBN5 KIF26A PLXNB3 BDNF TGFB2 PLA2G10 NGFR EFNA5 DRGX SLIT3 MYH10 ANK3 B3GNT2 CHN1 ZNF280D ENAH LMX1A GBX1 VANGL2 NRP2 PLXNA1 CSF1R LGI1</t>
  </si>
  <si>
    <t>GO_PROSTANOID_METABOLIC_PROCESS</t>
  </si>
  <si>
    <t>SPHK1 PDPN PTGR2 PTGR1 EDN2 ACOX1 PTGES3 EDN1 MIF</t>
  </si>
  <si>
    <t>GO_REGULATION_OF_VASCULATURE_DEVELOPMENT</t>
  </si>
  <si>
    <t>HIPK2 RUNX1 SULF1 TGFBR2 HIF1A THBS1 PPP1R16B CYP1B1 JAK1 BTG1 PRKCA PROK2 DDAH1 NPR1 SEMA5A PDGFA RAPGEF3 VASH2 ROCK2 PDE3B HIPK1 SIRT1 PTPRM GREM1 HDAC9 HTATIP2 GATA4 SERPINF1 VEGFA CTSH RAP1A SRPX2 SPARC AGGF1</t>
  </si>
  <si>
    <t>GO_HEPARAN_SULFATE_PROTEOGLYCAN_METABOLIC_PROCESS</t>
  </si>
  <si>
    <t>EXT2 SULF1 XYLT1 HS6ST1</t>
  </si>
  <si>
    <t>GO_REGULATION_OF_LIPID_BIOSYNTHETIC_PROCESS</t>
  </si>
  <si>
    <t>DKK3 MTOR DHCR7 CREB1 NR1H3 ORMDL2 PDGFA PDK4 STAR NFKB1 SIRT1 PPARGC1A VDR SCARB1 FBXW7 SCAP INSIG1 FGF19 ACADL ZP3 APOA1 SIK1 XBP1</t>
  </si>
  <si>
    <t>GO_PROTEIN_DEPHOSPHORYLATION</t>
  </si>
  <si>
    <t>CTDSPL PTPRC DLGAP5 PTPRG ACP2 PPP1CC PTPN2 PTPRS PTPN9 PDP1 MTMR6 PPM1D PPP1R12A PPP1CB PTPRM CTDSPL2 UBASH3B PPP2R2A DUSP1 DUSP16 PPP2CA UBLCP1 DUSP10 PPP2CB PGP DLG1 PTPRK PTPN11 PPA2 PDP2 PTPN21 PTPN22</t>
  </si>
  <si>
    <t>KEGG_ALDOSTERONE_REGULATED_SODIUM_REABSORPTION</t>
  </si>
  <si>
    <t>ATP1B3 INSR PRKCA SCNN1A PIK3CA</t>
  </si>
  <si>
    <t>KEGG_PROSTATE_CANCER</t>
  </si>
  <si>
    <t>MDM2 IGF1R MTOR CREB1 PDGFA PIK3CA NFKB1 HSP90B1 ATF4 AKT3 CREB3 HSP90AA1 EP300 BRAF PDPK1 MAPK1 EGFR TCF7L2 FGFR2 PTEN IKBKB TGFA NRAS</t>
  </si>
  <si>
    <t>GO_MORPHOGENESIS_OF_A_POLARIZED_EPITHELIUM</t>
  </si>
  <si>
    <t>FZD3 LAMA5 DLG3 SLC9A3R1 FOXF1 TP63 VANGL2 TRAF3IP1 EZR GRHL3 RAB10 CELSR1 RAP2A PAFAH1B1 RPGRIP1L WNT5A</t>
  </si>
  <si>
    <t>GO_POSITIVE_REGULATION_OF_CELL_CYCLE_PHASE_TRANSITION</t>
  </si>
  <si>
    <t>BIRC5 UBE2C ESPL1 DBF4B ANXA1 NEUROG1 RAD51C CDC45 PBX1 PLK1 MTBP TMOD3 ANAPC10 UBE2E2 RCC2 TP63 CDC7 CCND1</t>
  </si>
  <si>
    <t>GO_POSITIVE_REGULATION_OF_CIRCADIAN_RHYTHM</t>
  </si>
  <si>
    <t>THRAP3 ARNTL ALB</t>
  </si>
  <si>
    <t>GO_POSITIVE_REGULATION_OF_ENDOTHELIAL_CELL_PROLIFERATION</t>
  </si>
  <si>
    <t>BMPR2 MTOR HIF1A PPP1R16B PRKCA TGFBR1 SEMA5A VASH2 SIRT1 VEGFA SCG2 AGGF1</t>
  </si>
  <si>
    <t>GO_REGULATION_OF_GENE_SILENCING</t>
  </si>
  <si>
    <t>ASF1A FXR1 BCDIN3D CDC45 DNMT1 UHRF1 ATAD2 TET1 CDK2 ADAR STAT3 HIST1H3H ZC3H12A TERT UHRF2 TRIM71 SIN3A PUM1</t>
  </si>
  <si>
    <t>GO_POSITIVE_REGULATION_OF_BINDING</t>
  </si>
  <si>
    <t>NEUROD1 CTBP2 MMP9 CLIC2 HAND2 NRP1 KAT2A RARA RFNG TICAM1 TRAF4 PLXND1 ANXA2 DACT1 LFNG</t>
  </si>
  <si>
    <t>GO_VISUAL_BEHAVIOR</t>
  </si>
  <si>
    <t>MTOR CREB1 HIF1A LRRN4 HMGCR NLGN3 CTNS NPTN APP PDE1B BRAF CHRNB2 DBH</t>
  </si>
  <si>
    <t>GO_POSITIVE_REGULATION_OF_TRANSCRIPTION_FROM_RNA_POLYMERASE_II_PROMOTER_INVOLVED_IN_CELLULAR_RESPONSE_TO_CHEMICAL_STIMULUS</t>
  </si>
  <si>
    <t>HIF1A SMAD1 PPARGC1A ATF4 CREB3 VEGFA EP300 XBP1</t>
  </si>
  <si>
    <t>GO_PROTEIN_TETRAMERIZATION</t>
  </si>
  <si>
    <t>IGF1R IDE ACACA INSR HMGCR PPAT ALDH5A1 TRPM8 TRPM7 LRP4 KCNJ12 CRTC1 EVL CUTC</t>
  </si>
  <si>
    <t>GO_POSITIVE_REGULATION_OF_REACTIVE_OXYGEN_SPECIES_METABOLIC_PROCESS</t>
  </si>
  <si>
    <t>MTOR TGFBR2 INSR THBS1 OGT DDAH1 JAK2 HDAC4 RAB27A HSP90AA1 ACE2 PID1</t>
  </si>
  <si>
    <t>GO_APOPTOTIC_CELL_CLEARANCE</t>
  </si>
  <si>
    <t>GAS6 TGM2 JMJD6 MERTK RARA CD36</t>
  </si>
  <si>
    <t>GO_CARBOHYDRATE_DERIVATIVE_TRANSPORT</t>
  </si>
  <si>
    <t>SLC29A4 PLEKHA8 SLC35C1 NPC2 SLC17A5 SLC37A3 SLC25A6 SCARB1 GLTPD2 SLC35A1 GJB1</t>
  </si>
  <si>
    <t>GO_PROSTATE_GLAND_MORPHOGENESIS</t>
  </si>
  <si>
    <t>GLI2 CRIP1 ID4 FGF10 NOTCH1 TP63 FEM1B RARG SFRP1 SERPINB5 TNC</t>
  </si>
  <si>
    <t>GO_REGULATION_OF_MEMBRANE_LIPID_DISTRIBUTION</t>
  </si>
  <si>
    <t>ATP10D ATP11B PLSCR1 TMEM30A</t>
  </si>
  <si>
    <t>GO_REGULATION_OF_GLUCOSE_METABOLIC_PROCESS</t>
  </si>
  <si>
    <t>MTOR INSR PPARA OGT INPP5K PDK4 PTPN2 SIRT1 PPP1CB PPARGC1A ARPP19 NLN PGP GSK3A C1QTNF2 SIK1</t>
  </si>
  <si>
    <t>GO_MEMBRANE_INVAGINATION</t>
  </si>
  <si>
    <t>THBS1 SMURF1 GSN ATG7 ELMO1 ATG9B ATG9A ABCA1</t>
  </si>
  <si>
    <t>GO_REGULATION_OF_EXTENT_OF_CELL_GROWTH</t>
  </si>
  <si>
    <t>BMPR2 SEMA3C SEMA3A FN1 FSTL4 RUFY3 SEMA5A CLASP2 RAB21 IFRD1 IST1 VEGFA RTN4 EP300 TWF2 ANAPC2 SEMA4G MAPT</t>
  </si>
  <si>
    <t>GO_NEGATIVE_REGULATION_OF_PROTEIN_MODIFICATION_PROCESS</t>
  </si>
  <si>
    <t>CTDSPL RPS6KA6 PDE4D SKI SORL1 PTPRC IGF1R MTOR INSR PER2 MYO1D HMGCR FARP1 PPP1R16B NCKAP1L RGS2 RGS4 DNAJC3 OGT PSMD12 INPP5K DNAJC10 SPRED2 PTPN2 PSMD1 UFL1 TMEM59 ROCK2 CRY2 JARID2 SUPT6H ELL CD109 SIRT1 PPARGC1A LRP5 KIAA0430 RNF149 GREM1 UBASH3B YWHAE DUSP1 PSMA4 ACER2 SPOPL DUSP16 PPP2CA USP4 PSMC2 CASP3 DUSP10 CNST DMD PSMD14 BCOR SOCS4 FZR1 RAPGEF1 CAMSAP3 PID1 SOCS1 GADD45B PSMC3 DVL1 HIPK3 WNT1 DLG1 SOX4 ANAPC5 DNAJA3 GNAQ KDM1A PTPN22 ANAPC2 SYTL2 PDPK1 PSMC1 FOXP3 HHATL ROCK1</t>
  </si>
  <si>
    <t>GO_NEGATIVE_REGULATION_OF_RESPONSE_TO_OXIDATIVE_STRESS</t>
  </si>
  <si>
    <t>PSAP HIF1A NR4A3 SIRT1 ATF4</t>
  </si>
  <si>
    <t>GO_CYTOSKELETON_DEPENDENT_CYTOKINESIS</t>
  </si>
  <si>
    <t>STMN1 KIF4A SPAST CEP55 CKAP2 KIF23 PLK1 MYH10 ANK3 ANLN NUSAP1</t>
  </si>
  <si>
    <t>GO_RESPONSE_TO_ZINC_ION</t>
  </si>
  <si>
    <t>CREB1 GGH SLC30A7 CA2 ALDOB SLC18A2 HVCN1 SLC30A6</t>
  </si>
  <si>
    <t>GO_GAMMA_AMINOBUTYRIC_ACID_SIGNALING_PATHWAY</t>
  </si>
  <si>
    <t>CACNB4 ATF4 GABBR2 GABRA1 GABRB2 GABRA2 GNAI2</t>
  </si>
  <si>
    <t>GO_SOMITE_DEVELOPMENT</t>
  </si>
  <si>
    <t>RGS19 KAT2A SIX4 IHH PRKDC PCDH8 LFNG PAX1 MEOX2 RIPPLY2 KDM6A CRB2 NUP133 DLL1 XRCC2 FOXF1</t>
  </si>
  <si>
    <t>GO_RESPONSE_TO_ALCOHOL</t>
  </si>
  <si>
    <t>SETD7 OXCT1 LRP8 UNC79 ITPR2 GK TGFBR2 INSR HIF1A GGH WFDC1 HMGCR TGFBR1 RPS6KB1 EEF2 BIRC2 AACS NRIP1 PDGFA PSPH STAR ROCK2 CALR PAM SDF4 GSN ITGA2 PPARGC1A CDO1 DUSP1 WNT7A CD14 VDR SERPINF1 CTSB UROD KLF6 GNRH1 HNRNPU CASP3 STC1 SLC18A2 PSMD14 ATP2B1 ABAT EP300 SPARC SOCS1 MBD3</t>
  </si>
  <si>
    <t>GO_POSITIVE_REGULATION_OF_DNA_TEMPLATED_TRANSCRIPTION_INITIATION</t>
  </si>
  <si>
    <t>CREB1 CAND1 PSMC2 PSMC3 PSMC1 TWIST1 NKX2-5 PSMC5</t>
  </si>
  <si>
    <t>GO_NUCLEOBASE_CONTAINING_SMALL_MOLECULE_METABOLIC_PROCESS</t>
  </si>
  <si>
    <t>PANK3 PDE4D PDE10A NADK GARS ATP6V1A PDE5A MTOR ACACA CACNB4 PDE7B MB21D1 HMGCR PPAT PDE8A NADSYN1 ATP2B2 NPR1 PAPSS2 PAICS VCP PFKM PFKP ENTPD5 PDE3B NDUFAF1 SULT1E1 CTNS MTHFR UCK1 GSR SLC25A25 MAT2B ADCY1 PANK2 ADCY5 MPP1 ALDOB ATP6V0A1 UQCRB KARS GNAI3 TDG TK2 MTRR HSPA8 PDE1B COX4I2 CASK ATP6V1B2 AMPD1 MPP3 NDUFV1 DLG1 PDE4C UQCRC1 MYH7 PTHLH PDHB UQCRC2 FLAD1 PDE8B APIP SLC26A1 MAPK1 TJP2 MAT2A ENTPD3 PDE4B TCIRG1 MOCOS PGD COX10 NDUFA4 LDHA COX6C MDH2 PDCL MTHFD2L NDUFS2 NDUFA9 PFKFB2 DLD KCNAB2 PFKFB3 UQCRH ADA PFKFB4 PAPSS1 GAPDH SLC35B2 DPYS NAMPT MAT1A PRTFDC1 ERH MPP2 NMNAT2 LDHB IDH1</t>
  </si>
  <si>
    <t>GO_CEREBRAL_CORTEX_DEVELOPMENT</t>
  </si>
  <si>
    <t>NTRK2 LRP8 SEMA3A HIF1A CCDC85C RELN TRAPPC9 LRP1 PTPRS FAT4 SLC38A2 YWHAE MKKS DIXDC1 RTN4 PEX13</t>
  </si>
  <si>
    <t>GO_CENTRAL_NERVOUS_SYSTEM_PROJECTION_NEURON_AXONOGENESIS</t>
  </si>
  <si>
    <t>GLI2 CDH11 NFIB DCLK1</t>
  </si>
  <si>
    <t>GO_DETECTION_OF_STIMULUS</t>
  </si>
  <si>
    <t>ENG KCNK4 RPA3 TRPC3 PPEF1 ANO1 NR2F6 TAC1 KIT CCDC66 RFC1 GUCA1B MRPS35 PKD2L2 RAD18 RFC4 UNC119 MRPS11 SERPINE2 CA6 TIMELESS DRGX DTL</t>
  </si>
  <si>
    <t>KEGG_ENDOCYTOSIS</t>
  </si>
  <si>
    <t>STAM2 MDM2 CBLB IGF1R CBL GRK5 SMURF1 RAB4A CXCR1 RAB11FIP3 FGFR3 SH3GL2 IQSEC1 AGAP1 PARD6B VPS37B PLD2 RAB11FIP2 HSPA8 PIP5K1A CHMP4C CHMP1B RAB31 CHMP2B PSD2 SMAP2 ARF6 CXCR4 EGFR FGFR2 DAB2 STAMBP SH3GLB1</t>
  </si>
  <si>
    <t>KEGG_TASTE_TRANSDUCTION</t>
  </si>
  <si>
    <t>PDE1A SCNN1A PRKACB PLCB2</t>
  </si>
  <si>
    <t>GO_REGULATION_OF_HEART_MORPHOGENESIS</t>
  </si>
  <si>
    <t>HAND2 TBX2 EYA1 NOTCH1 TGFB2</t>
  </si>
  <si>
    <t>GO_REGULATION_OF_SYNAPSE_ORGANIZATION</t>
  </si>
  <si>
    <t>PPP1R9A NTRK2 RELN SLITRK4 CLSTN1 LRP4 FRMPD4 NLGN3 LRTM2 WNT7A CLSTN2 SRPX2 EPHB1 CHRNB2 ANAPC2</t>
  </si>
  <si>
    <t>GO_EPITHELIAL_CELL_APOPTOTIC_PROCESS</t>
  </si>
  <si>
    <t>CAPN10 BMPR2 TGFBR2 GSN HIPK1 STK3 RYR2 STK4 ARF6</t>
  </si>
  <si>
    <t>GO_REGULATION_OF_ENDOCYTOSIS</t>
  </si>
  <si>
    <t>STON2 BCR CBL NR1H3 NCKAP1L RAB4A HCK B2M CD47 CALR SH3GL2 ITGA2 C4BPA SYNJ1 RAB21 PICK1 GREM1 TOR1A ATAD1 SYT7 CD14 PLD2 SCARB1 VEGFA ANKFY1 BIN1 RAP1A PACSIN3 RAB27A CD2AP BTBD9</t>
  </si>
  <si>
    <t>GO_REGULATION_OF_NEURON_PROJECTION_DEVELOPMENT</t>
  </si>
  <si>
    <t>PPP1R9A NTRK2 BMPR2 ARSB CNTN1 LRP8 SEMA3C MTOR KIAA0319 SEMA3A XK RELN FN1 SMURF1 FSTL4 RUFY3 TMEM30A SEMA5A SDC2 LRP1 GORASP1 CLASP2 LRP4 B2M LPAR1 CRTC1 NLGN3 SYT4 SPOCK1 RAB21 DPYSL3 IFRD1 NPTN IST1 WNT7A SERPINF1 VEGFA RTN4 UST CCDC88A RAP1A PAK3 ITPKA CUX1 FBXO38 DMD EP300 RAPGEF1 KANK1 BRAF DVL1 TWF2 ARHGEF1</t>
  </si>
  <si>
    <t>GO_PROTEIN_AUTOPHOSPHORYLATION</t>
  </si>
  <si>
    <t>NTRK2 SIK2 IGF1R MTOR BCR NLK INSR GRK5 JAK1 TRPM7 DYRK1A EIF2AK3 DAPK2 JAK2 HCK FGFR3 FER UHMK1 VRK2 MAPKAPK2 ULK3 MAP3K13 MAP3K9 ERN1 CLK1 EPHB1 DDR1 SIK1 PDPK1 STK4 EGFR ULK1 SYK FGFR2 MAPK14</t>
  </si>
  <si>
    <t>GO_NUCLEOSIDE_TRIPHOSPHATE_BIOSYNTHETIC_PROCESS</t>
  </si>
  <si>
    <t>TYMS ATP6V0A4 CMPK2 NME7 ATP6V0A2 UCKL1 ATP5S DTYMK ATP5O AK7 NME5 CHCHD10 SUCLG1 CMPK1 AK4 NME1 NME3 CTPS2</t>
  </si>
  <si>
    <t>GO_VENTRICULAR_SEPTUM_MORPHOGENESIS</t>
  </si>
  <si>
    <t>FZD1 HEY1 NOTCH1 HEYL GJA5 SAV1 VANGL2 PROX1 SMAD7 CITED2</t>
  </si>
  <si>
    <t>GO_VESICLE_TARGETING</t>
  </si>
  <si>
    <t>TMED2 SEC24C TRAPPC9 GORASP1 CLASP2 SAR1B GOSR2 TRAPPC3 NSF CSNK1D BET1 F5 TRAPPC5 TMED10 CTSZ TRAPPC10 SEC23IP SCFD1 TGFA</t>
  </si>
  <si>
    <t>GO_TRANSMEMBRANE_RECEPTOR_PROTEIN_TYROSINE_KINASE_SIGNALING_PATHWAY</t>
  </si>
  <si>
    <t>NTRK2 PLCE1 BMPR2 PHIP IGF1R ATP6V1A IDE BCR SULF1 INSR CBL PTPRG EREG JAK1 ATP6V1C2 NCKAP1L EIF2AK3 ACTR2 ATP6AP1 CYFIP2 PDGFA FGFRL1 PDK4 SPRED2 PTPN2 SDC2 APPL1 SLC2A8 JAK2 CLASP2 HCK ROCK2 CYBB FGFR3 PIK3CA FER DGKD SLC9A6 GREM1 NPTN ACTR3 GIGYF2 PDGFRL ARHGEF7 FRS2 ATP6V0C NCSTN VEGFA MAPKAPK2 CRIM1 ATP6V0A1 NCKAP1 PAK3 CASP3 PIGR HSP90AA1 RAPGEF1 ATP6V1B2 FGF19 ELMO1 EPHB1 PTPN11 GSK3A NRG2 SORT1 DDR1 PDPK1 MAPK1 ROCK1 XBP1 ATP6V1C1 EGFR PTBP1 TCIRG1 SYK FGFR2 MAPK14 AP3S1 ARID5B PTEN HBEGF MYOC SOCS5 ADAM17 ARPC3 PDCD6 ERBB3 ATP6V0B NRAS</t>
  </si>
  <si>
    <t>GO_ORGANIC_ACID_CATABOLIC_PROCESS</t>
  </si>
  <si>
    <t>NOS2 PCYOX1 PPAT ALDH5A1 SORD ETFDH AADAT DDAH1 CRABP1 ASPA IDUA CEL NPL GLUL ECI1 HGD CDO1 ALDH1L2 LPIN1 HDC PEX13 FAAH SLC27A4 MTRR ABAT HNMT CYP39A1 ACADL</t>
  </si>
  <si>
    <t>KEGG_ABC_TRANSPORTERS</t>
  </si>
  <si>
    <t>ABCC9 ABCB9 ABCC6 ABCA3 ABCC4 ABCG4 ABCA1 ABCB11 ABCC3 ABCB8 ABCD2 ABCD4</t>
  </si>
  <si>
    <t>GO_AUTONOMIC_NERVOUS_SYSTEM_DEVELOPMENT</t>
  </si>
  <si>
    <t>HAND2 NRP1 EDNRA FZD3 GATA3 KIF26A HOXB2 TP63 NRP2 HOXB1</t>
  </si>
  <si>
    <t>GO_FAT_SOLUBLE_VITAMIN_METABOLIC_PROCESS</t>
  </si>
  <si>
    <t>LGMN CYP2R1 CRABP1 PLTP LRAT CYP11A1 VKORC1L1 CYP3A4</t>
  </si>
  <si>
    <t>GO_POSITIVE_REGULATION_OF_HEART_RATE</t>
  </si>
  <si>
    <t>PDE4D ATP2A2 SLC1A1 RYR2 KCNQ1</t>
  </si>
  <si>
    <t>GO_SULFUR_COMPOUND_TRANSPORT</t>
  </si>
  <si>
    <t>SLC1A4 SLC6A6 SLC33A1 CTNS SLC1A1 SLC26A3 SLC26A1 SLC26A4 SLC26A11</t>
  </si>
  <si>
    <t>GO_ACTIVATION_OF_IMMUNE_RESPONSE</t>
  </si>
  <si>
    <t>MAP3K1 PDE4D PTPRC CACNB4 MB21D1 NCKAP1L BIRC2 LGMN IRF7 ACTR2 PSMD12 NR4A3 CYFIP2 PSMD1 CD28 HCK TBK1 PIK3CA NFKB1 C4BPA HSP90B1 PRKACB HSPD1 ACTR3 IRAK4 PSMA4 CD14 PLD2 TNIP2 PSME4 MAPKAPK2 CTSB CD247 PSMC2 NCKAP1 PAK3 PSMD14 FAM105B HSP90AA1 EP300 ELMO1 PSMC3 LSM14A CNPY3 KLHL6 CD79B PDPK1 PSMC1 RFTN2 FOXP3 MAPK1 PDE4B SYK LY96 CYLD PSMB1 PTEN IKBKB ARPC3 PSMD4 NRAS RNF31 CRK C3AR1</t>
  </si>
  <si>
    <t>KEGG_PHOSPHATIDYLINOSITOL_SIGNALING_SYSTEM</t>
  </si>
  <si>
    <t>PLCE1 PLCD1 ITPR2 PRKCA INPP5K PIK3CA DGKD SYNJ1 PLCB2 ITPKA PIP5K1A CDS2 INPP4A CDS1 INPP5A DGKE PTEN PLCZ1 PI4KB SYNJ2 PIK3R3 PIK3C2B</t>
  </si>
  <si>
    <t>GO_POSITIVE_REGULATION_OF_REACTIVE_OXYGEN_SPECIES_BIOSYNTHETIC_PROCESS</t>
  </si>
  <si>
    <t>MTOR INSR OGT DDAH1 JAK2 HDAC4 RAB27A HSP90AA1</t>
  </si>
  <si>
    <t>GO_REGULATION_OF_REGULATED_SECRETORY_PATHWAY</t>
  </si>
  <si>
    <t>SYTL5 ATP2A2 BCR STX1A LAMP1 SYT11 FER SYT4 SYT7 RAP1A RAB27A RAB3A BRAF ZP3 SYTL2 PDPK1 UNC13D VAMP3 STXBP1 SYK</t>
  </si>
  <si>
    <t>GO_NOTOCHORD_DEVELOPMENT</t>
  </si>
  <si>
    <t>GLI2 KDM6A CRB2 STIL</t>
  </si>
  <si>
    <t>KEGG_CHEMOKINE_SIGNALING_PATHWAY</t>
  </si>
  <si>
    <t>GNB2 GRK5 JAK2 HCK ROCK2 CXCR1 PIK3CA NFKB1 AKT3 PRKACB ADCY1 ADCY5 PLCB2 RAP1A GNAI3 FOXO3 BRAF ELMO1 CRKL GSK3A RAP1B MAPK1 ROCK1 CXCR4 IKBKB GNG10 NRAS CRK GRK4</t>
  </si>
  <si>
    <t>GO_THIOESTER_METABOLIC_PROCESS</t>
  </si>
  <si>
    <t>FASN HSD17B12 ACACA SCD ACLY ACSBG2 AADAT</t>
  </si>
  <si>
    <t>GO_ASPARTATE_FAMILY_AMINO_ACID_METABOLIC_PROCESS</t>
  </si>
  <si>
    <t>MTR PLOD1 AADAT ASPA ASNS MTHFR MTRR ASNSD1 MSRA APIP EIF2B1 GOT2 ADI1 MTHFD2L DLD</t>
  </si>
  <si>
    <t>GO_PLATELET_AGGREGATION</t>
  </si>
  <si>
    <t>GAS6 PDGFRA HSPB1 PIK3CG ACTB CSRP1 PTPN6</t>
  </si>
  <si>
    <t>GO_T_CELL_HOMEOSTASIS</t>
  </si>
  <si>
    <t>SLC39A3 NCKAP1L RPS6 CASP3 RC3H2 DNAJA3 FOXP3</t>
  </si>
  <si>
    <t>GO_BROWN_FAT_CELL_DIFFERENTIATION</t>
  </si>
  <si>
    <t>ZNF516 RGS2 PPARGC1A BNIP3 RARRES2</t>
  </si>
  <si>
    <t>GO_SOMATIC_RECOMBINATION_OF_IMMUNOGLOBULIN_GENE_SEGMENTS</t>
  </si>
  <si>
    <t>UNG PRKDC MSH6 MSH2 LIG4 MSH3 TCF3 EXO1 SWAP70 POLB EXOSC3</t>
  </si>
  <si>
    <t>GO_PHAGOSOME_ACIDIFICATION</t>
  </si>
  <si>
    <t>ATP6V1A ATP6V1C2 ATP6V0C ATP6V0A1 ATP6V1B2 ATP6V1C1 TCIRG1 ATP6V0B</t>
  </si>
  <si>
    <t>GO_POSITIVE_REGULATION_OF_VIRAL_TRANSCRIPTION</t>
  </si>
  <si>
    <t>TFAP4 SMARCB1 CTDP1 NOTCH1 SP1 POLR2B</t>
  </si>
  <si>
    <t>GO_MODULATION_BY_SYMBIONT_OF_HOST_CELLULAR_PROCESS</t>
  </si>
  <si>
    <t>KPNA1 VAPA KPNA5 SLC25A6 ATG7</t>
  </si>
  <si>
    <t>GO_GLUCAN_METABOLIC_PROCESS</t>
  </si>
  <si>
    <t>IL6ST PER2 STK40 PPP1CC PFKM PPP1CB PHKA2 PPP1R2 GSK3A</t>
  </si>
  <si>
    <t>GO_CHROMATIN_SILENCING</t>
  </si>
  <si>
    <t>H2AFZ HAT1 SUV39H1 HELLS DPY30 BAHCC1 SMARCA5 H2AFX HDAC2 MORF4L1 HIST1H3H BEND3 ARID1A SIRT4</t>
  </si>
  <si>
    <t>GO_REGULATION_OF_CALCIUM_ION_TRANSMEMBRANE_TRANSPORTER_ACTIVITY</t>
  </si>
  <si>
    <t>PDE4D MYO5A CACNB4 SRI UBQLN1 KCNE2 DMD RYR2 PDE4B CRHR1 FKBP1B HTT STIM2 SLC9A1</t>
  </si>
  <si>
    <t>KEGG_UBIQUITIN_MEDIATED_PROTEOLYSIS</t>
  </si>
  <si>
    <t>MAP3K1 UBE3C MDM2 FBXO4 CUL4A CBLB CBL HERC3 SMURF1 BIRC2 UBE2A DDB2 UBE2J1 FBXW7 FZR1 PRPF19 SOCS1 PIAS1 XIAP ANAPC5 HERC4 UBE4A ANAPC2 UBE2H UBE2Z UBE2L3 FBXO2 UBE2Q1</t>
  </si>
  <si>
    <t>GO_POSTSYNAPTIC_MEMBRANE_ORGANIZATION</t>
  </si>
  <si>
    <t>RELN RER1 LRP4 NLGN3 DVL1 DNAJA3</t>
  </si>
  <si>
    <t>GO_RESPONSE_TO_PURINE_CONTAINING_COMPOUND</t>
  </si>
  <si>
    <t>PDE4D ITPR2 HIF1A BIRC2 AACS INPP5K RAPGEF3 BSG SDC2 STAR PPARGC1A HSP90B1 APP CDO1 DUSP1 ALDOB CREM RAP1A STC1 RYR2 EP300 RAPGEF1 SPARC SLC26A3 BRAF HMGCS1 RAP1B KCNQ1 LDHA PTEN SLC8A3 SDC1 AKAP9 SLC6A4 HCN2 SOD1</t>
  </si>
  <si>
    <t>GO_POSITIVE_REGULATION_OF_DEFENSE_RESPONSE</t>
  </si>
  <si>
    <t>MAP3K1 IL6ST MB21D1 EREG BIRC2 LGMN PLSCR1 IRF7 PSMD12 LAMP1 PSMD1 JAK2 CD28 HCK PLA2G7 TBK1 CD47 NFKB1 ITGA2 HSP90B1 PRKACB HSPD1 IRAK4 PSMA4 SLC25A6 CD14 TNIP2 PSME4 MAPKAPK2 CTSB NLRC5 PSMC2 PAK3 IL12B PSMD14 FAM105B EP300 PUM2 PSMC3 LSM14A ZP3 CNPY3 MED1 PDPK1 PSMC1</t>
  </si>
  <si>
    <t>GO_OSSIFICATION</t>
  </si>
  <si>
    <t>FZD1 IGF2 COL1A1 FHL2 MMP9 CTSK MMP2 CLEC3B SNAI2 BMP6 COL6A1 GLI2 MGP TEK ITGA11 CDH11 RSL1D1 COL5A2 THRA ANO6 FIGNL1 HIRA ASF1A ATP6V0A4 SATB2 CHRD RASSF2 CYP24A1</t>
  </si>
  <si>
    <t>GO_REGULATION_OF_EPITHELIAL_CELL_APOPTOTIC_PROCESS</t>
  </si>
  <si>
    <t>NEUROD1 GAS6 SFRP4 ECSCR TEK ANO6 RAMP2 TNFAIP3 PIAS4 GATA3 NDNF</t>
  </si>
  <si>
    <t>GO_RESPONSE_TO_PH</t>
  </si>
  <si>
    <t>ARSB LGMN KCNJ8 PAM CA2 STS SERPINF1 HVCN1</t>
  </si>
  <si>
    <t>GO_MUSCLE_ORGAN_DEVELOPMENT</t>
  </si>
  <si>
    <t>FZD1 AEBP1 MYL3 NR2F2 COL3A1 TCF21 MSX1 DCN JPH1 ITGA11 SIX4 SGCA WT1 CENPF SAP30 DMRTA2 MYL2 LAMA5 COL6A3 FXR1 NOTCH1 HEYL ACTA1 TPM1 MEOX2 NRG1 FOXL2 NGFR CDON BCL9L ANKRD2 MEF2D DLL1 SIRT6 ASS1</t>
  </si>
  <si>
    <t>GO_METANEPHRIC_EPITHELIUM_DEVELOPMENT</t>
  </si>
  <si>
    <t>WT1 OSR1 NPHS2 CALB1 WNT4 PKD2</t>
  </si>
  <si>
    <t>GO_CELLULAR_PIGMENTATION</t>
  </si>
  <si>
    <t>MYO5A AP3D1 KIF13A MKKS MREG RAB27A</t>
  </si>
  <si>
    <t>GO_REGULATION_OF_SYNAPSE_STRUCTURE_OR_ACTIVITY</t>
  </si>
  <si>
    <t>PPP1R9A NTRK2 RASGRF1 CREB1 STAU1 RELN ATP2B2 SLITRK4 CLSTN1 STAR LRP4 FRMPD4 CRTC1 NLGN3 LRTM2 PICK1 NPTN APP WNT7A ARC CLSTN2 ITPKA SORCS3 SRPX2 RAB3A BRAF EPHB1 CHRNB2 ANAPC2 MAPK1 CPEB3</t>
  </si>
  <si>
    <t>GO_AORTA_MORPHOGENESIS</t>
  </si>
  <si>
    <t>COL3A1 TBX2 HEY1 EYA1</t>
  </si>
  <si>
    <t>GO_FACE_DEVELOPMENT</t>
  </si>
  <si>
    <t>CRISPLD2 COL1A1 MMP2 MSX1 RARA ALDH1A2 MAP2K1 TGFB2 RAF1</t>
  </si>
  <si>
    <t>GO_REGULATION_OF_DENDRITE_MORPHOGENESIS</t>
  </si>
  <si>
    <t>PPP1R9A LRP8 RELN SDC2 GORASP1 NLGN3 RAB21 PAK3 ITPKA CUX1 CHRNB2 ANAPC2 TRPC6</t>
  </si>
  <si>
    <t>GO_CELL_FATE_SPECIFICATION</t>
  </si>
  <si>
    <t>GLI2 NRP1 DMRTA2 MYL2 EYA1 NOTCH1 SOX18 TLX3 CDON DLL1 NKX6-2 NANOG EOMES SUFU NKX6-1 ASCL1 EYA2 FEV SOX6 SMO</t>
  </si>
  <si>
    <t>GO_RESPONSE_TO_ELECTRICAL_STIMULUS</t>
  </si>
  <si>
    <t>HIF1A RPS6KB1 GNAT1 TACR2 PPARGC1A CD14 RAB3A</t>
  </si>
  <si>
    <t>GO_ENSHEATHMENT_OF_NEURONS</t>
  </si>
  <si>
    <t>ATRN SKI SERINC5 MYO5A XK LPAR1 EIF2B5 FAM126A</t>
  </si>
  <si>
    <t>GO_ALPHA_AMINO_ACID_METABOLIC_PROCESS</t>
  </si>
  <si>
    <t>MTR NOS2 P4HA1 GGH PPAT ALDH5A1 PLOD1 PSAT1 AADAT DDAH1 P4HB PSPH ASPA MTHFD1L ASNS ODC1 GLUL DCT ALDH18A1 MTHFR HGD MTHFD2 CDO1 ALDH1L2 FOLH1 HDC MTRR PRDX4 HNMT ASNSD1 MSRA ART4 AZIN1 APIP EIF2B1</t>
  </si>
  <si>
    <t>GO_FEMALE_MEIOTIC_DIVISION</t>
  </si>
  <si>
    <t>TRIP13 RAD51C LFNG AURKA WEE2 PLK1 MLH3</t>
  </si>
  <si>
    <t>GO_INNER_EAR_RECEPTOR_CELL_DEVELOPMENT</t>
  </si>
  <si>
    <t>CLIC5 SLC4A7 ATP2B2 FAT4</t>
  </si>
  <si>
    <t>GO_REGULATION_OF_PROTEIN_DEACETYLATION</t>
  </si>
  <si>
    <t>SKI DYRK1A SPRED2 VEGFA EP300 FOXP3 BCL6 KDM5A FRY</t>
  </si>
  <si>
    <t>GO_REGULATION_OF_PROTEIN_POLYMERIZATION</t>
  </si>
  <si>
    <t>PPP1R9A SPTAN1 MTOR TWF1 NCKAP1L RGS2 ACTR2 CLASP2 HCK SPIRE1 IQGAP2 JMY FER GSN PICK1 ACTR3 MAPRE1 EVL MKKS NCKAP1 PAK3</t>
  </si>
  <si>
    <t>GO_AMINOGLYCAN_BIOSYNTHETIC_PROCESS</t>
  </si>
  <si>
    <t>EXT2 HS2ST1 CHST1 GPC5 XYLT1 SDC2 B3GNT7 HS6ST1 CHST3 B3GAT1 HEXA CSGALNACT2 CHST15 UST HS3ST3B1 B3GAT2 ST3GAL3 B4GALT4 GPC3 CHSY1 HS3ST1 SDC3 CSGALNACT1 CHST9 SDC1</t>
  </si>
  <si>
    <t>GO_POSITIVE_REGULATION_OF_AUTOPHAGY</t>
  </si>
  <si>
    <t>HIF1A TMEM59 TBK1 SPTLC2 BNIP3L SIRT1 BNIP3 ATG7 TP53INP2 PAFAH1B2 TRIM13 SH3BP4 XBP1 ULK1 SH3GLB1 FLCN</t>
  </si>
  <si>
    <t>GO_LEUKOCYTE_HOMEOSTASIS</t>
  </si>
  <si>
    <t>SLC40A1 HIF1A SLC39A3 NCKAP1L RPS6 CASP3 RC3H2 DNAJA3 FOXP3 JAM3 PDE4B</t>
  </si>
  <si>
    <t>GO_POSITIVE_REGULATION_OF_TRANSPORTER_ACTIVITY</t>
  </si>
  <si>
    <t>SYNGR3 ATP1B3 RELN RAPGEF3 NLGN3 KCNE2 ARC DMD RYR2 TRPC6 HTT AKAP9 STIM2 SLC9A1</t>
  </si>
  <si>
    <t>GO_EMBRYONIC_CAMERA_TYPE_EYE_MORPHOGENESIS</t>
  </si>
  <si>
    <t>HIPK2 ZEB1 HIPK1 FRS2</t>
  </si>
  <si>
    <t>GO_CELLULAR_RESPONSE_TO_BIOTIC_STIMULUS</t>
  </si>
  <si>
    <t>PDE4D NOS2 HIF1A NR1H3 FN1 EIF2AK3 OGT STAR HCK B2M NFKB1 CD80 PPARGC1A CCDC47 HSPA5 SBNO2 CD14 TNIP2 SCARB1 IL12B PTPN22 MAPK1 XBP1 PDE4B SYK LY96 MAPK14 PRPF8 ABCA1 LTC4S</t>
  </si>
  <si>
    <t>GO_POSITIVE_REGULATION_OF_TYROSINE_PHOSPHORYLATION_OF_STAT3_PROTEIN</t>
  </si>
  <si>
    <t>IL6ST JAK2 FGFR3 VEGFA CRLF1 IL12B CLCF1</t>
  </si>
  <si>
    <t>GO_SKIN_EPIDERMIS_DEVELOPMENT</t>
  </si>
  <si>
    <t>FZD3 SOX21 SOSTDC1 LAMA5 FGF10 NOTCH1 INHBA WNT10A SOX18 SAV1 TGFB2 HDAC1 SNAI1 DLL1 LDB2 TP63 VANGL2 HDAC2 RELA FOXN1 SOS1</t>
  </si>
  <si>
    <t>GO_EXECUTION_PHASE_OF_APOPTOSIS</t>
  </si>
  <si>
    <t>CAPN10 KPNA1 BIRC2 AIFM3 DNASE2B CFLAR ERN2 CASP3 CASP7</t>
  </si>
  <si>
    <t>GO_NEGATIVE_REGULATION_OF_EPITHELIAL_TO_MESENCHYMAL_TRANSITION</t>
  </si>
  <si>
    <t>OVOL2 DAB2IP TGFB2 SDHAF2 SMAD7 MAD2L2 STRAP SFRP1 TRIM62 TBX5 BMP5</t>
  </si>
  <si>
    <t>KEGG_CYTOKINE_CYTOKINE_RECEPTOR_INTERACTION</t>
  </si>
  <si>
    <t>LIFR BMPR2 IL6ST TGFBR2 TGFBR1 GDF5 IFNGR1 EDA2R PDGFA INHBB CXCR1 IL10RB IFNAR2 IL21R VEGFA IL1R1 IL5RA IL12B IFNAR1 CLCF1 IL9</t>
  </si>
  <si>
    <t>GO_LIPOPROTEIN_METABOLIC_PROCESS</t>
  </si>
  <si>
    <t>ZDHHC2 ZDHHC8 PPARA P4HB PIGK LRP1 PLA2G7 ATG12 PRKACB PIGF ALB ATG7 SCARB1 PIGG PIGV APOA1 PIGT PIGW ZDHHC23 ABCA1 SDC1 APOB PIGS PIGU CETP ZDHHC17 CWH43 DBI</t>
  </si>
  <si>
    <t>GO_HOMOTYPIC_CELL_CELL_ADHESION</t>
  </si>
  <si>
    <t>GAS6 PDGFRA HSPB1 DSG2 PIK3CG ACTB CSRP1 PTPN6</t>
  </si>
  <si>
    <t>GO_MESONEPHRIC_TUBULE_MORPHOGENESIS</t>
  </si>
  <si>
    <t>TCF21 WT1 EYA1 LAMA5 OSR1 FOXD1 PBX1 GATA3 WNT6 MYC FGF1</t>
  </si>
  <si>
    <t>GO_RESPONSE_TO_MONOAMINE</t>
  </si>
  <si>
    <t>PDE4D NR4A3 STAR PPARGC1A APP RYR2 KCNQ1 PDE4B</t>
  </si>
  <si>
    <t>GO_PROTEIN_LOCALIZATION_TO_GOLGI_APPARATUS</t>
  </si>
  <si>
    <t>SORL1 ARL1 RAB33B CSNK1D ARFRP1 COG7 VPS13A NRAS SYS1</t>
  </si>
  <si>
    <t>GO_CARDIAC_EPITHELIAL_TO_MESENCHYMAL_TRANSITION</t>
  </si>
  <si>
    <t>MSX1 SNAI2 HEY1 NOTCH1 HEYL TGFB2 SNAI1 ERG</t>
  </si>
  <si>
    <t>GO_REGULATION_OF_BLOOD_PRESSURE</t>
  </si>
  <si>
    <t>LNPEP PDE4D BMPR2 NOS2 PRCP NISCH RPS6KA2 PPARA ATP6AP2 DDAH1 NPR1 LRP5 TRHDE MKKS ECE1 ACSM3 ABAT ACE2 CORIN GSK3A CTSZ</t>
  </si>
  <si>
    <t>GO_REGULATION_OF_RECEPTOR_ACTIVITY</t>
  </si>
  <si>
    <t>PDE4D MYO5A RASGRF1 EREG RELN SRI NLGN3 KCNE2 PPARGC1A GREM1 APP ARC FBXW7 DMD SOCS4 NCOA3 MED1 STOM ZGPAT TGFA SOCS5 ADAM17 FKBP1B HTT</t>
  </si>
  <si>
    <t>GO_ERBB_SIGNALING_PATHWAY</t>
  </si>
  <si>
    <t>PLCE1 CBL EREG PIK3CA DGKD PIGR HSP90AA1 PTPN11 NRG2 PDPK1 MAPK1 EGFR HBEGF MYOC SOCS5 ADAM17 ERBB3 NRAS</t>
  </si>
  <si>
    <t>GO_REGULATION_OF_PEPTIDASE_ACTIVITY</t>
  </si>
  <si>
    <t>COL28A1 SORL1 DHCR24 MDM2 CCK THBS1 WFDC1 USP14 FN1 BIRC2 EIF2AK3 FNIP1 CYFIP2 JAK2 VCP MAP3K5 SERPINB12 TFPI2 SH3RF1 APLP2 GSN CD109 SIRT1 SPOCK1 SPP2 YWHAE HSPD1 APP ACER2 SERPINF1 VEGFA PSME4 CTSH CRIM1 WNT9A MKL1 CASP3 PSMD14 SERPINC1 CAST CPAMD8 EP300</t>
  </si>
  <si>
    <t>GO_REGULATION_OF_CELL_KILLING</t>
  </si>
  <si>
    <t>GO_LIPID_HOMEOSTASIS</t>
  </si>
  <si>
    <t>TMEM97 MYLIP ACACA NR1H3 SIRT1 LRP5 NPC2 SCARB1 ACSM3 FBXW7 ACADL APOA1 XBP1 ABCA1 APOB CETP SESN2</t>
  </si>
  <si>
    <t>GO_REGULATION_OF_TRANSCRIPTION_FROM_RNA_POLYMERASE_I_PROMOTER</t>
  </si>
  <si>
    <t>MTOR EIF2AK3 NOL11 ATF4 POU4F1 MED1</t>
  </si>
  <si>
    <t>GO_REGULATION_OF_GLUCONEOGENESIS</t>
  </si>
  <si>
    <t>PPARA OGT PTPN2 PPARGC1A ARPP19 NLN PGP SIK1</t>
  </si>
  <si>
    <t>GO_MACROMOLECULAR_COMPLEX_REMODELING</t>
  </si>
  <si>
    <t>PLA2G7 PLTP SCARB1 APOA1 APOB CETP</t>
  </si>
  <si>
    <t>GO_CELL_CYCLE_ARREST</t>
  </si>
  <si>
    <t>LAMTOR3 GAS6 TSG101 GAS1 PPP2R3B RBM38 MCPH1 FAP SESN1 BARD1 STRADA IL12A IRF6 INHBA CDKN3 CDKN1B NOTCH2 MAP2K1 TGFB2 CDKN2A GADD45A BTG4 CUL1 MSH2 MTBP</t>
  </si>
  <si>
    <t>GO_REGULATION_OF_TRIGLYCERIDE_METABOLIC_PROCESS</t>
  </si>
  <si>
    <t>PNPLA2 NR1H3 LMF1 PANK2 SCARB1 FBXW7 APOA1 SIK1</t>
  </si>
  <si>
    <t>GO_MITOTIC_G2_M_TRANSITION_CHECKPOINT</t>
  </si>
  <si>
    <t>BLM CDK1 FANCI HUS1 NAE1 CCNA2 CLSPN</t>
  </si>
  <si>
    <t>GO_NECROPTOTIC_PROCESS</t>
  </si>
  <si>
    <t>TRPM7 BIRC2 PPIF CD14 LY96 CYLD</t>
  </si>
  <si>
    <t>GO_ADULT_BEHAVIOR</t>
  </si>
  <si>
    <t>HIPK2 UNC79 CACNB4 GRM7 PPARA CHRNB4 NR4A3 NLGN3 CTNS SCN1A GIGYF2 APP ABAT CHRNA5 BTBD9 NLGN4X CHRNB2 MAPT DBH OXR1 PTEN PCDH17 DAB1 CARTPT NOS1 PREX2 PPT1 NPC1 DRD4 PARK7 DRD3</t>
  </si>
  <si>
    <t>GO_SEX_DETERMINATION</t>
  </si>
  <si>
    <t>TCF21 SIX4 WT1 NR0B1 FOXL2 MAP3K4 AMH WNT4</t>
  </si>
  <si>
    <t>GO_EPIDERMAL_GROWTH_FACTOR_RECEPTOR_SIGNALING_PATHWAY</t>
  </si>
  <si>
    <t>PLCE1 CBL EREG PIK3CA DGKD PIGR PTPN11 PDPK1 EGFR HBEGF SOCS5 ADAM17 NRAS</t>
  </si>
  <si>
    <t>GO_REGULATION_OF_GLYCOPROTEIN_METABOLIC_PROCESS</t>
  </si>
  <si>
    <t>INSR TMEM59 ITM2A BACE2 ACER2 EP300 ITM2B TCF7L2 RAMP1 HBEGF</t>
  </si>
  <si>
    <t>GO_NEGATIVE_REGULATION_OF_CELL_MATRIX_ADHESION</t>
  </si>
  <si>
    <t>ARHGAP6 THBS1 CLASP2 ACER2 CASK PHLDB2 APOD PTEN MYOC BCL6</t>
  </si>
  <si>
    <t>GO_POSITIVE_REGULATION_OF_MYELOID_CELL_DIFFERENTIATION</t>
  </si>
  <si>
    <t>RUNX1 CREB1 HIF1A PRKCA NCKAP1L OGT ATP6AP1 CA2 IL12B FOXO3 SLC9B2 ANKRD54 KDM1A MED1</t>
  </si>
  <si>
    <t>GO_RESPONSE_TO_PROSTAGLANDIN_E</t>
  </si>
  <si>
    <t>ACACA FN1 TGFBR3 GNRH1 P2RY4</t>
  </si>
  <si>
    <t>GO_VENTRICULAR_SYSTEM_DEVELOPMENT</t>
  </si>
  <si>
    <t>CENPF AQP1 MNAT1 MYH10 DNAH5 NME5 ANP32B</t>
  </si>
  <si>
    <t>GO_MULTI_MULTICELLULAR_ORGANISM_PROCESS</t>
  </si>
  <si>
    <t>LNPEP CLIC5 BMPR2 MTOR ARNTL TGFBR2 HIF1A PPAT TMED2 BSG PRLHR PAM UBE2A ADIPOR2 SLC38A2 ITGA2 STS MMP13 VDR CTSB GNRH1 STC1</t>
  </si>
  <si>
    <t>GO_TRANSLATIONAL_TERMINATION</t>
  </si>
  <si>
    <t>MRPL17 MRPS10 MRPL37 MRPS31 MRPL44 MRPS35 MRPL22 MRPS17 MRPS11 MRPS9 MRPS12 MRPL28 MRPL30 MRPL16 MRPS34 MRPL18 GSPT2 MRPL47 MRPL13 MRPL32 MRPS27 MRPS14 MRPL1 MRPL55 CHCHD1 N6AMT1</t>
  </si>
  <si>
    <t>GO_O_GLYCAN_PROCESSING</t>
  </si>
  <si>
    <t>GALNT10 C1GALT1 GALNT2 B3GNT7 C1GALT1C1 GALNT13 GCNT4 ST6GAL1 ST3GAL3</t>
  </si>
  <si>
    <t>GO_CELLULAR_COMPONENT_DISASSEMBLY_INVOLVED_IN_EXECUTION_PHASE_OF_APOPTOSIS</t>
  </si>
  <si>
    <t>CAPN10 KPNA1 BIRC2 DNASE2B ERN2 CASP3 CASP7</t>
  </si>
  <si>
    <t>KEGG_ADIPOCYTOKINE_SIGNALING_PATHWAY</t>
  </si>
  <si>
    <t>MTOR PPARA JAK2 NFKB1 ADIPOR2 PPARGC1A AKT3 CAMKK1 PTPN11 SLC2A1 PCK1 ACSL3 IKBKB G6PC2 TNFRSF1A</t>
  </si>
  <si>
    <t>GO_POSITIVE_REGULATION_OF_NUCLEOCYTOPLASMIC_TRANSPORT</t>
  </si>
  <si>
    <t>KPNA1 MDM2 TGFBR1 IPO5 SEMA5A RAPGEF3 JAK2 CTDSPL2 GREM1 RBPMS IL12B HSP90AA1 EP300 KANK1 SHH MED1 TGFB3 XBP1 EGFR TCF7L2 DAB2 MAPK14 RANBP3 SMAD3 EDAR SLC9A1 IL18</t>
  </si>
  <si>
    <t>GO_GLAND_MORPHOGENESIS</t>
  </si>
  <si>
    <t>TGM2 GLI2 NRP1 CRIP1 TBX2 SOSTDC1 PLXND1 LAMA5 ID4 FGF10 NOTCH1 NFIB TGFB2 SLC9A3R1 TP63 PLXNA1 CSF1R CSF1 PROX1 WNT4 MKI67 CAPN1 CUL3 PLAG1 AREG CAV1 EZR FEM1B CEBPB RARG SFRP1 SERPINB5 NKX2-3 IGFBP5 TNC FGF8 SRC</t>
  </si>
  <si>
    <t>GO_REGULATION_OF_VOLTAGE_GATED_CALCIUM_CHANNEL_ACTIVITY</t>
  </si>
  <si>
    <t>CACNB4 SRI KCNE2 DMD PDE4B CRHR1</t>
  </si>
  <si>
    <t>GO_DNA_MODIFICATION</t>
  </si>
  <si>
    <t>UNG MBD4 MUTYH TRDMT1 ALKBH2 DNMT1 TET1 PRMT7 ASCC3 DNMT3B ATF7IP NEIL2 EZH2 BEND3 FKBP6 HEMK1 OGG1 MAEL KDM1B</t>
  </si>
  <si>
    <t>GO_POSITIVE_REGULATION_OF_SKELETAL_MUSCLE_TISSUE_DEVELOPMENT</t>
  </si>
  <si>
    <t>ARNTL HMGCR RPS6KB1</t>
  </si>
  <si>
    <t>GO_POSITIVE_REGULATION_OF_VASOCONSTRICTION</t>
  </si>
  <si>
    <t>CD38 GJA5 GJA1 ADRA1B TBXA2R CAV1 ADRA2C SHC1 OXTR PTGER3 FGA FGB PTAFR</t>
  </si>
  <si>
    <t>GO_CHLORIDE_TRANSPORT</t>
  </si>
  <si>
    <t>CLIC5 SLC1A4 PCYOX1 CLCN6 TTYH3 SLC12A2 GABRD SLC12A3 CLCN4 ANO10 CLCC1 GABRA1 SLC26A3 ANO3 P2RY4 SLC26A1 SLC26A4 SLC26A11 GABRB2 GABRP</t>
  </si>
  <si>
    <t>GO_PROTEIN_LOCALIZATION_TO_VACUOLE</t>
  </si>
  <si>
    <t>SORL1 GNPTAB SMURF1 TMEM30A GOSR2 HSPA8 SH3BP4 ARF6 GNPTG AP3M1 SH3GLB1 VPS13A</t>
  </si>
  <si>
    <t>GO_SPERM_EGG_RECOGNITION</t>
  </si>
  <si>
    <t>ADAM20 CLGN CCT4 HVCN1 CCT7 ZP3 CCT2 TCP1 CCT8 CCT5 PCSK4 ZP4 CATSPER2 SPA17</t>
  </si>
  <si>
    <t>GO_PEPTIDE_HORMONE_PROCESSING</t>
  </si>
  <si>
    <t>PCSK1 ATP6AP2 SCG5 BACE2 ECE1 ACE2 CORIN CTSZ PCSK7 MME</t>
  </si>
  <si>
    <t>GO_PYRIMIDINE_NUCLEOSIDE_METABOLIC_PROCESS</t>
  </si>
  <si>
    <t>TK1 TYMS DCTD DHODH UPP1 NME7 UCKL1 DPYD NME5 NT5C1A CMPK1 DCK AK3 NME1 NME3 UPP2 CTPS2</t>
  </si>
  <si>
    <t>GO_NUCLEOBASE_BIOSYNTHETIC_PROCESS</t>
  </si>
  <si>
    <t>MTOR PPAT PAICS</t>
  </si>
  <si>
    <t>KEGG_T_CELL_RECEPTOR_SIGNALING_PATHWAY</t>
  </si>
  <si>
    <t>PTPRC CBLB CBL MAP3K8 CD28 PIK3CA NFKB1 AKT3 CD247 PAK3 DLG1 NFATC3 PDPK1 MAPK1 NFAT5 MAPK14 IKBKB PPP3CC NRAS</t>
  </si>
  <si>
    <t>GO_REGULATION_OF_MAPK_CASCADE</t>
  </si>
  <si>
    <t>RPS6KA6 NTRK2 PSAP HIPK2 PLCE1 MAP3K1 SORL1 IGF1R PDE5A FZD4 INSR THBS1 HMGCR SPAG9 PRKCA TGFBR1 GDF5 FN1 ERP29 RGS2 STK40 RGS4 MAP3K8 PROK2 ATP6AP2 INPP5K EDA2R ATP6AP1 PDGFA SPRED2 PTPN2 JAK2 INHBB MAP3K5 LPAR1 FGFR3 SH3RF1 VRK2 RNF149 GREM1 NPTN DUSP1 WNT7A FRS2 STK3 GLIPR2 ECE1 DUSP16 VEGFA MAPKAPK2 PPP2CA FBXW7 RAP1A PAK3 TPD52L1 DUSP10 MAP3K13 MAP3K9 ERN1 MAPK8IP3 RAPGEF1 BRAF GADD45B FGF19 CRKL HIPK3 DLG1 EPHB1 PTPN11</t>
  </si>
  <si>
    <t>GO_POST_TRANSLATIONAL_PROTEIN_MODIFICATION</t>
  </si>
  <si>
    <t>ARSB STT3B ATG12 STS ATG7 FOLH1</t>
  </si>
  <si>
    <t>GO_G_PROTEIN_COUPLED_RECEPTOR_SIGNALING_PATHWAY_COUPLED_TO_CYCLIC_NUCLEOTIDE_SECOND_MESSENGER</t>
  </si>
  <si>
    <t>PSAP PDE4D GRM7 GRK5 VIPR1 RGS1 GNAT1 LPAR1 CACNA1D S1PR4 PRKACB ADCY1 ADCY5 CHRM4 GNAI3 GNA13 HTR1F</t>
  </si>
  <si>
    <t>GO_SIALYLATION</t>
  </si>
  <si>
    <t>ST6GALNAC3 ST8SIA1 ST8SIA5 ST6GAL1 ST3GAL3</t>
  </si>
  <si>
    <t>GO_GLOMERULUS_DEVELOPMENT</t>
  </si>
  <si>
    <t>TCF21 PDGFRA KLF15 ACTA2 CD34 WT1 NOTCH1 HEYL OSR1 PODXL ENPEP NID1 FOXJ1 NPHS2 VANGL2</t>
  </si>
  <si>
    <t>GO_RIBONUCLEOPROTEIN_COMPLEX_SUBUNIT_ORGANIZATION</t>
  </si>
  <si>
    <t>PTBP2 CIRBP DDX6 DDX1 SF3A1 SART3 EIF6 SNRNP200 MDN1 TFIP11 USP4 DYNC1H1 KLC1 GEMIN6 PUM2 SBDS PRPF19 MTIF2 YTHDC1 LSM14A RPL6 PSIP1 SRSF6 RPL3 MRPS7 SRSF5 PWP2 EDC3 DDX3X PRPF18 MRPL20 PRPF8</t>
  </si>
  <si>
    <t>GO_GLYCEROLIPID_BIOSYNTHETIC_PROCESS</t>
  </si>
  <si>
    <t>PLCE1 ETNK1 GK DDHD1 SACM1L PLSCR1 INPP5K PIGK PNPLA3 FGFR3 PIK3CA MTMR6 SYNJ1 PTDSS1 DDHD2 FRS2 PIGF PLD2 LPIN1 PIGG PGS1 AGPAT5 PIP5K1A CDS2 FGF19 CPNE1 PIGV INPP4A PTPN11 LCLAT1 CDS1 APOA1 FGFR2 PIGT ABHD3 FAR1 PCK1 PIGW PTEN PIGS PIGU PI4KB AGPAT2 SYNJ2 CWH43 FGF18 KLB PIK3R3 PIK3C2B MPPE1 CECR5 FGF4</t>
  </si>
  <si>
    <t>GO_NEGATIVE_REGULATION_OF_CYTOKINE_PRODUCTION</t>
  </si>
  <si>
    <t>GAS6 ANXA1 CMKLR1 RNF216 CD34 ASB1 RARA TUSC2 TRAIP TNFAIP3 SRGN IL12A INHBA PIN1 GATA3 TRIB2 TGFB2 BPI ERRFI1 NLRC3 TSPO GBP1 FOXJ1 DLL1 INPP5D CX3CL1</t>
  </si>
  <si>
    <t>GO_HISTONE_H3_DEACETYLATION</t>
  </si>
  <si>
    <t>ELK4 PER2 SIRT1 HDAC4 HDAC9</t>
  </si>
  <si>
    <t>GO_REGULATION_OF_FATTY_ACID_OXIDATION</t>
  </si>
  <si>
    <t>MTOR PPARA NR4A3 PDK4 PPARGC1A ACADL C1QTNF2 TWIST1</t>
  </si>
  <si>
    <t>GO_ENERGY_RESERVE_METABOLIC_PROCESS</t>
  </si>
  <si>
    <t>MTOR IL6ST PER2 STK40 PPP1CC PFKM PPP1CB PHKA2 PPP1R2 PID1 GSK3A</t>
  </si>
  <si>
    <t>GO_MRNA_TRANSCRIPTION</t>
  </si>
  <si>
    <t>HIF1A EREG DDX5 ATF4 HIPK3 MED1</t>
  </si>
  <si>
    <t>GO_POSITIVE_REGULATION_OF_PROTEASOMAL_PROTEIN_CATABOLIC_PROCESS</t>
  </si>
  <si>
    <t>RNF19A DLGAP5 MDM2 ANKIB1 GORASP1 VCP UBQLN1 USP5 KCNE2 CSNK1D DDRGK1 FBXW7 PSMC2 SMC5 SOCS4 PSMC3 PIAS1 DVL1 PSMC1 XBP1 FBXO22 DAB2 PTEN SOCS5</t>
  </si>
  <si>
    <t>GO_REGULATION_OF_SODIUM_ION_TRANSMEMBRANE_TRANSPORTER_ACTIVITY</t>
  </si>
  <si>
    <t>TESC CAMK2D NEDD4L SLC9A3R1 FGF12 ANK3 YWHAH PRKCE</t>
  </si>
  <si>
    <t>GO_MUSCLE_ORGAN_MORPHOGENESIS</t>
  </si>
  <si>
    <t>FZD1 MYL3 COL3A1 MYL2 NOTCH1 TPM1 NRG1</t>
  </si>
  <si>
    <t>GO_VENTRICULAR_CARDIAC_MUSCLE_TISSUE_DEVELOPMENT</t>
  </si>
  <si>
    <t>MYL3 DSG2 MYL2 NOTCH1 MARCKS TPM1 NRG1</t>
  </si>
  <si>
    <t>GO_SIGNAL_PEPTIDE_PROCESSING</t>
  </si>
  <si>
    <t>CLN5 SPPL2B SPPL2A F9 PROC SEC11C SEC11A</t>
  </si>
  <si>
    <t>GO_NEGATIVE_REGULATION_OF_EPITHELIAL_CELL_APOPTOTIC_PROCESS</t>
  </si>
  <si>
    <t>NEUROD1 GAS6 TEK RAMP2 TNFAIP3 GATA3 NDNF</t>
  </si>
  <si>
    <t>GO_ALCOHOL_CATABOLIC_PROCESS</t>
  </si>
  <si>
    <t>GK SORD INPP5K CEL SYNJ1 CYP46A1 SCARB1 CYP39A1</t>
  </si>
  <si>
    <t>GO_CELLULAR_CARBOHYDRATE_BIOSYNTHETIC_PROCESS</t>
  </si>
  <si>
    <t>EXT2 PER2 IMPAD1 CSGALNACT2 PGP SLC2A1 PCK1 CSGALNACT1</t>
  </si>
  <si>
    <t>GO_POSITIVE_REGULATION_OF_RESPONSE_TO_EXTRACELLULAR_STIMULUS</t>
  </si>
  <si>
    <t>HIF1A TBK1 SPTLC2 BNIP3L SIRT1 BNIP3 ATG7 PAFAH1B2 TRIM13</t>
  </si>
  <si>
    <t>GO_METALLO_SULFUR_CLUSTER_ASSEMBLY</t>
  </si>
  <si>
    <t>FAM96A NUBP2 FXN CIAPIN1 NFS1 ISCA1 MMS19</t>
  </si>
  <si>
    <t>GO_REGULATION_OF_NEUTROPHIL_CHEMOTAXIS</t>
  </si>
  <si>
    <t>NCKAP1L DAPK2 MPP1 CD74 JAM3 C3AR1 THBS4 CAMK1D</t>
  </si>
  <si>
    <t>GO_CELLULAR_RESPONSE_TO_ACID_CHEMICAL</t>
  </si>
  <si>
    <t>LAMTOR3 COL4A1 KCNK4 COL1A1 COL1A2 MMP2 COL3A1 COL6A1 E2F1 PDGFD COL5A2 RARA HTRA2 TESC FZD7 AQP1 ADNP2 ALDH1A2 GNG2 OSR1 ABL2</t>
  </si>
  <si>
    <t>GO_GLYCOLIPID_BIOSYNTHETIC_PROCESS</t>
  </si>
  <si>
    <t>UGCG GBGT1 ST6GALNAC3 PIGK PIGF GAL3ST1 PIGG ST8SIA1 ST8SIA5 PIGV ST3GAL3 PIGT PIGW PIGS PIGU CWH43</t>
  </si>
  <si>
    <t>GO_ENDOMEMBRANE_SYSTEM_ORGANIZATION</t>
  </si>
  <si>
    <t>MYO5A STAM2 ATP1B3 TSPAN14 ATP2A2 SYNE2 NEK9 CREB1 VPS11 RAB30 VPS18 TMED2 PRKCA SMURF1 SURF4 PLSCR1 EIF2AK3 AP3D1 SEC61A1 ZMPSTE24 VAPA ARL1 INPP5K TMEM33 TSPAN15 BSG GORASP1 CLASP2 ROCK2 RAB43 FAT4 KIF13A EFR3B FLOT2 REEP2 NSF FAM126A CSNK1D VPS37B PPP2R2A TOR1A CCDC47 IST1 SYT7 ARHGEF7 RTN4 PPP2CA LPIN1 SYNE1 PACSIN3 RAB27A COG4 PIP5K1A RAPGEF6 CHMP4C CHMP1B LIN7C RAB31 ANO3 CHMP2B VCPIP1 DLG1 TMED10 TOR1AIP2 TSPAN5 DPP10 F2RL3 SYTL2 ARFRP1 ROCK1 TMEM43 COG7 TULP3 CXCR4 VAMP3 STXBP1 SEC23IP MAP7 PIGW ZDHHC23 ABCA1 RAB26 RAMP1 PTEN IKBKB LEMD2 HTT S100A10 STX2 PDZD11 WHAMM DYSF VPS33B SOD1 TUB ANKLE2 TNFRSF1A PLEKHM2 SYS1 CALCR</t>
  </si>
  <si>
    <t>GO_BIOMINERAL_TISSUE_DEVELOPMENT</t>
  </si>
  <si>
    <t>GPNMB PPARA EIF2AK3 ATP2B2 TUFT1 FGFR3 SBNO2 TFIP11 MMP13 MINPP1 SBDS</t>
  </si>
  <si>
    <t>GO_PLATELET_DEGRANULATION</t>
  </si>
  <si>
    <t>PSAP LAMP2 THBS1 FN1 PDGFA APLP2 QSOX1 SPP2 APP TMX3 ALB VEGFA ACTN1 SCG3 F5 SPARC ABCC4 RARRES2 APOA1 TGFB3 STXBP1 SYK</t>
  </si>
  <si>
    <t>GO_POSITIVE_REGULATION_OF_NEURON_DIFFERENTIATION</t>
  </si>
  <si>
    <t>TCF12 PPP1R9A NTRK2 BMPR2 ARSB CNTN1 LRP8 MTOR MMD SPAG9 RELN GDF5 FN1 SMURF1 RUFY3 TMEM30A SEMA5A ZEB1 LPAR1 CRTC1 NLGN3 VWC2L SYT4 RAB21 DPYSL3 NPTN IST1 SERPINF1 VEGFA RAP1A PAK3 ITPKA CUX1 FBXO38 DMD EP300 RAPGEF1 BRAF CPNE1 DVL1 TWF2</t>
  </si>
  <si>
    <t>GO_POSITIVE_REGULATION_OF_TOR_SIGNALING</t>
  </si>
  <si>
    <t>LAMTOR3 GAS6 SEC13</t>
  </si>
  <si>
    <t>GO_REGULATION_OF_MEMBRANE_DEPOLARIZATION</t>
  </si>
  <si>
    <t>DCN GCLC CAMK2D GJA5 NGFR NEDD4L GJA1 FGF12 TSPO ANK3 KDR FHL1 SMAD7</t>
  </si>
  <si>
    <t>GO_REGULATION_OF_DNA_REPAIR</t>
  </si>
  <si>
    <t>CHEK1 RAD52 FIGNL1 EYA1 OTUB1 FGF10 DEK RAD51 H2AFX SIRT6 BABAM1 EYA3 ERCC8 UBE2V1 TERF2 FIGN UBE2N RTEL1 OGG1 PPP4R2 APBB1</t>
  </si>
  <si>
    <t>GO_NEGATIVE_REGULATION_OF_PROTEIN_BINDING</t>
  </si>
  <si>
    <t>SORL1 SPAG9 PPARA LRPAP1 B2M USP33 HSPA5 TFIP11 MAPRE1 TDG DVL1 KDM1A ROCK1 DAB2</t>
  </si>
  <si>
    <t>GO_RESPONSE_TO_NUTRIENT</t>
  </si>
  <si>
    <t>OXCT1 ARSB MDM2 MTOR TGFBR2 INSR HMGCR RPS6KB1 EEF2 AACS OGT STAR ENSA GSN ADIPOR2 ITGA2 BCHE MTHFR GATA4 ALB VDR DAD1 HLCS STC1 SLC27A4 ATP2B1 SERPINC1 SPARC</t>
  </si>
  <si>
    <t>GO_POSITIVE_REGULATION_OF_IMMUNE_RESPONSE</t>
  </si>
  <si>
    <t>MAP3K1 PDE4D PTPRC CACNB4 IL6ST MB21D1 EREG NCKAP1L BIRC2 LGMN PLSCR1 IRF7 ACTR2 PSMD12 NR4A3 CYFIP2 LAMP1 PSMD1 CD28 HCK TBK1 B2M PIK3CA NFKB1 SIRT1 CD80 C4BPA HSP90B1 PRKACB HSPD1 ACTR3 IRAK4 PSMA4 CD14 PLD2 TNIP2 PSME4 MAPKAPK2 CTSB NLRC5 CD247 PSMC2 NCKAP1 PAK3 IL12B PSMD14 FAM105B MYB HSP90AA1 EP300 CLCF1 ELMO1 PSMC3 LSM14A ZP3 CNPY3 KLHL6 CD79B MED1 PDPK1 PSMC1 RFTN2 FOXP3 MAPK1 XBP1 CD74 PDE4B SYK LY96</t>
  </si>
  <si>
    <t>GO_IMMUNE_EFFECTOR_PROCESS</t>
  </si>
  <si>
    <t>SERINC5 PTPRC ABCC9 MB21D1 NCKAP1L SERINC3 PLSCR1 IRF7 DNAJC3 ACTR2 NR4A3 CYFIP2 KCNJ8 HCK IL10RB TBK1 CD47 PIK3CA BNIP3L TUBB4B C4BPA RPS6 BNIP3 HSPD1 ACTR3 IRAK4 SBNO2 PLD2 ATG7 CXADR CTSH NLRC5 CD247 ITFG2 NCKAP1 RAB27A IL12B RC3H2 IFNAR1 HSP90AA1 ELMO1 LSM14A RNASEL ZP3 DLG1 ELMOD2 FOXP3 MAPK1 DBH CD74 UNC13D TUBB SYK CPLX2</t>
  </si>
  <si>
    <t>GO_NEGATIVE_REGULATION_OF_PEPTIDYL_SERINE_PHOSPHORYLATION</t>
  </si>
  <si>
    <t>PDE4D OGT INPP5K DMD</t>
  </si>
  <si>
    <t>GO_BONE_GROWTH</t>
  </si>
  <si>
    <t>TGFBR2 FGFR3 BNC2 MMP13 STC1</t>
  </si>
  <si>
    <t>GO_RESPONSE_TO_INORGANIC_SUBSTANCE</t>
  </si>
  <si>
    <t>MTR SLC40A1 MDM2 INSR CREB1 HIF1A GGH THBS1 CYP1B1 FN1 SORD EEF2 EIF2AK3 CYP2R1 NR4A3 PDGFA TRPC1 BSG STAR MTF1 SLC30A7 MAP3K5 B2M CALR PAM NFKB1 GSN SIRT1 PPARGC1A CA2 ATF4 BNIP3 ADCY1 HSPA5 APP PPIF DUSP1 NET1 CD14 ALDOB ALB SERPINF1 ECE1 IL1R1 UROD KLF6 GNRH1 CASP3 SLC18A2 ABAT RYR2 EP300 HVCN1 SPARC SLC30A6 PPP2CB BRAF</t>
  </si>
  <si>
    <t>GO_POSITIVE_REGULATION_OF_CARDIAC_MUSCLE_CELL_PROLIFERATION</t>
  </si>
  <si>
    <t>CDK1 TBX2 NOTCH1 NRG1 ERBB4</t>
  </si>
  <si>
    <t>GO_DEOXYRIBONUCLEOSIDE_TRIPHOSPHATE_METABOLIC_PROCESS</t>
  </si>
  <si>
    <t>TYMS DGUOK CMPK2 GUK1 DTYMK NUDT15 AK2 NUDT1</t>
  </si>
  <si>
    <t>GO_MESODERMAL_CELL_DIFFERENTIATION</t>
  </si>
  <si>
    <t>ITGB4 ITGA8 EYA1 INHBA TAL1 KDM6A FOXF1</t>
  </si>
  <si>
    <t>GO_NUCLEUS_ORGANIZATION</t>
  </si>
  <si>
    <t>NUMA1 NUP62 CDK1 NUP160 NUP54 CHMP3 CCNB2 AGFG1 POM121 ETS1 NUP205 AAAS SPAST CEP55 WEE2 PLK1 VPS4A SUN2 SRPK2 TARDBP VRK1 PRKCB HIST1H2BA</t>
  </si>
  <si>
    <t>GO_REGULATION_OF_BINDING</t>
  </si>
  <si>
    <t>NEUROD1 CTBP2 MMP9 PCBD1 CLIC2 MSX1 HAND2 NRP1 E2F1 NEK2 KAT2A RARA TFAP4 RFNG ID1 TICAM1 HJURP TRAF4 HEY1 PLXND1 ANXA2 DACT1 LFNG DAB2IP AURKA NRG1 PLK1 PIN1 NFIB GATA3 CSNK1E TGFB2 P2RY1 RALB ADNP CDON</t>
  </si>
  <si>
    <t>GO_MEMORY</t>
  </si>
  <si>
    <t>NTRK2 MTOR RASGRF1 CREB1 LRRN4 GRM7 RELN RPS6KB1 CRTC1 CTNS ADCY1 ATAD1 SERPINF1 SORCS3 EP300 BTBD9 CHRNB2 CPEB3 DBH NQO2 PTEN SLC8A3</t>
  </si>
  <si>
    <t>GO_REGULATION_OF_PROTEIN_HOMODIMERIZATION_ACTIVITY</t>
  </si>
  <si>
    <t>PCBD1 ID1 TICAM1 TRAF4 NRG1</t>
  </si>
  <si>
    <t>GO_NEGATIVE_REGULATION_OF_CHROMOSOME_ORGANIZATION</t>
  </si>
  <si>
    <t>ESPL1 CENPF PTTG2 MAD2L1 ASF1A SMARCB1 OTUB1 BUB1 CSNK2A1 PLK1 ZW10 PIF1 DNMT1 ATAD2 BUB1B MTF2 TET1 TTK PINX1 DNMT3B TERF1 TERF2 ZNF451 MAD2L2 HNRNPA1 RTEL1 KDM3A SIN3A CSNK2A2 SRC MAD1L1 BUB3</t>
  </si>
  <si>
    <t>GO_ADENYLATE_CYCLASE_INHIBITING_G_PROTEIN_COUPLED_RECEPTOR_SIGNALING_PATHWAY</t>
  </si>
  <si>
    <t>PSAP GRM7 RGS1 LPAR1 ADCY1 ADCY5 CHRM4 GNAI3 HTR1F</t>
  </si>
  <si>
    <t>GO_RNA_3_END_PROCESSING</t>
  </si>
  <si>
    <t>EXOSC9 POLDIP3 THOC7 PAF1 ERI2 ZC3H3 ERI1 SRSF1 PABPC1L FIP1L1 DKC1 EXOSC7 EXOSC8 EIF4A3 CSTF1 RNPS1 CPSF6 CSTF2 SLBP SRSF11 PAPOLG ZC3H11A PAPOLA LIN28B AHCYL1 CASC3 CSTF3 LEO1 PABPC1 EXOSC3 CPSF7 POLR2D SLU7</t>
  </si>
  <si>
    <t>GO_ESTROUS_CYCLE</t>
  </si>
  <si>
    <t>ANXA1 ETS1 ADNP OPRK1 NCOA1 TRPM2 OPRM1 PTN OXTR</t>
  </si>
  <si>
    <t>GO_BONE_DEVELOPMENT</t>
  </si>
  <si>
    <t>SKI BMPR2 PTPRC SULF1 TGFBR2 SLC38A10 PAPSS2 FAT4 FGFR3 SMAD1 IMPAD1 LRP5 CTC1 MMP13 BBX STC1 MMP16 EP300 SPARC SBDS AKAP13 INSIG1 WNT1 PTPN11 FREM1 MED1 TGFB3 CHSY1 TULP3 GLG1 FGFR2 CSGALNACT1 TWIST1 MYOC</t>
  </si>
  <si>
    <t>GO_WALKING_BEHAVIOR</t>
  </si>
  <si>
    <t>HIPK2 CACNB4 CTNS SCN1A</t>
  </si>
  <si>
    <t>KEGG_ARGININE_AND_PROLINE_METABOLISM</t>
  </si>
  <si>
    <t>NOS2 P4HA1 ODC1 GLUL ALDH18A1 MAOA GOT2 SAT1 CKMT1A PYCR1 AGMAT NOS1 SMS DAO AMD1</t>
  </si>
  <si>
    <t>GO_RESPONSE_TO_ARSENIC_CONTAINING_SUBSTANCE</t>
  </si>
  <si>
    <t>TNFRSF11B CPOX MKNK2 GCLC</t>
  </si>
  <si>
    <t>GO_NEGATIVE_REGULATION_OF_LIPID_BIOSYNTHETIC_PROCESS</t>
  </si>
  <si>
    <t>DKK3 ORMDL2 PDGFA NFKB1 SIRT1 FBXW7 SCAP INSIG1 FGF19 ACADL SIK1</t>
  </si>
  <si>
    <t>GO_REGULATION_OF_DEVELOPMENTAL_GROWTH</t>
  </si>
  <si>
    <t>ATRN BMPR2 SEMA3C MTOR TGFBR2 INSR CREB1 SEMA3A GDF5 FN1 RPS6KB1 SMURF1 LGMN FLVCR1 FSTL4 RUFY3 SEMA5A CLASP2 FGFR3 PIK3CA SYT4 RAB21 IFRD1 IST1 APP STK3 MKKS VEGFA RTN4 TNKS2 MBD5 EP300 ZP3 TWF2 PTPN11 GSK3A AFG3L2 ANAPC2 CACNA2D2 SEMA4G MAPT STK4</t>
  </si>
  <si>
    <t>GO_NEGATIVE_REGULATION_OF_ERBB_SIGNALING_PATHWAY</t>
  </si>
  <si>
    <t>STAM2 CBL LGMN PTPN2 SH3GL2 ARHGEF7 SOCS4 EPS15L1 EGFR ZGPAT SOCS5</t>
  </si>
  <si>
    <t>GO_NEGATIVE_REGULATION_OF_TRANSCRIPTION_FROM_RNA_POLYMERASE_II_PROMOTER</t>
  </si>
  <si>
    <t>AEBP1 ENG CTBP2 ARX FHL2 ORC2 MEIS2 RBBP7 NR2F2 TCF21 MSX1 SNAI2 BMP6 GLI2 E2F1 TFAP2C CBX6 TBX18 CBX4 TBX2 TGIF2 TRIM37 THRA HOXC8 WT1 RARA NFIA NR2F6 SAP30 ID1 HOXA7 EED HEY1 CD36 GLIS2 DACT1 PHF14 SATB2 ID4 GLIS3 PAF1 NR0B1 PIAS4 DAB2IP NOTCH1 HEYL OSR1 SALL4 JAZF1 PLK1 BRMS1L NFIB SUV39H1 GATA3 FOXL2 SOX18 DNMT1 TIMELESS CRY1 UHRF1 HDAC1 MXD4 CXXC5 RARB NEDD4L CRYM SNAI1 CUX2 ANKRD2 TAL1 RIPPLY2 AKIRIN2 MTF2 BEND6 FOXJ1 HDAC8 MYC NFIX IMPACT ZNF280D NKX6-2 NKX3-2 RCOR1 FOXF1 PTH TP63 TRAF6 UBE2I EDN1 DNMT3B TSC22D3 ATF7IP SUDS3 E2F7 UBB CCND1 HDAC2 NR2F1 PROX1 EOMES EZH2 CUL3 RELA UBE2D1 CIITA STAT3 PPARD SMAD7 ZNF451 NCOA2 PAWR NR2C1 TBL1X MAD2L2 SUFU BHLHE40 BEND3 NKX6-1 CAV1 HES6 STRAP OSR2 HINFP PSMD10 EZR MEF2C CITED2 TFCP2L1 SKOR1 TFAP2B AXIN1 ASCL1 LCOR HMG20A TCF3 MLX DNAJC17 FOXC2 GABPA RARG</t>
  </si>
  <si>
    <t>GO_REGULATION_OF_DOUBLE_STRAND_BREAK_REPAIR</t>
  </si>
  <si>
    <t>CHEK1 FIGNL1 OTUB1 DEK RAD51 SIRT6 FIGN RTEL1 OGG1 PPP4R2</t>
  </si>
  <si>
    <t>GO_RESPONSE_TO_INTERLEUKIN_4</t>
  </si>
  <si>
    <t>FASN NFIL3 HSPA5 CTSB RPL3 XBP1</t>
  </si>
  <si>
    <t>GO_NEGATIVE_REGULATION_OF_CELLULAR_RESPONSE_TO_GROWTH_FACTOR_STIMULUS</t>
  </si>
  <si>
    <t>HIPK2 SKI SULF1 TGFBR2 THBS1 TGFBR1 SMURF1 TGFBR3 CD109 SIRT1 CTDSPL2 VWC2L GREM1 HSPA5</t>
  </si>
  <si>
    <t>GO_REGULATION_OF_MYELINATION</t>
  </si>
  <si>
    <t>MTOR WASF3 EIF2AK3 RNF10</t>
  </si>
  <si>
    <t>GO_POSITIVE_REGULATION_OF_OSTEOCLAST_DIFFERENTIATION</t>
  </si>
  <si>
    <t>CREB1 ATP6AP1 CA2 IL12B SLC9B2</t>
  </si>
  <si>
    <t>GO_PYRIMIDINE_NUCLEOTIDE_BIOSYNTHETIC_PROCESS</t>
  </si>
  <si>
    <t>TYMS DHODH CMPK2 UPP1 NME7 UCKL1 DTYMK NME5 CMPK1 NME1 NME3 UPP2 CTPS2 SHMT1 DUT</t>
  </si>
  <si>
    <t>GO_MIDBRAIN_DEVELOPMENT</t>
  </si>
  <si>
    <t>FZD1 MSX1 FZD3 KAT2A MBP NDST1 DYNLL1 ACTB OTX2 CKB YWHAH LMX1A SUDS3 CCDC14</t>
  </si>
  <si>
    <t>GO_PYRIMIDINE_NUCLEOSIDE_TRIPHOSPHATE_BIOSYNTHETIC_PROCESS</t>
  </si>
  <si>
    <t>TYMS CMPK2 NME7 UCKL1 DTYMK NME5 NME1 NME3 CTPS2</t>
  </si>
  <si>
    <t>GO_CENTRAL_NERVOUS_SYSTEM_NEURON_AXONOGENESIS</t>
  </si>
  <si>
    <t>GO_REGULATION_OF_CELL_PROJECTION_ORGANIZATION</t>
  </si>
  <si>
    <t>PPP1R9A NTRK2 BMPR2 ARSB CNTN1 LRP8 SEMA3C MTOR KIAA0319 SEMA3A XK PPP1R16B RELN TGFBR1 FN1 SMURF1 RAB8B FSTL4 RUFY3 TMEM30A SEMA5A SDC2 LRP1 GORASP1 CLASP2 LRP4 B2M LPAR1 CRTC1 FER NLGN3 ITGA2 SYT4 HDAC4 SPOCK1 RAB21 DPYSL3 IFRD1 NPTN IST1 WNT7A ARHGEF7 EVL SERPINF1 VEGFA RTN4 UST CCDC88A DCDC2 RAP1A NCKAP1 PAK3 RREB1 ITPKA CUX1 FBXO38 DMD HSP90AA1 EP300 TBC1D22A RAPGEF1 KANK1 BRAF DVL1 TWF2 ARHGEF1 WNT1</t>
  </si>
  <si>
    <t>GO_REGULATION_OF_ENDOTHELIAL_CELL_PROLIFERATION</t>
  </si>
  <si>
    <t>BMPR2 MTOR SULF1 HIF1A THBS1 PPP1R16B PRKCA TGFBR1 SEMA5A VASH2 SIRT1 PTPRM VEGFA SCG2 SPARC AGGF1</t>
  </si>
  <si>
    <t>GO_PTERIDINE_CONTAINING_COMPOUND_METABOLIC_PROCESS</t>
  </si>
  <si>
    <t>MTR GGH MTHFD1L MTHFR MTHFD2 ALDH1L2 FOLH1 MTRR</t>
  </si>
  <si>
    <t>GO_PALATE_DEVELOPMENT</t>
  </si>
  <si>
    <t>FZD1 TCF21 MSX1 SNAI2 HAND2 TBX2 GABRB3 INSIG2 SATB2 OSR1 MEOX2 INHBA</t>
  </si>
  <si>
    <t>GO_REGULATION_OF_PROTEIN_AUTOPHOSPHORYLATION</t>
  </si>
  <si>
    <t>ENG PDGFD ACE RASSF2 ERRFI1 IMPACT EEF2K VEGFC PDGFC CAV1</t>
  </si>
  <si>
    <t>GO_REGULATION_OF_CELLULAR_PROTEIN_LOCALIZATION</t>
  </si>
  <si>
    <t>SORL1 KPNA1 MDM2 MTOR UGCG MBTPS1 VPS11 ZDHHC8 FAF1 TGFBR1 RER1 IPO5 G3BP2 SRI EIF2AK3 OGT RUFY3 TMEM30A INPP5K SEMA5A RAPGEF3 APPL1 JAK2 LRP4 TMEM59 BNIP3L GSN SIRT1 PDZK1 UHMK1 RHOU CTDSPL2 CREB3 GREM1 YWHAE NPTN TOR1A SREBF2 PPP1R13B TP53INP2 VEGFA UBE2J1 RBPMS FBXW7 CNST IL12B HSP90AA1 CCT4 CD2AP EP300 NPEPPS OAZ1 YWHAQ KANK1 HNMT PID1 CCT7 DVL1 DLG1 PTPN11 GSK3A SLC17A9 SOX4 SHH GNAQ KDM1A DPP10 OAZ2 MED1 PDPK1 APOD UBL5 TGFB3 XBP1 ARF6 EDEM2 GOPC EGFR FAM20B TCF7L2 UBE2L3 DAB2 MAPK14 ACTL6A CYLD SH3GLB1 FLCN ACSL3 CCT2 STOM RANBP3 SMAD3 PPP3CC GPM6B ERLEC1 EDAR RNF31 SLC9A1 IL18 KCNAB2 PKIG RANGAP1</t>
  </si>
  <si>
    <t>GO_NUCLEIC_ACID_PHOSPHODIESTER_BOND_HYDROLYSIS</t>
  </si>
  <si>
    <t>POP5 RPA3 EXOSC9 MOV10 RNASEH1 TDP1 FEN1 RFC1 TSEN2 PARN MRPL44 POLE TDP2 EME1 PGAP1 DIS3 SPO11 ERI2 RRP36 RFC4 FOXL2 EXOG ERI1 RAD9A RNASEH2B EXOSC7 PMS2 REXO4 REXO2 DNA2 ENPP3 EXOSC8 CSTF1 UBB REXO1 CSTF2 HMGB2 APLF TSEN15 POLA1 NOL9 GEN1 RFC2 RPP40 XPA CNOT6L CNOT6 ZC3H12A UTP20</t>
  </si>
  <si>
    <t>GO_SODIUM_ION_HOMEOSTASIS</t>
  </si>
  <si>
    <t>ATP1B3 SCNN1A</t>
  </si>
  <si>
    <t>KEGG_SELENOAMINO_ACID_METABOLISM</t>
  </si>
  <si>
    <t>GGT5 CTH AHCYL2 METTL6</t>
  </si>
  <si>
    <t>GO_REGULATION_OF_DENDRITIC_SPINE_DEVELOPMENT</t>
  </si>
  <si>
    <t>PPP1R9A LRP8 MTOR RELN FSTL4 LPAR1 NLGN3 PAK3 ITPKA</t>
  </si>
  <si>
    <t>GO_REGULATION_OF_CELLULAR_RESPONSE_TO_HEAT</t>
  </si>
  <si>
    <t>RPA3 NUP62 NUP160 NUP54 CD34 POM121 NUP205 AAAS CAMK2D NUP133 NUP85 BAG3 PTGES3 NUP153 NUP155 RAE1 NUP214 NUP50</t>
  </si>
  <si>
    <t>GO_CELLULAR_EXTRAVASATION</t>
  </si>
  <si>
    <t>ITGA1 ITGB2 PIK3CG VCAM1 CX3CL1</t>
  </si>
  <si>
    <t>GO_PROTEIN_LIPID_COMPLEX_SUBUNIT_ORGANIZATION</t>
  </si>
  <si>
    <t>PLA2G7 PLTP SCARB1 BIN1 APOA1 ABCA1 ACSL3 APOB CETP</t>
  </si>
  <si>
    <t>GO_ACTIN_NUCLEATION</t>
  </si>
  <si>
    <t>ACTR2 SPIRE1 IQGAP2 JMY GSN ACTR3</t>
  </si>
  <si>
    <t>GO_IMMUNE_RESPONSE_REGULATING_CELL_SURFACE_RECEPTOR_SIGNALING_PATHWAY</t>
  </si>
  <si>
    <t>MAP3K1 PDE4D PTPRC CACNB4 NCKAP1L ACTR2 PSMD12 NR4A3 CYFIP2 PSMD1 CD28 HCK PIK3CA NFKB1 FER PRKACB ACTR3 PSMA4 PLD2 PSME4 CD247 PSMC2 NCKAP1 PAK3 PSMD14 PIGR HSP90AA1 EP300 ELMO1 PSMC3 NFATC3 KLHL6 CD79B PDPK1 PSMC1 RFTN2 FOXP3 MAPK1 PDE4B SYK PSMB1 PTEN IKBKB ARPC3 PSMD4 NRAS RNF31 CRK C3AR1</t>
  </si>
  <si>
    <t>GO_VACUOLE_FUSION</t>
  </si>
  <si>
    <t>TSG101 CHMP3 VAMP7 EEA1 VTI1B VPS16 WIPI2</t>
  </si>
  <si>
    <t>GO_FOREBRAIN_CELL_MIGRATION</t>
  </si>
  <si>
    <t>ARX NRP1 CCDC141 EMX2 DAB2IP EFHC1 LAMB1 NRG1 SLIT3</t>
  </si>
  <si>
    <t>GO_DNA_DAMAGE_RESPONSE_DETECTION_OF_DNA_DAMAGE</t>
  </si>
  <si>
    <t>RPA3 RFC1 MRPS35 RAD18 RFC4 MRPS11 DTL MRPS9 UBB RFC2</t>
  </si>
  <si>
    <t>GO_CELLULAR_RESPONSE_TO_IONIZING_RADIATION</t>
  </si>
  <si>
    <t>BLM SNAI2 FIGNL1 ECT2 GADD45A HUS1 RAD9A RAD51 H2AFX NOX4 TP53BP1 XRCC6</t>
  </si>
  <si>
    <t>GO_PROTEIN_HOMOTETRAMERIZATION</t>
  </si>
  <si>
    <t>IDE ACACA PPAT ALDH5A1 TRPM8 KCNJ12 CRTC1 EVL ACADL CBR4</t>
  </si>
  <si>
    <t>GO_POSITIVE_REGULATION_OF_REGULATED_SECRETORY_PATHWAY</t>
  </si>
  <si>
    <t>STX1A LAMP1 SYT7 RAB27A RAB3A ZP3 UNC13D STXBP1 SYK</t>
  </si>
  <si>
    <t>GO_POSITIVE_REGULATION_OF_PROTEIN_LOCALIZATION_TO_NUCLEUS</t>
  </si>
  <si>
    <t>KPNA1 TGFBR1 IPO5 EIF2AK3 OGT SEMA5A JAK2 GREM1 RBPMS IL12B HSP90AA1 CCT4 CD2AP EP300 KANK1 CCT7 SHH MED1 TGFB3 XBP1 EGFR DAB2 MAPK14 CCT2 SMAD3 EDAR SLC9A1 IL18 TCP1 AKAP5 PARP1 PIK3R2 HSP90AB1 CCT6A PARK7 CCT8 CCT5</t>
  </si>
  <si>
    <t>GO_NEGATIVE_REGULATION_OF_TRANSFORMING_GROWTH_FACTOR_BETA_RECEPTOR_SIGNALING_PATHWAY</t>
  </si>
  <si>
    <t>SKI TGFBR2 TGFBR1 SMURF1 TGFBR3 CD109 SIRT1 HSPA5 WNT1 PDPK1 TGFB3 GLG1 SMAD3 ADAM17</t>
  </si>
  <si>
    <t>GO_REGULATION_OF_FILOPODIUM_ASSEMBLY</t>
  </si>
  <si>
    <t>PPP1R9A PPP1R16B TGFBR1 DPYSL3</t>
  </si>
  <si>
    <t>KEGG_O_GLYCAN_BIOSYNTHESIS</t>
  </si>
  <si>
    <t>GALNT10 C1GALT1 GALNT2 C1GALT1C1 GALNT13 GCNT4</t>
  </si>
  <si>
    <t>GO_CELLULAR_PROTEIN_COMPLEX_DISASSEMBLY</t>
  </si>
  <si>
    <t>MRPL17 MRPS10 MRPL37 MRPS31 STMN1 KIF2C MRPL44 MRPS35 MRPL22 NRG1 VPS4A MRPS17 MRPS11 DNAJC6 KIF18A CFL2 MRPS9 MRPS12 MRPL28 KIF18B SGK1 MRPL30 MRPL16 MRPS34 MRPL18 GSPT2 MRPL47 MRPL13 MICAL3 STMN3 MRPL32 MRPS27 MRPS14 KIF24 MRPL1 MRPL55 CHCHD1 N6AMT1 KIF14</t>
  </si>
  <si>
    <t>GO_POSITIVE_REGULATION_OF_SYNAPTIC_TRANSMISSION</t>
  </si>
  <si>
    <t>NTRK2 RELN CLSTN1 STX1A TACR2 NLGN3 CA2 GLUL SYNJ1 NPTN TOR1A WNT7A ARC CLSTN2 ABAT BRAF</t>
  </si>
  <si>
    <t>GO_REGULATION_OF_CALCIUM_ION_TRANSPORT</t>
  </si>
  <si>
    <t>PDE4D MYO5A CACNB4 SRI ATP2B2 INPP5K RAPGEF3 TRPC1 UBQLN1 CACNA1D KCNE2 GRIN3B CREB3 UBASH3B PACSIN3 STC1 DMD RYR2 CASK ZP3 ADCYAP1R1 F2RL3 PDPK1 TRPC6 CXCR4 PDE4B LGALS3 CRHR1 FKBP1B HTT HCRT CACNA1B STIM2 SLC9A1</t>
  </si>
  <si>
    <t>GO_POSITIVE_REGULATION_OF_MITOTIC_CELL_CYCLE</t>
  </si>
  <si>
    <t>IGF2 BIRC5 UBE2C ESPL1 DBF4B SPHK1 ANXA1 CDK1 NEUROG1 BRCA2 RAD51C MAD2L1 FGF10 AURKA CDC45 PBX1 PLK1 TAL1 MTBP TMOD3 ANAPC10 EIF4EBP1 XRCC3 UBE2E2 RCC2 NUSAP1 EDN1 CDC7 TERF1 CCND1</t>
  </si>
  <si>
    <t>GO_REGULATION_OF_LAMELLIPODIUM_ASSEMBLY</t>
  </si>
  <si>
    <t>MTOR FER HDAC4 NCKAP1 HSP90AA1 TWF2 WNT1</t>
  </si>
  <si>
    <t>GO_REGULATION_OF_NEURON_APOPTOTIC_PROCESS</t>
  </si>
  <si>
    <t>NTRK2 HIPK2 HIF1A HYOU1 GDF5 LGMN NR4A3 LRP1 JAK2 STAR PIK3CA PPARGC1A NRBP2 ATF4 AARS HDAC4 CPEB4 FBXW7 PAK3 CASP3 CRLF1 FOXO3 CLCF1 BRAF POU4F1 MCL1 TGFB3 ROCK1 DLX1 STXBP1 ALKBH1 OXR1 STAMBP DNAJC5</t>
  </si>
  <si>
    <t>GO_CARBOHYDRATE_BIOSYNTHETIC_PROCESS</t>
  </si>
  <si>
    <t>EXT2 PER2 SORD PPARGC1A ATF4 IMPAD1 GLT8D1 ALDOB CSGALNACT2 CHST15 PGP SLC2A1 GOT2 PGD PCK1 CSGALNACT1 CHST9 MDH2 FBP2 G6PC2 GAPDH</t>
  </si>
  <si>
    <t>GO_EMBRYONIC_ORGAN_DEVELOPMENT</t>
  </si>
  <si>
    <t>NEUROD1 ENG ITGA8 NR2F2 TCF21 MSX1 GLI2 HAND2 NRP1 MAFB PDGFRA NEUROG1 SH2B3 ST14 FZD3 SIX4 TBX2 THRA RARA IHH OVOL2 INSIG2 NDST1 HOXA7 DVL2 HEY1 EYA1 KIT POLE SATB2 ACVR1 ALDH1A2 FBN1 KRT19 FGF10 NOTCH1 OSR1 GJA5 PBX1 PLK4 GATA3 FOXL2 SOX18 SETD2 MAP2K1 TGFB2 RARB SNAI1 CYR61 GJA1 SLC9A3R1 TAL1 KDM6A IRX5 HOXA5 CRB2 DLL1 HOXB2 BBS5 NKX3-2 FOXF1 STIL VANGL2 EIF4A3 CC2D2A NCOA1 EDN1 KDR E2F7 HOXD3 HOXB1 TRAF3IP1 PROX1 ZFAT EOMES</t>
  </si>
  <si>
    <t>GO_RNA_PHOSPHODIESTER_BOND_HYDROLYSIS_ENDONUCLEOLYTIC</t>
  </si>
  <si>
    <t>POP5 RNASEH1 FEN1 TSEN2 MRPL44 RNASEH2B TSEN15 NOL9 RPP40 ZC3H12A UTP20 RNASE4 EXO1 RRS1 DROSHA</t>
  </si>
  <si>
    <t>GO_FOREBRAIN_DEVELOPMENT</t>
  </si>
  <si>
    <t>RAC3 NEUROD1 ARX NR2F2 COL3A1 MSX1 GLI2 NRP1 E2F1 LHX8 KAT2A CCDC141 RARA MCPH1 HTRA2 ETS1 NDST1 DMRTA2 AQP1 EMX2 TACC3 SATB2 ID4 ALDH1A2 NR0B1 DAB2IP FGF10 EFHC1 NOTCH1 CHRD OTX2 LAMB1 SLC1A2 NRG1 PGAP1 INHBA GNG12 APAF1 NFIB CDH1 SETD2 DCLK1 CDON RARB BBS2 TBR1 CEP120 SLIT3 MYH10 DNAH5 H2AFX DLC1 LHX5 ERBB4 PCM1 STIL LMX1A NCOA1 GHRH NDE1 CSF1R ADCYAP1 SECISBP2 PROX1 WNT4 DYNC2H1 EOMES EZH2</t>
  </si>
  <si>
    <t>GO_CELL_SUBSTRATE_ADHESION</t>
  </si>
  <si>
    <t>ITGB4 GAS6 ITGA8 THY1 COL3A1 TEK ITGA11 CUZD1 MERTK CD34 VWF ITGA1 ITGB2 ID1 FZD7 LAMA5 LAMB1 MARCKS</t>
  </si>
  <si>
    <t>GO_REGULATION_OF_CYSTEINE_TYPE_ENDOPEPTIDASE_ACTIVITY_INVOLVED_IN_APOPTOTIC_SIGNALING_PATHWAY</t>
  </si>
  <si>
    <t>MMP9 HTRA2 TFAP4</t>
  </si>
  <si>
    <t>GO_PTERIDINE_CONTAINING_COMPOUND_BIOSYNTHETIC_PROCESS</t>
  </si>
  <si>
    <t>PCBD1 FPGS QDPR MTHFS PTS</t>
  </si>
  <si>
    <t>GO_NEGATIVE_REGULATION_OF_NUCLEOTIDE_METABOLIC_PROCESS</t>
  </si>
  <si>
    <t>GRM7 PRKCA PPARA LPAR1 PPARGC1A HDAC4 PPIF GNAI3 GABBR2 PID1 GSK3A FLCN GRM2</t>
  </si>
  <si>
    <t>GO_EPIDERMIS_MORPHOGENESIS</t>
  </si>
  <si>
    <t>SOSTDC1 FGF10 NOTCH1 WNT10A TGFB2 SNAI1 TP63</t>
  </si>
  <si>
    <t>GO_CELLULAR_RESPONSE_TO_EXTRACELLULAR_STIMULUS</t>
  </si>
  <si>
    <t>BMPR2 MDM2 MTOR EIF2AK3 FNIP1 PDK4 INHBB ASNS SIRT1 PPM1D SLC38A2 GLUL ATF4 PICK1 USP33 HSPA5 CPEB4 SREBF2 ALDOB ALB VDR ATG7 FADS1 ATP2B1 HSPA8 NPRL2 TBL2 WRN XBP1 SLC2A1 GABARAPL1 ULK1 FBXO22 PCK1 SH3GLB1 LTC4S RRAGC</t>
  </si>
  <si>
    <t>GO_PROTEIN_IMPORT</t>
  </si>
  <si>
    <t>KPNA1 CBLB LAMP2 ARNTL GDF5 IPO5 IPO7 RAB8B RERE PDIA3 JAK2 TIMM17A KPNA5 PEX13 TNPO1 HSP90AA1 ZFYVE9 IPO8</t>
  </si>
  <si>
    <t>GO_RESPONSE_TO_COPPER_ION</t>
  </si>
  <si>
    <t>CDK1 TK1 SOD3 LCAT AQP1</t>
  </si>
  <si>
    <t>GO_RETROGRADE_VESICLE_MEDIATED_TRANSPORT_GOLGI_TO_ER</t>
  </si>
  <si>
    <t>TMED7 TMED2 RER1 SURF4 KIF11 RAB41 NSF PICK1 RINT1 KDELR2 KLC1 COG4 TMED10 COG7 KDELR3 SCFD1 HTT COPG2 COPB1 KIF3A TMED3</t>
  </si>
  <si>
    <t>GO_NEGATIVE_REGULATION_OF_CHEMOTAXIS</t>
  </si>
  <si>
    <t>SEMA3C SEMA3A THBS1 SEMA5A PTPN2 GREM1</t>
  </si>
  <si>
    <t>GO_REGULATION_OF_PLASMA_LIPOPROTEIN_PARTICLE_LEVELS</t>
  </si>
  <si>
    <t>LPCAT3 PLA2G7 PLTP LMF1 SCARB1 APOA1 ABCA1 ACSL3 APOB CETP</t>
  </si>
  <si>
    <t>GO_NEGATIVE_REGULATION_OF_DNA_BINDING</t>
  </si>
  <si>
    <t>MSX1 HAND2 E2F1 NEK2 TFAP4 ID1 HEY1 NFIB</t>
  </si>
  <si>
    <t>GO_GOLGI_TO_PLASMA_MEMBRANE_PROTEIN_TRANSPORT</t>
  </si>
  <si>
    <t>RAB34 KRT18 VAMP7 AMN BBS2 OPTN ANK3</t>
  </si>
  <si>
    <t>GO_NEGATIVE_REGULATION_OF_CELL_PROLIFERATION</t>
  </si>
  <si>
    <t>S100A11 PMP22 OGN ENG CTBP2 NR2F2 SFRP4 TSG101 MSX1 SNAI2 NUP62 E2F1 BRCA2 FABP3 RBM38 CDH13 ING2 WT1 RARA IHH OVOL2 CHERP PODN ITGA1 TFAP4 ETS1 TOB2 TESC SOX7 FNTB TNFAIP3 FAP IFT74 SMARCB1 PHF14 SESN1 ALDH1A2 PDCD5 IL12A DAB2IP FGF10 DLG3 NOTCH1 CBFA2T3 COMT MXI1 ATOH8 TPM1 IRF6 INHBA NFIB KIFAP3 SCIN GATA3 CDKN3 CDKN1B NOTCH2 SAV1 SERPINE2 MAP2K1 TGFB2 RNF139 CDKN2A MXD4 BRD7 BTG4 CUL1 SFN RARB SLIT3 GJA1 IL15 SLC9A3R1 RAF1 MTBP CDH5 EIF2AK2 TSPO PTPN6 FOXJ1 DLL1 SIRT6 DLC1 INPP5D ERBB4 TRPV2 NOX4 MYC</t>
  </si>
  <si>
    <t>GO_CELLULAR_RESPONSE_TO_NUTRIENT</t>
  </si>
  <si>
    <t>FZD1 GAS6 COL1A1 CYP24A1 CCNE1 IL15 NCOA1 PENK BRIP1 PAWR FOLR1 PTN PIM1 SFRP1</t>
  </si>
  <si>
    <t>GO_SIGNAL_TRANSDUCTION_IN_RESPONSE_TO_DNA_DAMAGE</t>
  </si>
  <si>
    <t>E2F1 CDK1 BRCA2 RBM38 CEP63 CENPJ PRKDC TFAP4 TFDP2 MUC1 PAXIP1 AURKA CNOT10 CDKN1B GADD45A SFN PCBP4 TP63 CDK2 E2F7 PGAP2 UBB MIF PLAGL1 CDC5L CRADD CNOT6L CNOT6 MAD2L2 PLK2 CNOT8 GTSE1</t>
  </si>
  <si>
    <t>GO_ESTABLISHMENT_OF_PROTEIN_LOCALIZATION_TO_ENDOPLASMIC_RETICULUM</t>
  </si>
  <si>
    <t>SEC61A1 RPS6 SRPRB SSR3 RYR2 RPL22 RPL6 SRP72 RPL3 RPL39 SEC61G SEC62 RPS11 SRP54 RPS13 RPL32 RPL19 RPL27 SRP9 RPS4X RPL9 RPL23 UBA52 SPCS1 RPS24 RPL26L1 RPS25 RPS27A RPL8 RPL31 RPL10A RPL38 RPL3L RPLP2 RPL35A RPL34 RPL21</t>
  </si>
  <si>
    <t>GO_EMBRYONIC_FORELIMB_MORPHOGENESIS</t>
  </si>
  <si>
    <t>MSX1 HOXA9 ALDH1A2 OSR1</t>
  </si>
  <si>
    <t>GO_REGULATION_OF_SMOOTHENED_SIGNALING_PATHWAY</t>
  </si>
  <si>
    <t>GAS1 GLI2 KIF7 IHH GLIS2 FGF10 POR CHRD OTX2 SERPINE2</t>
  </si>
  <si>
    <t>GO_DEVELOPMENTAL_PIGMENTATION</t>
  </si>
  <si>
    <t>MYO5A AP3D1 ATP6AP2 DCT MREG RAB27A USP13 GNAQ SLC45A2 PMEL</t>
  </si>
  <si>
    <t>GO_RESPONSE_TO_BIOTIC_STIMULUS</t>
  </si>
  <si>
    <t>PDE4D SERINC5 PTPRC NOS2 BCR ABCC9 MB21D1 HIF1A NR1H3 DDX1 FUCA2 IFNGR1 FN1 RPS6KB1 XPR1 SERINC3 PLSCR1 IRF7 EIF2AK3 DNAJC3 OGT PDK4 KCNJ8 JAK2 STAR HCK IL10RB TBK1 B2M CD47 ODC1 NFKB1 DHX36 FER BNIP3L REEP2 CHST3 CD80 PPM1D PPARGC1A SLC35C1 IFNAR2 DDX21 SCN1A BNIP3 CCDC47 HSPA5 NPC2 IST1 APP SBNO2 SLC25A6 CD14 TNIP2 ATG7 SCARB1 CXADR MAPKAPK2 NLRC5 MBD5 GNRH1 PEX13 CASP3 FAM13B DUSP10 IL12B IFNAR1 SPARC HNMT SOCS1 MGST2 LSM14A RNASEL</t>
  </si>
  <si>
    <t>GO_CAMERA_TYPE_EYE_MORPHOGENESIS</t>
  </si>
  <si>
    <t>HIPK2 SKI MFN2 HIF1A ZEB1 HIPK1 PTPRM MAN2A1 LRP5 FRS2 VEGFA WNT9A</t>
  </si>
  <si>
    <t>GO_POSITIVE_REGULATION_OF_CELL_SUBSTRATE_ADHESION</t>
  </si>
  <si>
    <t>EGFLAM RAC3 AGR2 TEK CDH13 CD36 SDC4 NDNF LIMS1 NID1 CYR61 COL8A1 PLEKHA2 FOXF1 COL16A1 PRKCE HRG KDR CSF1 WNT4 VEGFC</t>
  </si>
  <si>
    <t>GO_REGULATION_OF_PHOSPHOLIPASE_ACTIVITY</t>
  </si>
  <si>
    <t>ARHGAP6 RGS2 ARL1 LRP1 LPAR1 FGFR3 S1PR4 PLCB2 GNA13 ADCYAP1R1 GNAQ PDPK1 EGFR FGFR2</t>
  </si>
  <si>
    <t>GO_VESICLE_COATING</t>
  </si>
  <si>
    <t>TMED2 SEC24C TRAPPC9 GORASP1 SAR1B GOSR2 TRAPPC3 NSF CSNK1D BET1 F5 TRAPPC5 TMED10 CTSZ TRAPPC10 SEC23IP SCFD1 TGFA</t>
  </si>
  <si>
    <t>GO_MUSCLE_SYSTEM_PROCESS</t>
  </si>
  <si>
    <t>MYOF SSPN VIM MYL3 LMOD1 MYH11 CALD1 EDNRA KLF15 DES DTNA ACTA2 SGCA MYOT ARG2 ITGA1 MYL2 CAMK2D TMOD1 ACTA1 GJA5 TPM1 TBCE TMOD2 HTR7 P2RY1 SRSF1 NEDD4L BBS2 GJA1 IL15 CAMTA2 PXN ANKRD2 TMOD3 TPM3 SNTA1 FGF12</t>
  </si>
  <si>
    <t>GO_NEGATIVE_REGULATION_OF_DEVELOPMENTAL_GROWTH</t>
  </si>
  <si>
    <t>SEMA3C TGFBR2 SEMA3A LGMN FSTL4 SEMA5A FGFR3 IFRD1 STK3 RTN4</t>
  </si>
  <si>
    <t>GO_TRNA_METABOLIC_PROCESS</t>
  </si>
  <si>
    <t>PUS7L GARS IARS GTF3C1 EPRS DDX1 LARS YARS MTO1 DARS2 AARSD1 HARS AARS TARS KARS CARS NAT10 GTF3C5 PPA1 DUS4L PPA2 RPUSD1 AIMP2 QARS KIAA0391 UBA5 AARS2 DARS PUS10 RARS ADAT1 MARS</t>
  </si>
  <si>
    <t>GO_NEURON_FATE_SPECIFICATION</t>
  </si>
  <si>
    <t>GLI2 DMRTA2 EYA1 TLX3 DLL1 NKX6-2 SUFU NKX6-1 ASCL1 FEV</t>
  </si>
  <si>
    <t>GO_ISOPRENOID_BIOSYNTHETIC_PROCESS</t>
  </si>
  <si>
    <t>HMGCR FDFT1 IDI1 FDPS MVK HMGCS1 DPAGT1 GGPS1 PDSS1 MVD HMGCS2 ALDH1A3</t>
  </si>
  <si>
    <t>KEGG_GLYCINE_SERINE_AND_THREONINE_METABOLISM</t>
  </si>
  <si>
    <t>AOC3 PSAT1 PSPH ALAS2</t>
  </si>
  <si>
    <t>GO_POSITIVE_REGULATION_OF_KINASE_ACTIVITY</t>
  </si>
  <si>
    <t>PPP1R9A PLCE1 MAP3K1 PTPRC LRP8 PDE5A FZD4 TGFBR2 INSR THBS1 MMD EREG SPAG9 RELN TGFBR1 AFAP1L2 NCKAP1L ERP29 MAP3K8 CCNY PROK2 PDGFA CCNL2 JAK2 MAP3K5 LPAR1 FGFR3 PIK3CA SIRT1 PRKACB GREM1 ADCY1 ADCY5 CAMKK1 HSPA5 FRS2 STK3 VEGFA MAPKAPK2 PPP2CA CCDC88A FBXW7 RAP1A PAK3 LMO4 TPD52L1 MAP3K13 MAP3K9 ERN1 MAPK8IP3 RAPGEF1 BRAF GADD45B CRKL ZP3 DLG1 PTPN11</t>
  </si>
  <si>
    <t>GO_SOMITOGENESIS</t>
  </si>
  <si>
    <t>RGS19 KAT2A PRKDC PCDH8 LFNG PAX1 MEOX2 RIPPLY2 KDM6A CRB2 DLL1 XRCC2 FOXF1</t>
  </si>
  <si>
    <t>GO_POSITIVE_REGULATION_OF_TRANSFERASE_ACTIVITY</t>
  </si>
  <si>
    <t>PPP1R9A PLCE1 MAP3K1 SERINC5 SORL1 PTPRC LRP8 PDE5A FZD4 TGFBR2 INSR THBS1 MMD EREG SPAG9 RELN TGFBR1 AFAP1L2 ARRDC3 NCKAP1L ERP29 MAP3K8 CCNY PROK2 SERINC1 PSMD12 PDGFA CCNL2 PSMD1 JAK2 GORASP1 MAP3K5 LPAR1 FGFR3 PIK3CA SIRT1 PRKACB GREM1 ADCY1 ADCY5 CAMKK1 HSPA5 FRS2 PSMA4 STK3 VEGFA PSME4 MAPKAPK2 PPP2CA CCDC88A FBXW7 RAP1A PSMC2 PAK3 LMO4 TPD52L1 PSMD14 MAP3K13 MAP3K9 ERN1 FZR1 MAPK8IP3 CCT4 RAPGEF1 BRAF GADD45B CRKL PSMC3 ZP3 DLG1 PTPN11 GSK3A ANAPC5 MMD2 ANAPC2 PARM1 C1QTNF2 PDPK1 PSMC1 MAPK1 TGFB3 STK4 CD74 DCUN1D3 CXCR4 EGFR SYK UBE2L3</t>
  </si>
  <si>
    <t>GO_MONOCARBOXYLIC_ACID_CATABOLIC_PROCESS</t>
  </si>
  <si>
    <t>ALDH5A1 SORD ETFDH CRABP1 IDUA CEL ECI1 LPIN1 PEX13 FAAH SLC27A4 ABAT CYP39A1 ACADL</t>
  </si>
  <si>
    <t>KEGG_TGF_BETA_SIGNALING_PATHWAY</t>
  </si>
  <si>
    <t>BMPR2 TGFBR2 THBS1 TGFBR1 GDF5 RPS6KB1 SMURF1 INHBB ROCK2 SMAD1 PPP2CA EP300 ZFYVE9 PPP2CB MAPK1 TGFB3 ROCK1</t>
  </si>
  <si>
    <t>GO_LABYRINTHINE_LAYER_BLOOD_VESSEL_DEVELOPMENT</t>
  </si>
  <si>
    <t>PLCD1 TMED2 HS6ST1 NSDHL</t>
  </si>
  <si>
    <t>GO_HISTONE_MONOUBIQUITINATION</t>
  </si>
  <si>
    <t>TRIM37 PAF1 WAC DTX3L UHRF1 PCGF1 UBE2E1 SKP1</t>
  </si>
  <si>
    <t>GO_SYNAPTIC_TRANSMISSION_CHOLINERGIC</t>
  </si>
  <si>
    <t>CHRNB4 CHRM4 CHRNA5 CHRNB2 SLC5A7 CHRNA2</t>
  </si>
  <si>
    <t>GO_REGULATION_OF_PROTEIN_ACETYLATION</t>
  </si>
  <si>
    <t>CHEK1 SNAI2 KLF15 KAT2A SMARCB1 MUC1 PAXIP1 SIRT3 GATA3 BRD7</t>
  </si>
  <si>
    <t>GO_PURINE_CONTAINING_COMPOUND_CATABOLIC_PROCESS</t>
  </si>
  <si>
    <t>PDE4D PDE10A PDE5A PDE7B PDE8A</t>
  </si>
  <si>
    <t>GO_HISTONE_PHOSPHORYLATION</t>
  </si>
  <si>
    <t>CHEK1 CDK1 AURKA VRK1 PRKCB CDK2 BAZ1B RPS6KA5</t>
  </si>
  <si>
    <t>GO_NEGATIVE_REGULATION_OF_TRANSMEMBRANE_RECEPTOR_PROTEIN_SERINE_THREONINE_KINASE_SIGNALING_PATHWAY</t>
  </si>
  <si>
    <t>HIPK2 SKI TGFBR2 TGFBR1 SMURF1 TGFBR3 CD109 SIRT1 CTDSPL2 VWC2L GREM1 HSPA5</t>
  </si>
  <si>
    <t>GO_REGULATION_OF_CAMP_METABOLIC_PROCESS</t>
  </si>
  <si>
    <t>PDE4D VIPR2 GRM7 PRKCA AKAP12 RAPGEF3 LPAR1 ADCY1 ADCY5 ECE1 GNAI3 GABBR2 ADCYAP1R1 GSK3A PTHLH CAP1 GRM2 ABCA1 RAMP1 MC4R CRHR1 TSHR TIMP2 CALCR GALR3 GPR161 AKAP5 DRD4 GPR65 DRD3 ADORA2B EDNRB GNAI2</t>
  </si>
  <si>
    <t>GO_SEXUAL_REPRODUCTION</t>
  </si>
  <si>
    <t>HOXA10 NR2F2 TCFL5 TRPC3 SIAH1 NUP62 E2F1 TMEM203 CDK1 BRCA2 EDNRA ACE GGNBP2 HOXA9 TRIP13 ING2 MERTK TESK1 STRBP THRA CCNA1 WT1 RARA AGFG1 RAD51C KIAA1524 FANCL TOB2 TAC1 TTC26 AAAS NSUN2 KIT PARN CEP57 ACVR1 INPP5B DYNLL1 NR0B1 NOTCH1 DIAPH3 ZP1 WEE2 SYCE3 LRMP SPO11 FOXL2 TAF4B BRDT CNTD1 ALKBH5 SERPINE2 MEA1 PAQR7 PABPC1L MSH2 OCA2 PATZ1 BBS2 ETV5 HIST1H2BA H2AFX FOXJ1 TXNRD3 TBP PRMT7 TP63 ACOX1 TDRD6 FANCF AMH B4GALT1 DNALI1 KLHL10 NCOA1 RGN LIMK2 DAZAP1 WNT4 JAG2 HMGB2 NME5 BCL2L10 SCMH1 GDF9 KRT9 PYGO1 SLC26A6 RFX2 PMCH STAT3 HSF2BP FBXO5 NCOA2 HERPUD2 ADAMTS2 CD9 MCM9 SOS1 BCL2L1 MYCBP SPATA2 SLC2A14</t>
  </si>
  <si>
    <t>GO_POSITIVE_REGULATION_OF_MICROTUBULE_POLYMERIZATION_OR_DEPOLYMERIZATION</t>
  </si>
  <si>
    <t>FES SPAST CDKN1B TUBGCP5 TUBGCP2 TUBGCP6 TERF1 SLAIN2 CAV1</t>
  </si>
  <si>
    <t>GO_ESTABLISHMENT_OR_MAINTENANCE_OF_BIPOLAR_CELL_POLARITY</t>
  </si>
  <si>
    <t>EYA1 ANK1 DLG3 SLC9A3R1 CRB2 FOXJ1 FOXF1 VANGL2</t>
  </si>
  <si>
    <t>GO_EMBRYO_DEVELOPMENT_ENDING_IN_BIRTH_OR_EGG_HATCHING</t>
  </si>
  <si>
    <t>FZD1 COL1A1 NR2F2 MSX1 GLI2 HAND2 PDGFRA TK1 RGS19 NEK2 BRCA2 ST14 EDNRA FZD3 KAT2A HOXA9 SIX4 CCNB2 RARA PRKDC OVOL2 NDST1 HOXA7 DVL2 HEY1 EYA1 SMARCB1 DACT1 MAFG PCDH8 LFNG SATB2 ACVR1 INPP5B ALDH1A2 PAX1 KRT19 NOTCH1 ITPK1 CHRD BTF3 SDC4 OSR1 SALL4 TPM1 MEOX2 PBX1 PLK4 APAF1 GATA3 SOX18 OCRL RALA SETD2 POLG2 MAP2K1 AMOT SRSF1 MSH2 SNAI1 CYR61 GJA1 RIPPLY2 KDM6A MYH10 IRX5 HOXA5 CRB2 NUP133 RNASEH2B ABCG2 DLL1 HOXB2 DLC1 TET1 XRCC2 NKX3-2 FOXF1 STIL TRAF6 LUZP1 VANGL2 EIF4A3 CC2D2A NCOA1 EDN1 RIC8A E2F7 HOXD3 HOXB1 BCL10 TRAF3IP1 PROX1 ZFAT JAG2 EOMES LIG4 ADAR TSC2</t>
  </si>
  <si>
    <t>GO_POSITIVE_REGULATION_OF_HEART_GROWTH</t>
  </si>
  <si>
    <t>CDK1 TBX2 WT1 NOTCH1 NRG1 PIN1 ERBB4 PROX1</t>
  </si>
  <si>
    <t>GO_MYOBLAST_DIFFERENTIATION</t>
  </si>
  <si>
    <t>EPAS1 HMGCR IFRD1 GREM1 MAML1 CAST SHH TCF7L2 MAPK14 SDC1</t>
  </si>
  <si>
    <t>GO_DEOXYRIBOSE_PHOSPHATE_CATABOLIC_PROCESS</t>
  </si>
  <si>
    <t>UNG MBD4 MUTYH DERA NEIL2 NUDT15 OGG1</t>
  </si>
  <si>
    <t>GO_NEGATIVE_REGULATION_OF_STAT_CASCADE</t>
  </si>
  <si>
    <t>NEUROD1 DCN RTN4RL2 PODN</t>
  </si>
  <si>
    <t>GO_NEGATIVE_REGULATION_OF_MULTI_ORGANISM_PROCESS</t>
  </si>
  <si>
    <t>TRIM35 ARHGDIB CHMP3 TFAP4 RSAD2 CD36 TNFAIP3 OASL WEE2 SEC14L1 SRPK2 HDAC1 TARDBP MX1 EIF2AK2</t>
  </si>
  <si>
    <t>GO_RNA_LOCALIZATION</t>
  </si>
  <si>
    <t>NUP62 NUP160 NUP54 AGFG1 POM121 IGF2BP3 NUP205 AAAS POLDIP3 THOC7 IGF2BP2 RFTN1 ZC3H3 ALKBH5 DDX19B SRSF1 FIP1L1 NUP133 CKAP5 UPF2 NUP85 ZNHIT6 EIF4A3 RNPS1 NUP153 NOL6 SEC13 AHCTF1 NUP155 SIDT1 RAE1 SLBP IGF2BP1 NUP214 MRPL18 SRSF11 FLOT1 NUP50 HNRNPA1 ATXN2 SMG1 ZC3H11A CPEB1 SRSF10 RANBP1 DDX25</t>
  </si>
  <si>
    <t>KEGG_TYPE_I_DIABETES_MELLITUS</t>
  </si>
  <si>
    <t>CD28 CD80 HSPD1 IL12B</t>
  </si>
  <si>
    <t>GO_REGULATION_OF_PEPTIDYL_SERINE_PHOSPHORYLATION</t>
  </si>
  <si>
    <t>NTRK2 PDE4D OGT FNIP1 INPP5K RAPGEF3 TBK1 PIK3CA</t>
  </si>
  <si>
    <t>KEGG_ERBB_SIGNALING_PATHWAY</t>
  </si>
  <si>
    <t>CBLB MTOR CBL EREG PRKCA RPS6KB1 PIK3CA AKT3 PAK3 BRAF CRKL NRG2 MAPK1 EGFR RPS6KB2 HBEGF TGFA ERBB3 NRAS CRK</t>
  </si>
  <si>
    <t>GO_FEMALE_SEX_DIFFERENTIATION</t>
  </si>
  <si>
    <t>PDGFRA BRCA2 LHX8 MERTK TOX2 KIT LFNG NCOA6 FGF10 COL9A3 INHBA SPO11 FOXL2 AMHR2 CCNE1 SLIT3 DACH2 TP63 FANCF AMH ADCYAP1 CENPI WNT4 KITLG STAT5B BCL2L1 PTPRN TIPARP</t>
  </si>
  <si>
    <t>GO_RESPONSE_TO_VITAMIN_A</t>
  </si>
  <si>
    <t>TYMS RARA ALDH1A2 DNMT1 DNMT3B PPARD</t>
  </si>
  <si>
    <t>GO_REGULATION_OF_POLYSACCHARIDE_METABOLIC_PROCESS</t>
  </si>
  <si>
    <t>MTOR INSR INPP5K NFKB1 PPP1CB</t>
  </si>
  <si>
    <t>GO_PYRIDINE_CONTAINING_COMPOUND_BIOSYNTHETIC_PROCESS</t>
  </si>
  <si>
    <t>NADK NADSYN1 PSAT1 PDXK</t>
  </si>
  <si>
    <t>GO_NEURAL_CREST_CELL_DIFFERENTIATION</t>
  </si>
  <si>
    <t>SNAI2 HAND2 NRP1 NRTN EDNRA EFNB1 OVOL2 LAMA5 ACVR1 ALDH1A2 NRG1 WNT10A</t>
  </si>
  <si>
    <t>GO_REGULATION_OF_DNA_RECOMBINATION</t>
  </si>
  <si>
    <t>BLM CHEK1 UNG KPNA2 FIGNL1 SMARCAD1 PAXIP1 MSH6 MSH2 RAD51 SIRT6 APLF TERF2 MSH3 FIGN</t>
  </si>
  <si>
    <t>GO_REGULATION_OF_HISTONE_METHYLATION</t>
  </si>
  <si>
    <t>SETD7 OGT JARID2 SUPT6H SIRT1 MTHFR BCOR MYB AUTS2 KDM1A XBP1</t>
  </si>
  <si>
    <t>GO_POLYSACCHARIDE_BIOSYNTHETIC_PROCESS</t>
  </si>
  <si>
    <t>EXT2 PER2 GLT8D1 CSGALNACT2</t>
  </si>
  <si>
    <t>GO_REGULATION_OF_TUMOR_NECROSIS_FACTOR_SUPERFAMILY_CYTOKINE_PRODUCTION</t>
  </si>
  <si>
    <t>GAS6 HSPB1 CD34 RARA TICAM1 CD36 TNFAIP3 SPON2 BPI ERRFI1 RIPK2 NLRC3 TSPO</t>
  </si>
  <si>
    <t>GO_NEGATIVE_REGULATION_OF_NF_KAPPAB_TRANSCRIPTION_FACTOR_ACTIVITY</t>
  </si>
  <si>
    <t>CMKLR1 COMMD1 TRIM37 TNFAIP3 PIAS4 DAP DAB2IP IRAK2 CDKN2A NLRC3 SETD6 FOXJ1 COMMD7 SIVA1 ZC3H12A PSMD10 ITCH TAX1BP1 GFI1 COMMD6</t>
  </si>
  <si>
    <t>GO_EPIDERMIS_DEVELOPMENT</t>
  </si>
  <si>
    <t>CLIC5 ATP2A2 UGCG INSR SLC4A7 EREG PLOD1 PPARA ATP2B2 FOSL2 EDA2R PDGFA LRP4 FLOT2 PLOD3 CD109 PTCH2 DCT NSDHL STS AARS MCOLN3</t>
  </si>
  <si>
    <t>GO_GAMETE_GENERATION</t>
  </si>
  <si>
    <t>HOXA10 TCFL5 SIAH1 NUP62 E2F1 TMEM203 BRCA2 ACE GGNBP2 HOXA9 TRIP13 ING2 MERTK TESK1 STRBP CCNA1 WT1 RARA AGFG1 RAD51C KIAA1524 FANCL TOB2 TTC26 NSUN2 KIT PARN CEP57 ACVR1 INPP5B DYNLL1 NR0B1 NOTCH1 DIAPH3 SYCE3 SPO11 FOXL2 TAF4B BRDT CNTD1 ALKBH5 MEA1 PAQR7 PABPC1L MSH2 OCA2 PATZ1 BBS2 ETV5 HIST1H2BA H2AFX FOXJ1 TXNRD3 TBP PRMT7 TP63 ACOX1 TDRD6 FANCF AMH KLHL10 RGN LIMK2 DAZAP1 WNT4 JAG2 HMGB2 NME5 BCL2L10 SCMH1 GDF9 KRT9 PYGO1 SLC26A6 RFX2 PMCH HSF2BP FBXO5 HERPUD2 ADAMTS2 MCM9 SOS1 BCL2L1 MYCBP SPATA2 SLC2A14</t>
  </si>
  <si>
    <t>GO_NEGATIVE_REGULATION_OF_ENDOTHELIAL_CELL_MIGRATION</t>
  </si>
  <si>
    <t>ANGPT4 NR2F2 DCN DAB2IP NOTCH1 MMRN2 PDCD10 HRG GDF2</t>
  </si>
  <si>
    <t>GO_RESPONSE_TO_LEPTIN</t>
  </si>
  <si>
    <t>NR4A3 STAR INHBB SIRT1 MKKS PID1</t>
  </si>
  <si>
    <t>GO_COLLAGEN_FIBRIL_ORGANIZATION</t>
  </si>
  <si>
    <t>COL1A1 COL5A1 COL1A2 COL3A1 COL12A1 COL5A2 ANXA2</t>
  </si>
  <si>
    <t>GO_CELLULAR_RESPONSE_TO_INTERLEUKIN_4</t>
  </si>
  <si>
    <t>FASN NFIL3 HSPA5 RPL3 XBP1</t>
  </si>
  <si>
    <t>GO_FC_RECEPTOR_SIGNALING_PATHWAY</t>
  </si>
  <si>
    <t>MAP3K1 NCKAP1L ACTR2 PSMD12 NR4A3 CYFIP2 PSMD1 HCK PIK3CA NFKB1 FER ACTR3 PSMA4 PLD2 PSME4 CD247 PSMC2 NCKAP1 PSMD14 PIGR HSP90AA1 ELMO1 PSMC3 NFATC3 PDPK1 PSMC1 MAPK1 SYK PSMB1 IKBKB ARPC3 PSMD4 NRAS CRK</t>
  </si>
  <si>
    <t>GO_RESPONSE_TO_RADIATION</t>
  </si>
  <si>
    <t>TIPIN BLM IGF2 CHEK1 MEIS2 COL3A1 SNAI2 TRPC3 ANXA1 BRCA2 RFWD3 CRIP1 NETO1 PRKDC RAD51C IFT20 MBD4 NR2F6 FIGNL1 REV1 FEN1 AQP1 NPHP4 RFWD2 EYA1 KIT CCDC66 MTA1 GUCA1B RAD54L IL12A PAXIP1 ECT2 SLC1A2 GATA3 RPAIN RAD18 UNC119 MSH6 SERPINE2 DNMT1 CRY1 GADD45A MSH2 TOPBP1 MAP3K4 HUS1 OPRK1 DTL RAD9A RAD51 H2AFX VCAM1 BABAM1 XRCC2 XRCC3 NOX4 MYC IMPACT EYA3 TP63</t>
  </si>
  <si>
    <t>GO_EPITHELIAL_CELL_MORPHOGENESIS</t>
  </si>
  <si>
    <t>ARHGEF26 ST14 WT1 ID1 FZD7 GATA3</t>
  </si>
  <si>
    <t>GO_HEPARAN_SULFATE_PROTEOGLYCAN_BIOSYNTHETIC_PROCESS</t>
  </si>
  <si>
    <t>EXT2 XYLT1 HS6ST1 HS3ST3B1</t>
  </si>
  <si>
    <t>GO_NUCLEAR_TRANSCRIBED_MRNA_CATABOLIC_PROCESS_EXONUCLEOLYTIC</t>
  </si>
  <si>
    <t>EXOSC9 LSM5 PATL1 LSM6 DIS3 EXOSC7 EXOSC8 EDC4</t>
  </si>
  <si>
    <t>GO_CYTOKINE_MEDIATED_SIGNALING_PATHWAY</t>
  </si>
  <si>
    <t>LIFR LRP8 IL6ST EREG JAK1 IFNGR1 BIRC2 IRF7 PSMD12 EDA2R PSMD1 JAK2 HCK CXCR1 IL10RB B2M FER ADIPOR2 SIRT1 IFNAR2 IL21R IRAK4 PSMA4 IL1RAPL2 TNIP2 MKKS PSME4 IL1R1 PSMC2 IL5RA IL12B PSMD14 SOCS4 IFNAR1 FOXO3 CLCF1 SOCS1 PSMC3 RNASEL</t>
  </si>
  <si>
    <t>GO_TOLL_LIKE_RECEPTOR_SIGNALING_PATHWAY</t>
  </si>
  <si>
    <t>MAP3K1 BIRC2 LGMN IRF7 TBK1 HSP90B1 HSPD1 IRAK4 CD14 TNIP2 MAPKAPK2 CTSB</t>
  </si>
  <si>
    <t>GO_REGULATION_OF_TRANSCRIPTION_REGULATORY_REGION_DNA_BINDING</t>
  </si>
  <si>
    <t>NEUROD1 MSX1 HAND2 KAT2A ID1 HEY1 GATA3 ZBTB7C TRAF6</t>
  </si>
  <si>
    <t>GO_POSITIVE_REGULATION_OF_KIDNEY_DEVELOPMENT</t>
  </si>
  <si>
    <t>PDGFD EDNRA SIX4 WT1 FOXD1 GATA3</t>
  </si>
  <si>
    <t>GO_HEXOSE_CATABOLIC_PROCESS</t>
  </si>
  <si>
    <t>GLB1 PFKM PFKP TKTL1 LRP5 ALDOB PFKFB2 PFKFB3 PFKFB4 GAPDH</t>
  </si>
  <si>
    <t>GO_GROWTH</t>
  </si>
  <si>
    <t>PSAP PDE4D UNC79 MTOR DHCR7 TGFBR2 SEMA3A EREG TMED2 GDF5 ATAD3A STK40 DDX5 FLVCR1 SEC61A1 INHBB LRP4 FGFR3 ENTPD5 TGFBR3 DGKD GSN NLGN3 SMAD1 SLC9A6 BNC2 ALCAM SLC25A25 IFRD1 GIGYF2 PALB2 APP WNT7A CFLAR GATA4 CTC1 MMP13 VEGFA TNKS2 STC1 RC3H2 FOXO3 SBDS PRPF19 CPNE1 NLGN4X DVL1 PTPN11 SHH SGMS1 FMN1 MED1 APOD MAPT TGFB3 XBP1 MED12 PTK7 ULK1 ALKBH1 FGFR2 MAPK14 ARID5B SMAD3 PTEN RRAGC SOCS5 XRN2</t>
  </si>
  <si>
    <t>GO_REGULATION_OF_TYROSINE_PHOSPHORYLATION_OF_STAT_PROTEIN</t>
  </si>
  <si>
    <t>KEGG_HYPERTROPHIC_CARDIOMYOPATHY_HCM</t>
  </si>
  <si>
    <t>ITGB4 MYL3 ITGA8 ITGA11 ACE DES SGCA ITGA1 MYL2 ACTB TPM1</t>
  </si>
  <si>
    <t>GO_NEGATIVE_REGULATION_OF_SYNAPTIC_TRANSMISSION</t>
  </si>
  <si>
    <t>PPP1R9A SYT11 NLGN3 BCHE PICK1 ATAD1 RAP1A BRAF NLGN4X STXBP1 PTEN GPM6B SLC6A4 PCDH17</t>
  </si>
  <si>
    <t>GO_INTRASPECIES_INTERACTION_BETWEEN_ORGANISMS</t>
  </si>
  <si>
    <t>MTOR NLGN3 MKKS NLGN4X DVL1 CHRNB2 VPS13A PTEN ANXA7 SLC6A4 TBX1 DRD4 DRD3 CLN8 DRD1</t>
  </si>
  <si>
    <t>GO_ORGAN_GROWTH</t>
  </si>
  <si>
    <t>PSAP TGFBR2 FGFR3 TGFBR3 SMAD1 BNC2 GATA4 MMP13 STC1 NLGN4X PTPN11 SHH</t>
  </si>
  <si>
    <t>GO_REGULATION_OF_LIPID_TRANSPORT</t>
  </si>
  <si>
    <t>THBS1 NR1H3 PPARA LRP1 PLTP NFKB1 SIRT1 LRAT SREBF2 PTPN11 SHH APOA1 SYK ABCA1 CRHR1 CETP PTCH1 ITGAV P2RX7</t>
  </si>
  <si>
    <t>GO_REGULATION_OF_PROTEIN_KINASE_B_SIGNALING</t>
  </si>
  <si>
    <t>NTRK2 MTOR INSR THBS1 TGFBR1 INPP5K SEMA5A PDGFA CD28 SIRT1 STK3 RAPGEF1 CPNE1 ZP3 DLG1 EGFR TCF7L2 FLCN PTEN HBEGF MYOC PDCD6 LEMD2</t>
  </si>
  <si>
    <t>GO_MUSCLE_CELL_PROLIFERATION</t>
  </si>
  <si>
    <t>TK1 EDNRA NOTCH1 TGFB2</t>
  </si>
  <si>
    <t>GO_NEGATIVE_REGULATION_OF_NUCLEOCYTOPLASMIC_TRANSPORT</t>
  </si>
  <si>
    <t>FZD1 GAS6 SNAI2 THRA CD36 NFKBIB BARD1 DAB2IP MXI1 SLC9A3R1 NUP153 HNF4A RAB23 ZC3H12A SUFU PKD2 FBXW11 PSMD10</t>
  </si>
  <si>
    <t>GO_AMIDE_BIOSYNTHETIC_PROCESS</t>
  </si>
  <si>
    <t>GARS EIF4G3 UGCG IARS ST6GALNAC3 EPRS CHAC2 SLC25A36 EEF2 PCSK1 LARS YARS MRPS25 DARS2 AARSD1 SLC25A22 DHX29 EIF6 EIF4G2 MTHFD1L ETF1 ASNS SPTLC2 HARS EEF1A1 EIF2B5 EIF4E3 RPS6 AARS EIF1B SLC25A25 MTHFD2 SLC25A6 CPEB4 RRBP1 SLC25A4 GAL3ST1 TARS KARS DMD MRPL45 RPL7L1 CARS SLC25A3 ASNSD1 MTIF2 MGST2 ABTB1 RPL22 ST3GAL3 RPL6 PPA1 CHAC1 PPA2 SGMS1 RPL3 EIF4A2 MRPS7 AIMP2 EIF2B1 QARS CPEB3 MRPL54 RPL39 PTBP1 SLC25A33 MRPL20 RPS6KB2 EIF2B3 RPS11 AARS2 DARS GTPBP1 MTHFD2L EIF2S3 RPS13 GFM1 RARS EIF4G1 PTCD3 MARS</t>
  </si>
  <si>
    <t>GO_RESPONSE_TO_PROGESTERONE</t>
  </si>
  <si>
    <t>SPHK1 TYMS DSG2 CD38 MBP RAMP2 TGFB2 CCNE1 TSPO</t>
  </si>
  <si>
    <t>GO_REGULATION_OF_AXON_GUIDANCE</t>
  </si>
  <si>
    <t>BMPR2 SEMA3C SEMA3A SEMA5A</t>
  </si>
  <si>
    <t>GO_PROTEIN_KINASE_C_ACTIVATING_G_PROTEIN_COUPLED_RECEPTOR_SIGNALING_PATHWAY</t>
  </si>
  <si>
    <t>PLCE1 CCK LRP1 DGKD PICK1</t>
  </si>
  <si>
    <t>GO_COLUMNAR_CUBOIDAL_EPITHELIAL_CELL_DEVELOPMENT</t>
  </si>
  <si>
    <t>CLIC5 SLC4A7 HIF1A ATP2B2 C1GALT1</t>
  </si>
  <si>
    <t>GO_REGULATION_OF_LONG_TERM_NEURONAL_SYNAPTIC_PLASTICITY</t>
  </si>
  <si>
    <t>NETO1 KIT RAB8A</t>
  </si>
  <si>
    <t>GO_REGULATION_OF_STRIATED_MUSCLE_CONTRACTION</t>
  </si>
  <si>
    <t>PDE4D ATP2A2 PDE5A RGS2 SRI HDAC4 GATA4 DSP STC1 DMD HSP90AA1 RYR2 ACE2 MYH7 KCNQ1 PDE4B SLC8A3 FKBP1B SLC9A1</t>
  </si>
  <si>
    <t>GO_RESPONSE_TO_GLUCAGON</t>
  </si>
  <si>
    <t>GNB2 CREB1 RPS6KB1 PRKACB ADCY1 ADCY5 CDO1</t>
  </si>
  <si>
    <t>GO_NEGATIVE_REGULATION_OF_WOUND_HEALING</t>
  </si>
  <si>
    <t>WFDC1 HMGCR PDGFA CLASP2 CD109 UBASH3B PROC ABAT CASK PHLDB2 VTN</t>
  </si>
  <si>
    <t>GO_REGULATION_OF_INTRINSIC_APOPTOTIC_SIGNALING_PATHWAY_BY_P53_CLASS_MEDIATOR</t>
  </si>
  <si>
    <t>MSX1 ING2 MUC1 ANKRD2 UBB MIF</t>
  </si>
  <si>
    <t>GO_CELLULAR_RESPONSE_TO_VITAMIN</t>
  </si>
  <si>
    <t>FZD1 GAS6 COL1A1 CYP24A1 IL15 PENK BRIP1 PAWR FOLR1 PTN PIM1 SFRP1</t>
  </si>
  <si>
    <t>GO_MONOSACCHARIDE_BIOSYNTHETIC_PROCESS</t>
  </si>
  <si>
    <t>PER2 SORD PPARGC1A ATF4 ALDOB CHST15 GOT2 PGD PCK1 MDH2 FBP2 G6PC2 GAPDH MDH1</t>
  </si>
  <si>
    <t>GO_REGULATION_OF_CELL_MORPHOGENESIS_INVOLVED_IN_DIFFERENTIATION</t>
  </si>
  <si>
    <t>PPP1R9A NTRK2 BMPR2 LRP8 SEMA3C TGFBR2 SEMA3A XK RELN TGFBR1 FN1 FSTL4 RUFY3 SEMA5A SDC2 GORASP1 CLASP2 LRP4 CALR NLGN3 RAB21 IFRD1 GREM1 IST1 WNT7A ARHGEF7 NET1 GLIPR2 VEGFA RTN4 UST PPP2CA PAK3 RREB1 ITPKA CUX1 EP300 KANK1 BRAF PHLDB2 ST6GAL1 TWF2 ARHGEF1 POFUT2 APOA1 CHRNB2 ANAPC2 SEMA4G MAPT TGFB3 UNC13D TRPC6 TCF7L2 DAB2 SMAD3 PTEN TWIST1 MYOC</t>
  </si>
  <si>
    <t>GO_NEURON_FATE_COMMITMENT</t>
  </si>
  <si>
    <t>GLI2 DMRTA2 ZNF521 EYA1 SATB2 NOTCH1 NRG1 TLX3 TGFB2 TBR1 DLL1 NKX6-2 GBX1 JAG2 SUFU NKX6-1 AXIN1 ASCL1</t>
  </si>
  <si>
    <t>GO_REGULATION_OF_PROTEIN_LOCALIZATION_TO_CELL_SURFACE</t>
  </si>
  <si>
    <t>COMMD1 NRG1 NEDD4L ERBB4 ASTN2 TAX1BP3 ABCA12 ACTN2</t>
  </si>
  <si>
    <t>GO_SOMATIC_DIVERSIFICATION_OF_IMMUNE_RECEPTORS</t>
  </si>
  <si>
    <t>UNG PRKDC POLL MSH6 MSH2 PMS2 HMGB2 LIG4 ADAR MSH3 TCF3 EXO1 LIG1 TCF7 LEF1 SWAP70 POLB</t>
  </si>
  <si>
    <t>GO_DENDRITE_DEVELOPMENT</t>
  </si>
  <si>
    <t>SEMA3A FARP1 RELN RERE SDC2 LRP4 SLC9A6 APP WNT7A PAK3 CELSR2 DVL1 EPHB1 FMN1</t>
  </si>
  <si>
    <t>GO_MODIFIED_AMINO_ACID_TRANSPORT</t>
  </si>
  <si>
    <t>SLC1A4 SLC16A10 SLC38A2 CTNS</t>
  </si>
  <si>
    <t>GO_CELLULAR_RESPONSE_TO_RETINOIC_ACID</t>
  </si>
  <si>
    <t>COL1A1 RARA HTRA2 TESC FZD7 AQP1 ADNP2 ALDH1A2 OSR1 ABL2</t>
  </si>
  <si>
    <t>GO_MOLTING_CYCLE</t>
  </si>
  <si>
    <t>FZD3 SOX21 SOSTDC1 LAMA5 FGF10 NOTCH1 INHBA WNT10A SOX18 SAV1 TGFB2 HDAC1 SNAI1 LDB2 TP63 VANGL2 MPZL3 HDAC2 RELA FOXN1 SOS1</t>
  </si>
  <si>
    <t>KEGG_OLFACTORY_TRANSDUCTION</t>
  </si>
  <si>
    <t>GNAL GUCA1B CAMK2D</t>
  </si>
  <si>
    <t>GO_REGULATION_OF_CHROMATIN_SILENCING</t>
  </si>
  <si>
    <t>ASF1A CDC45 DNMT1 UHRF1 ATAD2 TET1</t>
  </si>
  <si>
    <t>GO_CELLULAR_AMINO_ACID_CATABOLIC_PROCESS</t>
  </si>
  <si>
    <t>NOS2 PCYOX1 PPAT ALDH5A1 AADAT DDAH1 ASPA GLUL HGD CDO1 ALDH1L2 HDC MTRR ABAT HNMT</t>
  </si>
  <si>
    <t>GO_REGULATION_OF_NECROTIC_CELL_DEATH</t>
  </si>
  <si>
    <t>BIRC2 PPIF CFLAR SLC25A4</t>
  </si>
  <si>
    <t>GO_REGULATION_OF_BODY_FLUID_LEVELS</t>
  </si>
  <si>
    <t>AGR2 GAS6 DGKZ COL1A1 COL1A2 HPS6 COL3A1 TRPC3 FLI1 PDGFRA PDGFD PDPN SH2B3 DOCK6 HSPB1 MERTK CD34 TEC VWF RAD51C ANO6 CBX5 CLDN1 PIK3CG TAC1 AQP1 CD36 FAP ANXA2 MAFG GUCA1B ACTB GNG2 FGF10 ITPK1 GJA5 ADORA2A DHODH ITPR3 ADCY7 DGKH GATA3 SERPINE2 CSRP1 HDAC1 P2RY1 SFN GJA1 PRKCB OPRK1 RAF1 F3 F11 CHRM1 F13A1 DGKG PTPN6 DOCK1 HPSE CX3CL1 ERBB4 P2RX3 RCOR1 MYO5B TP63 ADCY2 WNK1 PRKCE NCOA1 EDN1 HRG</t>
  </si>
  <si>
    <t>GO_REGULATION_OF_PHOSPHOLIPID_METABOLIC_PROCESS</t>
  </si>
  <si>
    <t>TEK PDGFRA FABP3 KIT DAB2IP ATG14 FLT1 PIK3IP1 ERBB4 ARF1</t>
  </si>
  <si>
    <t>GO_FOREBRAIN_GENERATION_OF_NEURONS</t>
  </si>
  <si>
    <t>RAC3 ARX NRP1 LHX8 SATB2 INHBA TBR1 SLIT3 LHX5 ERBB4 CSF1R POU3F4 AXIN1 ASCL1 ROBO2 DLX2 FGF8 DISC1 LEF1</t>
  </si>
  <si>
    <t>GO_POSITIVE_REGULATION_OF_CELL_DIVISION</t>
  </si>
  <si>
    <t>IGF2 BIRC5 UBE2C ESPL1 MSX1 PDGFD NEUROG1 SPAST RXFP3 AURKA ECT2 KIF23 PLK1 TGFB2 MACC1 TAL1 ANAPC10 FGF1 NUSAP1 PRKCE EDN1 TERF1 WNT4 VEGFC SSTR5 CUL3 FBXO5 PDGFC EDN3 SVIL PTN DAZL MDK RACGAP1</t>
  </si>
  <si>
    <t>GO_CYTOPLASMIC_SEQUESTERING_OF_PROTEIN</t>
  </si>
  <si>
    <t>FAF1 G3BP2 SRI PDIA3 CREB3 HSPA5 KDELR2</t>
  </si>
  <si>
    <t>GO_REGULATION_OF_HEART_GROWTH</t>
  </si>
  <si>
    <t>CDK1 TBX2 WT1 CTDP1 NOTCH1 NRG1 PIN1 SAV1 GJA1 FGF20 ERBB4</t>
  </si>
  <si>
    <t>GO_CONNECTIVE_TISSUE_DEVELOPMENT</t>
  </si>
  <si>
    <t>OXCT1 RUNX1 BMPR2 SULF1 TGFBR2 HIF1A GDF5 ARRDC3 ZNF516 EIF2AK3 AACS WNT5B ZEB1 FGFR3 PIK3CA SMAD1 PPARGC1A IMPAD1 LRP5 SLC25A25 ITGB8 WNT7A MMP13 MKKS</t>
  </si>
  <si>
    <t>GO_REGULATION_OF_MRNA_METABOLIC_PROCESS</t>
  </si>
  <si>
    <t>THRAP3 SF3A1 DYRK1A DDX5 CDK11A SUPT6H UHMK1 HSPA8 PRPF19 SRSF2 RBM10 YTHDC1 TNRC6B SRSF6 SYNCRIP CPEB3 PTBP1 HNRNPA2B1 SRSF7 GTPBP1 SNW1 RBFOX1 CTR9 TMBIM6</t>
  </si>
  <si>
    <t>GO_REGULATION_OF_BEHAVIOR</t>
  </si>
  <si>
    <t>MTOR RELN ARRDC3 NR4A3</t>
  </si>
  <si>
    <t>GO_PROTEIN_LOCALIZATION_TO_MEMBRANE</t>
  </si>
  <si>
    <t>MYO5A ATP1B3 TSPAN14 RELN TMED2 TRAM1 RER1 SMURF1 RAB8B SSR1 AP3D1 SEC61A1 INPP5K TSPAN15 BSG CLASP2 LRP4 ROCK2 KIF13A EFR3B FLOT2 REEP2 NSF RPS6 SRPRB GRIN3B FAM126A PICK1 CHM SSR3 PIGR HSP90AA1 PIP5K1A RAPGEF6 LIN7C BRAF RAB31 DVL1 RPL22 RPL6 DLG1 DNAJA3 TSPAN5 SRP72 RPL3 DPP10 SYTL2 RFTN2 ARFRP1 ROCK1 RPL39 TULP3 EGFR VAMP3 STXBP1 MAP7 SEC62 SSR2 RPS11 SH3GLB1 PIGW ZDHHC23 RAB26 RAMP1 IKBKB S100A10 SRP54 RPS13 PDZD11</t>
  </si>
  <si>
    <t>GO_REGULATION_OF_CELLULAR_AMINO_ACID_METABOLIC_PROCESS</t>
  </si>
  <si>
    <t>PSMD12 PSMD1 ODC1 DUOXA2 PSMA4 PSME4 PSMC2 PSMD14 OAZ1 PSMC3 OAZ2 AZIN1 PSMC1 PSMB1 PSMD4</t>
  </si>
  <si>
    <t>KEGG_REGULATION_OF_ACTIN_CYTOSKELETON</t>
  </si>
  <si>
    <t>RAC3 ITGB4 ITGA8 SSH2 PDGFRA PDGFD ITGA11 FGF16 ITGA1 ITGB2 ARPC1A MOS PIK3CG MYL2 GIT1 FGFR4 ACTB FGF10 DIAPH3 ARPC5 FGF22 GNG12 SCIN MAP2K1 PXN RAF1 FGF20 FGF12 MYH10 CHRM1 DOCK1 CFL2 ARHGEF6 FGF1 SOS2</t>
  </si>
  <si>
    <t>KEGG_VEGF_SIGNALING_PATHWAY</t>
  </si>
  <si>
    <t>RAC3 SPHK1 HSPB1 PIK3CG MAPKAPK3 MAP2K1 PLA2G10 PRKCB PXN RAF1</t>
  </si>
  <si>
    <t>GO_REGULATION_OF_DNA_BINDING</t>
  </si>
  <si>
    <t>NEUROD1 MMP9 MSX1 HAND2 E2F1 NEK2 KAT2A TFAP4 ID1 HJURP HEY1 NFIB GATA3</t>
  </si>
  <si>
    <t>GO_TRNA_METHYLATION</t>
  </si>
  <si>
    <t>NSUN2 TRDMT1 ALKBH8 TARBP1 TRMT61A TRMT5 WDR4</t>
  </si>
  <si>
    <t>GO_MULTICELLULAR_ORGANISMAL_RESPONSE_TO_STRESS</t>
  </si>
  <si>
    <t>CCK THBS1 GRM7 RELN RPS6KB1 VDAC1</t>
  </si>
  <si>
    <t>GO_NEGATIVE_REGULATION_OF_AXON_GUIDANCE</t>
  </si>
  <si>
    <t>SEMA3C SEMA3A SEMA5A</t>
  </si>
  <si>
    <t>GO_PYRIMIDINE_NUCLEOSIDE_TRIPHOSPHATE_METABOLIC_PROCESS</t>
  </si>
  <si>
    <t>TYMS CMPK2 NME7 UCKL1 DTYMK NME5 AK3 NME1 NME3 CTPS2 DUT</t>
  </si>
  <si>
    <t>GO_THYMUS_DEVELOPMENT</t>
  </si>
  <si>
    <t>HAND2 MAFB SIX4 CCNB2 PRKDC PAX1 FGF10 PBX1 GATA3 MAP2K1 RAF1</t>
  </si>
  <si>
    <t>GO_CARBOHYDRATE_TRANSMEMBRANE_TRANSPORT</t>
  </si>
  <si>
    <t>SLC2A8 SLC5A1 SLC2A12 SLC2A2 SLC2A1</t>
  </si>
  <si>
    <t>GO_NUCLEAR_ENVELOPE_ORGANIZATION</t>
  </si>
  <si>
    <t>NUP62 CDK1 NUP160 NUP54 CCNB2 POM121 NUP205 AAAS SPAST PLK1 SUN2 TARDBP VRK1 PRKCB NUP133 NUP85</t>
  </si>
  <si>
    <t>GO_BINDING_OF_SPERM_TO_ZONA_PELLUCIDA</t>
  </si>
  <si>
    <t>ADAM20 CLGN CCT4 CCT7 ZP3 CCT2 TCP1 CCT8 CCT5</t>
  </si>
  <si>
    <t>GO_GASTRULATION_WITH_MOUTH_FORMING_SECOND</t>
  </si>
  <si>
    <t>ACVR1 CHRD OTX2 AMOT UGDH</t>
  </si>
  <si>
    <t>GO_REGULATION_OF_STEROID_HORMONE_SECRETION</t>
  </si>
  <si>
    <t>BMP6 TAC1 CRY1 GDF9</t>
  </si>
  <si>
    <t>GO_REGULATION_OF_DIGESTIVE_SYSTEM_PROCESS</t>
  </si>
  <si>
    <t>NEUROD1 TAC1 AQP1 FGF10 OPRK1 WNK1 STK39 SGK1 PAWR</t>
  </si>
  <si>
    <t>GO_SINGLE_ORGANISM_MEMBRANE_FUSION</t>
  </si>
  <si>
    <t>SYTL5 MFN2 VPS11 TMEM175 STX1A MFN1 GOSR2 SYT11 NSF SYT4 SYT7 BET1 ANKFY1 GNAI3 VCPIP1 CHCHD3 AFG3L2 SYTL2</t>
  </si>
  <si>
    <t>GO_POSITIVE_REGULATION_OF_GLIAL_CELL_DIFFERENTIATION</t>
  </si>
  <si>
    <t>MTOR IL6ST BIN1 CLCF1 PRPF19 SHH ZNF488 CXCR4</t>
  </si>
  <si>
    <t>GO_POSITIVE_REGULATION_OF_PROTEIN_CATABOLIC_PROCESS</t>
  </si>
  <si>
    <t>SORL1 RNF19A MYLIP DLGAP5 MDM2 VPS11 ANKIB1 SMURF1 PSMD12 PSMD1 GORASP1 VCP UBQLN1 USP5 NSF KCNE2 C4BPA CSNK1D DDRGK1 PSMA4 ATG7 PSME4 NDFIP1 FBXW7 PSMC2 PACSIN3 SMC5 PSMD14 SOCS4 FZR1 OAZ1 PSMC3 PIAS1 DVL1 USP13 GSK3A ANAPC5 OAZ2 ANAPC2 PSMC1 GPC3 XBP1 EDEM2</t>
  </si>
  <si>
    <t>GO_SARCOMERE_ORGANIZATION</t>
  </si>
  <si>
    <t>SIX4 KRT19 TPM1 CFL2</t>
  </si>
  <si>
    <t>GO_CELLULAR_KETONE_METABOLIC_PROCESS</t>
  </si>
  <si>
    <t>OXCT1 HMGCR AADAT STAR CRYZL1 CYP11A1 STARD3 VKORC1L1 CBR4</t>
  </si>
  <si>
    <t>GO_REGULATION_OF_MEMBRANE_POTENTIAL</t>
  </si>
  <si>
    <t>PPP1R9A ATP1B3 KCNK5 ATP2A2 CCK CACNB4 RELN SLC25A36 SRI CHRNB4 STX1A KCNK7 VCP B2M CACNA1D CRTC1 NLGN3 KCNE2 CACNA1E YWHAE SCN1A BNIP3 PANK2 WNT7A DSP KCNH6 DMD KCNH5 MLLT11 ABAT RYR2 SLC26A3 PID1 NLGN4X DLG1 GNAQ CHRNB2 SLC26A1 KCNQ1 SLC25A33 ARL6IP5 SLC26A4 BCO2 SLC26A11 PTEN MYOC FKBP1B HCRT CACNA1B AKAP9 SLC9A1 DLD HCN2 SOD1</t>
  </si>
  <si>
    <t>GO_DNA_CATABOLIC_PROCESS</t>
  </si>
  <si>
    <t>KPNA1 DNASE1L1 DNASE2B CASP3</t>
  </si>
  <si>
    <t>GO_PROTEIN_AUTOUBIQUITINATION</t>
  </si>
  <si>
    <t>RNF213 RNF11 RNF10 UBE2A DDB2 RNF13 TRIM13</t>
  </si>
  <si>
    <t>GO_REGULATION_OF_HEMATOPOIETIC_PROGENITOR_CELL_DIFFERENTIATION</t>
  </si>
  <si>
    <t>MIXL1 TESC NOTCH1 SCIN RAB7B EIF2AK2 HMGB2 SOS1 MEF2C GABPA</t>
  </si>
  <si>
    <t>GO_FOLIC_ACID_CONTAINING_COMPOUND_METABOLIC_PROCESS</t>
  </si>
  <si>
    <t>GGH MTHFD1L MTHFR MTHFD2 ALDH1L2 FOLH1 MTRR</t>
  </si>
  <si>
    <t>GO_MUSCLE_CELL_DIFFERENTIATION</t>
  </si>
  <si>
    <t>ITGA8 FHL2 LMOD1 PDGFRA MYH11 CDK1 KAT2A SIX4 TBX2 WT1 RARA IFT20 RAMP2 HIRA MYL2 HEY1 ASF1A ACVR1 TMEM204 CAMK2D TMOD1 KRT19 FGF10 NOTCH1 ACTA1 TPM1 NRG1 TMOD2 CSRP2</t>
  </si>
  <si>
    <t>GO_ANTEROGRADE_AXONAL_TRANSPORT</t>
  </si>
  <si>
    <t>KIF1A AP3D1 RAB21 AP3B2 SPG7 AP3M1 AP3S1 SOD1</t>
  </si>
  <si>
    <t>GO_RNA_METHYLATION</t>
  </si>
  <si>
    <t>TGS1 NSUN2 TRDMT1 TFB2M BCDIN3D ALKBH8</t>
  </si>
  <si>
    <t>GO_BONE_CELL_DEVELOPMENT</t>
  </si>
  <si>
    <t>FLI1 ANXA2 KIT TAL1 PTPN6 WASF2</t>
  </si>
  <si>
    <t>GO_NEGATIVE_REGULATION_OF_EPITHELIAL_CELL_DIFFERENTIATION</t>
  </si>
  <si>
    <t>OVOL2 ID1 HOXA7 NOTCH1 OSR1 DLL1 TP63 CCND1 EZH2 CAV1</t>
  </si>
  <si>
    <t>GO_POSITIVE_REGULATION_OF_ACUTE_INFLAMMATORY_RESPONSE</t>
  </si>
  <si>
    <t>OSMR PIK3CG TAC1</t>
  </si>
  <si>
    <t>GO_CEREBELLAR_PURKINJE_CELL_LAYER_DEVELOPMENT</t>
  </si>
  <si>
    <t>ATP2B2 RERE AARS HSPA5</t>
  </si>
  <si>
    <t>GO_MEMBRANE_FUSION</t>
  </si>
  <si>
    <t>SYTL5 MFN2 VPS11 TMEM175 STX1A VAPA MFN1 GOSR2 SYT11 NAPG NSF SYT4 SYT7 ATG7 BET1 ANKFY1 GNAI3 NAPB VCPIP1 CHCHD3 AFG3L2 SYTL2 CXCR4 VAMP3</t>
  </si>
  <si>
    <t>GO_NEGATIVE_REGULATION_OF_PEPTIDE_SECRETION</t>
  </si>
  <si>
    <t>HMGCR INHBB PDE4C PTPN11 STXBP5L PDE8B CD74 FKBP1B CARTPT NOS1</t>
  </si>
  <si>
    <t>GO_PROTEIN_LOCALIZATION_TO_CELL_PERIPHERY</t>
  </si>
  <si>
    <t>MYO5A ATP1B3 TSPAN14 TMED2 SMURF1 INPP5K TSPAN15 BSG CLASP2 ROCK2 KIF13A EFR3B FLOT2 NSF FAM126A PIP5K1A RAPGEF6 LIN7C RAB31 DLG1 TSPAN5 DPP10 SYTL2 ARFRP1 ROCK1 TULP3 VAMP3 STXBP1 MAP7 PIGW ZDHHC23 RAB26 RAMP1 IKBKB S100A10 PDZD11 TUB TNFRSF1A SYS1 CALCR</t>
  </si>
  <si>
    <t>GO_AMMONIUM_TRANSMEMBRANE_TRANSPORT</t>
  </si>
  <si>
    <t>ACACA SLC12A2 SLC22A16 SLC18A3</t>
  </si>
  <si>
    <t>GO_NCRNA_TRANSCRIPTION</t>
  </si>
  <si>
    <t>GTF2A2 RPRD2 INTS6 GTF2E1 TAF5 SNAPC4 SP1 INTS2 POLR2B GTF3C3 TBP CDK7 NPM3 RPAP2 SNAPC1 GTF2F2 POU2F1 INTS12 GTF3C4 SNAPC3 INTS10 TAF13 GTF3C6 POLR2L POLR2C TAF8 POLR2J POLR2D</t>
  </si>
  <si>
    <t>GO_ASTROCYTE_DIFFERENTIATION</t>
  </si>
  <si>
    <t>VIM NOTCH1 S100B MAP2K1 TAL1 MT3 DLL1</t>
  </si>
  <si>
    <t>GO_MAMMARY_GLAND_DEVELOPMENT</t>
  </si>
  <si>
    <t>FASN TGFBR2 CREB1 HIF1A PPAT ATP2B2 JAK2 PAM ARHGAP5 ITGA2 LRP5 CDO1 VDR VEGFA</t>
  </si>
  <si>
    <t>GO_PROTEIN_LOCALIZATION_TO_ORGANELLE</t>
  </si>
  <si>
    <t>SORL1 KPNA1 MDM2 CBLB SYNE2 ARNTL MFN2 GNPTAB DDX1 GDF5 IPO5 IPO7 SMURF1 RAB8B DCP1A AP3D1 SEC61A1 TMEM30A RERE PDIA3 VAPA ARL1 LAMP1 JAK2 RAB11FIP3 GOSR2 TIMM17A BCAP29 CALR RAB33B KPNA5 RPS6 SRPRB CSNK1D TOR1A HSPA5 SLC25A6 MAPRE1 SSR3 SYNE1 TNKS2 KDELR2 PEX13 TNPO1 HSPA8 HSP90AA1 RYR2 ZFYVE9 IPO8 DVL1 RPL22 RPL6 SH3BP4 TOR1AIP2 SHH SRP72 RPL3 AFG3L2 ARFRP1 MAPK1 TGFB3 RPL39 ARF6 COG7 KDELR3 TULP3 GNPTG DDX3X SEC61G SYK CEP250 AP3M1 SEC62 RPS11 SH3GLB1 VPS13A DNAJA1</t>
  </si>
  <si>
    <t>GO_DEPHOSPHORYLATION</t>
  </si>
  <si>
    <t>CTDSPL PTPRC DLGAP5 PTPRG SACM1L ACP2 INPP5K PPP1CC PTPN2 PSPH PTPRS PTPN9 PDP1 MTMR6 PPM1D PPP1R12A PPP1CB PTPRM CTDSPL2 SYNJ1 IMPAD1 UBASH3B PPP2R2A DUSP1 DUSP16 PPP2CA LPIN1 UBLCP1 MINPP1 DUSP10 PPP2CB PGP DLG1 INPP4A PTPRK PTPN11 PPA2 PDP2 PTPN21 PTPN22</t>
  </si>
  <si>
    <t>GO_PERIPHERAL_NERVOUS_SYSTEM_DEVELOPMENT</t>
  </si>
  <si>
    <t>NTRK2 RUNX1 SKI</t>
  </si>
  <si>
    <t>GO_EYE_MORPHOGENESIS</t>
  </si>
  <si>
    <t>NTRK2 HIPK2 SKI MFN2 HIF1A GNAT1 ZEB1 HIPK1 PTPRM MAN2A1 LRP5 FRS2 VEGFA WNT9A</t>
  </si>
  <si>
    <t>GO_NEGATIVE_REGULATION_OF_TRANSCRIPTION_FACTOR_IMPORT_INTO_NUCLEUS</t>
  </si>
  <si>
    <t>MTOR FAF1 G3BP2 SRI CREB3</t>
  </si>
  <si>
    <t>GO_REGULATION_OF_ADAPTIVE_IMMUNE_RESPONSE</t>
  </si>
  <si>
    <t>PTPRC IL6ST IRF7 CD28 B2M SUPT6H SIRT1 CD80 C4BPA HSPD1 NDFIP1 DUSP10 IL12B CLCF1 ZP3</t>
  </si>
  <si>
    <t>GO_MITOCHONDRIAL_TRANSLATION</t>
  </si>
  <si>
    <t>MRPL17 MRPS10 MRPL37 MRPS31 MRPL44 MRPS2 MTIF3 MRPS35 MRPL22 MRPS17 MRPS11 GATC MRPS9 MRPS12 MRPL28 NDUFA7 MRPL30 MRPL16 MRPS34 MRPL18 MRPL47 MRPL13 MRPL32 MRPS27 MRPS14</t>
  </si>
  <si>
    <t>GO_POSITIVE_REGULATION_OF_SUBSTRATE_ADHESION_DEPENDENT_CELL_SPREADING</t>
  </si>
  <si>
    <t>CALR ARHGEF7 NET1 RREB1 BRAF APOA1 UNC13D MYOC S100A10</t>
  </si>
  <si>
    <t>GO_NEGATIVE_REGULATION_OF_NUCLEOSIDE_METABOLIC_PROCESS</t>
  </si>
  <si>
    <t>PPARA PPARGC1A HDAC4 PPIF PID1 FLCN</t>
  </si>
  <si>
    <t>GO_REGULATION_OF_STEROID_METABOLIC_PROCESS</t>
  </si>
  <si>
    <t>DKK3 DHCR7 STAR NFKB1 LMF1 SIRT1 PPARGC1A PANK2 VDR SCAP INSIG1 FGF19 ACADL APOA1</t>
  </si>
  <si>
    <t>GO_HETEROTYPIC_CELL_CELL_ADHESION</t>
  </si>
  <si>
    <t>GLDN DSG2 ITGB2</t>
  </si>
  <si>
    <t>GO_GLOBAL_GENOME_NUCLEOTIDE_EXCISION_REPAIR</t>
  </si>
  <si>
    <t>GO_CEREBRAL_CORTEX_CELL_MIGRATION</t>
  </si>
  <si>
    <t>ARX NRP1 CCDC141 DAB2IP EFHC1 LAMB1</t>
  </si>
  <si>
    <t>GO_NEUROMUSCULAR_PROCESS</t>
  </si>
  <si>
    <t>CLIC5 BCR ATP2B2 NR4A3 AARS SCN1A GIGYF2 ADCY5 APP</t>
  </si>
  <si>
    <t>GO_REGULATION_OF_RECEPTOR_BIOSYNTHETIC_PROCESS</t>
  </si>
  <si>
    <t>HIF1A NR1H3 PPARA</t>
  </si>
  <si>
    <t>GO_PHOSPHATIDIC_ACID_METABOLIC_PROCESS</t>
  </si>
  <si>
    <t>DDHD1 DDHD2 PLD2 AGPAT5 LCLAT1</t>
  </si>
  <si>
    <t>GO_INTRINSIC_APOPTOTIC_SIGNALING_PATHWAY_IN_RESPONSE_TO_ENDOPLASMIC_RETICULUM_STRESS</t>
  </si>
  <si>
    <t>DNAJC10 MAP3K5 ATF4 ERN1 CHAC1 XBP1 TMBIM6 BCL2 TNFRSF10B DDIT3 AIFM1</t>
  </si>
  <si>
    <t>GO_POSITIVE_REGULATION_OF_PROTEIN_POLYMERIZATION</t>
  </si>
  <si>
    <t>MTOR NCKAP1L RGS2 ACTR2 HCK SPIRE1 IQGAP2 JMY FER GSN ACTR3 EVL</t>
  </si>
  <si>
    <t>GO_INTESTINAL_ABSORPTION</t>
  </si>
  <si>
    <t>CEL SLC5A1 VDR SCARB1 KCNQ1 TJP2</t>
  </si>
  <si>
    <t>GO_POSITIVE_REGULATION_OF_ENDOCYTOSIS</t>
  </si>
  <si>
    <t>BCR CBL NCKAP1L B2M CD47 CALR ITGA2 SYNJ1 RAB21 PICK1 GREM1 TOR1A ATAD1 CD14 VEGFA ANKFY1 RAP1A RAB27A</t>
  </si>
  <si>
    <t>GO_ORGANIC_HYDROXY_COMPOUND_CATABOLIC_PROCESS</t>
  </si>
  <si>
    <t>GK SORD INPP5K CEL SYNJ1 CYP46A1 SCARB1 CYP39A1 ACADL MAOA DBH</t>
  </si>
  <si>
    <t>GO_REGULATION_OF_KERATINOCYTE_PROLIFERATION</t>
  </si>
  <si>
    <t>PRKD1 SNAI2 EPB41L4B OVOL2 FGF10 SFN TP63</t>
  </si>
  <si>
    <t>GO_BRANCHING_INVOLVED_IN_URETERIC_BUD_MORPHOGENESIS</t>
  </si>
  <si>
    <t>TCF21 WT1 EYA1 LAMA5 FOXD1 PBX1 WNT6 MYC FGF1</t>
  </si>
  <si>
    <t>GO_CELL_SUBSTRATE_JUNCTION_ASSEMBLY</t>
  </si>
  <si>
    <t>CD151 ARHGAP6 FN1 ITGA2 ARHGEF7 ACTN1 PIP5K1A PTPRK PDPK1</t>
  </si>
  <si>
    <t>GO_POSITIVE_REGULATION_OF_CYTOKINE_BIOSYNTHETIC_PROCESS</t>
  </si>
  <si>
    <t>THBS1 EREG CD28 TBK1 CD80 MAPKAPK2 IL12B IL9</t>
  </si>
  <si>
    <t>GO_PLACENTA_DEVELOPMENT</t>
  </si>
  <si>
    <t>BMPR2 EPAS1 PLCD1 HIF1A TMED2 BIRC2 BSG HS6ST1 NSDHL RPS6 ITGB8 STK3 VDR CTSB STC1 ESRRB MED1 MAPK1 STK4 EGFR ALKBH1 FGFR2 MAPK14</t>
  </si>
  <si>
    <t>KEGG_PATHWAYS_IN_CANCER</t>
  </si>
  <si>
    <t>FZD1 COL4A2 COL4A1 RAC3 CTBP2 BIRC5 MMP9 MMP2 GLI2 RUNX1T1 E2F1 PDGFRA BRCA2 FGF16 FZD3 CCNA1 RARA LAMA4 ETS1 PIK3CG FZD7 DVL2 TRAF4 LAMA5 KIT PIAS4 FGF10 CTNNA2 LAMB1 FGF22 WNT10A FZD9 CDKN1B MSH6 CDH1 RALA MAP2K1 TGFB2 HDAC1 CDKN2A CCNE1 RALB MSH2 RARB PRKCB RAF1 FGF20 RAD51 TPM3 FGF12 CCNE2</t>
  </si>
  <si>
    <t>GO_POSITIVE_REGULATION_OF_ALCOHOL_BIOSYNTHETIC_PROCESS</t>
  </si>
  <si>
    <t>BMP6 POR P2RY1 FGF1 WNT4</t>
  </si>
  <si>
    <t>GO_COFACTOR_METABOLIC_PROCESS</t>
  </si>
  <si>
    <t>FASN PANK3 NADK HSD17B12 ACACA GGH HMGCR NADSYN1 SCD ACLY ACSBG2 AADAT PDXK VCP ALAS2 MTHFD1L PFKM PFKP CRYZL1 MTHFR MAT2B PANK2 MTHFD2 ALDH1L2 ELOVL5 ALDOB FOLH1 UROD HLCS MTRR VKORC1L1 ACOT9 CBR4 NFE2L1 MVK PDHB FLAD1 APIP DLAT MAT2A MOCOS PGD SUCLG2 FAR1 COX10 ACSL3 LDHA MDH2 MTHFD2L NDUFA9 PDZD11 PFKFB2 DLD KCNAB2 PFKFB3 ACSF2 PFKFB4 GAPDH PDSS1 NAMPT MAT1A PCCB NMNAT2 ACOT13 LDHB IDH1</t>
  </si>
  <si>
    <t>GO_NEGATIVE_CHEMOTAXIS</t>
  </si>
  <si>
    <t>SEMA3C SEMA3A SEMA5A PDGFA</t>
  </si>
  <si>
    <t>GO_B_CELL_HOMEOSTASIS</t>
  </si>
  <si>
    <t>HIF1A NCKAP1L CASP3 RC3H2 FOXP3</t>
  </si>
  <si>
    <t>GO_NEGATIVE_REGULATION_OF_CYTOKINE_BIOSYNTHETIC_PROCESS</t>
  </si>
  <si>
    <t>ASB1 INHBA TRIB2 ERRFI1 FOXJ1 INPP5D</t>
  </si>
  <si>
    <t>GO_MODULATION_OF_TRANSCRIPTION_IN_OTHER_ORGANISM_INVOLVED_IN_SYMBIOTIC_INTERACTION</t>
  </si>
  <si>
    <t>TFAP4 SMARCB1 SP1 HDAC1 TARDBP</t>
  </si>
  <si>
    <t>GO_FC_GAMMA_RECEPTOR_SIGNALING_PATHWAY</t>
  </si>
  <si>
    <t>NCKAP1L ACTR2 CYFIP2 HCK PIK3CA ACTR3 PLD2 CD247 NCKAP1 HSP90AA1 ELMO1 MAPK1 SYK ARPC3 CRK WIPF3 LIMK1 NCKIPSD PIK3R2 HSP90AB1</t>
  </si>
  <si>
    <t>GO_REGULATION_OF_MUSCLE_CELL_APOPTOTIC_PROCESS</t>
  </si>
  <si>
    <t>LIFR HMGCR RAPGEF3 JAK2 SIRT1 BNIP3 IL12B</t>
  </si>
  <si>
    <t>GO_BICELLULAR_TIGHT_JUNCTION_ASSEMBLY</t>
  </si>
  <si>
    <t>PARD6G RAMP2 CLDN1 ECT2 MPP5 PARD6A TBCD OCLN</t>
  </si>
  <si>
    <t>GO_REGULATION_OF_SKELETAL_MUSCLE_TISSUE_DEVELOPMENT</t>
  </si>
  <si>
    <t>ARNTL HMGCR RPS6KB1 DDX5 HDAC4 HDAC9 NLN SHH FBXO22 TWIST1 USP19 TBX1</t>
  </si>
  <si>
    <t>GO_RESPIRATORY_GASEOUS_EXCHANGE</t>
  </si>
  <si>
    <t>MAFB EDNRA NDST1 NDUFA12 TRAF4 TLX3 CYSLTR1 KDM6A HOXA5 EDN1 SFTPB JAG2 ADH5</t>
  </si>
  <si>
    <t>GO_NEURON_PROJECTION_DEVELOPMENT</t>
  </si>
  <si>
    <t>MTR LIFR PPP1R9A SPTAN1 CNTN1 SEMA3C CCK RASGRF1 CREB1 SEMA3A KIF5C EFHD1 FARP1 RELN SLITRK4 DPYSL4 RERE LRFN3 VAPA NR4A3 SEMA5A SDC2 JAK2 LRP4 CLMN CHST3 NLGN3 UHMK1 PTPRM SLC9A6 GFRA3 PARD6B LRTM2 ALCAM USP33 TOR1A ADCY1 SPRY3 APP WNT7A DSCAML1 EVL MNX1 VEGFA RTN4 PAK3 ZSWIM6 RAB3A MAPK8IP3 CAMSAP3 BCL11B POU4F1 CPNE1 CELSR2 DVL1 EPHB1 PTPRK PTPN11 SHH TOP2B FMN1 APOA1 NTNG2 CHRNB2 AFG3L2 APOD MAPT MAPK1 JAM3 MATN2 ULK1 STXBP1 ALKBH1 FGFR2</t>
  </si>
  <si>
    <t>GO_NEGATIVE_REGULATION_OF_CELL_ADHESION</t>
  </si>
  <si>
    <t>PTPRC ARHGAP6 PDE5A FZD4 THBS1 CYP1B1 PPARA SEMA5A PTPN2 JAK2 CLASP2 PDE3B SPOCK1 UBASH3B ACER2 NDFIP1 GNRH1 CASP3 ABAT KANK1 CASK PHLDB2 WNT1 DLG1 PTPN11 SHH APOA1 PTPN22 APOD FOXP3 CD74 CYLD CBLL1 PTEN MYOC SOCS5 LGALS3 BCL6 ERBB3</t>
  </si>
  <si>
    <t>GO_INTRINSIC_APOPTOTIC_SIGNALING_PATHWAY_IN_RESPONSE_TO_DNA_DAMAGE_BY_P53_CLASS_MEDIATOR</t>
  </si>
  <si>
    <t>HIPK2 SHISA5 HIPK1 SIRT1 EP300</t>
  </si>
  <si>
    <t>GO_ESTABLISHMENT_OF_PROTEIN_LOCALIZATION_TO_ORGANELLE</t>
  </si>
  <si>
    <t>SORL1 KPNA1 CBLB ARNTL MFN2 GNPTAB GDF5 IPO5 IPO7 SMURF1 RAB8B SEC61A1 RERE PDIA3 LAMP1 JAK2 GOSR2 TIMM17A RAB33B KPNA5 RPS6 SRPRB SLC25A6 SSR3 PEX13 TNPO1 HSPA8 HSP90AA1 RYR2 ZFYVE9 IPO8 RPL22 RPL6 SRP72 RPL3 AFG3L2 MAPK1 TGFB3 RPL39 GNPTG SEC61G SYK AP3M1 SEC62 RPS11 VPS13A BCL6 SRP54 NRAS TIMM44 RPS13 RAN AIP</t>
  </si>
  <si>
    <t>GO_REGULATION_OF_FIBROBLAST_GROWTH_FACTOR_RECEPTOR_SIGNALING_PATHWAY</t>
  </si>
  <si>
    <t>SULF1 THBS1 NPTN</t>
  </si>
  <si>
    <t>GO_BODY_FLUID_SECRETION</t>
  </si>
  <si>
    <t>CREB1 HIF1A PPAT ATP2B2 NPR1 PAM CEL CDO1 VDR VEGFA</t>
  </si>
  <si>
    <t>GO_REGULATION_OF_SODIUM_ION_TRANSMEMBRANE_TRANSPORT</t>
  </si>
  <si>
    <t>COMMD1 TESC CAMK2D NEDD4L SLC9A3R1 SNTA1 FGF12 ANK3 YWHAH ARF1 PRKCE</t>
  </si>
  <si>
    <t>KEGG_APOPTOSIS</t>
  </si>
  <si>
    <t>BIRC2 PIK3CA NFKB1 AKT3 PRKACB IRAK4 CFLAR IL1R1 CASP3 CASP7 XIAP IKBKB PPP3CC TNFRSF1A PIK3R3 BCL2 TNFRSF10B PIK3R2 ENDOD1 PIK3R1 ATM PRKX CYCS AIFM1 TRADD PIK3CB NFKBIA CASP8 BID IL1B MAP3K14 PPP3CA</t>
  </si>
  <si>
    <t>GO_REGULATION_OF_PROTEIN_IMPORT</t>
  </si>
  <si>
    <t>FZD1 GAS6 SNAI2 BMP6 NUP62 SPHK1 CDK1 RGS19 NUP54 THRA CHERP FZD7 CD36 NFKBIB DACT1 PDCD5 DAB2IP ECT2 MXI1</t>
  </si>
  <si>
    <t>GO_CILIUM_MORPHOGENESIS</t>
  </si>
  <si>
    <t>LRRC6 IFT20 ASAP1 TTC26 LAMA5 NEK1 IFT74 TMEM216 DYNLL1 NOTCH1 RAB8A OCRL GALNT11 CCNO FNBP1L BBS2 POC1B DNAH5 FOXJ1 BBS5 PCM1 VANGL2 CC2D2A DNAH1 SSX2IP ABLIM3 CLUAP1 TRAF3IP1 DYNC2H1 TTC8 NME5 RFX3 RFX2 RAB23 SNX10 DYNC2LI1 TMEM17 DNAI1 OFD1 RSPH9 ABLIM1 DZIP1 AVIL HSPB11 RAB3IP DNAI2 DISC1 KIF24 CEP41</t>
  </si>
  <si>
    <t>GO_NEUROTROPHIN_SIGNALING_PATHWAY</t>
  </si>
  <si>
    <t>NTRK2 RAP1A CASP3 RAPGEF1 PTPN11 SORT1</t>
  </si>
  <si>
    <t>GO_PIGMENT_GRANULE_LOCALIZATION</t>
  </si>
  <si>
    <t>MYO5A MKKS MREG RAB27A</t>
  </si>
  <si>
    <t>GO_REGULATION_OF_MACROPHAGE_ACTIVATION</t>
  </si>
  <si>
    <t>THBS1 NR1H3 HSPD1 TNIP2</t>
  </si>
  <si>
    <t>GO_REGULATION_OF_PROTEIN_INSERTION_INTO_MITOCHONDRIAL_MEMBRANE_INVOLVED_IN_APOPTOTIC_SIGNALING_PATHWAY</t>
  </si>
  <si>
    <t>E2F1 DYNLL2 DYNLL1 SFN YWHAH TP63 TP53BP2 MAPK8</t>
  </si>
  <si>
    <t>GO_RESPONSE_TO_NERVE_GROWTH_FACTOR</t>
  </si>
  <si>
    <t>NTRK2 CREB1 EEF2 NFKB1 CSNK1D APP RAP1A EP300 RAPGEF1</t>
  </si>
  <si>
    <t>GO_REGULATION_OF_NEURON_DIFFERENTIATION</t>
  </si>
  <si>
    <t>TCF12 PPP1R9A NTRK2 BMPR2 ARSB CNTN1 LRP8 SEMA3C MTOR KIAA0319 SEMA3A MMD XK DDX6 SPAG9 RELN GDF5 FN1 SMURF1 FSTL4 RUFY3 TMEM30A SEMA5A SDC2 LRP1 GORASP1 CLASP2 LRP4 ZEB1 B2M LPAR1 CALR CRTC1 NLGN3 VWC2L SYT4 SPOCK1 RAB21 DPYSL3 IFRD1 NPTN IST1 APP WNT7A SERPINF1 DIXDC1 VEGFA RTN4 UST CCDC88A BIN1 RAP1A ZNF536 PAK3 ITPKA CUX1 FBXO38 DMD EP300 RAPGEF1 PRPF19 KANK1 BCL11B BRAF CPNE1 DVL1 TWF2 ARHGEF1</t>
  </si>
  <si>
    <t>GO_POSITIVE_REGULATION_OF_AXON_EXTENSION</t>
  </si>
  <si>
    <t>BMPR2 FN1 RUFY3 SEMA5A VEGFA EP300 TWF2 ANAPC2 MAPT</t>
  </si>
  <si>
    <t>KEGG_PURINE_METABOLISM</t>
  </si>
  <si>
    <t>PDE4D PDE10A PDE5A PDE7B PPAT PDE8A PDE1A NPR1 PAPSS2 PAICS ENTPD5 PDE3B ADCY1 ADCY5</t>
  </si>
  <si>
    <t>GO_REGULATION_OF_FIBROBLAST_PROLIFERATION</t>
  </si>
  <si>
    <t>GAS6 SPHK1 E2F1 PDGFRA PDGFD PRKDC AQP1 FNTB ANXA2 DAB2IP FGF10</t>
  </si>
  <si>
    <t>GO_NEGATIVE_REGULATION_OF_INTERLEUKIN_6_PRODUCTION</t>
  </si>
  <si>
    <t>GAS6 TNFAIP3 BPI NLRC3 FOXJ1 INPP5D</t>
  </si>
  <si>
    <t>GO_RESPONSE_TO_AMINO_ACID</t>
  </si>
  <si>
    <t>NTRK2 MTOR CREB1 RPS6KB1 IPO5 EEF2 RAPGEF3 UFL1 ZEB1 ASNS GSN BCHE PPARGC1A MTHFR AARS CDO1 CPEB4 ALDOB</t>
  </si>
  <si>
    <t>GO_CARDIAC_CELL_DEVELOPMENT</t>
  </si>
  <si>
    <t>FHL2 PDGFRA MYH11 CDK1 MYL2 CAMK2D NOTCH1</t>
  </si>
  <si>
    <t>GO_AMINOGLYCAN_METABOLIC_PROCESS</t>
  </si>
  <si>
    <t>EXT2 ARSB HS2ST1 GNS CHST1 GPC5 XYLT1 SDC2 B3GNT7 GLB1 HS6ST1 IDUA CHST3 IMPAD1 B3GAT1 HEXA CSGALNACT2 CHST15 UST HS3ST3B1 FUCA1 GUSB B3GAT2 ST3GAL3 CHID1 B4GALT4 GPC3 CHSY1 HS3ST1</t>
  </si>
  <si>
    <t>GO_GLUTATHIONE_METABOLIC_PROCESS</t>
  </si>
  <si>
    <t>CLIC5 ALDH5A1 CHAC2 GSTT1 CTNS GSR</t>
  </si>
  <si>
    <t>GO_COFACTOR_BIOSYNTHETIC_PROCESS</t>
  </si>
  <si>
    <t>FASN PANK3 NADK HSD17B12 ACACA NADSYN1 SCD ACLY ACSBG2 PDXK ALAS2 MTHFD1L MAT2B PANK2 MTHFD2 ELOVL5</t>
  </si>
  <si>
    <t>GO_POSITIVE_REGULATION_OF_PHOSPHOLIPASE_ACTIVITY</t>
  </si>
  <si>
    <t>ARHGAP6 ARL1 LPAR1 FGFR3 S1PR4 PLCB2 GNA13 ADCYAP1R1 GNAQ PDPK1 EGFR FGFR2</t>
  </si>
  <si>
    <t>GO_POSITIVE_REGULATION_OF_CYTOKINE_PRODUCTION_INVOLVED_IN_IMMUNE_RESPONSE</t>
  </si>
  <si>
    <t>RSAD2 CD36 GPRC5B GATA3 SPON2 TRAF6 BCL10 MIF</t>
  </si>
  <si>
    <t>GO_POSITIVE_REGULATION_OF_RECEPTOR_MEDIATED_ENDOCYTOSIS</t>
  </si>
  <si>
    <t>CBL B2M SYNJ1 RAB21 PICK1 GREM1 TOR1A ATAD1 VEGFA VTN SYK DAB2</t>
  </si>
  <si>
    <t>GO_NEGATIVE_REGULATION_OF_CYTOPLASMIC_TRANSPORT</t>
  </si>
  <si>
    <t>FZD1 UBE2G2 GAS6 CLIC2 SNAI2 THRA CD36 NFKBIB BARD1 DAB2IP MXI1</t>
  </si>
  <si>
    <t>GO_REGULATION_OF_VACUOLAR_TRANSPORT</t>
  </si>
  <si>
    <t>SORL1 VPS11 VPS35 RAB21</t>
  </si>
  <si>
    <t>GO_REGULATION_OF_KIDNEY_DEVELOPMENT</t>
  </si>
  <si>
    <t>PDGFD EDNRA SIX4 WT1 OSR1 FOXD1 GATA3</t>
  </si>
  <si>
    <t>GO_SPERMATID_DIFFERENTIATION</t>
  </si>
  <si>
    <t>TRIP13 ING2 STRBP AGFG1 TTC26 NSUN2 KIT CEP57 SPO11 OCA2 BBS2 HIST1H2BA KLHL10 HMGB2 NME5 PYGO1 SLC26A6 RFX2</t>
  </si>
  <si>
    <t>GO_AROMATIC_AMINO_ACID_FAMILY_CATABOLIC_PROCESS</t>
  </si>
  <si>
    <t>PCBD1 ACMSD QDPR AFMID TAT GSTZ1</t>
  </si>
  <si>
    <t>GO_RESPONSE_TO_MUSCLE_STRETCH</t>
  </si>
  <si>
    <t>NFKB1 ECE1 DMD RYR2 MAPK14 ANKRD1 SLC9A1</t>
  </si>
  <si>
    <t>GO_REGULATION_OF_EXTRACELLULAR_MATRIX_ORGANIZATION</t>
  </si>
  <si>
    <t>ETS1 FAP FGFR4 NOTCH1 PHLDB1 TGFB2</t>
  </si>
  <si>
    <t>GO_SKELETAL_MUSCLE_ORGAN_DEVELOPMENT</t>
  </si>
  <si>
    <t>MYL3 NR2F2 TCF21 DCN SIX4 WT1 SAP30 DMRTA2 NOTCH1 HEYL ACTA1 MEOX2 FOXL2 NGFR CDON BCL9L ANKRD2 MEF2D DLL1 ASS1 FLNB CSF1R BCL9 EOMES SMYD1 FOXN2 PLAGL1</t>
  </si>
  <si>
    <t>GO_REGULATION_OF_ESTABLISHMENT_OF_PROTEIN_LOCALIZATION_TO_PLASMA_MEMBRANE</t>
  </si>
  <si>
    <t>RER1 APPL1 TMEM59 CNST PID1 DLG1 DPP10 PDPK1 ARF6 GOPC ACSL3 EPHA2 ITGB1 SORBS1 PLS1</t>
  </si>
  <si>
    <t>GO_REGULATION_OF_RNA_SPLICING</t>
  </si>
  <si>
    <t>THRAP3 PTBP2 SF3A1 DYRK1A DDX5 UHMK1 ERN1 HSPA8 PRPF19 CLK1 SRSF2 RBM10 YTHDC1 SRSF6 PTBP1 HNRNPA2B1 SRSF7 RPS13 SNW1</t>
  </si>
  <si>
    <t>GO_B_CELL_ACTIVATION_INVOLVED_IN_IMMUNE_RESPONSE</t>
  </si>
  <si>
    <t>LFNG MSH6 NOTCH2 MSH2 DLL1 PLCL2 LIG4 EXO1 TLR4 NKX2-3 CDH17 SWAP70</t>
  </si>
  <si>
    <t>GO_DEVELOPMENTAL_INDUCTION</t>
  </si>
  <si>
    <t>HIPK2 HIPK1 FRS2 WNT1</t>
  </si>
  <si>
    <t>GO_CLATHRIN_MEDIATED_ENDOCYTOSIS</t>
  </si>
  <si>
    <t>STON2 GPR107 CANX SH3GL2 SYNJ1</t>
  </si>
  <si>
    <t>GO_REGULATION_OF_VESICLE_FUSION</t>
  </si>
  <si>
    <t>TBC1D4 VPS11 VPS18 RUNDC1 SYT4 RAB3A TBC1D22A TBC1D25 STXBP1 ADPRH SGSM1</t>
  </si>
  <si>
    <t>GO_REGULATION_OF_INTRACELLULAR_STEROID_HORMONE_RECEPTOR_SIGNALING_PATHWAY</t>
  </si>
  <si>
    <t>ARNTL DDX5 UFL1 CALR CRY2 SIRT1 DDRGK1 EP300 MED1 DAB2 UBA5 PIAS2</t>
  </si>
  <si>
    <t>GO_CELL_AGGREGATION</t>
  </si>
  <si>
    <t>MGP THRA TGFB2</t>
  </si>
  <si>
    <t>GO_REGULATION_OF_CALCIUM_ION_DEPENDENT_EXOCYTOSIS</t>
  </si>
  <si>
    <t>SYTL5 ATP2A2 STX1A SYT11 SYT4 SYT7 RAP1A RAB3A BRAF ZP3 SYTL2 STXBP1</t>
  </si>
  <si>
    <t>GO_NEGATIVE_REGULATION_OF_OSSIFICATION</t>
  </si>
  <si>
    <t>SKI HIF1A SMURF1 LRP4 LRP5 HDAC4 GREM1 BCOR CHSY1 NBR1 RORB SMAD3 TWIST1 TMEM64 AXIN2 BCL2 PTCH1</t>
  </si>
  <si>
    <t>GO_REGULATION_OF_CYTOKINE_PRODUCTION</t>
  </si>
  <si>
    <t>RUNX1 PDE4D NOS2 GPNMB SULF1 IL6ST CREB1 MB21D1 HIF1A THBS1 CYP1B1 EREG AFAP1L2 FN1 NCKAP1L BIRC2 IRF7 EIF2AK3 ATP6AP2 NR4A3 JAK2 CD28 INHBB TSPAN6 TBK1 B2M NFKB1 DHX36 CD80 ATF4 HSPD1 GATA4 CD14 UBE2J1 MAPKAPK2 NDFIP1 NLRC5 IL5RA IL12B IFNAR1 CD2AP EP300 PUM2 IL9 ACE2 SOCS1 LSM14A ZP3 CHID1 APOA1 PTPN22 ANXA4 APOD FOXP3 TGFB3 XBP1 CD74 DDX3X PDE4B SYK LY96 MAPK14 GATA6 CYLD SMAD3 TWIST1 SOCS5 ADAM17 BCL6</t>
  </si>
  <si>
    <t>GO_REGULATION_OF_CARDIAC_MUSCLE_CELL_PROLIFERATION</t>
  </si>
  <si>
    <t>CDK1 TBX2 NOTCH1 NRG1 SAV1 GJA1 FGF20 ERBB4</t>
  </si>
  <si>
    <t>GO_REGULATION_OF_LEUKOCYTE_DIFFERENTIATION</t>
  </si>
  <si>
    <t>RUNX1 CUL4A MTOR TGFBR2 CREB1 PRKCA NCKAP1L IRF7 OGT AP3D1 ATP6AP1 PTPN2 CD28 ZEB1 CD80 CA2 UBASH3B NDFIP1 IL12B MYB SLC9B2 SHH FOXP3 XBP1 CD74 TJP2 SYK ATP11C CYLD PCID2 SOCS5 LGALS3 BCL6 SOD1 ADA GATA2 KLF10 TMEM64 CARTPT</t>
  </si>
  <si>
    <t>GO_ACUTE_INFLAMMATORY_RESPONSE</t>
  </si>
  <si>
    <t>PRCP HIF1A FN1 PLSCR1</t>
  </si>
  <si>
    <t>GO_CYTOSOLIC_CALCIUM_ION_TRANSPORT</t>
  </si>
  <si>
    <t>PTPRC ITPR2 ATP2A2</t>
  </si>
  <si>
    <t>GO_NEGATIVE_REGULATION_OF_GROWTH</t>
  </si>
  <si>
    <t>BMPR2 SEMA3C TGFBR2 SEMA3A HIF1A RERG WFDC1 BTG1 LGMN FSTL4 NPR1 SEMA5A FGFR3 ADIPOR2 SIRT1 IFRD1 GREM1 STK3 RTN4 SERTAD2 PPP2CA ING4 FRZB IL12B EAF2 SH3BP4 GSK3A SEMA4G STK4 GPC3 DCUN1D3 DDX3X FLCN SMAD3 PTEN ST7L BCL6</t>
  </si>
  <si>
    <t>GO_REGULATION_OF_CHROMOSOME_ORGANIZATION</t>
  </si>
  <si>
    <t>CHEK1 UBE2C ESPL1 PRKD1 SNAI2 NEK2 KAT2A CENPE CENPF MOS PTTG2 EED MAD2L1 ASF1A SMARCB1 OTUB1 PAF1 MUC1 CAMK2D BUB1 PAXIP1 CSNK2A1 CDC45 PLK1 GATA3 ZW10 PIF1 DNMT1 UHRF1 ATAD2 BRD7 MAP3K4 BUB1B DKC1 TAL1 CDC27 ANAPC10 MTF2 HDAC8 TET1 XRCC3 MYC TTK</t>
  </si>
  <si>
    <t>GO_PLATELET_DERIVED_GROWTH_FACTOR_RECEPTOR_SIGNALING_PATHWAY</t>
  </si>
  <si>
    <t>BCR PDGFA JAK2 CLASP2 FER PDGFRL VEGFA RAPGEF1 PTPN11 ARID5B PTEN</t>
  </si>
  <si>
    <t>GO_REGULATION_OF_RESPONSE_TO_OXIDATIVE_STRESS</t>
  </si>
  <si>
    <t>PSAP HIF1A P4HB NR4A3 UBQLN1 SIRT1 ATF4</t>
  </si>
  <si>
    <t>GO_NEGATIVE_REGULATION_OF_HISTONE_MODIFICATION</t>
  </si>
  <si>
    <t>SKI JARID2 SUPT6H SIRT1 BCOR KDM1A FOXP3 TWIST1 KDM5A</t>
  </si>
  <si>
    <t>GO_LONG_CHAIN_FATTY_ACID_TRANSPORT</t>
  </si>
  <si>
    <t>ANXA1 FABP3 ACE CD36 SLC27A6</t>
  </si>
  <si>
    <t>GO_NUCLEOTIDE_SUGAR_BIOSYNTHETIC_PROCESS</t>
  </si>
  <si>
    <t>PMM1 GNPNAT1 TSTA3 UAP1 UAP1L1 PGM3 PMM2 GMDS UGP2 SLC35D1 GFPT2</t>
  </si>
  <si>
    <t>GO_MITOCHONDRIAL_RESPIRATORY_CHAIN_COMPLEX_I_BIOGENESIS</t>
  </si>
  <si>
    <t>NDUFV3 NDUFA12 NDUFA6 NDUFV2 NDUFAF2 NDUFB4 NDUFS7 NDUFA11 FOXRED1 NDUFA8 NDUFA7 NDUFS3 NDUFS6 TAZ</t>
  </si>
  <si>
    <t>GO_STEM_CELL_DIVISION</t>
  </si>
  <si>
    <t>ING2 FZD7 KIT NOTCH1 TGFB2 CDKN2A ETV5 ZFP36L2 VANGL2 CUL3</t>
  </si>
  <si>
    <t>GO_INNERVATION</t>
  </si>
  <si>
    <t>SULF1 SEMA3A LRIG1</t>
  </si>
  <si>
    <t>GO_GENITALIA_DEVELOPMENT</t>
  </si>
  <si>
    <t>BMP6 MERTK ASB1 WT1 FGF10 TP63 KLHL10</t>
  </si>
  <si>
    <t>KEGG_HEMATOPOIETIC_CELL_LINEAGE</t>
  </si>
  <si>
    <t>CD34 CD38 ITGA1 CD36 ANPEP KIT CD3D CSF1R CSF1 KITLG CD9 CD4 ITGB3</t>
  </si>
  <si>
    <t>GO_NEGATIVE_REGULATION_OF_INTRINSIC_APOPTOTIC_SIGNALING_PATHWAY_IN_RESPONSE_TO_DNA_DAMAGE</t>
  </si>
  <si>
    <t>SNAI2 ING2 MUC1 SNAI1 PGAP2 MIF BCL2L1 CDKN2D</t>
  </si>
  <si>
    <t>GO_ACTIVATION_OF_PROTEIN_KINASE_ACTIVITY</t>
  </si>
  <si>
    <t>PLCE1 MAP3K1 TGFBR2 INSR THBS1 SPAG9 TGFBR1 NCKAP1L ERP29 MAP3K8 PROK2 JAK2 MAP3K5 LPAR1 PIK3CA PRKACB GREM1 ADCY1 ADCY5 CAMKK1 FRS2 VEGFA MAPKAPK2 CCDC88A RAP1A PAK3 MAP3K13 MAP3K9 ERN1 MAPK8IP3 RAPGEF1 BRAF GADD45B CRKL DLG1 PTPN11 C1QTNF2 PDPK1 MAPK1 TGFB3 CD74 CXCR4 EGFR SYK MAPK14</t>
  </si>
  <si>
    <t>GO_NEGATIVE_REGULATION_OF_VIRAL_PROCESS</t>
  </si>
  <si>
    <t>TRIM35 CHMP3 TFAP4 RSAD2 OASL SRPK2 HDAC1 TARDBP MX1 EIF2AK2</t>
  </si>
  <si>
    <t>KEGG_RIG_I_LIKE_RECEPTOR_SIGNALING_PATHWAY</t>
  </si>
  <si>
    <t>MAP3K1 IRF7 TBK1 NFKB1 ATG12 IL12B DDX3X MAPK14 CYLD IKBKB</t>
  </si>
  <si>
    <t>GO_VASODILATION</t>
  </si>
  <si>
    <t>RGS2 KCNJ8 PLOD3 MKKS</t>
  </si>
  <si>
    <t>GO_POSITIVE_REGULATION_OF_ALPHA_BETA_T_CELL_ACTIVATION</t>
  </si>
  <si>
    <t>TGFBR2 NCKAP1L AP3D1 CD28 CD80 IL12B MYB SHH FOXP3 SYK SOCS5 IL18 ADA</t>
  </si>
  <si>
    <t>GO_NEGATIVE_REGULATION_OF_BMP_SIGNALING_PATHWAY</t>
  </si>
  <si>
    <t>HIPK2 SKI SMURF1 CTDSPL2 VWC2L GREM1</t>
  </si>
  <si>
    <t>GO_SCHWANN_CELL_DIFFERENTIATION</t>
  </si>
  <si>
    <t>SKI MED12 MYOC ERBB3 SOD1</t>
  </si>
  <si>
    <t>GO_REGULATION_OF_GLIOGENESIS</t>
  </si>
  <si>
    <t>SKI MTOR IL6ST CREB1 RNF10 UFL1 BIN1 DUSP10 CLCF1 PRPF19 SHH ZNF488 CXCR4 DLX1</t>
  </si>
  <si>
    <t>GO_REGULATION_OF_SYSTEMIC_ARTERIAL_BLOOD_PRESSURE_BY_RENIN_ANGIOTENSIN</t>
  </si>
  <si>
    <t>RPS6KA2 ATP6AP2 ECE1 ACE2 CTSZ MME</t>
  </si>
  <si>
    <t>GO_POSITIVE_REGULATION_OF_FATTY_ACID_METABOLIC_PROCESS</t>
  </si>
  <si>
    <t>NR1H3 PPARA NR4A3 PPARGC1A APOA1 C1QTNF2 TWIST1</t>
  </si>
  <si>
    <t>GO_REGULATION_OF_NEUTROPHIL_MIGRATION</t>
  </si>
  <si>
    <t>GO_PANCREAS_DEVELOPMENT</t>
  </si>
  <si>
    <t>NEUROD1 MEIS2 BMP6 ANXA1 ALDH1A2 FGF10 DLL1 ILDR2 NKX6-2 NKX3-2 FOXF1 PROX1 RFX3</t>
  </si>
  <si>
    <t>GO_RNA_POLYADENYLATION</t>
  </si>
  <si>
    <t>PAF1 ZC3H3 PABPC1L CSTF1 CPSF6 CSTF2 PAPOLG PAPOLA AHCYL1 CSTF3 LEO1 PABPC1</t>
  </si>
  <si>
    <t>GO_RETINA_DEVELOPMENT_IN_CAMERA_TYPE_EYE</t>
  </si>
  <si>
    <t>NTRK2 HIPK2 SKI BMPR2 FZD4 HIF1A CYP1B1 GNAT1 HIPK1 PTPRM MAN2A1 LRP5</t>
  </si>
  <si>
    <t>GO_NEGATIVE_REGULATION_OF_CANONICAL_WNT_SIGNALING_PATHWAY</t>
  </si>
  <si>
    <t>FZD1 KLHL12 SFRP4 SNAI2 RGS19 TBX18 PSMA1 SIAH2 HECW1 SOSTDC1 DVL2 NPHP4 INVS DACT1 CTNND1 DAB2IP NOTCH1 IGFBP4 DKK2 HDAC1</t>
  </si>
  <si>
    <t>GO_PERIPHERAL_NERVOUS_SYSTEM_AXON_ENSHEATHMENT</t>
  </si>
  <si>
    <t>SKI</t>
  </si>
  <si>
    <t>GO_RESPONSE_TO_OSMOTIC_STRESS</t>
  </si>
  <si>
    <t>HIF1A SORD ITGA2 HSP90AA1 HNMT PDPK1 SLC2A1 NFAT5 DDX3X MAP7 SERPINB6 ANXA7 RCSD1 NTS LRRC8A SST HSP90AB1</t>
  </si>
  <si>
    <t>GO_NEGATIVE_REGULATION_OF_INTRACELLULAR_PROTEIN_TRANSPORT</t>
  </si>
  <si>
    <t>FZD1 UBE2G2 GAS6 SNAI2 THRA CD36 NFKBIB BARD1 DAB2IP MXI1 SIAH3 SLC9A3R1</t>
  </si>
  <si>
    <t>GO_REGULATION_OF_GROWTH</t>
  </si>
  <si>
    <t>PLCE1 LRP12 ATRN TMEM97 BMPR2 SEMA3C NELL2 MTOR TGFBR2 INSR CREB1 SEMA3A HIF1A RERG WFDC1 BTG1 TGFBR1 GDF5 FN1 RPS6KB1 SMURF1 LGMN FLVCR1 FSTL4 CDK11A RUFY3 CLSTN1 NPR1 SEMA5A CLASP2 FGFR3 RAB33B PIK3CA ADIPOR2 SIRT1 SYT4 CREB3 SPOCK1 RAB21 IFRD1 GREM1 IST1 APP NET1 STK3 MKKS VEGFA RTN4 SERTAD2 PPP2CA CRIM1 TNKS2 MBD5 EPC1 ING4 FRZB IL12B IGFBP7 SOCS4 EP300 IL9 SOCS1 ZP3 TWF2 WRN EAF2 SH3BP4 PTPN11 GSK3A AFG3L2 ANAPC2 CACNA2D2 DDR1 SEMA4G MAPT STK4 GPC3 DCUN1D3 DDX3X EGFR FGFR2 SLC25A33 MAPK14 GATA6 ACTL6A FLCN SMAD3 PTEN HBEGF ST7L SOCS5 ADAM17 ZMAT3 BCL6</t>
  </si>
  <si>
    <t>GO_RESPONSE_TO_PROSTAGLANDIN</t>
  </si>
  <si>
    <t>ACACA FN1 TGFBR3 GNRH1 P2RY4 APOB PTGER2 HMGCS2</t>
  </si>
  <si>
    <t>GO_RESPONSE_TO_AXON_INJURY</t>
  </si>
  <si>
    <t>MTR JAK2 CHST3 DPYSL3 APOA1 APOD JAM3 MATN2 LTC4S SOD1 RANGAP1 NTS BCL2 ARF4 FLRT3</t>
  </si>
  <si>
    <t>GO_CELLULAR_RESPONSE_TO_EPIDERMAL_GROWTH_FACTOR_STIMULUS</t>
  </si>
  <si>
    <t>COL1A1 SNAI2 ID1 DAB2IP ERRFI1</t>
  </si>
  <si>
    <t>GO_NEGATIVE_REGULATION_OF_EPITHELIAL_CELL_MIGRATION</t>
  </si>
  <si>
    <t>MCC SEMA3A THBS1 PTPRG PTPRM EVL SERPINF1 STC1</t>
  </si>
  <si>
    <t>GO_CELLULAR_RESPONSE_TO_PROSTAGLANDIN_E_STIMULUS</t>
  </si>
  <si>
    <t>ACACA FN1</t>
  </si>
  <si>
    <t>GO_MALE_GENITALIA_DEVELOPMENT</t>
  </si>
  <si>
    <t>BMP6 ASB1 WT1 FGF10</t>
  </si>
  <si>
    <t>GO_PROTEIN_LOCALIZATION_TO_NUCLEUS</t>
  </si>
  <si>
    <t>KPNA1 MDM2 CBLB SYNE2 ARNTL GDF5 IPO5 IPO7 RERE PDIA3 JAK2 CALR KPNA5 TOR1A SYNE1 TNPO1 ZFYVE9 IPO8 DVL1 TOR1AIP2 SHH MAPK1 TGFB3</t>
  </si>
  <si>
    <t>GO_RESPONSE_TO_ORGANOPHOSPHORUS</t>
  </si>
  <si>
    <t>PDE4D ITPR2 BIRC2 INPP5K RAPGEF3 BSG STAR LPAR1 HSP90B1 APP CDO1 DUSP1 ALDOB CREM RAP1A STC1 EP300 RAPGEF1 SPARC SLC26A3 BRAF RAP1B KCNQ1 LDHA PTEN SLC8A3 SDC1 AKAP9 SLC6A4 HCN2 SOD1</t>
  </si>
  <si>
    <t>GO_CHONDROITIN_SULFATE_PROTEOGLYCAN_BIOSYNTHETIC_PROCESS</t>
  </si>
  <si>
    <t>XYLT1 CHST3 B3GAT1 CSGALNACT2 CHST15 B3GAT2 CHSY1 CSGALNACT1 CHST9 XYLT2 CHPF2 CSPG5 SLC35D1 VCAN NCAN CHST7</t>
  </si>
  <si>
    <t>GO_REGULATION_OF_TRANSCRIPTION_FROM_RNA_POLYMERASE_II_PROMOTER_IN_RESPONSE_TO_HYPOXIA</t>
  </si>
  <si>
    <t>EPAS1 HIF1A BACH1 VEGFA EP300</t>
  </si>
  <si>
    <t>GO_REGULATION_OF_ADHERENS_JUNCTION_ORGANIZATION</t>
  </si>
  <si>
    <t>ARHGAP6 THBS1 CLASP2 ROCK2 GREM1 VEGFA PHLDB2 FMN1 APOD ROCK1 SMAD3 PTEN MYOC GPM6B S100A10 SLC9A1</t>
  </si>
  <si>
    <t>GO_POSITIVE_REGULATION_OF_TRANSMEMBRANE_TRANSPORT</t>
  </si>
  <si>
    <t>ATP1B3 RELN SRI RAPGEF3 TRPC1 PDZK1 NLGN3 KCNE2 CA2 ARC STC1 DMD RYR2 CASK ZP3 F2RL3 AZIN1 PDPK1 KCNQ1 TRPC6 LGALS3 HTT AKAP9 STIM2 SLC9A1</t>
  </si>
  <si>
    <t>GO_MONOSACCHARIDE_CATABOLIC_PROCESS</t>
  </si>
  <si>
    <t>SORD GLB1 PFKM PFKP TKTL1 LRP5 ALDOB</t>
  </si>
  <si>
    <t>GO_REGULATION_OF_CELL_CELL_ADHESION</t>
  </si>
  <si>
    <t>PTPRC PDE5A MTOR IL6ST TGFBR2 PRKCA PPARA NCKAP1L MAP3K8 AP3D1 NR4A3 PTPN2 JAK2 CD28 ZEB1 CD47 PIK3CA FLOT2 GSN CD80 UBASH3B HSPD1 NDFIP1 CD247 PAK3 GNRH1 CASP3 IL12B MYB ABAT CELSR2 ZP3 WNT1 DLG1 PTPN11 SHH APOA1 DNAJA3 PTPN22 PDPK1 FOXP3 XBP1 CD74 SYK CYLD SOCS5 LGALS3 BCL6 IL18 VPS33B HHLA2 SOD1 BMP2 ADA</t>
  </si>
  <si>
    <t>GO_REGULATION_OF_CELLULAR_RESPONSE_TO_GROWTH_FACTOR_STIMULUS</t>
  </si>
  <si>
    <t>HIPK2 ADAMTS3 SKI BMPR2 DKK3 FZD4 SULF1 TGFBR2 HIF1A THBS1 TGFBR1 GDF5 SMURF1 ZEB1 TGFBR3 CD109 SIRT1 CTDSPL2 SLC9A6 VWC2L GREM1 NPTN HSPA5 GATA4 VEGFA</t>
  </si>
  <si>
    <t>GO_REGULATION_OF_SYSTEMIC_ARTERIAL_BLOOD_PRESSURE</t>
  </si>
  <si>
    <t>PDE4D BMPR2 PRCP RPS6KA2 ATP6AP2 DDAH1</t>
  </si>
  <si>
    <t>GO_POSITIVE_REGULATION_OF_PROTEIN_IMPORT</t>
  </si>
  <si>
    <t>KPNA1 TGFBR1 IPO5 SEMA5A JAK2 GREM1 RBPMS IL12B HSP90AA1 EP300 KANK1 SHH MED1 TGFB3 XBP1 EGFR DAB2 MAPK14 SMAD3 EDAR SLC9A1 IL18</t>
  </si>
  <si>
    <t>GO_MULTI_ORGANISM_MEMBRANE_ORGANIZATION</t>
  </si>
  <si>
    <t>GAS6 TSG101 CHMP3 VPS4A VTA1 CD4 CHMP6 HYAL2 MITD1</t>
  </si>
  <si>
    <t>GO_HEAD_MORPHOGENESIS</t>
  </si>
  <si>
    <t>CRISPLD2 COL1A1 MMP2 MSX1</t>
  </si>
  <si>
    <t>KEGG_ADHERENS_JUNCTION</t>
  </si>
  <si>
    <t>IGF1R WASF3 NLK TGFBR2 INSR TGFBR1 FER PTPRM</t>
  </si>
  <si>
    <t>KEGG_GNRH_SIGNALING_PATHWAY</t>
  </si>
  <si>
    <t>MAP3K1 ITPR2 PRKCA CACNA1D ATF4 PRKACB ADCY1 ADCY5 PLD2 PLCB2 GNRH1 GNAQ MAPK1 EGFR MAPK14 HBEGF NRAS</t>
  </si>
  <si>
    <t>KEGG_GLIOMA</t>
  </si>
  <si>
    <t>MDM2 IGF1R MTOR PRKCA PDGFA PIK3CA AKT3</t>
  </si>
  <si>
    <t>GO_CELLULAR_CARBOHYDRATE_CATABOLIC_PROCESS</t>
  </si>
  <si>
    <t>GK SORD PFKM PHKA2</t>
  </si>
  <si>
    <t>GO_BONE_REMODELING</t>
  </si>
  <si>
    <t>CTSK RASSF2 NOTCH2 RAB7A NOX4 PTH TRAF6 WNT16 TNFSF11 SRC TPH1 EFNA2</t>
  </si>
  <si>
    <t>GO_T_CELL_RECEPTOR_SIGNALING_PATHWAY</t>
  </si>
  <si>
    <t>PDE4D PTPRC CACNB4 PSMD12 PSMD1 CD28 PIK3CA NFKB1 PSMA4 PSME4 CD247 PSMC2 PAK3 PSMD14 PSMC3 PDPK1 PSMC1 FOXP3 MAPK1 PDE4B PSMB1 PTEN IKBKB PSMD4 RNF31</t>
  </si>
  <si>
    <t>GO_NEUROEPITHELIAL_CELL_DIFFERENTIATION</t>
  </si>
  <si>
    <t>CLIC5 MYO5A SLC4A7 ATP2B2 MCOLN3 MREG RAB27A USP13 SOX4</t>
  </si>
  <si>
    <t>GO_INOSITOL_LIPID_MEDIATED_SIGNALING</t>
  </si>
  <si>
    <t>IGF1R MTOR EREG RPS6KB1 OGT PDGFA CD28 FGFR3 PIK3CA GSN CD80 FRS2 PLD2 FGF19 TNRC6B ZP3 PTPN11 NRG2 PDPK1 CA8 XBP1 EGFR FGFR2 PTEN HBEGF ERBB3 PI4KB FGF18 KLB PIK3C2B PREX2 FGF4</t>
  </si>
  <si>
    <t>GO_ENDOCRINE_PANCREAS_DEVELOPMENT</t>
  </si>
  <si>
    <t>NEUROD1 BMP6 ANXA1 DLL1 NKX6-2 RFX3 NKX6-1</t>
  </si>
  <si>
    <t>GO_REGULATION_OF_VASODILATION</t>
  </si>
  <si>
    <t>NOS2 HMGCR NPR1 PTPRM ECE1 ACE2</t>
  </si>
  <si>
    <t>GO_REGULATION_OF_ERBB_SIGNALING_PATHWAY</t>
  </si>
  <si>
    <t>STAM2 CBL EREG AFAP1L2 LGMN PTPN2 SH3GL2 FER APP ARHGEF7 FBXW7 SOCS4 EPS15L1 EGFR ZGPAT TGFA SOCS5 ADAM17</t>
  </si>
  <si>
    <t>GO_NEGATIVE_REGULATION_OF_AXON_EXTENSION</t>
  </si>
  <si>
    <t>SEMA3C SEMA3A SEMA5A IFRD1 RTN4</t>
  </si>
  <si>
    <t>GO_RESPONSE_TO_EXOGENOUS_DSRNA</t>
  </si>
  <si>
    <t>MB21D1 DDX1 KCNJ8 DHX36 DDX21</t>
  </si>
  <si>
    <t>GO_HISTONE_DEUBIQUITINATION</t>
  </si>
  <si>
    <t>KAT2A SUPT3H USP3 TRRAP USP15</t>
  </si>
  <si>
    <t>GO_REGULATION_OF_MITOPHAGY</t>
  </si>
  <si>
    <t>HIF1A ZDHHC8 VDAC1 BNIP3L SREBF2 ATG7 FBXW7 GSK3A SLC17A9</t>
  </si>
  <si>
    <t>GO_PROTEIN_EXPORT_FROM_NUCLEUS</t>
  </si>
  <si>
    <t>SMURF1 CALR HSPA9 DUSP16 XPO7</t>
  </si>
  <si>
    <t>GO_NEGATIVE_REGULATION_OF_NERVOUS_SYSTEM_DEVELOPMENT</t>
  </si>
  <si>
    <t>SKI SORL1 SEMA3C KIAA0319 SEMA3A DDX6 EIF2AK3 FSTL4 RUFY3 SEMA5A RNF10 LRP1 GORASP1 LRP4 B2M LPAR1 CALR NLGN3 SPOCK1 PRKACB DPYSL3 IFRD1 APP WNT7A DIXDC1 RTN4 ZNF536 GNRH1 DUSP10 PRPF19 KANK1</t>
  </si>
  <si>
    <t>GO_POSITIVE_REGULATION_OF_G1_S_TRANSITION_OF_MITOTIC_CELL_CYCLE</t>
  </si>
  <si>
    <t>MDM2 CUL4A</t>
  </si>
  <si>
    <t>GO_SCHWANN_CELL_DEVELOPMENT</t>
  </si>
  <si>
    <t>SKI MED12 MYOC SOD1</t>
  </si>
  <si>
    <t>GO_NEGATIVE_REGULATION_OF_AXONOGENESIS</t>
  </si>
  <si>
    <t>SEMA3C SEMA3A FSTL4 RUFY3 SEMA5A LRP4 IFRD1 RTN4</t>
  </si>
  <si>
    <t>GO_RESPONSE_TO_REACTIVE_OXYGEN_SPECIES</t>
  </si>
  <si>
    <t>MTR MDM2 HIF1A CYP1B1 FN1 EEF2 P4HB NR4A3 STAR CYBB MAP3K5 FER SIRT1 PPARGC1A GSR BNIP3 PPIF DUSP1 NET1 IL1R1 KLF6 CASP3 EP300 PPP2CB</t>
  </si>
  <si>
    <t>GO_REGENERATION</t>
  </si>
  <si>
    <t>MTR LIFR TGFBR2 PPAT NR4A3 RAPGEF3 JAK2 TGFBR3 CHST3 GSN IFRD1 WNT7A CFLAR LPIN1 RAP1A CAST SOCS1 WNT1 APOA1 MED1 DDR1 APOD SRSF5 JAM3 MATN2 ULK1 MAPK14</t>
  </si>
  <si>
    <t>GO_REGULATION_OF_VASCULAR_ENDOTHELIAL_GROWTH_FACTOR_RECEPTOR_SIGNALING_PATHWAY</t>
  </si>
  <si>
    <t>MYOF TMEM204 DAB2IP FGF10 FLT1 MMRN2 PRKCB MT3</t>
  </si>
  <si>
    <t>GO_TISSUE_REGENERATION</t>
  </si>
  <si>
    <t>ANXA1 TEC FZD7 FGF10 NOTCH1 NOTCH2 GJA1 ERBB4 BCL9 EZH2</t>
  </si>
  <si>
    <t>GO_NEGATIVE_REGULATION_OF_CYTOKINE_SECRETION</t>
  </si>
  <si>
    <t>GAS6 ANXA1 CD34 SRGN GBP1 CX3CL1</t>
  </si>
  <si>
    <t>GO_NUCLEAR_TRANSPORT</t>
  </si>
  <si>
    <t>KPNA1 CBLB ARNTL RAB30 GDF5 IPO5 IPO7 SMURF1 RAB8B RERE PDIA3 RRAS2 RBMX2 RAB4A JAK2 EIF6 RAB41 RAB43 CALR RAB33B HSPA9 RHOU THOC2 KPNA5 RAB21 HTATIP2 DUSP16 RAP1A GEMIN6 RAB27A TNPO1 RAB3A RAB9A AKAP13 ZFYVE9 SRSF2 RASD1 IPO8 ATXN1 RAB31 XPO7 WRN PSIP1 ANKRD54 SRSF6 RAP1B SRSF5 MAPK1 TGFB3 SYK LSG1 FBXO22 RIT1 HNRNPA2B1 SARNP SRSF7 SMG5 RAB26</t>
  </si>
  <si>
    <t>GO_NUCLEAR_EXPORT</t>
  </si>
  <si>
    <t>NUP62 NUP160 NUP54 AGFG1 POM121 NUP205 AAAS POLDIP3 THOC7 STRADA ZC3H3 ALKBH5 DDX19B SRSF1 FIP1L1 NUP133 UPF2 NUP85 STRADB EIF4A3 RNPS1 NUP153 NOL6 ADAR NUP155 RAE1 SLBP LZTS2 NUP214 SRSF11 NUP50 HNRNPA1 RRS1 SMG1 ZC3H11A SDAD1 SRSF10 RANBP1 DDX25</t>
  </si>
  <si>
    <t>GO_OSTEOBLAST_DIFFERENTIATION</t>
  </si>
  <si>
    <t>FZD1 COL1A1 FHL2 SNAI2 BMP6 COL6A1 GLI2 ITGA11 RSL1D1 FIGNL1 HIRA ASF1A SATB2 CHRD CYP24A1 CREB3L1 SNAI1 CYR61 GJA1 MEF2D</t>
  </si>
  <si>
    <t>GO_LYMPHOCYTE_COSTIMULATION</t>
  </si>
  <si>
    <t>MTOR MAP3K8 CD28 PIK3CA CD80 CD247 PAK3 PTPN11 PDPK1</t>
  </si>
  <si>
    <t>GO_FIBRIL_ORGANIZATION</t>
  </si>
  <si>
    <t>ADAMTS3 LTBP2 GSN APP</t>
  </si>
  <si>
    <t>GO_ERBB2_SIGNALING_PATHWAY</t>
  </si>
  <si>
    <t>EREG PIK3CA HSP90AA1 NRG2 EGFR HBEGF MYOC ERBB3 NRAS CUL5 PIK3R1 UBA52 NRG4 RPS27A</t>
  </si>
  <si>
    <t>GO_NEGATIVE_REGULATION_OF_TRANSPORT</t>
  </si>
  <si>
    <t>PPP1R9A MTOR BCR TBC1D4 INSR THBS1 NR1H3 HMGCR GRM7 FAF1 FN1 G3BP2 ERP29 SRI OGT INPP5K INHBB UBQLN1 RAB11FIP3 VPS35 TACR2 SYT11 RAB33B NFKB1 KCNE2 SYT4 ATF4 CREB3 PPIF SREBF2 UBE2J1 NDFIP1 NMB RAP1A PACSIN3 STC1 SLC18A2 ABAT OAZ1 YWHAQ INSIG1 PID1 BRAF PDE4C PTPN11 GSK3A SOX4 STXBP5L SHH APOA1 PTPN22 ANXA4 OAZ2 PDE8B APOD KCNQ1 MAPT FOXP3 ARF6 CD74 GOPC VAMP3 ARL6IP5 CYLD CRBN PTEN TWIST1 LGALS3 GPM6B CRHR1 FKBP1B ERBB3 ERLEC1 HCRT</t>
  </si>
  <si>
    <t>GO_LYSOSOME_LOCALIZATION</t>
  </si>
  <si>
    <t>RAB34 PIK3CG KIT</t>
  </si>
  <si>
    <t>GO_REGULATION_OF_CENTROSOME_DUPLICATION</t>
  </si>
  <si>
    <t>CHMP3 CENPJ TRIM37 SPICE1 PLK4 XRCC3</t>
  </si>
  <si>
    <t>GO_REGULATION_OF_REPRODUCTIVE_PROCESS</t>
  </si>
  <si>
    <t>PDE5A SULF1 INSR SEMA3A RPS6KA2 INHBB CALR PRKACB DUSP1 STK3 SERPINF1 GNRH1 PRDX4 FZR1 ZP3 EAF2 SHH STK4 XBP1 FGFR2</t>
  </si>
  <si>
    <t>GO_REGULATION_OF_VIRAL_TRANSCRIPTION</t>
  </si>
  <si>
    <t>TFAP4 SMARCB1 CTDP1 NOTCH1 SP1 HDAC1 TARDBP POLR2B</t>
  </si>
  <si>
    <t>GO_REGULATION_OF_LEUKOCYTE_MEDIATED_IMMUNITY</t>
  </si>
  <si>
    <t>PTPRC NOS2 BCR LAMP1 CD28 B2M SUPT6H FER C4BPA HSPD1 NDFIP1 IL12B CLCF1 ZP3 PDPK1 FOXP3 UNC13D VAMP3 SYK</t>
  </si>
  <si>
    <t>GO_NEGATIVE_REGULATION_OF_NEURAL_PRECURSOR_CELL_PROLIFERATION</t>
  </si>
  <si>
    <t>RAPGEF1 SLC6A4 GATA2 LIMS2 PAX6 CEND1 TGFB1 NF1 KCTD11 IL1B SIRT2</t>
  </si>
  <si>
    <t>GO_REGULATION_OF_RENAL_SYSTEM_PROCESS</t>
  </si>
  <si>
    <t>GAS6 TAC1 ANPEP COMT GJA5 GJA1</t>
  </si>
  <si>
    <t>GO_REGULATION_OF_PROTEIN_EXIT_FROM_ENDOPLASMIC_RETICULUM</t>
  </si>
  <si>
    <t>SORL1 TMEM30A UBE2J1 EDEM2 ERLEC1</t>
  </si>
  <si>
    <t>GO_ESTABLISHMENT_OR_MAINTENANCE_OF_CELL_POLARITY</t>
  </si>
  <si>
    <t>SDCCAG8 NUMA1 LLGL1 NDC80 MAP1B MOS AQP1 EYA1 STK25 KIF2C ANK1 FGF10 DLG3 ZW10 AMOT MPP5 SLC9A3R1 CRB2 FOXJ1 CKAP5 FOXF1 LLGL2 GPSM2 VANGL2 MAP4</t>
  </si>
  <si>
    <t>GO_RESPONSE_TO_MECHANICAL_STIMULUS</t>
  </si>
  <si>
    <t>IGF2 KCNK4 COL1A1 CHEK1 MEIS2 COL3A1 BMP6 GLI2 DCN EDNRA LRP11 STRBP ETS1 AQP1 KIT ACTA1 PKD2L2 SMPD2 MAP2K4 SERPINE2 GADD45A P2RY1 GJA1 RAF1 F3 EIF2AK2 P2RX3 HABP4 BAG3 DNAH1 EDN1 BCL10 MAPK8 F2 RELA PIEZO2 NRXN1 IL13RA2 TRPA1 SLC26A5 CRADD PAWR IGFBP2 XPA</t>
  </si>
  <si>
    <t>GO_RESPONSE_TO_TUMOR_NECROSIS_FACTOR</t>
  </si>
  <si>
    <t>NTRK2 INSR RPS6KB1 BIRC2 PSMD12 INPP5K EDA2R PSMD1 JAK2 NFKB1 SIRT1 PPARGC1A HDAC4 PSMA4 CD14 PSME4 PSMC2 CASP3 PSMD14 FOXO3 EP300 PID1 PSMC3 PSMC1 TJP2 PRPF8 PSMB1 IKBKB ADAM17 PSMD4 ANKRD1 EDAR APOB</t>
  </si>
  <si>
    <t>KEGG_RNA_POLYMERASE</t>
  </si>
  <si>
    <t>POLR2B POLR1D POLR3B POLR3A POLR2L POLR2C POLR2J POLR2D</t>
  </si>
  <si>
    <t>GO_AMINE_METABOLIC_PROCESS</t>
  </si>
  <si>
    <t>AOC3 SMOX LPCAT3 AADAT PLBD1 ODC1 SPTLC2 BCHE LPIN1 HDC OAZ1 CDS1 MAOA SGMS1 APOA1 OAZ2 AZIN1 SAT1 ABHD3 CETP IDO2 DBI AGMAT PNPLA8 CCBL1 SMS</t>
  </si>
  <si>
    <t>GO_MODIFICATION_OF_MORPHOLOGY_OR_PHYSIOLOGY_OF_OTHER_ORGANISM</t>
  </si>
  <si>
    <t>HIPK2 KPNA1 INSR VAPA INPP5K KPNA5 SLC25A6 ALB ATG7 EP300 RAB9A</t>
  </si>
  <si>
    <t>GO_BRANCHING_INVOLVED_IN_SALIVARY_GLAND_MORPHOGENESIS</t>
  </si>
  <si>
    <t>TGM2 NRP1 PLXND1 LAMA5 FGF10</t>
  </si>
  <si>
    <t>GO_NEGATIVE_REGULATION_OF_EPITHELIAL_CELL_PROLIFERATION</t>
  </si>
  <si>
    <t>MCC SULF1 THBS1 WFDC1 EREG TGFBR1 GDF5 TGFBR3 CD109 PTPRM VDR SERPINF1 FBXW7 SCG2 SPARC CASK EAF2 DLG1 PTPRK MED1 GPC3</t>
  </si>
  <si>
    <t>GO_NEGATIVE_REGULATION_OF_CELLULAR_CATABOLIC_PROCESS</t>
  </si>
  <si>
    <t>CENPF SMARCC1 PIK3CG MAD2L1 ANXA2 DAP DAB2IP KIF25 BUB1 CBFA2T3 CSNK2A1 PLK1 WAC SDCBP ZW10 CDKN2A MTMR2 BUB1B MT3 TSPO MTM1 SIRT6 TTK TBC1D14 RGN TERF1 SECISBP2 FHIT STAT3 BCL2L1 MAD2L2 SUFU</t>
  </si>
  <si>
    <t>GO_PYRIMIDINE_CONTAINING_COMPOUND_CATABOLIC_PROCESS</t>
  </si>
  <si>
    <t>UNG MBD4 UPP1 DPYD NEIL2 NT5C1A OGG1</t>
  </si>
  <si>
    <t>GO_POSITIVE_REGULATION_OF_NEURAL_PRECURSOR_CELL_PROLIFERATION</t>
  </si>
  <si>
    <t>GLI2 FZD3 KIAA1524 DMRTA2 NOTCH1 CDON CX3CL1 LHX5 PROX1 VEGFC GNG5</t>
  </si>
  <si>
    <t>GO_PROTEIN_K11_LINKED_UBIQUITINATION</t>
  </si>
  <si>
    <t>UBE2C UBE2T UBE2E3 CDC27 ANAPC10 UBE2E2</t>
  </si>
  <si>
    <t>GO_NEGATIVE_REGULATION_OF_RESPONSE_TO_BIOTIC_STIMULUS</t>
  </si>
  <si>
    <t>TNFAIP3 SEC14L1 EIF2AK2 TRAF3IP1 ITCH PCBP2 TRIB1 MUL1</t>
  </si>
  <si>
    <t>GO_ORGANELLE_LOCALIZATION</t>
  </si>
  <si>
    <t>MYO5A STON2 DLGAP5 SYTL5 SYNE2 MFN2 HIF1A TMED2 SEC24C TRAPPC9 DYNC1LI2 OGT ACTR2 AP3D1 STX1A NR4A3 ATP6AP1 GORASP1 CLASP2 SAR1B EIF6 GOSR2 SPIRE1 BICD2 SYT11 TRAPPC3 CANX SH3GL2 KIF13A NSF SYT4 SYNJ1 CSNK1D ACTR3 TOR1A SYT7 WNT7A CADPS ALB PLD2 AP3B2 MKKS BET1 SYNE1 MREG F5 ANKFY1 DYNC1H1 PEX13 RAB27A RAB3A CHMP4C TRAPPC5 CHMP1B</t>
  </si>
  <si>
    <t>GO_TOXIN_TRANSPORT</t>
  </si>
  <si>
    <t>RAB43 BNIP3 HSPA5 ATP6V0A1 MEP1B CCT4 CCT7 ANTXR2 DNAJA1 CCT2 SCFD1 GGA1 TCP1 CCT8 CCT5 CD274</t>
  </si>
  <si>
    <t>GO_REGULATION_OF_ORGAN_MORPHOGENESIS</t>
  </si>
  <si>
    <t>FZD1 TNFRSF11B MSX1 SNAI2 HAND2 EDNRA FZD3 SIX4 PSMA1 CD34 TBX2 WT1 FZD7 DVL2 TNFAIP3 EYA1 DACT1 GPC4 FGF10 POR NOTCH1 NFIB GATA3 WNT10A</t>
  </si>
  <si>
    <t>GO_NEGATIVE_REGULATION_OF_SECRETION</t>
  </si>
  <si>
    <t>PPP1R9A BCR NR1H3 HMGCR GRM7 FN1 ERP29 INHBB RAB11FIP3 TACR2 SYT11 RAB33B NMB RAP1A ABAT BRAF PDE4C PTPN11 STXBP5L APOA1 PTPN22 ANXA4 PDE8B FOXP3 CD74 VAMP3</t>
  </si>
  <si>
    <t>KEGG_OXIDATIVE_PHOSPHORYLATION</t>
  </si>
  <si>
    <t>ATP6V1A ATP6V1C2 ATP6AP1 ATP6V0C ATP6V0A1 UQCRB COX4I2 ATP6V1B2 NDUFV1 ATP8 PPA1 UQCRC1 PPA2 UQCRC2 ATP6V1C1 TCIRG1 ND6 COX10 NDUFA4 COX6C ATP6V0B NDUFS2 NDUFA9 UQCRH</t>
  </si>
  <si>
    <t>GO_CELLULAR_RESPONSE_TO_ANTIBIOTIC</t>
  </si>
  <si>
    <t>MDM2 STAR HSPA5 EP300</t>
  </si>
  <si>
    <t>GO_PALLIUM_DEVELOPMENT</t>
  </si>
  <si>
    <t>NTRK2 LRP8 SEMA3A HIF1A CCDC85C RELN TRAPPC9 NR4A3 LRP1 PTPRS FAT4 SLC32A1 SLC38A2 YWHAE MKKS DIXDC1 RTN4 PEX13 CASP3</t>
  </si>
  <si>
    <t>GO_GOLGI_TO_VACUOLE_TRANSPORT</t>
  </si>
  <si>
    <t>LAMP1 GOSR2 ANKFY1 SORT1 VPS13A SYS1</t>
  </si>
  <si>
    <t>GO_REGULATION_OF_CILIUM_ASSEMBLY</t>
  </si>
  <si>
    <t>IFT20 ATG3 SGSM3 TBC1D2B TBC1D7 TBC1D14 MAP4 VDAC3 TBC1D30 TBC1D8 TCHP TBC1D24 TBC1D9B BBS4 TBC1D16 TBC1D1 HAP1 TBC1D10A</t>
  </si>
  <si>
    <t>GO_SIGNAL_TRANSDUCTION_BY_PROTEIN_PHOSPHORYLATION</t>
  </si>
  <si>
    <t>MAP3K1 BMPR2 SPTAN1 RASGRF1 NLK TGFBR2 INSR EREG SPAG9 JAK1 TGFBR1 MAP3K8 PSMD12 PDGFA PSMD1 JAK2 RASGEF1A MAP3K5 FGFR3 NFKB1 SMAD1 GFRA3 RASA2 IRAK4 FRS2 PSMA4 STK3 TNIP2 PSME4 MAPKAPK2 CTSH PSMC2 PAK3 IL5RA DUSP10 KCNH5 PSMD14 MAP3K13 SCG2 MAP3K9 ERN1 MAPK8IP3 BRAF FGF19 CRKL PSMC3</t>
  </si>
  <si>
    <t>GO_ORGANOPHOSPHATE_CATABOLIC_PROCESS</t>
  </si>
  <si>
    <t>PDE4D PDE10A PDE5A GPCPD1 PDE7B PDE8A INPP5K VCP PDE3B SYNJ1</t>
  </si>
  <si>
    <t>GO_NEGATIVE_REGULATION_OF_CELLULAR_COMPONENT_ORGANIZATION</t>
  </si>
  <si>
    <t>PMP22 VIM BIRC5 CHEK1 THY1 ESPL1 PRKD1 LMOD1 NRP1 KATNA1 RCC1 NEK2 ACE HAUS1 NDC80 CEP63 TRIM37 THRA CENPF OVOL2 MBP MOS ID1 PTTG2 DGUOK STMN1 ASAP1 MAD2L1 FAP ANXA2 ASF1A KIF4A SMARCB1 DACT1 HAUS2 PATL2 OTUB1 SPAST TMOD1 KIF2A DAB2IP BUB1 SPICE1 AURKA CKAP2 CSNK2A1 KIF23 TMOD2 PLK1 SCIN SUN2 SPTBN5 UNC119 PLXNB3 SDCBP ZW10 PIF1 DNMT1 TGFB2 PEX5 BIRC7 ATAD2 NGFR MTMR2 SIAH3 MSH2 TUBGCP5 EFNA5 CEP120 AP1AR BUB1B RAF1 MTBP TUBGCP2 TMOD3 MYBL2 MT3 PPFIA1 TSPO MTF2 CAPG GBP1 MTM1 SEMA3G DLC1 TET1 NLGN1 EIF4EBP1 CKAP5 IMPACT RCC2 YWHAH TTK TPX2 TBC1D7 STIL GPSM2 SPC25 PINX1 MAP4 SEMA3D HRG DNMT3B TUBGCP6 TERF1 HDAC2 TRAF3IP1 DCTN2 RNF6 TERF2 GMFB NRXN1 WASF2 PRELID1 SDHAF2 SGK1 PACSIN1 SMAD7 ZNF451 CAPZA2 LZTS2 FBXO5 ULK2 MID1IP1 RGS14 SEMA6B BCL2L1 GAS2L1 MAD2L2 BCAS3 TBCD CAV1 SMAD6 OFD1 HNRNPA1 STRAP PSMD10 PLK2 EZR</t>
  </si>
  <si>
    <t>GO_REGULATION_OF_RNA_STABILITY</t>
  </si>
  <si>
    <t>MTOR THRAP3 CIRBP PRKCA DCP1A PSMD12 PSMD1 PSMA4 PSME4 MAPKAPK2 PSMC2 HNRNPU PSMD14 TNPO1 HSPA8 PUM2 RBM24 XRN1 PSMC3 RNASEL SYNCRIP PSMC1 CPEB3 MAPK14 PSMB1 PCID2 PSMD4 SERBP1 EIF4G1</t>
  </si>
  <si>
    <t>GO_PEPTIDYL_SERINE_MODIFICATION</t>
  </si>
  <si>
    <t>HIPK2 MTOR NLK TGFBR2 RPS6KA2 PRKCA TGFBR1 DYRK1A EIF2AK3 GALNT2 TBK1 UHMK1 AKT3 VRK2 CSNK1D MAPKAPK2 STK32C ERN1 CLK1 HIPK3 PDPK1 MAPK1 STK4 ULK1 SYK TTBK1 MAPK14 STK32A IKBKB STK38L</t>
  </si>
  <si>
    <t>GO_POSITIVE_REGULATION_OF_CARBOHYDRATE_METABOLIC_PROCESS</t>
  </si>
  <si>
    <t>INSR HIF1A PPARA PTPN2 ENTPD5 NFKB1 PPARGC1A ARPP19</t>
  </si>
  <si>
    <t>GO_CYTOPLASMIC_SEQUESTERING_OF_TRANSCRIPTION_FACTOR</t>
  </si>
  <si>
    <t>FAF1 G3BP2 SRI CREB3</t>
  </si>
  <si>
    <t>GO_DEVELOPMENTAL_GROWTH</t>
  </si>
  <si>
    <t>PSAP PDE4D UNC79 MTOR DHCR7 TGFBR2 SEMA3A EREG TMED2 STK40 FLVCR1 LRP4 FGFR3 TGFBR3 GSN NLGN3 SMAD1 SLC9A6 BNC2 ALCAM SLC25A25 IFRD1 GIGYF2 PALB2 APP WNT7A CFLAR GATA4 CTC1 MMP13 TNKS2 STC1 RC3H2 FOXO3 SBDS PRPF19 CPNE1 NLGN4X DVL1 PTPN11 SHH FMN1 MED1 APOD MAPT MED12 PTK7 ULK1 ALKBH1 FGFR2 MAPK14</t>
  </si>
  <si>
    <t>GO_PEPTIDYL_CYSTEINE_MODIFICATION</t>
  </si>
  <si>
    <t>NOS2 TMX3 GAPDH NOS1 PARK7 GOLGA7 RAB6A ZDHHC21 ZDHHC9 RAB3B</t>
  </si>
  <si>
    <t>GO_POSITIVE_REGULATION_OF_BEHAVIOR</t>
  </si>
  <si>
    <t>MTOR NR4A3 ALB</t>
  </si>
  <si>
    <t>GO_RETINA_LAYER_FORMATION</t>
  </si>
  <si>
    <t>HIPK2 HIPK1 PTPRM</t>
  </si>
  <si>
    <t>GO_REGULATION_OF_BMP_SIGNALING_PATHWAY</t>
  </si>
  <si>
    <t>HIPK2 SKI BMPR2 SULF1 GDF5 SMURF1 CTDSPL2 VWC2L GREM1 GATA4</t>
  </si>
  <si>
    <t>GO_PYRIMIDINE_RIBONUCLEOTIDE_METABOLIC_PROCESS</t>
  </si>
  <si>
    <t>DHODH UPP1 NME7 UCKL1 NME5 CMPK1 AK3 NME1 NME3 UPP2 CTPS2</t>
  </si>
  <si>
    <t>GO_NEUROTRANSMITTER_METABOLIC_PROCESS</t>
  </si>
  <si>
    <t>ALDH5A1 ABAT MAOA SLC22A2 SLC5A7 NOS1</t>
  </si>
  <si>
    <t>GO_CELL_JUNCTION_ORGANIZATION</t>
  </si>
  <si>
    <t>ITGB4 THY1 SNAI2 CDH11 PARD6G CDH13 DSG2 RAMP2 CLDN1 LAMA5 CTNND1 ACTB UGT8 ECT2 GJA5 CDH1 LIMS1 CDH15 TGFB2 AMOT MPP5 ZNF703 GJA1 CDH5 PLEKHA7 CNTNAP1 DLC1</t>
  </si>
  <si>
    <t>GO_POSITIVE_REGULATION_OF_CELL_DEATH</t>
  </si>
  <si>
    <t>NEUROD1 TGM2 HIP1 CDC34 MMP9 TRIM35 SFRP4 ECSCR MSX1 SIAH1 ANXA1 E2F1 DYNLL2 ING2 MCF2L WT1 TOP2A PRKDC ANO6 HTRA2 ITGA1 TFAP4 SOX7 NGF FAP MELK BARD1 DYNLL1 CAMK2D ALDH1A2 PIAS4 DAP PDCD5 IL12A DAB2IP NOTCH1 S100B RASSF2 ECT2 DHODH SYCE3 MAP3K10 INHBA PIN1 APAF1 ITGB3BP SCIN FOXL2 CDKN1B SAV1 EEF1A2 SRPK2 MCF2 TGFB2 CDKN2A NGFR GADD45A PLEKHF1 SFN RARB CYR61 ING3 SLC9A3R1 RIPK2 F3 RAD9A MT3 EIF2AK2 TSPO HOXA5 DLC1 INPP5D CARD8 PTPN5 ARHGEF6 APOPT1 ARHGEF17 NOX4 MYC YWHAH SOS2 TP63 TP53BP2 TRAF6 MFF SHQ1 B4GALT1 EGLN3 RNPS1 NCOA1 WWOX HRG TRPM2 BOK DAPK3 SUDS3 UBB TERF1 BCL10 MAPK8</t>
  </si>
  <si>
    <t>GO_IONOTROPIC_GLUTAMATE_RECEPTOR_SIGNALING_PATHWAY</t>
  </si>
  <si>
    <t>GRIN3B GRIA2 APP CPEB4</t>
  </si>
  <si>
    <t>GO_REGULATION_OF_HORMONE_METABOLIC_PROCESS</t>
  </si>
  <si>
    <t>DKK3 HIF1A DUOXA2 PPARGC1A</t>
  </si>
  <si>
    <t>GO_POSITIVE_REGULATION_OF_CALCIUM_ION_TRANSPORT</t>
  </si>
  <si>
    <t>SRI ATP2B2 RAPGEF3 TRPC1 CACNA1D KCNE2 CREB3 STC1 RYR2 CASK ZP3 ADCYAP1R1 F2RL3 PDPK1 TRPC6 LGALS3 HTT HCRT STIM2 SLC9A1</t>
  </si>
  <si>
    <t>GO_REGULATION_OF_CELL_MATURATION</t>
  </si>
  <si>
    <t>RAC3 AURKA WEE2</t>
  </si>
  <si>
    <t>GO_TRANSLATIONAL_INITIATION</t>
  </si>
  <si>
    <t>EIF4G3 DHX29 EIF6 EIF4G2 EIF2B5 EIF4E3 RPS6 EIF1B MTIF2 RPL22 RPL6 RPL3 EIF4A2 EIF2B1 RPL39 PTBP1 EIF2B3 RPS11 EIF2S3 RPS13 EIF4G1 RPL32 EIF4E RPL19 CDC123 RPL27 EIF3B RPS4X RPL9 RPL23 UBA52 EIF3A RPS24 RPL26L1 RPS25 RPS27A EIF3I RPL8 RPL31 RPL10A RPL38 RPL3L RPLP2</t>
  </si>
  <si>
    <t>GO_HYALURONAN_METABOLIC_PROCESS</t>
  </si>
  <si>
    <t>ITIH5 IL15 HMMR ITIH2 MKI67 ABCC5 HYAL3 PIM1 LYVE1 HYAL2</t>
  </si>
  <si>
    <t>GO_ERROR_FREE_TRANSLESION_SYNTHESIS</t>
  </si>
  <si>
    <t>RPA3 RFC1 RFC4 UBB RFC2</t>
  </si>
  <si>
    <t>GO_CELLULAR_RESPONSE_TO_KETONE</t>
  </si>
  <si>
    <t>ACACA FN1 AACS STAR ROCK2 ADCY1 ADCY5 SERPINF1 KLF6 HNRNPU ATP2B1 EP300</t>
  </si>
  <si>
    <t>GO_RESPONSE_TO_DSRNA</t>
  </si>
  <si>
    <t>MB21D1 DDX1 KCNJ8 NFKB1 DHX36 SMAD1 DDX21</t>
  </si>
  <si>
    <t>GO_NEGATIVE_REGULATION_OF_PROTEIN_MATURATION</t>
  </si>
  <si>
    <t>MDM2 THBS1 BIRC2 TMEM59 C4BPA XIAP CHAC1 GLG1</t>
  </si>
  <si>
    <t>GO_REGULATION_OF_RELEASE_OF_SEQUESTERED_CALCIUM_ION_INTO_CYTOSOL_BY_SARCOPLASMIC_RETICULUM</t>
  </si>
  <si>
    <t>PDE4D SRI DMD RYR2</t>
  </si>
  <si>
    <t>KEGG_P53_SIGNALING_PATHWAY</t>
  </si>
  <si>
    <t>CHEK1 SIAH1 CDK1 CCNB2 RFWD2 SESN1 CCND3 APAF1 RRM2 CDKN2A CCNE1 GADD45A SFN CCNE2 CDK2 CCNB3 CCND1 TSC2</t>
  </si>
  <si>
    <t>GO_PHENOL_CONTAINING_COMPOUND_BIOSYNTHETIC_PROCESS</t>
  </si>
  <si>
    <t>MYO5A TRPC1 DCT CTNS HDC DBH SLC45A2 PMEL</t>
  </si>
  <si>
    <t>GO_REGULATION_OF_PROTEIN_MATURATION</t>
  </si>
  <si>
    <t>MDM2 THBS1 RPS6KA2 BIRC2 TMEM59 GSN C4BPA PRKACB</t>
  </si>
  <si>
    <t>GO_REGULATION_OF_PROTEOLYSIS</t>
  </si>
  <si>
    <t>COL28A1 SORL1 RNF19A DHCR24 DLGAP5 MDM2 CCK IDE THBS1 WFDC1 RPS6KA2 USP14 FN1 ANKIB1 SMURF1 BIRC2 EIF2AK3 OGT FNIP1 PSMD12 CYFIP2 PSMD1 UFL1 JAK2 GORASP1 VCP TMEM59 UBQLN1 SART3 USP5 MAP3K5 SERPINB12 TFPI2 SH3RF1 APLP2 GSN CD109 SIRT1 KCNE2 C4BPA SPOCK1 PRKACB CSNK1D SPP2 DDRGK1 YWHAE HSPD1 IST1 APP DUSP1 RAD23B PSMA4 ACER2 SERPINF1 VEGFA PSME4 CTSH CRIM1 WNT9A FBXW7 DNAJC1 MKL1 PSMC2 CASP3 PACSIN3 SMC5 PSMD14 SERPINC1 CAST SOCS4 CPAMD8 FZR1 EP300 CASP7 PSMC3 PIAS1 DVL1 WNT1 VTN XIAP CHAC1 SHH ANAPC5 RNF34 DNAJA3</t>
  </si>
  <si>
    <t>GO_CELLULAR_RESPONSE_TO_MECHANICAL_STIMULUS</t>
  </si>
  <si>
    <t>IGF2 KCNK4 COL1A1 CHEK1 BMP6 EDNRA AQP1 MAP2K4 GADD45A GJA1 HABP4 BAG3 BCL10 MAPK8 F2 IL13RA2 CRADD CAV1 TLR7 CASP8AP2</t>
  </si>
  <si>
    <t>KEGG_SMALL_CELL_LUNG_CANCER</t>
  </si>
  <si>
    <t>COL4A2 COL4A1 E2F1 LAMA4 PIK3CG TRAF4 LAMA5 PIAS4 LAMB1 APAF1 CDKN1B CCNE1 RARB CCNE2 TRAF1 MYC MAX TRAF6 CDK2</t>
  </si>
  <si>
    <t>GO_POSITIVE_REGULATION_OF_MICROTUBULE_POLYMERIZATION</t>
  </si>
  <si>
    <t>FES CDKN1B TUBGCP5 TUBGCP2 TUBGCP6 TERF1 SLAIN2 CAV1</t>
  </si>
  <si>
    <t>GO_POSITIVE_REGULATION_OF_MESONEPHROS_DEVELOPMENT</t>
  </si>
  <si>
    <t>SIX4 WT1 GATA3</t>
  </si>
  <si>
    <t>GO_PIGMENTATION</t>
  </si>
  <si>
    <t>ATRN MYO5A AP3D1 ATP6AP2 KIF13A DCT MKKS MREG RAB27A USP13 GNAQ SLC45A2 PMEL EDAR VPS33B</t>
  </si>
  <si>
    <t>GO_INTRINSIC_APOPTOTIC_SIGNALING_PATHWAY_BY_P53_CLASS_MEDIATOR</t>
  </si>
  <si>
    <t>HIPK2 DDX5 EDA2R SHISA5 HIPK1 SIRT1 PPP1R13B EP300</t>
  </si>
  <si>
    <t>GO_ANDROGEN_METABOLIC_PROCESS</t>
  </si>
  <si>
    <t>STAR PPARGC1A SCARB1 SHH MED1 CYP3A4</t>
  </si>
  <si>
    <t>GO_NEGATIVE_REGULATION_OF_EMBRYONIC_DEVELOPMENT</t>
  </si>
  <si>
    <t>COL5A1 FZD3 TBX2 COL5A2 FZD7 LFNG GATA3 SNAI1</t>
  </si>
  <si>
    <t>GO_HINDBRAIN_DEVELOPMENT</t>
  </si>
  <si>
    <t>ATRN CNTN1 FZD4 PTBP2 ATP2B2 RERE PTPRS LPAR1 SDF4 SMAD1 PPARGC1A AARS HSPA5 WNT7A ABAT POU4F1 NLGN4X WNT1 PTPN11 SHH</t>
  </si>
  <si>
    <t>GO_MATURATION_OF_SSU_RRNA_FROM_TRICISTRONIC_RRNA_TRANSCRIPT_SSU_RRNA_5_8S_RRNA_LSU_RRNA_</t>
  </si>
  <si>
    <t>NOC4L KRR1 RRP36 MRPS11 MRPS9 DIEXF UTP20 EMG1 UTP23 RRS1</t>
  </si>
  <si>
    <t>GO_GLUTAMATE_METABOLIC_PROCESS</t>
  </si>
  <si>
    <t>ALDH5A1 AADAT GLUL ALDH18A1</t>
  </si>
  <si>
    <t>GO_POSITIVE_REGULATION_OF_STAT_CASCADE</t>
  </si>
  <si>
    <t>IL6ST CYP1B1 JAK2 FGFR3 VEGFA CRLF1 IL12B CLCF1</t>
  </si>
  <si>
    <t>GO_PYRIMIDINE_RIBONUCLEOSIDE_METABOLIC_PROCESS</t>
  </si>
  <si>
    <t>GO_ORGANIC_HYDROXY_COMPOUND_TRANSPORT</t>
  </si>
  <si>
    <t>ACACA NISCH EMB STAR CEL SLCO2B1 PDZK1 SLC22A16 NPC2 SYT7 CADPS ALB SCARB1 SLC18A2 APOA1 SLC5A12 FABP6 SYK ABCG4 SLC10A2 ABCA1 ABCB11 SLC22A2 ABCC3 APOB SLC6A4 CETP</t>
  </si>
  <si>
    <t>GO_REGULATION_OF_TRANSMEMBRANE_RECEPTOR_PROTEIN_SERINE_THREONINE_KINASE_SIGNALING_PATHWAY</t>
  </si>
  <si>
    <t>HIPK2 SKI BMPR2 DKK3 SULF1 TGFBR2 THBS1 TGFBR1 GDF5 SMURF1 INHBB ZEB1 TGFBR3 CD109 SIRT1 CTDSPL2 VWC2L GREM1 HSPA5 GATA4</t>
  </si>
  <si>
    <t>GO_ENDOCRINE_SYSTEM_DEVELOPMENT</t>
  </si>
  <si>
    <t>NEUROD1 BMP6 GLI2 ANXA1 THRA WT1 ETS1 ALDH1A2 NR0B1 PAX1 FGF10 PBX1 GATA3 CDH1 MAP2K1 RAF1 TSPO HOXA5 DLL1 NKX6-2 GHRH GCM2 ADCYAP1 HOXD3 WNT4 RFX3</t>
  </si>
  <si>
    <t>GO_GLYCEROLIPID_CATABOLIC_PROCESS</t>
  </si>
  <si>
    <t>PNPLA2 GPCPD1 PNPLA3 ABHD2 APOA1 FABP6 APOB PNPLA8 GDE1 ABHD6 LPL</t>
  </si>
  <si>
    <t>GO_HOMOPHILIC_CELL_ADHESION_VIA_PLASMA_MEMBRANE_ADHESION_MOLECULES</t>
  </si>
  <si>
    <t>PCDH10 FAT1 PCDH19 CLSTN1 FAT4 PTPRM NPTN DSCAML1 CLSTN2 MPZL2 CELSR2 FAT3 KIRREL3 PCDH11X PCDHGC3 CDHR1 CDH4 CDH18 PCDH17 ITGB1 CADM1 IGSF9B DCHS1 CADM2</t>
  </si>
  <si>
    <t>KEGG_TOLL_LIKE_RECEPTOR_SIGNALING_PATHWAY</t>
  </si>
  <si>
    <t>IRF7 MAP3K8 TBK1 PIK3CA NFKB1 CD80 IFNAR2 AKT3 IRAK4 CD14 IL12B IFNAR1 MAPK1 LY96 MAPK14 IKBKB</t>
  </si>
  <si>
    <t>GO_STEROL_TRANSPORT</t>
  </si>
  <si>
    <t>STAR CEL NPC2 SYT7 SCARB1 APOA1 ABCG4 ABCA1 APOB CETP</t>
  </si>
  <si>
    <t>GO_NEGATIVE_REGULATION_OF_BLOOD_VESSEL_ENDOTHELIAL_CELL_MIGRATION</t>
  </si>
  <si>
    <t>ANGPT4 NOTCH1 MMRN2 PDCD10 HRG GDF2 STARD13 ANGPT2</t>
  </si>
  <si>
    <t>GO_RETINOL_METABOLIC_PROCESS</t>
  </si>
  <si>
    <t>CYP1B1 LRAT RETSAT PNPLA4 RDH12 TTR RDH8</t>
  </si>
  <si>
    <t>GO_POSITIVE_REGULATION_OF_LEUKOCYTE_DIFFERENTIATION</t>
  </si>
  <si>
    <t>RUNX1 TGFBR2 CREB1 PRKCA NCKAP1L OGT AP3D1 ATP6AP1 CD80 CA2 IL12B MYB SLC9B2 SHH FOXP3 XBP1 CD74 SYK ATP11C PCID2 SOCS5 LGALS3</t>
  </si>
  <si>
    <t>GO_CELLULAR_RESPONSE_TO_CORTICOSTEROID_STIMULUS</t>
  </si>
  <si>
    <t>ANXA1 TFAP4 AQP1 HEY1 ACVR1 ERRFI1 ABCG2 ASS1 EDN1 DNMT3B ADCYAP1 FBXO32 CBX3 SSTR5 SGK1</t>
  </si>
  <si>
    <t>GO_RESPONSE_TO_GROWTH_FACTOR</t>
  </si>
  <si>
    <t>FZD1 COL4A2 ENG GAS6 COL1A1 CDC34 COL1A2 MEIS2 CLEC3B COL3A1 MSX1 GAS1 PRKD1 SNAI2 BMP6 SPHK1 NRP1 E2F1 PDGFRA PDGFD FGF16 KAT2A HSPB1 MICALL1 HTRA2 RAMP2 NDST1 ID1 TAC1 NGF FAM83G ESRP1 CEP57 ACVR1 FGFR4 FBN1 PDCD5 DAB2IP FGF10 NOTCH1 HEYL CHRD FLT1 FGF22 APAF1 GATA3 WNT10A LIMS1 DNMT1 AMHR2 TGFB2 NGFR P2RY1 ESRP2 ERRFI1 PXN RAF1 FGF20 CDH5 FGF12 POLR2B VCAM1 NOX4 MYC FGF1 EEF2K PTH TBC1D7 EIF4A3 NRP2 WWOX EDN1 KDR ADAMTS12 PARD6A DTYMK UBB CCNA2 MTMR4 HDAC2 GDF2 GALNT3 WNT4 PENK USP15 GDF9 FGF14 RELA UBE2D1</t>
  </si>
  <si>
    <t>GO_POSITIVE_REGULATION_OF_MESENCHYMAL_CELL_PROLIFERATION</t>
  </si>
  <si>
    <t>TGFBR2 PDGFA LRP5 VEGFA SHH FGFR2</t>
  </si>
  <si>
    <t>GO_MITOCHONDRION_MORPHOGENESIS</t>
  </si>
  <si>
    <t>POLG2 MTM1 MFF SSBP1 POLDIP2 BCL2L1 NDUFS6</t>
  </si>
  <si>
    <t>GO_POSITIVE_REGULATION_OF_CHEMOTAXIS</t>
  </si>
  <si>
    <t>GAS6 PRKD1 NRP1 PDGFD FGF16 EDNRA CMKLR1 HSPB1 CDH13 ANO6 IL12A FGF10</t>
  </si>
  <si>
    <t>GO_NEGATIVE_REGULATION_OF_ADAPTIVE_IMMUNE_RESPONSE</t>
  </si>
  <si>
    <t>PTPRC C4BPA NDFIP1 FOXP3 BCL6</t>
  </si>
  <si>
    <t>GO_REGULATION_OF_DNA_DAMAGE_RESPONSE_SIGNAL_TRANSDUCTION_BY_P53_CLASS_MEDIATOR</t>
  </si>
  <si>
    <t>MDM2 DYRK1A DDX5 SPRED2 SIRT1</t>
  </si>
  <si>
    <t>GO_REGULATION_OF_SYSTEMIC_ARTERIAL_BLOOD_PRESSURE_MEDIATED_BY_A_CHEMICAL_SIGNAL</t>
  </si>
  <si>
    <t>PDE4D RPS6KA2 ATP6AP2 ECE1 ACE2 CORIN CTSZ</t>
  </si>
  <si>
    <t>GO_POSITIVE_REGULATION_OF_EMBRYONIC_DEVELOPMENT</t>
  </si>
  <si>
    <t>SIX4 OTX2 OSR1 GATA3 PHLDB1 AMOT</t>
  </si>
  <si>
    <t>GO_RESPONSE_TO_TOXIC_SUBSTANCE</t>
  </si>
  <si>
    <t>PPP1R9A MDM2 AOC3 HIF1A SLC7A11 CYP1B1 PON2 JAK1 RPS6KB1 GSTT1 OGT JAK2 STAR ASNS HSPA9 GSR HSPA5 ALB UROD CASP3 SLC18A2 PRDX4 HSP90AA1 EP300 PPP2CB MGST2 IYD</t>
  </si>
  <si>
    <t>GO_CAMP_MEDIATED_SIGNALING</t>
  </si>
  <si>
    <t>PDE4D RAPGEF3 ADCY1 ADCY5</t>
  </si>
  <si>
    <t>GO_REGULATION_OF_COLLATERAL_SPROUTING</t>
  </si>
  <si>
    <t>FSTL4 IFRD1 IST1</t>
  </si>
  <si>
    <t>GO_CELL_SURFACE_RECEPTOR_SIGNALING_PATHWAY_INVOLVED_IN_CELL_CELL_SIGNALING</t>
  </si>
  <si>
    <t>PPP1R9A CHRNB4 NLGN3 GRIN3B CHRNA5 GSK3A SHH CHRNB2</t>
  </si>
  <si>
    <t>GO_DNA_GEOMETRIC_CHANGE</t>
  </si>
  <si>
    <t>BLM MCM2 ANXA1 MCM3 TOP2A MCM6 MCM5 CDC45 PIF1 MCM4 RAD51 DNA2 ASCC3 UBB HMGB2 XRCC6 POT1 BRIP1 XPA</t>
  </si>
  <si>
    <t>GO_MRNA_SPLICE_SITE_SELECTION</t>
  </si>
  <si>
    <t>PTBP2 SF3A1 YTHDC1 PSIP1 SRSF6 SRSF5</t>
  </si>
  <si>
    <t>GO_CYTOKINE_PRODUCTION</t>
  </si>
  <si>
    <t>ADAMTS3 NOS2 HIF1A IRF7 CD28 TBK1 SIRT1 HSPD1 IRAK4 IL12B IFNAR1 DLG1 FOXP3 DBH NFAT5 ASH1L</t>
  </si>
  <si>
    <t>GO_POSITIVE_REGULATION_OF_TISSUE_REMODELING</t>
  </si>
  <si>
    <t>ATP6AP1 CA2 VDR IL12B SYK MC4R IL18 TMEM64</t>
  </si>
  <si>
    <t>GO_REGULATION_OF_T_CELL_MEDIATED_IMMUNITY</t>
  </si>
  <si>
    <t>PTPRC B2M HSPD1 IL12B ZP3 FOXP3</t>
  </si>
  <si>
    <t>GO_PURINERGIC_RECEPTOR_SIGNALING_PATHWAY</t>
  </si>
  <si>
    <t>ANO6 ADORA2A P2RY1 P2RY14 P2RX3 P2RY13</t>
  </si>
  <si>
    <t>GO_SENSORY_PERCEPTION_OF_TASTE</t>
  </si>
  <si>
    <t>SCNN1A GNAT1 REEP2 PLCB2 PIGR</t>
  </si>
  <si>
    <t>GO_EMBRYONIC_PATTERN_SPECIFICATION</t>
  </si>
  <si>
    <t>NRP1 EFNB1 WT1 SATB2 FGF10 MEOX2 PGAP1 RIPPLY2 KDM6A DLL1 ERBB4 STIL</t>
  </si>
  <si>
    <t>GO_PYRIMIDINE_CONTAINING_COMPOUND_METABOLIC_PROCESS</t>
  </si>
  <si>
    <t>TK1 TYMS UNG MBD4 DCTD DHODH CMPK2 UPP1 NME7 UCKL1 DTYMK DPYD NEIL2 NME5 SLC19A2 NT5C1A CPS1 RRM1 OGG1 CMPK1 DCK AK3</t>
  </si>
  <si>
    <t>GO_NEGATIVE_REGULATION_OF_MYELOID_CELL_DIFFERENTIATION</t>
  </si>
  <si>
    <t>MEIS2 MAFB HOXA9 RARA HOXA7 TOB2 PAF1 ZBTB46 INHBA HOXA5 DLL1 INPP5D MYC</t>
  </si>
  <si>
    <t>GO_ANATOMICAL_STRUCTURE_HOMEOSTASIS</t>
  </si>
  <si>
    <t>RAC3 RPA3 CTSK BRCA2 HSPB1 CD34 PRKDC RAD51C FEN1 NPHP4 RFC1 POLE BARD1 ACTB POLE2 PRIM1 RFC4 SMC6 PIF1 BBS2 DKC1 RAD51 CUBN POC1B MTM1 USH1C RAB7A CFL2 XRCC3 ILDR2 NOX4 LDB2 DNA2 PTH TRAF6 PTGES3 PINX1 KLHL10 CDH23 TERF1 CSF1 CLRN1 XRCC6 TERF2 POLA1 DRAM2 POT1</t>
  </si>
  <si>
    <t>GO_DOPAMINERGIC_NEURON_DIFFERENTIATION</t>
  </si>
  <si>
    <t>FZD1 DMRTA2 OTX2 CSNK1E LMX1A</t>
  </si>
  <si>
    <t>GO_REGULATION_OF_SENSORY_PERCEPTION</t>
  </si>
  <si>
    <t>CCK MTOR</t>
  </si>
  <si>
    <t>GO_CELL_PROJECTION_ASSEMBLY</t>
  </si>
  <si>
    <t>PMP22 RAC3 ARHGEF26 LRRC6 CDH13 ANO6 IFT20 TTC26 LAMA5 KIT NEK1 IFT74 TMEM216 RAB8A OCRL SDCBP CCNO FNBP1L BBS2 SLC9A3R1 MYH10 POC1B DNAH5 FOXJ1 ARHGEF6 BBS5 NUP85 PCM1 VANGL2 CC2D2A DNAH1 SSX2IP ABLIM3 CLUAP1 TRAF3IP1 DYNC2H1 TTC8 NME5 RFX3 WASF2 RFX2 VAV2 RAB23 SNX10 DYNC2LI1 TMEM17 DNAI1</t>
  </si>
  <si>
    <t>GO_BODY_MORPHOGENESIS</t>
  </si>
  <si>
    <t>CRISPLD2 COL1A1 MMP2 MSX1 TGFB2 CDON</t>
  </si>
  <si>
    <t>GO_REGULATION_OF_GLYCOGEN_METABOLIC_PROCESS</t>
  </si>
  <si>
    <t>MTOR INSR INPP5K PPP1CB GSK3A C1QTNF2</t>
  </si>
  <si>
    <t>GO_POSITIVE_REGULATION_OF_ALPHA_BETA_T_CELL_DIFFERENTIATION</t>
  </si>
  <si>
    <t>TGFBR2 NCKAP1L AP3D1 CD80 IL12B MYB SHH FOXP3 SYK SOCS5 ADA</t>
  </si>
  <si>
    <t>GO_NEGATIVE_REGULATION_OF_DENDRITE_DEVELOPMENT</t>
  </si>
  <si>
    <t>KIAA0319 FSTL4 GORASP1 NLGN3 ARF6 TRPC6 PTEN</t>
  </si>
  <si>
    <t>GO_ACTION_POTENTIAL</t>
  </si>
  <si>
    <t>CACNB4 SRI CHRNB4 CACNA1D KCNE2 CACNA1E YWHAE SCN1A DMD RYR2 GNAQ CHRNB2 KCNQ1</t>
  </si>
  <si>
    <t>GO_REGULATION_OF_TRANSLATIONAL_ELONGATION</t>
  </si>
  <si>
    <t>IARS LARS AARSD1 AARS</t>
  </si>
  <si>
    <t>GO_REGULATION_OF_ORGAN_FORMATION</t>
  </si>
  <si>
    <t>HAND2 WT1 EYA1 FGF10 NOTCH1</t>
  </si>
  <si>
    <t>GO_REGULATION_OF_DEFENSE_RESPONSE_TO_VIRUS_BY_VIRUS</t>
  </si>
  <si>
    <t>CD28 HCK B2M CD247 ELMO1</t>
  </si>
  <si>
    <t>GO_EMBRYONIC_ORGAN_MORPHOGENESIS</t>
  </si>
  <si>
    <t>NEUROD1 ENG ITGA8 TCF21 MSX1 GLI2 HAND2 NRP1 MAFB PDGFRA NEUROG1 FZD3 SIX4 TBX2 IHH OVOL2 INSIG2 NDST1 HOXA7 DVL2 EYA1 SATB2 ACVR1 FBN1 FGF10 NOTCH1 OSR1 GATA3 FOXL2 SOX18 SETD2 RARB GJA1 SLC9A3R1 KDM6A IRX5 HOXA5 CRB2 DLL1 HOXB2 BBS5 NKX3-2 FOXF1 STIL VANGL2 EIF4A3</t>
  </si>
  <si>
    <t>GO_POSITIVE_REGULATION_OF_RESPONSE_TO_CYTOKINE_STIMULUS</t>
  </si>
  <si>
    <t>HIF1A IRF7 NLRC5 CPNE1 LSM14A MED1 CD74</t>
  </si>
  <si>
    <t>GO_REGULATION_OF_ORGANELLE_ASSEMBLY</t>
  </si>
  <si>
    <t>TSG101 CHMP3 CENPJ TRIM37 IFT20 ATG3 PATL2 SDC4 SPICE1 PLK4 PLK1 SDCBP RALB CAPG MTM1 RAB7A SGSM3 TBC1D2B TBC1D7 TBC1D14 MAP4 EDN1 PROX1 CNOT6L CNOT6 PLK2 VDAC3 EZR MEF2C RAB5A ATXN2 TBC1D30 TBC1D8 TCHP MTMR3 TBC1D24 SRC TBC1D9B NPM1</t>
  </si>
  <si>
    <t>GO_REGULATION_OF_AXONOGENESIS</t>
  </si>
  <si>
    <t>NTRK2 BMPR2 SEMA3C SEMA3A XK FN1 FSTL4 RUFY3 SEMA5A CLASP2 LRP4 RAB21 IFRD1 IST1 WNT7A VEGFA RTN4 UST EP300 BRAF TWF2 ARHGEF1 ANAPC2 SEMA4G MAPT</t>
  </si>
  <si>
    <t>GO_REGULATION_OF_OXIDATIVE_STRESS_INDUCED_INTRINSIC_APOPTOTIC_SIGNALING_PATHWAY</t>
  </si>
  <si>
    <t>HIF1A P4HB UBQLN1 SIRT1 FBXW7 MCL1</t>
  </si>
  <si>
    <t>GO_NUCLEOTIDE_EXCISION_REPAIR_PREINCISION_COMPLEX_STABILIZATION</t>
  </si>
  <si>
    <t>CUL4A GTF2H5 DDB2</t>
  </si>
  <si>
    <t>GO_POSITIVE_REGULATION_OF_NF_KAPPAB_TRANSCRIPTION_FACTOR_ACTIVITY</t>
  </si>
  <si>
    <t>CTH PRKD1 SPHK1 TRIM37 ITGB2 TICAM1 NFKBIB IRAK2 CARD11 RAB7B PRKCB RIPK2 EIF2AK2 TRAF1 TRAF6 AMH PRDX3 UBB BCL10 UBE2V1 RELA</t>
  </si>
  <si>
    <t>GO_REGULATION_OF_WOUND_HEALING</t>
  </si>
  <si>
    <t>TGFBR2 THBS1 WFDC1 HMGCR PRKCA PDGFA CLASP2 GSN CD109 UBASH3B PROC RREB1 FAM46A SERPINC1 ABAT KANK1 CASK PHLDB2 VTN SRSF6 LBH</t>
  </si>
  <si>
    <t>GO_ANTIGEN_PROCESSING_AND_PRESENTATION_OF_PEPTIDE_OR_POLYSACCHARIDE_ANTIGEN_VIA_MHC_CLASS_II</t>
  </si>
  <si>
    <t>DYNLL2 CENPE KIF4A KIF2C DYNLL1 KIF2A KIF15 KIF23 KIFAP3 KIF26A SEC31A DCTN5 CTSS SEC24A KIF18A RAB7A TRAF6 ARF1 SEC13 DCTN2 DYNC2H1 DCTN3</t>
  </si>
  <si>
    <t>GO_ENDOTHELIAL_CELL_DIFFERENTIATION</t>
  </si>
  <si>
    <t>PDE4D BMPR2 PPP1R16B RAPGEF3 PTPRS EDF1 PLOD3 WNT7A MARVELD2 RAP1A STC1 RAPGEF1 RAPGEF6 TMEM100 RAP1B TJP2</t>
  </si>
  <si>
    <t>GO_REGULATION_OF_GRANULOCYTE_CHEMOTAXIS</t>
  </si>
  <si>
    <t>THBS1 NCKAP1L DAPK2 MPP1 RARRES2 CD74 JAM3</t>
  </si>
  <si>
    <t>GO_MEMBRANE_LIPID_BIOSYNTHETIC_PROCESS</t>
  </si>
  <si>
    <t>UGCG GBGT1 ST6GALNAC3 VAPA PIGK SPTLC2 PIGF ACER2 GAL3ST1 PIGG SPTSSA ST8SIA1 ST8SIA5 PIGV ST3GAL3 SGMS1 PIGT PIGW PIGS PIGU CERS4 CWH43 SPTLC3 P2RX7 MPPE1</t>
  </si>
  <si>
    <t>GO_CELL_CELL_ADHESION_VIA_PLASMA_MEMBRANE_ADHESION_MOLECULES</t>
  </si>
  <si>
    <t>PCDH10 FAT1 PCDH19 CLSTN1 FGFRL1 FAT4 PTPRM ALCAM NPTN DSCAML1 CXADR CLSTN2 UMOD MPZL2 CELSR2 FAT3 KIRREL3 CLDN5 PCDH11X PCDHGC3 CDHR1 CDH4 CDH18 PCDH17 CLDN10 DAB1 ITGB1 PTPRD CADM1 IGSF9B DCHS1 CADM2 ATP2C1</t>
  </si>
  <si>
    <t>GO_ATRIOVENTRICULAR_VALVE_DEVELOPMENT</t>
  </si>
  <si>
    <t>HEY1 ACVR1 NOTCH1 HEYL GJA5 CYR61</t>
  </si>
  <si>
    <t>GO_POSITIVE_REGULATION_OF_CELL_MORPHOGENESIS_INVOLVED_IN_DIFFERENTIATION</t>
  </si>
  <si>
    <t>NTRK2 BMPR2 LRP8 TGFBR2 RELN FN1 RUFY3 SEMA5A CALR RAB21 IST1 ARHGEF7 NET1 GLIPR2 VEGFA PAK3 RREB1 ITPKA CUX1 EP300 BRAF TWF2 APOA1 ANAPC2 MAPT TGFB3 UNC13D TCF7L2 DAB2 SMAD3 TWIST1 MYOC S100A10 CDH4</t>
  </si>
  <si>
    <t>GO_CELLULAR_RESPONSE_TO_AMINO_ACID_STARVATION</t>
  </si>
  <si>
    <t>EIF2AK3 SLC38A2 ATF4 NPRL2 SH3GLB1 RRAGC RNF152</t>
  </si>
  <si>
    <t>KEGG_PROGESTERONE_MEDIATED_OOCYTE_MATURATION</t>
  </si>
  <si>
    <t>RPS6KA6 IGF1R RPS6KA2 PGR PIK3CA PDE3B AKT3 PRKACB ADCY1 ADCY5 GNAI3 HSP90AA1 FZR1 BRAF ANAPC5 ANAPC2 MAPK1</t>
  </si>
  <si>
    <t>GO_VENTRICULAR_SEPTUM_DEVELOPMENT</t>
  </si>
  <si>
    <t>FZD1 HEY1 NOTCH1 HEYL SALL4 GJA5 GATA3 SAV1 CYR61 DCTN5 LUZP1 VANGL2 PROX1 SMAD7 SUFU SMAD6 CITED2 LTBP1</t>
  </si>
  <si>
    <t>GO_NEGATIVE_REGULATION_OF_PROTEOLYSIS</t>
  </si>
  <si>
    <t>COL28A1 SORL1 DHCR24 MDM2 IDE THBS1 WFDC1 USP14 BIRC2 FNIP1 TMEM59 SERPINB12 TFPI2 SH3RF1 APLP2 CD109 C4BPA SPOCK1 SPP2 YWHAE APP SERPINF1 VEGFA CRIM1 WNT9A DNAJC1 MKL1 SERPINC1 CAST CPAMD8 EP300 WNT1 VTN XIAP CHAC1 SHH RNF34 DNAJA3</t>
  </si>
  <si>
    <t>GO_HEART_VALVE_DEVELOPMENT</t>
  </si>
  <si>
    <t>HEY1 ACVR1 NOTCH1 HEYL GJA5 GATA3 NOTCH2 TGFB2 CYR61 ERG</t>
  </si>
  <si>
    <t>KEGG_PPAR_SIGNALING_PATHWAY</t>
  </si>
  <si>
    <t>GK NR1H3 SCD PPARA FADS2 PLTP SLC27A4 ACADL APOA1 PDPK1 FABP6 PCK1 ACSL3</t>
  </si>
  <si>
    <t>GO_SINGLE_ORGANISM_CELL_ADHESION</t>
  </si>
  <si>
    <t>GAS6 ITGA8 THY1 TEK ANXA1 MAFB PDGFRA KIRREL PDPN JMJD6 GLDN HSPB1 DSG2 MERTK CD34 PRKDC ITGB2 RSAD2 PIK3CG FZD7 THEMIS NPHP4 LAMA5 CD93 KIT LFNG CTNND1 PAX1 ACTB CTNNA2 LAMB1 CCND3 GATA3 COL8A2 CDH1 CARD11 CSRP1 JAM2 APBB1IP PATZ1 CYR61 IL15 RIPK2 NLRC3 CDH5 PLEKHA7 PTPN6 CDHR2 VCAM1 CERCAM NLGN1 KIF13B ZFP36L2</t>
  </si>
  <si>
    <t>GO_ENDOTHELIAL_CELL_MIGRATION</t>
  </si>
  <si>
    <t>NRP1 CDH13 ITGB2 ID1 FAP PLXND1 PAXIP1 SOX18 AMOT</t>
  </si>
  <si>
    <t>GO_NEGATIVE_REGULATION_OF_MYOBLAST_DIFFERENTIATION</t>
  </si>
  <si>
    <t>NOTCH1 ANKRD2 DLL1 ITGB1BP3 PPARD CXCL14</t>
  </si>
  <si>
    <t>GO_POSITIVE_REGULATION_OF_PHAGOCYTOSIS</t>
  </si>
  <si>
    <t>BCR NCKAP1L CD47 CALR ITGA2 RAP1A RAB27A</t>
  </si>
  <si>
    <t>GO_APOPTOTIC_PROCESS_INVOLVED_IN_DEVELOPMENT</t>
  </si>
  <si>
    <t>HAND2 NOTCH1 CYR61 SLIT3 JAG2 ROBO2 LEF1 BAK1</t>
  </si>
  <si>
    <t>GO_OXIDOREDUCTION_COENZYME_METABOLIC_PROCESS</t>
  </si>
  <si>
    <t>NADK HMGCR NADSYN1 VCP PFKM PFKP ALDOB PDHB PGD LDHA MDH2 NDUFA9 PFKFB2 DLD KCNAB2 PFKFB3 PFKFB4 GAPDH PDSS1 NAMPT NMNAT2 LDHB IDH1 MDH1</t>
  </si>
  <si>
    <t>GO_CELL_AGING</t>
  </si>
  <si>
    <t>ENG CHEK1 NUP62 CDK1 BRCA2 TBX2 SMC6 LIMS1 MAP2K1 CDKN2A H2AFX NOX4 TP63 MIF PRELP TERF2</t>
  </si>
  <si>
    <t>GO_GLUTAMATE_RECEPTOR_SIGNALING_PATHWAY</t>
  </si>
  <si>
    <t>GRM7 GRIN3B GRIA2 APP CPEB4</t>
  </si>
  <si>
    <t>GO_POSITIVE_REGULATION_OF_ERBB_SIGNALING_PATHWAY</t>
  </si>
  <si>
    <t>AGR2 MMP9 NUP62 DOK1</t>
  </si>
  <si>
    <t>KEGG_MELANOMA</t>
  </si>
  <si>
    <t>E2F1 PDGFRA PDGFD FGF16 PIK3CG FGF10 FGF22 CDH1 MAP2K1 CDKN2A RAF1 FGF20 FGF12 FGF1</t>
  </si>
  <si>
    <t>GO_RESPONSE_TO_GAMMA_RADIATION</t>
  </si>
  <si>
    <t>BRCA2 PRKDC GATA3 RAD51 H2AFX XRCC2 NOX4 MYC TP63 LIG4 XRCC6 BCL2L1 CAV1</t>
  </si>
  <si>
    <t>GO_POSITIVE_REGULATION_OF_CELL_CYCLE_G1_S_PHASE_TRANSITION</t>
  </si>
  <si>
    <t>GO_AXONAL_FASCICULATION</t>
  </si>
  <si>
    <t>SEMA3A SEMA5A RTN4</t>
  </si>
  <si>
    <t>GO_REGULATION_OF_REACTIVE_OXYGEN_SPECIES_BIOSYNTHETIC_PROCESS</t>
  </si>
  <si>
    <t>MTOR INSR OGT DDAH1 JAK2 HDAC4 RAB27A SLC18A2 HSP90AA1 GLA EGFR SLC25A33</t>
  </si>
  <si>
    <t>GO_EAR_MORPHOGENESIS</t>
  </si>
  <si>
    <t>ITGA8 MSX1 GLI2 NRP1 MAFB NEUROG1 FZD3 SIX4 INSIG2 DVL2 EYA1 FGF10 OSR1 GATA3</t>
  </si>
  <si>
    <t>GO_NEGATIVE_REGULATION_OF_PHOSPHORYLATION</t>
  </si>
  <si>
    <t>CTDSPL RPS6KA6 PDE4D SORL1 PTPRC IGF1R MTOR INSR HMGCR PPARA RGS2 RGS4 DNAJC3 OGT INPP5K DNAJC10 SPRED2 PTPN2 CD109 SIRT1 PPARGC1A LRP5 HDAC4 RNF149 GREM1 UBASH3B PPIF DUSP1 DUSP16 PPP2CA CASP3 DUSP10 DMD SOCS4 RAPGEF1 NPRL2 PID1 SOCS1 ATXN7 GADD45B DVL1 HIPK3 DLG1 DNAJA3 GNAQ PTPN22</t>
  </si>
  <si>
    <t>GO_RESPIRATORY_SYSTEM_DEVELOPMENT</t>
  </si>
  <si>
    <t>FZD1 CRISPLD2 AGR2 NUMA1 TCF21 GLI2 PDPN JMJD6 SIX4 THRA WT1 RARA ID1 EYA1 LAMA5 PHF14 ALDH1A2 FGF10 NOTCH1 NFIB TNS3 SAV1 TIMELESS MAP2K1 ERRFI1 HOXA5 FOXJ1 EDN2 ASS1 EIF4EBP1 FGF1 FOXF1 GPSM2 VANGL2 TBX4</t>
  </si>
  <si>
    <t>GO_REGULATION_OF_CELL_SHAPE</t>
  </si>
  <si>
    <t>ANXA1 PDPN FES ITGB2 PALM ARAP3 CDC42EP4 CDC42SE1 KIT S100B TPM1 CSNK1E PLXNB3 WIPF1 VRK1 SLC9A3R1 MYH10 DLC1 ARHGAP15 KDR DAPK3 CDC7 CSF1R ATP10A PLEKHO1 F2 CDC42SE2 CSNK1G1 SLC26A5 BAIAP2 EZR WIPF2 PTN</t>
  </si>
  <si>
    <t>GO_REGULATION_OF_CELL_ACTIVATION</t>
  </si>
  <si>
    <t>PTPRC PDE5A MTOR BCR IL6ST TGFBR2 THBS1 NR1H3 PRKCA NCKAP1L PLSCR1 MAP3K8 AP3D1 NR4A3 LAMP1 PDGFA PTPN2 JAK2 CD28 ZEB1 CD47 PIK3CA SUPT6H FER FLOT2 GSN CD80 UBASH3B HSPD1 BST1 TNIP2 NDFIP1 CD247 PAK3 GNRH1 CASP3 LMO4 IL12B MYB ABAT CLCF1 ZP3 DLG1 PTPN11 SHH DNAJA3 PTPN22 CHRNB2 PDPK1 FOXP3 XBP1 CD74 UNC13D VAMP3 SYK ATP11C CYLD PCID2 SOCS5 LGALS3 BCL6</t>
  </si>
  <si>
    <t>GO_POSITIVE_REGULATION_OF_TYPE_I_INTERFERON_PRODUCTION</t>
  </si>
  <si>
    <t>MB21D1 IRF7 TBK1 NFKB1 DHX36 HSPD1 CD14 IFNAR1 EP300 PTPN22 DDX3X SYK</t>
  </si>
  <si>
    <t>GO_POSITIVE_REGULATION_OF_RECEPTOR_ACTIVITY</t>
  </si>
  <si>
    <t>EREG RELN NLGN3 GREM1 ARC FBXW7 NCOA3 MED1 TGFA ADAM17 HTT</t>
  </si>
  <si>
    <t>GO_SULFUR_AMINO_ACID_BIOSYNTHETIC_PROCESS</t>
  </si>
  <si>
    <t>MTR CDO1 MTRR APIP EIF2B1 ADI1 MTHFD2L</t>
  </si>
  <si>
    <t>GO_NEGATIVE_REGULATION_OF_INTRACELLULAR_TRANSPORT</t>
  </si>
  <si>
    <t>FZD1 UBE2G2 GAS6 CLIC2 SNAI2 MAP1B THRA CD36 NFKBIB BARD1 DAB2IP MXI1</t>
  </si>
  <si>
    <t>GO_RECEPTOR_CLUSTERING</t>
  </si>
  <si>
    <t>RELN RER1 LRP4 PICK1 PIGR DVL1 DLG1 DNAJA3</t>
  </si>
  <si>
    <t>GO_POSITIVE_REGULATION_OF_CELL_ADHESION</t>
  </si>
  <si>
    <t>EGFLAM RAC3 IGF2 AGR2 TGM2 PIEZO1 THY1 GLI2 TEK ANXA1 CDH13 EFNB1 RARA IHH EPB41L4B ETS1 CD36 IFT74 PNP IL12A CHRD SDC4 TPM1 NRG1 KIFAP3 GATA3 PODXL NDNF LIMS1 CARD11 TGFB2 APBB1IP NID1 CYR61 IL15 COL8A1 RIPK2 ANK3 PTPN6 PLEKHA2 VCAM1 CX3CL1 FOXF1 TRAF6 COL16A1 GPAM PRKCE HRG KDR CD3D PRR5 BCL10 CSF1 WNT4</t>
  </si>
  <si>
    <t>GO_REGULATION_OF_OSSIFICATION</t>
  </si>
  <si>
    <t>FZD1 PRKD1 SNAI2 BMP6 HAND2 MGP ANO6 ID1 TOB2 TAC1 ACVR1 ID4 SRGN NOTCH1 CHRD RASSF2 OSR1 PBX1 TGFB2 CYR61 GJA1</t>
  </si>
  <si>
    <t>GO_POSITIVE_REGULATION_OF_EPIDERMIS_DEVELOPMENT</t>
  </si>
  <si>
    <t>SFRP4 OVOL2 NOTCH1 TGFB2 SFN HPSE PPARD FOXN1</t>
  </si>
  <si>
    <t>GO_REGULATION_OF_ANOIKIS</t>
  </si>
  <si>
    <t>NTRK2 PDK4 PIK3CA MCL1 SIK1 ITGB1 BCL2 TLE1</t>
  </si>
  <si>
    <t>GO_REGULATION_OF_FATTY_ACID_BIOSYNTHETIC_PROCESS</t>
  </si>
  <si>
    <t>NR1H3 PDK4 SIRT1 SCAP INSIG1 ACADL APOA1</t>
  </si>
  <si>
    <t>GO_NEGATIVE_REGULATION_OF_LIPID_METABOLIC_PROCESS</t>
  </si>
  <si>
    <t>DKK3 ORMDL2 PDGFA NFKB1 PDE3B SIRT1 FBXW7 SCAP INSIG1 FGF19 ACADL SIK1 APOD</t>
  </si>
  <si>
    <t>GO_REGULATION_OF_ENDOTHELIAL_CELL_MIGRATION</t>
  </si>
  <si>
    <t>ANGPT4 NR2F2 PRKD1 TEK DCN NRP1 FGF16 HSPB1 ETS1 SH3BGRL3 DAB2IP NOTCH1 ATOH8 GATA3 AMOT MMRN2 FGF1 PDCD10 NRP2 EDN1 HRG KDR GDF2 PROX1 VEGFC AMOTL1 ZC3H12A BCAS3 ITGB3 STARD13</t>
  </si>
  <si>
    <t>GO_NEGATIVE_REGULATION_OF_CALCIUM_ION_TRANSPORT</t>
  </si>
  <si>
    <t>SRI INPP5K UBQLN1 PACSIN3 STC1 CRHR1 FKBP1B NOS1 BCL2 DRD4 GSTM2</t>
  </si>
  <si>
    <t>GO_REGULATION_OF_LYASE_ACTIVITY</t>
  </si>
  <si>
    <t>NOS2 VIPR2 GRM7 PRKCA ADCY1 ADCY5 GNAI3 GABBR2 MTRR CAP1 GRM2 CRHR1 TSHR TIMP2 CALCR GALR3 NOS1 AKAP5 DRD4 PARK7 DRD3 ADORA2B EDNRB GNAI2</t>
  </si>
  <si>
    <t>GO_PROTEIN_LOCALIZATION_TO_CYTOSKELETON</t>
  </si>
  <si>
    <t>NEDD1 AURKA KIAA0753 PCM1 STIL CCDC14 DCTN2 SNX10 HOOK3 DISC1 PIBF1 BBS4 MID2 CRIPT</t>
  </si>
  <si>
    <t>GO_DETECTION_OF_ABIOTIC_STIMULUS</t>
  </si>
  <si>
    <t>KCNK4 TRPC3 ANO1 NR2F6 TAC1 KIT CCDC66 GUCA1B PKD2L2 UNC119 SERPINE2 TIMELESS DRGX</t>
  </si>
  <si>
    <t>GO_SENSORY_PERCEPTION_OF_CHEMICAL_STIMULUS</t>
  </si>
  <si>
    <t>GRM7 SCNN1A GNAT1 REEP2 MKKS PLCB2 PIGR NXNL2</t>
  </si>
  <si>
    <t>GO_TONGUE_DEVELOPMENT</t>
  </si>
  <si>
    <t>HAND2 SIX4 WNT10A HDAC1 HDAC2</t>
  </si>
  <si>
    <t>GO_MEGAKARYOCYTE_DIFFERENTIATION</t>
  </si>
  <si>
    <t>FLI1 KIT TAL1 PTPN6 WASF2</t>
  </si>
  <si>
    <t>GO_SULFUR_COMPOUND_CATABOLIC_PROCESS</t>
  </si>
  <si>
    <t>ARSB PCYOX1 GNS GLB1 IDUA CDO1 HEXA MTRR</t>
  </si>
  <si>
    <t>GO_REGULATION_OF_PROTEIN_PHOSPHATASE_TYPE_2A_ACTIVITY</t>
  </si>
  <si>
    <t>PPP2R2B ENSA PPP2R2A ARPP19 PPME1 HTT ANKLE2</t>
  </si>
  <si>
    <t>GO_NEGATIVE_REGULATION_OF_G_PROTEIN_COUPLED_RECEPTOR_PROTEIN_SIGNALING_PATHWAY</t>
  </si>
  <si>
    <t>GRK5 RGS2 RGS4</t>
  </si>
  <si>
    <t>GO_CELLULAR_RESPONSE_TO_PROSTAGLANDIN_STIMULUS</t>
  </si>
  <si>
    <t>GO_LEFT_RIGHT_PATTERN_FORMATION</t>
  </si>
  <si>
    <t>NOTCH1 SNAI1 FOXJ1 DLL1 CITED2 HSPB11 SMO PITX2 DPCD</t>
  </si>
  <si>
    <t>GO_NEGATIVE_REGULATION_OF_CELL_PROJECTION_ORGANIZATION</t>
  </si>
  <si>
    <t>SEMA3C KIAA0319 SEMA3A FSTL4 RUFY3 SEMA5A LRP1 GORASP1 LRP4 B2M LPAR1 NLGN3 SPOCK1 DPYSL3 IFRD1 EVL RTN4</t>
  </si>
  <si>
    <t>GO_RESPONSE_TO_NITRIC_OXIDE</t>
  </si>
  <si>
    <t>MTR</t>
  </si>
  <si>
    <t>KEGG_BIOSYNTHESIS_OF_UNSATURATED_FATTY_ACIDS</t>
  </si>
  <si>
    <t>HSD17B12 SCD FADS2 ELOVL5 FADS1</t>
  </si>
  <si>
    <t>GO_NEGATIVE_REGULATION_OF_STRIATED_MUSCLE_CELL_DIFFERENTIATION</t>
  </si>
  <si>
    <t>MSX1 CTDP1 NOTCH1 HDAC1 ANKRD2 EZH2</t>
  </si>
  <si>
    <t>GO_CELLULAR_MODIFIED_AMINO_ACID_BIOSYNTHETIC_PROCESS</t>
  </si>
  <si>
    <t>PLOD1 CHAC2 PLSCR1 MTHFD1L ALDH18A1 PTDSS1 MAT2B MTHFD2</t>
  </si>
  <si>
    <t>GO_POSITIVE_REGULATION_OF_TRANSCRIPTION_FROM_RNA_POLYMERASE_II_PROMOTER_IN_RESPONSE_TO_STRESS</t>
  </si>
  <si>
    <t>HIF1A ATF4 HSPA5 ATF6B VEGFA</t>
  </si>
  <si>
    <t>GO_NATURAL_KILLER_CELL_ACTIVATION</t>
  </si>
  <si>
    <t>MERTK ITGB2 TUSC2 VAMP7 IL15</t>
  </si>
  <si>
    <t>GO_POSITIVE_REGULATION_OF_PRODUCTION_OF_MOLECULAR_MEDIATOR_OF_IMMUNE_RESPONSE</t>
  </si>
  <si>
    <t>UNG RSAD2 CD36 GPRC5B PAXIP1 GATA3 SPON2 MSH6 TRAF6 BCL10 MIF</t>
  </si>
  <si>
    <t>KEGG_TRYPTOPHAN_METABOLISM</t>
  </si>
  <si>
    <t>CYP1B1 ACAT2 AADAT</t>
  </si>
  <si>
    <t>GO_NEGATIVE_REGULATION_OF_CELL_SUBSTRATE_ADHESION</t>
  </si>
  <si>
    <t>ARHGAP6 FZD4 THBS1 CLASP2 SPOCK1 ACER2 KANK1 CASK PHLDB2 WNT1 APOD PTEN MYOC BCL6</t>
  </si>
  <si>
    <t>GO_SUBSTRATE_ADHESION_DEPENDENT_CELL_SPREADING</t>
  </si>
  <si>
    <t>ITGA8 TEK MERTK FZD7 LAMA5 LAMB1</t>
  </si>
  <si>
    <t>GO_POSITIVE_REGULATION_OF_PROTEIN_ACETYLATION</t>
  </si>
  <si>
    <t>SNAI2 KAT2A SMARCB1 MUC1 PAXIP1 GATA3 BRD7</t>
  </si>
  <si>
    <t>GO_REGULATION_OF_CHEMOTAXIS</t>
  </si>
  <si>
    <t>BMPR2 SEMA3C SEMA3A THBS1 USP14 FN1 NCKAP1L SEMA5A DAPK2 PTPN2 PLA2G7 IL16 LPAR1 CALR ITGA2 CREB3 GREM1 MPP1 VEGFA</t>
  </si>
  <si>
    <t>GO_EMBRYONIC_HEART_TUBE_MORPHOGENESIS</t>
  </si>
  <si>
    <t>ENG HAND2 TBX2 IHH OVOL2 ACVR1 NOTCH1 SOX18 GJA1 DLL1 BBS5 STIL VANGL2</t>
  </si>
  <si>
    <t>GO_REGULATION_OF_PROTEIN_TARGETING</t>
  </si>
  <si>
    <t>KPNA1 MTOR UGCG MBTPS1 VPS11 ZDHHC8 FAF1 TGFBR1 IPO5 G3BP2 SRI OGT INPP5K SEMA5A JAK2 BNIP3L SIRT1 PDZK1 RHOU CREB3 GREM1 SREBF2 RBPMS FBXW7 IL12B HSP90AA1 EP300 NPEPPS KANK1 HNMT GSK3A SLC17A9 SHH GNAQ MED1 APOD UBL5 TGFB3 XBP1 EGFR FAM20B UBE2L3 DAB2 MAPK14 ACTL6A CYLD SH3GLB1 STOM SMAD3 EDAR RNF31 SLC9A1 IL18</t>
  </si>
  <si>
    <t>GO_NEGATIVE_REGULATION_OF_CATABOLIC_PROCESS</t>
  </si>
  <si>
    <t>UBE2G2 CENPF SMARCC1 PIK3CG MAD2L1 ANXA2 DAP DAB2IP KIF25 BUB1 CBFA2T3 CSNK2A1 NRG1 PLK1 PIN1 WAC SDCBP ZW10 SERPINE2 CDKN2A MTMR2 BUB1B USP25 MT3 TSPO MTM1 SIRT6 TTK TBC1D14 RGN TERF1 SECISBP2 FHIT RELA STAT3 SNX12 BANP BCL2L1 MAD2L2 SUFU</t>
  </si>
  <si>
    <t>GO_REGULATION_OF_PROTEIN_MODIFICATION_BY_SMALL_PROTEIN_CONJUGATION_OR_REMOVAL</t>
  </si>
  <si>
    <t>FBXO4 MTOR PER2 TGFBR1 ARRDC3 SMURF1 BIRC2 OGT PSMD12 PSMD1 UFL1 GORASP1 VCP UBQLN1 SART3 HDAC4 HSPA5 DUSP1 PSMA4 DERL1 SPOPL PSME4 FEM1A NDFIP1 USP4 FBXW7 PSMC2 PSMD14 HSP90AA1 FZR1 PSMC3 PIAS1 WNT1 XIAP SOX4 ANAPC5 DNAJA3 KDM1A PTPN22 ANAPC2 AIMP2 PSMC1 DCUN1D3 UBE2L3 FBXO2 FBXO22 PSMB1 DNAJA1 PCID2 PTEN</t>
  </si>
  <si>
    <t>GO_RESPONSE_TO_CADMIUM_ION</t>
  </si>
  <si>
    <t>SORD STAR MTF1 B2M GSN ECE1 SPARC</t>
  </si>
  <si>
    <t>GO_RESPONSE_TO_ESTRADIOL</t>
  </si>
  <si>
    <t>IGF2 COL1A1 NR2F2 ANXA1 BRCA2 RARA IHH CD38 MBD4 RAMP2 ETS1 ALDH1A2 FGF10 H2AFZ AURKA CDKN1B DNMT1 CCNE1 ZNF703 F3 ASS1 CDK2 NCOA1 DNMT3B CCNA2 CCND1 PENK EZH2 STAT3 STAT5B PAWR IGFBP2 AREG SLC6A1 CD4 SSTR1 PTN HNRNPD OGG1 SFRP1</t>
  </si>
  <si>
    <t>GO_SALIVARY_GLAND_DEVELOPMENT</t>
  </si>
  <si>
    <t>TGM2 NRP1 PLXND1 LAMA5 FGF10 NFIB TGFB2</t>
  </si>
  <si>
    <t>GO_PLASMA_MEMBRANE_ORGANIZATION</t>
  </si>
  <si>
    <t>MYO5A ATP1B3 TSPAN14 ATP2A2 TMED2 SMURF1 PLSCR1 INPP5K TSPAN15 BSG CLASP2 ROCK2 FAT4 KIF13A EFR3B FLOT2 NSF FAM126A SYT7 PACSIN3 PIP5K1A RAPGEF6 LIN7C RAB31 ANO3 DLG1 TSPAN5 DPP10 SYTL2 ARFRP1 ROCK1 TULP3 CXCR4 VAMP3 STXBP1 MAP7 PIGW ZDHHC23 RAB26 RAMP1 PTEN IKBKB S100A10 STX2 PDZD11 WHAMM DYSF SOD1 TUB TNFRSF1A SYS1 CALCR</t>
  </si>
  <si>
    <t>GO_PROTEIN_DESTABILIZATION</t>
  </si>
  <si>
    <t>MYLIP MDM2 NCLN GSN SIRT1 DERL1 CTSH</t>
  </si>
  <si>
    <t>GO_SYMPATHETIC_NERVOUS_SYSTEM_DEVELOPMENT</t>
  </si>
  <si>
    <t>HAND2 NRP1 FZD3 GATA3 TP63 NRP2 TFAP2B ASCL1</t>
  </si>
  <si>
    <t>GO_NEGATIVE_REGULATION_OF_RESPONSE_TO_CYTOKINE_STIMULUS</t>
  </si>
  <si>
    <t>PTPRC IL6ST NR1H3 PTPN2 NLRC5 APOA1 DNAJA3</t>
  </si>
  <si>
    <t>GO_HISTONE_UBIQUITINATION</t>
  </si>
  <si>
    <t>TRIM37 PAF1 PHC1 WAC DTX3L UHRF1 PCGF1 UBE2E1 SKP1</t>
  </si>
  <si>
    <t>GO_REGULATION_OF_P38MAPK_CASCADE</t>
  </si>
  <si>
    <t>PHLPP1 DAB2IP GADD45A MAP3K4 OPRK1 ZC3H12A EZR</t>
  </si>
  <si>
    <t>GO_RETROGRADE_TRANSPORT_VESICLE_RECYCLING_WITHIN_GOLGI</t>
  </si>
  <si>
    <t>SORL1 RAB33B CUX1 COG4</t>
  </si>
  <si>
    <t>GO_REGULATION_OF_VIRAL_RELEASE_FROM_HOST_CELL</t>
  </si>
  <si>
    <t>TRIM35 TSG101 CHMP3 VPS4A</t>
  </si>
  <si>
    <t>GO_PYRIMIDINE_CONTAINING_COMPOUND_BIOSYNTHETIC_PROCESS</t>
  </si>
  <si>
    <t>TK1 TYMS DCTD DHODH CMPK2 UPP1 NME7 UCKL1 DTYMK NME5</t>
  </si>
  <si>
    <t>GO_MYD88_DEPENDENT_TOLL_LIKE_RECEPTOR_SIGNALING_PATHWAY</t>
  </si>
  <si>
    <t>MAP3K1 HSPD1 IRAK4 CD14</t>
  </si>
  <si>
    <t>GO_NEGATIVE_REGULATION_OF_STRIATED_MUSCLE_CELL_APOPTOTIC_PROCESS</t>
  </si>
  <si>
    <t>HMGCR RAPGEF3 JAK2</t>
  </si>
  <si>
    <t>GO_ENDOTHELIUM_DEVELOPMENT</t>
  </si>
  <si>
    <t>PDE4D BMPR2 SLC40A1 PPP1R16B RAPGEF3 PTPRS EDF1 PLOD3 WNT7A STK3 MARVELD2 RAP1A STC1 RAPGEF1 RAPGEF6 TMEM100 RAP1B STK4 TJP2</t>
  </si>
  <si>
    <t>GO_CHONDROITIN_SULFATE_BIOSYNTHETIC_PROCESS</t>
  </si>
  <si>
    <t>XYLT1 CHST3 CSGALNACT2 CHST15 CHSY1 CSGALNACT1 CHST9 XYLT2 CHPF2 CSPG5 SLC35D1 VCAN NCAN CHST7</t>
  </si>
  <si>
    <t>GO_CELL_CELL_JUNCTION_ASSEMBLY</t>
  </si>
  <si>
    <t>PARD6G RAMP2 CLDN1 UGT8 ECT2 GJA5 AMOT MPP5 GJA1 CDH5 CNTNAP1 PARD6A CD9 TBCD OCLN GNPAT GJA4 PKP4 MPP7 RHOC HDAC7 FSCN1</t>
  </si>
  <si>
    <t>GO_REGULATION_OF_ALPHA_BETA_T_CELL_ACTIVATION</t>
  </si>
  <si>
    <t>TGFBR2 NCKAP1L AP3D1 CD28 CD80 IL12B MYB SHH FOXP3 SYK SOCS5 BCL6 IL18 ADA</t>
  </si>
  <si>
    <t>GO_APICAL_JUNCTION_ASSEMBLY</t>
  </si>
  <si>
    <t>GO_REPLACEMENT_OSSIFICATION</t>
  </si>
  <si>
    <t>COL1A1 BMP6 TEK MEF2D</t>
  </si>
  <si>
    <t>GO_REGULATION_OF_SPINDLE_ORGANIZATION</t>
  </si>
  <si>
    <t>CHMP3 BORA PLK1 TPX2</t>
  </si>
  <si>
    <t>GO_RESPONSE_TO_TEMPERATURE_STIMULUS</t>
  </si>
  <si>
    <t>GK CIRBP THBS1 TRPM8 RPS6KB1 ZNF516 EIF2AK3 DNAJC3 STAC PPARGC1A EIF2B5 HSPD1 CD14 IL1R1 ATP2B1 HSP90AA1 ST8SIA1 ANO3 DNAJA2 EPHB1 PSIP1 TRPM3 RNF34 DNAJA3 DNAJA4 EIF2B1</t>
  </si>
  <si>
    <t>GO_NEURONAL_STEM_CELL_POPULATION_MAINTENANCE</t>
  </si>
  <si>
    <t>NOTCH1 DLL1 PCM1 PROX1 IGF2BP1 HOOK3 JAG1 FUT10 HES1</t>
  </si>
  <si>
    <t>GO_NUCLEAR_IMPORT</t>
  </si>
  <si>
    <t>KPNA1 CBLB ARNTL GDF5 IPO5 IPO7 RERE PDIA3 JAK2 KPNA5 HTATIP2 GEMIN6 TNPO1 ZFYVE9 IPO8</t>
  </si>
  <si>
    <t>GO_CHONDROITIN_SULFATE_PROTEOGLYCAN_METABOLIC_PROCESS</t>
  </si>
  <si>
    <t>ARSB XYLT1 IDUA CHST3 IMPAD1 B3GAT1 HEXA CSGALNACT2 CHST15 B3GAT2</t>
  </si>
  <si>
    <t>KEGG_AMINO_SUGAR_AND_NUCLEOTIDE_SUGAR_METABOLISM</t>
  </si>
  <si>
    <t>CMAS NPL GNE PMM1 GNPNAT1 HEXA GNPDA1 TSTA3 UAP1 PGM3 PMM2 CHIA GMDS HEXB UGP2</t>
  </si>
  <si>
    <t>GO_PITUITARY_GLAND_DEVELOPMENT</t>
  </si>
  <si>
    <t>GLI2 ETS1 ALDH1A2 NR0B1 FGF10 CDH1 GHRH ADCYAP1 WNT4</t>
  </si>
  <si>
    <t>GO_NEGATIVE_REGULATION_OF_RESPONSE_TO_ENDOPLASMIC_RETICULUM_STRESS</t>
  </si>
  <si>
    <t>HYOU1 USP14 DNAJC3 CREB3 UBE2J1 TXNDC12 XBP1</t>
  </si>
  <si>
    <t>GO_REGULATION_OF_MESONEPHROS_DEVELOPMENT</t>
  </si>
  <si>
    <t>GO_EMBRYONIC_HEART_TUBE_DEVELOPMENT</t>
  </si>
  <si>
    <t>ENG HAND2 TBX2 IHH OVOL2 ACVR1 NOTCH1 GJA5 SOX18 GJA1 DLL1 BBS5 STIL VANGL2 TRAF3IP1 SUFU PKD2 MEF2C CITED2 FOLR1 FOXC2</t>
  </si>
  <si>
    <t>GO_GRANULOCYTE_MIGRATION</t>
  </si>
  <si>
    <t>PDE4D NCKAP1L DAPK2 IRAK4 CXADR VEGFA SCG2 UMOD PDE4B SYK LGALS3</t>
  </si>
  <si>
    <t>GO_REGULATION_OF_MYOTUBE_DIFFERENTIATION</t>
  </si>
  <si>
    <t>MTOR HDAC4 HDAC9 CFLAR NLN MAML1 RBM24 SIK1 XBP1 FBXO22 MAPK14</t>
  </si>
  <si>
    <t>GO_NEGATIVE_REGULATION_OF_ANTIGEN_RECEPTOR_MEDIATED_SIGNALING_PATHWAY</t>
  </si>
  <si>
    <t>THY1 PTPN6 GBP1 PLCL2 UBASH3A PAWR EZR PRNP DUSP3</t>
  </si>
  <si>
    <t>GO_RESPONSE_TO_RETINOIC_ACID</t>
  </si>
  <si>
    <t>COL1A1 BMP6 RARA CD38 HTRA2 TESC FZD7 AQP1 ADNP2 ALDH1A2 OSR1 ABL2</t>
  </si>
  <si>
    <t>GO_HEME_BIOSYNTHETIC_PROCESS</t>
  </si>
  <si>
    <t>CPOX SLC25A39 TSPO TMEM14C</t>
  </si>
  <si>
    <t>GO_REGULATION_OF_ENDOTHELIAL_CELL_CHEMOTAXIS</t>
  </si>
  <si>
    <t>PRKD1 FGF16 HSPB1 NOTCH1 FGF1 HRG KDR</t>
  </si>
  <si>
    <t>KEGG_PROPANOATE_METABOLISM</t>
  </si>
  <si>
    <t>ACACA ACAT2 ABAT SUCLG2 HADHA LDHA PCCB LDHB</t>
  </si>
  <si>
    <t>GO_REGULATION_OF_TUMOR_NECROSIS_FACTOR_MEDIATED_SIGNALING_PATHWAY</t>
  </si>
  <si>
    <t>GAS6 SPHK1 TRAIP TNFAIP3 RFFL PIAS4 TRAF1 MADD</t>
  </si>
  <si>
    <t>GO_POSITIVE_REGULATION_OF_AXONOGENESIS</t>
  </si>
  <si>
    <t>NTRK2 BMPR2 FN1 RUFY3 SEMA5A IST1 VEGFA EP300 BRAF TWF2 ANAPC2 MAPT</t>
  </si>
  <si>
    <t>GO_REGULATION_OF_SEQUESTERING_OF_CALCIUM_ION</t>
  </si>
  <si>
    <t>PDE4D MYO5A PTPRC ITPR2 SRI TRPC1 UBASH3B DMD RYR2 MCOLN1</t>
  </si>
  <si>
    <t>GO_CELLULAR_LIPID_CATABOLIC_PROCESS</t>
  </si>
  <si>
    <t>PNPLA2 GPCPD1 CYP1B1 ETFDH GALC CRABP1 PNPLA3 CEL ECI1 LPIN1 PEX13 FAAH SLC27A4 NAGA ACADL ABHD2 APOA1 GLA FABP6 HADHA BCO2 APOB SESN2 PCCB ABCD2 PNPLA8 MMAA PPT1 AMACR PEX2 GDE1 CYP26C1 ABHD6 HEXB</t>
  </si>
  <si>
    <t>GO_SMOOTH_MUSCLE_CONTRACTION</t>
  </si>
  <si>
    <t>PDE4D SULF1 CHRNB4 ROCK2 TACR2 MKKS DLG1 CHRNB2 ROCK1</t>
  </si>
  <si>
    <t>GO_POSITIVE_REGULATION_OF_MITOCHONDRIAL_OUTER_MEMBRANE_PERMEABILIZATION_INVOLVED_IN_APOPTOTIC_SIGNALING_PATHWAY</t>
  </si>
  <si>
    <t>E2F1 DYNLL2 DYNLL1 SFN YWHAH TP63 TP53BP2 MAPK8 SIVA1</t>
  </si>
  <si>
    <t>GO_PRODUCTION_OF_MOLECULAR_MEDIATOR_OF_IMMUNE_RESPONSE</t>
  </si>
  <si>
    <t>GAS6 UNG PRKDC POLL KIT MSH6 MSH2 PMS2 LIG4 MSH3 DENND1B TRAF3IP2 TCF3 IL31RA EXO1</t>
  </si>
  <si>
    <t>GO_REGULATION_OF_VASCULAR_PERMEABILITY</t>
  </si>
  <si>
    <t>BCR NPR1 TACR2 VEGFA</t>
  </si>
  <si>
    <t>GO_GLIAL_CELL_DIFFERENTIATION</t>
  </si>
  <si>
    <t>NTRK2 SKI WASF3 RELN LPAR1 GSN NLGN3 EIF2B5 PICK1 DUSP10 VTN DNER PTPN11 SOX4 SHH EIF2B1 MAPK1 ZNF488 MED12 EIF2B3 PTEN MYOC SLC8A3 ERBB3</t>
  </si>
  <si>
    <t>GO_REGULATION_OF_MICROTUBULE_POLYMERIZATION</t>
  </si>
  <si>
    <t>FES STMN1 CDKN1B TUBGCP5 TUBGCP2 TUBGCP6 TERF1 SGK1 SLAIN2 TBCD CAV1</t>
  </si>
  <si>
    <t>GO_GLYCOSYL_COMPOUND_METABOLIC_PROCESS</t>
  </si>
  <si>
    <t>PANK3 NADK ATP6V1A ACACA HMGCR PPAT FUCA2 PAPSS2 VCP PFKM PFKP ENTPD5 NDUFAF1 SULT1E1 CTNS MTHFR UCK1 SLC25A25 MAT2B PANK2 MPP1 ALDOB ATP6V0A1 FUCA1 UQCRB GNAI3 TK2 MTRR NAGA HSPA8 COX4I2 CASK ATP6V1B2 MPP3 NDUFV1 CBR4 DLG1 UQCRC1 MYH7 UQCRC2 APIP SLC26A1 TJP2 MAT2A TCIRG1 MOCOS COX10 NDUFA4 LDHA COX6C PDCL NDUFS2 NDUFA9 PFKFB2 DLD PFKFB3 UQCRH ADA PFKFB4 PAPSS1 GAPDH SLC35B2 DPYS MAT1A PRTFDC1 ERH KLB MPP2</t>
  </si>
  <si>
    <t>GO_POSITIVE_REGULATION_OF_EPITHELIAL_CELL_MIGRATION</t>
  </si>
  <si>
    <t>BMPR2 TGFBR2 HIF1A THBS1 PRKCA SEMA5A CLASP2 ROCK2 ITGA2 HDAC9 WNT7A SCARB1 GLIPR2 VEGFA CTSH RREB1 SRPX2 SPARC</t>
  </si>
  <si>
    <t>GO_CELL_GROWTH</t>
  </si>
  <si>
    <t>MTOR TGFBR2 SEMA3A ATAD3A DDX5 SEC61A1 ENTPD5 TGFBR3 DGKD NLGN3 SLC9A6 ALCAM APP GATA4 CPNE1 DVL1 SGMS1 MAPT TGFB3 XBP1 ULK1 RRAGC SOCS5 XRN2 SLC9A1 VCL ITGB1 SEMA7A SPG11 EMP1 BCL2 ITGAV ARIH2 USP9X</t>
  </si>
  <si>
    <t>GO_REGULATION_OF_MACROPHAGE_DERIVED_FOAM_CELL_DIFFERENTIATION</t>
  </si>
  <si>
    <t>NR1H3 PPARA NFKB1</t>
  </si>
  <si>
    <t>GO_RESPONSE_TO_ACID_CHEMICAL</t>
  </si>
  <si>
    <t>NTRK2 MTOR FZD4 ACACA CREB1 HIF1A FN1 RPS6KB1 IPO5 EEF2 AACS OGT WNT5B PDGFA RAPGEF3 PDK4 UFL1 ZEB1 ASNS TGFBR3 GSN ITGA2 BCHE PPARGC1A MTHFR AARS CDO1 DUSP1 CPEB4 ALDOB ACER2 SERPINF1 CTSH WNT9A GNRH1 CASP3 HLCS EP300 SPARC PID1 SOCS1</t>
  </si>
  <si>
    <t>GO_ACTIN_FILAMENT_BASED_PROCESS</t>
  </si>
  <si>
    <t>PPP1R9A MYO5A CAPN10 SPTAN1 ARHGAP6 SYNE2 BCR NISCH WASF3 MICAL2 FAT1 INF2 TNFAIP1 NCKAP1L TRPM7 RUFY3 ACTR2 TPM2 INPP5K DAAM2 PDGFA MYO6 JAK2 ROCK2 ITGB5 SPIRE1 IQGAP2 CALR JMY FER GSN RHOU IQSEC1 KCNE2 HSP90B1 DPYSL3 ACTR3 CFLAR EVL CXADR NEBL DSTN ACTN1 RND3 ITPKA DMD RYR2 PIP5K1A</t>
  </si>
  <si>
    <t>GO_POSITIVE_REGULATION_OF_DNA_METABOLIC_PROCESS</t>
  </si>
  <si>
    <t>CHTF8 DBF4B BMP6 GLI2 PDGFRA CDK1 NEK2 UNG TOP2A EYA1 FGFR4 FGF10 PAXIP1 RFC4 MSH6 MAP3K4 DKC1 RAD51 H2AFX BABAM1 NOX4 MYC EYA3 DNA2 CDK2 DSCC1 CDC7 E2F7 ERCC8 APLF TERF2 KITLG POT1</t>
  </si>
  <si>
    <t>GO_NUCLEOTIDE_EXCISION_REPAIR_DNA_DAMAGE_RECOGNITION</t>
  </si>
  <si>
    <t>CUL4A DDB2 RAD23B COPS3 COPS2 PARP1 UBA52 XPC RPS27A</t>
  </si>
  <si>
    <t>GO_KERATINOCYTE_DIFFERENTIATION</t>
  </si>
  <si>
    <t>TSG101 ANXA1 ST14 IFT74 NOTCH1 IRF6 SAV1 MAP2K1 SFN TP63 FLNB CSTA SCEL FOXN1 CASP14 POU3F1 PPL ABCA12 WNT16 CERS3 LATS1</t>
  </si>
  <si>
    <t>GO_REGULATION_OF_STEROID_BIOSYNTHETIC_PROCESS</t>
  </si>
  <si>
    <t>DKK3 DHCR7 STAR NFKB1 SIRT1 PPARGC1A VDR SCAP INSIG1 FGF19</t>
  </si>
  <si>
    <t>GO_ACTIVATION_OF_MAPK_ACTIVITY</t>
  </si>
  <si>
    <t>PLCE1 INSR THBS1 SPAG9 ERP29 PROK2 MAP3K5 LPAR1 FRS2 MAPKAPK2 PAK3 MAP3K9 ERN1 MAPK8IP3 PTPN11 C1QTNF2 MAPK1 TGFB3 CD74 CXCR4 SYK MAPK14</t>
  </si>
  <si>
    <t>GO_REGULATION_OF_STEM_CELL_PROLIFERATION</t>
  </si>
  <si>
    <t>SNAI2 FZD3 ACE OVOL2 EPCAM DMRTA2 PHF14 NOTCH1 CHRD NFIB SOX18 EIF2AK2 SIRT6 CX3CL1 MYC FOXF1 TP63 HMGB2 VEGFC KITLG</t>
  </si>
  <si>
    <t>GO_ANTIGEN_RECEPTOR_MEDIATED_SIGNALING_PATHWAY</t>
  </si>
  <si>
    <t>PDE4D PTPRC CACNB4 NCKAP1L PSMD12 PSMD1 CD28 PIK3CA NFKB1 PSMA4 PSME4 CD247 PSMC2 PAK3 PSMD14 PSMC3 KLHL6 CD79B PDPK1 PSMC1 RFTN2 FOXP3 MAPK1 PDE4B SYK PSMB1 PTEN IKBKB PSMD4 RNF31</t>
  </si>
  <si>
    <t>GO_CELLULAR_SENESCENCE</t>
  </si>
  <si>
    <t>ARNTL CALR SIRT1 KAT6A ULK3 SMC5</t>
  </si>
  <si>
    <t>GO_POSITIVE_REGULATION_OF_PROTEIN_LOCALIZATION_TO_CELL_PERIPHERY</t>
  </si>
  <si>
    <t>RER1 CNST DLG1 DPP10 PDPK1 ARF6 ACSL3 EPHA2 ITGB1 SORBS1 PLS1 PIK3R1 ITGA3</t>
  </si>
  <si>
    <t>GO_MULTIVESICULAR_BODY_ORGANIZATION</t>
  </si>
  <si>
    <t>STAM2 VPS37B IST1 RAB27A CHMP4C CHMP1B CHMP2B</t>
  </si>
  <si>
    <t>GO_REGULATION_OF_CHOLESTEROL_METABOLIC_PROCESS</t>
  </si>
  <si>
    <t>DHCR7 LMF1 SCAP ACADL APOB SOD1</t>
  </si>
  <si>
    <t>GO_PROTEIN_K63_LINKED_DEUBIQUITINATION</t>
  </si>
  <si>
    <t>ZRANB1 USP33 PSMD14 USP13 CYLD</t>
  </si>
  <si>
    <t>GO_GLIAL_CELL_DEVELOPMENT</t>
  </si>
  <si>
    <t>SKI WASF3 LPAR1 GSN EIF2B5 PICK1 SOX4 SHH EIF2B1 ZNF488 MED12 EIF2B3 PTEN MYOC SOD1 CNTF</t>
  </si>
  <si>
    <t>GO_NEURON_RECOGNITION</t>
  </si>
  <si>
    <t>SEMA3A SEMA5A OPCML APP RTN4</t>
  </si>
  <si>
    <t>GO_POSITIVE_REGULATION_OF_VIRAL_GENOME_REPLICATION</t>
  </si>
  <si>
    <t>STAU1 VAPA CD28 PPID PPIE DDX3X STOM PPIB</t>
  </si>
  <si>
    <t>GO_SOMATIC_CELL_DNA_RECOMBINATION</t>
  </si>
  <si>
    <t>UNG PRKDC MSH6 MSH2 HMGB2 LIG4 MSH3 TCF3 EXO1 LIG1 TCF7 LEF1 SWAP70 POLB EXOSC3</t>
  </si>
  <si>
    <t>GO_POSITIVE_REGULATION_OF_EPITHELIAL_CELL_APOPTOTIC_PROCESS</t>
  </si>
  <si>
    <t>CAPN10 THBS1 GSN PPARGC1A</t>
  </si>
  <si>
    <t>GO_KERATAN_SULFATE_BIOSYNTHETIC_PROCESS</t>
  </si>
  <si>
    <t>OGN B4GALT2 ST3GAL1 B3GNT2 B4GALT1 B4GALT6 PRELP</t>
  </si>
  <si>
    <t>GO_NUCLEOSIDE_PHOSPHATE_CATABOLIC_PROCESS</t>
  </si>
  <si>
    <t>PDE4D PDE10A PDE5A PDE7B PDE8A VCP PDE3B</t>
  </si>
  <si>
    <t>GO_REGULATION_OF_STAT_CASCADE</t>
  </si>
  <si>
    <t>NLK IL6ST CYP1B1 PTPN2 JAK2 FGFR3 DOT1L VEGFA PPP2CA CRLF1 IL12B SOCS4 CLCF1 SOCS1 ELP2 IKBKB SOCS5 IL18 PIGU DAB1 CNTF TNFRSF1A</t>
  </si>
  <si>
    <t>KEGG_VIRAL_MYOCARDITIS</t>
  </si>
  <si>
    <t>EIF4G3 SGCB CD28 EIF4G2 CD80 MYH15 CXADR CASP3 DMD</t>
  </si>
  <si>
    <t>GO_LONG_TERM_SYNAPTIC_POTENTIATION</t>
  </si>
  <si>
    <t>NTRK2 RELN NLGN3 NPTN BRAF MAPK1 PTEN SLC8A3</t>
  </si>
  <si>
    <t>GO_SENSORY_PERCEPTION_OF_TEMPERATURE_STIMULUS</t>
  </si>
  <si>
    <t>KCNK4 ANO1 NR2F6 OPRK1 TRPA1 PAWR</t>
  </si>
  <si>
    <t>GO_REGULATION_OF_CALCIUM_ION_TRANSMEMBRANE_TRANSPORT</t>
  </si>
  <si>
    <t>PDE4D MYO5A CACNB4 SRI RAPGEF3 TRPC1 UBQLN1 KCNE2 UBASH3B DMD RYR2 F2RL3 PDPK1 PDE4B CRHR1 FKBP1B HTT STIM2 SLC9A1</t>
  </si>
  <si>
    <t>GO_REGULATION_OF_VIRAL_GENOME_REPLICATION</t>
  </si>
  <si>
    <t>STAU1 PLSCR1 DDX5 VAPA INPP5K CD28 PPID</t>
  </si>
  <si>
    <t>GO_POSITIVE_REGULATION_OF_CYCLIC_NUCLEOTIDE_METABOLIC_PROCESS</t>
  </si>
  <si>
    <t>NOS2 VIPR2 PRKCA AKAP12 NPR1 RAPGEF3 ADCY1 ADCY5 ECE1 ADCYAP1R1 GSK3A PTHLH CAP1 ABCA1 RAMP1 MC4R CRHR1 TSHR TIMP2 CALCR NOS1 GPR161 AKAP5</t>
  </si>
  <si>
    <t>GO_PURINE_NUCLEOSIDE_BIOSYNTHETIC_PROCESS</t>
  </si>
  <si>
    <t>PANK3 ACACA PAPSS2 MAT2B PANK2 ATP6V0A1 SLC26A1 MAT2A TCIRG1 ADA PAPSS1 SLC35B2 MAT1A PRTFDC1 IMPDH2</t>
  </si>
  <si>
    <t>GO_REGULATION_OF_ORGAN_GROWTH</t>
  </si>
  <si>
    <t>ARX CDK1 TBX2 WT1 CTDP1 POR NOTCH1 NRG1 PIN1 SAV1 GJA1 FGF20 ERBB4</t>
  </si>
  <si>
    <t>GO_REGULATION_OF_T_CELL_RECEPTOR_SIGNALING_PATHWAY</t>
  </si>
  <si>
    <t>THY1 PTPN6 GBP1 BCL10 UBASH3A PAWR LCK EZR PRNP DUSP3</t>
  </si>
  <si>
    <t>GO_NEGATIVE_REGULATION_OF_APOPTOTIC_SIGNALING_PATHWAY</t>
  </si>
  <si>
    <t>CTH MMP9 SNAI2 NRP1 UNC5B HSPB1 ING2 SIAH2 HTRA2 FIGNL1 GCLC TNFAIP3 EYA1 RFFL ACVR1 MUC1 FGF10 NRG1 NONO</t>
  </si>
  <si>
    <t>GO_NEGATIVE_REGULATION_OF_NEURON_DIFFERENTIATION</t>
  </si>
  <si>
    <t>SEMA3C KIAA0319 SEMA3A DDX6 FSTL4 RUFY3 SEMA5A LRP1 GORASP1 LRP4 B2M LPAR1 CALR NLGN3 SPOCK1 DPYSL3 IFRD1 APP DIXDC1 RTN4 ZNF536 PRPF19 KANK1 ARHGEF1 SHH MED1 SEMA4G ARF6 TRPC6</t>
  </si>
  <si>
    <t>GO_POSITIVE_REGULATION_OF_ERYTHROCYTE_DIFFERENTIATION</t>
  </si>
  <si>
    <t>HIF1A NCKAP1L FOXO3 ANKRD54 KDM1A MED1 MAPK14 GATA2</t>
  </si>
  <si>
    <t>GO_AMEBOIDAL_TYPE_CELL_MIGRATION</t>
  </si>
  <si>
    <t>MIXL1 HAND2 PKN3 NRP1 NRTN NANOS1 CDH13 EFNB1 OVOL2 ITGB2 ID1 FAP PLXND1 LAMA5 KIT ACVR1 FGF10 PAXIP1</t>
  </si>
  <si>
    <t>KEGG_VASCULAR_SMOOTH_MUSCLE_CONTRACTION</t>
  </si>
  <si>
    <t>ITPR2 PRKCA NPR1 PPP1CC ROCK2 CACNA1D PPP1R12A PPP1CB PRKACB ADCY1 ADCY5 PLCB2 GNA13 BRAF ARHGEF1 GNAQ MAPK1 ROCK1 ACTG2</t>
  </si>
  <si>
    <t>GO_CELLULAR_COMPONENT_MAINTENANCE</t>
  </si>
  <si>
    <t>MTHFR PICK1 ITPKA RAB3A CAMSAP3</t>
  </si>
  <si>
    <t>GO_REGULATION_OF_PROTEIN_TYROSINE_KINASE_ACTIVITY</t>
  </si>
  <si>
    <t>LRP8 EREG RELN AFAP1L2 PTPN2 GREM1 APP FBXW7 SOCS4 ZGPAT TGFA SOCS5 ADAM17 ERBB3</t>
  </si>
  <si>
    <t>GO_LENS_FIBER_CELL_DIFFERENTIATION</t>
  </si>
  <si>
    <t>SLC7A11 WNT5B WNT7A FRS2 FZR1</t>
  </si>
  <si>
    <t>GO_NEGATIVE_REGULATION_OF_AUTOPHAGY</t>
  </si>
  <si>
    <t>MTOR UBQLN1 QSOX1 NRBP2 GATA4 ATG7</t>
  </si>
  <si>
    <t>GO_FC_EPSILON_RECEPTOR_SIGNALING_PATHWAY</t>
  </si>
  <si>
    <t>MAP3K1 PSMD12 NR4A3 PSMD1 PIK3CA NFKB1 FER PSMA4 PSME4 PSMC2 PSMD14 PSMC3 NFATC3 PDPK1 PSMC1 MAPK1 SYK PSMB1 IKBKB PSMD4 NRAS</t>
  </si>
  <si>
    <t>GO_POSITIVE_REGULATION_OF_CARTILAGE_DEVELOPMENT</t>
  </si>
  <si>
    <t>BMPR2 GDF5 SOX5 SMAD1</t>
  </si>
  <si>
    <t>GO_CELL_RECOGNITION</t>
  </si>
  <si>
    <t>SEMA3A ADAM20 SEMA5A OPCML APP SCARB1 RTN4 CLGN CCT4 HVCN1 CCT7 ZP3 DLG1 EPHB1 CXCR4 CSGALNACT1 CCT2 TUB TCP1 CADM1 CADM2 MFGE8 CCT8 CCT5 ROBO1</t>
  </si>
  <si>
    <t>GO_POSITIVE_REGULATION_OF_BLOOD_CIRCULATION</t>
  </si>
  <si>
    <t>PDE4D NOS2 ATP2A2 RGS2 PTPRM SLC1A1 HSP90AA1 RYR2 ACE2 GSK3A KCNQ1 DBH</t>
  </si>
  <si>
    <t>GO_POSITIVE_REGULATION_OF_OSSIFICATION</t>
  </si>
  <si>
    <t>PRKD1 BMP6 ANO6 TOB2 TAC1 ACVR1 ID4 OSR1 TGFB2 CYR61 GJA1 PTH TP63 GDF2 WNT4</t>
  </si>
  <si>
    <t>GO_REGULATION_OF_ALPHA_BETA_T_CELL_DIFFERENTIATION</t>
  </si>
  <si>
    <t>TGFBR2 NCKAP1L AP3D1 CD80 IL12B MYB SHH FOXP3 SYK SOCS5 BCL6 ADA</t>
  </si>
  <si>
    <t>GO_REGULATION_OF_SULFUR_METABOLIC_PROCESS</t>
  </si>
  <si>
    <t>PDK4 PDP1 PDP2 PDHB DLAT TCF7L2 DLD</t>
  </si>
  <si>
    <t>GO_EMBRYONIC_CRANIAL_SKELETON_MORPHOGENESIS</t>
  </si>
  <si>
    <t>TGFBR2 SLC39A3 TGFBR1 MTHFD1L MMP16 TGFB3 MED12 TULP3 FGFR2 SMAD3 TWIST1</t>
  </si>
  <si>
    <t>GO_T_CELL_PROLIFERATION</t>
  </si>
  <si>
    <t>CD151 RPS6 NCSTN RC3H2</t>
  </si>
  <si>
    <t>GO_EYE_PHOTORECEPTOR_CELL_DEVELOPMENT</t>
  </si>
  <si>
    <t>NTRK2 GNAT1 VEGFA PDE6C RORB</t>
  </si>
  <si>
    <t>GO_TETRAPYRROLE_BIOSYNTHETIC_PROCESS</t>
  </si>
  <si>
    <t>GO_TISSUE_REMODELING</t>
  </si>
  <si>
    <t>BMPR2 EPAS1 MDM2 SEMA3C HIF1A</t>
  </si>
  <si>
    <t>GO_DNA_TEMPLATED_TRANSCRIPTION_INITIATION</t>
  </si>
  <si>
    <t>GTF2A2 THRA RARA NR2F6 GTF2E1 MNAT1 TAF5 BRF2 TFB2M NCOA6 NR0B1 NOTCH1 MED10 TAF4B NOTCH2 MED20 CCNC SMARCA5 RARB TAF12 DACH2 POLR2B NRBF2 POLR1D TBPL2 NR3C2 TBP CDK7 NRBP1 TAF1A NR2F1 HNF4A PPARD NR2C1 KAT2B GTF2F2 MED30 MED14 NR1D2</t>
  </si>
  <si>
    <t>GO_CELLULAR_RESPONSE_TO_LIGHT_STIMULUS</t>
  </si>
  <si>
    <t>MDM2 HIF1A GNAT1 CRY2 DDB2 SIRT1 ATF4 PPID FBXW7 EP300 PTPRK KDM1A</t>
  </si>
  <si>
    <t>GO_MULTI_ORGANISM_METABOLIC_PROCESS</t>
  </si>
  <si>
    <t>NUP62 NUP160 NUP54 POM121 NUP205 AAAS SMARCB1 RPL37A MAP2K4 MAP2K1 NUP133 NUP85 RPL7A NUP153 RPL7 NUP155 RAE1 RPL5 NUP214 ATG16L1 NUP50</t>
  </si>
  <si>
    <t>GO_ATP_GENERATION_FROM_ADP</t>
  </si>
  <si>
    <t>PFKM PFKP ALDOB LDHA PFKFB2 PFKFB3 PFKFB4 GAPDH PFKL OGDH OGDHL PGAM1</t>
  </si>
  <si>
    <t>GO_SUBSTRATE_DEPENDENT_CELL_MIGRATION</t>
  </si>
  <si>
    <t>SNAI2 NRP1 ITGA11 CUZD1 SDCBP MYH10</t>
  </si>
  <si>
    <t>GO_REGULATION_OF_GTPASE_ACTIVITY</t>
  </si>
  <si>
    <t>DOCK4 NTRK2 PLCE1 SPTAN1 ARHGAP6 MTOR BCR RASGRF1 TBC1D4 FARP1 EREG ARHGAP40 JAK1 TMED2 NCKAP1L IPO5 RGS2 CYTH3 RGS4 RGS9 RGS16 FNIP1 ARHGEF9 RGS1 PDGFA RAPGEF3 JAK2 RASGEF1A IQGAP2 FGFR3 CCPG1 RUNDC1 ARHGAP5 CYTH1 IQSEC1 EIF2B5 AGAP1 GFRA3 RALGAPA1 CHM RASA2 ARHGEF7 CHRM4 FRS2 NET1 RIC8B RAPGEF5 MKKS ARHGAP36 RP2 RAP1A FAM13B IL5RA RASGEF1C PIP5K1A TBC1D22A RAPGEF1 RAPGEF6 AKAP13 FAM13A NPRL2 FGF19 ELMO1 ARHGEF1 SH3BP4 PSD2 STXBP5L FBXO8 GNAQ NRG2 GAPVD1 EIF2B1 ELMOD2 TBC1D25 RGS8 SMAP2 EGFR FGFR2 TAGAP EIF2B3 ARHGEF3 FLCN ADPRH SGSM1 HBEGF SPATA13 MYO9B DENND5A BCL6 ARHGAP24 SIPA1L2 RCBTB2 ERBB3 S100A10 RASGRP3 DOCK5 AKAP9 RPGR</t>
  </si>
  <si>
    <t>GO_REGULATION_OF_FAT_CELL_DIFFERENTIATION</t>
  </si>
  <si>
    <t>MTOR ARNTL CREB1 FNDC5 WNT5B SULT1E1 SIRT1 LRP5 STK3 FRZB DUSP10 DLK2 INSIG1 WNT1 RARRES2 SORT1 STK4 XBP1 MAPK14 SMAD3 BMP2 WIF1 GATA2</t>
  </si>
  <si>
    <t>GO_POSITIVE_REGULATION_OF_CALCIUM_ION_DEPENDENT_EXOCYTOSIS</t>
  </si>
  <si>
    <t>STX1A SYT7 ZP3 STXBP1</t>
  </si>
  <si>
    <t>GO_NEGATIVE_REGULATION_OF_LEUKOCYTE_MEDIATED_IMMUNITY</t>
  </si>
  <si>
    <t>PTPRC BCR C4BPA NDFIP1</t>
  </si>
  <si>
    <t>GO_HEME_METABOLIC_PROCESS</t>
  </si>
  <si>
    <t>GO_LEUKOCYTE_PROLIFERATION</t>
  </si>
  <si>
    <t>CD151 PTPRC TBK1 RPS6 HSPD1 NCSTN RC3H2</t>
  </si>
  <si>
    <t>GO_TRICARBOXYLIC_ACID_METABOLIC_PROCESS</t>
  </si>
  <si>
    <t>ACLY ACO2 PDHB DLAT SUCLG2 MDH2 DLD IDH1 MDH1 SDHA OGDH OGDHL</t>
  </si>
  <si>
    <t>GO_PROTEIN_LOCALIZATION_TO_CELL_SURFACE</t>
  </si>
  <si>
    <t>SMURF1 PIGK USP4 PTPRK ARF6</t>
  </si>
  <si>
    <t>GO_PEPTIDYL_PROLINE_MODIFICATION</t>
  </si>
  <si>
    <t>P4HA1 P4HB PPID PPIF PPIC PPIE FKBP1B PPIB NKTR FKBP10 FKBP5 FKBP8 CRTAP PIN4 FKBP9 PDIA2</t>
  </si>
  <si>
    <t>GO_SPHINGOLIPID_BIOSYNTHETIC_PROCESS</t>
  </si>
  <si>
    <t>UGCG ST6GALNAC3 VAPA SPTLC2 ACER2 GAL3ST1 SPTSSA ST8SIA1 ST8SIA5 ST3GAL3 SGMS1</t>
  </si>
  <si>
    <t>GO_NEGATIVE_REGULATION_OF_IMMUNE_RESPONSE</t>
  </si>
  <si>
    <t>PTPRC BCR NR1H3 PTPN2 FER C4BPA NDFIP1 NLRC5 DUSP10 IL12B APOA1 DNAJA3 FOXP3 TGFB3 SOCS5 LGALS3 BCL6</t>
  </si>
  <si>
    <t>GO_MUSCLE_CELL_DEVELOPMENT</t>
  </si>
  <si>
    <t>FHL2 LMOD1 PDGFRA MYH11 CDK1 SIX4 RAMP2 MYL2 CAMK2D TMOD1 KRT19 NOTCH1 ACTA1 TPM1 TMOD2</t>
  </si>
  <si>
    <t>GO_GLYCOSYL_COMPOUND_CATABOLIC_PROCESS</t>
  </si>
  <si>
    <t>MTAP PNP GBA2 ABHD10 DERA MLYCD UPP1 NUDT7 DPYD</t>
  </si>
  <si>
    <t>GO_PEPTIDYL_LYSINE_METHYLATION</t>
  </si>
  <si>
    <t>SETD7 SUV39H2 OGT ASH2L DOT1L</t>
  </si>
  <si>
    <t>KEGG_PENTOSE_PHOSPHATE_PATHWAY</t>
  </si>
  <si>
    <t>PFKM PFKP TKTL1 ALDOB PGD FBP2</t>
  </si>
  <si>
    <t>GO_POSITIVE_REGULATION_OF_REPRODUCTIVE_PROCESS</t>
  </si>
  <si>
    <t>PDE5A INSR SEMA3A INHBB</t>
  </si>
  <si>
    <t>GO_NUCLEOSIDE_PHOSPHATE_BIOSYNTHETIC_PROCESS</t>
  </si>
  <si>
    <t>PANK3 NADK GARS ACACA MB21D1 PPAT NADSYN1 NPR1 PAPSS2 PAICS UCK1 ADCY1 PANK2 ADCY5 ATP6V0A1 KARS TK2</t>
  </si>
  <si>
    <t>GO_POSITIVE_REGULATION_OF_PROTEIN_COMPLEX_DISASSEMBLY</t>
  </si>
  <si>
    <t>SEMA5A SYNJ1 BNIP3 DSTN</t>
  </si>
  <si>
    <t>GO_NEGATIVE_REGULATION_OF_CATION_TRANSMEMBRANE_TRANSPORT</t>
  </si>
  <si>
    <t>MMP9 CLIC2 COMMD1 CAMK2D NEDD4L SLC9A3R1 FGF12 ANK3 PRKCE STK39 CAV1 PKD2 ACTN2</t>
  </si>
  <si>
    <t>GO_HYPOTHALAMUS_DEVELOPMENT</t>
  </si>
  <si>
    <t>NRP1 ETS1 NR0B1 NCOA1</t>
  </si>
  <si>
    <t>GO_LEUKOCYTE_MIGRATION</t>
  </si>
  <si>
    <t>GAS6 ANGPT4 COL1A1 COL1A2 MMP9 TEK ANXA1 MERTK CD34 ANO6 ITGA1 ITGB2 PIK3CG GRB14 KIT FLT1 GATA3 PODXL TGFB2 JAM2 HIST1H2BA SLC16A1 PTPN6 FOXJ1 VCAM1 EDN2 INPP5D CX3CL1 NUP85</t>
  </si>
  <si>
    <t>GO_DEFENSE_RESPONSE_TO_OTHER_ORGANISM</t>
  </si>
  <si>
    <t>SERINC5 PTPRC NOS2 ABCC9 MB21D1 SERINC3 PLSCR1 IRF7 DNAJC3 PDK4 KCNJ8 IL10RB TBK1 B2M BNIP3L REEP2 CHST3 SLC35C1 SCN1A BNIP3 IST1 APP ATG7 CXADR NLRC5 MBD5 PEX13 FAM13B IL12B IFNAR1</t>
  </si>
  <si>
    <t>GO_APPENDAGE_DEVELOPMENT</t>
  </si>
  <si>
    <t>ITGB4 HOXA10 NR2F2 MSX1 GLI2 HAND2 HOXA9 TBX2 RARA IHH ALDH1A2 FGF10 NOTCH1 OSR1 SALL4 GJA5 RSPO4 MEOX2 PBX1</t>
  </si>
  <si>
    <t>GO_NEUTRAL_LIPID_CATABOLIC_PROCESS</t>
  </si>
  <si>
    <t>PNPLA2 PNPLA3 ABHD2 APOA1 FABP6 APOB</t>
  </si>
  <si>
    <t>GO_RIBOSOME_ASSEMBLY</t>
  </si>
  <si>
    <t>EIF6 MDN1 SBDS RPL6 RPL3 MRPS7 PWP2 DDX3X MRPL20</t>
  </si>
  <si>
    <t>GO_POSITIVE_REGULATION_OF_ADHERENS_JUNCTION_ORGANIZATION</t>
  </si>
  <si>
    <t>TEK SDC4 LIMS1 COL16A1 HRG KDR WNT4</t>
  </si>
  <si>
    <t>GO_RESPONSE_TO_MAGNESIUM_ION</t>
  </si>
  <si>
    <t>TNFRSF11B BMP6 SPHK1 ANK3</t>
  </si>
  <si>
    <t>GO_POSITIVE_REGULATION_OF_HEMOPOIESIS</t>
  </si>
  <si>
    <t>RUNX1 TGFBR2 CREB1 HIF1A PRKCA NCKAP1L OGT AP3D1 ATP6AP1 CD80 CA2 IL12B MYB FOXO3 SLC9B2 ANKRD54 SHH KDM1A MED1 FOXP3 XBP1 CD74 SYK ATP11C MAPK14 PCID2 SOCS5 LGALS3</t>
  </si>
  <si>
    <t>GO_PHOTOPERIODISM</t>
  </si>
  <si>
    <t>PPP1CC CRY2 CRTC1 PPP1CB</t>
  </si>
  <si>
    <t>GO_NEGATIVE_REGULATION_OF_LOCOMOTION</t>
  </si>
  <si>
    <t>MCC SEMA3C BCR SULF1 NISCH SEMA3A THBS1 PTPRG CYP1B1 ARRDC3 SEMA5A PTPN2 LRP1 CLASP2 GSN PTPRM PPARGC1A DPYSL3 GREM1 EVL SERPINF1 GNRH1 STC1 KANK1 BRAF PHLDB2 ST6GAL1 PTPRK ABHD2 SHH SEMA4G APOD</t>
  </si>
  <si>
    <t>GO_NEGATIVE_REGULATION_OF_FIBROBLAST_PROLIFERATION</t>
  </si>
  <si>
    <t>SKI FTH1</t>
  </si>
  <si>
    <t>GO_POSITIVE_REGULATION_OF_RESPONSE_TO_EXTERNAL_STIMULUS</t>
  </si>
  <si>
    <t>BMPR2 IL6ST HIF1A THBS1 PRKCA FN1 NCKAP1L SEMA5A DAPK2 JAK2 CD28 PLA2G7 IL16 TBK1 LPAR1 CD47 CALR SPTLC2 BNIP3L SIRT1 ITGA2 CREB3 BNIP3 ATG7 VEGFA PAFAH1B2 TRIM13 IL12B SCG2 PUM2 BRAF</t>
  </si>
  <si>
    <t>GO_POSITIVE_REGULATION_OF_ION_TRANSPORT</t>
  </si>
  <si>
    <t>CNTN1 ATP1B3 CCK RELN SRI ATP2B2 RAPGEF3 TRPC1 TACR2 B2M CACNA1D PDZK1 NLGN3 KCNE2 CREB3 ARC STC1 DMD ABAT RYR2 CASK ZP3 DLG1 ADCYAP1R1 HBP1 CHRNB2 F2RL3 PDPK1 KCNQ1</t>
  </si>
  <si>
    <t>GO_POSITIVE_REGULATION_OF_PEPTIDYL_THREONINE_PHOSPHORYLATION</t>
  </si>
  <si>
    <t>SPHK1 PLK1 RIPK2</t>
  </si>
  <si>
    <t>GO_CELL_SUBSTRATE_ADHERENS_JUNCTION_ASSEMBLY</t>
  </si>
  <si>
    <t>ARHGAP6 ITGA2 ARHGEF7 ACTN1 PIP5K1A PTPRK PDPK1 WHAMM BCL2 SORBS1</t>
  </si>
  <si>
    <t>GO_CELLULAR_RESPONSE_TO_ESTROGEN_STIMULUS</t>
  </si>
  <si>
    <t>MDM2 NRIP1 ITGA2 PPARGC1A WBP2 NCOA3 EGFR</t>
  </si>
  <si>
    <t>GO_XENOPHAGY</t>
  </si>
  <si>
    <t>MRPS10 TMEM203 RBM18 RFWD3 FANCL SUPT3H CD93 MRPS2 ALKBH5 OPTN TMEM39B SNTG1</t>
  </si>
  <si>
    <t>GO_LEUKOCYTE_CHEMOTAXIS</t>
  </si>
  <si>
    <t>GAS6 ANXA1 ANO6 ITGA1 ITGB2 PIK3CG KIT FLT1 TGFB2 EDN2 CX3CL1 NUP85</t>
  </si>
  <si>
    <t>GO_POSITIVE_REGULATION_OF_MRNA_PROCESSING</t>
  </si>
  <si>
    <t>THRAP3 HSPA8 PRPF19 TNRC6B CPEB3 SNW1 TRA2B NCBP1 CDC73 TNRC6C</t>
  </si>
  <si>
    <t>GO_STRIATED_MUSCLE_CELL_DIFFERENTIATION</t>
  </si>
  <si>
    <t>FHL2 LMOD1 PDGFRA MYH11 CDK1 KAT2A SIX4 WT1 RARA IFT20 MYL2 ACVR1 CAMK2D TMOD1 KRT19 ACTA1 TPM1 NRG1 TMOD2 CDON RARB TMOD3 MYH10</t>
  </si>
  <si>
    <t>GO_REGULATION_OF_CELL_JUNCTION_ASSEMBLY</t>
  </si>
  <si>
    <t>ARHGAP6 THBS1 CLASP2 ROCK2 GREM1 VEGFA RAP1A RAPGEF1 ACE2 PHLDB2 FMN1 RAP1B APOD ROCK1 SMAD3 PTEN IKBKB MYOC GPM6B S100A10 SLC9A1</t>
  </si>
  <si>
    <t>GO_REGULATION_OF_NUCLEOCYTOPLASMIC_TRANSPORT</t>
  </si>
  <si>
    <t>KPNA1 MDM2 MTOR MBTPS1 FAF1 TGFBR1 IPO5 G3BP2 SRI SEMA5A RAPGEF3 PPP1CC JAK2 SUPT6H SIRT1 PPP1R12A UHMK1 CTDSPL2 CREB3 GREM1 RBPMS IL12B HSP90AA1 EP300 KANK1 PTPN11 SOX4 SHH GNAQ MED1 APOD TGFB3 XBP1 EGFR TCF7L2 DAB2 MAPK14 CYLD RANBP3 SMAD3 EDAR SLC9A1 IL18 PKIG RANGAP1</t>
  </si>
  <si>
    <t>GO_CARDIAC_MUSCLE_CELL_CONTRACTION</t>
  </si>
  <si>
    <t>CAMK2D GJA5 NEDD4L GJA1 SNTA1 FGF12</t>
  </si>
  <si>
    <t>GO_INDOLE_CONTAINING_COMPOUND_METABOLIC_PROCESS</t>
  </si>
  <si>
    <t>ATP2B2 AADAT PDE1B BTBD9 MAOA</t>
  </si>
  <si>
    <t>KEGG_TIGHT_JUNCTION</t>
  </si>
  <si>
    <t>SPTAN1 PPP2R2B PRKCA RRAS2 VAPA PARD6B AKT3 PPP2R2A EXOC3 MYH15 ACTN1 PPP2CA GNAI3 CASK PPP2CB MYH7 MYL12B TJP2 JAM3 ASH1L CLDN5 PTEN</t>
  </si>
  <si>
    <t>KEGG_MELANOGENESIS</t>
  </si>
  <si>
    <t>FZD4 CREB1 PRKCA WNT5B DCT CREB3 PRKACB ADCY1 ADCY5 WNT7A PLCB2 WNT9A GNAI3 EP300 DVL1 WNT1 GNAQ FZD6 MAPK1 TCF7L2</t>
  </si>
  <si>
    <t>GO_POSITIVE_REGULATION_OF_NUCLEAR_DIVISION</t>
  </si>
  <si>
    <t>IGF2 BIRC5 UBE2C ESPL1 MSX1 NEUROG1 AURKA PLK1</t>
  </si>
  <si>
    <t>GO_POSITIVE_REGULATION_OF_DENDRITE_MORPHOGENESIS</t>
  </si>
  <si>
    <t>LRP8 RELN RAB21 PAK3 ITPKA CUX1</t>
  </si>
  <si>
    <t>GO_RESPONSE_TO_COCAINE</t>
  </si>
  <si>
    <t>MDM2 MTOR SLC18A2 ABAT HNMT CHRNB2 DPYSL2 NTS NOS1 DRD4 DRD3</t>
  </si>
  <si>
    <t>GO_POSITIVE_REGULATION_OF_LYMPHOCYTE_DIFFERENTIATION</t>
  </si>
  <si>
    <t>GAS6 GLI2 ANXA1 RARA IHH PNP IL12A GATA3 IL15 RIPK2 INPP5D</t>
  </si>
  <si>
    <t>GO_IMMUNE_SYSTEM_DEVELOPMENT</t>
  </si>
  <si>
    <t>HIPK2 RUNX1 STON2 PTPRC EPAS1 SLC40A1 CUL4A CACNB4 TGFBR2 OSTM1 HIF1A TGFBR1 NCKAP1L EEF2 FLVCR1 WDR7 FNIP1 DCLRE1C PTPN2 JAK2 CD28 SART3 ALAS2 B2M SERPINB12 JARID2 TGFBR3 CD109 HIPK1 SIRT1 ASH2L RPS6 LRP5 HDAC4 HSPD1 HDAC9 KAT6A ARHGEF7 SBNO2 CTC1 STK3 VEGFA ACTN1 ITFG2 KLF6 PKNOX1 AGPAT5 CASP3 LMO4 IL12B RC3H2 PDE1B EP300 SBDS CLCF1 BCL11B BRAF CRKL WNT1 RPL22 PTPN11 NFE2L1 SOX4 SHH DNAJA3 KDM1A PTPN22 CD79B MED1 HOXB3 FOXP3 GLRX5 MAPK1 ARL11 STK4 GPC3 CD74 JAM3 SYK FGFR2 ATP11C MAPK14 FLCN KIRREL3 PCID2 SMAD3 SLC8A3 L3MBTL1 RTKN2 ADAM17 BCL6</t>
  </si>
  <si>
    <t>GO_INTERACTION_WITH_SYMBIONT</t>
  </si>
  <si>
    <t>TFAP4 TUSC2 AQP1 SMARCB1 SP1 HDAC1 TARDBP</t>
  </si>
  <si>
    <t>GO_LIPID_STORAGE</t>
  </si>
  <si>
    <t>PNPLA2 NRIP1 ABHD4 APOA1</t>
  </si>
  <si>
    <t>GO_FOLIC_ACID_METABOLIC_PROCESS</t>
  </si>
  <si>
    <t>MTHFD1L MTHFR MTHFD2 ALDH1L2 MTRR</t>
  </si>
  <si>
    <t>KEGG_LEISHMANIA_INFECTION</t>
  </si>
  <si>
    <t>NOS2 JAK1 IFNGR1 JAK2 NFKB1 IRAK4 IL12B MAPK1 TGFB3 MAPK14</t>
  </si>
  <si>
    <t>GO_EPHRIN_RECEPTOR_SIGNALING_PATHWAY</t>
  </si>
  <si>
    <t>MMP9 MMP2 EFNB1 ARPC1A GIT1 ACTB ARPC5 EPHA10 SDCBP EFNA5 GRIN2B CHN1 DNM1 EPHA3</t>
  </si>
  <si>
    <t>GO_POSITIVE_REGULATION_OF_CANONICAL_WNT_SIGNALING_PATHWAY</t>
  </si>
  <si>
    <t>ARNTL PSMD12 PSMD1 VPS35 NFKB1 CSNK1D WNT7A PSMA4 DIXDC1 PSME4 TNKS2 PSMC2 PSMD14 PSMC3 DVL1 WNT1 XIAP SOX4 PSMC1 FGFR2 PSMB1 SMAD3 PSMD4 LGR5</t>
  </si>
  <si>
    <t>GO_FERTILIZATION</t>
  </si>
  <si>
    <t>HOXA10 NR2F2 TRPC3 CDK1 HOXA9 AAAS ZP1 WEE2 LRMP FOXL2</t>
  </si>
  <si>
    <t>GO_CARDIAC_CONDUCTION</t>
  </si>
  <si>
    <t>CACNB4 KCNJ12 CACNA1D KCNE2 YWHAE CXADR DSP RYR2 CACNA2D2 KCNQ1 FKBP1B AKAP9 SLC9A1</t>
  </si>
  <si>
    <t>GO_REGULATION_OF_JNK_CASCADE</t>
  </si>
  <si>
    <t>HIPK2 IGF1R FZD4 SPAG9 EDA2R MAP3K5 SH3RF1 WNT7A STK3 TPD52L1 DUSP10 MAP3K9 ERN1 MAPK8IP3 GADD45B FGF19 HIPK3 EPHB1 PTPN22</t>
  </si>
  <si>
    <t>GO_POSITIVE_REGULATION_OF_PROTEIN_KINASE_B_SIGNALING</t>
  </si>
  <si>
    <t>MTOR INSR THBS1 TGFBR1 SEMA5A PDGFA CD28</t>
  </si>
  <si>
    <t>GO_MATURATION_OF_SSU_RRNA</t>
  </si>
  <si>
    <t>NOC4L KRR1 LSM6 RRP36 MRPS11 MRPS9 DIEXF MPHOSPH10 UTP20 EMG1 UTP23 RRS1</t>
  </si>
  <si>
    <t>GO_VASCULAR_ENDOTHELIAL_GROWTH_FACTOR_RECEPTOR_SIGNALING_PATHWAY</t>
  </si>
  <si>
    <t>BMPR2 SULF1 NCKAP1L CYFIP2 ROCK2 CYBB PIK3CA VEGFA MAPKAPK2 NCKAP1 HSP90AA1 ELMO1 ROCK1 XBP1 MAPK14</t>
  </si>
  <si>
    <t>KEGG_DORSO_VENTRAL_AXIS_FORMATION</t>
  </si>
  <si>
    <t>ETS1 NOTCH1 NOTCH2 MAP2K1 SOS2 SOS1 CPEB1 PIWIL1</t>
  </si>
  <si>
    <t>KEGG_GAP_JUNCTION</t>
  </si>
  <si>
    <t>ITPR2 PRKCA PDGFA LPAR1 TUBB4B PRKACB CSNK1D ADCY1 ADCY5 PLCB2 GNAI3 GNAQ MAPK1 TUBB EGFR</t>
  </si>
  <si>
    <t>GO_MAINTENANCE_OF_PROTEIN_LOCALIZATION_IN_ORGANELLE</t>
  </si>
  <si>
    <t>PDIA3 HSPA5 SYNE1 KDELR2 KDELR3</t>
  </si>
  <si>
    <t>GO_REGULATION_OF_TOLL_LIKE_RECEPTOR_SIGNALING_PATHWAY</t>
  </si>
  <si>
    <t>NR1H3 BIRC2 IRF7 UBQLN1 FLOT2 CD14 PTPN22 PDPK1 LY96</t>
  </si>
  <si>
    <t>GO_RESPONSE_TO_IRON_ION</t>
  </si>
  <si>
    <t>SLC40A1 MDM2 B2M UROD ABAT</t>
  </si>
  <si>
    <t>GO_POSITIVE_REGULATION_OF_PROTEIN_TYROSINE_KINASE_ACTIVITY</t>
  </si>
  <si>
    <t>LRP8 EREG RELN AFAP1L2 GREM1 FBXW7</t>
  </si>
  <si>
    <t>GO_ANATOMICAL_STRUCTURE_MATURATION</t>
  </si>
  <si>
    <t>MMP2 ANO6 ALDH1A2 GATA3 TGFB2 CDH5</t>
  </si>
  <si>
    <t>GO_NEGATIVE_REGULATION_OF_ENDOTHELIAL_CELL_PROLIFERATION</t>
  </si>
  <si>
    <t>SULF1 THBS1 TGFBR1 PTPRM SCG2 SPARC</t>
  </si>
  <si>
    <t>GO_REGULATION_OF_PROTEIN_BINDING</t>
  </si>
  <si>
    <t>HIPK2 SORL1 SPAG9 TGFBR1 PPARA LRPAP1 B2M TGFBR3 ITGA2 HDAC4 USP33 HSPA5 APP ARHGEF7 TFIP11 MAPRE1 DERL1 STK3 PRMT8 TDG EP300 DVL1 VTN KDM1A STK4 ROCK1 TCF7L2 DAB2</t>
  </si>
  <si>
    <t>GO_POSITIVE_REGULATION_OF_CELLULAR_RESPONSE_TO_TRANSFORMING_GROWTH_FACTOR_BETA_STIMULUS</t>
  </si>
  <si>
    <t>HIPK2 THBS1 TGFBR3 DAB2 FLCN ADAM17 SNW1</t>
  </si>
  <si>
    <t>GO_PORPHYRIN_CONTAINING_COMPOUND_METABOLIC_PROCESS</t>
  </si>
  <si>
    <t>GO_PROTEIN_OLIGOMERIZATION</t>
  </si>
  <si>
    <t>SKI RNF213 IGF1R NELL2 IDE ACACA INSR TNFAIP1 HMGCR PPAT ALDH5A1 SPAG9 TRPM8 TRPM7 BIRC2 EIF2AK3 CHRNB4 OGT FGFRL1 VCP LRP4 MICU1 KCNJ12 PAM PFKM CRTC1 DGKD GLUL ALDH18A1 DPYSL3 TOR1A EVL DERL1 SLC1A1 CUTC</t>
  </si>
  <si>
    <t>GO_REGULATION_OF_PROTEIN_CATABOLIC_PROCESS</t>
  </si>
  <si>
    <t>SORL1 RNF19A MYLIP DLGAP5 MDM2 NOS2 ARNTL VPS11 USP14 FAF1 ANKIB1 SMURF1 PSMD12 PSMD1 UFL1 GORASP1 VCP UBQLN1 USP5 SERPINB12 ODC1 NSF KCNE2 C4BPA CSNK1D DDRGK1 DUSP1 RAD23B PSMA4 ATG7 UBE2J1 PSME4 NDFIP1 FBXW7 PSMC2 PACSIN3 SMC5 PSMD14 SOCS4 FZR1 OAZ1 PSMC3 PIAS1 DVL1 WNT1 USP13 GSK3A SHH ANAPC5 OAZ2 AZIN1 ANAPC2 PSMC1 GPC3 XBP1 EDEM2 EGFR FBXO22 DAB2 PSMB1 PCID2 SMAD3 PTEN SOCS5</t>
  </si>
  <si>
    <t>GO_REGULATION_OF_MITOCHONDRIAL_OUTER_MEMBRANE_PERMEABILIZATION_INVOLVED_IN_APOPTOTIC_SIGNALING_PATHWAY</t>
  </si>
  <si>
    <t>GO_REGULATION_OF_CELL_ADHESION</t>
  </si>
  <si>
    <t>PTPRC ARHGAP6 PDE5A MTOR HSD17B12 FZD4 IL6ST TGFBR2 THBS1 PTPRG CYP1B1 PRKCA FAF1 PPARA FN1 NCKAP1L CYTH3 MAP3K8 AP3D1 NR4A3 SEMA5A PTPN2 JAK2 CLASP2 CD28 ROCK2 ZEB1 CD47 CALR PIK3CA FLOT2 PDE3B GSN CD80 PPP1R12A PPP1CB ITGA2 CYTH1 SPOCK1 GREM1 UBASH3B HSPD1 ARHGEF7 NET1 ACER2 VEGFA NDFIP1 PPP2CA CD247 PAK3 RREB1 GNRH1 CASP3 IL12B MYB ABAT KANK1 CASK BRAF PHLDB2 EDIL3 CELSR2 ST6GAL1 ZP3 WNT1 VTN DLG1 UTRN PTPN11 SHH FMN1 APOA1 DNAJA3 PTPN22 DDR1 PDPK1 APOD FOXP3 ROCK1 XBP1 CD74 UNC13D SYK CYTIP CYLD CBLL1 FLCN SMAD3 PTEN MYOC SOCS5 LGALS3 GPM6B BCL6 ERBB3 S100A10 SLC9A1 IL18 VPS33B HHLA2 SOD1 BMP2 ADA DAB1</t>
  </si>
  <si>
    <t>GO_CELLULAR_RESPONSE_TO_OXIDATIVE_STRESS</t>
  </si>
  <si>
    <t>MTR EPAS1 MDM2 ATP2A2 ARNTL HIF1A CYP1B1 STAU1 JAK2 MAP3K5 FER SIRT1 PPARGC1A ATF4 VRK2 BNIP3 PPIF NET1 KLF6 FOXO3 EP300 VKORC1L1</t>
  </si>
  <si>
    <t>GO_POSITIVE_REGULATION_OF_GLIOGENESIS</t>
  </si>
  <si>
    <t>MTOR IL6ST UFL1 BIN1 CLCF1 PRPF19 SHH ZNF488 CXCR4</t>
  </si>
  <si>
    <t>GO_COMPLEMENT_ACTIVATION</t>
  </si>
  <si>
    <t>CFD C1QA COLEC10 MASP1 MASP2 SUSD4 C3 CFI C1S C1QB</t>
  </si>
  <si>
    <t>GO_TUMOR_NECROSIS_FACTOR_MEDIATED_SIGNALING_PATHWAY</t>
  </si>
  <si>
    <t>BIRC2 PSMD12 EDA2R PSMD1 JAK2 PSMA4 PSME4 PSMC2 PSMD14 FOXO3 PSMC3 PSMC1 TJP2 PSMB1 IKBKB ADAM17 PSMD4 EDAR TNFRSF1A PSMB7 TNFRSF6B TNFRSF10B PSMD2 BAG4 TNFRSF21 PSMC5 UBA52 TRAF3</t>
  </si>
  <si>
    <t>KEGG_NUCLEOTIDE_EXCISION_REPAIR</t>
  </si>
  <si>
    <t>RPA3 MNAT1 RFC1 POLE POLE2 RFC4 POLE3 RPA4 CDK7 ERCC8 RFC2 XPA</t>
  </si>
  <si>
    <t>GO_CELLULAR_RESPONSE_TO_LIPID</t>
  </si>
  <si>
    <t>PDE4D MDM2 NOS2 LRP8 FZD4 ACACA THRAP3 CREB1 HIF1A NR1H3 PPARA FN1 AACS OGT WNT5B NRIP1 NR4A3 PGR PDK4 JAK2 STAR HCK ROCK2 B2M LPAR1 ESRRG CALR NFKB1 CD80 ITGA2 PPARGC1A ADCY1 ADCY5 SBNO2 NR3C1 CD14 TNIP2 VDR SCARB1 SERPINF1 WNT9A WBP2 HNRNPU STC1 ESRRB IL12B ATP2B1 EP300 PID1 PIAS1 TWF2 ABHD2 NCOA3 PTPN22 HMGCS1 MED1 P2RY4 MAPK1 XBP1 MED12 PTK7 PDE4B EGFR UBE2L3 LY96 MAPK14 RORB PRPF8 ABCA1 DNAJA1 LTC4S</t>
  </si>
  <si>
    <t>GO_REGULATION_OF_EPIDERMIS_DEVELOPMENT</t>
  </si>
  <si>
    <t>SFRP4 OVOL2 HOXA7 MAFG NOTCH1 TGFB2 SFN ERRFI1 DLL1 HPSE TP63 EZH2 PPARD FOXN1</t>
  </si>
  <si>
    <t>GO_VESICLE_ORGANIZATION</t>
  </si>
  <si>
    <t>SYTL5 CREB1 VPS11 TMED2 SEC24C TRAPPC9 TMEM175 AP3D1 STX1A SNX8 VAPA GORASP1 SAR1B GOSR2 SYT11 TRAPPC3 KIF13A NSF SYT4 CSNK1D VPS37B SYT7 CADPS BET1 F5 ANKFY1 GNAI3 SRPX RAB3A CD2AP CHMP4C TRAPPC5 CHMP1B CHMP2B TMED10 CTSZ SORT1 F2RL3 SYTL2 TRAPPC10 VAMP3 STXBP1 SEC23IP ABCA1 PMEL SCFD1 TGFA S100A10 STX2 DYSF VPS33B</t>
  </si>
  <si>
    <t>GO_REGULATION_OF_EXTRINSIC_APOPTOTIC_SIGNALING_PATHWAY_VIA_DEATH_DOMAIN_RECEPTORS</t>
  </si>
  <si>
    <t>THBS1 FAF1 SCRT2 CFLAR STK3 RNF34 STK4 PTEN LGALS3</t>
  </si>
  <si>
    <t>GO_MYOTUBE_DIFFERENTIATION</t>
  </si>
  <si>
    <t>SKI XK CAST WNT1 DNER SHH SORT1</t>
  </si>
  <si>
    <t>GO_STRIATED_MUSCLE_ADAPTATION</t>
  </si>
  <si>
    <t>RPS6KB1 GSN PPARGC1A HDAC4 CFLAR</t>
  </si>
  <si>
    <t>GO_NEGATIVE_REGULATION_OF_CELL_DIFFERENTIATION</t>
  </si>
  <si>
    <t>PMP22 VIM MIXL1 COL5A1 MEIS2 THY1 COL3A1 MSX1 SNAI2 GLI2 HAND2 RUNX1T1 NRP1 ANXA1 KATNA1 MAFB E2F1 HOXA9 SIX4 COL5A2 RARA IHH OVOL2 MBP ID1 HOXA7 SOSTDC1 TOB2 DGUOK FZD7 ASAP1 CTDP1 ID4 PAF1 NR0B1 DAB2IP FGF10 NOTCH1 S100B CHRD OSR1 ZBTB46 WEE2 NRG1 PBX1 INHBA GATA3 TRIB2 EIF4ENIF1 TLX3 TGFB2 HDAC1 CDKN2A NGFR EFNA5 RARB SNAI1 AP1AR ANKRD2 MT3 TSPO HOXA5 GBP1 FOXJ1 SEMA3G DLL1 NLGN1 INPP5D ERBB4 ZFP36L2 MYC RCC2 YWHAH NKX6-2 NKX3-2 TP63 PCM1</t>
  </si>
  <si>
    <t>GO_CALCIUM_ION_IMPORT_INTO_CYTOSOL</t>
  </si>
  <si>
    <t>PTPRC ITPR2</t>
  </si>
  <si>
    <t>GO_REGULATION_OF_INTERFERON_BETA_PRODUCTION</t>
  </si>
  <si>
    <t>RNF216 TICAM1 TRAIP RIPK2 POLR3B TRAF3IP1 HMGB2 IRF5 FLOT1 TLR7 TLR4 POLR3A IFIH1</t>
  </si>
  <si>
    <t>GO_PLACENTA_BLOOD_VESSEL_DEVELOPMENT</t>
  </si>
  <si>
    <t>PLCD1 TMED2 HS6ST1 NSDHL ITGB8</t>
  </si>
  <si>
    <t>GO_REGULATION_OF_CELL_GROWTH</t>
  </si>
  <si>
    <t>PLCE1 TMEM97 BMPR2 SEMA3C MTOR SEMA3A RERG WFDC1 BTG1 TGFBR1 FN1 SMURF1 FSTL4 CDK11A RUFY3 CLSTN1 NPR1 SEMA5A CLASP2 RAB33B ADIPOR2 SIRT1 SYT4 CREB3 SPOCK1 RAB21 IFRD1 GREM1 IST1 NET1 VEGFA RTN4 SERTAD2 PPP2CA CRIM1 FRZB IGFBP7 EP300 IL9 TWF2 EAF2 SH3BP4 GSK3A ANAPC2 DDR1 SEMA4G MAPT DCUN1D3 DDX3X EGFR SLC25A33 FLCN SMAD3 HBEGF ST7L ADAM17 BCL6</t>
  </si>
  <si>
    <t>GO_NEGATIVE_REGULATION_OF_HORMONE_SECRETION</t>
  </si>
  <si>
    <t>HMGCR INHBB RAB11FIP3 TACR2 NMB PDE4C PTPN11 STXBP5L PDE8B FKBP1B CARTPT NOS1 PTGS1 NPVF PFKL</t>
  </si>
  <si>
    <t>GO_ORGAN_REGENERATION</t>
  </si>
  <si>
    <t>LIFR TGFBR2 PPAT NR4A3 RAPGEF3 TGFBR3 LPIN1 RAP1A CAST SOCS1 WNT1 APOA1 MED1 DDR1 SRSF5</t>
  </si>
  <si>
    <t>GO_RNA_STABILIZATION</t>
  </si>
  <si>
    <t>MTOR THRAP3 CIRBP MAPKAPK2 HNRNPU SYNCRIP MAPK14</t>
  </si>
  <si>
    <t>GO_ALPHA_AMINO_ACID_CATABOLIC_PROCESS</t>
  </si>
  <si>
    <t>NOS2 PPAT AADAT DDAH1 ASPA GLUL HGD CDO1 ALDH1L2 HDC MTRR HNMT</t>
  </si>
  <si>
    <t>GO_TRANSLATIONAL_ELONGATION</t>
  </si>
  <si>
    <t>MRPL17 MRPS10 MRPL37 MRPS31 MRPL44 MRPS35 MRPL22 MRPS17 EEF1A2 MRPS11 SEPSECS EEF2K MRPS9 MRPS12 SECISBP2 MRPL28 MRPL30 MRPL16 MRPS34 MRPL18 MRPL47 MRPL13 MRPL32 MRPS27 MRPS14 MRPL1 PSTK MRPL55 CHCHD1 EIF5A EEF1D RPLP1</t>
  </si>
  <si>
    <t>GO_REGULATION_OF_OSTEOBLAST_DIFFERENTIATION</t>
  </si>
  <si>
    <t>FZD1 PRKD1 SNAI2 BMP6 HAND2 ID1 ACVR1 ID4 NOTCH1 CHRD RASSF2</t>
  </si>
  <si>
    <t>GO_CELL_KILLING</t>
  </si>
  <si>
    <t>TUBB4B ALB CTSH RAB27A UNC13D TUBB CTSC CADM1 CEBPG</t>
  </si>
  <si>
    <t>GO_LUNG_ALVEOLUS_DEVELOPMENT</t>
  </si>
  <si>
    <t>BMPR2 CREB1 STK40 PDGFA HS6ST1 MAN1A2 MAN2A1 RC3H2 MAPK8IP3 TGFB3 FGFR2 GATA6</t>
  </si>
  <si>
    <t>GO_NEGATIVE_REGULATION_OF_INTRACELLULAR_SIGNAL_TRANSDUCTION</t>
  </si>
  <si>
    <t>RPS6KA6 SORL1 MDM2 IGF1R ARNTL MFN2 HIF1A THBS1 TNFAIP1 HMGCR HYOU1 FAF1 G3BP2 DYRK1A RGS2 SRI RGS4 FNIP1 INPP5K SPRED2 PTPN2 TSPAN6 PDE3B SIRT1 CREB3 RNF149 RASA2 PPIF DUSP1 DUSP16 PPP2CA WTIP DUSP10 SOCS4 RAPGEF1 KANK1 NPRL2 SOCS1 TXNDC12 CPNE1 MCL1 HIPK3 DLG1 SH3BP4 GSK3A RNF34 DNAJA3 KDM1A PTPN22 XBP1 CD74 ASH1L DDX3X STAMBP CYLD FLCN DNAJA1 PTEN TWIST1 MYOC SOCS5 BCL6 PDCD6 LEMD2 FKBP1B</t>
  </si>
  <si>
    <t>GO_REGULATION_OF_BIOMINERAL_TISSUE_DEVELOPMENT</t>
  </si>
  <si>
    <t>GAS6 BMP6 MGP ANO6 ACVR1 SRGN OSR1 GJA1 WNT6 PTH</t>
  </si>
  <si>
    <t>GO_REGULATION_OF_METAL_ION_TRANSPORT</t>
  </si>
  <si>
    <t>PDE4D MYO5A CNTN1 ATP1B3 CACNB4 SRI ATP2B2 INPP5K RAPGEF3 TRPC1 UBQLN1 B2M CACNA1D KCNE2 ATF4 GRIN3B CREB3 UBASH3B YWHAE PACSIN3 STC1 DMD RYR2 NKAIN1 CASK KCNN2 ZP3 DLG1 UTRN ADCYAP1R1 HBP1 DPP10 F2RL3 SIK1 PDPK1 KCNQ1 TRPC6 CXCR4 PDE4B STOM LGALS3 CRHR1 FKBP1B HTT HCRT CACNA1B AKAP9 STIM2 SLC9A1 KCNAB2</t>
  </si>
  <si>
    <t>KEGG_ARRHYTHMOGENIC_RIGHT_VENTRICULAR_CARDIOMYOPATHY_ARVC</t>
  </si>
  <si>
    <t>ATP2A2 CACNB4 SGCB ITGB6 ITGB5 CACNA1D ITGA2 ITGB8 ACTN1 DSP DMD RYR2</t>
  </si>
  <si>
    <t>GO_REGULATION_OF_EPIDERMAL_CELL_DIFFERENTIATION</t>
  </si>
  <si>
    <t>SFRP4 OVOL2 HOXA7 MAFG NOTCH1 SFN ERRFI1 DLL1 TP63</t>
  </si>
  <si>
    <t>GO_EMBRYONIC_EYE_MORPHOGENESIS</t>
  </si>
  <si>
    <t>GO_POSITIVE_REGULATION_OF_ERK1_AND_ERK2_CASCADE</t>
  </si>
  <si>
    <t>GAS6 TEK NRP1 PDGFRA PDGFD EDNRA CD36 FGFR4 CAMK2D FGF10 P2RY1 FGF20 RIPK2 MT3 CX3CL1 ERBB4 NOX4 FGF1 KDR CSF1R ADCYAP1 MIF</t>
  </si>
  <si>
    <t>GO_NEGATIVE_REGULATION_OF_CELLULAR_PROTEIN_LOCALIZATION</t>
  </si>
  <si>
    <t>FZD1 UBE2G2 GAS6 SNAI2 COMMD1 THRA CD36 NFKBIB BARD1 DAB2IP MXI1 SIAH3 NEDD4L SLC9A3R1 PPFIA1 GBP1 ASTN2 TAX1BP3 TERF1 HNF4A LZTS2 RAB23 ZC3H12A BCL2L1 SUFU PKD2 FBXW11 PSMD10</t>
  </si>
  <si>
    <t>GO_REGULATION_OF_OSTEOCLAST_DIFFERENTIATION</t>
  </si>
  <si>
    <t>MTOR CREB1 ATP6AP1 CA2 UBASH3B IL12B SLC9B2</t>
  </si>
  <si>
    <t>GO_RESPONSE_TO_EPIDERMAL_GROWTH_FACTOR</t>
  </si>
  <si>
    <t>GO_EPITHELIAL_TO_MESENCHYMAL_TRANSITION</t>
  </si>
  <si>
    <t>MSX1 SNAI2 HEY1 NOTCH1 HEYL LIMS1 TGFB2 SNAI1 ERG</t>
  </si>
  <si>
    <t>GO_REGULATION_OF_TRANSCRIPTION_INITIATION_FROM_RNA_POLYMERASE_II_PROMOTER</t>
  </si>
  <si>
    <t>CREB1 CAND1 PSMC2 PSMC3 PSMC1</t>
  </si>
  <si>
    <t>GO_EYE_DEVELOPMENT</t>
  </si>
  <si>
    <t>COL4A1 NEUROD1 VIM COL5A1 MEIS2 THY1 BMP6 NRP1 PDGFRA JMJD6 MERTK TBX2 TGIF2 COL5A2 WT1 RARA FJX1 NPHP4 SDK1 CCDC66 ALDH1A2 TMOD1 FBN1 FGF10 CRYBA2 INHBA GATA3 FOXL2 COL8A2 TGFB2 HDAC1 ZNF513 CDON RARB GJA1 OLFM3 COL8A1 MYH10 IRX5 WNT6 DLL1</t>
  </si>
  <si>
    <t>GO_POSITIVE_REGULATION_OF_EPITHELIAL_TO_MESENCHYMAL_TRANSITION</t>
  </si>
  <si>
    <t>COL1A1 NOTCH1 SDCBP TGFB2 SNAI1 ZNF703 BCL9L CRB2 HDAC2 EZH2</t>
  </si>
  <si>
    <t>GO_POSITIVE_REGULATION_OF_STEROID_METABOLIC_PROCESS</t>
  </si>
  <si>
    <t>BMP6 POR FGF1 WNT4</t>
  </si>
  <si>
    <t>KEGG_HISTIDINE_METABOLISM</t>
  </si>
  <si>
    <t>ASPA HDC HNMT MAOA</t>
  </si>
  <si>
    <t>GO_NEGATIVE_REGULATION_OF_NOTCH_SIGNALING_PATHWAY</t>
  </si>
  <si>
    <t>OVOL2 RFNG HEY1 LFNG BEND6</t>
  </si>
  <si>
    <t>GO_ACTIN_CYTOSKELETON_REORGANIZATION</t>
  </si>
  <si>
    <t>CAPN10 SPTAN1 FER GSN CXADR PIP5K1A PARVA PTK7 CDC42BPB CDC42BPA WHAMM FRY CCKAR INSRR ATP2C1 GPR65</t>
  </si>
  <si>
    <t>GO_RIBONUCLEOSIDE_CATABOLIC_PROCESS</t>
  </si>
  <si>
    <t>PNP MLYCD UPP1 NUDT7 ADAL AMPD3</t>
  </si>
  <si>
    <t>GO_REGULATION_OF_GLUCOSE_TRANSPORT</t>
  </si>
  <si>
    <t>CAPN10 INSR RPS6KB1 INPP5K NR4A3 APPL1 ADIPOR2 ARPP19 RAP1A PID1 FGF19 RNASEL PTPN11 GSK3A RARRES2 C1QTNF2 GPC3 MAPK14</t>
  </si>
  <si>
    <t>GO_MEMBRANE_BUDDING</t>
  </si>
  <si>
    <t>TMED2 SEC24C TRAPPC9 VAPA GORASP1 SAR1B GOSR2 TRAPPC3 NSF CSNK1D VPS37B BET1 F5 CHMP4C TRAPPC5 CHMP1B CHMP2B TMED10 CTSZ TRAPPC10 SEC23IP SCFD1 TGFA S100A10</t>
  </si>
  <si>
    <t>GO_REGULATION_OF_MORPHOGENESIS_OF_A_BRANCHING_STRUCTURE</t>
  </si>
  <si>
    <t>SULF1 PDGFA BTBD7 GREM1 VEGFA RTN4</t>
  </si>
  <si>
    <t>GO_THYMOCYTE_AGGREGATION</t>
  </si>
  <si>
    <t>MAFB JMJD6 PRKDC FZD7 GATA3 CARD11 ZFP36L2 CD3D WNT4 JAG2 LIG4 STAT5B</t>
  </si>
  <si>
    <t>GO_INNER_EAR_MORPHOGENESIS</t>
  </si>
  <si>
    <t>ITGA8 GLI2 NRP1 MAFB NEUROG1 FZD3 SIX4 INSIG2 DVL2 EYA1 FGF10 GATA3</t>
  </si>
  <si>
    <t>GO_POSITIVE_REGULATION_OF_PROTEIN_EXPORT_FROM_NUCLEUS</t>
  </si>
  <si>
    <t>MDM2 RAPGEF3 CTDSPL2</t>
  </si>
  <si>
    <t>GO_REGULATION_OF_STRIATED_MUSCLE_CELL_APOPTOTIC_PROCESS</t>
  </si>
  <si>
    <t>HMGCR RAPGEF3 JAK2 BNIP3</t>
  </si>
  <si>
    <t>KEGG_DILATED_CARDIOMYOPATHY</t>
  </si>
  <si>
    <t>ATP2A2 CACNB4 SGCB TPM2 ITGB6 ITGB5 CACNA1D ITGA2 PRKACB ITGB8 ADCY1 ADCY5 DMD RYR2 MYH7 CACNA2D2 TGFB3</t>
  </si>
  <si>
    <t>GO_ESTABLISHMENT_OR_MAINTENANCE_OF_EPITHELIAL_CELL_APICAL_BASAL_POLARITY</t>
  </si>
  <si>
    <t>ANK1 DLG3 SLC9A3R1 CRB2 FOXF1 VANGL2</t>
  </si>
  <si>
    <t>GO_REGULATION_OF_RECEPTOR_MEDIATED_ENDOCYTOSIS</t>
  </si>
  <si>
    <t>CBL B2M SH3GL2 SYNJ1 RAB21 PICK1 GREM1 TOR1A ATAD1 VEGFA CD2AP BTBD9 VTN ARF6 SYK DAB2</t>
  </si>
  <si>
    <t>GO_NEGATIVE_REGULATION_OF_MRNA_METABOLIC_PROCESS</t>
  </si>
  <si>
    <t>DYRK1A SRSF6 SYNCRIP PTBP1 HNRNPA2B1 SRSF7 CTR9 TMBIM6 SUPT5H</t>
  </si>
  <si>
    <t>GO_PROTEIN_TARGETING_TO_PLASMA_MEMBRANE</t>
  </si>
  <si>
    <t>GAS6 PALM TESC ANXA2 ANK1 ANK3 PACS1</t>
  </si>
  <si>
    <t>GO_POSITIVE_REGULATION_OF_PEPTIDYL_TYROSINE_PHOSPHORYLATION</t>
  </si>
  <si>
    <t>CNTN1 LRP8 CCK MTOR IL6ST EREG RELN AFAP1L2 JAK2 LRP4 FGFR3 CD80 GREM1 VEGFA FBXW7 CRLF1 IL12B CLCF1</t>
  </si>
  <si>
    <t>KEGG_LEUKOCYTE_TRANSENDOTHELIAL_MIGRATION</t>
  </si>
  <si>
    <t>MMP9 MMP2 THY1 ITGB2 CLDN1 PIK3CG MYL2 CTNND1 ACTB CTNNA2 JAM2 PRKCB PXN CDH5 VCAM1</t>
  </si>
  <si>
    <t>KEGG_REGULATION_OF_AUTOPHAGY</t>
  </si>
  <si>
    <t>ATG12 ATG7 ULK3 GABARAPL1 ULK1</t>
  </si>
  <si>
    <t>GO_NEGATIVE_REGULATION_OF_CYCLIC_NUCLEOTIDE_METABOLIC_PROCESS</t>
  </si>
  <si>
    <t>GRM7 PRKCA LPAR1 GNAI3 GABBR2 GRM2 GALR3 AKAP5 DRD4 DRD3 EDNRB GNAI2</t>
  </si>
  <si>
    <t>GO_HISTONE_METHYLATION</t>
  </si>
  <si>
    <t>SETD7 SUV39H2 OGT ASH2L DOT1L PRMT8</t>
  </si>
  <si>
    <t>GO_REGULATION_OF_MEIOTIC_CELL_CYCLE</t>
  </si>
  <si>
    <t>INSR RPS6KA2 CALR PRKACB DUSP1 FZR1</t>
  </si>
  <si>
    <t>GO_POSITIVE_REGULATION_OF_DNA_BINDING</t>
  </si>
  <si>
    <t>HIPK2 SKI JAK2 EDF1 ITGA2</t>
  </si>
  <si>
    <t>GO_MYELOID_LEUKOCYTE_ACTIVATION</t>
  </si>
  <si>
    <t>JMJD6 PIK3CG TICAM1 CD93 KIT VAMP7 EDN2 CX3CL1 TRAF6 PRKCE CSF1 TLR7 TLR4 LYN HYAL2 IL4</t>
  </si>
  <si>
    <t>GO_REGULATION_OF_DNA_TEMPLATED_TRANSCRIPTION_INITIATION</t>
  </si>
  <si>
    <t>CREB1 CAND1 PSMC2 PSMC3 PSMC1 TWIST1</t>
  </si>
  <si>
    <t>GO_REGULATION_OF_INTERLEUKIN_2_PRODUCTION</t>
  </si>
  <si>
    <t>GO_POSITIVE_REGULATION_OF_EXTRINSIC_APOPTOTIC_SIGNALING_PATHWAY</t>
  </si>
  <si>
    <t>THBS1 FAF1 PDIA3 STK3 SRPX STK4 CYLD PTEN</t>
  </si>
  <si>
    <t>GO_PYRUVATE_METABOLIC_PROCESS</t>
  </si>
  <si>
    <t>NR4A3 BSG PFKM PFKP CDO1 ALDOB PDHB DLAT PCK1 LDHA PFKFB2 DLD PFKFB3 PFKFB4 GAPDH LDHB</t>
  </si>
  <si>
    <t>GO_CELLULAR_MACROMOLECULAR_COMPLEX_ASSEMBLY</t>
  </si>
  <si>
    <t>ANGPT4 GTF2A2 HIP1 RPA3 UBE2C RBBP7 MCM2 OIP5 CENPT LRRC6 MYH11 RAD52 CADPS2 CHMP3 TGS1 CENPJ ADRM1 CENPE NDUFV3 CENPF RAD51C CENPQ PATL1 NDUFA12 NUP205 HIRA CLNS1A HJURP MNAT1 ASF1A ATP6V0A4 PATL2 COBLL1 CENPK HAT1 NRG1 CDC45 NDUFA6 ITGB3BP HELLS CENPW VAMP7 SRPK2 MRPS11 NDUFV2 SMARCA5 CENPH SRSF1 TXNL4A TUBGCP5 EFNA5 MPV17L2 NDUFAF2 PXN HIST1H2BA CENPM TUBGCP2 NDUFB4 RAD51 NDUFS7 LUC7L3 DACH2 POGZ ANLN DNAH5 ATP6V0A2 H2AFX USH1C RPF1 PSMG4 NAP1L4 XRCC2 XRCC3 ZNHIT6 PRMT7 CDK7 CABIN1 SHQ1 NDUFA11 NUP153 DNAH1 SF3A3 CENPN NDE1 TUBGCP6 AHCTF1 TPPP UBB FOXRED1 CENPI MIS18A SF3A2 UQCR10 NDUFA8 HMGB2 ADAR EIF3E COX18 GEMIN2 NDUFA7 HMP19 EIF3M RPL5 FBXO5 XPA HIST1H3H ANP32B MID1IP1 PDGFC NDUFS3 DNAI1 SLAIN2 TBCD CAV1 TTC17 COX19 NDUFS6 STRAP PSMD10 CHAF1A</t>
  </si>
  <si>
    <t>GO_POSITIVE_REGULATION_OF_MITOTIC_NUCLEAR_DIVISION</t>
  </si>
  <si>
    <t>PHIP DLGAP5 INSR EREG GORASP1 CD28 LRP5</t>
  </si>
  <si>
    <t>GO_MORPHOGENESIS_OF_AN_EPITHELIAL_SHEET</t>
  </si>
  <si>
    <t>COL5A1 DVL2 NOTCH1 MPP5 CYR61 HOXB2 PDCD10 VANGL2</t>
  </si>
  <si>
    <t>GO_REGULATION_OF_NEURON_MIGRATION</t>
  </si>
  <si>
    <t>SEMA3A RELN SCRT2 GNRH1 ZSWIM6</t>
  </si>
  <si>
    <t>GO_CELLULAR_RESPONSE_TO_ALKALOID</t>
  </si>
  <si>
    <t>MDM2 STAR NFKB1 PPARGC1A RYR2</t>
  </si>
  <si>
    <t>GO_ENDOSOME_ORGANIZATION</t>
  </si>
  <si>
    <t>STAM2 VPS11 VPS18 VPS37B IST1 RAB27A CHMP4C CHMP1B CHMP2B</t>
  </si>
  <si>
    <t>GO_EMBRYONIC_DIGIT_MORPHOGENESIS</t>
  </si>
  <si>
    <t>MSX1 GLI2 HAND2 TBX2 IHH NOTCH1 OSR1 HDAC1 GJA1</t>
  </si>
  <si>
    <t>GO_REGULATION_OF_MYELOID_CELL_DIFFERENTIATION</t>
  </si>
  <si>
    <t>RUNX1 CUL4A MTOR CREB1 HIF1A PRKCA NCKAP1L IRF7 OGT ATP6AP1 PTPN2 CA2 UBASH3B NDFIP1 IL12B FOXO3 SLC9B2 KLF13 ANKRD54 KDM1A MED1</t>
  </si>
  <si>
    <t>GO_CRANIAL_SKELETAL_SYSTEM_DEVELOPMENT</t>
  </si>
  <si>
    <t>TGFBR2 SLC39A3 TGFBR1 MTHFD1L MMP16 INSIG1 FREM1 TGFB3 MED12 TULP3 FGFR2 SMAD3 TWIST1</t>
  </si>
  <si>
    <t>GO_NEGATIVE_REGULATION_OF_HOMOTYPIC_CELL_CELL_ADHESION</t>
  </si>
  <si>
    <t>PDE5A PTPN2 UBASH3B NDFIP1 GNRH1 CASP3 ABAT DLG1 SHH PTPN22 FOXP3 CD74 CYLD SOCS5 LGALS3 BCL6</t>
  </si>
  <si>
    <t>GO_SENSORY_PERCEPTION</t>
  </si>
  <si>
    <t>CLIC5 MYO5A SOBP EPAS1 FZD4 CACNB4 GRM7 CYP1B1 TRPM8 ATP2B2 PROK2 LRIG1 ABCC6 SCNN1A RGS9 RGS16 GNAT1 MYO6 CACNA1D REEP2 ITGA2 PITPNA CHM RABGGTB LRAT MKKS MARVELD2 RGS9BP PLCB2 RP2 DCDC2 CASP3 IL12B PIGR RAB3A ATXN7 BTBD9 POU4F1 PDE6C EPHB1 TRPM3 NXNL2 CHRNB2 KCNQ1 MAPK1 SLC45A2 RDH12 VSX1 RORB SLC26A4 MME PDCL RAX GABRB2 SERPINB6 RDH8 RPGR PPEF2 SOD1 TUB TBX1 IMPG2 MYO3A MYO3B COL2A1 CCKBR CNGA3 LHFPL5 THRB TRPV1</t>
  </si>
  <si>
    <t>GO_DICARBOXYLIC_ACID_METABOLIC_PROCESS</t>
  </si>
  <si>
    <t>ALDH5A1 ACLY AADAT STAR ASPA MTHFD1L GLUL ALDH18A1 MTHFR MTHFD2 ALDH1L2</t>
  </si>
  <si>
    <t>GO_NEGATIVE_REGULATION_OF_TRANSLATIONAL_INITIATION</t>
  </si>
  <si>
    <t>EIF2AK3 EIF2B5 ATF4</t>
  </si>
  <si>
    <t>GO_RESPONSE_TO_KETONE</t>
  </si>
  <si>
    <t>ACACA INSR THBS1 NR1H3 FN1 RPS6KB1 AACS PSPH STAR ROCK2 CALR TGFBR3 ADCY1 ADCY5 DUSP1 SERPINF1 KLF6 GNRH1 HNRNPU SLC18A2 ATP2B1 EP300 SOCS1</t>
  </si>
  <si>
    <t>GO_REGULATION_OF_MUSCLE_CELL_DIFFERENTIATION</t>
  </si>
  <si>
    <t>MTOR EREG SPAG9 BTG1 ZEB1 MAP3K5 SUPT6H FLOT2 HDAC4 GREM1 HDAC9 CFLAR NLN MAML1 EP300 AKAP13 RBM24 GSK3A SHH SIK1 SETD3 XBP1 PTBP1 FGFR2 FBXO22 MAPK14</t>
  </si>
  <si>
    <t>GO_POSITIVE_REGULATION_OF_I_KAPPAB_KINASE_NF_KAPPAB_SIGNALING</t>
  </si>
  <si>
    <t>MIB2 BIRC2 VAPA EDA2R TSPAN6 TBK1 LPAR1 MIER1 SHISA5 DDRGK1 GREM1 IRAK4 CFLAR TNIP2 NDFIP1 TRIM13 IL12B GOLT1B AKAP13 TMEM9B</t>
  </si>
  <si>
    <t>GO_POSITIVE_REGULATION_OF_STEM_CELL_PROLIFERATION</t>
  </si>
  <si>
    <t>PTPRC TGFBR2 HIF1A PDGFA DCT LRP5 VEGFA</t>
  </si>
  <si>
    <t>GO_GOLGI_ORGANIZATION</t>
  </si>
  <si>
    <t>RAB30 TMED2 SURF4 ARL1 GORASP1 CLASP2 RAB43 CSNK1D ARHGEF7 SYNE1 COG4 VCPIP1 TMED10 COG7 SEC23IP</t>
  </si>
  <si>
    <t>GO_CELLULAR_RESPONSE_TO_EXTERNAL_STIMULUS</t>
  </si>
  <si>
    <t>MAP3K1 BMPR2 MDM2 MTOR HIF1A EIF2AK3 FNIP1 PDK4 INHBB ASNS NFKB1 SIRT1 PPM1D SLC38A2 ITGA2 GLUL ATF4 HDAC4 PICK1 USP33 BNIP3 HSPA5 CPEB4 SREBF2 ALDOB ALB VDR ATG7 CTSB FADS1 ATP2B1 HSPA8</t>
  </si>
  <si>
    <t>GO_POSITIVE_REGULATION_OF_SODIUM_ION_TRANSPORT</t>
  </si>
  <si>
    <t>CNTN1 ATP1B3</t>
  </si>
  <si>
    <t>GO_CARTILAGE_DEVELOPMENT</t>
  </si>
  <si>
    <t>RUNX1 BMPR2 SULF1 TGFBR2 HIF1A GDF5 EIF2AK3 WNT5B ZEB1 FGFR3 SMAD1 IMPAD1 ITGB8 WNT7A MMP13 MKKS</t>
  </si>
  <si>
    <t>GO_STEROID_CATABOLIC_PROCESS</t>
  </si>
  <si>
    <t>CEL STS CYP46A1 SCARB1 CYP39A1 CYP3A4</t>
  </si>
  <si>
    <t>GO_PIGMENT_CELL_DIFFERENTIATION</t>
  </si>
  <si>
    <t>MYO5A AP3D1 MREG RAB27A USP13</t>
  </si>
  <si>
    <t>GO_POSITIVE_REGULATION_OF_DNA_REPAIR</t>
  </si>
  <si>
    <t>EYA1 FGF10 H2AFX BABAM1 EYA3 ERCC8 UBE2N APBB1</t>
  </si>
  <si>
    <t>GO_RELEASE_OF_CYTOCHROME_C_FROM_MITOCHONDRIA</t>
  </si>
  <si>
    <t>CCK</t>
  </si>
  <si>
    <t>GO_TEMPERATURE_HOMEOSTASIS</t>
  </si>
  <si>
    <t>ARRDC3 PPARGC1A ACADL DBH</t>
  </si>
  <si>
    <t>GO_CARDIAC_VENTRICLE_MORPHOGENESIS</t>
  </si>
  <si>
    <t>MYL3 HAND2 MYL2 HEY1 NOTCH1 HEYL TPM1 NRG1 GATA3</t>
  </si>
  <si>
    <t>GO_PROTEIN_DEALKYLATION</t>
  </si>
  <si>
    <t>JMJD6 KDM4C KDM6A KDM3B KDM3A KDM1B JMJD1C ALKBH4 KDM5B</t>
  </si>
  <si>
    <t>GO_CELLULAR_RESPONSE_TO_HYDROGEN_PEROXIDE</t>
  </si>
  <si>
    <t>SPHK1 ANXA1 CDK1 PDGFD ETS1 AQP1 TNFAIP3 STK25 ECT2 F3 IMPACT PDCD10 HDAC2 EZH2 RELA</t>
  </si>
  <si>
    <t>GO_SPLEEN_DEVELOPMENT</t>
  </si>
  <si>
    <t>SLC40A1 CACNB4 FLVCR1 JARID2 CTC1 RC3H2</t>
  </si>
  <si>
    <t>GO_EXCRETION</t>
  </si>
  <si>
    <t>KCNK5 CHRNB4 TACR2 SLC26A3 UMOD CHRNB2 NFAT5 GRHPR</t>
  </si>
  <si>
    <t>GO_REGULATION_OF_SYSTEMIC_ARTERIAL_BLOOD_PRESSURE_BY_HORMONE</t>
  </si>
  <si>
    <t>RPS6KA2 ATP6AP2 ECE1 ACE2 CORIN CTSZ MME</t>
  </si>
  <si>
    <t>GO_ESTABLISHMENT_OF_PROTEIN_LOCALIZATION_TO_PLASMA_MEMBRANE</t>
  </si>
  <si>
    <t>TSPAN14 TMED2 SMURF1 INPP5K TSPAN15 BSG CLASP2 ROCK2 KIF13A EFR3B FLOT2 NSF FAM126A</t>
  </si>
  <si>
    <t>GO_RESPONSE_TO_ESTROGEN</t>
  </si>
  <si>
    <t>SLC34A2 ARSB MDM2 TGFBR2 INSR HIF1A WFDC1 EEF2 RGS9 NRIP1 PDGFA STAR CALR PAM ITGA2 PPARGC1A ASH2L CA2 STS DUSP1 WNT7A MMP13 UROD WBP2 CASP3 HSP90AA1 EP300 SOCS1 MBD3</t>
  </si>
  <si>
    <t>GO_SOMATIC_STEM_CELL_DIVISION</t>
  </si>
  <si>
    <t>FZD7 KIT NOTCH1 TGFB2 CDKN2A ZFP36L2 VANGL2</t>
  </si>
  <si>
    <t>GO_REGULATION_OF_STRESS_ACTIVATED_PROTEIN_KINASE_SIGNALING_CASCADE</t>
  </si>
  <si>
    <t>HIPK2 IGF1R FZD4 HMGCR SPAG9 EDA2R MAP3K5 SH3RF1 GREM1 WNT7A STK3 VEGFA TPD52L1 DUSP10 MAP3K9 ERN1 MAPK8IP3 GADD45B FGF19 HIPK3 DLG1 EPHB1 PTPN22 MAPK1 NBR1 SYK ARL6IP5 DNAJA1</t>
  </si>
  <si>
    <t>GO_POSITIVE_REGULATION_OF_COAGULATION</t>
  </si>
  <si>
    <t>ANO6 CD36 F3 HPSE HRG F2 PLEK TLR4</t>
  </si>
  <si>
    <t>GO_MITOCHONDRIAL_TRANSPORT</t>
  </si>
  <si>
    <t>ACACA MCU MFN2 FLVCR1 VDAC1 MICU1 TIMM17A BNIP3L MRS2 YWHAE BNIP3 PPIF SLC25A6 PPP1R13B STARD3 HSP90AA1 YWHAQ</t>
  </si>
  <si>
    <t>GO_REGULATION_OF_INTERLEUKIN_1_BETA_PRODUCTION</t>
  </si>
  <si>
    <t>SPHK1 HSPB1 TNFAIP3 ERRFI1 CARD8</t>
  </si>
  <si>
    <t>GO_NEGATIVE_REGULATION_OF_EXOCYTOSIS</t>
  </si>
  <si>
    <t>BCR RAB33B RAP1A BRAF</t>
  </si>
  <si>
    <t>GO_REGULATION_OF_RAS_PROTEIN_SIGNAL_TRANSDUCTION</t>
  </si>
  <si>
    <t>PLCE1 BCR RASGRF1 MFN2 TNFAIP1 FARP1 CYTH3 OGT ARHGEF9 RASGEF1A LPAR1 CYTH1 IQSEC1 RASA2 ARHGEF7 NET1 RAPGEF1 AKAP13 KANK1 ARHGEF1 PSD2 FBXO8 APOA1 MMD2 ARF6 STAMBP ARHGEF3 FLCN ABCA1 MYOC SPATA13 MYO9B BCL6 TIMP2 CRK DNMBP ITSN1</t>
  </si>
  <si>
    <t>GO_REGULATION_OF_CARDIAC_MUSCLE_CONTRACTION_BY_CALCIUM_ION_SIGNALING</t>
  </si>
  <si>
    <t>ATP2A2 HDAC4 DMD RYR2 FKBP1B SLC9A1</t>
  </si>
  <si>
    <t>KEGG_VALINE_LEUCINE_AND_ISOLEUCINE_DEGRADATION</t>
  </si>
  <si>
    <t>OXCT1 ACAT2 ABAT HMGCS1 HADHA DLD PCCB BCAT1 HMGCS2</t>
  </si>
  <si>
    <t>GO_REGULATION_OF_TRANSCRIPTION_FACTOR_IMPORT_INTO_NUCLEUS</t>
  </si>
  <si>
    <t>MTOR MBTPS1 FAF1 G3BP2 SRI CREB3 GREM1 IL12B XBP1 CYLD SMAD3 EDAR SLC9A1 IL18</t>
  </si>
  <si>
    <t>GO_POST_GOLGI_VESICLE_MEDIATED_TRANSPORT</t>
  </si>
  <si>
    <t>MYO5A SORL1 LAMP1 GOSR2 KIF13A NSF AP3B2 RP2 ANKFY1 STEAP2 RAB31 SORT1 ARFRP1 GOPC VAMP3 VPS13A RAB26 SCFD1</t>
  </si>
  <si>
    <t>KEGG_WNT_SIGNALING_PATHWAY</t>
  </si>
  <si>
    <t>FZD1 RAC3 CTBP2 SFRP4 SIAH1 FZD3 FZD7 DVL2 CAMK2D CSNK2A1 CCND3 CSNK1E WNT10A FZD9 DKK2 CUL1 PRKCB</t>
  </si>
  <si>
    <t>GO_REGULATION_OF_MEIOTIC_NUCLEAR_DIVISION</t>
  </si>
  <si>
    <t>MSX1 MOS CDC20 WEE2 MSH2 WNT4 FBXO5 DAZL</t>
  </si>
  <si>
    <t>GO_REGULATION_OF_PEPTIDYL_TYROSINE_PHOSPHORYLATION</t>
  </si>
  <si>
    <t>CNTN1 LRP8 CCK MTOR IL6ST EREG RELN AFAP1L2 PDGFA PTPN2 JAK2 LRP4 FGFR3 CD80 GREM1 APP VEGFA PPP2CA FBXW7 CRLF1 IL12B SOCS4 IFNAR1 CLCF1 SOCS1</t>
  </si>
  <si>
    <t>GO_REGULATION_OF_INSULIN_LIKE_GROWTH_FACTOR_RECEPTOR_SIGNALING_PATHWAY</t>
  </si>
  <si>
    <t>PHIP ATXN7 WNT1</t>
  </si>
  <si>
    <t>GO_REGULATION_OF_LEUKOCYTE_DEGRANULATION</t>
  </si>
  <si>
    <t>BCR LAMP1 FER PDPK1 UNC13D VAMP3 SYK</t>
  </si>
  <si>
    <t>KEGG_NEUROACTIVE_LIGAND_RECEPTOR_INTERACTION</t>
  </si>
  <si>
    <t>VIPR2 GRM7 CHRNB4 VIPR1 PRLHR TACR2 LPAR1 GABRD S1PR4 GRIN3B GRIA2 CHRM4 NR3C1 HTR1F GABBR2 GABRA1 CHRNA5 F2RL2 ADCYAP1R1 CHRNB2 F2RL3 P2RY4 GRM2 MC4R CRHR1 TSHR GABRB2 GABRP NMBR C3AR1 PTGER2 NPBWR2 CALCR CCKBR NPBWR1 LPAR6 CCKAR THRB GALR3 TRPV1 P2RX7 GRIA3 CHRNA2 DRD4 GABRA2 DRD3 ADORA2B EDNRB RXFP2 GZMA GRIK4 NMUR1 GRIN3A DRD1 SSTR2</t>
  </si>
  <si>
    <t>GO_POSITIVE_REGULATION_OF_NEUTROPHIL_MIGRATION</t>
  </si>
  <si>
    <t>NCKAP1L DAPK2 CD74 C3AR1 THBS4 CAMK1D</t>
  </si>
  <si>
    <t>GO_POSITIVE_REGULATION_OF_CELL_JUNCTION_ASSEMBLY</t>
  </si>
  <si>
    <t>TEK SDC4 LIMS1 COL16A1 HRG KDR WNT4 CAV1 FLOT1 SFRP1</t>
  </si>
  <si>
    <t>KEGG_GLYCOSYLPHOSPHATIDYLINOSITOL_GPI_ANCHOR_BIOSYNTHESIS</t>
  </si>
  <si>
    <t>PIGK PIGF PIGG PIGV PIGT PIGW PIGS PIGU</t>
  </si>
  <si>
    <t>GO_AROMATIC_AMINO_ACID_FAMILY_METABOLIC_PROCESS</t>
  </si>
  <si>
    <t>GO_DETECTION_OF_LIGHT_STIMULUS</t>
  </si>
  <si>
    <t>CACNB4 GNAT1 ELOVL4 RGS9BP PDE6C CDS1 GNAQ</t>
  </si>
  <si>
    <t>GO_POSITIVE_REGULATION_OF_PHOSPHATIDYLINOSITOL_3_KINASE_SIGNALING</t>
  </si>
  <si>
    <t>NTRK2 CBL RELN PDGFA JAK2 CD28 SIRT1</t>
  </si>
  <si>
    <t>GO_REGULATION_OF_RESPONSE_TO_REACTIVE_OXYGEN_SPECIES</t>
  </si>
  <si>
    <t>PSAP NR4A3</t>
  </si>
  <si>
    <t>GO_PROTEIN_POLYMERIZATION</t>
  </si>
  <si>
    <t>ARHGAP6 WASF3 JAK2 CLASP2 GSN CSNK1D</t>
  </si>
  <si>
    <t>GO_REGULATION_OF_TISSUE_REMODELING</t>
  </si>
  <si>
    <t>BCR ATP6AP1 PDK4 CA2 LRP5 GREM1 UBASH3B SYT7 VDR IL12B</t>
  </si>
  <si>
    <t>GO_MODULATION_OF_EXCITATORY_POSTSYNAPTIC_POTENTIAL</t>
  </si>
  <si>
    <t>RELN STX1A NLGN3 WNT7A NLGN4X</t>
  </si>
  <si>
    <t>GO_MYD88_INDEPENDENT_TOLL_LIKE_RECEPTOR_SIGNALING_PATHWAY</t>
  </si>
  <si>
    <t>BIRC2 IRF7 TBK1 CD14</t>
  </si>
  <si>
    <t>GO_HETEROPHILIC_CELL_CELL_ADHESION_VIA_PLASMA_MEMBRANE_CELL_ADHESION_MOLECULES</t>
  </si>
  <si>
    <t>FAT4 ALCAM CXADR UMOD CDH4 PTPRD CADM1 DCHS1 CADM2</t>
  </si>
  <si>
    <t>GO_ENDOCYTIC_RECYCLING</t>
  </si>
  <si>
    <t>VPS53 RAB11FIP3 SLC18A2</t>
  </si>
  <si>
    <t>GO_REGULATION_OF_MESENCHYMAL_CELL_PROLIFERATION</t>
  </si>
  <si>
    <t>TGFBR2 PDGFA ZEB1 LRP5 VEGFA SHH FGFR2</t>
  </si>
  <si>
    <t>GO_NEGATIVE_REGULATION_OF_LEUKOCYTE_DIFFERENTIATION</t>
  </si>
  <si>
    <t>ANXA1 MAFB RARA IHH HOXA7 TOB2 ZBTB46 INHBA CDKN2A FOXJ1 INPP5D MYC</t>
  </si>
  <si>
    <t>GO_POSITIVE_REGULATION_OF_CARDIAC_MUSCLE_TISSUE_DEVELOPMENT</t>
  </si>
  <si>
    <t>CDK1 TBX2 NOTCH1 NRG1 PIN1 ERBB4</t>
  </si>
  <si>
    <t>GO_REGULATION_OF_TOR_SIGNALING</t>
  </si>
  <si>
    <t>ARNTL HIF1A RELN FNIP1 SIRT1 NPRL2 SH3BP4 GSK3A XBP1 SLC7A3 FLCN RRAGC SLC38A9 PDCD6</t>
  </si>
  <si>
    <t>GO_REGULATION_OF_ESTABLISHMENT_OF_PLANAR_POLARITY</t>
  </si>
  <si>
    <t>FZD4 SMURF1 PSMD12 PSMD1 PSMA4 PSME4 PSMC2 PSMD14 DAAM1 PSMC3 CELSR2 DVL1 WNT1 MKS1 FZD6 PSMC1 GPC3 MED12 PTK7 DAB2 PSMB1</t>
  </si>
  <si>
    <t>GO_SULFUR_AMINO_ACID_METABOLIC_PROCESS</t>
  </si>
  <si>
    <t>MTR PCYOX1 MTHFR CDO1 MTRR MSRA APIP EIF2B1 ADI1 MTHFD2L</t>
  </si>
  <si>
    <t>GO_RESPONSE_TO_ISOQUINOLINE_ALKALOID</t>
  </si>
  <si>
    <t>MDM2 MTOR PPP2R2A</t>
  </si>
  <si>
    <t>GO_REGULATION_OF_G_PROTEIN_COUPLED_RECEPTOR_PROTEIN_SIGNALING_PATHWAY</t>
  </si>
  <si>
    <t>PLCE1 GRK5 ARRDC3 RGS2 RGS4 RGS9 RGS16 RGS1 GNAT1 USP33 RIC8B ECE1</t>
  </si>
  <si>
    <t>GO_REGULATION_OF_NON_CANONICAL_WNT_SIGNALING_PATHWAY</t>
  </si>
  <si>
    <t>RNF213 CSNK1D MKS1 GPC3 DAB2</t>
  </si>
  <si>
    <t>GO_REGULATION_OF_ACTION_POTENTIAL</t>
  </si>
  <si>
    <t>DSG2 TAC1 NOS1AP CAMK2D GJA5 ANK3</t>
  </si>
  <si>
    <t>GO_ENDOTHELIAL_CELL_PROLIFERATION</t>
  </si>
  <si>
    <t>BMPR2 SEMA5A SCARB1 ERN1 DLG1 APOA1 XBP1</t>
  </si>
  <si>
    <t>KEGG_BASAL_CELL_CARCINOMA</t>
  </si>
  <si>
    <t>FZD1 GLI2 FZD3 FZD7 DVL2 WNT10A FZD9</t>
  </si>
  <si>
    <t>GO_REGULATION_OF_SKELETAL_MUSCLE_CELL_DIFFERENTIATION</t>
  </si>
  <si>
    <t>ARNTL DDX5 NLN</t>
  </si>
  <si>
    <t>GO_NEGATIVE_REGULATION_OF_INTRACELLULAR_STEROID_HORMONE_RECEPTOR_SIGNALING_PATHWAY</t>
  </si>
  <si>
    <t>ARNTL CALR CRY2 SIRT1</t>
  </si>
  <si>
    <t>GO_MICROTUBULE_POLYMERIZATION</t>
  </si>
  <si>
    <t>CENPJ TUBGCP5 TUBGCP2 NDE1 TUBGCP6 TPPP FBXO5 SLAIN2 CAV1</t>
  </si>
  <si>
    <t>GO_REGULATION_OF_SPROUTING_ANGIOGENESIS</t>
  </si>
  <si>
    <t>PPP1R16B JAK1 HDAC9 VEGFA SRPX2</t>
  </si>
  <si>
    <t>GO_PHAGOCYTOSIS</t>
  </si>
  <si>
    <t>THBS1 NR1H3 TMEM175 NCKAP1L ACTR2 CYFIP2 LRP1 HCK CD47 PIK3CA GSN PDIA6 ACTR3 SYT7 ELMO3 CD14 PLD2 SCARB1 CD247 NCKAP1 SRPX HSP90AA1 PIP5K1A</t>
  </si>
  <si>
    <t>GO_POSITIVE_REGULATION_OF_FAT_CELL_DIFFERENTIATION</t>
  </si>
  <si>
    <t>CREB1 FNDC5 WNT5B SULT1E1 LRP5 STK3 FRZB RARRES2 STK4 XBP1 MAPK14 BMP2 WIF1 TMEM64</t>
  </si>
  <si>
    <t>GO_POSITIVE_REGULATION_OF_MAPK_CASCADE</t>
  </si>
  <si>
    <t>NTRK2 PSAP HIPK2 PLCE1 MAP3K1 PDE5A FZD4 INSR THBS1 HMGCR SPAG9 PRKCA TGFBR1 ERP29 MAP3K8 PROK2 EDA2R ATP6AP1 PDGFA JAK2 MAP3K5 LPAR1 FGFR3 NPTN WNT7A FRS2 STK3 GLIPR2 VEGFA MAPKAPK2 FBXW7 RAP1A PAK3 TPD52L1 MAP3K13 MAP3K9 ERN1 MAPK8IP3 RAPGEF1 BRAF GADD45B FGF19 CRKL</t>
  </si>
  <si>
    <t>GO_REGULATION_OF_CALCIUM_ION_TRANSPORT_INTO_CYTOSOL</t>
  </si>
  <si>
    <t>CLIC2 THY1 PRKD1 TRPC3 JPH1 EDNRA</t>
  </si>
  <si>
    <t>GO_REGULATION_OF_CELL_SUBSTRATE_ADHESION</t>
  </si>
  <si>
    <t>ARHGAP6 HSD17B12 FZD4 THBS1 FN1 JAK2 CLASP2 ROCK2 CALR SPOCK1 GREM1 ARHGEF7 NET1 ACER2 VEGFA RREB1 KANK1 CASK BRAF PHLDB2 EDIL3 ST6GAL1 WNT1 VTN UTRN FMN1 APOA1 DDR1 APOD ROCK1 UNC13D SMAD3 PTEN MYOC GPM6B BCL6 S100A10</t>
  </si>
  <si>
    <t>GO_NEGATIVE_REGULATION_OF_ION_TRANSPORT</t>
  </si>
  <si>
    <t>MTOR THBS1 GRM7 SRI INPP5K UBQLN1 KCNE2 ATF4 PPIF PACSIN3 STC1 ABAT YWHAQ KCNQ1 ARL6IP5 CRBN TWIST1 GPM6B CRHR1 FKBP1B HCRT</t>
  </si>
  <si>
    <t>GO_POSITIVE_REGULATION_OF_SMALL_GTPASE_MEDIATED_SIGNAL_TRANSDUCTION</t>
  </si>
  <si>
    <t>COL3A1 MCF2L CAMK2D FGF10 NRG1 NOTCH2 NGFR CDON SOS2 CSF1 KITLG SOS1</t>
  </si>
  <si>
    <t>GO_ENDOCRINE_PROCESS</t>
  </si>
  <si>
    <t>FZD4 RPS6KA2 ATP6AP2 ECE1 ACE2 CORIN CTSZ MME CRHR1</t>
  </si>
  <si>
    <t>GO_CELLULAR_RESPONSE_TO_REACTIVE_OXYGEN_SPECIES</t>
  </si>
  <si>
    <t>SPHK1 ANXA1 PDGFRA CDK1 PDGFD SOD3 ETS1 AQP1 TNFAIP3 STK25 ECT2 TPM1 PXN F3 MT3 IMPACT PDCD10 CDK2 PRDX3 CCNA2 HDAC2 EZH2 RELA</t>
  </si>
  <si>
    <t>GO_REGULATION_OF_CELL_MORPHOGENESIS</t>
  </si>
  <si>
    <t>PPP1R9A NTRK2 BMPR2 PHIP LRP8 SEMA3C WASF3 TGFBR2 LARP4 SEMA3A XK ZRANB1 RELN TGFBR1 FN1 SMURF1 FSTL4 RUFY3 SEMA5A SDC2 GORASP1 CLASP2 LRP4 HCK LPAR1 CALR NLGN3 RHOU SYT4 VRK2 RAB21 CSNK1D IFRD1 GREM1 IST1 WNT7A ARHGEF7 ARC NET1 GLIPR2 VEGFA RTN4 UST PPP2CA GAS2 DCDC2 PAK3 WTIP RREB1 ITPKA GNA13 CUX1 EP300 TBC1D22A SPARC KANK1 BRAF PHLDB2 PARVA ST6GAL1 TWF2 ARHGEF1 DLG1</t>
  </si>
  <si>
    <t>GO_REGULATION_OF_PROTEIN_EXPORT_FROM_NUCLEUS</t>
  </si>
  <si>
    <t>MDM2 RAPGEF3 UHMK1 CTDSPL2 PTPN11 SOX4 TCF7L2 RANBP3 RANGAP1</t>
  </si>
  <si>
    <t>GO_BLASTOCYST_DEVELOPMENT</t>
  </si>
  <si>
    <t>MFN2 TGFBR1 PALB2 DAD1 RPL7L1 SBDS PRPF19 PSMC3 ZP3</t>
  </si>
  <si>
    <t>GO_REGULATION_OF_RELEASE_OF_CYTOCHROME_C_FROM_MITOCHONDRIA</t>
  </si>
  <si>
    <t>MMP9 PDCD5 APOPT1 MFF PRELID1 BCL2L1 PSMD10 FXN GPX1 FAM162A BMF</t>
  </si>
  <si>
    <t>GO_LIPOPROTEIN_BIOSYNTHETIC_PROCESS</t>
  </si>
  <si>
    <t>ZDHHC2 ZDHHC8 P4HB PIGK ATG12 PIGF ATG7 PIGG PIGV APOA1 PIGT PIGW ZDHHC23 ABCA1 APOB PIGS PIGU ZDHHC17 CWH43 DBI</t>
  </si>
  <si>
    <t>GO_REGULATION_OF_RENAL_SODIUM_EXCRETION</t>
  </si>
  <si>
    <t>TAC1 ANPEP COMT EDN1</t>
  </si>
  <si>
    <t>GO_REGULATION_OF_POTASSIUM_ION_TRANSMEMBRANE_TRANSPORTER_ACTIVITY</t>
  </si>
  <si>
    <t>ATP1B3 RAPGEF3 CACNA1D KCNE2 YWHAE</t>
  </si>
  <si>
    <t>GO_GANGLIOSIDE_METABOLIC_PROCESS</t>
  </si>
  <si>
    <t>ST6GALNAC3 ITGB8 ST3GAL3</t>
  </si>
  <si>
    <t>GO_AMINOGLYCAN_CATABOLIC_PROCESS</t>
  </si>
  <si>
    <t>ARSB GNS GPC5 SDC2 GLB1 IDUA HEXA FUCA1 GUSB</t>
  </si>
  <si>
    <t>GO_CELL_VOLUME_HOMEOSTASIS</t>
  </si>
  <si>
    <t>ANO6 CLNS1A AQP1</t>
  </si>
  <si>
    <t>KEGG_NICOTINATE_AND_NICOTINAMIDE_METABOLISM</t>
  </si>
  <si>
    <t>CD38 NT5C2 NT5C1B PNP NMNAT3</t>
  </si>
  <si>
    <t>GO_RIBONUCLEOSIDE_TRIPHOSPHATE_BIOSYNTHETIC_PROCESS</t>
  </si>
  <si>
    <t>ATP6V0A4 NME7 ATP6V0A2 UCKL1 ATP5S ATP5O NME5 CHCHD10</t>
  </si>
  <si>
    <t>GO_REGULATION_OF_CANONICAL_WNT_SIGNALING_PATHWAY</t>
  </si>
  <si>
    <t>MCC KREMEN1 DKK3 ARNTL CCNY PSMD12 WNT5B PSMD1 LRP4 VPS35 NFKB1 LRP5 CSNK1D GREM1 WNT7A PSMA4 STK3 DIXDC1 PSME4 TNKS2 PSMC2 FRZB PSMD14 FOXO3 RAPGEF1 PSMC3 G3BP1 DVL1 WNT1 MKS1 GSK3A XIAP SOX4 SHH FZD6 PSMC1 STK4 GPC3 TCF7L2 FGFR2 DAB2 MAPK14 CYLD PSMB1</t>
  </si>
  <si>
    <t>GO_PHOSPHATIDYLINOSITOL_METABOLIC_PROCESS</t>
  </si>
  <si>
    <t>PLCH2 EREG SACM1L INPP5K PIGK PDGFA CD28 PLBD1 FGFR3 PIK3CA MTMR6 EFR3B CD80 SYNJ1 IMPAD1 FAM126A FRS2 PIGF PIGG PIP5K1A FGF19 PIGV INPP4A PTPN11 CDS1 NRG2 INPP5A EGFR FGFR2 PIGT PIGW PTEN HBEGF ERBB3 PIGS PIGU PI4KB SYNJ2 CWH43 FGF18 KLB PIK3R3 PIK3C2B</t>
  </si>
  <si>
    <t>GO_NADP_METABOLIC_PROCESS</t>
  </si>
  <si>
    <t>NADK PGD KCNAB2 IDH1 ME1 RPIA H6PD TALDO1 SHPK</t>
  </si>
  <si>
    <t>GO_POSITIVE_REGULATION_OF_MUSCLE_CONTRACTION</t>
  </si>
  <si>
    <t>RGS2 PROK2 TACR2 ITGA2 ABAT HSP90AA1 ACE2 KCNQ1</t>
  </si>
  <si>
    <t>GO_PROTEIN_TRANSMEMBRANE_TRANSPORT</t>
  </si>
  <si>
    <t>RAB8B TIMM17A PEX13 HSPA8 HSP90AA1 MCL1 AFG3L2 SEC61G SRP54 TIMM44</t>
  </si>
  <si>
    <t>GO_POSITIVE_REGULATION_OF_GLUCOSE_METABOLIC_PROCESS</t>
  </si>
  <si>
    <t>INSR PPARA PTPN2 PPARGC1A ARPP19</t>
  </si>
  <si>
    <t>GO_REGULATION_OF_ENERGY_HOMEOSTASIS</t>
  </si>
  <si>
    <t>CD36 PASK METRNL OPRK1 DLL1</t>
  </si>
  <si>
    <t>GO_CYTOSKELETON_DEPENDENT_INTRACELLULAR_TRANSPORT</t>
  </si>
  <si>
    <t>MYO5A SYNE2 HIF1A KIF5C KIF1A AP3D1 BICD2 KIF13A RAB21 APP IFT46 AP3B2 TMEM201 SPG7 ICK MAPT TUBB AP3M1 MAP1S AP3S1 HTT RPGR SOD1 KIF3A</t>
  </si>
  <si>
    <t>GO_ADULT_LOCOMOTORY_BEHAVIOR</t>
  </si>
  <si>
    <t>HIPK2 CACNB4 CTNS SCN1A GIGYF2 APP</t>
  </si>
  <si>
    <t>GO_MATURATION_OF_5_8S_RRNA</t>
  </si>
  <si>
    <t>EXOSC9 ERI2 ERI1 EXOSC7 RPF1 EXOSC8 WDR12 NOL9 UTP20 RRS1</t>
  </si>
  <si>
    <t>GO_PATTERN_RECOGNITION_RECEPTOR_SIGNALING_PATHWAY</t>
  </si>
  <si>
    <t>MAP3K1 BIRC2 LGMN IRF7 TBK1 HSP90B1 HSPD1 IRAK4 CD14 TNIP2 MAPKAPK2 CTSB FAM105B LSM14A</t>
  </si>
  <si>
    <t>GO_REGULATION_OF_CARDIAC_MUSCLE_TISSUE_DEVELOPMENT</t>
  </si>
  <si>
    <t>CDK1 TBX2 CTDP1 NOTCH1 NRG1 PIN1 SAV1 GJA1 FGF20 ERBB4</t>
  </si>
  <si>
    <t>GO_REGULATION_OF_ENDOPLASMIC_RETICULUM_UNFOLDED_PROTEIN_RESPONSE</t>
  </si>
  <si>
    <t>TMEM33 PTPN2 HSPA5 POMT1 ERN1 SDF2L1 XBP1</t>
  </si>
  <si>
    <t>GO_AEROBIC_RESPIRATION</t>
  </si>
  <si>
    <t>ACO2 PANK2 UQCRB NDUFV1 UQCRC1 PDHB UQCRC2 DLAT SUCLG2 COX10 MDH2 DLD UQCRH IDH1 MDH1 CAT SLC25A14 SDHA</t>
  </si>
  <si>
    <t>KEGG_NITROGEN_METABOLISM</t>
  </si>
  <si>
    <t>CTH CA9 CA6 AMT CA4</t>
  </si>
  <si>
    <t>GO_REGULATION_OF_TRANSCRIPTION_INVOLVED_IN_CELL_FATE_COMMITMENT</t>
  </si>
  <si>
    <t>NR2F2 NKX6-2 PROX1 NKX6-1 CEBPB DLX2</t>
  </si>
  <si>
    <t>GO_REGULATION_OF_OLIGODENDROCYTE_DIFFERENTIATION</t>
  </si>
  <si>
    <t>MTOR DUSP10 SHH ZNF488 CXCR4 DLX1</t>
  </si>
  <si>
    <t>GO_PHARYNGEAL_SYSTEM_DEVELOPMENT</t>
  </si>
  <si>
    <t>SIX4 EYA1 ACVR1 GATA3</t>
  </si>
  <si>
    <t>GO_SENSORY_ORGAN_MORPHOGENESIS</t>
  </si>
  <si>
    <t>CLIC5 NTRK2 HIPK2 SKI SOBP BCR MFN2 HIF1A ATP2B2 LRIG1 NR4A3 GNAT1 ZEB1 HESX1 HIPK1 PTPRM MAN2A1 LRP5</t>
  </si>
  <si>
    <t>GO_INTRACELLULAR_STEROID_HORMONE_RECEPTOR_SIGNALING_PATHWAY</t>
  </si>
  <si>
    <t>THRAP3 NRIP1 JAK2 CALR PPARGC1A NR3C1 PIAS1 NCOA3 MED1 MED12 DNAJA1 UBE3A RAN PIAS2 MED16</t>
  </si>
  <si>
    <t>GO_NEGATIVE_REGULATION_OF_COAGULATION</t>
  </si>
  <si>
    <t>PDGFRA CD34 ANXA2 SERPINE2 F11 HS3ST5 EDN1 HRG F2</t>
  </si>
  <si>
    <t>GO_REGULATION_OF_ESTABLISHMENT_OR_MAINTENANCE_OF_CELL_POLARITY</t>
  </si>
  <si>
    <t>RUFY3 ROCK2 FLOT2 GSN KANK1 RAP1B ROCK1</t>
  </si>
  <si>
    <t>GO_POSITIVE_REGULATION_OF_MUSCLE_TISSUE_DEVELOPMENT</t>
  </si>
  <si>
    <t>MTOR ARNTL HMGCR RPS6KB1 PPARGC1A GREM1</t>
  </si>
  <si>
    <t>GO_COCHLEA_MORPHOGENESIS</t>
  </si>
  <si>
    <t>GLI2 DVL2 EYA1 VANGL2 POU3F4</t>
  </si>
  <si>
    <t>GO_REGULATION_OF_DEFENSE_RESPONSE_TO_VIRUS</t>
  </si>
  <si>
    <t>MB21D1 SMURF1 BIRC2 PDK4 CD28 HCK TSPAN6 B2M REEP2 CHST3 SLC35C1 CREB3 SCN1A IST1 MBD5 CD247 PEX13 FAM13B IL12B PUM2 ELMO1</t>
  </si>
  <si>
    <t>GO_LUNG_MORPHOGENESIS</t>
  </si>
  <si>
    <t>TGFBR2 STK40 PLOD3 CTSH MAPK8IP3 SHH CTSZ MAPK1 FGFR2</t>
  </si>
  <si>
    <t>GO_NUCLEOSIDE_SALVAGE</t>
  </si>
  <si>
    <t>TK1 MTAP UPP1 UCKL1 APRT</t>
  </si>
  <si>
    <t>GO_SPERM_MOTILITY</t>
  </si>
  <si>
    <t>LRRC6 ING2 NPHP4 INPP5B DNAH5 DNAH1</t>
  </si>
  <si>
    <t>GO_REGULATION_OF_NF_KAPPAB_IMPORT_INTO_NUCLEUS</t>
  </si>
  <si>
    <t>FAF1 G3BP2 GREM1 IL12B CYLD EDAR IL18</t>
  </si>
  <si>
    <t>GO_NEGATIVE_REGULATION_OF_GTPASE_ACTIVITY</t>
  </si>
  <si>
    <t>RASA4 PDE6D CDC42SE1 DAB2IP PLXNB3 AMOT RCC2 RGN ADCYAP1</t>
  </si>
  <si>
    <t>GO_REGULATION_OF_PROTEIN_ACTIVATION_CASCADE</t>
  </si>
  <si>
    <t>C4BPA SERPINC1 VTN C3AR1 CFH C8G PHB2 C8B PROS1 PHB</t>
  </si>
  <si>
    <t>GO_POSITIVE_REGULATION_OF_STRESS_ACTIVATED_PROTEIN_KINASE_SIGNALING_CASCADE</t>
  </si>
  <si>
    <t>HIPK2 FZD4 HMGCR SPAG9 EDA2R MAP3K5 WNT7A STK3 VEGFA TPD52L1 MAP3K9 ERN1 MAPK8IP3 GADD45B FGF19</t>
  </si>
  <si>
    <t>GO_MOTOR_NEURON_AXON_GUIDANCE</t>
  </si>
  <si>
    <t>SEMA3A KIF5C ALCAM</t>
  </si>
  <si>
    <t>GO_POSITIVE_REGULATION_OF_MYOBLAST_DIFFERENTIATION</t>
  </si>
  <si>
    <t>BTG1 MAP3K5 MAPK14 BOC</t>
  </si>
  <si>
    <t>GO_BLOOD_VESSEL_ENDOTHELIAL_CELL_MIGRATION</t>
  </si>
  <si>
    <t>NRP1 ID1 SOX18 AMOT KDR</t>
  </si>
  <si>
    <t>GO_PROTEIN_IMPORT_INTO_NUCLEUS_TRANSLOCATION</t>
  </si>
  <si>
    <t>ARNTL IPO5 TNPO1 BCL6 RAN TNPO2</t>
  </si>
  <si>
    <t>GO_CYCLIC_NUCLEOTIDE_BIOSYNTHETIC_PROCESS</t>
  </si>
  <si>
    <t>MB21D1 NPR1 ADCY1 ADCY5</t>
  </si>
  <si>
    <t>GO_POSITIVE_REGULATION_OF_CAMP_METABOLIC_PROCESS</t>
  </si>
  <si>
    <t>VIPR2 PRKCA AKAP12 RAPGEF3 ADCY1 ADCY5 ECE1 ADCYAP1R1 GSK3A PTHLH CAP1 ABCA1 RAMP1 MC4R CRHR1 TSHR TIMP2 CALCR GPR161 AKAP5</t>
  </si>
  <si>
    <t>GO_LYMPH_VESSEL_DEVELOPMENT</t>
  </si>
  <si>
    <t>NR2F2 PDPN TMEM204 SOX18</t>
  </si>
  <si>
    <t>GO_OLFACTORY_LOBE_DEVELOPMENT</t>
  </si>
  <si>
    <t>SKI SEMA3A</t>
  </si>
  <si>
    <t>GO_REGULATION_OF_LEUKOCYTE_CHEMOTAXIS</t>
  </si>
  <si>
    <t>THBS1 NCKAP1L DAPK2 PLA2G7 CALR CREB3 GREM1 MPP1 VEGFA</t>
  </si>
  <si>
    <t>GO_BILE_ACID_AND_BILE_SALT_TRANSPORT</t>
  </si>
  <si>
    <t>SLCO2B1 ALB FABP6 SLC10A2 ABCB11 ABCC3</t>
  </si>
  <si>
    <t>GO_REGULATION_OF_SUBSTRATE_ADHESION_DEPENDENT_CELL_SPREADING</t>
  </si>
  <si>
    <t>CALR ARHGEF7 NET1 RREB1 KANK1 BRAF ST6GAL1 APOA1 UNC13D MYOC S100A10</t>
  </si>
  <si>
    <t>GO_VITAMIN_TRANSPORT</t>
  </si>
  <si>
    <t>GIF PDPN AMN CUBN SLC19A2 FOLR1 TTPA</t>
  </si>
  <si>
    <t>GO_PURINE_NUCLEOBASE_METABOLIC_PROCESS</t>
  </si>
  <si>
    <t>PPAT PAICS</t>
  </si>
  <si>
    <t>KEGG_THYROID_CANCER</t>
  </si>
  <si>
    <t>CDH1 MAP2K1 TPM3 MYC NCOA4 CCND1 TCF7 LEF1 RXRG PPARG</t>
  </si>
  <si>
    <t>GO_REGULATION_OF_OSTEOBLAST_PROLIFERATION</t>
  </si>
  <si>
    <t>LRP5 GREM1 FGFR2 SMAD3 BMP2 BCL2 ITGAV SOX8</t>
  </si>
  <si>
    <t>GO_CELL_DEATH_IN_RESPONSE_TO_OXIDATIVE_STRESS</t>
  </si>
  <si>
    <t>CYP1B1 JAK2 MAP3K5</t>
  </si>
  <si>
    <t>GO_EPITHELIAL_CELL_PROLIFERATION</t>
  </si>
  <si>
    <t>ANGPT4 TEK CDH13 CD34 FAP KIT FGF10 IRF6 IGFBP4 COL8A2 MAP2K1 COL8A1 TP63 CCND1 PROX1 MKI67 PPARD FOXN1 AREG NKX6-1 LOXL2 MEF2C CEBPB WNT16</t>
  </si>
  <si>
    <t>GO_ACTIVATION_OF_JUN_KINASE_ACTIVITY</t>
  </si>
  <si>
    <t>SPAG9 MAP3K5 MAP3K9 ERN1 MAPK8IP3</t>
  </si>
  <si>
    <t>GO_VESICLE_CYTOSKELETAL_TRAFFICKING</t>
  </si>
  <si>
    <t>MYO5A AP3D1 KIF13A AP3B2 AP3M1 AP3S1 HTT KIF3A</t>
  </si>
  <si>
    <t>GO_REGULATION_OF_LYMPHOCYTE_MEDIATED_IMMUNITY</t>
  </si>
  <si>
    <t>PTPRC LAMP1 CD28 B2M SUPT6H C4BPA HSPD1 NDFIP1 IL12B CLCF1 ZP3</t>
  </si>
  <si>
    <t>GO_CELLULAR_RESPONSE_TO_FATTY_ACID</t>
  </si>
  <si>
    <t>ACACA CREB1 FN1 PDK4 PPARGC1A</t>
  </si>
  <si>
    <t>GO_GERM_CELL_DEVELOPMENT</t>
  </si>
  <si>
    <t>BRCA2 TRIP13 ING2 STRBP WT1 RARA AGFG1 TTC26 NSUN2 KIT CEP57 ACVR1 SPO11 FOXL2 TAF4B PAQR7 PABPC1L MSH2 OCA2 BBS2 ETV5 HIST1H2BA</t>
  </si>
  <si>
    <t>GO_CELL_SEPARATION_AFTER_CYTOKINESIS</t>
  </si>
  <si>
    <t>CHMP3 CEP55 VPS4A KIF20A CHMP6 MITD1</t>
  </si>
  <si>
    <t>GO_ENERGY_DERIVATION_BY_OXIDATION_OF_ORGANIC_COMPOUNDS</t>
  </si>
  <si>
    <t>MTOR IL6ST PER2 ALDH5A1 ETFDH STK40 ACO2 NR4A3 PPP1CC PFKM NDUFAF1 PPP1CB PPARGC1A SLC25A25 PANK2 PHKA2 UQCRB PPP1R2 COX4I2 PID1 NDUFV1 UQCRC1 GSK3A PDHB UQCRC2 DLAT SUCLG2 COX10 NDUFA4 COX6C MDH2 MC4R PHKA1 NDUFS2 NDUFA9 DLD UQCRH</t>
  </si>
  <si>
    <t>GO_REGULATION_OF_PROTEIN_TARGETING_TO_MITOCHONDRION</t>
  </si>
  <si>
    <t>UGCG VPS11 ZDHHC8 BNIP3L RHOU SREBF2 FBXW7 NPEPPS HNMT GSK3A SLC17A9 UBL5 FAM20B UBE2L3 ACTL6A SH3GLB1</t>
  </si>
  <si>
    <t>GO_POSITIVE_REGULATION_OF_CELLULAR_PROTEIN_CATABOLIC_PROCESS</t>
  </si>
  <si>
    <t>RNF19A DLGAP5 MDM2 VPS11 ANKIB1 SMURF1 PSMD12 PSMD1 GORASP1 VCP UBQLN1 USP5 KCNE2 CSNK1D DDRGK1 PSMA4 PSME4 FBXW7 PSMC2 SMC5 PSMD14 SOCS4 FZR1 PSMC3 PIAS1 DVL1 ANAPC5 ANAPC2 PSMC1 XBP1 FBXO22 DAB2 PSMB1 PTEN SOCS5</t>
  </si>
  <si>
    <t>GO_REGULATION_OF_ADENYLATE_CYCLASE_ACTIVITY</t>
  </si>
  <si>
    <t>VIPR2 GRM7 PRKCA ADCY1 ADCY5 GNAI3 GABBR2 CAP1 GRM2 CRHR1 TSHR TIMP2 CALCR GALR3 AKAP5 DRD4 DRD3 ADORA2B EDNRB GNAI2</t>
  </si>
  <si>
    <t>GO_REGULATION_OF_HOMEOSTATIC_PROCESS</t>
  </si>
  <si>
    <t>NEUROD1 TNFRSF11B CLIC2 UBE2C THY1 PRKD1 TRPC3 DCN ANXA1 MAFB JPH1 NEK2 EDNRA ANO1 CD38 CHERP ETS1 GCLC TAC1 CD36 TNFAIP3 ANPEP SMARCB1 NCOA6 FGFR4 CAMK2D COMT GJA5 INHBA ITPR3 PASK PIF1 TGFB2 NGFR METRNL EFNA5 NEDD4L MAP3K4 GJA1 OPRK1 NDUFAF2 DKC1 TAL1 SLC30A2 FGF12 TSPO ANK3 PTPN6 HOXA5 SEC24A HDAC8 DLL1 INPP5D MYC P2RX3 PIM3 ACOX1 WNK1 PINX1 GPAM PRKCE EDN1 TSC22D3 KDR CSF1R TERF1 BCL10 MIF HMGB2 STK39 HNF4A TERF2 KITLG F2 POT1 NRXN1 IL20RA FHL1 TRPA1 STAT5B SMAD7 LCK GAS2L1 MAPK11 CD4 NR1D2 CAV1 ITGB3 HNRNPA1 PKD2</t>
  </si>
  <si>
    <t>GO_POSITIVE_REGULATION_OF_CALCIUM_ION_TRANSMEMBRANE_TRANSPORT</t>
  </si>
  <si>
    <t>SRI RAPGEF3 TRPC1 KCNE2 RYR2 F2RL3 PDPK1 HTT STIM2 SLC9A1</t>
  </si>
  <si>
    <t>GO_RESPONSE_TO_AMPHETAMINE</t>
  </si>
  <si>
    <t>HDAC9 SLC18A2 PDE1B DBH SOD1 DPYSL2 NTS DRD4 HPRT1 DRD3 DDIT3 DRD1 CALM1 NR4A2</t>
  </si>
  <si>
    <t>GO_ESTABLISHMENT_OF_PROTEIN_LOCALIZATION_TO_MEMBRANE</t>
  </si>
  <si>
    <t>TSPAN14 TMED2 TRAM1 SMURF1 RAB8B SSR1 SEC61A1 INPP5K TSPAN15 BSG CLASP2 ROCK2 KIF13A EFR3B FLOT2 REEP2 NSF RPS6 SRPRB GRIN3B FAM126A CHM SSR3 HSP90AA1 PIP5K1A BRAF RAB31 RPL22 RPL6 TSPAN5 SRP72 RPL3 RFTN2 ARFRP1 ROCK1 RPL39 EGFR VAMP3 SEC62 SSR2 RPS11 RAB26 IKBKB S100A10 SRP54 RPS13</t>
  </si>
  <si>
    <t>GO_PROTEIN_UBIQUITINATION</t>
  </si>
  <si>
    <t>LNPEP MIB2 UBE3C RNF19A RNF145 RNF213 MYLIP MDM2 PDZRN4 FBXO4 CUL4A RNF182 CBLB CBL WSB1 TNFAIP1 HERC3 ANKIB1 CAND1 SMURF1 BIRC2 RNF11 PSMD12 BACH1 RNF10 PSMD1 VCP UBE2A SH3RF1 DDB2 KLHL25 SIRT1 RNF13 RNF149 DCAF13 PSMA4 ATG7 MKRN1 SPOPL UBE2J1 PSME4 FEM1A TNKS2 FBXW7 PSMC2 TRIM13 PSMD14 BCOR RC3H2 SOCS4 KBTBD2 FZR1 NPEPPS PRPF19 KLHL26 SOCS1 PSMC3 VCPIP1 RNF24 XIAP HECTD2 ANAPC5 RNF34 HERC4 UBE4A ANAPC2 MED1 PSMC1 CNOT4 UBE2H MED12 KLHL18 UBE2Z KLHL28 UBE2L3 FBXO2 FBXO22 ASB3 UBE2Q1 RNF130 CBLL1 PSMB1</t>
  </si>
  <si>
    <t>GO_REGULATION_OF_NOTCH_SIGNALING_PATHWAY</t>
  </si>
  <si>
    <t>LLGL1 OVOL2 RFNG HEY1 EYA1 KIT LFNG FGF10 NOTCH1 GALNT11 BEND6 DLL1 TP63 PDCD10 LLGL2</t>
  </si>
  <si>
    <t>GO_RESPONSE_TO_LIPOPROTEIN_PARTICLE</t>
  </si>
  <si>
    <t>CDH13 ITGB2 CD36 F3</t>
  </si>
  <si>
    <t>GO_CELL_MORPHOGENESIS_INVOLVED_IN_NEURON_DIFFERENTIATION</t>
  </si>
  <si>
    <t>CLIC5 SPTAN1 SEMA3C CCK CREB1 SEMA3A KIF5C FARP1 RELN ATP2B2 SLITRK4 RERE LRFN3 NR4A3 SDC2 LRP4 NLGN3 PTPRM SLC9A6 GFRA3 PARD6B LRTM2 ALCAM USP33 ADCY1 APP WNT7A DSCAML1 EVL VEGFA PAK3 RAB3A MAPK8IP3 BCL11B POU4F1 CELSR2 DVL1 EPHB1 PTPN11 SHH TOP2B FMN1 NTNG2 CHRNB2 AFG3L2 MAPT MAPK1 MATN2 ULK1 STXBP1 FGFR2</t>
  </si>
  <si>
    <t>GO_RUFFLE_ORGANIZATION</t>
  </si>
  <si>
    <t>MTOR INPP5K PIP5K1A ARF6</t>
  </si>
  <si>
    <t>GO_ERYTHROCYTE_DEVELOPMENT</t>
  </si>
  <si>
    <t>NCKAP1L FLVCR1 RPS6</t>
  </si>
  <si>
    <t>KEGG_BETA_ALANINE_METABOLISM</t>
  </si>
  <si>
    <t>AOC3 ABAT HADHA DPYS SMS</t>
  </si>
  <si>
    <t>KEGG_PANCREATIC_CANCER</t>
  </si>
  <si>
    <t>RAC3 E2F1 BRCA2 PIK3CG RALA MAP2K1 TGFB2 CDKN2A RALB RAF1 RAD51 ARHGEF6 CCND1 MAPK8 VEGFC RELA STAT3 BCL2L1</t>
  </si>
  <si>
    <t>GO_IMMUNE_RESPONSE</t>
  </si>
  <si>
    <t>TCF12 SERINC5 NOS2 SEMA3C NFIL3 IGF1R MB21D1 THBS1 TNFAIP1 EPRS JAK1 IFNGR1 IPO7 SERINC3 IRF7 VIPR1 SEC61A1 RGS1 NR4A3 ANKHD1 DCLRE1C JAK2 STAR CD28 HCK ZEB1 CYBB IL16 IL10RB TBK1 MAP3K5 B2M NFKB1 S1PR4 FER TUBB4B TGFBR3 SIRT1 C4BPA ATG12 IFNAR2 RPS6 ALCAM FTH1 HSPD1 BST1 APP IRAK4 SBNO2 CD14 MNX1 CTSH IL1R1 NLRC5 ITFG2 TRIM13 IL5RA RAB27A IL12B FAM105B RC3H2 IFNAR1 PIGR LY75 IL9 RNASEL ST6GAL1 ZP3 VTN DLG1 CHID1 DNAJA3 CNPY3 KLHL6 CD79B SYNCRIP FOXP3 XBP1 RPL39 CD74 JAM3 UNC13D TUBB DDX3X SYK LY96</t>
  </si>
  <si>
    <t>GO_CELL_CHEMOTAXIS</t>
  </si>
  <si>
    <t>DOCK4 PDE4D NCKAP1L SEMA5A CXCR1 IL16 LPAR1 CXADR VEGFA SCG2 PIP5K1A SBDS PARVA EPHB1 CXCR4 PDE4B SYK HBEGF LGALS3</t>
  </si>
  <si>
    <t>GO_CALCIUM_ION_REGULATED_EXOCYTOSIS</t>
  </si>
  <si>
    <t>SYTL5 STX1A SYT11 SDF4 SYT4 SYNJ1 SYT7 CADPS RAB3A SYTL2 VAMP3 CPLX2 DNAJC5 STX2</t>
  </si>
  <si>
    <t>GO_POSITIVE_REGULATION_OF_NOTCH_SIGNALING_PATHWAY</t>
  </si>
  <si>
    <t>RFNG EYA1 KIT LFNG FGF10 NOTCH1 DLL1 TP63 PDCD10 JAG2 STAT3 TSPAN33</t>
  </si>
  <si>
    <t>GO_NEGATIVE_REGULATION_OF_INNATE_IMMUNE_RESPONSE</t>
  </si>
  <si>
    <t>NR1H3 PTPN2 NLRC5 DUSP10 DNAJA3</t>
  </si>
  <si>
    <t>GO_REGULATION_OF_SMALL_GTPASE_MEDIATED_SIGNAL_TRANSDUCTION</t>
  </si>
  <si>
    <t>PLCE1 ARHGAP6 BCR RASGRF1 MFN2 TNFAIP1 FARP1 ARHGAP40 RELN CYTH3 OGT ARHGEF9 RASGEF1A LPAR1 RHOU ARHGAP5 CYTH1 IQSEC1 RALGAPA1 RASA2 RHOBTB1 ARHGEF7 NET1 ARHGAP36 FAM13B RAPGEF1 AKAP13 KANK1 FAM13A ARHGEF1 PSD2 FBXO8 APOA1 MMD2 ARF6 TAGAP STAMBP ARHGEF3 FLCN ABCA1 MYOC SPATA13 MYO9B BCL6 ARHGAP24 SIPA1L2</t>
  </si>
  <si>
    <t>GO_NEURAL_CREST_CELL_MIGRATION</t>
  </si>
  <si>
    <t>HAND2 NRP1 NRTN EFNB1 OVOL2 LAMA5 ACVR1</t>
  </si>
  <si>
    <t>GO_ANION_HOMEOSTASIS</t>
  </si>
  <si>
    <t>SLC34A2 GPCPD1 XPR1 SIRT1</t>
  </si>
  <si>
    <t>GO_POSITIVE_REGULATION_OF_CHROMATIN_MODIFICATION</t>
  </si>
  <si>
    <t>PRKD1 SNAI2 KAT2A EED SMARCB1 PAF1 MUC1 PAXIP1 GATA3 DNMT1 BRD7 MTF2 TET1</t>
  </si>
  <si>
    <t>GO_DEFENSE_RESPONSE_TO_GRAM_NEGATIVE_BACTERIUM</t>
  </si>
  <si>
    <t>NOS2 B2M APP IL12B</t>
  </si>
  <si>
    <t>GO_AMMONIUM_TRANSPORT</t>
  </si>
  <si>
    <t>ACACA SLC12A2 PDZK1 SLC38A2 SLC22A16 SLC18A3 SLC18A2 SYK SLC22A2 SLC6A4 ADA SLC5A7</t>
  </si>
  <si>
    <t>GO_REGULATION_OF_POSTTRANSCRIPTIONAL_GENE_SILENCING</t>
  </si>
  <si>
    <t>FXR1 BCDIN3D ADAR STAT3 ZC3H12A TERT TRIM71 PUM1 LIMD1</t>
  </si>
  <si>
    <t>GO_MULTI_ORGANISM_BEHAVIOR</t>
  </si>
  <si>
    <t>MTOR NLGN3 APP MKKS PEX13 GCNT4 POU4F1 NLGN4X DVL1 CHRNB2 UBE2Q1 VPS13A KIRREL3 PTEN ANXA7 SLC6A4 TBX1 THRB</t>
  </si>
  <si>
    <t>GO_REGULATION_OF_HISTONE_H3_K4_METHYLATION</t>
  </si>
  <si>
    <t>OGT BCOR MYB AUTS2 KDM1A SNW1 CTR9</t>
  </si>
  <si>
    <t>GO_PHOSPHATIDYLINOSITOL_DEPHOSPHORYLATION</t>
  </si>
  <si>
    <t>SACM1L INPP5K MTMR6 SYNJ1</t>
  </si>
  <si>
    <t>GO_NUCLEAR_TRANSCRIBED_MRNA_POLY_A_TAIL_SHORTENING</t>
  </si>
  <si>
    <t>PARN CNOT10 PAIP1 EIF4A3 CNOT6L CNOT6 CNOT8</t>
  </si>
  <si>
    <t>GO_NEGATIVE_REGULATION_OF_HOMEOSTATIC_PROCESS</t>
  </si>
  <si>
    <t>TNFRSF11B CLIC2 MAFB CD38 CHERP TNFAIP3 ANPEP COMT ITPR3 PIF1 NDUFAF2 HOXA5 INPP5D PIM3 PINX1 GPAM PRKCE TSC22D3 TERF1 BCL10 MIF TERF2 KITLG TRPA1 STAT5B LCK GAS2L1 HNRNPA1 PKD2</t>
  </si>
  <si>
    <t>GO_NEGATIVE_REGULATION_OF_EXTRINSIC_APOPTOTIC_SIGNALING_PATHWAY</t>
  </si>
  <si>
    <t>SNAI2 NRP1 UNC5B SIAH2 GCLC TNFAIP3 EYA1 RFFL ACVR1 FGF10 NRG1</t>
  </si>
  <si>
    <t>GO_REGULATION_OF_EPITHELIAL_CELL_PROLIFERATION</t>
  </si>
  <si>
    <t>ENG NR2F2 PRKD1 SNAI2 BMP6 TEK NRP1 BRCA2 FGF16 EDNRA SIX4 CDH13 IHH EPB41L4B OVOL2 ID1 FZD7 TNFAIP3 EYA1 IFT74 ALDH1A2 DAB2IP FGF10 NOTCH1 LAMB1 OSR1 ATOH8 NFIB GATA3 CDKN1B SAV1 PLXNB3 LIMS1 TGFB2 SFN ZNF703 ERRFI1 GJA1 F3</t>
  </si>
  <si>
    <t>GO_MUSCLE_ADAPTATION</t>
  </si>
  <si>
    <t>GO_REGULATION_OF_CYTOKINE_PRODUCTION_INVOLVED_IN_IMMUNE_RESPONSE</t>
  </si>
  <si>
    <t>RSAD2 CD36 GPRC5B GATA3 SPON2 TGFB2 TRAF6 BCL10 MIF</t>
  </si>
  <si>
    <t>GO_RESPONSE_TO_HYDROGEN_PEROXIDE</t>
  </si>
  <si>
    <t>MDM2 HIF1A CYP1B1 EEF2 NR4A3 STAR MAP3K5 SIRT1 BNIP3 PPIF DUSP1 NET1 KLF6 CASP3 EP300 PPP2CB</t>
  </si>
  <si>
    <t>GO_POSITIVE_REGULATION_OF_ORGANELLE_ORGANIZATION</t>
  </si>
  <si>
    <t>IGF2 BIRC5 MMP9 CTSK UBE2C ESPL1 TSG101 MSX1 PRKD1 SNAI2 TEK DCN ANXA1 E2F1 KIRREL NEUROG1 NEK2 KAT2A DYNLL2 BAIAP2L1 FES HTRA2 ARPC1A ID1 EED TAC1 ANXA2 CDC42EP4 SMARCB1 SPAST DYNLL1 PAF1 MUC1 ANK1 PDCD5 SYNPO SDC4 ARPC5 PAXIP1 AURKA TPM1 NRG1 PLK4 PLK1 VPS4A SCIN GATA3 PDXP CDKN1B SDCBP DNMT1 AMOT WIPF1 RALB BRD7 TUBGCP5 SFN MAP3K4 MPV17L2 CDKL2 DKC1 TAL1 TUBGCP2 HHAT ANAPC10 MTF2 CAPG TET1 CFL2 PTPN5 APOPT1 NOX4 RCC2 DTWD2 YWHAH TP63 TP53BP2 MFF NUSAP1 PRKCE EDN1 DNMT3B KDR TUBGCP6 TERF1 ABLIM3 MAPK8 MIS18A PROX1 WNT4</t>
  </si>
  <si>
    <t>GO_CELLULAR_RESPONSE_TO_DEXAMETHASONE_STIMULUS</t>
  </si>
  <si>
    <t>TFAP4 AQP1 ERRFI1 ABCG2 ASS1 DNMT3B FBXO32 CBX3</t>
  </si>
  <si>
    <t>KEGG_VASOPRESSIN_REGULATED_WATER_REABSORPTION</t>
  </si>
  <si>
    <t>CREB1 DYNC1LI2 NSF CREB3 PRKACB DYNC1H1</t>
  </si>
  <si>
    <t>GO_PURINE_CONTAINING_COMPOUND_BIOSYNTHETIC_PROCESS</t>
  </si>
  <si>
    <t>PANK3 ACACA PPAT NPR1 PAPSS2 PAICS MAT2B ADCY1 PANK2 ADCY5</t>
  </si>
  <si>
    <t>GO_MULTI_ORGANISM_ORGANELLE_ORGANIZATION</t>
  </si>
  <si>
    <t>TSG101 CHMP3 VPS4A VTA1</t>
  </si>
  <si>
    <t>GO_GTP_METABOLIC_PROCESS</t>
  </si>
  <si>
    <t>NME7 GPHN NME5 AK3 AMPD3 AK4 NFS1 MOCS2 NME1 NME3</t>
  </si>
  <si>
    <t>GO_NEGATIVE_REGULATION_OF_CYSTEINE_TYPE_ENDOPEPTIDASE_ACTIVITY</t>
  </si>
  <si>
    <t>GAS6 BIRC5 MMP9 SIAH2 NGF AQP1 RFFL POR CSNK2A1 BIRC7 NGFR SFN RAF1 MT3</t>
  </si>
  <si>
    <t>GO_PHOSPHOLIPID_DEPHOSPHORYLATION</t>
  </si>
  <si>
    <t>GO_NEGATIVE_REGULATION_OF_ENDOCYTOSIS</t>
  </si>
  <si>
    <t>PRKD1 ANXA2 UNC119 SDCBP MTMR2</t>
  </si>
  <si>
    <t>GO_CELLULAR_RESPONSE_TO_FLUID_SHEAR_STRESS</t>
  </si>
  <si>
    <t>CA2 SREBF2 MMP13 XBP1</t>
  </si>
  <si>
    <t>GO_REGULATION_OF_BONE_REMODELING</t>
  </si>
  <si>
    <t>ATP6AP1 PDK4 CA2 LRP5 GREM1 UBASH3B SYT7</t>
  </si>
  <si>
    <t>GO_RESPONSE_TO_DEXAMETHASONE</t>
  </si>
  <si>
    <t>TFAP4 AQP1 ERRFI1 ABCG2 ASS1 EDN1 DNMT3B FBXO32 CBX3</t>
  </si>
  <si>
    <t>GO_EMBRYONIC_HEMOPOIESIS</t>
  </si>
  <si>
    <t>TGFBR2 HIF1A STK3 VEGFA MED1 STK4</t>
  </si>
  <si>
    <t>GO_MAMMARY_GLAND_EPITHELIUM_DEVELOPMENT</t>
  </si>
  <si>
    <t>MSX1 GLI2 SOSTDC1 FGF10 IRF6 ZNF703 HOXA5 ERBB4 FOXF1 CSF1R CCND1 CSF1 WNT4</t>
  </si>
  <si>
    <t>GO_REGULATION_OF_PLASMA_MEMBRANE_ORGANIZATION</t>
  </si>
  <si>
    <t>RER1 APPL1 TMEM59 CNST PID1 DLG1 DPP10 PDPK1 ARF6 GOPC DAB2 SH3GLB1 ACSL3 EPHA2 PLEKHM2 ITGB1 SORBS1 PLS1</t>
  </si>
  <si>
    <t>GO_NUCLEOBASE_CONTAINING_SMALL_MOLECULE_INTERCONVERSION</t>
  </si>
  <si>
    <t>RRM2 GUK1 DTYMK AK7 RRM1 AK2 CMPK1 AK4 NME1 CTPS2</t>
  </si>
  <si>
    <t>GO_ZYMOGEN_ACTIVATION</t>
  </si>
  <si>
    <t>DHCR24 CCK EIF2AK3 CYFIP2 JAK2 VCP HSPD1 F9 ACER2 PRSS12 CTSH CASP3</t>
  </si>
  <si>
    <t>GO_HIPPO_SIGNALING</t>
  </si>
  <si>
    <t>FAT4 YWHAE STK3 CASP3 TEAD1 STK4 TJP2</t>
  </si>
  <si>
    <t>GO_NEURON_NEURON_SYNAPTIC_TRANSMISSION</t>
  </si>
  <si>
    <t>SLC1A4 CACNB4 VDAC1</t>
  </si>
  <si>
    <t>GO_SINGLE_FERTILIZATION</t>
  </si>
  <si>
    <t>HOXA10 TRPC3 CDK1 HOXA9 ZP1 WEE2 LRMP FOXL2</t>
  </si>
  <si>
    <t>GO_NEGATIVE_REGULATION_OF_DNA_METABOLIC_PROCESS</t>
  </si>
  <si>
    <t>S100A11 TIPIN BLM BRCA2 OTUB1 GATA3 MSH6 PIF1 MSH2 HUS1 GJA1 PINX1 RAD17 RGN ENPP7 TERF1 GDF2 TERF2 POT1 MSH3</t>
  </si>
  <si>
    <t>GO_NEGATIVE_REGULATION_OF_CELL_GROWTH</t>
  </si>
  <si>
    <t>BMPR2 SEMA3C SEMA3A RERG WFDC1 BTG1 FSTL4 NPR1 SEMA5A ADIPOR2 SIRT1 IFRD1 GREM1 RTN4 SERTAD2 PPP2CA FRZB EAF2 SH3BP4 GSK3A SEMA4G DCUN1D3 DDX3X FLCN SMAD3 ST7L BCL6</t>
  </si>
  <si>
    <t>GO_CELLULAR_RESPONSE_TO_GLUCAGON_STIMULUS</t>
  </si>
  <si>
    <t>GNB2 PRKACB ADCY1 ADCY5</t>
  </si>
  <si>
    <t>GO_NUCLEOTIDE_BINDING_DOMAIN_LEUCINE_RICH_REPEAT_CONTAINING_RECEPTOR_SIGNALING_PATHWAY</t>
  </si>
  <si>
    <t>TNFAIP3 IRAK2 RIPK2 TRAF6 UBB UBE2V1 RELA UBE2N ITCH TAB1 MAP2K6</t>
  </si>
  <si>
    <t>GO_POSITIVE_REGULATION_OF_CD4_POSITIVE_ALPHA_BETA_T_CELL_ACTIVATION</t>
  </si>
  <si>
    <t>NCKAP1L CD80 IL12B MYB FOXP3 SOCS5</t>
  </si>
  <si>
    <t>GO_REGULATION_OF_ENDOCRINE_PROCESS</t>
  </si>
  <si>
    <t>BMP6 TAC1 GJA5 INHBA FOXL2 CRY1 OPRK1</t>
  </si>
  <si>
    <t>GO_NEGATIVE_REGULATION_OF_CHROMATIN_MODIFICATION</t>
  </si>
  <si>
    <t>GO_POSITIVE_REGULATION_OF_ORGANELLE_ASSEMBLY</t>
  </si>
  <si>
    <t>SDC4 PLK4 SDCBP RALB CAPG EDN1 PROX1 CNOT6L CNOT6</t>
  </si>
  <si>
    <t>GO_NEGATIVE_REGULATION_OF_OSTEOCLAST_DIFFERENTIATION</t>
  </si>
  <si>
    <t>MAFB TOB2 INPP5D TLR4 SFRP1 IL4</t>
  </si>
  <si>
    <t>GO_REGULATION_OF_STEM_CELL_DIFFERENTIATION</t>
  </si>
  <si>
    <t>COL1A1 PDGFRA SIX4 OVOL2 DAB2IP NOTCH1 PHLDB1 SAV1 SDCBP TGFB2 SNAI1 ZNF703 BCL9L TAL1 EIF2AK2 CRB2 ZFP36L2 EPHA3 HDAC2 EZH2 SDHAF2 SMAD7 MAD2L2 STRAP ZNF706 KDM3A SFRP1</t>
  </si>
  <si>
    <t>GO_NEGATIVE_REGULATION_OF_INTRINSIC_APOPTOTIC_SIGNALING_PATHWAY</t>
  </si>
  <si>
    <t>MMP9 SNAI2 HSPB1 ING2 HTRA2 FIGNL1 MUC1 NONO CREB3L1 SNAI1 PGAP2 MIF NME5 BCL2L10 BCL2L1 NDUFS3 CDKN2D</t>
  </si>
  <si>
    <t>GO_RESPONSE_TO_BMP</t>
  </si>
  <si>
    <t>SKI BMPR2 FN1 SMURF1 LRP4 SLC33A1 TGFBR3 SMAD1</t>
  </si>
  <si>
    <t>GO_RESPONSE_TO_VITAMIN</t>
  </si>
  <si>
    <t>FZD1 GAS6 COL1A1 TYMS RARA ALDH1A2 CYP24A1 DNMT1 CCNE1 IL15 EIF2AK2 TSPO ABCG2 PTH DNMT3B CCND1 PENK RELA BRIP1 PPARD PAWR CD4 CDKN2D FOLR1 PTN PIM1 ASCL1 OGG1 SFRP1</t>
  </si>
  <si>
    <t>GO_SKELETAL_SYSTEM_MORPHOGENESIS</t>
  </si>
  <si>
    <t>COL1A1 MMP2 MSX1 BMP6 MGP TEK PDGFRA SIX4 THRA HOXC8 RARA INSIG2 NDST1 HOXA7 EYA1 SATB2 PAX1 SP5 OSR1 SETD2 TGFB2 RARB MEF2D RIPPLY2 IRX5 HOXA5 HOXB2</t>
  </si>
  <si>
    <t>GO_SPROUTING_ANGIOGENESIS</t>
  </si>
  <si>
    <t>TEK NRP1 JMJD6 CDH13 RAMP2 NOTCH1</t>
  </si>
  <si>
    <t>GO_APOPTOTIC_NUCLEAR_CHANGES</t>
  </si>
  <si>
    <t>KPNA1 DNASE2B ERN2 CASP3</t>
  </si>
  <si>
    <t>GO_INTRINSIC_APOPTOTIC_SIGNALING_PATHWAY</t>
  </si>
  <si>
    <t>HIPK2 CUL4A CYP1B1 DDX5 EDA2R DNAJC10 JAK2 MAP3K5 SHISA5 HIPK1 SIRT1 ATF4 BNIP3 PPP1R13B MLLT11 ERN1 EP300 MCL1 CHAC1 MAPT XBP1 DDX3X ARL6IP5 CUL2 ZMAT3</t>
  </si>
  <si>
    <t>GO_REGULATION_OF_LYMPHOCYTE_DIFFERENTIATION</t>
  </si>
  <si>
    <t>GAS6 GLI2 ANXA1 RARA IHH PNP IL12A INHBA GATA3 CARD11 CDKN2A IL15 RIPK2 PTPN6 FOXJ1 INPP5D</t>
  </si>
  <si>
    <t>GO_ORGANELLE_MEMBRANE_FUSION</t>
  </si>
  <si>
    <t>SYTL5 VPS11 TMEM175 STX1A GOSR2 SYT11 SYT4 SYT7 BET1 ANKFY1 GNAI3</t>
  </si>
  <si>
    <t>GO_REGULATION_OF_ACTIN_FILAMENT_DEPOLYMERIZATION</t>
  </si>
  <si>
    <t>LMOD1 SH3BGRL3 TMOD1 TMOD2 SCIN PDXP SPTBN5 TMOD3 CAPG CFL2</t>
  </si>
  <si>
    <t>GO_NEGATIVE_REGULATION_OF_TISSUE_REMODELING</t>
  </si>
  <si>
    <t>TNFRSF11B CD38 TNFAIP3 INPP5D</t>
  </si>
  <si>
    <t>GO_NUCLEOTIDE_EXCISION_REPAIR</t>
  </si>
  <si>
    <t>RPA3 BRCA2 MNAT1 NEIL3 POLL RFC1 POLE RFC4 COPS7A HUS1 AQR RPA4 POLR2B CDK7 UBE2I TCEA1 UBB ERCC8 LIG4 NEIL2 HMGN1 RFC2 XPA RNF111 UBE2N OGG1 COPS8 ERCC5 LIG1</t>
  </si>
  <si>
    <t>GO_RIBOSOMAL_LARGE_SUBUNIT_BIOGENESIS</t>
  </si>
  <si>
    <t>EIF6 MDN1 FTSJ3 RPL7L1 RPL6 RPL3 MRPL20 MAK16 NOP16 WDR74 RPL26L1 BRIX1 RPL38 WDR55 RPL3L NLE1 NOC2L RPL35A</t>
  </si>
  <si>
    <t>GO_POSITIVE_REGULATION_OF_CELL_ACTIVATION</t>
  </si>
  <si>
    <t>PTPRC MTOR IL6ST TGFBR2 THBS1 NCKAP1L MAP3K8 AP3D1 NR4A3 LAMP1 JAK2 CD28 CD47 PIK3CA FLOT2 CD80 HSPD1 BST1 TNIP2 CD247 PAK3 IL12B MYB CLCF1 ZP3 PTPN11 SHH DNAJA3 CHRNB2 PDPK1 FOXP3 XBP1 CD74 SYK ATP11C</t>
  </si>
  <si>
    <t>GO_GLIOGENESIS</t>
  </si>
  <si>
    <t>NTRK2 SKI WASF3 RELN FN1 EEF2 LPAR1 GSN NLGN3 EIF2B5 PICK1 RTN4 DUSP10 VTN DNER PTPN11 SOX4 SHH EIF2B1 MAPK1 ZNF488 MATN2 MED12 EIF2B3 PTEN MYOC SLC8A3 ERBB3 SOD1 DAB1 CNTF</t>
  </si>
  <si>
    <t>GO_POSITIVE_REGULATION_OF_PEPTIDYL_SERINE_PHOSPHORYLATION</t>
  </si>
  <si>
    <t>NTRK2 FNIP1 RAPGEF3 TBK1 PIK3CA</t>
  </si>
  <si>
    <t>GO_NEGATIVE_REGULATION_OF_TOLL_LIKE_RECEPTOR_SIGNALING_PATHWAY</t>
  </si>
  <si>
    <t>TICAM1 TNFAIP3 DAB2IP RAB7B PIK3AP1 TLR4 LYN</t>
  </si>
  <si>
    <t>GO_NEGATIVE_REGULATION_OF_DNA_BIOSYNTHETIC_PROCESS</t>
  </si>
  <si>
    <t>BMPR2 DUSP1 CTC1 HNRNPU NAT10</t>
  </si>
  <si>
    <t>GO_REGULATION_OF_EXCRETION</t>
  </si>
  <si>
    <t>TAC1 ANPEP COMT SLC9A3R1 EDN1</t>
  </si>
  <si>
    <t>GO_CYTOKINE_SECRETION</t>
  </si>
  <si>
    <t>CD36 PNP NOTCH1 GATA3 GPAM TLR4 LYN TRIM27</t>
  </si>
  <si>
    <t>GO_RESPONSE_TO_CORTICOSTERONE</t>
  </si>
  <si>
    <t>STAR SLC18A2 ATP2B1 NTS PTGS1 CDKN1A CALM1</t>
  </si>
  <si>
    <t>GO_MYELOID_CELL_ACTIVATION_INVOLVED_IN_IMMUNE_RESPONSE</t>
  </si>
  <si>
    <t>PIK3CG TICAM1 KIT VAMP7 PRKCE</t>
  </si>
  <si>
    <t>GO_RIBONUCLEOSIDE_DIPHOSPHATE_METABOLIC_PROCESS</t>
  </si>
  <si>
    <t>PFKM PFKP MPP1 ALDOB CASK MPP3 DLG1 TJP2 LDHA PFKFB2 PFKFB3 PFKFB4 GAPDH MPP2</t>
  </si>
  <si>
    <t>KEGG_CYTOSOLIC_DNA_SENSING_PATHWAY</t>
  </si>
  <si>
    <t>IRF7 TBK1 NFKB1</t>
  </si>
  <si>
    <t>GO_SEMAPHORIN_PLEXIN_SIGNALING_PATHWAY</t>
  </si>
  <si>
    <t>GO_RESPONSE_TO_ATP</t>
  </si>
  <si>
    <t>TRPC3 SPHK1 PDXP P2RX3</t>
  </si>
  <si>
    <t>GO_REGULATION_OF_KERATINOCYTE_DIFFERENTIATION</t>
  </si>
  <si>
    <t>ROCK2 CD109 VDR NCOA3 SRSF6 MED1 ROCK1</t>
  </si>
  <si>
    <t>GO_RESPONSE_TO_MINERALOCORTICOID</t>
  </si>
  <si>
    <t>STAR SLC18A2 ATP2B1 EP300 RAN NTS PTGS1 CDKN1A AIFM1 CALM1</t>
  </si>
  <si>
    <t>GO_CELL_PROLIFERATION_IN_FOREBRAIN</t>
  </si>
  <si>
    <t>ARX EMX2 CEP120 LHX5 PCM1 IGF2BP1 HOOK3 RRM1 FGF8 DISC1</t>
  </si>
  <si>
    <t>GO_GMP_METABOLIC_PROCESS</t>
  </si>
  <si>
    <t>MPP1 CASK MPP3 DLG1 TJP2 PRTFDC1 MPP2 IMPDH2 HPRT1</t>
  </si>
  <si>
    <t>GO_NEGATIVE_REGULATION_OF_PROTEIN_COMPLEX_ASSEMBLY</t>
  </si>
  <si>
    <t>SORL1 SPTAN1 TWF1 BIRC2 GSN TFIP11 MAPRE1 MKKS LMO4 KANK1 INSIG1 TWF2</t>
  </si>
  <si>
    <t>GO_REGULATION_OF_POSITIVE_CHEMOTAXIS</t>
  </si>
  <si>
    <t>IL16 ITGA2 CREB3 VEGFA SCG2</t>
  </si>
  <si>
    <t>GO_INNATE_IMMUNE_RESPONSE</t>
  </si>
  <si>
    <t>SERINC5 NOS2 MB21D1 EPRS JAK1 IFNGR1 IPO7 SERINC3 IRF7 SEC61A1 ANKHD1 JAK2 STAR HCK CYBB TBK1 MAP3K5 B2M NFKB1 FER TUBB4B C4BPA ATG12 IFNAR2 APP IRAK4 CD14 NLRC5 TRIM13 RAB27A IL12B FAM105B IFNAR1</t>
  </si>
  <si>
    <t>GO_LIPOPOLYSACCHARIDE_MEDIATED_SIGNALING_PATHWAY</t>
  </si>
  <si>
    <t>HCK CD14 SCARB1 PTPN22 MAPK1 LY96 MAPK14 IL18</t>
  </si>
  <si>
    <t>KEGG_FC_GAMMA_R_MEDIATED_PHAGOCYTOSIS</t>
  </si>
  <si>
    <t>PTPRC WASF3 PRKCA RPS6KB1 HCK PIK3CA GSN AKT3 PLD2 PIP5K1A CRKL MAPK1 ARF6 SYK RPS6KB2</t>
  </si>
  <si>
    <t>GO_KERATAN_SULFATE_METABOLIC_PROCESS</t>
  </si>
  <si>
    <t>GNS CHST1 B3GNT7 GLB1 HEXA ST3GAL3 B4GALT4</t>
  </si>
  <si>
    <t>GO_ANAPHASE_PROMOTING_COMPLEX_DEPENDENT_CATABOLIC_PROCESS</t>
  </si>
  <si>
    <t>UBE2C CDK1 PSMA1 MAD2L1 CDC20 AURKA PLK1 ANAPC16 BUB1B CDC27 ANAPC10 PSMB2 UBE2E1 UBB</t>
  </si>
  <si>
    <t>GO_REGULATION_OF_MUSCLE_TISSUE_DEVELOPMENT</t>
  </si>
  <si>
    <t>MTOR ARNTL TGFBR2 HMGCR RPS6KB1 DDX5 PPARGC1A HDAC4 GREM1 HDAC9 NLN GSK3A SHH FGFR2 FBXO22 MAPK14 GATA6 SMAD3 TWIST1 USP19 BMP2 TBX1</t>
  </si>
  <si>
    <t>GO_CARDIAC_VENTRICLE_DEVELOPMENT</t>
  </si>
  <si>
    <t>FZD1 MYL3 HAND2 MYL2 HEY1 NOTCH1 HEYL SALL4 GJA5 TPM1 NRG1 GATA3 SAV1 CYR61 DCTN5 FOXF1 LUZP1 VANGL2 PROX1 SMAD7 SUFU UBE4B SMAD6 MEF2C CITED2 LTBP1 PTCD2 FOXC2</t>
  </si>
  <si>
    <t>GO_REGULATION_OF_METANEPHROS_DEVELOPMENT</t>
  </si>
  <si>
    <t>PDGFA FAT4</t>
  </si>
  <si>
    <t>GO_SERINE_FAMILY_AMINO_ACID_METABOLIC_PROCESS</t>
  </si>
  <si>
    <t>CTH AHCYL2 GCLC BAAT AMT SEPSECS EIF4A3 GLDC GCSH DHFR</t>
  </si>
  <si>
    <t>GO_AUTOPHAGOSOME_ORGANIZATION</t>
  </si>
  <si>
    <t>MFN2 ATG12 TP53INP2 ATG2B ATG9B GABARAPL1 ATG9A</t>
  </si>
  <si>
    <t>KEGG_GLYCOLYSIS_GLUCONEOGENESIS</t>
  </si>
  <si>
    <t>PFKM PFKP ALDOB GALM PDHB DLAT PCK1 LDHA FBP2 DLD G6PC2 GAPDH LDHB ALDH1A3 PFKL</t>
  </si>
  <si>
    <t>KEGG_ETHER_LIPID_METABOLISM</t>
  </si>
  <si>
    <t>PLA2G7 PLD2 PAFAH1B2</t>
  </si>
  <si>
    <t>GO_REGULATION_OF_HISTONE_DEACETYLATION</t>
  </si>
  <si>
    <t>SKI VEGFA FOXP3 BCL6 KDM5A</t>
  </si>
  <si>
    <t>GO_VESICLE_MEDIATED_TRANSPORT_BETWEEN_ENDOSOMAL_COMPARTMENTS</t>
  </si>
  <si>
    <t>HOOK2 RAB7A EEA1 HOOK3 RAB5A SNF8</t>
  </si>
  <si>
    <t>GO_CELLULAR_RESPONSE_TO_ABIOTIC_STIMULUS</t>
  </si>
  <si>
    <t>BLM IGF2 KCNK4 COL1A1 CHEK1 SNAI2 BMP6 EDNRA CRIP1 FIGNL1 PALM AQP1 ECT2 MAP2K4 CRY1 GADD45A HUS1 ERRFI1 GJA1 RAD9A RAD51 TSPO H2AFX NOX4 MYC IMPACT HABP4 TP63 BAG3 TP53BP1 BCL10 MAPK8 XRCC6 STK39 F2 USP28 SAG IL13RA2 CRADD XPA BCL2L1 HYAL3 CDC25A CAV1 TLR7 PKD2 CASP8AP2 PTN ASCL1 TLR4 SFRP1</t>
  </si>
  <si>
    <t>GO_NEURAL_NUCLEUS_DEVELOPMENT</t>
  </si>
  <si>
    <t>ARX MBP DYNLL1 ACTB NFIB CKB HOXB2 YWHAH SUDS3 HOXB1 CCDC14</t>
  </si>
  <si>
    <t>GO_RESPONSE_TO_UV</t>
  </si>
  <si>
    <t>TIPIN CHEK1 BRCA2 CRIP1 REV1 FEN1 AQP1 IL12A RPAIN RAD18 MSH6 MSH2 MAP3K4 HUS1 DTL MYC IMPACT TP63 CCND1 ERCC8 MAPK8 USP28 RELA XPA HYAL3 UBE4B CDC25A CDKN2D</t>
  </si>
  <si>
    <t>GO_NUCLEOBASE_METABOLIC_PROCESS</t>
  </si>
  <si>
    <t>MTOR PPAT PAICS UCK1</t>
  </si>
  <si>
    <t>KEGG_OOCYTE_MEIOSIS</t>
  </si>
  <si>
    <t>RPS6KA6 ITPR2 IGF1R RPS6KA2 PPP1CC PGR PPP1CB PRKACB YWHAE ADCY1 ADCY5 PPP2CA YWHAQ PPP2CB ANAPC5 ANAPC2 MAPK1</t>
  </si>
  <si>
    <t>GO_REGULATION_OF_CALCIUM_ION_IMPORT</t>
  </si>
  <si>
    <t>PDE4D MYO5A SRI TRPC1 UBASH3B STC1 DMD RYR2 CASK ZP3 F2RL3 PDPK1 LGALS3 FKBP1B HTT</t>
  </si>
  <si>
    <t>GO_REGULATION_OF_ANTIGEN_RECEPTOR_MEDIATED_SIGNALING_PATHWAY</t>
  </si>
  <si>
    <t>THY1 PRKCB PTPN6 GBP1 PLCL2 BCL10 UBASH3A PAWR LCK EZR SLC39A10 PRNP LYN DUSP3</t>
  </si>
  <si>
    <t>GO_ENDOCHONDRAL_BONE_MORPHOGENESIS</t>
  </si>
  <si>
    <t>BMPR2 TGFBR2 FGFR3 IMPAD1 MMP13 STC1 MMP16</t>
  </si>
  <si>
    <t>GO_MULTICELLULAR_ORGANISMAL_HOMEOSTASIS</t>
  </si>
  <si>
    <t>EPAS1 SLC40A1 PRCP ACACA ARRDC3 SCNN1A NR4A3 B2M PIK3CA PPARGC1A PRKACB ADCY1 GIGYF2 ADCY5 ALB TP53INP2 MKKS CXADR VEGFA CTSH RAB11FIP2 PIGR BTBD9 ACADL MKS1 PTPN11 NXNL2</t>
  </si>
  <si>
    <t>GO_SOMATIC_STEM_CELL_POPULATION_MAINTENANCE</t>
  </si>
  <si>
    <t>SKI EPAS1 CUL4A</t>
  </si>
  <si>
    <t>GO_ACTIN_FILAMENT_BUNDLE_ORGANIZATION</t>
  </si>
  <si>
    <t>TNFAIP1 ITGB5 SPIRE1 HSP90B1 DPYSL3 ACTN1</t>
  </si>
  <si>
    <t>GO_EPITHELIAL_CELL_DEVELOPMENT</t>
  </si>
  <si>
    <t>CLIC5 PDE4D SLC4A7 HIF1A PPP1R16B ATP2B2 WNT5B FOSL2 C1GALT1 RAPGEF3 PTPRS PLOD3 GREM1 WNT7A FRS2 MARVELD2 RAP1A STC1 YIPF6 RAPGEF1 RAPGEF6 BCL11B</t>
  </si>
  <si>
    <t>GO_INTRINSIC_APOPTOTIC_SIGNALING_PATHWAY_IN_RESPONSE_TO_DNA_DAMAGE</t>
  </si>
  <si>
    <t>E2F1 BRCA2 CRIP1 PRKDC HTRA2 MSH6 MSH2 SFN TP63 BOK PGAP2 BCL2L10 USP28 XPA BCL2L1</t>
  </si>
  <si>
    <t>GO_CYCLIC_NUCLEOTIDE_MEDIATED_SIGNALING</t>
  </si>
  <si>
    <t>GO_SIGNAL_TRANSDUCTION_BY_P53_CLASS_MEDIATOR</t>
  </si>
  <si>
    <t>RPS6KA6 HIPK2 MDM2 DDX5 EDA2R MYO6 SHISA5 HIPK1 SIRT1 GREM1 PPP1R13B ING4 FOXO3 EP300</t>
  </si>
  <si>
    <t>GO_REGULATION_OF_RELEASE_OF_SEQUESTERED_CALCIUM_ION_INTO_CYTOSOL</t>
  </si>
  <si>
    <t>CLIC2 THY1 PRKD1 JPH1 EDNRA CAMK2D</t>
  </si>
  <si>
    <t>GO_RESPONSE_TO_GONADOTROPIN</t>
  </si>
  <si>
    <t>TOX2 WT1 POR NOTCH1 INHBA</t>
  </si>
  <si>
    <t>GO_METANEPHROS_MORPHOGENESIS</t>
  </si>
  <si>
    <t>WT1 FGF10 FOXJ1 CALB1 WNT4 PKD2</t>
  </si>
  <si>
    <t>GO_NEGATIVE_REGULATION_OF_LYMPHOCYTE_DIFFERENTIATION</t>
  </si>
  <si>
    <t>ANXA1 IHH INHBA CDKN2A FOXJ1</t>
  </si>
  <si>
    <t>GO_NEGATIVE_REGULATION_OF_TYPE_I_INTERFERON_PRODUCTION</t>
  </si>
  <si>
    <t>RNF216 TRAIP TNFAIP3 PIN1 UBB TRAF3IP1 ITCH TAX1BP1 IFIH1 PCBP2</t>
  </si>
  <si>
    <t>GO_REGULATION_OF_MITOCHONDRION_ORGANIZATION</t>
  </si>
  <si>
    <t>UGCG VPS11 HIF1A ZDHHC8 INF2 DDHD1 VDAC1 BNIP3L RHOU PPARGC1A YWHAE BNIP3 DDHD2 PPIF SREBF2 PPP1R13B ATG7 FBXW7 MLLT11 NPEPPS YWHAQ HNMT PID1 GSK3A SLC17A9 UBL5 FAM20B UBE2L3 ACTL6A SH3GLB1 FLCN</t>
  </si>
  <si>
    <t>GO_BRANCHING_INVOLVED_IN_MAMMARY_GLAND_DUCT_MORPHOGENESIS</t>
  </si>
  <si>
    <t>LRP5 VDR MED1 DDR1 EPHA2 ESR1 PHB2 BTRC TGFB1</t>
  </si>
  <si>
    <t>GO_REGULATION_OF_PHOSPHATIDYLINOSITOL_3_KINASE_SIGNALING</t>
  </si>
  <si>
    <t>NTRK2 CBL PPP1R16B EREG RELN PDGFA JAK2 CD28 FGFR3 PIK3CA ENTPD5 SIRT1 CD80 FRS2 PIP5K1A FGF19 PTPN11 NRG2 MAPK1 EGFR FGFR2 STAMBP PTEN HBEGF TWIST1 MYOC ERBB3</t>
  </si>
  <si>
    <t>GO_POSITIVE_REGULATION_OF_CALCIUM_ION_TRANSPORT_INTO_CYTOSOL</t>
  </si>
  <si>
    <t>THY1 TRPC3 EDNRA P2RX3 F2 CD4 CAV1 PKD2</t>
  </si>
  <si>
    <t>GO_RENAL_SYSTEM_PROCESS</t>
  </si>
  <si>
    <t>SULF1 LGMN CHRNB4 INPP5K NPR1 GSN PRKACB ADCY1 ADCY5 RAB11FIP2</t>
  </si>
  <si>
    <t>GO_POSITIVE_REGULATION_OF_LIPID_TRANSPORT</t>
  </si>
  <si>
    <t>NR1H3 LRP1 PLTP SIRT1 LRAT</t>
  </si>
  <si>
    <t>GO_REGULATION_OF_EXOCYTOSIS</t>
  </si>
  <si>
    <t>SYTL5 ATP2A2 BCR STX1A ATP6AP1 LAMP1 CLASP2 SYT11 RAB33B FER NSF SYT4 RAB21 SYT7 RAP1A RAB27A RAB3A RAB9A BRAF ZP3 STXBP5L SYTL2 PDPK1 UNC13D VAMP3 STXBP1 SYK CPLX2</t>
  </si>
  <si>
    <t>GO_NEGATIVE_REGULATION_OF_IMMUNE_SYSTEM_PROCESS</t>
  </si>
  <si>
    <t>IGF2 MIXL1 MEIS2 THY1 COL3A1 ANXA1 MAFB HOXA9 MERTK RARA IHH PRKDC HOXA7 TICAM1 TOB2 TNFAIP3 PAF1 DAB2IP NOTCH1 ZBTB46 INHBA SEC14L1 TGFB2 CDKN2A BPI RAB7B EIF2AK2 PTPN6 HOXA5 GBP1 FOXJ1 DLL1 MMP28 INPP5D MYC NBL1 FOXF1 PIK3AP1 MASP1 GPAM PLCL2 TSC22D3 ADCYAP1 BCL10 UBASH3A TRAF3IP1 MIF ADAR KITLG</t>
  </si>
  <si>
    <t>GO_THYROID_GLAND_DEVELOPMENT</t>
  </si>
  <si>
    <t>THRA FGF10 MAP2K1 RAF1 HOXA5 HOXD3</t>
  </si>
  <si>
    <t>KEGG_FC_EPSILON_RI_SIGNALING_PATHWAY</t>
  </si>
  <si>
    <t>RAC3 PIK3CG MAP2K4 MAP2K1 PLA2G10 PRKCB RAF1 INPP5D SOS2 PRKCE MAPK8 VAV2 SOS1 MAPK11</t>
  </si>
  <si>
    <t>GO_MATING</t>
  </si>
  <si>
    <t>EDNRA THRA TAC1 SERPINE2 NCOA1 NCOA2 TH OXTR DRD5</t>
  </si>
  <si>
    <t>GO_NOTCH_SIGNALING_PATHWAY</t>
  </si>
  <si>
    <t>ANGPT4 SNAI2 TBX2 CNTN6 HEY1 IFT74 KRT19 NOTCH1 HEYL CDKN1B GALNT11 NOTCH2 DTX2 SNAI1 RIPPLY2 DLL1 MYC DTX4 TP63 WDR12 UBB HOXD3 JAG2</t>
  </si>
  <si>
    <t>GO_NEGATIVE_REGULATION_OF_FAT_CELL_DIFFERENTIATION</t>
  </si>
  <si>
    <t>RUNX1T1 E2F1 ID4 GATA3 TRIB2</t>
  </si>
  <si>
    <t>GO_CELL_PART_MORPHOGENESIS</t>
  </si>
  <si>
    <t>OGN ARX SIAH1 GLI2 NRP1 LRRC6 LLGL1 FZD3 UNC5B CDH11 MAP1B EFNB1 SIAH2 IFT20 ITGA1 NGF STMN1 ASAP1 TTC26 PLXND1 LAMA5 NEK1 IFT74 NEO1 SPAST TMEM216 DYNLL1 DAB2IP NOTCH1 S100B OTX2 AURKA CTNNA2 UGT8 TBCE FOXD1 NFIB GATA3 SPON2 RAB8A SPTBN5 OCRL KIF26A GALNT11 PLXNB3 BDNF POLG2 TGFB2 DCLK1 CCNO PLA2G10 NGFR FNBP1L EFNA5 BBS2 DRGX SLIT3 GJA1 MYH10 ANK3 POC1B DNAH5 MTM1 CNTNAP1 FOXJ1 B3GNT2 CHN1 BBS5 NBL1 IMPACT ZNF280D SNX2 PCM1 MFF ENAH LMX1A GBX1 VANGL2 CC2D2A NRP2 DNAH1 PLXNA1 SSX2IP CSF1R UBB LGI1 ABLIM3 CLUAP1 PLEKHO1 TRAF3IP1 DYNC2H1 TTC8 PRELP NME5 RFX3 S100A6 SNX1 NRXN1 MAP6 WASF2 RFX2 SGK1 SSBP1 POLDIP2 PACSIN1 ULK2 RAB23 SNX10 RPS6KA5 SOS1 BCL2L1 ATL1 DYNC2LI1 TMEM17 DNAI1 BAIAP2</t>
  </si>
  <si>
    <t>GO_NEGATIVE_REGULATION_OF_ACTIN_FILAMENT_POLYMERIZATION</t>
  </si>
  <si>
    <t>SPTAN1 TWF1 GSN MKKS KANK1 TWF2</t>
  </si>
  <si>
    <t>GO_POSITIVE_REGULATION_OF_TRANSMEMBRANE_RECEPTOR_PROTEIN_SERINE_THREONINE_KINASE_SIGNALING_PATHWAY</t>
  </si>
  <si>
    <t>HIPK2 BMPR2 SULF1 THBS1 TGFBR1 GDF5 INHBB TGFBR3</t>
  </si>
  <si>
    <t>GO_EXOCRINE_SYSTEM_DEVELOPMENT</t>
  </si>
  <si>
    <t>SEMA3C INSR SEMA3A IGSF3 SHH TGFB3 XBP1 EGFR FGFR2 RAB26 EDAR</t>
  </si>
  <si>
    <t>GO_REGULATION_OF_RESPONSE_TO_BIOTIC_STIMULUS</t>
  </si>
  <si>
    <t>MB21D1 PRKCA SMURF1 BIRC2 PDK4 CD28 HCK TSPAN6 TBK1 B2M REEP2 CHST3 SLC35C1 CREB3 SCN1A HSPD1 IST1 MBD5 CD247 PEX13 FAM13B IL12B PUM2 ELMO1</t>
  </si>
  <si>
    <t>GO_POSITIVE_REGULATION_OF_MAP_KINASE_ACTIVITY</t>
  </si>
  <si>
    <t>PLCE1 PDE5A FZD4 INSR THBS1 SPAG9 ERP29 PROK2 PDGFA MAP3K5 LPAR1 FRS2 VEGFA MAPKAPK2 PAK3 TPD52L1 MAP3K9 ERN1 MAPK8IP3 PTPN11 C1QTNF2 MAPK1 TGFB3 CD74 CXCR4 EGFR SYK MAPK14</t>
  </si>
  <si>
    <t>GO_HORMONE_TRANSPORT</t>
  </si>
  <si>
    <t>MYO5A FZD4 SLC16A10 EIF2AK3 TACR2 RAB11FIP2 SLC18A2 SLC16A2 UBE2Q1 GPR119 MC4R CRHR1 FKBP1B</t>
  </si>
  <si>
    <t>GO_REGULATION_OF_T_CELL_DIFFERENTIATION</t>
  </si>
  <si>
    <t>TGFBR2 NCKAP1L AP3D1 PTPN2 CD28 ZEB1 CD80 IL12B MYB SHH FOXP3 XBP1 CD74 SYK CYLD SOCS5 BCL6 SOD1 ADA</t>
  </si>
  <si>
    <t>GO_ADHERENS_JUNCTION_ASSEMBLY</t>
  </si>
  <si>
    <t>ARHGAP6 HIPK1 ITGA2 ARHGEF7 ACTN1 PIP5K1A PTPRK PDPK1 WHAMM VCL BCL2 SORBS1</t>
  </si>
  <si>
    <t>GO_BLASTOCYST_FORMATION</t>
  </si>
  <si>
    <t>MFN2 RPL7L1 ZP3 ADA CTR9</t>
  </si>
  <si>
    <t>GO_POSITIVE_REGULATION_OF_PATHWAY_RESTRICTED_SMAD_PROTEIN_PHOSPHORYLATION</t>
  </si>
  <si>
    <t>BMPR2 TGFBR1 GDF5 INHBB</t>
  </si>
  <si>
    <t>GO_RESPONSE_TO_LEAD_ION</t>
  </si>
  <si>
    <t>CPOX QDPR DNMT1 PTH</t>
  </si>
  <si>
    <t>GO_BONE_MORPHOGENESIS</t>
  </si>
  <si>
    <t>SKI BMPR2 TGFBR2 FGFR3 IMPAD1 LRP5 MMP13 STC1 MMP16 INSIG1 FREM1 TGFB3 CHSY1 GLG1 FGFR2 CSGALNACT1 TWIST1</t>
  </si>
  <si>
    <t>KEGG_RNA_DEGRADATION</t>
  </si>
  <si>
    <t>EXOSC9 LSM5 PATL1 PARN LSM6 CNOT10 DIS3 PAPD7 EXOSC7 EXOSC8 EDC4</t>
  </si>
  <si>
    <t>GO_NEGATIVE_REGULATION_OF_CELL_DEVELOPMENT</t>
  </si>
  <si>
    <t>SKI SORL1 SEMA3C KIAA0319 SEMA3A DDX6 FSTL4 RUFY3 SEMA5A RNF10 LRP1 GORASP1 LRP4 B2M LPAR1 CALR NLGN3 SPOCK1 DPYSL3 IFRD1 APP WNT7A DIXDC1 RTN4 PPP2CA ZNF536 GNRH1 FRZB DUSP10 PRPF19 KANK1 ARHGEF1 GSK3A SHH MED1 SEMA4G ARF6 TJP2 TRPC6 DLX1</t>
  </si>
  <si>
    <t>GO_NON_CANONICAL_WNT_SIGNALING_PATHWAY</t>
  </si>
  <si>
    <t>FZD4 NLK SMURF1 PSMD12 PSMD1 WNT7A PSMA4 PSME4 PLCB2 PSMC2 FRZB PSMD14 DAAM1 PSMC3 TNRC6B CELSR2 DVL1 WNT1 FZD6 PSMC1 MED12 PTK7 TCF7L2 PSMB1 MYOC PSMD4</t>
  </si>
  <si>
    <t>GO_MITOCHONDRIAL_RESPIRATORY_CHAIN_COMPLEX_ASSEMBLY</t>
  </si>
  <si>
    <t>NDUFV3 NDUFA12 NDUFA6 NDUFV2 NDUFAF2 NDUFB4 NDUFS7 NDUFA11 FOXRED1 UQCR10 NDUFA8 NDUFA7 NDUFS3 COX19 NDUFS6 TAZ</t>
  </si>
  <si>
    <t>GO_POSITIVE_REGULATION_OF_ENDOTHELIAL_CELL_MIGRATION</t>
  </si>
  <si>
    <t>ANGPT4 PRKD1 TEK NRP1 FGF16 HSPB1 ETS1 ATOH8 GATA3 AMOT NRP2 EDN1 KDR PROX1 VEGFC AMOTL1 ZC3H12A BCAS3 ITGB3</t>
  </si>
  <si>
    <t>GO_NEGATIVE_REGULATION_OF_PROTEIN_KINASE_B_SIGNALING</t>
  </si>
  <si>
    <t>INPP5K SIRT1 RAPGEF1 DLG1 FLCN PTEN PDCD6 LEMD2 EPHA2 KLF4 DRD3 DDIT3</t>
  </si>
  <si>
    <t>GO_REGULATION_OF_POSTSYNAPTIC_MEMBRANE_POTENTIAL</t>
  </si>
  <si>
    <t>PPP1R9A NLGN3 SCN1A</t>
  </si>
  <si>
    <t>GO_NUCLEOTIDE_EXCISION_REPAIR_PREINCISION_COMPLEX_ASSEMBLY</t>
  </si>
  <si>
    <t>GO_HOMEOSTASIS_OF_NUMBER_OF_CELLS_WITHIN_A_TISSUE</t>
  </si>
  <si>
    <t>RAC3 ILDR2 PTH KLHL10 CSF1</t>
  </si>
  <si>
    <t>GO_REGULATION_OF_MULTI_ORGANISM_PROCESS</t>
  </si>
  <si>
    <t>NOS2 PDE5A MB21D1 STAU1 PRKCA FUCA2 SMURF1 BIRC2 PLSCR1 DDX5 VAPA P4HB INPP5K PDK4 CD28 INHBB HCK TSPAN6 TBK1 B2M REEP2 CHST3 GSN SLC35C1 CREB3 VPS37B PPID SCN1A IST1 DERL1 MBD5 CD247 TRIM13 PEX13 FAM13B IL12B PRDX4 EP300 PUM2 CHMP4C ELMO1 RNASEL CHMP2B ZP3</t>
  </si>
  <si>
    <t>GO_SENSORY_ORGAN_DEVELOPMENT</t>
  </si>
  <si>
    <t>CLIC5 NTRK2 HIPK2 SKI BMPR2 SOBP FZD4 BCR TGFBR2 MFN2 SLC4A7 HIF1A SLC7A11 CYP1B1 TGFBR1 ATP2B2 LRIG1 WNT5B NR4A3 PDGFA GNAT1 ZEB1 FAT4 HESX1 HIPK1 KCNE2 PTPRM BNC2 MAN2A1 CTNS LRP5 MCOLN3 SLC25A25 WNT7A MYH15 FRS2 SERPINF1 ECE1 VEGFA MAPKAPK2 WNT9A PKNOX1 FRZB ATP2B1 FZR1 SPARC BCL11B INSIG1 DVL1 WNT1 PDE6C DLG1 EPHB1 MKS1 PTPN11 SHH MED1 DDR1 FZD6 KCNQ1 MAPK1 TGFB3 RCN1 PTK7 TULP3 EGFR FGFR2 VSX1 RORB ACTL6A</t>
  </si>
  <si>
    <t>GO_POSITIVE_REGULATION_OF_INTRINSIC_APOPTOTIC_SIGNALING_PATHWAY</t>
  </si>
  <si>
    <t>MSX1 SIAH1 PIAS4 PLEKHF1 SLC9A3R1 RAD9A UBB IL20RA BCL2L1 LCK CAV1</t>
  </si>
  <si>
    <t>GO_MITOCHONDRION_LOCALIZATION</t>
  </si>
  <si>
    <t>MFN2 HIF1A OGT</t>
  </si>
  <si>
    <t>GO_POSITIVE_REGULATION_OF_DEPHOSPHORYLATION</t>
  </si>
  <si>
    <t>PPP1R16B JAK2 PPP1R12A ITGA2</t>
  </si>
  <si>
    <t>GO_EMBRYONIC_CAMERA_TYPE_EYE_DEVELOPMENT</t>
  </si>
  <si>
    <t>GO_SYNCYTIUM_FORMATION</t>
  </si>
  <si>
    <t>CD109 SBNO2 CAST WNT1</t>
  </si>
  <si>
    <t>GO_POST_ANAL_TAIL_MORPHOGENESIS</t>
  </si>
  <si>
    <t>FZD3 SP5 RIPPLY2 TP63 VANGL2 TRAF3IP1</t>
  </si>
  <si>
    <t>GO_NEURON_MATURATION</t>
  </si>
  <si>
    <t>CLN5 PICK1 APP GNAQ VSX1 MYOC</t>
  </si>
  <si>
    <t>GO_ENDOSOME_TO_LYSOSOME_TRANSPORT</t>
  </si>
  <si>
    <t>VPS11 VPS18 M6PR KIF13A</t>
  </si>
  <si>
    <t>GO_DETOXIFICATION</t>
  </si>
  <si>
    <t>CLIC2 CYGB SOD3 MT3 PRDX6 GSTZ1 TXNRD3 MGST3 GPX8 PRDX3</t>
  </si>
  <si>
    <t>GO_TETRAPYRROLE_METABOLIC_PROCESS</t>
  </si>
  <si>
    <t>GIF CPOX SLC25A39 AMN CUBN TSPO CTRB2 TMEM14C MUT</t>
  </si>
  <si>
    <t>GO_POSITIVE_REGULATION_OF_VIRAL_PROCESS</t>
  </si>
  <si>
    <t>TSG101 CHMP3 TOP2A TFAP4 SMARCB1 CTDP1 NOTCH1 VPS4A SP1 SRPK2 POLR2B RAB7A</t>
  </si>
  <si>
    <t>GO_MUSCLE_CELL_MIGRATION</t>
  </si>
  <si>
    <t>ANXA1 SIX4 PLEKHO1 ITGB3 SMO SIX1 PLAU</t>
  </si>
  <si>
    <t>GO_POSITIVE_REGULATION_OF_BLOOD_VESSEL_ENDOTHELIAL_CELL_MIGRATION</t>
  </si>
  <si>
    <t>ANGPT4 PRKD1 HSPB1 AMOT</t>
  </si>
  <si>
    <t>KEGG_BLADDER_CANCER</t>
  </si>
  <si>
    <t>MMP9 MMP2 E2F1 CDH1 MAP2K1 CDKN2A RAF1 MYC DAPK3 CCND1 VEGFC</t>
  </si>
  <si>
    <t>GO_TRANSCRIPTION_INITIATION_FROM_RNA_POLYMERASE_II_PROMOTER</t>
  </si>
  <si>
    <t>GTF2A2 THRA RARA NR2F6 GTF2E1 MNAT1 TAF5 NCOA6 NR0B1 NOTCH1 MED10 TAF4B NOTCH2 MED20 CCNC RARB TAF12 DACH2 POLR2B NRBF2 NR3C2 TBP CDK7 NRBP1 NR2F1 HNF4A PPARD NR2C1 KAT2B GTF2F2 MED30 MED14 NR1D2</t>
  </si>
  <si>
    <t>GO_NEGATIVE_REGULATION_OF_PROTEIN_SECRETION</t>
  </si>
  <si>
    <t>NR1H3 HMGCR FN1 ERP29 INHBB RAB11FIP3 PDE4C PTPN11 STXBP5L APOA1 PTPN22 ANXA4 PDE8B FOXP3</t>
  </si>
  <si>
    <t>KEGG_METABOLISM_OF_XENOBIOTICS_BY_CYTOCHROME_P450</t>
  </si>
  <si>
    <t>CYP1B1 GSTT1 MGST2 CYP3A4 ALDH1A3 GSTK1 GSTM2 DHDH</t>
  </si>
  <si>
    <t>KEGG_CELL_ADHESION_MOLECULES_CAMS</t>
  </si>
  <si>
    <t>CNTN1 PTPRC SDC2 CD28 CD80 NLGN3 PTPRM ALCAM ITGB8 NLGN4X NCAM2 JAM3 GLG1 SDC3 CLDN5 SDC1 CDH4 CLDN10 ITGB1 CD8B PDCD1LG2 ITGAV</t>
  </si>
  <si>
    <t>GO_OVARIAN_FOLLICLE_DEVELOPMENT</t>
  </si>
  <si>
    <t>KIT LFNG NCOA6 INHBA SPO11 FOXL2 CCNE1 FANCF AMH ADCYAP1 CENPI KITLG BCL2L1</t>
  </si>
  <si>
    <t>GO_HUMORAL_IMMUNE_RESPONSE</t>
  </si>
  <si>
    <t>CFD LY86 C1QA TAC1 NOTCH1 GATA3 SPON2 BLNK FOXJ1 COLEC10 MASP1</t>
  </si>
  <si>
    <t>GO_IMMUNOGLOBULIN_PRODUCTION</t>
  </si>
  <si>
    <t>UNG PRKDC POLL MSH6 MSH2 PMS2 LIG4 MSH3 TRAF3IP2 TCF3 EXO1</t>
  </si>
  <si>
    <t>GO_REGULATION_OF_CYTOSOLIC_CALCIUM_ION_CONCENTRATION</t>
  </si>
  <si>
    <t>PLCE1 PTPRC ITPR2 ATP2B2 PROK2 TRPC1 JAK2 LPAR1 S1PR4 NPTN ADCY5 NMB GNA13 RYR2 MCOLN1 PVALB P2RY4 TRPC6 CXCR4 SLC8A3 FKBP1B HCRT SLC35G1 C3AR1 GATA2 CALCR TMEM64 CCKBR CCKAR TRPV1 NOS1 P2RX7</t>
  </si>
  <si>
    <t>GO_SENSORY_PERCEPTION_OF_MECHANICAL_STIMULUS</t>
  </si>
  <si>
    <t>CLIC5 SOBP FZD4 GRM7 ATP2B2 LRIG1 MYO6 CACNA1D ITGA2 MKKS MARVELD2 DCDC2 CASP3 RAB3A</t>
  </si>
  <si>
    <t>GO_CELL_ACTIVATION</t>
  </si>
  <si>
    <t>CD151 PTPRC ITPR2 TGFBR2 SLC7A11 PRKCA TGFBR1 FN1 PLSCR1 FNIP1 NR4A3 PDGFA DCLRE1C PTPN2 CD28 TBK1 B2M PIK3CA DGKD CD80 RPS6 IL21R HDAC4 HSPD1 HDAC9 WNT7A C1GALT1C1 SBNO2 WBP2NL NCSTN CXADR DDOST ACTN1 ITFG2 F5 KLF6 PKNOX1 GNA13 RAB27A IL12B RC3H2 CAST IFNAR1 EP300 CLCF1 BCL11B F2RL2 BRAF WNT1 RPL22 DLG1 EPHB1 PTPN11 SOX4 SHH DNAJA3 GNAQ PTPN22 CHRNB2 CD79B F2RL3 FZD6 PDPK1 FOXP3 MAPK1 CD74 UNC13D SNX27 TRPC6 STXBP1 DGKE SYK ATP11C CPLX2</t>
  </si>
  <si>
    <t>GO_EMBRYONIC_PLACENTA_DEVELOPMENT</t>
  </si>
  <si>
    <t>EPAS1 PLCD1 HIF1A TMED2 HS6ST1 NSDHL STK3 ESRRB MED1 MAPK1 STK4 EGFR FGFR2</t>
  </si>
  <si>
    <t>GO_ADRENAL_GLAND_DEVELOPMENT</t>
  </si>
  <si>
    <t>DKK3 INSR</t>
  </si>
  <si>
    <t>GO_PEPTIDYL_GLUTAMIC_ACID_MODIFICATION</t>
  </si>
  <si>
    <t>F9 FOLH1 PROC VKORC1L1</t>
  </si>
  <si>
    <t>GO_POSITIVE_REGULATION_OF_CALCIUM_ION_IMPORT</t>
  </si>
  <si>
    <t>SRI TRPC1 STC1 CASK ZP3 F2RL3 PDPK1 LGALS3 HTT TRPV3 GSTM2 DRD1 CALM1 F2R PDGFB</t>
  </si>
  <si>
    <t>GO_POSITIVE_REGULATION_OF_CHROMOSOME_SEGREGATION</t>
  </si>
  <si>
    <t>ESPL1 PLK1 RAD18 SMC6 ANAPC10 RCC2 CUL3 FBXO5</t>
  </si>
  <si>
    <t>GO_EMBRYONIC_SKELETAL_SYSTEM_MORPHOGENESIS</t>
  </si>
  <si>
    <t>TGFBR2 SLC39A3 TGFBR1 FLVCR1 ZEB1 MTHFD1L DSCAML1 WNT9A MMP16 DLG1 HOXB3 TGFB3 MED12 TULP3 FGFR2 SMAD3 TWIST1 TBX1 PCGF2 COL2A1</t>
  </si>
  <si>
    <t>GO_B_CELL_DIFFERENTIATION</t>
  </si>
  <si>
    <t>FNIP1 DCLRE1C PTPN2 HDAC4 HDAC9 ITFG2 KLF6 EP300 CLCF1 CD79B ATP11C ADAM17 BCL6 ADA ITGB1 BCL2 LRRC8A CEBPG RBPJ</t>
  </si>
  <si>
    <t>GO_ONE_CARBON_METABOLIC_PROCESS</t>
  </si>
  <si>
    <t>FPGS TYMS AHCYL2 CA9 MTHFS CA6 CA4</t>
  </si>
  <si>
    <t>GO_POSITIVE_REGULATION_OF_LEUKOCYTE_CHEMOTAXIS</t>
  </si>
  <si>
    <t>THBS1 NCKAP1L DAPK2 PLA2G7 CALR CREB3 VEGFA</t>
  </si>
  <si>
    <t>GO_MANNOSYLATION</t>
  </si>
  <si>
    <t>DPY19L4 POMT1 DPY19L3 PIGV SDF2L1</t>
  </si>
  <si>
    <t>KEGG_ARACHIDONIC_ACID_METABOLISM</t>
  </si>
  <si>
    <t>GGT5 PLA2G10 CBR1 GGT1 GPX1 PLA2G12B HPGDS PLA2G4B CYP2U1 GPX4 PLA2G6</t>
  </si>
  <si>
    <t>GO_SPINAL_CORD_DEVELOPMENT</t>
  </si>
  <si>
    <t>MTOR PTBP2 RELN RAPGEF3 PTPRS GIGYF2 MNX1 LMO4 WNT1 SOX4 SHH MED12 TULP3 ACTL6A RFX4 ISL2 GATA2 DAB1 DPYSL2 PTCH1 AKAP5</t>
  </si>
  <si>
    <t>GO_REGULATION_OF_NEURONAL_SYNAPTIC_PLASTICITY</t>
  </si>
  <si>
    <t>RASGRF1 STAR NPTN ARC RAB3A</t>
  </si>
  <si>
    <t>GO_REGULATION_OF_PROTEIN_IMPORT_INTO_NUCLEUS_TRANSLOCATION</t>
  </si>
  <si>
    <t>GAS6 CDK1 PTPN5 HNF4A</t>
  </si>
  <si>
    <t>GO_CERAMIDE_BIOSYNTHETIC_PROCESS</t>
  </si>
  <si>
    <t>UGCG ST6GALNAC3 SPTLC2 GAL3ST1 ST3GAL3</t>
  </si>
  <si>
    <t>GO_POSITIVE_T_CELL_SELECTION</t>
  </si>
  <si>
    <t>BCL11B BRAF SHH FOXP3 CD74</t>
  </si>
  <si>
    <t>GO_POSITIVE_REGULATION_OF_PROTEIN_AUTOPHOSPHORYLATION</t>
  </si>
  <si>
    <t>PDGFD ACE RASSF2 VEGFC PDGFC</t>
  </si>
  <si>
    <t>GO_REGULATION_OF_ION_HOMEOSTASIS</t>
  </si>
  <si>
    <t>PDE4D MYO5A PTPRC ITPR2 CCK SRI AP3D1 NPR1 TRPC1 SLC30A7 B2M CA2 UBASH3B DMD MLLT11 RYR2 MCOLN1 SLC30A6 UMOD CORIN ADCYAP1R1 F2RL3 PDPK1</t>
  </si>
  <si>
    <t>GO_ANDROGEN_RECEPTOR_SIGNALING_PATHWAY</t>
  </si>
  <si>
    <t>THRAP3 NRIP1 PPARGC1A PIAS1 NCOA3 MED1 MED12 DNAJA1 UBE3A RAN PIAS2 MED16</t>
  </si>
  <si>
    <t>GO_REGULATION_OF_DEFENSE_RESPONSE_TO_VIRUS_BY_HOST</t>
  </si>
  <si>
    <t>MRPS10 TMEM203 RBM18 RFWD3 RNF216 FANCL SUPT3H TNFAIP3 CD93 MRPS2 ALKBH5 IL15 TMEM39B SNTG1</t>
  </si>
  <si>
    <t>GO_REGULATION_OF_ERAD_PATHWAY</t>
  </si>
  <si>
    <t>USP14 UBQLN1 UBE2J1 USP13 XBP1 EDEM2 ERLEC1 USP19</t>
  </si>
  <si>
    <t>GO_POSITIVE_REGULATION_OF_MYOTUBE_DIFFERENTIATION</t>
  </si>
  <si>
    <t>MTOR MAML1 MAPK14 TBX1 BCL2</t>
  </si>
  <si>
    <t>GO_REGULATION_OF_ENDOTHELIAL_CELL_DIFFERENTIATION</t>
  </si>
  <si>
    <t>BTG1 ROCK2 PPP1R12A PROC TMEM100 ROCK1 CLDN5 IKBKB TNFRSF1A</t>
  </si>
  <si>
    <t>GO_POSITIVE_REGULATION_OF_RELEASE_OF_CYTOCHROME_C_FROM_MITOCHONDRIA</t>
  </si>
  <si>
    <t>MMP9 PDCD5 APOPT1 MFF</t>
  </si>
  <si>
    <t>GO_MYELOID_CELL_DEVELOPMENT</t>
  </si>
  <si>
    <t>FLI1 JMJD6 ANXA2 KIT TAL1 TMOD3 PTPN6</t>
  </si>
  <si>
    <t>GO_NEGATIVE_REGULATION_OF_ACTIN_FILAMENT_DEPOLYMERIZATION</t>
  </si>
  <si>
    <t>LMOD1 TMOD1 TMOD2 SCIN SPTBN5 TMOD3 CAPG</t>
  </si>
  <si>
    <t>GO_WNT_SIGNALING_PATHWAY_CALCIUM_MODULATING_PATHWAY</t>
  </si>
  <si>
    <t>FZD4 NLK PLCB2 TNRC6B FZD6 TCF7L2</t>
  </si>
  <si>
    <t>GO_GPI_ANCHOR_METABOLIC_PROCESS</t>
  </si>
  <si>
    <t>PIGK PIGF PIGG PIGV PIGT PIGW PIGS PIGU CWH43 MPPE1</t>
  </si>
  <si>
    <t>GO_ENTRAINMENT_OF_CIRCADIAN_CLOCK</t>
  </si>
  <si>
    <t>PPP1CC CRY2 CRTC1 PPP1CB GNAQ SIK1</t>
  </si>
  <si>
    <t>GO_POSITIVE_REGULATION_OF_SEQUENCE_SPECIFIC_DNA_BINDING_TRANSCRIPTION_FACTOR_ACTIVITY</t>
  </si>
  <si>
    <t>HIPK2 LRP8 FZD4 RELN TRAPPC9 EDA2R JAK2 JMY NFKB1 CRTC1 FER PPARGC1A ERC1 LRP5 HDAC4 DDRGK1 GREM1 CFLAR STK3 VEGFA TRIM13 MAP3K13 EP300</t>
  </si>
  <si>
    <t>GO_REGULATION_OF_PEPTIDYL_THREONINE_PHOSPHORYLATION</t>
  </si>
  <si>
    <t>OGT INPP5K SPRED2</t>
  </si>
  <si>
    <t>GO_NEURAL_TUBE_FORMATION</t>
  </si>
  <si>
    <t>FZD1 ST14 FZD3 KAT2A RARA OVOL2 DVL2 SDC4 SALL4 APAF1 RALA SETD2 KDM6A DLC1 STIL TRAF6 LUZP1 VANGL2 CC2D2A</t>
  </si>
  <si>
    <t>GO_RESPONSE_TO_MOLECULE_OF_BACTERIAL_ORIGIN</t>
  </si>
  <si>
    <t>PDE4D NOS2 BCR HIF1A NR1H3 FN1 RPS6KB1 OGT KCNJ8 JAK2 STAR HCK B2M NFKB1 FER CD80 PPARGC1A SBNO2 CD14 TNIP2 SCARB1 MAPKAPK2 GNRH1 CASP3 DUSP10 IL12B IFNAR1 SPARC SOCS1 MGST2 PTPN22 MAPK1 XBP1 PDE4B LY96 MAPK14 PRPF8 ABCA1 LTC4S IKBKB ADAM17 ANKRD1 APOB IL18 NCL TNFRSF1A PTGER2 TNFRSF6B IL10RA CTR9 CCKAR NOS1 P2RX7</t>
  </si>
  <si>
    <t>GO_MEMBRANE_DEPOLARIZATION</t>
  </si>
  <si>
    <t>CACNB4 CACNA1D CACNA1E SCN1A</t>
  </si>
  <si>
    <t>GO_NEGATIVE_REGULATION_OF_SMOOTH_MUSCLE_CELL_PROLIFERATION</t>
  </si>
  <si>
    <t>OGN TNFAIP3 IL12A COMT TPM1 CDKN1B IL15</t>
  </si>
  <si>
    <t>GO_SUPEROXIDE_METABOLIC_PROCESS</t>
  </si>
  <si>
    <t>NOS2 CYBB</t>
  </si>
  <si>
    <t>GO_MEMBRANE_LIPID_CATABOLIC_PROCESS</t>
  </si>
  <si>
    <t>CYP1B1 GALC NAGA GLA</t>
  </si>
  <si>
    <t>GO_PEPTIDE_SECRETION</t>
  </si>
  <si>
    <t>MYO5A EIF2AK3 TACR2 RAB11FIP2 SLC18A2 UBE2Q1 ABCA1 GPR119 MC4R CRHR1 FKBP1B CARTPT CCKAR</t>
  </si>
  <si>
    <t>GO_FOREBRAIN_REGIONALIZATION</t>
  </si>
  <si>
    <t>DMRTA2 EMX2 PGAP1 EOMES AXIN1 FGF8</t>
  </si>
  <si>
    <t>GO_POSITIVE_REGULATION_OF_LEUKOCYTE_PROLIFERATION</t>
  </si>
  <si>
    <t>IGF2 TNFSF13B ANXA1 EFNB1 CD38 TICAM1 TAC1 PNP IL12A FGF10 CARD11 IL15 RIPK2 VCAM1 PTH TRAF6 GPAM CSF1 MIF KITLG STAT5B IGFBP2 CD4 MEF2C SLC39A10 TCF3 TLR4</t>
  </si>
  <si>
    <t>GO_DETECTION_OF_MECHANICAL_STIMULUS</t>
  </si>
  <si>
    <t>KCNK4 KIT PKD2L2 SERPINE2 PIEZO2 TRPA1 PAWR PKD2</t>
  </si>
  <si>
    <t>GO_STRIATED_MUSCLE_CONTRACTION</t>
  </si>
  <si>
    <t>MYL3 DTNA ARG2 MYL2 CAMK2D GJA5 TPM1 SRSF1 NEDD4L GJA1 SNTA1 FGF12</t>
  </si>
  <si>
    <t>GO_INNATE_IMMUNE_RESPONSE_ACTIVATING_CELL_SURFACE_RECEPTOR_SIGNALING_PATHWAY</t>
  </si>
  <si>
    <t>PSMD12 PSMD1 NFKB1 PRKACB PSMA4 PSME4 PSMC2 PAK3 PSMD14 EP300 PSMC3 PDPK1 PSMC1 SYK PSMB1 IKBKB PSMD4 NRAS</t>
  </si>
  <si>
    <t>GO_POSITIVE_REGULATION_OF_INTERLEUKIN_12_PRODUCTION</t>
  </si>
  <si>
    <t>CD36 RIPK2 TRAF6 RELA IRF5 MAPK11 TLR4 IFNG</t>
  </si>
  <si>
    <t>GO_HIPPOCAMPUS_DEVELOPMENT</t>
  </si>
  <si>
    <t>LRP8 RELN NR4A3 PTPRS SLC32A1 YWHAE MKKS CASP3</t>
  </si>
  <si>
    <t>GO_NEGATIVE_REGULATION_OF_AMINE_TRANSPORT</t>
  </si>
  <si>
    <t>GRM7 ABAT ARL6IP5</t>
  </si>
  <si>
    <t>GO_REGULATION_OF_MAST_CELL_ACTIVATION</t>
  </si>
  <si>
    <t>PLSCR1 NR4A3 FER PDPK1 UNC13D VAMP3 SYK</t>
  </si>
  <si>
    <t>GO_CENTRAL_NERVOUS_SYSTEM_NEURON_DIFFERENTIATION</t>
  </si>
  <si>
    <t>FZD1 RAC3 ARX GLI2 NRP1 CDH11 LHX8 GBA2 SATB2 ID4 INHBA NFIB DCLK1 TBR1 SLIT3 TAL1 LHX5 ERBB4 NKX6-2 LMX1A GBX1 CSF1R PROX1 DYNC2H1 EOMES NRXN1 POU3F4 CBLN1 SUFU NKX6-1 AXIN1 ASCL1 UNC5D KNDC1 ROBO2 DLX2</t>
  </si>
  <si>
    <t>GO_REGULATION_OF_RYANODINE_SENSITIVE_CALCIUM_RELEASE_CHANNEL_ACTIVITY</t>
  </si>
  <si>
    <t>PDE4D SRI</t>
  </si>
  <si>
    <t>GO_CALCIUM_ION_REGULATED_EXOCYTOSIS_OF_NEUROTRANSMITTER</t>
  </si>
  <si>
    <t>SYTL5 SYT11 SYT4 SYT7</t>
  </si>
  <si>
    <t>GO_POSITIVE_REGULATION_OF_DEVELOPMENTAL_GROWTH</t>
  </si>
  <si>
    <t>BMPR2 MTOR TGFBR2 INSR CREB1 FN1 RPS6KB1 SMURF1 RUFY3 SEMA5A SYT4 IST1 MKKS VEGFA EP300 ZP3 TWF2 ANAPC2 CACNA2D2 MAPT FGFR2 MAPK14 GATA6</t>
  </si>
  <si>
    <t>GO_PEPTIDYL_TYROSINE_MODIFICATION</t>
  </si>
  <si>
    <t>NTRK2 IGF1R BCR INSR EREG RELN JAK1 TWF1 DYRK1A JAK2 HCK FGFR3 FER NPTN FGFR1OP2 IL5RA CUX1 HSP90AA1 CLK1 TPST1 EPHB1 NRG2 DDR1 EGFR SYK FGFR2</t>
  </si>
  <si>
    <t>GO_POSITIVE_REGULATION_OF_CELL_CELL_ADHESION</t>
  </si>
  <si>
    <t>PTPRC MTOR IL6ST TGFBR2 NCKAP1L MAP3K8 AP3D1 NR4A3 CD28 CD47 PIK3CA FLOT2 CD80 HSPD1 CD247 PAK3 IL12B MYB ZP3 PTPN11 SHH DNAJA3 PDPK1 FOXP3 XBP1 CD74 SYK</t>
  </si>
  <si>
    <t>GO_POSITIVE_REGULATION_OF_PROTEOLYSIS</t>
  </si>
  <si>
    <t>RNF19A DLGAP5 MDM2 CCK FN1 ANKIB1 SMURF1 EIF2AK3 OGT PSMD12 CYFIP2 PSMD1 JAK2 GORASP1 VCP UBQLN1 SART3 USP5 MAP3K5 GSN SIRT1 KCNE2 CSNK1D DDRGK1 HSPD1 IST1 APP PSMA4 ACER2 PSME4 CTSH FBXW7 PSMC2 CASP3 PACSIN3 SMC5 PSMD14 SOCS4 FZR1 EP300 CASP7 PSMC3 PIAS1 DVL1 ANAPC5 DNAJA3 ANAPC2 PSMC1 XBP1 DDX3X FBXO22 DAB2 ARL6IP5 BCL2L13 PSMB1 SMAD3 PTEN SOCS5 PDCD6</t>
  </si>
  <si>
    <t>GO_IMPORT_INTO_CELL</t>
  </si>
  <si>
    <t>GLUL SLC31A1 STEAP2 SLC8A3 SLC9A1 SLC6A4 PARK7 ATP1A1 SLC1A3 CLN8 SLC7A2 SLC38A1</t>
  </si>
  <si>
    <t>GO_REGULATION_OF_INTERLEUKIN_6_PRODUCTION</t>
  </si>
  <si>
    <t>GAS6 TICAM1 CD36 TNFAIP3 SPON2 BPI RAB7B RIPK2 NLRC3 AKIRIN2 FOXJ1 INPP5D TRAF6</t>
  </si>
  <si>
    <t>GO_PROTEIN_ALKYLATION</t>
  </si>
  <si>
    <t>SETD7 SUV39H2 OGT ETF1 ASH2L DOT1L PRMT8</t>
  </si>
  <si>
    <t>GO_POSITIVE_REGULATION_OF_POTASSIUM_ION_TRANSMEMBRANE_TRANSPORT</t>
  </si>
  <si>
    <t>ATP1B3 RAPGEF3</t>
  </si>
  <si>
    <t>GO_MUCOPOLYSACCHARIDE_METABOLIC_PROCESS</t>
  </si>
  <si>
    <t>EGFLAM ITIH5 OGN SPOCK3 B4GALT2 DCN NDST1 CSPG4</t>
  </si>
  <si>
    <t>GO_REGULATION_OF_APOPTOTIC_SIGNALING_PATHWAY</t>
  </si>
  <si>
    <t>CTH MMP9 MSX1 SNAI2 SIAH1 NRP1 E2F1 UNC5B DYNLL2 HSPB1 ING2 SIAH2 HTRA2 FIGNL1 TFAP4 GCLC TNFAIP3 EYA1 RFFL ACVR1 DYNLL1 MUC1 PIAS4 PDCD5 DAB2IP FGF10 NRG1 NONO INHBA APAF1 TGFB2 CREB3L1 PLEKHF1 SFN SNAI1 ANKRD2 SLC9A3R1 RAF1 RAD9A CX3CL1 TRAF1 APOPT1 MADD YWHAH TP63 TP53BP2 MFF STRADB ACSL5 WWOX DAPK3 PGAP2 UBB BCL10 MAPK8 MIF WNT4 HMGB2 NME5 BCL2L10 RELA IL20RA PRELID1 SIVA1 RB1CC1 CRADD BCL2L1 LCK NDUFS3 CAV1 CDKN2D PSMD10 PPP1CA FXN TERT FEM1B ZC3HC1</t>
  </si>
  <si>
    <t>GO_POSITIVE_REGULATION_OF_LEUKOCYTE_MEDIATED_IMMUNITY</t>
  </si>
  <si>
    <t>NOS2 LAMP1 CD28 B2M HSPD1 IL12B CLCF1 ZP3 FOXP3 SYK</t>
  </si>
  <si>
    <t>GO_REGULATION_OF_PRODUCTION_OF_MOLECULAR_MEDIATOR_OF_IMMUNE_RESPONSE</t>
  </si>
  <si>
    <t>UNG PRKDC RSAD2 CD36 GPRC5B PAXIP1 GATA3 SPON2 MSH6 TGFB2</t>
  </si>
  <si>
    <t>KEGG_GLYCOSPHINGOLIPID_BIOSYNTHESIS_LACTO_AND_NEOLACTO_SERIES</t>
  </si>
  <si>
    <t>B4GALT2 B3GNT2 B4GALT1 B3GNT5</t>
  </si>
  <si>
    <t>KEGG_ACUTE_MYELOID_LEUKEMIA</t>
  </si>
  <si>
    <t>RUNX1 MTOR RPS6KB1 PIK3CA NFKB1 AKT3</t>
  </si>
  <si>
    <t>KEGG_PRIMARY_IMMUNODEFICIENCY</t>
  </si>
  <si>
    <t>PTPRC DCLRE1C</t>
  </si>
  <si>
    <t>GO_POSITIVE_REGULATION_OF_PROTEIN_BINDING</t>
  </si>
  <si>
    <t>MMP9 NRP1 RFNG TICAM1 TRAF4 PLXND1 DACT1 LFNG</t>
  </si>
  <si>
    <t>GO_NEURAL_TUBE_DEVELOPMENT</t>
  </si>
  <si>
    <t>FZD1 GLI2 ST14 FZD3 KAT2A RARA OVOL2 DVL2 DACT1 ALDH1A2 NOTCH1 ITPK1 CHRD SDC4 SALL4 APAF1 RALA SETD2 KDM6A NUP133 DLC1 STIL TRAF6 LUZP1 VANGL2 CC2D2A BCL10 TRAF3IP1 PROX1 TSC2</t>
  </si>
  <si>
    <t>GO_POSITIVE_REGULATION_OF_HOMEOSTATIC_PROCESS</t>
  </si>
  <si>
    <t>OXCT1 HIF1A NR1H3 NCKAP1L SRI INPP5K NPR1 ATP6AP1 TRPC1 C2CD2L DHX36 PPARGC1A CA2 TNKS2 ABAT FOXO3 RYR2 CCT4 CCT7 ADCYAP1R1 ANKRD54 KDM1A F2RL3 MED1 PDPK1 MAPK1 SYK MAPK14 CCT2 MC4R FKBP1B HTT</t>
  </si>
  <si>
    <t>GO_NEGATIVE_REGULATION_OF_MYELOID_LEUKOCYTE_DIFFERENTIATION</t>
  </si>
  <si>
    <t>RUNX1 CUL4A PTPN2 UBASH3B</t>
  </si>
  <si>
    <t>GO_REGULATION_OF_GLIAL_CELL_DIFFERENTIATION</t>
  </si>
  <si>
    <t>MTOR IL6ST BIN1 DUSP10 CLCF1 PRPF19 SHH ZNF488 CXCR4 DLX1 BMP2 DAB1</t>
  </si>
  <si>
    <t>GO_REGULATION_OF_CELL_MATRIX_ADHESION</t>
  </si>
  <si>
    <t>ARHGAP6 THBS1 CLASP2 ROCK2 GREM1 ACER2 VEGFA CASK PHLDB2 UTRN FMN1 DDR1 APOD ROCK1 SMAD3 PTEN MYOC GPM6B BCL6 S100A10 SLC9A1</t>
  </si>
  <si>
    <t>GO_GENERATION_OF_PRECURSOR_METABOLITES_AND_ENERGY</t>
  </si>
  <si>
    <t>MTOR IL6ST PER2 ALDH5A1 ETFDH STK40 ACO2 NR4A3 PPP1CC PFKM PFKP NDUFAF1 PPP1CB PPARGC1A SLC25A25 PANK2 ALDOB PHKA2 SLC25A4 UQCRB GNPDA1 PPP1R2 COX4I2 PID1 SLC25A3 NDUFV1 UQCRC1 GSK3A PDHB UQCRC2 DLAT SUCLG2 COX10 NDUFA4 LDHA COX6C MDH2 MC4R PHKA1 NDUFS2 NDUFA9 PFKFB2 DLD PFKFB3 UQCRH PFKFB4 GAPDH</t>
  </si>
  <si>
    <t>GO_PROTEIN_PALMITOYLATION</t>
  </si>
  <si>
    <t>ZDHHC2 ZDHHC8</t>
  </si>
  <si>
    <t>GO_VIRION_ASSEMBLY</t>
  </si>
  <si>
    <t>DDX6 RAB43 VPS37B CHMP4C CHMP1B CHMP2B</t>
  </si>
  <si>
    <t>GO_REGULATION_OF_MITOCHONDRIAL_MEMBRANE_POTENTIAL</t>
  </si>
  <si>
    <t>CCK SLC25A36 VCP PANK2 MLLT11 PID1 SLC25A33 ARL6IP5 BCO2 MYOC SOD1 PYCR1 BCL2 P2RX7</t>
  </si>
  <si>
    <t>GO_LAMELLIPODIUM_ORGANIZATION</t>
  </si>
  <si>
    <t>CDH13 KIT ARHGEF6 NUP85 SNX2 ABLIM3 PLEKHO1 SNX1 WASF2 VAV2 ABLIM1 CTTN</t>
  </si>
  <si>
    <t>GO_FORELIMB_MORPHOGENESIS</t>
  </si>
  <si>
    <t>GO_FATTY_ACID_DERIVATIVE_TRANSPORT</t>
  </si>
  <si>
    <t>NOS2 NMB ABCC4 PNPLA8 SLCO2A1 DRD4 DRD3 ABCC2</t>
  </si>
  <si>
    <t>GO_GLIAL_CELL_MIGRATION</t>
  </si>
  <si>
    <t>CSPG4 DAB2IP LAMB1 TGFB2 P2RY1 TSPO</t>
  </si>
  <si>
    <t>GO_POSITIVE_REGULATION_OF_MITOCHONDRION_ORGANIZATION</t>
  </si>
  <si>
    <t>UGCG VPS11 HIF1A ZDHHC8 DDHD1 RHOU PPARGC1A YWHAE BNIP3 DDHD2 PPIF SREBF2 PPP1R13B FBXW7 MLLT11 NPEPPS YWHAQ HNMT GSK3A SLC17A9 UBL5 FAM20B UBE2L3 ACTL6A SH3GLB1</t>
  </si>
  <si>
    <t>GO_RESPONSE_TO_CORTICOSTEROID</t>
  </si>
  <si>
    <t>INSR HIF1A FN1 RPS6KB1 STAR PAM BCHE CDO1 DUSP1 NR3C1 ALDOB SERPINF1 ABCA3 GNRH1 HNRNPU CASP3 STC1 SLC18A2 ATP2B1 EP300 SPARC HNMT</t>
  </si>
  <si>
    <t>GO_RESPONSE_TO_HEAT</t>
  </si>
  <si>
    <t>MYOF RBBP7 LRP11 ANO1 HTRA2 GCLC ARPP21 DNMT1 TRPV2 FGF1 P2RX3 CETN1 HDAC2 MKI67</t>
  </si>
  <si>
    <t>GO_POSITIVE_REGULATION_OF_VASODILATION</t>
  </si>
  <si>
    <t>NOS2 PTPRM</t>
  </si>
  <si>
    <t>GO_RIBOSOMAL_LARGE_SUBUNIT_ASSEMBLY</t>
  </si>
  <si>
    <t>MDN1 RPL6 RPL3 MRPL20</t>
  </si>
  <si>
    <t>GO_RESPONSE_TO_FATTY_ACID</t>
  </si>
  <si>
    <t>ACACA CREB1 FN1 AACS PDK4 TGFBR3 PPARGC1A GNRH1 EP300 PID1</t>
  </si>
  <si>
    <t>GO_POSITIVE_REGULATION_OF_BLOOD_PRESSURE</t>
  </si>
  <si>
    <t>ENG TPM1 ADRA1B WNK1 ADH5 TBXA2R</t>
  </si>
  <si>
    <t>GO_RESPONSE_TO_THYROID_HORMONE</t>
  </si>
  <si>
    <t>LMO2 ANXA2 KIT CTSS SLC26A5 GAS2L1 AK2 KEAP1</t>
  </si>
  <si>
    <t>GO_B_CELL_RECEPTOR_SIGNALING_PATHWAY</t>
  </si>
  <si>
    <t>PTPRC NCKAP1L KLHL6 CD79B MAPK1 SYK</t>
  </si>
  <si>
    <t>KEGG_PYRUVATE_METABOLISM</t>
  </si>
  <si>
    <t>ACACA ACAT2 PDHB DLAT GRHPR PCK1 LDHA MDH2 DLD LDHB MDH1 HAGHL ME1</t>
  </si>
  <si>
    <t>GO_MEMBRANE_DEPOLARIZATION_DURING_ACTION_POTENTIAL</t>
  </si>
  <si>
    <t>CACNA1D CACNA1E SCN1A</t>
  </si>
  <si>
    <t>GO_ASPARTATE_FAMILY_AMINO_ACID_CATABOLIC_PROCESS</t>
  </si>
  <si>
    <t>AADAT ASPA</t>
  </si>
  <si>
    <t>GO_NIK_NF_KAPPAB_SIGNALING</t>
  </si>
  <si>
    <t>BIRC2 PSMD12 PSMD1 NFKB1 PSMA4 PSME4 PSMC2 PSMD14 PSMC3 PSMC1 PSMB1 PSMD4 REL PSMB7 TNFRSF10B PSMD2</t>
  </si>
  <si>
    <t>GO_ADHERENS_JUNCTION_ORGANIZATION</t>
  </si>
  <si>
    <t>THY1 CDH11 CDH13 RAMP2 LAMA5 CTNND1 CDH1 CDH15 ZNF703 CDH5 DLC1 RCC2</t>
  </si>
  <si>
    <t>GO_POSITIVE_REGULATION_OF_APOPTOTIC_SIGNALING_PATHWAY</t>
  </si>
  <si>
    <t>THBS1 FAF1 TGFBR1 SERINC3 PDIA3 PTPN2 JAK2 INHBB GSN SIRT1 YWHAE BNIP3 PPIF PPP1R13B STK3 CTSH FBXW7 SRPX TPD52L1 MLLT11 YWHAQ MCL1 GSK3A</t>
  </si>
  <si>
    <t>GO_POSITIVE_REGULATION_OF_EPITHELIAL_CELL_DIFFERENTIATION</t>
  </si>
  <si>
    <t>SFRP4 BMP6 OVOL2 NOTCH1 ATOH8 SFN CDH5 FOXJ1 GDF2 KITLG RFX3</t>
  </si>
  <si>
    <t>GO_NUCLEOBASE_CONTAINING_COMPOUND_TRANSPORT</t>
  </si>
  <si>
    <t>NUP62 NUP160 NUP54 AGFG1 POM121 IGF2BP3 NUP205 AAAS POLDIP3 THOC7 IGF2BP2 RFTN1 ZC3H3 ALKBH5 DDX19B SRSF1 FIP1L1 GJA1 NUP133 CKAP5 UPF2 NUP85 EIF4A3 RNPS1 NUP153 NOL6 SEC13 AHCTF1 NUP155 SIDT1 RAE1 SLBP IGF2BP1 NUP214 MRPL18 SRSF11 FLOT1 NUP50 HNRNPA1</t>
  </si>
  <si>
    <t>GO_REGULATION_OF_CHROMATIN_ORGANIZATION</t>
  </si>
  <si>
    <t>SETD7 SKI OGT RAPGEF3 SART3 MIER1 JARID2 SUPT6H SIRT1 PPARGC1A MTHFR VEGFA WBP2 BCOR MYB EP300 AUTS2 KDM1A FOXP3 XBP1 MAP1S FLCN TWIST1 BCL6 KDM5A SNW1</t>
  </si>
  <si>
    <t>GO_I_KAPPAB_KINASE_NF_KAPPAB_SIGNALING</t>
  </si>
  <si>
    <t>BIRC2 ROCK2 TBK1 NFKB1 ERC1 CD14 TNIP2 PRDX4 ROCK1 LY96 IKBKB RNF31 TNFRSF1A REL</t>
  </si>
  <si>
    <t>GO_LEUKOCYTE_DEGRANULATION</t>
  </si>
  <si>
    <t>NR4A3 HCK RAB27A UNC13D CPLX2 GATA2</t>
  </si>
  <si>
    <t>GO_NUCLEOSIDE_MONOPHOSPHATE_METABOLIC_PROCESS</t>
  </si>
  <si>
    <t>NADK ATP6V1A PPAT PAICS VCP PFKM PFKP ENTPD5 NDUFAF1 CTNS UCK1 SLC25A25 MPP1 ALDOB ATP6V0A1 UQCRB TK2 HSPA8 COX4I2 CASK ATP6V1B2 AMPD1 MPP3 NDUFV1 DLG1 UQCRC1 MYH7 UQCRC2 TJP2 TCIRG1 COX10 NDUFA4 LDHA COX6C NDUFS2 NDUFA9 PFKFB2 DLD PFKFB3 UQCRH ADA PFKFB4 GAPDH PRTFDC1 MPP2</t>
  </si>
  <si>
    <t>GO_DIENCEPHALON_DEVELOPMENT</t>
  </si>
  <si>
    <t>ARX GLI2 NRP1 ETS1 ALDH1A2 NR0B1 FGF10 CDH1</t>
  </si>
  <si>
    <t>GO_REGULATION_OF_NITRIC_OXIDE_BIOSYNTHETIC_PROCESS</t>
  </si>
  <si>
    <t>MTOR INSR DDAH1 JAK2</t>
  </si>
  <si>
    <t>GO_NEGATIVE_REGULATION_OF_BINDING</t>
  </si>
  <si>
    <t>SORL1 PER2 SPAG9 PPARA SRI JAK2 LRPAP1 B2M USP33 HSPA5 TFIP11 MAPRE1</t>
  </si>
  <si>
    <t>GO_REGULATION_OF_DNA_TEMPLATED_TRANSCRIPTION_IN_RESPONSE_TO_STRESS</t>
  </si>
  <si>
    <t>EPAS1 HIF1A BACH1 ATF4 HSPA5 ATF6B VEGFA EP300</t>
  </si>
  <si>
    <t>GO_POSITIVE_REGULATION_OF_OSTEOBLAST_DIFFERENTIATION</t>
  </si>
  <si>
    <t>BMPR2 IL6ST ATP6AP1 SMAD1</t>
  </si>
  <si>
    <t>GO_NEGATIVE_REGULATION_OF_VIRAL_GENOME_REPLICATION</t>
  </si>
  <si>
    <t>PLSCR1 VAPA INPP5K</t>
  </si>
  <si>
    <t>GO_POSITIVE_REGULATION_OF_DNA_REPLICATION</t>
  </si>
  <si>
    <t>IGF1R INSR TNFAIP1 EREG PDGFA CALR GREM1 CTC1 TNKS2 CCT4 CCT7 PARM1 MAPK1 TGFB3 EGFR</t>
  </si>
  <si>
    <t>GO_RESPONSE_TO_STEROID_HORMONE</t>
  </si>
  <si>
    <t>SLC34A2 ARSB MDM2 THRAP3 TGFBR2 INSR HIF1A THBS1 NR1H3 WFDC1 PPARA FN1 RPS6KB1 EEF2 AACS RGS9 NRIP1 NR4A3 PDGFA PGR PSPH JAK2 STAR ROCK2 ESRRG CALR PAM ITGA2 BCHE PPARGC1A ASH2L CA2 STS CDO1 DUSP1 WNT7A NR3C1 ALDOB MMP13 VDR SERPINF1 ABCA3 UROD WBP2 GNRH1 HNRNPU CASP3 STC1 SLC18A2 ESRRB ATP2B1 HSP90AA1 EP300 SPARC HNMT SOCS1 MBD3</t>
  </si>
  <si>
    <t>GO_OVULATION_CYCLE</t>
  </si>
  <si>
    <t>ANXA1 PDGFRA ETS1 KIT LFNG NCOA6 INHBA SPO11 FOXL2 TGFB2 CCNE1 ADNP SLIT3 OPRK1 FANCF AMH NCOA1 TRPM2 ADCYAP1 CENPI KITLG OPRM1 STAT5B BCL2L1 PTPRN PTN CEBPB ROBO2 SGPL1 MAP2K6 IMMP2L OXTR EIF2B4</t>
  </si>
  <si>
    <t>GO_POSITIVE_REGULATION_OF_NIK_NF_KAPPAB_SIGNALING</t>
  </si>
  <si>
    <t>TRAF4 EIF2AK2 TRAF6 ZFP91 COPS8 MAP3K7 CREBBP</t>
  </si>
  <si>
    <t>GO_MESODERM_DEVELOPMENT</t>
  </si>
  <si>
    <t>EXT2 BMPR2 NR4A3 JAK2 HCK ITGA2 SMAD1 PALB2 VEGFA PPP2CA</t>
  </si>
  <si>
    <t>GO_NEGATIVE_REGULATION_OF_OXIDATIVE_STRESS_INDUCED_INTRINSIC_APOPTOTIC_SIGNALING_PATHWAY</t>
  </si>
  <si>
    <t>HSPB1 HTRA2 NONO</t>
  </si>
  <si>
    <t>GO_REGULATION_OF_CATION_CHANNEL_ACTIVITY</t>
  </si>
  <si>
    <t>PDE4D MYO5A CACNB4 SRI UBQLN1 KCNE2</t>
  </si>
  <si>
    <t>GO_REGULATION_OF_PHOSPHOLIPASE_C_ACTIVITY</t>
  </si>
  <si>
    <t>GO_MRNA_3_END_PROCESSING</t>
  </si>
  <si>
    <t>POLDIP3 THOC7 PAF1 ZC3H3 SRSF1 PABPC1L FIP1L1 EIF4A3 CSTF1 RNPS1 CPSF6 CSTF2 SLBP SRSF11 PAPOLG ZC3H11A PAPOLA AHCYL1 CASC3 CSTF3 LEO1 PABPC1 CPSF7 POLR2D SLU7</t>
  </si>
  <si>
    <t>GO_POSITIVE_REGULATION_OF_LYASE_ACTIVITY</t>
  </si>
  <si>
    <t>NOS2 VIPR2 PRKCA ADCY1 ADCY5</t>
  </si>
  <si>
    <t>GO_POSITIVE_REGULATION_OF_RECEPTOR_INTERNALIZATION</t>
  </si>
  <si>
    <t>PICK1 GREM1 ATAD1 VEGFA</t>
  </si>
  <si>
    <t>GO_MAINTENANCE_OF_CELL_NUMBER</t>
  </si>
  <si>
    <t>FZD7 KIT PAF1 FGF10 NOTCH1 SALL4 MED10 PBX1 NOTCH2 EIF4ENIF1 BCL9L RAF1 SETD6 MTF2 POLR2B DLL1 TET1 ZFP36L2 LDB2 PCM1 NANOG VANGL2 PROX1 BCL9 EOMES LIG4 EZH2 STAT3 IGF2BP1 MED30 MED14 HOOK3</t>
  </si>
  <si>
    <t>GO_CELLULAR_PROCESS_INVOLVED_IN_REPRODUCTION_IN_MULTICELLULAR_ORGANISM</t>
  </si>
  <si>
    <t>BRCA2 TRIP13 ING2 STRBP WT1 RARA PRKDC AGFG1 TTC26 NSUN2 KIT CEP57 ACVR1 INHBA SPO11 FOXL2 TAF4B PAQR7 PABPC1L MSH2 OCA2 BBS2 SLIT3 ETV5 HIST1H2BA AMH KLHL10 CENPI WNT4 HMGB2 NME5 KITLG GDF9 PYGO1 SLC26A6 RFX2 FBXO5 CD9 SOS1 BCL2L1</t>
  </si>
  <si>
    <t>GO_STRESS_ACTIVATED_PROTEIN_KINASE_SIGNALING_CASCADE</t>
  </si>
  <si>
    <t>SPAG9 MAP3K8 MAP3K5 NFKB1 IRAK4 TNIP2 MAPKAPK2 DUSP10 MAP3K13 MAP3K9 ERN1 MAPK8IP3 CRKL</t>
  </si>
  <si>
    <t>GO_MICROTUBULE_NUCLEATION</t>
  </si>
  <si>
    <t>CENPJ TUBGCP5 TUBGCP2 NDE1 TUBGCP6 SLAIN2</t>
  </si>
  <si>
    <t>GO_NEGATIVE_REGULATION_OF_T_CELL_PROLIFERATION</t>
  </si>
  <si>
    <t>PDE5A NDFIP1 GNRH1 CASP3 DLG1 SHH FOXP3</t>
  </si>
  <si>
    <t>GO_AMMONIUM_ION_METABOLIC_PROCESS</t>
  </si>
  <si>
    <t>SMOX LPCAT3 ATP2B2 NPR1 PLBD1 ODC1 SPTLC2 BCHE ACER2 LPIN1 HDC PDE1B BTBD9 ACADL CBR4 BBOX1 CDS1 MAOA SGMS1 APOA1 AZIN1 DBH SAT1 ABHD3 CETP DBI SLC5A7 AGMAT PNPLA8 SMS DAO AMD1 DRD4 HPRT1 DRD3 PCYT1B SLC22A5 SRD5A1 SMPDL3B DRD1 BHMT CRAT SLC27A1</t>
  </si>
  <si>
    <t>GO_ADP_METABOLIC_PROCESS</t>
  </si>
  <si>
    <t>PFKM PFKP ALDOB LDHA PFKFB2 PFKFB3 PFKFB4 GAPDH PFKL OGDH NUDT9 OGDHL PGAM1</t>
  </si>
  <si>
    <t>GO_FORMATION_OF_TRANSLATION_PREINITIATION_COMPLEX</t>
  </si>
  <si>
    <t>EIF3E EIF3M DENR MCTS1 EIF2D EIF3G</t>
  </si>
  <si>
    <t>GO_OVULATION_CYCLE_PROCESS</t>
  </si>
  <si>
    <t>FZD4 EREG NRIP1 INHBB PAM SIRT1 EIF2B5 MMP13 VEGFA FOXO3</t>
  </si>
  <si>
    <t>GO_PHOTORECEPTOR_CELL_DEVELOPMENT</t>
  </si>
  <si>
    <t>THY1 IFT20 NPHP4 CCDC66 OLFM3</t>
  </si>
  <si>
    <t>GO_REGULATION_OF_CYTOKINE_BIOSYNTHETIC_PROCESS</t>
  </si>
  <si>
    <t>THBS1 EREG CD28 INHBB TBK1 NFKB1 CD80 UBE2J1 MAPKAPK2 IL12B IL9</t>
  </si>
  <si>
    <t>GO_POSITIVE_REGULATION_OF_CHONDROCYTE_DIFFERENTIATION</t>
  </si>
  <si>
    <t>BMP6 IHH POR</t>
  </si>
  <si>
    <t>GO_SYNAPSE_ASSEMBLY</t>
  </si>
  <si>
    <t>FARP1 LRP4 CEL NLGN3 APP WNT7A POU4F1 NLGN4X DVL1 DNER</t>
  </si>
  <si>
    <t>GO_NEGATIVE_REGULATION_OF_PROTEIN_POLYMERIZATION</t>
  </si>
  <si>
    <t>SPTAN1 TWF1 GSN MAPRE1 MKKS KANK1 TWF2</t>
  </si>
  <si>
    <t>GO_BILE_ACID_BIOSYNTHETIC_PROCESS</t>
  </si>
  <si>
    <t>STAR CYP46A1 CYP39A1 CH25H ABCB11 CYP8B1 AMACR</t>
  </si>
  <si>
    <t>GO_NEGATIVE_REGULATION_OF_CARTILAGE_DEVELOPMENT</t>
  </si>
  <si>
    <t>SNAI2 GLI2 RARA TGFB2 RARB NKX3-2 ADAMTS12 RARG CHADL ADAMTS7</t>
  </si>
  <si>
    <t>GO_NEGATIVE_REGULATION_OF_ORGAN_GROWTH</t>
  </si>
  <si>
    <t>TGFBR2 STK3 GSK3A STK4 PTEN SLC6A4</t>
  </si>
  <si>
    <t>GO_NEGATIVE_REGULATION_OF_REPRODUCTIVE_PROCESS</t>
  </si>
  <si>
    <t>SULF1 RPS6KA2 PRKACB DUSP1 SERPINF1 PRDX4 ZP3 EAF2</t>
  </si>
  <si>
    <t>GO_PHOSPHOLIPASE_C_ACTIVATING_G_PROTEIN_COUPLED_RECEPTOR_SIGNALING_PATHWAY</t>
  </si>
  <si>
    <t>TGM2 EDNRA ANO1 RXFP3 P2RY1 CYSLTR1 OPRK1 SLC9A3R1 CHRM1 ADRA1B EDN1</t>
  </si>
  <si>
    <t>GO_VENTRAL_SPINAL_CORD_DEVELOPMENT</t>
  </si>
  <si>
    <t>RELN GIGYF2 MNX1 LMO4 SOX4 SHH ISL2 GATA2 DAB1 PTCH1</t>
  </si>
  <si>
    <t>GO_MITOCHONDRIAL_RNA_METABOLIC_PROCESS</t>
  </si>
  <si>
    <t>DARS2 SLC25A33 KIAA0391 AARS2</t>
  </si>
  <si>
    <t>GO_REGULATION_OF_IMMUNE_EFFECTOR_PROCESS</t>
  </si>
  <si>
    <t>PTPRC NOS2 BCR MB21D1 SMURF1 BIRC2 NR4A3 LAMP1 PDK4 CD28 HCK TSPAN6 B2M SUPT6H FER REEP2 CHST3 CD80 C4BPA SLC35C1 CREB3 SCN1A HSPD1 IST1 NDFIP1 MBD5 CD247 PEX13 FAM13B DUSP10 IL12B MYB PUM2 CLCF1 ELMO1 ZP3 VTN APOA1 PDPK1 KCNQ1 ELMOD2 FOXP3 TGFB3 XBP1 CD74 UNC13D VAMP3 SYK</t>
  </si>
  <si>
    <t>GO_REGULATION_OF_CHONDROCYTE_DIFFERENTIATION</t>
  </si>
  <si>
    <t>SNAI2 BMP6 GLI2 IHH POR SCIN RARB NKX3-2 ADAMTS12 RELA LOXL2 RARG CHADL ADAMTS7</t>
  </si>
  <si>
    <t>GO_BETA_CATENIN_TCF_COMPLEX_ASSEMBLY</t>
  </si>
  <si>
    <t>HDAC1 RBBP5 BCL9L TRRAP MYC BCL9 PYGO1 TERT TCF7 LEF1 CREBBP LEO1</t>
  </si>
  <si>
    <t>GO_NEGATIVE_REGULATION_OF_CELL_CELL_ADHESION</t>
  </si>
  <si>
    <t>PDE5A PPARA PTPN2 JAK2 UBASH3B NDFIP1 GNRH1 CASP3 ABAT WNT1 DLG1 SHH APOA1 PTPN22 FOXP3 CD74 CYLD SOCS5 LGALS3 BCL6</t>
  </si>
  <si>
    <t>GO_ORGANELLE_TRANSPORT_ALONG_MICROTUBULE</t>
  </si>
  <si>
    <t>HIF1A AP3D1 BICD2 KIF13A AP3B2 TMEM201 MAPT AP3M1 MAP1S AP3S1 HTT KIF3A</t>
  </si>
  <si>
    <t>GO_RESPONSE_TO_FIBROBLAST_GROWTH_FACTOR</t>
  </si>
  <si>
    <t>COL1A1 SNAI2 FGF16 NDST1 ESRP1 CEP57 FGFR4 FGF10 FGF22 ESRP2 FGF20 FGF12 POLR2B FGF1 PTH UBB GALNT3 FGF14 CDC5L GTF2F2 HNRNPA1 CPS1 SFRP1 TRIM71 HYAL2 TNC FGF8</t>
  </si>
  <si>
    <t>GO_REGULATION_OF_LEUKOCYTE_MIGRATION</t>
  </si>
  <si>
    <t>BCR THBS1 NCKAP1L DAPK2 PLA2G7 CALR ITGA2 CREB3 GREM1 MPP1 VEGFA ZP3 RARRES2 APOD CD74 JAM3 LGALS3 ADAM17 C3AR1 ADA</t>
  </si>
  <si>
    <t>GO_NEGATIVE_REGULATION_OF_IMMUNE_EFFECTOR_PROCESS</t>
  </si>
  <si>
    <t>PTPRC BCR TSPAN6 FER C4BPA NDFIP1 DUSP10 APOA1 FOXP3 TGFB3 SOCS5 LGALS3 BCL6</t>
  </si>
  <si>
    <t>GO_REGULATION_OF_CATECHOLAMINE_METABOLIC_PROCESS</t>
  </si>
  <si>
    <t>ABAT PDE1B CHRNB2 DRD4 HPRT1 PARK7 DRD1 NR4A2</t>
  </si>
  <si>
    <t>GO_NEGATIVE_REGULATION_OF_ESTABLISHMENT_OF_PROTEIN_LOCALIZATION</t>
  </si>
  <si>
    <t>MTOR NR1H3 HMGCR FAF1 FN1 G3BP2 ERP29 SRI OGT INPP5K INHBB TMEM59 RAB11FIP3 CREB3 UBE2J1 NDFIP1 PID1 PDE4C PTPN11 SOX4 STXBP5L APOA1 PTPN22 ANXA4 PDE8B APOD FOXP3</t>
  </si>
  <si>
    <t>GO_POSITIVE_REGULATION_OF_PROTEIN_MODIFICATION_BY_SMALL_PROTEIN_CONJUGATION_OR_REMOVAL</t>
  </si>
  <si>
    <t>FBXO4 ARRDC3 SMURF1 BIRC2 PSMD12 PSMD1 GORASP1 VCP UBQLN1 SART3 HDAC4 HSPA5 PSMA4 DERL1 PSME4 NDFIP1 FBXW7 PSMC2 PSMD14 FZR1 PSMC3 PIAS1 XIAP ANAPC5 DNAJA3 KDM1A PTPN22 ANAPC2 AIMP2 PSMC1 DCUN1D3 UBE2L3 FBXO22</t>
  </si>
  <si>
    <t>GO_POSITIVE_REGULATION_OF_NEURON_DEATH</t>
  </si>
  <si>
    <t>MTOR MAP3K5 ATF4 HDAC4 FBXW7 PAK3 CASP3 FOXO3 MCL1 AIMP2</t>
  </si>
  <si>
    <t>GO_EMBRYONIC_SKELETAL_SYSTEM_DEVELOPMENT</t>
  </si>
  <si>
    <t>SULF1 TGFBR2 SLC39A3 TGFBR1 FLVCR1 ZEB1 MTHFD1L DSCAML1 WNT9A MMP16 KIAA1217 DLG1 MKS1 SHH HOXB3 TGFB3 MED12 TULP3 DLX1 FGFR2 SMAD3 TWIST1</t>
  </si>
  <si>
    <t>GO_REGULATION_OF_HEMOPOIESIS</t>
  </si>
  <si>
    <t>RUNX1 CUL4A MTOR TGFBR2 CREB1 HIF1A PRKCA NCKAP1L IRF7 OGT AP3D1 FNIP1 ATP6AP1 PTPN2 CD28 ZEB1 CD80 CA2 UBASH3B NDFIP1 IL12B MYB FOXO3 SLC9B2 KLF13 ANKRD54 SHH KDM1A MED1 FOXP3 XBP1 CD74 TJP2 SYK ATP11C MAPK14 CYLD FLCN PCID2 SOCS5 L3MBTL1 LGALS3 BCL6</t>
  </si>
  <si>
    <t>GO_MESODERM_MORPHOGENESIS</t>
  </si>
  <si>
    <t>EXT2 BMPR2 NR4A3 ITGA2 SMAD1</t>
  </si>
  <si>
    <t>GO_CELLULAR_RESPONSE_TO_DSRNA</t>
  </si>
  <si>
    <t>MB21D1 NFKB1 SMAD1</t>
  </si>
  <si>
    <t>GO_2_OXOGLUTARATE_METABOLIC_PROCESS</t>
  </si>
  <si>
    <t>AADAT GOT2 DLD IDH1 OGDH</t>
  </si>
  <si>
    <t>GO_LABYRINTHINE_LAYER_DEVELOPMENT</t>
  </si>
  <si>
    <t>GO_POSITIVE_REGULATION_OF_BMP_SIGNALING_PATHWAY</t>
  </si>
  <si>
    <t>BMPR2 SULF1 GDF5</t>
  </si>
  <si>
    <t>GO_REGULATION_OF_PROTEASOMAL_PROTEIN_CATABOLIC_PROCESS</t>
  </si>
  <si>
    <t>RNF19A DLGAP5 MDM2 USP14 ANKIB1 UFL1 GORASP1 VCP UBQLN1 USP5 KCNE2 CSNK1D DDRGK1 DUSP1 RAD23B FBXW7 PSMC2 SMC5 PSMD14 SOCS4 PSMC3 PIAS1 DVL1 SHH PSMC1 XBP1 FBXO22 DAB2 PCID2 PTEN SOCS5</t>
  </si>
  <si>
    <t>GO_POSITIVE_REGULATION_OF_PHOSPHATASE_ACTIVITY</t>
  </si>
  <si>
    <t>JAK2 PPP1R12A ITGA2</t>
  </si>
  <si>
    <t>GO_CENTROSOME_LOCALIZATION</t>
  </si>
  <si>
    <t>CCDC141 IFT20 AURKA SUN2 GPSM2 NDE1</t>
  </si>
  <si>
    <t>GO_INFLAMMATORY_RESPONSE</t>
  </si>
  <si>
    <t>NTRK2 ATRN PRCP AOC3 HIF1A THBS1 AFAP1L2 FN1 PLSCR1 CHST1 PROK2 ITGB6 HCK CXCR1 CYBB IL10RB TBK1 NFKB1 SMAD1 HDAC4 HDAC9 CDO1 CD14 TNIP2 MAPKAPK2 IL5RA SCG2 MEP1B LY75 IL9 TPST1 NFE2L1 RARRES2 NFATC3 NFRKB JAM3 UNC13D CXCR4 SYK LY96</t>
  </si>
  <si>
    <t>GO_REGULATION_OF_UBIQUITIN_PROTEIN_LIGASE_ACTIVITY</t>
  </si>
  <si>
    <t>MAD2L1 PLK1 ANAPC10 XRCC3 GEN1 FBXO5</t>
  </si>
  <si>
    <t>GO_STEM_CELL_PROLIFERATION</t>
  </si>
  <si>
    <t>RUNX1 SOX5 SART3 DCT FRS2 CTC1 WNT1 SHH GPC3 FGFR2</t>
  </si>
  <si>
    <t>GO_MULTICELLULAR_ORGANISM_AGING</t>
  </si>
  <si>
    <t>RAD54L SLC1A2 MSH6 MSH2 INPP5D TP63 EDN1 NDUFS6 TFCP2L1 HYAL2 TH</t>
  </si>
  <si>
    <t>GO_REGULATION_OF_CELLULAR_SENESCENCE</t>
  </si>
  <si>
    <t>ING2 RSL1D1 PRKDC CDKN2A TP63 TERF2</t>
  </si>
  <si>
    <t>GO_NEGATIVE_REGULATION_OF_CHONDROCYTE_DIFFERENTIATION</t>
  </si>
  <si>
    <t>TGFBR1 GDF5 GREM1 WNT9A PTHLH</t>
  </si>
  <si>
    <t>GO_POSITIVE_REGULATION_OF_CELLULAR_RESPONSE_TO_INSULIN_STIMULUS</t>
  </si>
  <si>
    <t>IGF2 MARCKS</t>
  </si>
  <si>
    <t>GO_REGULATION_OF_CD4_POSITIVE_ALPHA_BETA_T_CELL_ACTIVATION</t>
  </si>
  <si>
    <t>NCKAP1L CD80 IL12B MYB FOXP3 SOCS5 BCL6</t>
  </si>
  <si>
    <t>GO_REGULATION_OF_SODIUM_ION_TRANSPORT</t>
  </si>
  <si>
    <t>CNKSR3 COMMD1 TESC CAMK2D SERPINE2 NEDD4L SLC9A3R1 SNTA1 FGF12 ANK3 YWHAH ARF1 PRKCE</t>
  </si>
  <si>
    <t>GO_RETINA_HOMEOSTASIS</t>
  </si>
  <si>
    <t>HSPB1 NPHP4 ACTB BBS2 POC1B USH1C CDH23 CLRN1 DRAM2</t>
  </si>
  <si>
    <t>GO_CELLULAR_METABOLIC_COMPOUND_SALVAGE</t>
  </si>
  <si>
    <t>TK1 DGUOK MTAP PNP UPP1 UCKL1 ENOPH1</t>
  </si>
  <si>
    <t>GO_POSITIVE_REGULATION_OF_ADAPTIVE_IMMUNE_RESPONSE</t>
  </si>
  <si>
    <t>IL6ST CD28 B2M SIRT1 CD80 HSPD1 IL12B CLCF1 ZP3 FOXP3</t>
  </si>
  <si>
    <t>GO_GANGLIOSIDE_BIOSYNTHETIC_PROCESS</t>
  </si>
  <si>
    <t>ST6GALNAC3 ST3GAL3</t>
  </si>
  <si>
    <t>GO_ORGANELLE_FUSION</t>
  </si>
  <si>
    <t>SYTL5 MFN2 VPS11 TMEM175 STX1A MFN1 GOSR2 SYT11 SYT4 SYT7 BET1 ANKFY1 GNAI3 VCPIP1 CHCHD3 AFG3L2 SYTL2</t>
  </si>
  <si>
    <t>GO_APOPTOTIC_MITOCHONDRIAL_CHANGES</t>
  </si>
  <si>
    <t>CCK BNIP3L BNIP3 PPIF SLC25A4 PPP2CB MCL1</t>
  </si>
  <si>
    <t>KEGG_PEROXISOME</t>
  </si>
  <si>
    <t>PECR DECR2 BAAT MLYCD PEX5 CROT PEX12 ACOX1 ACOX3 ACSL5 PHYH AGPS PEX11G PEX26 DHRS4 PEX6 FAR2 GNPAT ECH1 HAO1 PEX16</t>
  </si>
  <si>
    <t>GO_POSITIVE_REGULATION_OF_LIPID_METABOLIC_PROCESS</t>
  </si>
  <si>
    <t>PNPLA2 MTOR CREB1 NR1H3 PPARA NR4A3 FGFR3 SPTLC2 PPARGC1A</t>
  </si>
  <si>
    <t>GO_REGULATION_OF_SUPEROXIDE_METABOLIC_PROCESS</t>
  </si>
  <si>
    <t>CD36 RGN FBLN5 DHFR AATF</t>
  </si>
  <si>
    <t>GO_CELLULAR_RESPONSE_TO_CALCIUM_ION</t>
  </si>
  <si>
    <t>RASA4 CAMK2D CPNE2 ECT2 EEF2K EDN1 ALOX5AP MEF2C CRHBP RYR3 ENDOG</t>
  </si>
  <si>
    <t>GO_REGULATION_OF_CALCIUM_MEDIATED_SIGNALING</t>
  </si>
  <si>
    <t>PDE4D MYO5A SRI TMBIM4 DMD TMEM100 NFAT5 RCAN1 SYK FKBP1B ERBB3 HTT SLC9A1 ADA</t>
  </si>
  <si>
    <t>GO_MULTICELLULAR_ORGANISMAL_SIGNALING</t>
  </si>
  <si>
    <t>CACNB4 GRM7 KCNJ12 CACNA1D KCNE2 YWHAE SCN1A CXADR DSP RYR2 CACNA2D2 KCNQ1 JAM3 FKBP1B AKAP9 SLC9A1 SOD1</t>
  </si>
  <si>
    <t>GO_REGULATION_OF_INTERLEUKIN_4_PRODUCTION</t>
  </si>
  <si>
    <t>CD28 NDFIP1 ZP3 FOXP3</t>
  </si>
  <si>
    <t>GO_STEROID_HORMONE_MEDIATED_SIGNALING_PATHWAY</t>
  </si>
  <si>
    <t>THRAP3 NR1H3 PPARA NRIP1 NR4A3 PGR JAK2 ESRRG CALR PPARGC1A NR3C1 VDR ESRRB PIAS1 ABHD2 NCOA3 MED1 MED12 RORB DNAJA1 PAQR9 UBE3A RAN PIAS2</t>
  </si>
  <si>
    <t>GO_PROTEIN_KINASE_B_SIGNALING</t>
  </si>
  <si>
    <t>RPS6KB1 PIK3CA EP300 TMEM100 RPS6KB2 PTEN SESN2 EPHA2 PIK3C2B</t>
  </si>
  <si>
    <t>GO_DNA_ALKYLATION</t>
  </si>
  <si>
    <t>TRDMT1 DNMT1 PRMT7 DNMT3B ATF7IP EZH2 BEND3 FKBP6 HEMK1 MAEL KDM1B GNAS TDRD5 ATRX ASZ1 TDRD12 MGMT</t>
  </si>
  <si>
    <t>GO_ACTIVATION_OF_ADENYLATE_CYCLASE_ACTIVITY</t>
  </si>
  <si>
    <t>VIPR2 PRKCA ADCY1 ADCY5</t>
  </si>
  <si>
    <t>GO_POSTTRANSCRIPTIONAL_GENE_SILENCING</t>
  </si>
  <si>
    <t>MOV10 MRPL44 TNRC6A ADAR STAT3 CNOT6 TERT CNOT8 TRIM71 DROSHA PUM1 LIN28B</t>
  </si>
  <si>
    <t>GO_CELLULAR_PROTEIN_COMPLEX_ASSEMBLY</t>
  </si>
  <si>
    <t>ANGPT4 HIP1 UBE2C CENPT LRRC6 MYH11 CADPS2 CHMP3 CENPJ ADRM1 CENPE NDUFV3 CENPF NDUFA12 NUP205 ATP6V0A4 COBLL1 NRG1 NDUFA6 CENPW VAMP7 NDUFV2 CENPH TUBGCP5 EFNA5 NDUFAF2 PXN TUBGCP2 NDUFB4 NDUFS7 POGZ ANLN DNAH5 ATP6V0A2 USH1C PSMG4 NDUFA11 NUP153 DNAH1 NDE1 TUBGCP6 AHCTF1 TPPP FOXRED1 UQCR10 NDUFA8 COX18 NDUFA7 HMP19 FBXO5 MID1IP1 PDGFC NDUFS3 DNAI1 SLAIN2 TBCD CAV1 TTC17 COX19 NDUFS6 PSMD10</t>
  </si>
  <si>
    <t>GO_REGULATION_OF_STRIATED_MUSCLE_CELL_DIFFERENTIATION</t>
  </si>
  <si>
    <t>MTOR HDAC4 GREM1 HDAC9 CFLAR NLN MAML1 EP300 AKAP13 RBM24 GSK3A SHH SIK1 XBP1 FBXO22 MAPK14</t>
  </si>
  <si>
    <t>GO_EYE_PHOTORECEPTOR_CELL_DIFFERENTIATION</t>
  </si>
  <si>
    <t>NTRK2 GNAT1 VEGFA PDE6C</t>
  </si>
  <si>
    <t>GO_CEREBRAL_CORTEX_RADIALLY_ORIENTED_CELL_MIGRATION</t>
  </si>
  <si>
    <t>RELN DIXDC1 RTN4</t>
  </si>
  <si>
    <t>GO_MELANOCYTE_DIFFERENTIATION</t>
  </si>
  <si>
    <t>MYO5A MREG RAB27A USP13</t>
  </si>
  <si>
    <t>GO_DORSAL_VENTRAL_NEURAL_TUBE_PATTERNING</t>
  </si>
  <si>
    <t>GLI2 SMO</t>
  </si>
  <si>
    <t>GO_POSITIVE_REGULATION_OF_EPITHELIAL_CELL_PROLIFERATION</t>
  </si>
  <si>
    <t>BMPR2 MTOR HIF1A PPP1R16B PRKCA TGFBR1 NR4A3 SEMA5A VASH2 SIRT1 GLUL WNT7A VEGFA RREB1 SCG2 AGGF1 SHH SRSF6 MED1 XBP1 EGFR FGFR2 TWIST1 TGFA PDCD6</t>
  </si>
  <si>
    <t>GO_NEGATIVE_REGULATION_OF_VIRAL_TRANSCRIPTION</t>
  </si>
  <si>
    <t>TFAP4 HDAC1 TARDBP TRIM27 TRIM62 MID2</t>
  </si>
  <si>
    <t>GO_MULTICELLULAR_ORGANISMAL_WATER_HOMEOSTASIS</t>
  </si>
  <si>
    <t>CLDN1 AQP1 ADCY7 SFN MYO5B TP63 ADCY2 ABCA12 TFAP2B HYAL2 ADCY8 GRHL3 GNAS AQP3 TMEM79 RAB11A PRKAR1B AQP4</t>
  </si>
  <si>
    <t>GO_POSITIVE_REGULATION_OF_DNA_TEMPLATED_TRANSCRIPTION_ELONGATION</t>
  </si>
  <si>
    <t>SUPT6H ELL</t>
  </si>
  <si>
    <t>GO_RETINA_MORPHOGENESIS_IN_CAMERA_TYPE_EYE</t>
  </si>
  <si>
    <t>HIPK2 HIPK1 PTPRM MAN2A1 LRP5</t>
  </si>
  <si>
    <t>GO_VASCULOGENESIS</t>
  </si>
  <si>
    <t>NTRK2 FZD4 TGFBR2 WNT7A VEGFA AGGF1 TMEM100 SHH</t>
  </si>
  <si>
    <t>GO_NEUROMUSCULAR_SYNAPTIC_TRANSMISSION</t>
  </si>
  <si>
    <t>CHRNB4 RAB3A CHRNA5 CHRNB2 STXBP1 SLC5A7 CHRNA2</t>
  </si>
  <si>
    <t>GO_DIGESTION</t>
  </si>
  <si>
    <t>AMY1A VIPR1 LMF1 CEL PPARGC1A SLC5A1 AMY2A VDR SCARB1 MEP1B ACE2 CYP39A1 KCNQ1 TJP2 MUC6 CCKBR CCKAR P2RX7 COPA CHIA MEP1A SST PLS1</t>
  </si>
  <si>
    <t>GO_POSITIVE_REGULATION_OF_BIOMINERAL_TISSUE_DEVELOPMENT</t>
  </si>
  <si>
    <t>BMP6 ANO6 ACVR1 OSR1 WNT6 PTH WNT4 OSR2 MEF2C</t>
  </si>
  <si>
    <t>GO_LYMPHOCYTE_ACTIVATION</t>
  </si>
  <si>
    <t>CD151 PTPRC FNIP1 DCLRE1C PTPN2 CD28 TBK1 B2M CD80 RPS6 IL21R HDAC4 HSPD1 HDAC9 NCSTN CXADR DDOST ITFG2 KLF6 PKNOX1 RAB27A IL12B RC3H2 IFNAR1 EP300 CLCF1 BCL11B BRAF WNT1 RPL22 DLG1 EPHB1 SOX4 SHH DNAJA3 PTPN22 CHRNB2 CD79B FOXP3 CD74 UNC13D SNX27 SYK ATP11C SMAD3 ADAM17 BCL6 FKBP1B</t>
  </si>
  <si>
    <t>GO_PARTURITION</t>
  </si>
  <si>
    <t>TK1 EDNRA EDN1 HPGD OXTR PLA2G4B PTGER3 PTAFR PTGFR PTGER4</t>
  </si>
  <si>
    <t>GO_REGULATION_OF_COAGULATION</t>
  </si>
  <si>
    <t>PDGFRA CD34 TEC ANO6 CD36 FAP ANXA2 SERPINE2 F3 F11 HPSE HS3ST5 EDN1 HRG F2 STXBP5 VAV2</t>
  </si>
  <si>
    <t>GO_STARTLE_RESPONSE</t>
  </si>
  <si>
    <t>CTNNA2 NRG1 PENK NRXN1</t>
  </si>
  <si>
    <t>GO_REGULATION_OF_PROTEIN_LOCALIZATION_TO_NUCLEUS</t>
  </si>
  <si>
    <t>KPNA1 MTOR MBTPS1 FAF1 TGFBR1 IPO5 G3BP2 SRI EIF2AK3 OGT SEMA5A JAK2 SIRT1 CREB3 GREM1 RBPMS IL12B HSP90AA1 CCT4 CD2AP EP300 KANK1 CCT7 SHH GNAQ MED1 APOD TGFB3 XBP1 EGFR DAB2 MAPK14 CYLD FLCN CCT2 SMAD3 EDAR SLC9A1 IL18</t>
  </si>
  <si>
    <t>GO_NEGATIVE_REGULATION_OF_STEROID_METABOLIC_PROCESS</t>
  </si>
  <si>
    <t>DKK3 NFKB1 SCAP INSIG1 FGF19</t>
  </si>
  <si>
    <t>GO_NEURAL_RETINA_DEVELOPMENT</t>
  </si>
  <si>
    <t>NEUROD1 THY1 FJX1 SDK1</t>
  </si>
  <si>
    <t>GO_REGULATION_OF_PATHWAY_RESTRICTED_SMAD_PROTEIN_PHOSPHORYLATION</t>
  </si>
  <si>
    <t>BMPR2 TGFBR1 GDF5 INHBB GREM1 RBPMS</t>
  </si>
  <si>
    <t>GO_POSITIVE_REGULATION_OF_CHROMOSOME_ORGANIZATION</t>
  </si>
  <si>
    <t>ESPL1 PRKD1 SNAI2 NEK2 KAT2A EED SMARCB1 PAF1 MUC1 PAXIP1 PLK1 GATA3 DNMT1 BRD7 MAP3K4 DKC1 TAL1 ANAPC10 MTF2 TET1 DNMT3B LIG4 TERF2 POT1 CUL3 FBXO5 RPS6KA5 KAT2B PHF19 TADA2B HNRNPA1 UBE2N</t>
  </si>
  <si>
    <t>GO_REGULATION_OF_ACTIVIN_RECEPTOR_SIGNALING_PATHWAY</t>
  </si>
  <si>
    <t>DACT1 ACVR1 FGF10 ZC3H3</t>
  </si>
  <si>
    <t>GO_EMBRYO_IMPLANTATION</t>
  </si>
  <si>
    <t>MMP9 MMP2 SERPINE2</t>
  </si>
  <si>
    <t>GO_POSITIVE_CHEMOTAXIS</t>
  </si>
  <si>
    <t>NRP1 FGF10 PLXNB3 MIF HMGB2 VEGFC TSC2</t>
  </si>
  <si>
    <t>GO_REGULATION_OF_ASTROCYTE_DIFFERENTIATION</t>
  </si>
  <si>
    <t>IL6ST BIN1 CLCF1 PRPF19</t>
  </si>
  <si>
    <t>GO_IN_UTERO_EMBRYONIC_DEVELOPMENT</t>
  </si>
  <si>
    <t>SLC34A2 EPAS1 CUL4A PLCD1 TGFBR2 MFN2 HIF1A TMED2 SLC39A3 TGFBR1 FLVCR1 INPP5K HS6ST1 UBE2A ELL PLOD3 MAN2A1 NSDHL PALB2 STK3 VEGFA DAD1 GNA13 ESRRB RPL7L1 MAPK8IP3 SBDS PRPF19 MBD3 PSMC3 ZP3 COPS3 TMEM100 RARRES2 KDM1A MED1 FOXD3 MAPK1 TGFB3 STK4 RCN1 EGFR ALKBH1 FGFR2 GATA6</t>
  </si>
  <si>
    <t>GO_DEMETHYLATION</t>
  </si>
  <si>
    <t>JMJD6 KDM4C ALKBH2 POR ALKBH5 KDM6A TET1 KDM3B CYP2D6 KDM3A KDM1B JMJD1C</t>
  </si>
  <si>
    <t>GO_REGULATION_OF_ISOTYPE_SWITCHING</t>
  </si>
  <si>
    <t>CD28 SUPT6H NDFIP1 CLCF1 FOXP3 BCL6</t>
  </si>
  <si>
    <t>GO_BRANCHED_CHAIN_AMINO_ACID_METABOLIC_PROCESS</t>
  </si>
  <si>
    <t>MCCC1 DBT STAT5B HIBADH AUH BCKDHA GHR BCKDHB ALDH6A1 IVD HIBCH</t>
  </si>
  <si>
    <t>GO_POSITIVE_REGULATION_OF_SMOOTHENED_SIGNALING_PATHWAY</t>
  </si>
  <si>
    <t>KIF7 IHH POR</t>
  </si>
  <si>
    <t>GO_T_CELL_DIFFERENTIATION</t>
  </si>
  <si>
    <t>ANXA1 MAFB JMJD6 PRKDC RSAD2 FZD7 THEMIS KIT LFNG PAX1 GATA3 CARD11 PATZ1 IL15 ZFP36L2 CD3D WNT4 JAG2 EOMES LIG4 STAT5B FOXN1 LCK CD4</t>
  </si>
  <si>
    <t>GO_REGULATION_OF_CARTILAGE_DEVELOPMENT</t>
  </si>
  <si>
    <t>SNAI2 BMP6 GLI2 RARA IHH POR SCIN TGFB2 RARB CYR61</t>
  </si>
  <si>
    <t>GO_NEURON_PROJECTION_MORPHOGENESIS</t>
  </si>
  <si>
    <t>LIFR SPTAN1 SEMA3C CCK CREB1 SEMA3A KIF5C FARP1 RELN SLITRK4 DPYSL4 RERE LRFN3 NR4A3 SDC2 LRP4 NLGN3 PTPRM SLC9A6 GFRA3 PARD6B LRTM2 ALCAM USP33 ADCY1 APP WNT7A DSCAML1 EVL MNX1 VEGFA PAK3 ZSWIM6 RAB3A MAPK8IP3 BCL11B POU4F1 CPNE1 CELSR2 DVL1 EPHB1 PTPN11 SHH TOP2B FMN1 NTNG2 CHRNB2 AFG3L2 MAPT MAPK1 MATN2 ULK1 STXBP1 FGFR2</t>
  </si>
  <si>
    <t>GO_POSITIVE_REGULATION_OF_NEURON_APOPTOTIC_PROCESS</t>
  </si>
  <si>
    <t>CDC34 ITGA1 PIN1 SRPK2 TGFB2</t>
  </si>
  <si>
    <t>GO_DENDRITIC_CELL_DIFFERENTIATION</t>
  </si>
  <si>
    <t>GAS6 TRAF6 LYN IL4</t>
  </si>
  <si>
    <t>GO_LIVER_REGENERATION</t>
  </si>
  <si>
    <t>RAPGEF3 RAP1A SRSF5 NCL GLI1 SULF2</t>
  </si>
  <si>
    <t>GO_CELL_MORPHOGENESIS_INVOLVED_IN_DIFFERENTIATION</t>
  </si>
  <si>
    <t>CLIC5 SPTAN1 SEMA3C CCK FZD4 CREB1 SEMA3A HIF1A KIF5C FARP1 RELN TGFBR1 FN1 ATP2B2 SLITRK4 RERE LRFN3 NR4A3 FGFRL1 SDC2 LRP4 FER TGFBR3 PLOD3 NLGN3 PTPRM SLC9A6 GFRA3 PARD6B LRTM2 ALCAM USP33 GREM1 ADCY1 APP WNT7A C1GALT1C1 DSCAML1 EVL VEGFA RTN4 ACTN1 PAK3 CASP3 STC1 RAB3A MAPK8IP3 EP300 BCL11B POU4F1 CELSR2 PARVA DVL1 EPHB1 PTPN11 TMEM100 SHH TOP2B FMN1 NTNG2 CHRNB2 AFG3L2 MAPT MAPK1 ROCK1 MATN2 VAMP3 ULK1 STXBP1 FGFR2 HNRNPAB</t>
  </si>
  <si>
    <t>GO_REGULATION_OF_T_CELL_PROLIFERATION</t>
  </si>
  <si>
    <t>PTPRC PDE5A IL6ST NCKAP1L CD28 CD80 NDFIP1 GNRH1 CASP3 IL12B ZP3 DLG1 SHH DNAJA3 FOXP3 SYK</t>
  </si>
  <si>
    <t>GO_PHOSPHATIDYLCHOLINE_ACYL_CHAIN_REMODELING</t>
  </si>
  <si>
    <t>LPCAT3 PLBD1</t>
  </si>
  <si>
    <t>GO_CARTILAGE_DEVELOPMENT_INVOLVED_IN_ENDOCHONDRAL_BONE_MORPHOGENESIS</t>
  </si>
  <si>
    <t>COL1A1 RARA RARB</t>
  </si>
  <si>
    <t>GO_NEGATIVE_REGULATION_OF_TRANSMEMBRANE_TRANSPORT</t>
  </si>
  <si>
    <t>MTOR THBS1 SRI UBQLN1 KCNE2 PPIF OAZ1 YWHAQ OAZ2 KCNQ1 CRBN TWIST1 CRHR1 FKBP1B</t>
  </si>
  <si>
    <t>GO_HYDROGEN_PEROXIDE_METABOLIC_PROCESS</t>
  </si>
  <si>
    <t>CYBB DUOXA2 SOD1 PXDN CAT PARK7 PXDNL</t>
  </si>
  <si>
    <t>GO_RESPONSE_TO_PAIN</t>
  </si>
  <si>
    <t>THBS1 RELN</t>
  </si>
  <si>
    <t>GO_CELLULAR_RESPONSE_TO_INTERLEUKIN_1</t>
  </si>
  <si>
    <t>HIF1A FN1 NFKB1 HSPA9 TNIP2 IL1R1</t>
  </si>
  <si>
    <t>GO_REGULATION_OF_CARDIAC_MUSCLE_CELL_MEMBRANE_REPOLARIZATION</t>
  </si>
  <si>
    <t>NOS1AP GJA5 GJA1 SNTA1</t>
  </si>
  <si>
    <t>GO_NEGATIVE_REGULATION_OF_CELL_MORPHOGENESIS_INVOLVED_IN_DIFFERENTIATION</t>
  </si>
  <si>
    <t>SEMA3C SEMA3A FSTL4 RUFY3 SEMA5A GORASP1 LRP4 NLGN3 IFRD1 RTN4 PPP2CA</t>
  </si>
  <si>
    <t>GO_OSTEOCLAST_DIFFERENTIATION</t>
  </si>
  <si>
    <t>OSTM1 CD109 SBNO2 GPC3 MAPK14</t>
  </si>
  <si>
    <t>GO_FATTY_ACID_DERIVATIVE_BIOSYNTHETIC_PROCESS</t>
  </si>
  <si>
    <t>GGT5 SPHK1 EDN2 PTGES3 EDN1 MIF ALOX5AP</t>
  </si>
  <si>
    <t>GO_CELLULAR_RESPONSE_TO_STEROID_HORMONE_STIMULUS</t>
  </si>
  <si>
    <t>MDM2 THRAP3 NR1H3 PPARA AACS NRIP1 NR4A3 PGR JAK2 STAR ROCK2 ESRRG CALR ITGA2 PPARGC1A NR3C1 VDR SERPINF1 WBP2 HNRNPU STC1 ESRRB ATP2B1 EP300 PIAS1 ABHD2 NCOA3</t>
  </si>
  <si>
    <t>GO_DEVELOPMENTAL_CELL_GROWTH</t>
  </si>
  <si>
    <t>OGN NRP1 MAP1B CAMK2D AURKA FOXL2 BDNF DCLK1 EFNA5 SLIT3 SIRT6 IMPACT NRP2 PLXNA1</t>
  </si>
  <si>
    <t>GO_LIPID_MODIFICATION</t>
  </si>
  <si>
    <t>EREG SACM1L ETFDH INPP5K PDGFA CD28 PLA2G7 FGFR3 PIK3CA MTMR6 EFR3B ADIPOR2 CD80 PPARGC1A SYNJ1 SLC35C1 CERK IMPAD1 FAM126A ECI1 FRS2 PEX13 PIP5K1A FGF19 ACADL PTPN11 NRG2 INPP5A EGFR FGFR2 MAPK14 HADHA PTEN HBEGF ERBB3 PI4KB SESN2 SYNJ2 FGF18 KLB ABCD2 PIK3C2B HAO2 FGF4 IP6K2 AMACR PI4K2B PEX2 PIK3R2</t>
  </si>
  <si>
    <t>GO_POSITIVE_REGULATION_OF_SMOOTH_MUSCLE_CONTRACTION</t>
  </si>
  <si>
    <t>PROK2 TACR2 ITGA2 ABAT</t>
  </si>
  <si>
    <t>GO_REGULATION_OF_MRNA_CATABOLIC_PROCESS</t>
  </si>
  <si>
    <t>NANOS1 ZFP36L2 SECISBP2 ZC3H12A CNOT8</t>
  </si>
  <si>
    <t>GO_WATER_HOMEOSTASIS</t>
  </si>
  <si>
    <t>CLDN1 AQP1 ADCY7 SFN NEDD4L MYO5B TP63 ADCY2 ABCA12 TFAP2B HYAL2 ADCY8 GRHL3 GNAS AQP3 TMEM79 RAB11A PRKAR1B AQP4</t>
  </si>
  <si>
    <t>GO_PHOTOTRANSDUCTION</t>
  </si>
  <si>
    <t>TRPC3 GUCA1B UNC119</t>
  </si>
  <si>
    <t>GO_NEGATIVE_REGULATION_OF_SIGNAL_TRANSDUCTION_BY_P53_CLASS_MEDIATOR</t>
  </si>
  <si>
    <t>MDM2 DYRK1A SIRT1 RNF34 KDM1A CD74 TWIST1</t>
  </si>
  <si>
    <t>KEGG_RETINOL_METABOLISM</t>
  </si>
  <si>
    <t>LRAT RDH16 RETSAT PNPLA4 CYP3A4 RDH12 RDH8</t>
  </si>
  <si>
    <t>GO_TRANSCRIPTION_COUPLED_NUCLEOTIDE_EXCISION_REPAIR</t>
  </si>
  <si>
    <t>RPA3 MNAT1 RFC1 RFC4 COPS7A AQR POLR2B CDK7 TCEA1 UBB ERCC8 HMGN1 RFC2 XPA COPS8 ERCC5 LIG1 CUL4B POLK POLR2L POLR2C GTF2H1 RFC3 CCNH POLR2J POLR2D</t>
  </si>
  <si>
    <t>GO_POSITIVE_REGULATION_OF_T_CELL_MEDIATED_IMMUNITY</t>
  </si>
  <si>
    <t>B2M HSPD1 IL12B ZP3 FOXP3</t>
  </si>
  <si>
    <t>GO_REGULATION_OF_INTRINSIC_APOPTOTIC_SIGNALING_PATHWAY</t>
  </si>
  <si>
    <t>MMP9 MSX1 SNAI2 SIAH1 HSPB1 ING2 HTRA2 FIGNL1 MUC1 PIAS4 NONO CREB3L1 PLEKHF1 SNAI1 ANKRD2 SLC9A3R1 RAD9A</t>
  </si>
  <si>
    <t>GO_POSITIVE_REGULATION_OF_MULTI_ORGANISM_PROCESS</t>
  </si>
  <si>
    <t>NOS2 PDE5A STAU1 PRKCA VAPA P4HB CD28 INHBB TBK1 VPS37B PPID EP300 PUM2 CHMP4C CHMP2B ZP3</t>
  </si>
  <si>
    <t>GO_REGULATION_OF_THE_FORCE_OF_HEART_CONTRACTION</t>
  </si>
  <si>
    <t>MYL3 MYL2 CAMK2D EDN2</t>
  </si>
  <si>
    <t>GO_FATTY_ACID_TRANSPORT</t>
  </si>
  <si>
    <t>NOS2 ACACA PPARA NMB SLC27A4 ABCC4 GOT2 ACSL3 ABCD2 PNPLA8 SLCO2A1 DRD4 DRD3 ACSL4 ABCC2 SLC27A1</t>
  </si>
  <si>
    <t>GO_NEGATIVE_REGULATION_OF_ERK1_AND_ERK2_CASCADE</t>
  </si>
  <si>
    <t>RPS6KA6 PTPN2 DUSP1 RAPGEF1 DLG1 FLCN PTEN</t>
  </si>
  <si>
    <t>GO_NEGATIVE_REGULATION_OF_B_CELL_ACTIVATION</t>
  </si>
  <si>
    <t>TNFAIP3 INHBA CDKN2A FOXJ1 INPP5D PAWR SFRP1 LYN</t>
  </si>
  <si>
    <t>GO_CELL_MATRIX_ADHESION</t>
  </si>
  <si>
    <t>ARHGAP6 FN1 TRPM7 SGCE ITGB6 ITGB5 NID2 ITGA2 ITGB8 ARHGEF7 ACTN1 PPFIA2 PIP5K1A VTN PTPRK FREM1 DDR1 PDPK1 JAM3</t>
  </si>
  <si>
    <t>GO_NEGATIVE_REGULATION_OF_LEUKOCYTE_MIGRATION</t>
  </si>
  <si>
    <t>BCR GREM1</t>
  </si>
  <si>
    <t>GO_REGULATION_OF_BLOOD_VESSEL_ENDOTHELIAL_CELL_MIGRATION</t>
  </si>
  <si>
    <t>ANGPT4 PRKD1 HSPB1 SH3BGRL3 NOTCH1 AMOT MMRN2 PDCD10 HRG GDF2 VEGFC AMOTL1 STARD13 FOXC2 ANGPT2</t>
  </si>
  <si>
    <t>GO_REGULATION_OF_ALCOHOL_BIOSYNTHETIC_PROCESS</t>
  </si>
  <si>
    <t>DKK3 DHCR7 NFKB1 VDR SCAP ADCYAP1R1 ACSL3 APOB SOD1 BMP2</t>
  </si>
  <si>
    <t>GO_RHO_PROTEIN_SIGNAL_TRANSDUCTION</t>
  </si>
  <si>
    <t>COL1A2 EDNRA CDH13 CDC42EP4 PTH TAX1BP3 VANGL2 CTNNAL1 ARHGAP29</t>
  </si>
  <si>
    <t>GO_POSITIVE_REGULATION_OF_T_CELL_PROLIFERATION</t>
  </si>
  <si>
    <t>PTPRC IL6ST NCKAP1L CD28 CD80 IL12B ZP3 SHH DNAJA3 FOXP3 SYK</t>
  </si>
  <si>
    <t>GO_NEGATIVE_REGULATION_OF_PROTEIN_LOCALIZATION_TO_CELL_PERIPHERY</t>
  </si>
  <si>
    <t>TMEM59 PID1 GOPC DAB2</t>
  </si>
  <si>
    <t>GO_POSITIVE_REGULATION_OF_RELEASE_OF_SEQUESTERED_CALCIUM_ION_INTO_CYTOSOL</t>
  </si>
  <si>
    <t>THY1 EDNRA</t>
  </si>
  <si>
    <t>GO_BLOOD_COAGULATION_FIBRIN_CLOT_FORMATION</t>
  </si>
  <si>
    <t>PRCP F9</t>
  </si>
  <si>
    <t>GO_POSITIVE_REGULATION_OF_CELL_GROWTH</t>
  </si>
  <si>
    <t>EXOSC9 SPHK1 NRP1 NOL8 MAP1B CD38 ADNP2 CSNK2A1 NRG1 PIN1 BDNF SDCBP TGFB2 ADNP EFNA5 SFN NEDD4L</t>
  </si>
  <si>
    <t>GO_PHOTORECEPTOR_CELL_MAINTENANCE</t>
  </si>
  <si>
    <t>NPHP4 BBS2 USH1C CDH23 CLRN1 DRAM2 CIB2 IQCB1 BBS4 PROM1</t>
  </si>
  <si>
    <t>GO_ANTERIOR_POSTERIOR_AXIS_SPECIFICATION</t>
  </si>
  <si>
    <t>SKI TMED2 FRS2 SHH GPC3</t>
  </si>
  <si>
    <t>GO_POSITIVE_REGULATION_OF_NITRIC_OXIDE_SYNTHASE_ACTIVITY</t>
  </si>
  <si>
    <t>HIF1A SCARB1</t>
  </si>
  <si>
    <t>KEGG_HEDGEHOG_SIGNALING_PATHWAY</t>
  </si>
  <si>
    <t>GAS1 BMP6 GLI2 IHH CSNK1E WNT10A WNT6 WNT4 CSNK1G1 RAB23 SUFU FBXW11 WNT16</t>
  </si>
  <si>
    <t>GO_POSITIVE_REGULATION_OF_G_PROTEIN_COUPLED_RECEPTOR_PROTEIN_SIGNALING_PATHWAY</t>
  </si>
  <si>
    <t>ARRDC3 ECE1 GSK3A</t>
  </si>
  <si>
    <t>GO_MACROMOLECULE_DEACYLATION</t>
  </si>
  <si>
    <t>ELK4 PER2 PHF21A SIRT1 HDAC4 HDAC9 CHD3</t>
  </si>
  <si>
    <t>GO_RESPONSE_TO_BACTERIUM</t>
  </si>
  <si>
    <t>PDE4D NOS2 BCR HIF1A NR1H3 FUCA2 FN1 RPS6KB1 OGT KCNJ8 JAK2 STAR HCK TBK1 B2M CD47 NFKB1 FER CD80 PPM1D PPARGC1A APP SBNO2 CD14 TNIP2 SCARB1 MAPKAPK2 GNRH1 CASP3 DUSP10 IL12B IFNAR1 SPARC SOCS1 MGST2 PTPN22 MAPK1 XBP1 RPL39 PDE4B SYK LY96 MAPK14 PRPF8 ABCA1 LTC4S IKBKB ADAM17 ANKRD1 APOB IL18 NCL TNFRSF1A NOD1 PTGER2 TNFRSF6B IL10RA CTR9 CCKAR</t>
  </si>
  <si>
    <t>GO_REGULATION_OF_EPITHELIAL_TO_MESENCHYMAL_TRANSITION</t>
  </si>
  <si>
    <t>COL1A1 OVOL2 DAB2IP NOTCH1 PHLDB1 SDCBP TGFB2 SNAI1 ZNF703 BCL9L CRB2 EPHA3 HDAC2 EZH2 SDHAF2 SMAD7 MAD2L2 STRAP</t>
  </si>
  <si>
    <t>GO_PHOSPHATIDYLINOSITOL_3_KINASE_SIGNALING</t>
  </si>
  <si>
    <t>IGF1R XBP1 ERBB3 PREX2 PIK3R2 PIK3R1 NF1 PIK3CB PLEKHA1 SIRT2</t>
  </si>
  <si>
    <t>GO_NEURON_PROJECTION_EXTENSION</t>
  </si>
  <si>
    <t>OGN NRP1 MAP1B AURKA DCLK1 SLIT3 IMPACT NRP2 PLXNA1</t>
  </si>
  <si>
    <t>GO_REGULATION_OF_CARDIAC_MUSCLE_CELL_DIFFERENTIATION</t>
  </si>
  <si>
    <t>MTOR GREM1 GSK3A</t>
  </si>
  <si>
    <t>GO_REGULATION_OF_I_KAPPAB_KINASE_NF_KAPPAB_SIGNALING</t>
  </si>
  <si>
    <t>MIB2 FAF1 G3BP2 BIRC2 VAPA EDA2R TSPAN6 TBK1 LPAR1 MIER1 SHISA5 SIRT1 DDRGK1 GREM1 IRAK4 CFLAR TNIP2 NDFIP1 TRIM13 IL12B GOLT1B AKAP13 TMEM9B CPNE1</t>
  </si>
  <si>
    <t>GO_POSITIVE_REGULATION_OF_IMMUNOGLOBULIN_PRODUCTION</t>
  </si>
  <si>
    <t>UNG PAXIP1 MSH6</t>
  </si>
  <si>
    <t>GO_REGULATION_OF_NEURON_PROJECTION_REGENERATION</t>
  </si>
  <si>
    <t>BRAF PTEN FKBP1B CNTF KLF4 TNR</t>
  </si>
  <si>
    <t>GO_REGULATION_OF_JUN_KINASE_ACTIVITY</t>
  </si>
  <si>
    <t>FZD4 SPAG9 MAP3K5 DUSP10 MAP3K9 ERN1 MAPK8IP3 HIPK3 PTPN22 SYK DNAJA1</t>
  </si>
  <si>
    <t>GO_PEPTIDE_TRANSPORT</t>
  </si>
  <si>
    <t>MYO5A ABCB9 EIF2AK3 TACR2 RAB11FIP2 SLC18A2 UBE2Q1 ABCA1 GPR119 MC4R CRHR1 FKBP1B CARTPT CCKAR TAPBP SNX19</t>
  </si>
  <si>
    <t>GO_PROTEIN_ACTIVATION_CASCADE</t>
  </si>
  <si>
    <t>CFD VWF C1QA F3 F11 COLEC10 MASP1</t>
  </si>
  <si>
    <t>GO_REGULATION_OF_PROTEASOMAL_UBIQUITIN_DEPENDENT_PROTEIN_CATABOLIC_PROCESS</t>
  </si>
  <si>
    <t>ESPL1 COMMD1 CENPF SGTA SMARCC1 GCLC MAD2L1 RFWD2 DAB2IP BUB1 CBFA2T3 AURKA CSNK2A1 RNF138 PLK1 TRIB2 WAC CSNK1E SDCBP ZW10 BUB1B ANAPC10 MTM1 XRCC3 TTK</t>
  </si>
  <si>
    <t>GO_MEMBRANE_ASSEMBLY</t>
  </si>
  <si>
    <t>LRP4 FLOT2 NLGN3 NLGN4X PTEN S100A10 STX2</t>
  </si>
  <si>
    <t>GO_RIBOSOMAL_SMALL_SUBUNIT_BIOGENESIS</t>
  </si>
  <si>
    <t>NOC4L KRR1 LSM6 RRP36 MRPS11 MRPS9 DIEXF MPHOSPH10 UTP20 EMG1 UTP23 RRP7A RRS1</t>
  </si>
  <si>
    <t>GO_CELL_JUNCTION_ASSEMBLY</t>
  </si>
  <si>
    <t>ITGB4 THY1 PARD6G RAMP2 CLDN1 LAMA5 ACTB UGT8 ECT2 GJA5 LIMS1 AMOT MPP5 ZNF703 GJA1 CDH5 CNTNAP1 DLC1 RCC2</t>
  </si>
  <si>
    <t>KEGG_RIBOSOME</t>
  </si>
  <si>
    <t>RPS6 RPL22 RPL6 RPL3 RPL39 RPS11 RPS13 RPL32 RPL19 RPL27 RPS4X RPL9 RPL23 UBA52 RPS24 RPL26L1 RPS25 RPS27A RPL8 RPL31 RPL10A RPL38 RPL3L RPLP2 RPL35A RPL34 RPL21</t>
  </si>
  <si>
    <t>KEGG_NATURAL_KILLER_CELL_MEDIATED_CYTOTOXICITY</t>
  </si>
  <si>
    <t>PRKCA IFNGR1 PIK3CA IFNAR2 CD247 CASP3 IFNAR1 BRAF PTPN11 NFATC3 MAPK1 NFAT5 SYK PPP3CC NRAS</t>
  </si>
  <si>
    <t>GO_NEGATIVE_REGULATION_OF_CELLULAR_AMIDE_METABOLIC_PROCESS</t>
  </si>
  <si>
    <t>MOV10 NANOS1 WT1 RARA IGF2BP3 PATL2 MRPL44 FXR1 IGF2BP2 CAPRIN1 EIF4ENIF1 RNF139 EIF2AK2 EIF4EBP1 UNK TNRC6A EIF4A3 DAPK3 CAPRIN2 ADAR EIF3E STAT3 CNOT6L CNOT6 IGF2BP1 ENC1 ZC3H12A HNRNPD CNOT8 EIF4EBP2 TRIM71 DROSHA CPEB1 DAPK1 IGFBP5 PUM1 LIN28B EIF2B4</t>
  </si>
  <si>
    <t>GO_DNA_METHYLATION_OR_DEMETHYLATION</t>
  </si>
  <si>
    <t>TRDMT1 ALKBH2 DNMT1 TET1 PRMT7 DNMT3B ATF7IP EZH2 BEND3 FKBP6 HEMK1 MAEL KDM1B</t>
  </si>
  <si>
    <t>GO_CARDIAC_MUSCLE_CELL_ACTION_POTENTIAL</t>
  </si>
  <si>
    <t>CACNA1D KCNE2 YWHAE DMD RYR2 KCNQ1</t>
  </si>
  <si>
    <t>GO_NEGATIVE_REGULATION_OF_LEUKOCYTE_APOPTOTIC_PROCESS</t>
  </si>
  <si>
    <t>GAS6 MERTK GPAM TSC22D3 BCL10 MIF KITLG</t>
  </si>
  <si>
    <t>GO_POSITIVE_REGULATION_OF_TUMOR_NECROSIS_FACTOR_SUPERFAMILY_CYTOKINE_PRODUCTION</t>
  </si>
  <si>
    <t>THBS1 JAK2 CD14 MAPKAPK2 IL12B LY96 TWIST1 NCL NOD1</t>
  </si>
  <si>
    <t>GO_NEURON_MIGRATION</t>
  </si>
  <si>
    <t>NTRK2 CCK KIAA0319 SEMA3A RELN GFRA3 SPOCK1 YWHAE NAV1 DCDC2 PEX13 HSP90AA1 DNER TOP2B MAPT MATN2 CXCR4 ALKBH1 KIRREL3 TWIST1</t>
  </si>
  <si>
    <t>GO_POSITIVE_REGULATION_OF_DNA_BIOSYNTHETIC_PROCESS</t>
  </si>
  <si>
    <t>CHTF8 NEK2 FGFR4 RFC4 MAP3K4 DKC1 NOX4 MYC DSCC1 POT1 RFC2 HNRNPA1</t>
  </si>
  <si>
    <t>GO_LEUKOCYTE_DIFFERENTIATION</t>
  </si>
  <si>
    <t>PTPRC TGFBR2 OSTM1 FNIP1 DCLRE1C PTPN2 CD28 B2M CD109 SIRT1 RPS6 HDAC4 HDAC9 SBNO2 VEGFA ITFG2 KLF6 PKNOX1 IL12B RC3H2 PDE1B EP300 CLCF1 BCL11B BRAF WNT1 RPL22 SOX4 SHH DNAJA3 KDM1A PTPN22 CD79B MED1 FOXP3 GPC3 CD74 SYK ATP11C MAPK14</t>
  </si>
  <si>
    <t>GO_CARDIAC_MUSCLE_TISSUE_MORPHOGENESIS</t>
  </si>
  <si>
    <t>MYL3 MYL2 NOTCH1 TPM1 NRG1 SIRT6 PROX1 SMAD7 UBE4B PTCD2 FOXC2</t>
  </si>
  <si>
    <t>GO_CELLULAR_RESPONSE_TO_ESTRADIOL_STIMULUS</t>
  </si>
  <si>
    <t>NRIP1 ITGA2 PPARGC1A NCOA3 EGFR</t>
  </si>
  <si>
    <t>GO_SIGNAL_TRANSDUCTION_IN_ABSENCE_OF_LIGAND</t>
  </si>
  <si>
    <t>APPL1 CASP3 FOXO3 MCL1 GSK3A ERBB3 BCL2 ITGAV</t>
  </si>
  <si>
    <t>GO_REGULATION_OF_CYSTEINE_TYPE_ENDOPEPTIDASE_ACTIVITY</t>
  </si>
  <si>
    <t>DHCR24 MDM2 CCK THBS1 BIRC2 EIF2AK3 FNIP1 CYFIP2 JAK2 VCP MAP3K5 SH3RF1 GSN SIRT1 YWHAE HSPD1 ACER2 VEGFA CTSH WNT9A MKL1 CASP3</t>
  </si>
  <si>
    <t>GO_NUCLEAR_TRANSCRIBED_MRNA_CATABOLIC_PROCESS_NONSENSE_MEDIATED_DECAY</t>
  </si>
  <si>
    <t>DCP1A ETF1 UHMK1 RPS6 PPP2R2A PPP2CA RPL22 RPL6 PNRC2 RPL3 RPL39 RPS11 SMG5 RPS13 EIF4G1 RPL32 RPL19 RPL27 RPS4X RPL9 RPL23 UBA52 NCBP1 RPS24 RPL26L1 RPS25 SMG6 RPS27A RPL8 UPF1 RPL31 RPL10A RPL38 RPL3L RPLP2 RPL35A RPL34 RPL21</t>
  </si>
  <si>
    <t>KEGG_GLYCEROPHOSPHOLIPID_METABOLISM</t>
  </si>
  <si>
    <t>ETNK1 LPCAT3 DGKD PISD PTDSS1 LPGAT1 PLD2 PGS1 CDS2 LCLAT1 CDS1</t>
  </si>
  <si>
    <t>GO_PHOSPHATIDYLINOSITOL_BIOSYNTHETIC_PROCESS</t>
  </si>
  <si>
    <t>SACM1L INPP5K PIGK FGFR3 PIK3CA MTMR6 SYNJ1 FRS2 PIGF PIGG PIP5K1A FGF19 PIGV INPP4A PTPN11 CDS1 FGFR2 PIGT PIGW PTEN PIGS PIGU PI4KB SYNJ2 CWH43 FGF18 KLB PIK3R3 PIK3C2B MPPE1 FGF4</t>
  </si>
  <si>
    <t>GO_POSITIVE_REGULATION_OF_CALCIUM_ION_TRANSMEMBRANE_TRANSPORTER_ACTIVITY</t>
  </si>
  <si>
    <t>KCNE2 RYR2 HTT STIM2 SLC9A1 GSTM2 CALM1 BMP4</t>
  </si>
  <si>
    <t>GO_OOCYTE_DIFFERENTIATION</t>
  </si>
  <si>
    <t>RPS6KA2 EREG INHBB FOXO3 ZP3 LGR5 DMC1 BCL2 PDE3A RXFP2 ATM</t>
  </si>
  <si>
    <t>GO_ORGANIC_CYCLIC_COMPOUND_CATABOLIC_PROCESS</t>
  </si>
  <si>
    <t>PDE4D PDE10A KPNA1 PDE5A THRAP3 RNASET2 PDE7B PDE8A DDX6 DCP1A SKIV2L2 AADAT VCP ETF1 DNASE1L1 PDE3B CEL UHMK1 DNASE2B RPS6 STS PPP2R2A HGD CYP46A1 ALDH1L2 SCARB1 ERN2 PPP2CA HDC CASP3 TDG ERN1 PDE1B HNMT CYP39A1 XRN1 RPL22 RPL6 PNRC2 PDE4C MAOA RPL3 EIF4A2 PDE8B PAN3 RPL39 CNOT4 CYP3A4 DBH EDC3 GOT2 ENTPD3 PDE4B</t>
  </si>
  <si>
    <t>GO_NEGATIVE_REGULATION_OF_T_CELL_DIFFERENTIATION</t>
  </si>
  <si>
    <t>ANXA1 IHH CDKN2A FOXJ1</t>
  </si>
  <si>
    <t>GO_MICROVILLUS_ORGANIZATION</t>
  </si>
  <si>
    <t>RAP1A RAPGEF6 PTPN11 RAP1B STX2</t>
  </si>
  <si>
    <t>GO_REGULATION_OF_CELL_FATE_COMMITMENT</t>
  </si>
  <si>
    <t>SOSTDC1 FZD7 NKX6-2</t>
  </si>
  <si>
    <t>GO_LEUKOCYTE_ACTIVATION</t>
  </si>
  <si>
    <t>CD151 PTPRC TGFBR2 FNIP1 NR4A3 DCLRE1C PTPN2 CD28 TBK1 B2M CD80 RPS6 IL21R HDAC4 HSPD1 HDAC9 SBNO2 NCSTN CXADR DDOST ITFG2 KLF6 PKNOX1 RAB27A IL12B RC3H2 IFNAR1 EP300 CLCF1 BCL11B BRAF WNT1 RPL22 DLG1 EPHB1 SOX4 SHH DNAJA3 PTPN22 CHRNB2 CD79B FOXP3 CD74 UNC13D SNX27 SYK ATP11C CPLX2</t>
  </si>
  <si>
    <t>GO_POSITIVE_REGULATION_OF_JUN_KINASE_ACTIVITY</t>
  </si>
  <si>
    <t>FZD4 SPAG9 MAP3K5 MAP3K9 ERN1 MAPK8IP3</t>
  </si>
  <si>
    <t>GO_CEREBELLAR_CORTEX_MORPHOGENESIS</t>
  </si>
  <si>
    <t>GLI2 SERPINE2 MAP2K1 DLL1 LHX5 PROX1 NRXN1 CBLN1 KNDC1 SMO AGTPBP1 KIF14</t>
  </si>
  <si>
    <t>GO_WNT_SIGNALING_PATHWAY</t>
  </si>
  <si>
    <t>MCC KREMEN1 DKK3 FZD4 NLK ZRANB1 GRK5 SMURF1 CCNY PSMD12 WNT5B PSMD1 LRP4 VPS35 VPS26A LRP5 CSNK1D WNT7A PSMA4 DIXDC1 PSME4 PLCB2 TNKS2 WNT9A PSMC2 FRZB PSMD14 FAM105B RYR2 DAAM1 PSMC3 TNRC6B CELSR2 DVL1 WNT1 GSK3A XIAP SOX4 HBP1 SHH FZD6 PSMC1 MED12 PTK7 DDX3X TCF7L2 DAB2 CYLD PSMB1 PTEN MYOC</t>
  </si>
  <si>
    <t>GO_CANONICAL_WNT_SIGNALING_PATHWAY</t>
  </si>
  <si>
    <t>FZD1 SNAI2 FZD3 FZD7 DVL2 GATA3 FZD9 BCL9L KDM6A MYC CCND1 WNT4 BCL9 TBL1X CAV1 PPP1CA AXIN1 RAB5A RARG SFRP1 TCF7 FGF8 DISC1 LEF1 STK11 SMO</t>
  </si>
  <si>
    <t>GO_RNA_CAPPING</t>
  </si>
  <si>
    <t>TGS1 MNAT1 POLR2B CDK7 GTF2F2 POLR2L POLR2C GTF2H1 CCNH POLR2J POLR2D</t>
  </si>
  <si>
    <t>GO_RECEPTOR_INTERNALIZATION</t>
  </si>
  <si>
    <t>ITGB2 RAMP2 CD36 DNM1 SNX1 CD9 CAV1 EZR RAB5A NEDD4 PICALM GRIA1 CD81 CNTN2 SCYL2 PTGER3</t>
  </si>
  <si>
    <t>GO_POSITIVE_REGULATION_OF_GROWTH</t>
  </si>
  <si>
    <t>AGR2 ARX EXOSC9 SPHK1 NRP1 CDK1 NOL8 TBX2 MAP1B WT1 PRKDC CD38 ADNP2 NOTCH1 CSNK2A1 NRG1 PIN1 BDNF SDCBP TGFB2 ADNP EFNA5 SFN NEDD4L BBS2</t>
  </si>
  <si>
    <t>GO_RESPONSE_TO_VITAMIN_D</t>
  </si>
  <si>
    <t>FZD1 CYP24A1 IL15 PTH PENK CD4 CDKN2D PTN PIM1 SFRP1 TNC</t>
  </si>
  <si>
    <t>GO_REGULATION_OF_CELL_PROJECTION_ASSEMBLY</t>
  </si>
  <si>
    <t>PPP1R9A MTOR PPP1R16B TGFBR1 FER HDAC4 DPYSL3 EVL DCDC2 NCKAP1 HSP90AA1 TBC1D22A KANK1 TWF2 WNT1</t>
  </si>
  <si>
    <t>GO_NEGATIVE_REGULATION_OF_CALCIUM_ION_TRANSMEMBRANE_TRANSPORT</t>
  </si>
  <si>
    <t>SRI UBQLN1</t>
  </si>
  <si>
    <t>GO_REGULATION_OF_CATION_TRANSMEMBRANE_TRANSPORT</t>
  </si>
  <si>
    <t>KCNS1 MMP9 CLIC2 THY1 PRKD1 JPH1 EDNRA COMMD1 ANO6 PIK3CG TESC NOS1AP KCNIP4 CAMK2D NEDD4L OPRK1 SLC9A3R1 SNTA1 FGF12 ANK3 PTPN6 CTSS</t>
  </si>
  <si>
    <t>GO_NEGATIVE_REGULATION_OF_PROTEIN_SERINE_THREONINE_KINASE_ACTIVITY</t>
  </si>
  <si>
    <t>SORL1 HMGCR RGS2 RGS4 INPP5K SPRED2 SIRT1 LRP5 DUSP1 DUSP16 PPP2CA CASP3 DUSP10</t>
  </si>
  <si>
    <t>GO_NUCLEOSIDE_MONOPHOSPHATE_BIOSYNTHETIC_PROCESS</t>
  </si>
  <si>
    <t>TK1 TYMS DGUOK ATP6V0A4 DHODH UPP1 ATP6V0A2 UCKL1 ATP5S ATP5O APRT CHCHD10 GMPS AK2 ATIC CMPK1 DCK AK3 AMPD3</t>
  </si>
  <si>
    <t>GO_LIPID_PHOSPHORYLATION</t>
  </si>
  <si>
    <t>DGKZ SPHK1 PDGFRA FGF16 PIK3CG KIT FGFR4 FGF10 TTC7B NRG1 FGF22</t>
  </si>
  <si>
    <t>GO_REGULATION_OF_CELL_CYCLE_CHECKPOINT</t>
  </si>
  <si>
    <t>RFWD3 MAD2L1 CRY1 RNASEH2B XRCC3 PROX1 GEN1 FEM1B</t>
  </si>
  <si>
    <t>GO_EMBRYONIC_AXIS_SPECIFICATION</t>
  </si>
  <si>
    <t>TMED2 WNT7A FRS2 WNT1</t>
  </si>
  <si>
    <t>GO_CELL_CELL_ADHESION</t>
  </si>
  <si>
    <t>GAS6 ITGA8 THY1 ANXA1 MAFB PDGFRA KIRREL PDPN JMJD6 CDH11 GLDN HSPB1 CDH13 DSG2 CD34 PRKDC ITGB2 EPCAM RSAD2 CLDN1 PIK3CG TMEM47 FZD7 THEMIS NPHP4 SDK1 CD93 KIT PCDH8 LFNG CTNND1 PAX1 ACTB CTNNA2 LAMB1 CCND3 GATA3 COL8A2 CDH1 CARD11 CDH15 CSRP1 JAM2 APBB1IP PATZ1 CYR61 IL15 RIPK2 NLRC3 CDH5 PLEKHA7 PTPN6 CDHR2 VCAM1 CERCAM NLGN1 KIF13B ZFP36L2</t>
  </si>
  <si>
    <t>GO_REGULATION_OF_MULTICELLULAR_ORGANISMAL_METABOLIC_PROCESS</t>
  </si>
  <si>
    <t>ARRDC3 RAPGEF3 ITGA2 RAP1A EP300 TGFB3</t>
  </si>
  <si>
    <t>GO_CELLULAR_DEFENSE_RESPONSE</t>
  </si>
  <si>
    <t>LSP1 ADORA2A BCL10 RELA RAB23 IL4 NCF2 BECN1</t>
  </si>
  <si>
    <t>GO_POSITIVE_REGULATION_OF_CYTOSKELETON_ORGANIZATION</t>
  </si>
  <si>
    <t>MTOR NCKAP1L RGS2 ACTR2 SEMA5A RAPGEF3 HCK ROCK2 SPIRE1 LPAR1 IQGAP2 JMY FER GSN ACTR3 EVL DSTN NCKAP1 EP300 BRAF DLG1 FMN1 APOA1 MAPT ARF6</t>
  </si>
  <si>
    <t>GO_NEGATIVE_REGULATION_OF_CATION_CHANNEL_ACTIVITY</t>
  </si>
  <si>
    <t>MMP9 CLIC2 FGF12 ANK3</t>
  </si>
  <si>
    <t>GO_REGULATION_OF_T_HELPER_CELL_DIFFERENTIATION</t>
  </si>
  <si>
    <t>ANXA1 RARA RIPK2</t>
  </si>
  <si>
    <t>GO_REGULATION_OF_ICOSANOID_SECRETION</t>
  </si>
  <si>
    <t>PLA2G10 EDN1 MIF TNFSF11 MAP2K6 AGTR2 TNFRSF11A PLA2R1 PLA2G6</t>
  </si>
  <si>
    <t>GO_REGULATION_OF_ACTIN_NUCLEATION</t>
  </si>
  <si>
    <t>GSN PICK1 NCKAP1 FMN1 WHAMM ARFIP1 WIPF3</t>
  </si>
  <si>
    <t>GO_CD4_POSITIVE_ALPHA_BETA_T_CELL_ACTIVATION</t>
  </si>
  <si>
    <t>RSAD2 PAX1 GATA3 CEBPB NKX2-3 IL4 LEF1</t>
  </si>
  <si>
    <t>GO_VERY_LONG_CHAIN_FATTY_ACID_METABOLIC_PROCESS</t>
  </si>
  <si>
    <t>ELOVL4 ELOVL5 SLC27A4</t>
  </si>
  <si>
    <t>GO_POSITIVE_REGULATION_OF_IMMUNE_EFFECTOR_PROCESS</t>
  </si>
  <si>
    <t>NOS2 NR4A3 LAMP1 CD28 B2M FER CD80 HSPD1 IL12B MYB PUM2 CLCF1 ZP3 PDPK1 FOXP3 XBP1 CD74 UNC13D VAMP3 SYK</t>
  </si>
  <si>
    <t>GO_REGULATION_OF_AUTOPHAGOSOME_ASSEMBLY</t>
  </si>
  <si>
    <t>IFT20 RALB MTM1 RAB7A TBC1D14 RAB5A MTMR3</t>
  </si>
  <si>
    <t>KEGG_GLYCEROLIPID_METABOLISM</t>
  </si>
  <si>
    <t>DGKZ MBOAT2 MBOAT1 DGKH DGKG AKR1A1 GPAM</t>
  </si>
  <si>
    <t>GO_SKELETAL_MUSCLE_TISSUE_REGENERATION</t>
  </si>
  <si>
    <t>ANXA1 FZD7 GJA1 BCL9 EZH2</t>
  </si>
  <si>
    <t>GO_B_CELL_ACTIVATION</t>
  </si>
  <si>
    <t>PTPRC FNIP1 DCLRE1C PTPN2 HDAC4 HSPD1 HDAC9 ITFG2 KLF6 EP300 CLCF1 CHRNB2 CD79B ATP11C ADAM17 BCL6</t>
  </si>
  <si>
    <t>GO_POSITIVE_REGULATION_OF_B_CELL_ACTIVATION</t>
  </si>
  <si>
    <t>PTPRC NCKAP1L CD28 BST1 TNIP2 CLCF1 CHRNB2 XBP1 CD74 SYK ATP11C PCID2 BCL6</t>
  </si>
  <si>
    <t>GO_T_CELL_ACTIVATION_INVOLVED_IN_IMMUNE_RESPONSE</t>
  </si>
  <si>
    <t>RPS6 RAB27A IL12B RC3H2</t>
  </si>
  <si>
    <t>GO_RESPONSE_TO_TYPE_I_INTERFERON</t>
  </si>
  <si>
    <t>JAK1 IRF7 IFNAR2 IFNAR1 RNASEL</t>
  </si>
  <si>
    <t>GO_REGULATION_OF_ESTABLISHMENT_OF_PROTEIN_LOCALIZATION_TO_MITOCHONDRION</t>
  </si>
  <si>
    <t>CTSK E2F1 KAT2A DYNLL2 HTRA2 DYNLL1 PDCD5 NRG1 CDKN2A SIAH3 SFN CDKL2 HHAT PTPN5 DTWD2 YWHAH TP63 TP53BP2 ABLIM3 MAPK8 MIS18A</t>
  </si>
  <si>
    <t>GO_NEGATIVE_REGULATION_OF_LYMPHOCYTE_APOPTOTIC_PROCESS</t>
  </si>
  <si>
    <t>HIF1A CD74 BCL6 ADA</t>
  </si>
  <si>
    <t>GO_PHOSPHOLIPID_CATABOLIC_PROCESS</t>
  </si>
  <si>
    <t>GPCPD1</t>
  </si>
  <si>
    <t>GO_TELENCEPHALON_DEVELOPMENT</t>
  </si>
  <si>
    <t>NTRK2 SKI LRP8 SEMA3A HIF1A CCDC85C RELN TRAPPC9 NR4A3 LRP1 PTPRS FAT4 LPAR1 SLC32A1 SLC38A2 YWHAE MKKS DIXDC1 RTN4 PEX13 CASP3</t>
  </si>
  <si>
    <t>GO_NEGATIVE_REGULATION_OF_WNT_SIGNALING_PATHWAY</t>
  </si>
  <si>
    <t>MCC RNF213 DKK3 NLK PSMD12 WNT5B PSMD1 LRP1 LRP4 GREM1 PSMA4 STK3 PSME4 PSMC2 FRZB PSMD14 FOXO3 RAPGEF1 PSMC3 G3BP1 DVL1 GSK3A SHH FZD6 PSMC1 STK4 GPC3 MED12 TCF7L2 DAB2 MAPK14 CYLD PSMB1</t>
  </si>
  <si>
    <t>GO_POSITIVE_REGULATION_OF_CYCLIN_DEPENDENT_PROTEIN_KINASE_ACTIVITY</t>
  </si>
  <si>
    <t>DAB2IP FGF10 CCND3 CDKN1B CCNC CCND1 PROX1 PKD2 PSMD10 PIM1</t>
  </si>
  <si>
    <t>GO_N_TERMINAL_PROTEIN_AMINO_ACID_MODIFICATION</t>
  </si>
  <si>
    <t>METAP2 NAA30 NAT9 KAT2B METAP1 NAA20 NMT2 CREBBP</t>
  </si>
  <si>
    <t>GO_FATTY_ACID_CATABOLIC_PROCESS</t>
  </si>
  <si>
    <t>ETFDH CEL ECI1 LPIN1 PEX13 FAAH SLC27A4 ACADL HADHA SESN2 PCCB ABCD2 MMAA AMACR PEX2</t>
  </si>
  <si>
    <t>GO_REGULATION_OF_SMOOTH_MUSCLE_CELL_DIFFERENTIATION</t>
  </si>
  <si>
    <t>EREG ZEB1 SHH FGFR2</t>
  </si>
  <si>
    <t>GO_POSITIVE_REGULATION_OF_POTASSIUM_ION_TRANSPORT</t>
  </si>
  <si>
    <t>ATP1B3 RAPGEF3 DLG1 HBP1 KCNQ1</t>
  </si>
  <si>
    <t>GO_S_ADENOSYLMETHIONINE_METABOLIC_PROCESS</t>
  </si>
  <si>
    <t>MTHFR MAT2B MTRR APIP MAT2A</t>
  </si>
  <si>
    <t>GO_LYMPHOCYTE_ACTIVATION_INVOLVED_IN_IMMUNE_RESPONSE</t>
  </si>
  <si>
    <t>LFNG GATA3 MSH6 NOTCH2 VAMP7 APBB1IP MSH2 DLL1 PLCL2 EOMES LIG4 EXO1 TLR4 NKX2-3 CDH17 IL4 IFNG LEF1 SWAP70</t>
  </si>
  <si>
    <t>GO_PHOSPHATIDYLCHOLINE_BIOSYNTHETIC_PROCESS</t>
  </si>
  <si>
    <t>LCAT FABP5 CEPT1 SLC44A5 LPIN2 CHPT1</t>
  </si>
  <si>
    <t>GO_CARDIAC_ATRIUM_DEVELOPMENT</t>
  </si>
  <si>
    <t>ACVR1 NOTCH1 GJA5 NOTCH2 CYR61 PROX1 SOS1</t>
  </si>
  <si>
    <t>GO_POSITIVE_REGULATION_OF_LEUKOCYTE_MIGRATION</t>
  </si>
  <si>
    <t>THBS1 NCKAP1L DAPK2 PLA2G7 CALR ITGA2 CREB3 VEGFA ZP3 RARRES2 CD74 LGALS3 ADAM17</t>
  </si>
  <si>
    <t>GO_CELL_MATURATION</t>
  </si>
  <si>
    <t>EPAS1 HIF1A RPS6KA2 EREG CLN5 FLVCR1 PICK1 APP VEGFA FOXO3 SLC26A3 ABHD2 GNAQ XBP1 VSX1 MYOC DLD GATA2 DMC1</t>
  </si>
  <si>
    <t>GO_SUBSTANTIA_NIGRA_DEVELOPMENT</t>
  </si>
  <si>
    <t>SYNGR3 YWHAE HSPA5 YWHAQ TTBK1 LDHA</t>
  </si>
  <si>
    <t>GO_RENAL_WATER_HOMEOSTASIS</t>
  </si>
  <si>
    <t>PRKACB ADCY1 ADCY5 RAB11FIP2</t>
  </si>
  <si>
    <t>KEGG_CYSTEINE_AND_METHIONINE_METABOLISM</t>
  </si>
  <si>
    <t>MTR MAT2B CDO1 APIP MAT2A GOT2 LDHA ADI1 MAT1A LDHB SMS AMD1 CBS IL4I1 BHMT</t>
  </si>
  <si>
    <t>KEGG_TYROSINE_METABOLISM</t>
  </si>
  <si>
    <t>AOC3 DCT HGD MAOA DBH GOT2 ALDH1A3 TYR HPD LCMT2</t>
  </si>
  <si>
    <t>GO_REGULATION_OF_LYMPHOCYTE_APOPTOTIC_PROCESS</t>
  </si>
  <si>
    <t>HIF1A FNIP1 CD74 PTEN LGALS3 BCL6 ADA P2RX7</t>
  </si>
  <si>
    <t>GO_REGULATION_OF_NUCLEASE_ACTIVITY</t>
  </si>
  <si>
    <t>SIRT1 HSPA5 ERN1</t>
  </si>
  <si>
    <t>GO_NEURAL_PRECURSOR_CELL_PROLIFERATION</t>
  </si>
  <si>
    <t>ARX FZD3 IFT20 EMX2 MELK ID4 FZD9 CEP120 LHX5 PCM1 NDE1 IGF2BP1 HOOK3 ASCL1 RRM1 RACGAP1 DBN1 PSMG1 FGF8 DISC1 LEF1</t>
  </si>
  <si>
    <t>GO_REGULATION_OF_EPITHELIAL_CELL_DIFFERENTIATION</t>
  </si>
  <si>
    <t>ARNTL BTG1 ROCK2 ZEB1 FAT4 ADAMTS9 CD109 PPP1R12A PTCH2 VDR PROC FRZB GSK3A NCOA3 TMEM100 GNAQ SRSF6 MED1 ROCK1</t>
  </si>
  <si>
    <t>GO_REGULATION_OF_NITRIC_OXIDE_SYNTHASE_ACTIVITY</t>
  </si>
  <si>
    <t>ENG CYGB NOS1AP PTS TERF2 DHFR CAV1 TERT</t>
  </si>
  <si>
    <t>GO_EPIDERMAL_CELL_DIFFERENTIATION</t>
  </si>
  <si>
    <t>CLIC5 SLC4A7 EREG ATP2B2 FOSL2 PTCH2 MCOLN3 DSP CASP3 PPHLN1 PIP5K1A BCL11B</t>
  </si>
  <si>
    <t>GO_NEGATIVE_REGULATION_OF_SMOOTHENED_SIGNALING_PATHWAY</t>
  </si>
  <si>
    <t>KIF7 GLIS2 CHRD SERPINE2</t>
  </si>
  <si>
    <t>GO_POSITIVE_REGULATION_OF_RESPONSE_TO_BIOTIC_STIMULUS</t>
  </si>
  <si>
    <t>BMP6 LY86 IL12A RIPK2 TRAF6 HRG MIF</t>
  </si>
  <si>
    <t>GO_MACROMITOPHAGY</t>
  </si>
  <si>
    <t>SLC1A4 CALCB GDF5 SMURF1 PFKP PIK3CA CHST3 SLC35C1 IST1 MBD5 PEX13 FAM13B</t>
  </si>
  <si>
    <t>GO_DEVELOPMENTAL_GROWTH_INVOLVED_IN_MORPHOGENESIS</t>
  </si>
  <si>
    <t>OGN NRP1 TBX2 MAP1B FGF10 NOTCH1 AURKA BDNF DCLK1 EFNA5 SLIT3 SIRT6 FGF1 IMPACT VANGL2 NRP2 PLXNA1</t>
  </si>
  <si>
    <t>GO_POSITIVE_REGULATION_OF_INFLAMMATORY_RESPONSE</t>
  </si>
  <si>
    <t>OSMR EDNRA ETS1 PIK3CG TAC1 GPRC5B VAMP7 IL15 CX3CL1</t>
  </si>
  <si>
    <t>GO_AXON_EXTENSION</t>
  </si>
  <si>
    <t>SEMA3A NLGN3 SLC9A6 ALCAM DVL1 MAPT ULK1 VCL ITGB1 SEMA7A SPG11 USP9X LHX2 SEMA5B</t>
  </si>
  <si>
    <t>KEGG_SNARE_INTERACTIONS_IN_VESICULAR_TRANSPORT</t>
  </si>
  <si>
    <t>STX1A GOSR2 BET1 VAMP3 STX2</t>
  </si>
  <si>
    <t>GO_NEUROBLAST_PROLIFERATION</t>
  </si>
  <si>
    <t>SOX5 DCT FRS2 SHH FGFR2</t>
  </si>
  <si>
    <t>GO_MYELOID_LEUKOCYTE_MIGRATION</t>
  </si>
  <si>
    <t>GO_NEGATIVE_REGULATION_OF_GLIOGENESIS</t>
  </si>
  <si>
    <t>SKI RNF10</t>
  </si>
  <si>
    <t>GO_RESPONSE_TO_INTERLEUKIN_1</t>
  </si>
  <si>
    <t>HIF1A PRKCA FN1 NFKB1 HSPA9 MTHFR HDAC4 TNIP2 IL1R1</t>
  </si>
  <si>
    <t>GO_REGULATION_OF_RHO_PROTEIN_SIGNAL_TRANSDUCTION</t>
  </si>
  <si>
    <t>BCR RASGRF1 TNFAIP1 FARP1 ARHGEF9 LPAR1 ARHGEF7 NET1 AKAP13 KANK1 ARHGEF1 APOA1 ARHGEF3 FLCN ABCA1 MYOC SPATA13 MYO9B BCL6</t>
  </si>
  <si>
    <t>KEGG_COMPLEMENT_AND_COAGULATION_CASCADES</t>
  </si>
  <si>
    <t>CFD VWF C1QA F3 F11 F13A1 MASP1</t>
  </si>
  <si>
    <t>GO_LEUKOCYTE_CELL_CELL_ADHESION</t>
  </si>
  <si>
    <t>CD151 PTPRC PTPN2 CD28 B2M CD80 RPS6 HSPD1 NCSTN CXADR DDOST PKNOX1 RAB27A IL12B RC3H2 IFNAR1 BCL11B BRAF UMOD TSTA3 WNT1 RPL22 DLG1 SOX4 SHH DNAJA3 PTPN22 FOXP3 ROCK1 CD74 SYK</t>
  </si>
  <si>
    <t>GO_GLAND_DEVELOPMENT</t>
  </si>
  <si>
    <t>FASN PSAP DKK3 SEMA3C CACNB4 TGFBR2 INSR CREB1 SEMA3A HIF1A PPAT TGFBR1 ATP2B2 AACS IGSF3 RAPGEF3 JAK2 PAM ASNS JARID2 PIK3CA TGFBR3 ARHGAP5 ITGA2 MAN2A1 LRP5 GNPNAT1 CDO1 FRS2 CTC1 ALDOB VDR VEGFA UROD RAP1A LMO4 CAST EP300 BCL11B BRAF CRKL WNT1 TBX19 SHH APOA1 KDM1A HMGCS1 MED1 DDR1 SRSF5 HOXB3 MAPK1 TGFB3 XBP1 ARF6</t>
  </si>
  <si>
    <t>GO_CELLULAR_RESPONSE_TO_ALCOHOL</t>
  </si>
  <si>
    <t>LRP8 ITPR2 AACS NRIP1 STAR ROCK2 ITGA2 PPARGC1A VDR SERPINF1 KLF6 HNRNPU ATP2B1 EP300</t>
  </si>
  <si>
    <t>GO_NERVE_DEVELOPMENT</t>
  </si>
  <si>
    <t>SULF1 SEMA3A LRIG1 LPAR1 POU4F1 EPHB1 CHRNB2 AFG3L2 HOXB3 GABRB2 ERBB3 TBX1</t>
  </si>
  <si>
    <t>GO_ALPHA_BETA_T_CELL_DIFFERENTIATION</t>
  </si>
  <si>
    <t>ANXA1 RSAD2 PAX1 GATA3 EOMES NKX2-3 TCF7 IL4 IFNG LEF1</t>
  </si>
  <si>
    <t>GO_MEMBRANE_BIOGENESIS</t>
  </si>
  <si>
    <t>GO_REGULATION_OF_SYMBIOSIS_ENCOMPASSING_MUTUALISM_THROUGH_PARASITISM</t>
  </si>
  <si>
    <t>TRIM35 TSG101 CHMP3 TOP2A TFAP4 RSAD2 CD36 OASL SMARCB1 CTDP1 NOTCH1 VPS4A SP1 SRPK2 HDAC1 TARDBP MX1 EIF2AK2 POLR2B RAB7A HS3ST5</t>
  </si>
  <si>
    <t>GO_REGULATION_OF_MEMBRANE_REPOLARIZATION</t>
  </si>
  <si>
    <t>NOS1AP GJA5 NEDD4L GJA1 SNTA1</t>
  </si>
  <si>
    <t>GO_LEUKOTRIENE_METABOLIC_PROCESS</t>
  </si>
  <si>
    <t>GGT5 PTGR1 ALOX5AP</t>
  </si>
  <si>
    <t>GO_REGULATION_OF_EXTRINSIC_APOPTOTIC_SIGNALING_PATHWAY</t>
  </si>
  <si>
    <t>SNAI2 NRP1 UNC5B SIAH2 HTRA2 GCLC TNFAIP3 EYA1 RFFL ACVR1 FGF10 NRG1 INHBA TGFB2 RAF1 CX3CL1 TRAF1 MADD STRADB ACSL5 WWOX DAPK3 BCL10 HMGB2 RELA RB1CC1 BCL2L1 CAV1 PPP1CA TERT FEM1B ZC3HC1 SFRP1 CTTN HYAL2 DAPK1 IL4 GPX1 SRC ZMYND11</t>
  </si>
  <si>
    <t>GO_ACTIVATION_OF_CYSTEINE_TYPE_ENDOPEPTIDASE_ACTIVITY</t>
  </si>
  <si>
    <t>CCK EIF2AK3 CYFIP2 JAK2 VCP HSPD1 ACER2 CTSH CASP3 CASP7 DNAJA3 BCL2L13 SMAD3 PDCD6</t>
  </si>
  <si>
    <t>GO_REGULATION_OF_POTASSIUM_ION_TRANSPORT</t>
  </si>
  <si>
    <t>ATP1B3 RAPGEF3 CACNA1D KCNE2 ATF4 YWHAE KCNN2 DLG1 HBP1 DPP10 KCNQ1 HCRT AKAP9 KCNAB2 CCKAR NOS1 AKAP5 WWP2</t>
  </si>
  <si>
    <t>GO_CELLULAR_RESPONSE_TO_UV</t>
  </si>
  <si>
    <t>MDM2 DDB2 SIRT1 ATF4 PPID FBXW7 EP300 PTPRK KDM1A</t>
  </si>
  <si>
    <t>GO_VIRAL_LIFE_CYCLE</t>
  </si>
  <si>
    <t>KPNA1 IDE VPS18 DDX6 XPR1 SLC20A2 LAMP1 ITGB6 VCP ITGB5 RAB43 CD80 ITGA2 THOC2 KPNA5 RPS6 VPS37B PPID IST1 DERL1 SCARB1 CXADR CTSB CHMP4C ACE2 CHMP1B CHMP2B RPL22 RPL6</t>
  </si>
  <si>
    <t>GO_REGULATION_OF_ERYTHROCYTE_DIFFERENTIATION</t>
  </si>
  <si>
    <t>HIF1A NCKAP1L FOXO3 KLF13 ANKRD54 KDM1A MED1 MAPK14</t>
  </si>
  <si>
    <t>GO_DIGESTIVE_SYSTEM_PROCESS</t>
  </si>
  <si>
    <t>CEL SLC5A1 VDR SCARB1 KCNQ1 TJP2 MUC6 CCKBR CCKAR COPA PLS1 DRD3 RBP4</t>
  </si>
  <si>
    <t>GO_NEGATIVE_REGULATION_OF_CELL_ACTIVATION</t>
  </si>
  <si>
    <t>PDE5A BCR NR1H3 PDGFA PTPN2 FER UBASH3B NDFIP1 GNRH1 CASP3 ABAT DLG1 SHH PTPN22 FOXP3 CD74 CYLD SOCS5 LGALS3 BCL6</t>
  </si>
  <si>
    <t>GO_HEART_PROCESS</t>
  </si>
  <si>
    <t>PDE4D MTOR RPS6KA2 PIK3CA KCNE2 DMD RYR2 AKAP13 MYH7 KCNQ1 CXCR4 SLC9A1 SGCG SOD1</t>
  </si>
  <si>
    <t>GO_POSITIVE_REGULATION_OF_ORGANIC_ACID_TRANSPORT</t>
  </si>
  <si>
    <t>CCK ABAT DPYSL2 P2RX7 ARL6IP1</t>
  </si>
  <si>
    <t>GO_NEUROPEPTIDE_SIGNALING_PATHWAY</t>
  </si>
  <si>
    <t>PROK2 PRLHR SCG5 SORCS2 NMB SORCS3 ECEL1 SORT1 NPY6R HCRT NPBWR2 CARTPT NPBWR1 GALR3</t>
  </si>
  <si>
    <t>GO_UNSATURATED_FATTY_ACID_BIOSYNTHETIC_PROCESS</t>
  </si>
  <si>
    <t>SCD RNPEPL1 FADS2 ELOVL5 TBXAS1 FADS1 MGST2 CD74 SYK LTC4S</t>
  </si>
  <si>
    <t>GO_PROTEIN_TARGETING_TO_MEMBRANE</t>
  </si>
  <si>
    <t>TMED2 TRAM1 SMURF1 RAB8B SSR1 SEC61A1 INPP5K BSG RPS6 SRPRB CHM SSR3 PIP5K1A RPL22 RPL6 SRP72 RPL3 RPL39 SEC62 SSR2 RPS11</t>
  </si>
  <si>
    <t>GO_KETONE_BIOSYNTHETIC_PROCESS</t>
  </si>
  <si>
    <t>COQ2 COQ4 COQ5 COQ3 PDSS2</t>
  </si>
  <si>
    <t>GO_NEGATIVE_REGULATION_OF_SMALL_GTPASE_MEDIATED_SIGNAL_TRANSDUCTION</t>
  </si>
  <si>
    <t>MFN2 TNFAIP1 RASA2 RAPGEF1 KANK1 STAMBP FLCN MYOC BCL6 TIMP2</t>
  </si>
  <si>
    <t>GO_SMOOTHENED_SIGNALING_PATHWAY</t>
  </si>
  <si>
    <t>GLI2 IHH IFT20 NDST1 PTCHD1 TTC26 SSNA1 MAP3K10 CDON HHAT FOXF1 STIL CC2D2A</t>
  </si>
  <si>
    <t>GO_REGULATION_OF_B_CELL_DIFFERENTIATION</t>
  </si>
  <si>
    <t>NCKAP1L XBP1 SYK ATP11C PCID2</t>
  </si>
  <si>
    <t>GO_REGULATION_OF_LEUKOCYTE_PROLIFERATION</t>
  </si>
  <si>
    <t>IGF2 TNFSF13B ANXA1 EFNB1 IHH CD38 TICAM1 TAC1 TNFAIP3 PNP IL12A FGF10 CARD11 CDKN2A IL15 RIPK2 PTPN6 FOXJ1 VCAM1 INPP5D PTH TRAF6 GPAM CSF1 MIF KITLG STAT5B PAWR IGFBP2 SOS1 CD4 ITCH MEF2C SLC39A10 TCF3 CEBPB TLR4 PRNP</t>
  </si>
  <si>
    <t>GO_MACROAUTOPHAGY</t>
  </si>
  <si>
    <t>SLC1A4 MTOR MFN2 CALCB GDF5 SMURF1 MFN1 VDAC1 PDK4 UBQLN1 PFKP PIK3CA REEP2 CHST3 ATG12 SLC35C1 SCN1A IST1 ATG7 TP53INP2 ACBD5 MBD5 PEX13 FAM13B</t>
  </si>
  <si>
    <t>GO_POSITIVE_REGULATION_OF_OXIDOREDUCTASE_ACTIVITY</t>
  </si>
  <si>
    <t>NOS1AP POR ABL2 EDN2 EDN1 RGN TERF2 DHFR FXN TERT</t>
  </si>
  <si>
    <t>GO_REGULATION_OF_CELLULAR_PROTEIN_CATABOLIC_PROCESS</t>
  </si>
  <si>
    <t>RNF19A MYLIP DLGAP5 MDM2 VPS11 USP14 ANKIB1 SMURF1 PSMD12 PSMD1 UFL1 GORASP1 VCP UBQLN1 USP5 KCNE2 CSNK1D DDRGK1 DUSP1 RAD23B PSMA4 PSME4 FBXW7 PSMC2 SMC5 PSMD14 SOCS4 FZR1 PSMC3 PIAS1 DVL1 WNT1 SHH ANAPC5 ANAPC2 PSMC1 XBP1</t>
  </si>
  <si>
    <t>GO_NEGATIVE_REGULATION_OF_OSTEOBLAST_DIFFERENTIATION</t>
  </si>
  <si>
    <t>SKI LRP5 HDAC4 NBR1 RORB SMAD3 TWIST1 TMEM64 AXIN2 PTCH1</t>
  </si>
  <si>
    <t>GO_ORGAN_FORMATION</t>
  </si>
  <si>
    <t>GLI2 FGF10 MAP2K1 TBR1 NKX3-2 TP63</t>
  </si>
  <si>
    <t>GO_NEGATIVE_REGULATION_OF_REACTIVE_OXYGEN_SPECIES_METABOLIC_PROCESS</t>
  </si>
  <si>
    <t>HIF1A VDAC1 BNIP3 SLC18A2 GLA MMP3</t>
  </si>
  <si>
    <t>GO_QUINONE_METABOLIC_PROCESS</t>
  </si>
  <si>
    <t>HMGCR CRYZL1 VKORC1L1 CBR4 NDUFA9 PDSS1</t>
  </si>
  <si>
    <t>GO_ALPHA_BETA_T_CELL_ACTIVATION</t>
  </si>
  <si>
    <t>ANXA1 RSAD2 PAX1 GATA3 IL15 EOMES CEBPB NKX2-3 TCF7 IL4 IFNG LEF1</t>
  </si>
  <si>
    <t>GO_POSITIVE_REGULATION_OF_B_CELL_PROLIFERATION</t>
  </si>
  <si>
    <t>PTPRC NCKAP1L BST1 CLCF1 CHRNB2 CD74 BCL6 ADA BCL2</t>
  </si>
  <si>
    <t>GO_PHOSPHATIDYLGLYCEROL_METABOLIC_PROCESS</t>
  </si>
  <si>
    <t>LPGAT1 PGS1 CDS2 LCLAT1 CDS1 HADHA</t>
  </si>
  <si>
    <t>GO_REGULATION_OF_INTERFERON_GAMMA_PRODUCTION</t>
  </si>
  <si>
    <t>PDE4D HSPD1 CD14 IL12B IFNAR1 ZP3 PTPN22 FOXP3 PDE4B</t>
  </si>
  <si>
    <t>GO_POSITIVE_REGULATION_OF_LYMPHOCYTE_MEDIATED_IMMUNITY</t>
  </si>
  <si>
    <t>LAMP1 CD28 B2M HSPD1 IL12B CLCF1 ZP3 FOXP3</t>
  </si>
  <si>
    <t>GO_NUCLEUS_LOCALIZATION</t>
  </si>
  <si>
    <t>SYNE2 SYNE1 TMEM201</t>
  </si>
  <si>
    <t>GO_POSITIVE_REGULATION_OF_INTERLEUKIN_10_PRODUCTION</t>
  </si>
  <si>
    <t>CD28 HSPD1 IL12B</t>
  </si>
  <si>
    <t>GO_REGULATION_OF_INTERLEUKIN_12_PRODUCTION</t>
  </si>
  <si>
    <t>THBS1 NFKB1 HSPD1 IL12B</t>
  </si>
  <si>
    <t>GO_INSULIN_SECRETION</t>
  </si>
  <si>
    <t>MYO5A EIF2AK3 RAB11FIP2 SLC18A2 GPR119 MC4R FKBP1B</t>
  </si>
  <si>
    <t>GO_ESTABLISHMENT_OF_LOCALIZATION_BY_MOVEMENT_ALONG_MICROTUBULE</t>
  </si>
  <si>
    <t>HIF1A KIF1A AP3D1 BICD2 KIF13A RAB21 APP IFT46 AP3B2 TMEM201 SPG7 ICK MAPT AP3M1 MAP1S AP3S1 HTT RPGR SOD1 KIF3A SPG11 IFT43 FYCO1 APBA1</t>
  </si>
  <si>
    <t>GO_REGULATION_OF_T_CELL_APOPTOTIC_PROCESS</t>
  </si>
  <si>
    <t>HIF1A</t>
  </si>
  <si>
    <t>GO_REGULATION_OF_HEART_RATE_BY_CARDIAC_CONDUCTION</t>
  </si>
  <si>
    <t>CACNA1D KCNE2 YWHAE DSP KCNQ1 AKAP9</t>
  </si>
  <si>
    <t>GO_POSITIVE_REGULATION_OF_HISTONE_METHYLATION</t>
  </si>
  <si>
    <t>OGT JARID2 SIRT1 MYB AUTS2 XBP1</t>
  </si>
  <si>
    <t>GO_EXPLORATION_BEHAVIOR</t>
  </si>
  <si>
    <t>LSAMP ABAT</t>
  </si>
  <si>
    <t>GO_GLUCAN_BIOSYNTHETIC_PROCESS</t>
  </si>
  <si>
    <t>PER2</t>
  </si>
  <si>
    <t>GO_MICROTUBULE_BASED_MOVEMENT</t>
  </si>
  <si>
    <t>KIF7 LRRC6 MAP1B CENPE IFT20 NGF TTC26 KIF4A IFT74 KIF2C SPAST DYNLL1 KIF2A KIF25 SSNA1 KIF15 KIF23 KIFAP3 KIF26A DNAL4 KIF21A VAMP7 RHOT2 DNAH5 KIF18A KIF13B PCM1 MAP4 DNAH1 SSX2IP NDE1 UBB TRAF3IP1 DYNC2H1 NME5 RFX3 KIF18B KIF20A AP3S2 ROPN1L DNAI1 OFD1 DNAH10 KIFC2 RSPH9</t>
  </si>
  <si>
    <t>GO_DOPAMINE_RECEPTOR_SIGNALING_PATHWAY</t>
  </si>
  <si>
    <t>RGS9 ADCY5 GNAI3 GSK3A GNAQ</t>
  </si>
  <si>
    <t>GO_TRANSMISSION_OF_NERVE_IMPULSE</t>
  </si>
  <si>
    <t>CACNB4 GRM7 SCN1A</t>
  </si>
  <si>
    <t>GO_REGULATION_OF_OXIDOREDUCTASE_ACTIVITY</t>
  </si>
  <si>
    <t>ENG CYGB NOS1AP POR ABL2 MT3 EDN2 PTS EDN1 RGN TERF2 DHFR CAV1 FXN TERT GFI1 IFNG SIRT4</t>
  </si>
  <si>
    <t>GO_POSITIVE_REGULATION_OF_TELOMERASE_ACTIVITY</t>
  </si>
  <si>
    <t>GREM1 CCT4 PARM1 MAPK1 CCT2 MAPK15 TCP1 KLF4</t>
  </si>
  <si>
    <t>GO_PROTEIN_DEPOLYMERIZATION</t>
  </si>
  <si>
    <t>STMN1 KIF2C VPS4A DNAJC6 KIF18A CFL2 KIF18B SGK1 MICAL3 STMN3 KIF24</t>
  </si>
  <si>
    <t>GO_POSITIVE_REGULATION_OF_WOUND_HEALING</t>
  </si>
  <si>
    <t>ANXA1 ANO6 CD36 F3 HPSE PRKCE HRG F2 PPARD PLEK FOXC2 TLR4</t>
  </si>
  <si>
    <t>GO_DEVELOPMENTAL_MATURATION</t>
  </si>
  <si>
    <t>EPAS1 HIF1A RPS6KA2 EREG CLN5 FLVCR1 AP3D1 RERE FAT4 FGFR3 PICK1 APP VEGFA FOXO3 RAB3A SLC26A3 WNT1 ABHD2 GNAQ XBP1 STXBP1 VSX1 PTEN MYOC DLD BMP2 GATA2 DMC1</t>
  </si>
  <si>
    <t>KEGG_COLORECTAL_CANCER</t>
  </si>
  <si>
    <t>RAC3 BIRC5 PIK3CG MSH6 MAP2K1 TGFB2 MSH2 RAF1 MYC CCND1 MAPK8 MSH3</t>
  </si>
  <si>
    <t>GO_REGULATION_OF_LEUKOCYTE_APOPTOTIC_PROCESS</t>
  </si>
  <si>
    <t>HIF1A IRF7 FNIP1 NR4A3 SIRT1 ST6GAL1 CD74 PTEN LGALS3 ADAM17 BCL6 ADA TCP1 P2RX7</t>
  </si>
  <si>
    <t>GO_REGULATION_OF_THYMOCYTE_AGGREGATION</t>
  </si>
  <si>
    <t>GLI2 IHH CDKN2A FOXJ1 FOXN1 SOS1</t>
  </si>
  <si>
    <t>GO_POSITIVE_REGULATION_OF_INTERFERON_BETA_PRODUCTION</t>
  </si>
  <si>
    <t>TICAM1 RIPK2 POLR3B HMGB2 IRF5 FLOT1 TLR7 TLR4 POLR3A IFIH1</t>
  </si>
  <si>
    <t>GO_POSITIVE_REGULATION_OF_PEPTIDASE_ACTIVITY</t>
  </si>
  <si>
    <t>CCK FN1 EIF2AK3 CYFIP2 JAK2 VCP MAP3K5 GSN SIRT1 HSPD1 APP ACER2 PSME4 CTSH CASP3 PSMD14</t>
  </si>
  <si>
    <t>KEGG_GLUTATHIONE_METABOLISM</t>
  </si>
  <si>
    <t>GGT5 GCLC ANPEP RRM2 GSTZ1 MGST3 GSS RRM1 GGT1 GPX1 GSTA2</t>
  </si>
  <si>
    <t>GO_NEGATIVE_REGULATION_OF_LEUKOCYTE_PROLIFERATION</t>
  </si>
  <si>
    <t>PDE5A GREM1 NDFIP1 GNRH1 CASP3 DLG1 SHH FOXP3</t>
  </si>
  <si>
    <t>GO_POSITIVE_REGULATION_OF_NEUROBLAST_PROLIFERATION</t>
  </si>
  <si>
    <t>HIF1A DCT VEGFA SHH</t>
  </si>
  <si>
    <t>GO_REGULATION_OF_ERK1_AND_ERK2_CASCADE</t>
  </si>
  <si>
    <t>RPS6KA6 HMGCR PRKCA FN1 ATP6AP1 PDGFA PTPN2 FGFR3 NPTN DUSP1 FRS2 GLIPR2 ECE1 VEGFA FBXW7 RAP1A RAPGEF1 BRAF FGF19 DLG1 EPHB1 PTPN11 PTPN22 APIP CD74 EGFR SYK FGFR2</t>
  </si>
  <si>
    <t>GO_ESTABLISHMENT_OF_EPITHELIAL_CELL_POLARITY</t>
  </si>
  <si>
    <t>CYTH3 ARF6 PTK7 FERMT1</t>
  </si>
  <si>
    <t>GO_RESPONSE_TO_AMINE</t>
  </si>
  <si>
    <t>ITGA2 HDAC9 CTSB UROD SLC18A2 PDE1B HNMT DBH SOD1 DPYSL2 NTS DRD4 HPRT1 DRD3 DDIT3 RRM2B DRD1 CALM1</t>
  </si>
  <si>
    <t>GO_POSITIVE_REGULATION_OF_EXOCYTOSIS</t>
  </si>
  <si>
    <t>STX1A ATP6AP1 LAMP1 CLASP2 SYT7 RAB27A RAB3A RAB9A ZP3 UNC13D STXBP1 SYK</t>
  </si>
  <si>
    <t>GO_REGULATION_OF_B_CELL_MEDIATED_IMMUNITY</t>
  </si>
  <si>
    <t>CD28 SUPT6H C4BPA NDFIP1 CLCF1 FOXP3 BCL6</t>
  </si>
  <si>
    <t>GO_DRUG_TRANSPORT</t>
  </si>
  <si>
    <t>TMEM30A PDZK1 SLC31A1</t>
  </si>
  <si>
    <t>GO_NUCLEOTIDE_EXCISION_REPAIR_DNA_INCISION</t>
  </si>
  <si>
    <t>GO_RESPONSE_TO_FUNGUS</t>
  </si>
  <si>
    <t>TAC1 SPON2 HRG BCL10 TLR4 CHGA BAK1 CARD9</t>
  </si>
  <si>
    <t>GO_CELLULAR_RESPONSE_TO_ORGANIC_CYCLIC_COMPOUND</t>
  </si>
  <si>
    <t>PDE4D MDM2 LRP8 ITPR2 THRAP3 MB21D1 HIF1A NR1H3 CYP1B1 PPARA RPS6KB1 AACS INPP5K NRIP1 NR4A3 RAPGEF3 PGR JAK2 STAR ROCK2 ESRRG CALR NFKB1 ITGA2 SMAD1 PPARGC1A HSP90B1 ADCY1 ADCY5 APP NR3C1 VDR SERPINF1 WBP2 KLF6 RAP1A PAK3 HNRNPU CASP3 STC1 ESRRB ATP2B1 RYR2 EP300 RAPGEF1 GABRA1 SLC26A3 PIAS1 ABHD2 NCOA3 HMGCS1 MED1 RAP1B KCNQ1 MED12 PDE4B EGFR UBE2L3 RORB HNRNPA2B1 ABCA1 DNAJA1 SMAD3 SLC8A3 GABRB2 ANKRD1 AKAP9 SLC9A1 IL18 SLC6A4 HCN2 PAQR9 UBE3A RAN SOD1 PIAS2 BMP2</t>
  </si>
  <si>
    <t>GO_REGULATION_OF_FIBROBLAST_MIGRATION</t>
  </si>
  <si>
    <t>THBS1 FER ARHGEF7 BRAF</t>
  </si>
  <si>
    <t>GO_FIBROBLAST_GROWTH_FACTOR_RECEPTOR_SIGNALING_PATHWAY</t>
  </si>
  <si>
    <t>FGF16 NDST1 ESRP1 CEP57 FGFR4 FGF10 FGF22 ESRP2 FGF20 FGF12 POLR2B FGF1 UBB GALNT3 FGF14</t>
  </si>
  <si>
    <t>GO_FEMALE_GAMETE_GENERATION</t>
  </si>
  <si>
    <t>RPS6KA2 EREG NRIP1 INHBB SIRT1 RPS6 KIAA0430 IL1R1 FOXO3 ZP3 MCM8</t>
  </si>
  <si>
    <t>GO_REACTIVE_OXYGEN_SPECIES_METABOLIC_PROCESS</t>
  </si>
  <si>
    <t>NOS2 CYP1B1 PDK4 CYBB DUOXA2 BNIP3</t>
  </si>
  <si>
    <t>GO_REGULATION_OF_PLATELET_ACTIVATION</t>
  </si>
  <si>
    <t>PRKCA PDGFA UBASH3B ABAT</t>
  </si>
  <si>
    <t>GO_REGULATION_OF_SYNAPTIC_TRANSMISSION_GABAERGIC</t>
  </si>
  <si>
    <t>NISCH CA2</t>
  </si>
  <si>
    <t>GO_PROTEIN_TARGETING_TO_MITOCHONDRION</t>
  </si>
  <si>
    <t>MFN2 TIMM17A SLC25A6 HSP90AA1 AFG3L2 TIMM44 AIP</t>
  </si>
  <si>
    <t>GO_REGULATION_OF_NIK_NF_KAPPAB_SIGNALING</t>
  </si>
  <si>
    <t>TRAF4 UACA RASSF2 EIF2AK2 TRAF6 ZFP91 RELA EZR COPS8 HDAC7 MAP3K7 CREBBP</t>
  </si>
  <si>
    <t>GO_CRANIAL_NERVE_MORPHOGENESIS</t>
  </si>
  <si>
    <t>SEMA3A EPHB1 CHRNB2 HOXB3</t>
  </si>
  <si>
    <t>KEGG_PATHOGENIC_ESCHERICHIA_COLI_INFECTION</t>
  </si>
  <si>
    <t>KRT18 ARPC1A CLDN1 ACTB ARPC5 CDH1 TUBAL3 TUBA1A OCLN EZR TUBB6 TLR4 CTTN</t>
  </si>
  <si>
    <t>GO_EATING_BEHAVIOR</t>
  </si>
  <si>
    <t>GO_REGULATION_OF_MITOCHONDRIAL_MEMBRANE_PERMEABILITY_INVOLVED_IN_APOPTOTIC_PROCESS</t>
  </si>
  <si>
    <t>BNIP3L BNIP3</t>
  </si>
  <si>
    <t>GO_REGULATION_OF_CIRCADIAN_SLEEP_WAKE_CYCLE</t>
  </si>
  <si>
    <t>ALB CHRNB2 ADA DRD3 DRD1 MTNR1B KCNA2 IL6 PER3 ADORA1</t>
  </si>
  <si>
    <t>GO_PHOSPHATIDYLINOSITOL_3_PHOSPHATE_BIOSYNTHETIC_PROCESS</t>
  </si>
  <si>
    <t>FGF16 PIK3CG FGFR4 FGF10 FGF22 INPP4B FGF20 FGF1</t>
  </si>
  <si>
    <t>GO_RESPONSE_TO_INCREASED_OXYGEN_LEVELS</t>
  </si>
  <si>
    <t>COL1A1 DNMT3B HDAC2 CAV1 POLB PLAU PPARG</t>
  </si>
  <si>
    <t>GO_POSITIVE_REGULATION_OF_RESPONSE_TO_WOUNDING</t>
  </si>
  <si>
    <t>IL6ST TGFBR2 THBS1 JAK2 CD28 PLA2G7 CD47 ITGA2 RREB1 IL12B KANK1 BRAF ZP3 VTN</t>
  </si>
  <si>
    <t>GO_RRNA_MODIFICATION</t>
  </si>
  <si>
    <t>FTSJ3 NAT10 DIMT1 METTL16 GAR1</t>
  </si>
  <si>
    <t>GO_MAMMARY_GLAND_DUCT_MORPHOGENESIS</t>
  </si>
  <si>
    <t>GLI2 SOSTDC1 FGF10 CSF1R CSF1 WNT4 AREG</t>
  </si>
  <si>
    <t>GO_NEGATIVE_REGULATION_OF_POTASSIUM_ION_TRANSPORT</t>
  </si>
  <si>
    <t>KCNE2 ATF4 KCNQ1 HCRT NOS1 AKAP5 PLCB4 KCNH2 KCNRG CAB39 MTNR1B</t>
  </si>
  <si>
    <t>GO_NEGATIVE_REGULATION_OF_GLIAL_CELL_DIFFERENTIATION</t>
  </si>
  <si>
    <t>ID4 NOTCH1 NKX6-2 F2 NKX6-1 DLX2 NTRK3 HES1 MYCN</t>
  </si>
  <si>
    <t>GO_CYTOPLASMIC_PATTERN_RECOGNITION_RECEPTOR_SIGNALING_PATHWAY</t>
  </si>
  <si>
    <t>TNFAIP3 IRAK2 RIPK2 TRAF6 UBB UBE2V1 RELA UBE2N ITCH TAB1 IFIH1 MAP2K6</t>
  </si>
  <si>
    <t>GO_EMBRYONIC_HINDLIMB_MORPHOGENESIS</t>
  </si>
  <si>
    <t>MSX1 NOTCH1 OSR1 RARB</t>
  </si>
  <si>
    <t>GO_TRACHEA_DEVELOPMENT</t>
  </si>
  <si>
    <t>RARA MAP2K1 HOXA5 FOXF1</t>
  </si>
  <si>
    <t>GO_METHYLATION</t>
  </si>
  <si>
    <t>METTL5 TYMS TGS1 AS3MT EED MTAP CAMKMT NSUN2 TRDMT1 TFB2M METTL6 COMT BCDIN3D PAXIP1 SUV39H1 DPY30 DPH5 SETD2 DNMT1 ALKBH8 RBBP5 AMT KDM6A SETD6 PRDM10 PRMT7 METTL18 PCMT1 WDR5 TYW3 DNMT3B ATF7IP COQ5 COQ3 SETD4 EZH2 SMYD1 GCSH BEND3 PCMTD2 FKBP6 OCLN EMG1 HEMK1 KDM3A MAEL KDM1B CIAPIN1 TARBP1 METTL8 TPMT PCMTD1 PRDM4 TRMT61A GNAS PRDM15 GAMT PRMT3 GSTO1 NSUN3 N6AMT1 TDRD5 CYP1A2 HENMT1 SMYD2 METTL4</t>
  </si>
  <si>
    <t>GO_T_CELL_SELECTION</t>
  </si>
  <si>
    <t>CD28 BCL11B BRAF SHH FOXP3 CD74 SYK</t>
  </si>
  <si>
    <t>KEGG_HUNTINGTONS_DISEASE</t>
  </si>
  <si>
    <t>TGM2 HIP1 NDUFV3 NDUFA6 APAF1 SP1 TAF4B DNAL4 BDNF HDAC1 NDUFV2 CREB3L1 NDUFB4 GRIN2B NDUFS7 POLR2B TBPL2 TBP RCOR1 DNALI1 DNAH1 ATP5O SDHD HDAC2 COX7A2L UQCR10 DCTN2 NDUFA8</t>
  </si>
  <si>
    <t>GO_GLUCOSE_6_PHOSPHATE_METABOLIC_PROCESS</t>
  </si>
  <si>
    <t>G6PC DERA HKDC1 GPI TPI1 HK3</t>
  </si>
  <si>
    <t>GO_CELL_ACTIVATION_INVOLVED_IN_IMMUNE_RESPONSE</t>
  </si>
  <si>
    <t>PIK3CG TICAM1 KIT LFNG GATA3 MSH6 NOTCH2 VAMP7 APBB1IP MSH2 DLL1 PRKCE PLCL2 EOMES LIG4 EXO1 TLR4 NKX2-3 LYN CDH17 IL4 IFNG LEF1 SWAP70 STXBP3 CHGA</t>
  </si>
  <si>
    <t>GO_MITOCHONDRIAL_GENOME_MAINTENANCE</t>
  </si>
  <si>
    <t>SLC25A36 AKT3 SLC25A4 DNAJA3 SLC25A33 SESN2 MEF2A PARP1 RRM2B</t>
  </si>
  <si>
    <t>GO_LIMBIC_SYSTEM_DEVELOPMENT</t>
  </si>
  <si>
    <t>LRP8 SEMA3A RELN NR4A3 PTPRS SLC32A1 YWHAE MKKS CASP3</t>
  </si>
  <si>
    <t>GO_DEFENSE_RESPONSE_TO_BACTERIUM</t>
  </si>
  <si>
    <t>STAB1 TUSC2 TAC1 CD36 IL12A SPON2 BPI OPTN RIPK2</t>
  </si>
  <si>
    <t>GO_RESPONSE_TO_AMMONIUM_ION</t>
  </si>
  <si>
    <t>GABRB3 ID1 CHRM1 ASS1 CCNA2 HDAC2 OPRM1 HNRNPD SIN3A CRHBP GABRG2 RGS10 HRH3 PLAU</t>
  </si>
  <si>
    <t>GO_POSITIVE_REGULATION_OF_INTERLEUKIN_8_PRODUCTION</t>
  </si>
  <si>
    <t>AFAP1L2</t>
  </si>
  <si>
    <t>GO_RESPONSE_TO_XENOBIOTIC_STIMULUS</t>
  </si>
  <si>
    <t>AOC3 CYP1B1 STAR CYP46A1 MGST2 DNAJA2 CYP3A4 BPHL</t>
  </si>
  <si>
    <t>GO_PROTEIN_ADP_RIBOSYLATION</t>
  </si>
  <si>
    <t>SIRT1 TNKS2 ART4 ARF4 PARP1</t>
  </si>
  <si>
    <t>GO_MACROPHAGE_DIFFERENTIATION</t>
  </si>
  <si>
    <t>MMP9 CSF1R CSF1 IL31RA NKX2-3</t>
  </si>
  <si>
    <t>GO_NEURONAL_ACTION_POTENTIAL</t>
  </si>
  <si>
    <t>ANK3 SCN9A P2RX3 KCNMB4 GRIK2 SCN3A P2RX1 SCN2A CHRNA1</t>
  </si>
  <si>
    <t>GO_PROTEIN_MODIFICATION_BY_SMALL_PROTEIN_REMOVAL</t>
  </si>
  <si>
    <t>ZRANB1 USP14 USP24 USP5 USP31 USP33 TOR1A USP4 PSMD14 FAM105B ATXN7 VCPIP1 COPS3 USP13 USP10 STAMBP CYLD MYSM1 USP22 USP19 COPS2</t>
  </si>
  <si>
    <t>GO_POSITIVE_REGULATION_OF_ADENYLATE_CYCLASE_ACTIVITY</t>
  </si>
  <si>
    <t>VIPR2 PRKCA ADCY1 ADCY5 CAP1 CRHR1 TSHR TIMP2 CALCR</t>
  </si>
  <si>
    <t>GO_ACTIVATION_OF_GTPASE_ACTIVITY</t>
  </si>
  <si>
    <t>RASGRF1 TBC1D4 RUNDC1 RALGAPA1 PIP5K1A TBC1D22A TBC1D25 ADPRH SGSM1</t>
  </si>
  <si>
    <t>GO_TISSUE_HOMEOSTASIS</t>
  </si>
  <si>
    <t>RAC3 CTSK HSPB1 CD34 NPHP4 BARD1 ACTB BBS2 CUBN POC1B USH1C RAB7A ILDR2 NOX4 LDB2 PTH TRAF6 KLHL10 CDH23 CSF1 CLRN1 DRAM2 CYTL1</t>
  </si>
  <si>
    <t>GO_SECRETORY_GRANULE_ORGANIZATION</t>
  </si>
  <si>
    <t>AGFG1 SRGN SERPINE2</t>
  </si>
  <si>
    <t>GO_HEPATICOBILIARY_SYSTEM_DEVELOPMENT</t>
  </si>
  <si>
    <t>AACS RAPGEF3 ASNS JARID2 PIK3CA TGFBR3 ITGA2 MAN2A1 GNPNAT1 ALDOB UROD RAP1A CAST EP300 WNT1 MKS1 HMGCS1 MED1 SRSF5 XBP1 ARF6 GATA6 ARID5B SMAD3</t>
  </si>
  <si>
    <t>GO_OOGENESIS</t>
  </si>
  <si>
    <t>RPS6KA2 EREG INHBB RPS6 KIAA0430 FOXO3 ZP3</t>
  </si>
  <si>
    <t>GO_CRANIAL_NERVE_DEVELOPMENT</t>
  </si>
  <si>
    <t>SEMA3A LPAR1 POU4F1 EPHB1 CHRNB2 HOXB3 ERBB3 TBX1</t>
  </si>
  <si>
    <t>GO_RESPONSE_TO_GROWTH_HORMONE</t>
  </si>
  <si>
    <t>JAK2 STAR</t>
  </si>
  <si>
    <t>GO_PHOTORECEPTOR_CELL_DIFFERENTIATION</t>
  </si>
  <si>
    <t>THY1 IFT20 NPHP4 CCDC66</t>
  </si>
  <si>
    <t>GO_REGULATION_OF_CELL_AGING</t>
  </si>
  <si>
    <t>ING2 RSL1D1 PRKDC CDKN2A TP63 MIF TERF2</t>
  </si>
  <si>
    <t>GO_LONG_TERM_SYNAPTIC_DEPRESSION</t>
  </si>
  <si>
    <t>CD38 ARF1 SHANK2 SLC24A2 PLK2 DRD5 GRIA1</t>
  </si>
  <si>
    <t>GO_TRANSCRIPTION_FROM_RNA_POLYMERASE_I_PROMOTER</t>
  </si>
  <si>
    <t>MNAT1 POLR1D TBP CDK7 TAF1A TWISTNB POLR2L GTF2H1 CCNH</t>
  </si>
  <si>
    <t>GO_POSITIVE_REGULATION_OF_ACTIN_FILAMENT_BUNDLE_ASSEMBLY</t>
  </si>
  <si>
    <t>MTOR RAPGEF3 LPAR1 EVL BRAF APOA1 SMAD3 MYOC S100A10</t>
  </si>
  <si>
    <t>GO_UNSATURATED_FATTY_ACID_METABOLIC_PROCESS</t>
  </si>
  <si>
    <t>GGT5 SPHK1 PDPN SCD5 DECR2 PLA2G10 PTGR2 PTGR1 EDN2 ACOX1 PTGES3 EDN1 MIF ALOX5AP</t>
  </si>
  <si>
    <t>GO_POSITIVE_REGULATION_OF_INTERLEUKIN_6_PRODUCTION</t>
  </si>
  <si>
    <t>TICAM1 CD36 SPON2 RAB7B RIPK2 AKIRIN2 TRAF6 ADCYAP1 TLR7 TLR4 HYAL2 IFNG</t>
  </si>
  <si>
    <t>GO_EPIBOLY</t>
  </si>
  <si>
    <t>COL5A1 CYR61 PDCD10</t>
  </si>
  <si>
    <t>GO_NEGATIVE_REGULATION_OF_PROTEIN_ACETYLATION</t>
  </si>
  <si>
    <t>KLF15 SIRT3 HDAC2 ZNF451 SIN3A</t>
  </si>
  <si>
    <t>GO_REGULATION_OF_PROTEIN_SERINE_THREONINE_KINASE_ACTIVITY</t>
  </si>
  <si>
    <t>PLCE1 MAP3K1 SORL1 IGF1R PDE5A FZD4 INSR THBS1 HMGCR SPAG9 TGFBR1 ERP29 RGS2 RGS4 MAP3K8 CCNY PROK2 INPP5K PDGFA CCNL2 SPRED2 JAK2 MAP3K5 LPAR1 SIRT1 LRP5 DUSP1 FRS2 STK3 DUSP16 VEGFA MAPKAPK2 PPP2CA RAP1A PAK3 CASP3 TPD52L1 DUSP10 MAP3K13 MAP3K9 ERN1 MAPK8IP3 RAPGEF1 BRAF GADD45B CRKL</t>
  </si>
  <si>
    <t>GO_MONOSACCHARIDE_TRANSPORT</t>
  </si>
  <si>
    <t>SLC2A8 M6PR SLC23A2 SLC5A1 BRAF SLC2A12 SLC2A2 SORT1 SLC2A1 G6PC2 SESN2 SORBS1 PRKAG3 PLS1 SLC37A4 SLC5A9 DRD1</t>
  </si>
  <si>
    <t>GO_PROTEIN_LOCALIZATION_TO_CILIUM</t>
  </si>
  <si>
    <t>RAB11FIP3 CSNK1D TULP3 TUB ARF4 TTC21B</t>
  </si>
  <si>
    <t>GO_CATECHOLAMINE_METABOLIC_PROCESS</t>
  </si>
  <si>
    <t>EPAS1 NPR1 HDC MAOA DBH</t>
  </si>
  <si>
    <t>GO_HORMONE_MEDIATED_SIGNALING_PATHWAY</t>
  </si>
  <si>
    <t>THRAP3 NR1H3 PPARA NRIP1 NR4A3 PGR JAK2 ESRRG CALR ADIPOR2 PPARGC1A NR3C1 VDR ESRRB PIAS1 PTPN11 ABHD2 NCOA3 MED1 MED12 RORB DNAJA1 TSHR PAQR9 UBE3A RAN PIAS2</t>
  </si>
  <si>
    <t>GO_BICARBONATE_TRANSPORT</t>
  </si>
  <si>
    <t>SLC4A7 CA2 SLC26A3 SLC26A1 SLC26A4 SLC26A11 SLC4A4 CA5B</t>
  </si>
  <si>
    <t>GO_CARBOHYDRATE_TRANSPORT</t>
  </si>
  <si>
    <t>SLC37A1 EDNRA KLF15 AQP11 AQP1 G6PC NRG1 FABP5</t>
  </si>
  <si>
    <t>GO_MAMMARY_GLAND_LOBULE_DEVELOPMENT</t>
  </si>
  <si>
    <t>HIF1A VEGFA DDR1</t>
  </si>
  <si>
    <t>GO_LIPID_OXIDATION</t>
  </si>
  <si>
    <t>ETFDH PLA2G7 ADIPOR2 PPARGC1A ECI1 PEX13 ACADL MAPK14 HADHA SESN2 ABCD2 HAO2 AMACR PEX2</t>
  </si>
  <si>
    <t>GO_POSITIVE_REGULATION_OF_CATION_CHANNEL_ACTIVITY</t>
  </si>
  <si>
    <t>NOS1AP ANK3 CTSS FGF14 PKD2 ACTN2 GSTO1 AKAP7 NPPA GAL HAP1 CACNA2D1</t>
  </si>
  <si>
    <t>GO_NEGATIVE_REGULATION_OF_KINASE_ACTIVITY</t>
  </si>
  <si>
    <t>SORL1 PTPRC IGF1R HMGCR RGS2 RGS4 DNAJC3 INPP5K SPRED2 PTPN2 SIRT1 LRP5 UBASH3B DUSP1 DUSP16 PPP2CA CASP3 DUSP10 SOCS4 NPRL2 SOCS1 GADD45B DVL1 HIPK3 DNAJA3 GNAQ PTPN22 PDPK1</t>
  </si>
  <si>
    <t>GO_MYELOID_LEUKOCYTE_DIFFERENTIATION</t>
  </si>
  <si>
    <t>TGFBR2 OSTM1 CD109 SIRT1 SBNO2 VEGFA PDE1B KDM1A MED1 GPC3 MAPK14</t>
  </si>
  <si>
    <t>GO_REGULATION_OF_TRANSCRIPTION_ELONGATION_FROM_RNA_POLYMERASE_II_PROMOTER</t>
  </si>
  <si>
    <t>SUPT6H ELL SHH</t>
  </si>
  <si>
    <t>GO_REGULATION_OF_CELL_MIGRATION_INVOLVED_IN_SPROUTING_ANGIOGENESIS</t>
  </si>
  <si>
    <t>HDAC9 VEGFA SRPX2</t>
  </si>
  <si>
    <t>GO_CELL_DIFFERENTIATION_IN_HINDBRAIN</t>
  </si>
  <si>
    <t>ATP2B2 WNT7A</t>
  </si>
  <si>
    <t>GO_CELLULAR_ALDEHYDE_METABOLIC_PROCESS</t>
  </si>
  <si>
    <t>ALDH1A2 DERA PDXP AMT ESD LIPT1 AKR1A1 AKR7A2 DBT ALDH8A1 GLDC GCSH RELA PNPO ADH5 DLST PNKD KDM3A HAO1 ALDH3A2 GPI TPI1</t>
  </si>
  <si>
    <t>GO_COCHLEA_DEVELOPMENT</t>
  </si>
  <si>
    <t>SOBP ATP2B2 ZEB1 FRZB DVL1 PTK7 GABRB2 TBX1</t>
  </si>
  <si>
    <t>GO_TRANSCRIPTION_FROM_RNA_POLYMERASE_III_PROMOTER</t>
  </si>
  <si>
    <t>POLR3E SNAPC4 POLR1D GTF3C3 POLR3B TBP SNAPC1 GTF3C4 POLR3A CRCP SNAPC3 GTF3C6 POLR2L</t>
  </si>
  <si>
    <t>GO_RESPONSE_TO_LITHIUM_ION</t>
  </si>
  <si>
    <t>ACTA1 CDKN1B CDH1 LIG4 IGFBP2 TFAP2B ASCL1 LEF1</t>
  </si>
  <si>
    <t>GO_REGULATION_OF_BONE_RESORPTION</t>
  </si>
  <si>
    <t>TNFRSF11B CD38 TNFAIP3 INPP5D CSF1R IL20RA ITGB3</t>
  </si>
  <si>
    <t>GO_POSITIVE_REGULATION_OF_LIPID_BIOSYNTHETIC_PROCESS</t>
  </si>
  <si>
    <t>MTOR CREB1 NR1H3 PPARGC1A SCARB1 ZP3 APOA1 XBP1 ACSL3</t>
  </si>
  <si>
    <t>GO_REGULATION_OF_TELOMERE_MAINTENANCE_VIA_TELOMERE_LENGTHENING</t>
  </si>
  <si>
    <t>CTC1 TNKS2 HNRNPU CCT4 CCT7 NAT10 MAPK1 SMG5 CCT2 MAPK15 TCP1 PARP1 CCT6A CCT8 CCT5 ATM</t>
  </si>
  <si>
    <t>KEGG_STARCH_AND_SUCROSE_METABOLISM</t>
  </si>
  <si>
    <t>SI G6PC UGDH PGM1 PYGL ENPP3 GYS2 PGM2L1</t>
  </si>
  <si>
    <t>GO_REGULATION_OF_VACUOLE_ORGANIZATION</t>
  </si>
  <si>
    <t>UBQLN1 RAB33B SYNJ1 TBC1D25 SH3GLB1 SCFD1</t>
  </si>
  <si>
    <t>GO_POSITIVE_REGULATION_OF_FILOPODIUM_ASSEMBLY</t>
  </si>
  <si>
    <t>PALM RALA FNBP1L NLGN1</t>
  </si>
  <si>
    <t>GO_REGULATION_OF_FATTY_ACID_TRANSPORT</t>
  </si>
  <si>
    <t>THBS1</t>
  </si>
  <si>
    <t>GO_HISTONE_H3_K4_METHYLATION</t>
  </si>
  <si>
    <t>PAXIP1 DPY30 RBBP5 KDM6A WDR5 BEND3</t>
  </si>
  <si>
    <t>KEGG_SPLICEOSOME</t>
  </si>
  <si>
    <t>SF3A1 DDX5 THOC2 SNRNP200 HNRNPU HSPA8 DHX8 PRPF19 SRSF2 SRSF6 SRSF5 PPIE TCERG1 PRPF18 PRPF8 SRSF7 SNW1 ZMAT2 DHX15 HNRNPA3 U2SURP PRPF38A RBM17</t>
  </si>
  <si>
    <t>GO_CELL_FATE_COMMITMENT_INVOLVED_IN_FORMATION_OF_PRIMARY_GERM_LAYER</t>
  </si>
  <si>
    <t>EYA1 PAF1 NANOG EOMES FOXC2 EYA2</t>
  </si>
  <si>
    <t>GO_CELL_COMMUNICATION_INVOLVED_IN_CARDIAC_CONDUCTION</t>
  </si>
  <si>
    <t>CACNA1D CXADR DSP RYR2 KCNQ1 FKBP1B</t>
  </si>
  <si>
    <t>GO_PURINE_NUCLEOSIDE_MONOPHOSPHATE_BIOSYNTHETIC_PROCESS</t>
  </si>
  <si>
    <t>PPAT PAICS ATP6V0A1 AMPD1 TCIRG1 ADA PRTFDC1 IMPDH2</t>
  </si>
  <si>
    <t>GO_NEGATIVE_REGULATION_OF_PRODUCTION_OF_MOLECULAR_MEDIATOR_OF_IMMUNE_RESPONSE</t>
  </si>
  <si>
    <t>NDFIP1 APOA1 FOXP3 TGFB3 BCL6 TMBIM6</t>
  </si>
  <si>
    <t>GO_MICROTUBULE_ANCHORING</t>
  </si>
  <si>
    <t>CEP57L1 CEP57 PCM1</t>
  </si>
  <si>
    <t>GO_REGULATION_OF_INTERLEUKIN_10_PRODUCTION</t>
  </si>
  <si>
    <t>CD34 TUSC2 TRIB2 DLL1</t>
  </si>
  <si>
    <t>GO_POSITIVE_REGULATION_OF_TRANSCRIPTION_FACTOR_IMPORT_INTO_NUCLEUS</t>
  </si>
  <si>
    <t>SPHK1 CHERP CDH1</t>
  </si>
  <si>
    <t>GO_OXIDATIVE_PHOSPHORYLATION</t>
  </si>
  <si>
    <t>NDUFV3 NDUFA12 NDUFA6 NDUFV2 MSH2 NDUFB4 NDUFS7 NDUFA11 COX7A2L UQCR10 NDUFA8 NDUFA7 SDHAF2 NDUFS3 CHCHD10 NDUFS6 FXN TAZ</t>
  </si>
  <si>
    <t>GO_HEART_GROWTH</t>
  </si>
  <si>
    <t>TGFBR3 SMAD1 GATA4</t>
  </si>
  <si>
    <t>KEGG_NOD_LIKE_RECEPTOR_SIGNALING_PATHWAY</t>
  </si>
  <si>
    <t>BIRC2 NFKB1 HSP90B1 HSP90AA1 XIAP MAPK1 MAPK14 IKBKB IL18 NOD1 HSP90AB1 TAB3 MAPK10</t>
  </si>
  <si>
    <t>GO_BILE_ACID_METABOLIC_PROCESS</t>
  </si>
  <si>
    <t>STAR CYP46A1 CYP39A1 CH25H FABP6 ABCB11 CYP8B1 NPC1 AMACR</t>
  </si>
  <si>
    <t>GO_THYMIC_T_CELL_SELECTION</t>
  </si>
  <si>
    <t>GATA3 CARD11 CD3D JAG2</t>
  </si>
  <si>
    <t>GO_REGULATION_OF_RECEPTOR_INTERNALIZATION</t>
  </si>
  <si>
    <t>SH3GL2 PICK1 GREM1 ATAD1 VEGFA</t>
  </si>
  <si>
    <t>GO_NEGATIVE_REGULATION_OF_MITOCHONDRION_ORGANIZATION</t>
  </si>
  <si>
    <t>PPARGC1A BNIP3 PPIF PID1 FLCN OMA1 BAG4 TRIAP1</t>
  </si>
  <si>
    <t>GO_NEGATIVE_REGULATION_OF_FATTY_ACID_METABOLIC_PROCESS</t>
  </si>
  <si>
    <t>SIRT1 INSIG1 ACADL</t>
  </si>
  <si>
    <t>GO_EAR_DEVELOPMENT</t>
  </si>
  <si>
    <t>CLIC5 SOBP BCR SLC4A7 ATP2B2 LRIG1 NR4A3 PDGFA ZEB1 FAT4 HESX1 MCOLN3 ECE1 MAPKAPK2 FRZB SPARC INSIG1 DVL1 WNT1 MKS1 PTPN11 SHH DDR1 FZD6 KCNQ1 MAPK1 TGFB3 PTK7 FGFR2</t>
  </si>
  <si>
    <t>GO_COLUMNAR_CUBOIDAL_EPITHELIAL_CELL_DIFFERENTIATION</t>
  </si>
  <si>
    <t>CLIC5 MYO5A SLC4A7 HIF1A ATP2B2 C1GALT1 MCOLN3 GATA4 MREG RAB27A YIPF6 USP13 SOX4 PDPK1 GATA5 FGFR2 GATA6</t>
  </si>
  <si>
    <t>GO_NEURAL_TUBE_PATTERNING</t>
  </si>
  <si>
    <t>ATP6AP2 WNT1 SHH TULP3 PTCH1 ARL13B FKBP8 PSEN1 BMP4 PAX6</t>
  </si>
  <si>
    <t>GO_HEMATOPOIETIC_PROGENITOR_CELL_DIFFERENTIATION</t>
  </si>
  <si>
    <t>STON2 PTPRC EEF2 WDR7 SERPINB12 ARHGEF7 AGPAT5 EP300 BRAF PTPN11 SOX4 SHH MED1 HOXB3 ARL11 JAM3</t>
  </si>
  <si>
    <t>GO_RETINAL_GANGLION_CELL_AXON_GUIDANCE</t>
  </si>
  <si>
    <t>PTPRM ALCAM EPHB1 ISL2</t>
  </si>
  <si>
    <t>GO_REGULATION_OF_MRNA_3_END_PROCESSING</t>
  </si>
  <si>
    <t>BARD1 PAF1 PAPOLA AHCYL1 LEO1 PABPC1 ZC3H14</t>
  </si>
  <si>
    <t>GO_POSITIVE_REGULATION_OF_EXTRACELLULAR_MATRIX_ORGANIZATION</t>
  </si>
  <si>
    <t>CLASP2 PHLDB2 SMAD3</t>
  </si>
  <si>
    <t>GO_POSITIVE_REGULATION_OF_INTERLEUKIN_1_PRODUCTION</t>
  </si>
  <si>
    <t>JAK2 IFNAR1 SMAD3 NOD1 P2RX7 PANX1</t>
  </si>
  <si>
    <t>GO_POSITIVE_REGULATION_OF_TELOMERE_MAINTENANCE</t>
  </si>
  <si>
    <t>DHX36 TNKS2 CCT4 CCT7 MAPK1 CCT2 MAPK15 TCP1 CCT6A CCT8 CCT5 ATM</t>
  </si>
  <si>
    <t>GO_NEGATIVE_REGULATION_OF_MUSCLE_TISSUE_DEVELOPMENT</t>
  </si>
  <si>
    <t>SIX4 CTDP1 S100B SAV1 GJA1 TSC22D3 MAPK11 IGFBP5 FGF8 LEF1 KCNK2 TBX5 TP73</t>
  </si>
  <si>
    <t>GO_DORSAL_SPINAL_CORD_DEVELOPMENT</t>
  </si>
  <si>
    <t>DRGX TAL1 LHX5 PROX1 ASCL1 PBX3 MDGA1</t>
  </si>
  <si>
    <t>GO_CORTICAL_CYTOSKELETON_ORGANIZATION</t>
  </si>
  <si>
    <t>NCKAP1L ROCK2 CALR DLG1 ROCK1 ARF6 IKBKB WIPF3</t>
  </si>
  <si>
    <t>GO_LYMPHOCYTE_DIFFERENTIATION</t>
  </si>
  <si>
    <t>PTPRC FNIP1 DCLRE1C PTPN2 CD28 B2M RPS6 HDAC4 HDAC9 ITFG2 KLF6 PKNOX1 IL12B RC3H2 EP300 CLCF1 BCL11B BRAF WNT1 RPL22 SOX4 SHH DNAJA3 PTPN22 CD79B FOXP3 CD74 SYK ATP11C</t>
  </si>
  <si>
    <t>GO_MAMMARY_GLAND_MORPHOGENESIS</t>
  </si>
  <si>
    <t>GLI2 TBX2 SOSTDC1 FGF10 CSF1R CSF1 WNT4 CAPN1 AREG CAV1</t>
  </si>
  <si>
    <t>GO_NEGATIVE_REGULATION_OF_PROTEIN_MODIFICATION_BY_SMALL_PROTEIN_CONJUGATION_OR_REMOVAL</t>
  </si>
  <si>
    <t>UBE2C CDK1 PSMA1 GCLC MAD2L1 TNFAIP3 OTUB1 CDC20 CRY1 CDKN2A ANAPC16 BUB1B CDC27 ANAPC10 TSPO HDAC8 PSMB2 CDK2 PINX1 UBE2E1 PRKCE UBB UBE2D1 SMAD7 FBXO5 MAD2L2 SUFU CAV1 PSMD10</t>
  </si>
  <si>
    <t>GO_REGULATION_OF_ACUTE_INFLAMMATORY_RESPONSE</t>
  </si>
  <si>
    <t>GO_NUCLEOSIDE_TRIPHOSPHATE_METABOLIC_PROCESS</t>
  </si>
  <si>
    <t>NADK ATP6V1A VCP PFKM PFKP ENTPD5 NDUFAF1 CTNS UCK1 SLC25A25 ALDOB ATP6V0A1 UQCRB GNAI3 HSPA8 COX4I2 ATP6V1B2 NDUFV1 UQCRC1 MYH7 UQCRC2 ENTPD3 TCIRG1 MOCOS COX10 NDUFA4 LDHA COX6C NDUFS2 NDUFA9 PFKFB2 DLD PFKFB3 UQCRH ADA PFKFB4 GAPDH</t>
  </si>
  <si>
    <t>GO_POSITIVE_REGULATION_OF_STEM_CELL_DIFFERENTIATION</t>
  </si>
  <si>
    <t>TGFBR2 SOX5 GATA4 GLIPR2 TGFB3 TCF7L2 DAB2 GATA6 SMAD3 TWIST1 BMP2 AXIN2</t>
  </si>
  <si>
    <t>KEGG_SYSTEMIC_LUPUS_ERYTHEMATOSUS</t>
  </si>
  <si>
    <t>C1QA H2AFZ HIST1H2BA GRIN2B H2AFX HIST1H3H ACTN2 IFNG SNRPD1 GRIN2A C3</t>
  </si>
  <si>
    <t>GO_PHOSPHATIDYLCHOLINE_METABOLIC_PROCESS</t>
  </si>
  <si>
    <t>MBOAT2 LCAT MBOAT1 FABP5 PLA2G10 CEPT1 SLC44A5 LPIN2 CHPT1 LPCAT2</t>
  </si>
  <si>
    <t>GO_NEGATIVE_REGULATION_OF_TRANSPORTER_ACTIVITY</t>
  </si>
  <si>
    <t>INSR SRI UBQLN1 KCNE2 PPIF NDFIP1</t>
  </si>
  <si>
    <t>GO_POLYSACCHARIDE_CATABOLIC_PROCESS</t>
  </si>
  <si>
    <t>PFKM PHKA2 PHKA1 CHIA PHKB GAA CALM1</t>
  </si>
  <si>
    <t>GO_LYMPHOCYTE_MEDIATED_IMMUNITY</t>
  </si>
  <si>
    <t>IRF7 TUBB4B C4BPA HSPD1 CTSH RAB27A ZP3 DLG1 FOXP3 CD74 UNC13D TUBB</t>
  </si>
  <si>
    <t>GO_NEGATIVE_REGULATION_OF_RECEPTOR_ACTIVITY</t>
  </si>
  <si>
    <t>SRI PPARGC1A SOCS4 ZGPAT SOCS5 FKBP1B</t>
  </si>
  <si>
    <t>GO_POSITIVE_REGULATION_OF_CATION_TRANSMEMBRANE_TRANSPORT</t>
  </si>
  <si>
    <t>ATP1B3 SRI RAPGEF3 TRPC1 KCNE2 DMD RYR2 F2RL3 PDPK1 KCNQ1 HTT AKAP9 STIM2 SLC9A1</t>
  </si>
  <si>
    <t>GO_RESPONSE_TO_CALCIUM_ION</t>
  </si>
  <si>
    <t>TRPC3 RASA4 MNAT1 CAMK2D CPNE2 ECT2 ITPR3 SEC31A EEF2K ANXA11 EDN1 ALG2 CCND1 ALOX5AP PENK KCNMB4 SLC6A1 CAV1 MEF2C KCNMA1 HNRNPD CRHBP SLC25A12 TSHB RYR3 ENTPD6 ENDOG AHCYL1 AQP3 NEDD4</t>
  </si>
  <si>
    <t>KEGG_GALACTOSE_METABOLISM</t>
  </si>
  <si>
    <t>GLB1 PFKM PFKP</t>
  </si>
  <si>
    <t>GO_PYRIMIDINE_NUCLEOBASE_METABOLIC_PROCESS</t>
  </si>
  <si>
    <t>MTOR UCK1</t>
  </si>
  <si>
    <t>GO_TRNA_MODIFICATION</t>
  </si>
  <si>
    <t>YRDC NSUN2 TRDMT1 ALKBH8 ADAT2 MTFMT</t>
  </si>
  <si>
    <t>GO_PEROXISOMAL_TRANSPORT</t>
  </si>
  <si>
    <t>RAB8B PEX13</t>
  </si>
  <si>
    <t>GO_PROTEIN_LOCALIZATION_TO_MITOCHONDRION</t>
  </si>
  <si>
    <t>MFN2 TIMM17A SLC25A6 HSP90AA1 AFG3L2 DNAJA1 TIMM44 AIP</t>
  </si>
  <si>
    <t>GO_POSITIVE_REGULATION_OF_MRNA_METABOLIC_PROCESS</t>
  </si>
  <si>
    <t>THRAP3 HSPA8 PRPF19 TNRC6B CPEB3 GTPBP1 SNW1</t>
  </si>
  <si>
    <t>GO_REGULATION_OF_MONOOXYGENASE_ACTIVITY</t>
  </si>
  <si>
    <t>HIF1A DDAH1 NFKB1 VDR SCARB1 HSP90AA1 GLA EGFR</t>
  </si>
  <si>
    <t>GO_POSITIVE_REGULATION_OF_TELOMERE_MAINTENANCE_VIA_TELOMERE_LENGTHENING</t>
  </si>
  <si>
    <t>TNKS2 CCT4 CCT7 MAPK1 CCT2 MAPK15 TCP1 CCT6A CCT8 CCT5 ATM</t>
  </si>
  <si>
    <t>GO_REGULATION_OF_ACTIVATED_T_CELL_PROLIFERATION</t>
  </si>
  <si>
    <t>IGF2 GPAM STAT5B IGFBP2 PRNP IL4 CD24</t>
  </si>
  <si>
    <t>GO_REGULATION_OF_LIGASE_ACTIVITY</t>
  </si>
  <si>
    <t>UBE2C CDK1 PSMA1 MAD2L1 CDC20 PLK1 PIN1 CDKN2A DCUN1D5 CUL1 ANAPC16 BUB1B CDC27 ANAPC10 XRCC3 PSMB2 CDK2 UBE2E1 RGN UBB SKP1 UBE2D1 GEN1 SMAD7 FBXO5 DCUN1D1 MID1IP1 MAD2L2 UBE2N PSMD10</t>
  </si>
  <si>
    <t>GO_REGULATION_OF_DOPAMINE_SECRETION</t>
  </si>
  <si>
    <t>ABAT CHRNB2</t>
  </si>
  <si>
    <t>GO_REGULATION_OF_TELOMERE_CAPPING</t>
  </si>
  <si>
    <t>NEK2 MAP3K4 TERF2 RTEL1</t>
  </si>
  <si>
    <t>GO_REGULATION_OF_DNA_BIOSYNTHETIC_PROCESS</t>
  </si>
  <si>
    <t>BMPR2 PDGFA GREM1 DUSP1 CTC1 TNKS2 PAK3 HNRNPU CCT4 CCT7 NAT10 PARM1 MAPK1 SMG5 CCT2 ANKRD1 C3AR1 MAPK15 TCP1 KLF4 CHTF18 CCT6A CCT8 CCT5</t>
  </si>
  <si>
    <t>GO_SCF_DEPENDENT_PROTEASOMAL_UBIQUITIN_DEPENDENT_PROTEIN_CATABOLIC_PROCESS</t>
  </si>
  <si>
    <t>FBXL7 FBXO39 FBXO9 CUL1 SKP1 FBXW11 RNF7 CCNF KIF14</t>
  </si>
  <si>
    <t>GO_REGULATION_OF_NEUROBLAST_PROLIFERATION</t>
  </si>
  <si>
    <t>KEGG_NON_SMALL_CELL_LUNG_CANCER</t>
  </si>
  <si>
    <t>PRKCA PIK3CA AKT3 FOXO3 BRAF PDPK1 MAPK1 STK4 EGFR TGFA NRAS</t>
  </si>
  <si>
    <t>GO_CELL_CELL_SIGNALING_INVOLVED_IN_CARDIAC_CONDUCTION</t>
  </si>
  <si>
    <t>CACNA1D RYR2 KCNQ1</t>
  </si>
  <si>
    <t>GO_ORGANELLE_DISASSEMBLY</t>
  </si>
  <si>
    <t>SLC1A4 CALCB GDF5 SMURF1 PFKP PIK3CA CISD2 CHST3 PPARGC1A ATG12 SLC35C1 BNIP3 IST1 MBD5 KLC1 PEX13 FAM13B</t>
  </si>
  <si>
    <t>GO_REGULATION_OF_MAST_CELL_ACTIVATION_INVOLVED_IN_IMMUNE_RESPONSE</t>
  </si>
  <si>
    <t>FES VAMP7 FOXF1 SNX4 IL13RA2 LYN IL4</t>
  </si>
  <si>
    <t>GO_LAMELLIPODIUM_ASSEMBLY</t>
  </si>
  <si>
    <t>CDH13 KIT ARHGEF6 NUP85 ABLIM3 WASF2 VAV2</t>
  </si>
  <si>
    <t>GO_CEREBELLAR_CORTEX_DEVELOPMENT</t>
  </si>
  <si>
    <t>ATP2B2 RERE AARS HSPA5 WNT7A</t>
  </si>
  <si>
    <t>GO_APOPTOTIC_SIGNALING_PATHWAY</t>
  </si>
  <si>
    <t>HIPK2 CUL4A CCK CYP1B1 PRKCA DDX5 EDA2R LAMP1 DNAJC10 APPL1 JAK2 CD28 MAP3K5 FGFR3 BNIP3L SHISA5 HIPK1 SIRT1 ATF4 BNIP3 CD14 PPP1R13B CASP3 MLLT11 ERN1 FOXO3 EP300 MCL1 GSK3A CHAC1 SHH SORT1 PDPK1 MAPT XBP1 DDX3X LY96 ARL6IP5 SMAD3 CUL2 ZMAT3 PDCD6 ERBB3</t>
  </si>
  <si>
    <t>GO_REPRODUCTIVE_BEHAVIOR</t>
  </si>
  <si>
    <t>THRA SERPINE2 OPRK1 NCOA1 NCOA2 TH OXTR DRD5</t>
  </si>
  <si>
    <t>GO_INTRACELLULAR_RECEPTOR_SIGNALING_PATHWAY</t>
  </si>
  <si>
    <t>THRAP3 NR1H3 PPARA IRF7 NRIP1 NR4A3 JAK2 ESRRG CALR CRY2 PPARGC1A NR3C1 CREM VDR ESRRB FAM105B LSM14A PIAS1 NCOA3 RNF34 MED1 MED12 RORB CYLD DNAJA1 IKBKB SNW1 UBE3A RAN PIAS2 TBX1 NOD1 MED16 THRB</t>
  </si>
  <si>
    <t>GO_FATTY_ACID_DERIVATIVE_METABOLIC_PROCESS</t>
  </si>
  <si>
    <t>GGT5 SPHK1 PDPN PLA2G10 PTGR2 PTGR1 EDN2 ACOX1 PTGES3 EDN1 MIF ALOX5AP</t>
  </si>
  <si>
    <t>GO_ACTIVATION_OF_PROTEIN_KINASE_B_ACTIVITY</t>
  </si>
  <si>
    <t>INSR CCDC88A PDPK1</t>
  </si>
  <si>
    <t>GO_PROTEIN_K48_LINKED_DEUBIQUITINATION</t>
  </si>
  <si>
    <t>TNFAIP3 OTUB1 USP25 OTUD7A OTUD4</t>
  </si>
  <si>
    <t>GO_REGULATION_OF_MEMBRANE_PROTEIN_ECTODOMAIN_PROTEOLYSIS</t>
  </si>
  <si>
    <t>PACSIN3 TIMP2 TNFRSF1B SNX9 IL1B</t>
  </si>
  <si>
    <t>GO_REGULATION_OF_B_CELL_ACTIVATION</t>
  </si>
  <si>
    <t>PTPRC NCKAP1L CD28 SUPT6H BST1 TNIP2 NDFIP1 CASP3 CLCF1 CHRNB2 FOXP3 XBP1 CD74 SYK ATP11C PCID2 BCL6</t>
  </si>
  <si>
    <t>GO_NEGATIVE_REGULATION_OF_MUSCLE_CELL_DIFFERENTIATION</t>
  </si>
  <si>
    <t>MSX1 CTDP1 NOTCH1 HDAC1 ANKRD2 DLL1 EZH2 ITGB1BP3 PPARD CXCL14</t>
  </si>
  <si>
    <t>GO_HINDLIMB_MORPHOGENESIS</t>
  </si>
  <si>
    <t>GDF5 WNT7A MMP13 SHH FMN1 MED1 GPC3 TWIST1</t>
  </si>
  <si>
    <t>GO_REGULATION_OF_IMMUNOGLOBULIN_PRODUCTION</t>
  </si>
  <si>
    <t>CD28 SUPT6H NDFIP1 CLCF1 FOXP3 XBP1 VAMP3 BCL6</t>
  </si>
  <si>
    <t>GO_SPINAL_CORD_PATTERNING</t>
  </si>
  <si>
    <t>GLI2 CHRD NKX6-2 SUFU NKX6-1 ASCL1</t>
  </si>
  <si>
    <t>GO_NEURON_APOPTOTIC_PROCESS</t>
  </si>
  <si>
    <t>SIAH1 APAF1 NAE1 MAX TP63 BOK LIG4 BCL2L1 FAM162A GRIK2 HDAC7 POLB</t>
  </si>
  <si>
    <t>GO_NONMOTILE_PRIMARY_CILIUM_ASSEMBLY</t>
  </si>
  <si>
    <t>CSNK1D MKKS MKS1 CEP250 IFT80 ARL13B BBS7</t>
  </si>
  <si>
    <t>GO_ADENYLATE_CYCLASE_ACTIVATING_G_PROTEIN_COUPLED_RECEPTOR_SIGNALING_PATHWAY</t>
  </si>
  <si>
    <t>PDE4D S1PR4 ADCY1 ADCY5 GNA13 PTHLH GNAQ CRHR1 TSHR PTGER2 CALCR</t>
  </si>
  <si>
    <t>GO_REGULATION_OF_DNA_TEMPLATED_TRANSCRIPTION_ELONGATION</t>
  </si>
  <si>
    <t>SUPT6H ELL POU4F1 SHH HTATSF1 CTR9 TCEANC SUPT5H</t>
  </si>
  <si>
    <t>GO_POSITIVE_REGULATION_OF_CALCIUM_MEDIATED_SIGNALING</t>
  </si>
  <si>
    <t>CDH13 NRG1 P2RX3 CD4 PKD2 GSTO1 LMCD1 HAP1</t>
  </si>
  <si>
    <t>GO_REGULATION_OF_MYELOID_CELL_APOPTOTIC_PROCESS</t>
  </si>
  <si>
    <t>IRF7 SIRT1 ST6GAL1 PTEN ADAM17 TCP1 BCL2</t>
  </si>
  <si>
    <t>GO_ERK1_AND_ERK2_CASCADE</t>
  </si>
  <si>
    <t>FGF10 MAP2K1 MT3</t>
  </si>
  <si>
    <t>KEGG_AXON_GUIDANCE</t>
  </si>
  <si>
    <t>RAC3 ABLIM2 NRP1 UNC5B FES EFNB1 PLXNB3 EFNA5 SLIT3 SEMA3G CFL2 EPHA3 PLXNA1 SEMA3D LIMK2 ABLIM3</t>
  </si>
  <si>
    <t>KEGG_ENDOMETRIAL_CANCER</t>
  </si>
  <si>
    <t>PIK3CA AKT3 FOXO3 BRAF PDPK1 MAPK1 EGFR TCF7L2 PTEN NRAS AXIN2 PIK3R3</t>
  </si>
  <si>
    <t>GO_RNA_MODIFICATION</t>
  </si>
  <si>
    <t>YRDC TGS1 NSUN2 TRDMT1 PARN TFB2M BCDIN3D ALKBH5 ALKBH8 DKC1</t>
  </si>
  <si>
    <t>GO_COFACTOR_TRANSPORT</t>
  </si>
  <si>
    <t>FLVCR1 SLC33A1</t>
  </si>
  <si>
    <t>GO_POSITIVE_REGULATION_OF_PROTEIN_SERINE_THREONINE_KINASE_ACTIVITY</t>
  </si>
  <si>
    <t>PLCE1 PDE5A FZD4 INSR THBS1 SPAG9 ERP29 CCNY PROK2 PDGFA CCNL2 MAP3K5 LPAR1 SIRT1 FRS2 STK3 VEGFA MAPKAPK2 PPP2CA PAK3 TPD52L1 MAP3K9 ERN1 MAPK8IP3 GADD45B PTPN11 C1QTNF2 MAPK1 TGFB3 STK4 CD74 CXCR4 EGFR SYK MAPK14</t>
  </si>
  <si>
    <t>GO_CELLULAR_RESPONSE_TO_RADIATION</t>
  </si>
  <si>
    <t>BLM CHEK1 SNAI2 CRIP1 FIGNL1 AQP1 ECT2 CRY1 GADD45A HUS1 RAD9A RAD51 H2AFX NOX4 MYC IMPACT TP63 TP53BP1 XRCC6 USP28 SAG XPA BCL2L1 HYAL3 CDC25A</t>
  </si>
  <si>
    <t>GO_T_CELL_MEDIATED_IMMUNITY</t>
  </si>
  <si>
    <t>CTSH RAB27A DLG1 FOXP3 CTSC CADM1</t>
  </si>
  <si>
    <t>KEGG_INTESTINAL_IMMUNE_NETWORK_FOR_IGA_PRODUCTION</t>
  </si>
  <si>
    <t>CD28 CD80 PIGR CXCR4</t>
  </si>
  <si>
    <t>GO_NEURON_DEATH</t>
  </si>
  <si>
    <t>SIAH1 MEOX2 APAF1 MAGI1 NAE1 MAX TP63 BOK LIG4 BCL2L1</t>
  </si>
  <si>
    <t>GO_REGULATION_OF_MYOBLAST_DIFFERENTIATION</t>
  </si>
  <si>
    <t>BTG1 MAP3K5 FLOT2</t>
  </si>
  <si>
    <t>KEGG_FATTY_ACID_METABOLISM</t>
  </si>
  <si>
    <t>ACAT2 ECI1 ACADL HADHA ACSL3</t>
  </si>
  <si>
    <t>GO_NEGATIVE_REGULATION_OF_PEPTIDYL_TYROSINE_PHOSPHORYLATION</t>
  </si>
  <si>
    <t>PTPN2 PPP2CA SOCS4 SOCS1 ZGPAT SOCS5</t>
  </si>
  <si>
    <t>KEGG_DRUG_METABOLISM_CYTOCHROME_P450</t>
  </si>
  <si>
    <t>GSTT1 MGST2 MAOA CYP3A4 ALDH1A3 GSTK1 GSTM2</t>
  </si>
  <si>
    <t>GO_ADAPTIVE_IMMUNE_RESPONSE_BASED_ON_SOMATIC_RECOMBINATION_OF_IMMUNE_RECEPTORS_BUILT_FROM_IMMUNOGLOBULIN_SUPERFAMILY_DOMAINS</t>
  </si>
  <si>
    <t>IRF7 C4BPA HSPD1 CTSH RAB27A IL12B ZP3 DLG1 KLHL6 FOXP3 CD74 UNC13D ADAM17 BCL6 IL18 C3AR1</t>
  </si>
  <si>
    <t>GO_REGULATION_OF_TELOMERASE_ACTIVITY</t>
  </si>
  <si>
    <t>NEK2 PIF1 MAP3K4 DKC1 PINX1 TERF1 POT1</t>
  </si>
  <si>
    <t>GO_EXTRINSIC_APOPTOTIC_SIGNALING_PATHWAY_VIA_DEATH_DOMAIN_RECEPTORS</t>
  </si>
  <si>
    <t>NGF DAB2IP BAG3 CRADD CASP8AP2 DAPK1 BLOC1S2</t>
  </si>
  <si>
    <t>GO_GLYCOSYL_COMPOUND_BIOSYNTHETIC_PROCESS</t>
  </si>
  <si>
    <t>PANK3 ACACA PAPSS2 UCK1 MAT2B PANK2 ATP6V0A1 TK2 SLC26A1 MAT2A TCIRG1 PDCL ADA PAPSS1 SLC35B2 MAT1A PRTFDC1</t>
  </si>
  <si>
    <t>KEGG_PRION_DISEASES</t>
  </si>
  <si>
    <t>C1QA NOTCH1 MAP2K1</t>
  </si>
  <si>
    <t>GO_ARACHIDONIC_ACID_METABOLIC_PROCESS</t>
  </si>
  <si>
    <t>CYP1B1 TBXAS1 FAAH</t>
  </si>
  <si>
    <t>GO_SPINAL_CORD_MOTOR_NEURON_DIFFERENTIATION</t>
  </si>
  <si>
    <t>GIGYF2 MNX1 LMO4 SOX4 SHH</t>
  </si>
  <si>
    <t>GO_NEGATIVE_REGULATION_OF_TRANSFERASE_ACTIVITY</t>
  </si>
  <si>
    <t>SORL1 PTPRC IGF1R HMGCR RGS2 RGS4 DNAJC3 PSMD12 INPP5K SPRED2 PTPN2 PSMD1 SIRT1 LRP5 UBASH3B DUSP1 PSMA4 CTC1 DUSP16 PPP2CA PSMC2 CASP3 DUSP10 PSMD14 SOCS4 FZR1 NPRL2 SOCS1 GADD45B PSMC3 DVL1 HIPK3 GSK3A ANAPC5 DNAJA3 GNAQ PTPN22 EIF4A2 ANAPC2 PDPK1 PSMC1</t>
  </si>
  <si>
    <t>GO_HINDBRAIN_MORPHOGENESIS</t>
  </si>
  <si>
    <t>GLI2 SERPINE2 MAP2K1 DLL1 DLC1 LHX5 PROX1 NRXN1 CBLN1 GNPAT KNDC1 SMO AGTPBP1 KIF14</t>
  </si>
  <si>
    <t>GO_REGULATION_OF_POTASSIUM_ION_TRANSMEMBRANE_TRANSPORT</t>
  </si>
  <si>
    <t>ATP1B3 RAPGEF3 CACNA1D KCNE2 YWHAE KCNN2 DPP10 KCNQ1</t>
  </si>
  <si>
    <t>GO_POSITIVE_REGULATION_OF_MUSCLE_CELL_DIFFERENTIATION</t>
  </si>
  <si>
    <t>MTOR SPAG9 BTG1 MAP3K5 GREM1 MAML1 EP300 SHH SETD3 MAPK14 BOC</t>
  </si>
  <si>
    <t>GO_NEGATIVE_REGULATION_OF_RESPONSE_TO_DNA_DAMAGE_STIMULUS</t>
  </si>
  <si>
    <t>MDM2 DYRK1A SIRT1 TFIP11 KDM1A HELB CD74 TWIST1</t>
  </si>
  <si>
    <t>GO_SUBPALLIUM_DEVELOPMENT</t>
  </si>
  <si>
    <t>INHBA RARB BBS2 SECISBP2 ASCL1 DLX2 FGF8</t>
  </si>
  <si>
    <t>GO_AMIDE_TRANSPORT</t>
  </si>
  <si>
    <t>MYO5A ABCB9 EIF2AK3 PLEKHA8 TACR2</t>
  </si>
  <si>
    <t>GO_REGULATION_OF_CATECHOLAMINE_SECRETION</t>
  </si>
  <si>
    <t>STX1A ABAT CHRNB2 CARTPT PTGS1 DRD3</t>
  </si>
  <si>
    <t>GO_NEGATIVE_REGULATION_OF_POTASSIUM_ION_TRANSMEMBRANE_TRANSPORT</t>
  </si>
  <si>
    <t>NEDD4L ANK3 STK39 CAV1 ACTN2</t>
  </si>
  <si>
    <t>GO_LEUKOCYTE_MEDIATED_IMMUNITY</t>
  </si>
  <si>
    <t>ACE C1QA PIK3CG TUSC2 KIT RFTN1 GATA3 SPON2 MSH6 VAMP7 MSH2 PTPN6 INPP5D</t>
  </si>
  <si>
    <t>GO_PRIMARY_ALCOHOL_METABOLIC_PROCESS</t>
  </si>
  <si>
    <t>GO_CELL_DIFFERENTIATION_IN_SPINAL_CORD</t>
  </si>
  <si>
    <t>GLI2 NOTCH1 TAL1 LHX5 NKX6-2 GBX1 DYNC2H1 SUFU NKX6-1 ASCL1</t>
  </si>
  <si>
    <t>GO_REGULATION_OF_TELOMERE_MAINTENANCE</t>
  </si>
  <si>
    <t>DHX36 CTC1 TNKS2 HNRNPU CCT4 CCT7 NAT10 MAPK1 SMG5 CCT2 MAPK15 TCP1 PARP1 CCT6A CCT8 CCT5</t>
  </si>
  <si>
    <t>GO_AXIS_SPECIFICATION</t>
  </si>
  <si>
    <t>RGS19 WT1 FGF10 NOTCH1 OTX2 AURKA PGAP1 RIPPLY2 KDM6A WNT6 DLL1 STIL</t>
  </si>
  <si>
    <t>GO_EPITHELIAL_TUBE_BRANCHING_INVOLVED_IN_LUNG_MORPHOGENESIS</t>
  </si>
  <si>
    <t>FGF10 HOXA5 FOXF1 VANGL2 TNC SPRY2 RSPO2 CELSR1</t>
  </si>
  <si>
    <t>GO_PEROXISOME_ORGANIZATION</t>
  </si>
  <si>
    <t>RAB8B ACBD5 PEX13</t>
  </si>
  <si>
    <t>GO_DOPAMINE_METABOLIC_PROCESS</t>
  </si>
  <si>
    <t>NPR1 MAOA DBH DAO DRD4 HPRT1 DRD3 DRD1 NR4A2</t>
  </si>
  <si>
    <t>GO_NEGATIVE_REGULATION_OF_I_KAPPAB_KINASE_NF_KAPPAB_SIGNALING</t>
  </si>
  <si>
    <t>FAF1 G3BP2 SIRT1</t>
  </si>
  <si>
    <t>GO_POSITIVE_REGULATION_OF_MONOOXYGENASE_ACTIVITY</t>
  </si>
  <si>
    <t>GO_POSITIVE_REGULATION_OF_STRIATED_MUSCLE_CELL_DIFFERENTIATION</t>
  </si>
  <si>
    <t>MTOR GREM1 MAML1 EP300 SHH MAPK14</t>
  </si>
  <si>
    <t>GO_REGULATION_OF_TYPE_I_INTERFERON_PRODUCTION</t>
  </si>
  <si>
    <t>MB21D1 IRF7 TBK1 NFKB1 DHX36 HSPD1 CD14 NLRC5 IFNAR1 EP300 PTPN22 DDX3X SYK CYLD</t>
  </si>
  <si>
    <t>GO_FATTY_ACID_BETA_OXIDATION</t>
  </si>
  <si>
    <t>ETFDH ECI1 ACADL HADHA SESN2 ABCD2 AMACR PEX2 CRAT ACAD9 ACAD8 ACOX2 GCDH</t>
  </si>
  <si>
    <t>GO_POSITIVE_REGULATION_OF_CYTOKINE_SECRETION</t>
  </si>
  <si>
    <t>CD14 IFNAR1 PTPN22 XBP1 SYK MAPK14 TWIST1 NCL P2RX7 CHIA PANX1 CADM1 IL17RA CD274 LPL F2R CASP1 POSTN CD244</t>
  </si>
  <si>
    <t>GO_MACROMOLECULE_METHYLATION</t>
  </si>
  <si>
    <t>SETD7 SUV39H2 OGT ETF1 ASH2L DOT1L KIAA1429 PICK1 MOV10L1 PRMT8 FTSJ3 MTRR GATAD2A</t>
  </si>
  <si>
    <t>GO_REGULATION_OF_PROTEIN_SUMOYLATION</t>
  </si>
  <si>
    <t>PIAS4 CDKN2A</t>
  </si>
  <si>
    <t>GO_ELECTRON_TRANSPORT_CHAIN</t>
  </si>
  <si>
    <t>ALDH5A1 ETFDH NDUFAF1 PPARGC1A UQCRB COX4I2 NDUFV1 UQCRC1 UQCRC2 COX10 NDUFA4 COX6C NDUFS2 NDUFA9 DLD UQCRH</t>
  </si>
  <si>
    <t>GO_POSITIVE_REGULATION_OF_LIGASE_ACTIVITY</t>
  </si>
  <si>
    <t>UBE2C CDK1 PSMA1 MAD2L1 CDC20 PLK1 PIN1 DCUN1D5 CUL1 ANAPC16 BUB1B CDC27 ANAPC10 PSMB2 UBE2E1 UBB SKP1 UBE2D1 FBXO5 DCUN1D1 MID1IP1 UBE2N PSMD10</t>
  </si>
  <si>
    <t>GO_REGULATION_OF_CYTOKINE_SECRETION</t>
  </si>
  <si>
    <t>GAS6 ANXA1 CD34 SRGN GATA3 GBP1 CX3CL1 CARD8 GPAM CSF1R MIF ZC3H12A MAPK11 EZR TLR4 LYN TRIM27 HYAL2 IFNG ANGPT1 SRC</t>
  </si>
  <si>
    <t>GO_REGULATION_OF_B_CELL_PROLIFERATION</t>
  </si>
  <si>
    <t>PTPRC NCKAP1L BST1 CASP3 CLCF1 CHRNB2 CD74 BCL6 ADA</t>
  </si>
  <si>
    <t>GO_CEREBELLAR_CORTEX_FORMATION</t>
  </si>
  <si>
    <t>ATP2B2 WNT7A PTPN11</t>
  </si>
  <si>
    <t>GO_REGULATION_OF_MEMBRANE_PERMEABILITY</t>
  </si>
  <si>
    <t>E2F1 DYNLL2 DYNLL1 SFN MT3 RHOT2 NAIF1 YWHAH TP63 TP53BP2 MAPK8 SIVA1 STAT3 BCL2L1</t>
  </si>
  <si>
    <t>GO_POSITIVE_REGULATION_OF_ANION_TRANSPORT</t>
  </si>
  <si>
    <t>CCK TACR2 ABAT CHRNB2 DPYSL2 P2RX7 ARL6IP1 DRD4 ATP8A1 TRIAP1</t>
  </si>
  <si>
    <t>GO_CELL_FATE_DETERMINATION</t>
  </si>
  <si>
    <t>PTCH2 IFRD1 DSCAML1 MCL1 WNT1 GATA6 GATA2 PTCH1 KLF4</t>
  </si>
  <si>
    <t>GO_REGULATION_OF_NEURAL_PRECURSOR_CELL_PROLIFERATION</t>
  </si>
  <si>
    <t>GLI2 FZD3 KIAA1524 DMRTA2 NOTCH1 CDON CX3CL1 LHX5 ADCYAP1 PROX1 VEGFC GNG5 SPINT1</t>
  </si>
  <si>
    <t>GO_CELLULAR_RESPONSE_TO_GAMMA_RADIATION</t>
  </si>
  <si>
    <t>RAD51 H2AFX NOX4 XRCC6 BCL2L1 TLK2</t>
  </si>
  <si>
    <t>GO_JNK_CASCADE</t>
  </si>
  <si>
    <t>SPAG9 MAP3K5 IRAK4 DUSP10 MAP3K13 MAP3K9 ERN1 MAPK8IP3 CRKL</t>
  </si>
  <si>
    <t>GO_DEFENSE_RESPONSE_TO_GRAM_POSITIVE_BACTERIUM</t>
  </si>
  <si>
    <t>TAC1 CD36 IL12A RIPK2</t>
  </si>
  <si>
    <t>GO_HISTONE_MRNA_METABOLIC_PROCESS</t>
  </si>
  <si>
    <t>XRN1 LSM1 ZCCHC6 LSM10 ATM NCBP1 MTPAP SNRPD3 UPF1 SNRPE LSM11</t>
  </si>
  <si>
    <t>GO_TRNA_PROCESSING</t>
  </si>
  <si>
    <t>POP5 YRDC NSUN2 TRDMT1 TSEN2 LSM6 ALKBH8 TP53RK ADAT2 TYW3 CSTF2 MTFMT TSEN15 TYW1</t>
  </si>
  <si>
    <t>GO_CELLULAR_RESPIRATION</t>
  </si>
  <si>
    <t>ALDH5A1 ETFDH ACO2 NR4A3 NDUFAF1 PPARGC1A SLC25A25 PANK2 UQCRB COX4I2 NDUFV1 UQCRC1 PDHB UQCRC2 DLAT SUCLG2 COX10 NDUFA4 COX6C MDH2 NDUFS2 NDUFA9 DLD UQCRH</t>
  </si>
  <si>
    <t>GO_REGULATION_OF_PROTEIN_UBIQUITINATION_INVOLVED_IN_UBIQUITIN_DEPENDENT_PROTEIN_CATABOLIC_PROCESS</t>
  </si>
  <si>
    <t>SMURF1 PSMD12 PSMD1 GORASP1 PSMA4 PSME4 FBXW7 PSMC2 PSMD14 FZR1 PSMC3 WNT1 ANAPC5 ANAPC2 PSMC1 FBXO22 PSMB1 PTEN PSMD4 UBE3A</t>
  </si>
  <si>
    <t>GO_DNA_TEMPLATED_TRANSCRIPTION_TERMINATION</t>
  </si>
  <si>
    <t>MNAT1 POLDIP3 THOC7 SRSF1 FIP1L1 POLR1D TBP CDK7 EIF4A3 CSTF1 RNPS1 CSTF2 TAF1A SLBP SRSF11 ZC3H11A PAPOLA TTF2 TWISTNB CASC3 CSTF3 POLR2L GTF2H1 CPSF7 CCNH SLU7</t>
  </si>
  <si>
    <t>GO_GUANOSINE_CONTAINING_COMPOUND_METABOLIC_PROCESS</t>
  </si>
  <si>
    <t>DGUOK DLG3 CARD11 NME7 GUK1 GPHN NME5 GMPS MAGI3 AK3 AMPD3 AK4 NFS1 MOCS2 NME1 NME3</t>
  </si>
  <si>
    <t>GO_REGULATION_OF_CHEMOKINE_PRODUCTION</t>
  </si>
  <si>
    <t>SNAI2 TICAM1 RIPK2 EIF2AK2 CSF1R ADCYAP1 MIF TLR7 TLR4 IL4 IFNG</t>
  </si>
  <si>
    <t>GO_LEUKOCYTE_APOPTOTIC_PROCESS</t>
  </si>
  <si>
    <t>RPS6 DNAJA3</t>
  </si>
  <si>
    <t>GO_GLYOXYLATE_METABOLIC_PROCESS</t>
  </si>
  <si>
    <t>AMT LIPT1 DBT GLDC GCSH DLST HAO1 BCKDHA DHTKD1</t>
  </si>
  <si>
    <t>GO_NCRNA_PROCESSING</t>
  </si>
  <si>
    <t>POP5 EXOSC9 NOC4L YRDC NOL8 KRR1 INTS6 NSUN2 TRDMT1 TSEN2 TEX10 RPL37A MRPL44 TFB2M DDX52 LSM6 DIS3 SUV39H1 ERI2 RRP36 CSNK1E MRPS11 ALKBH8 ERI1 CDKN2A IMP3 TP53RK INTS2 DDX51 DKC1 EXOSC7 RPF1 RPL7A ADAT2 PAPD5 EXOSC8 EIF4A3 TYW3 NOL6 MRPS9 WDR12 NPM3 CSTF2 MTFMT ADAR TSEN15 TYW1 RPL7 DIEXF MPHOSPH10 NOL9</t>
  </si>
  <si>
    <t>GO_POSITIVE_REGULATION_OF_CHEMOKINE_PRODUCTION</t>
  </si>
  <si>
    <t>TICAM1 RIPK2 EIF2AK2 CSF1R ADCYAP1 MIF TLR7 TLR4 IL4 IFNG</t>
  </si>
  <si>
    <t>GO_MUSCLE_HYPERTROPHY</t>
  </si>
  <si>
    <t>KLF15 CAMK2D CAMTA2 HDAC2 MEF2C TIAM1 INPP5F SORBS2</t>
  </si>
  <si>
    <t>GO_POSITIVE_REGULATION_OF_MULTICELLULAR_ORGANISM_GROWTH</t>
  </si>
  <si>
    <t>CREB1 MKKS</t>
  </si>
  <si>
    <t>GO_CELLULAR_PROTEIN_COMPLEX_LOCALIZATION</t>
  </si>
  <si>
    <t>TNFAIP2 RCC2 MZT1 SMAD7 EZR</t>
  </si>
  <si>
    <t>KEGG_AMYOTROPHIC_LATERAL_SCLEROSIS_ALS</t>
  </si>
  <si>
    <t>MAP3K5 GRIA2 DERL1 CASP3 MAPK14 PPP3CC SOD1 TNFRSF1A NOS1 BCL2 CAT TNFRSF1B CYCS</t>
  </si>
  <si>
    <t>GO_TERMINATION_OF_RNA_POLYMERASE_II_TRANSCRIPTION</t>
  </si>
  <si>
    <t>POLDIP3 THOC7 SRSF1 FIP1L1 EIF4A3 CSTF1 RNPS1 CSTF2 SLBP SRSF11 ZC3H11A PAPOLA TTF2 CASC3 CSTF3</t>
  </si>
  <si>
    <t>GO_RESPONSE_TO_FLUID_SHEAR_STRESS</t>
  </si>
  <si>
    <t>ETS1 GJA1 F3 ASS1 SMAD7 SMAD6 PKD2 MEF2C CITED2</t>
  </si>
  <si>
    <t>GO_REGULATION_OF_HUMORAL_IMMUNE_RESPONSE</t>
  </si>
  <si>
    <t>C4BPA ZP3 VTN C3AR1 CFH C8G PHB2 C8B ZP4 PROS1 PHB PPP2R3C</t>
  </si>
  <si>
    <t>GO_SPLICEOSOMAL_SNRNP_ASSEMBLY</t>
  </si>
  <si>
    <t>SART3 USP4 GEMIN6 PRPF19</t>
  </si>
  <si>
    <t>GO_DORSAL_VENTRAL_PATTERN_FORMATION</t>
  </si>
  <si>
    <t>GLI2 RGS19 OVOL2 CHRD HOXB2 NBL1 NKX6-2 EDN1 DYNC2H1 SUFU NKX6-1 SMAD6 AIDA AXIN1 ASCL1 SFRP1</t>
  </si>
  <si>
    <t>GO_REGULATION_OF_INTERLEUKIN_8_PRODUCTION</t>
  </si>
  <si>
    <t>ANXA1 BPI BCL10 GDF2 TLR7 TLR4 HYAL2</t>
  </si>
  <si>
    <t>GO_EXTRINSIC_APOPTOTIC_SIGNALING_PATHWAY</t>
  </si>
  <si>
    <t>APPL1 JAK2 FGFR3 HIPK1 CASP3 MLLT11 FOXO3 MCL1 GSK3A SORT1 PDPK1 DDX3X SMAD3 ERBB3 TNFRSF1A BCL2 ITGAV P2RX7 TNFRSF10B</t>
  </si>
  <si>
    <t>GO_AMINO_ACID_BETAINE_METABOLIC_PROCESS</t>
  </si>
  <si>
    <t>POR CROT CHDH ALDH9A1 SHMT1 SLC22A4</t>
  </si>
  <si>
    <t>GO_NEGATIVE_REGULATION_OF_EXTRINSIC_APOPTOTIC_SIGNALING_PATHWAY_VIA_DEATH_DOMAIN_RECEPTORS</t>
  </si>
  <si>
    <t>TNFAIP3 RFFL RAF1 HMGB2 DAPK1 GPX1</t>
  </si>
  <si>
    <t>GO_NEGATIVE_REGULATION_OF_TELOMERE_MAINTENANCE</t>
  </si>
  <si>
    <t>PIF1 PINX1 TERF1 TERF2 HNRNPA1 RTEL1 SRC</t>
  </si>
  <si>
    <t>KEGG_DRUG_METABOLISM_OTHER_ENZYMES</t>
  </si>
  <si>
    <t>UCK1 TK2 GUSB CYP3A4 DPYS IMPDH2 HPRT1</t>
  </si>
  <si>
    <t>GO_CYTOPLASMIC_TRANSLATION</t>
  </si>
  <si>
    <t>RPL7L1 RPL22 RPL6 PTBP1 CDC123 EIF3B RPL9 EIF3A RPL26L1 RPL8 RPL31 RPLP2 RPL35A</t>
  </si>
  <si>
    <t>GO_METANEPHRIC_NEPHRON_MORPHOGENESIS</t>
  </si>
  <si>
    <t>WT1 WNT4 PKD2 SMO</t>
  </si>
  <si>
    <t>GO_T_CELL_DIFFERENTIATION_INVOLVED_IN_IMMUNE_RESPONSE</t>
  </si>
  <si>
    <t>IL12B RC3H2</t>
  </si>
  <si>
    <t>GO_NUCLEOTIDE_PHOSPHORYLATION</t>
  </si>
  <si>
    <t>CMPK2 PGM1 NME7 GUK1 DTYMK AK7 NME5 AK2 ENO2 HKDC1 CMPK1 GPI TPI1 AK4 NME1 NME3 DHTKD1 HK3 BPGM</t>
  </si>
  <si>
    <t>GO_NUCLEOSIDE_DIPHOSPHATE_METABOLIC_PROCESS</t>
  </si>
  <si>
    <t>PFKM PFKP MPP1 ALDOB CASK MPP3 DLG1 TJP2 ENTPD3 LDHA PFKFB2 PFKFB3 PFKFB4 GAPDH MPP2 PFKL RRM2B OGDH AK8 NUDT9 OGDHL</t>
  </si>
  <si>
    <t>GO_RIBOSOME_BIOGENESIS</t>
  </si>
  <si>
    <t>EXOSC9 NOC4L NOL8 KRR1 TEX10 RPL37A TFB2M DDX52 LSM6 DIS3 SUV39H1 ERI2 GNL2 RRP36 CSNK1E GTPBP10 MRPS11 ERI1 CDKN2A IMP3 DDX51 MPV17L2 DKC1 EXOSC7 RPF1 RPL7A ZNHIT6 PAPD5 EXOSC8 EIF4A3 NOL6 MRPS9 WDR12 NPM3 SETD4 RPL7 DIEXF MPHOSPH10 NOL9 RPL5 RPP40 WDR18 UTP20</t>
  </si>
  <si>
    <t>GO_BRANCH_ELONGATION_OF_AN_EPITHELIUM</t>
  </si>
  <si>
    <t>FGF10 FGF1 AREG TNC SPRY2</t>
  </si>
  <si>
    <t>GO_MRNA_PROCESSING</t>
  </si>
  <si>
    <t>THRAP3 PTBP2 DDX1 SF3A1 SKIV2L2 DDX5 CSDC2 RBMX2 SART3 GTF2H5 SUPT6H THOC2 PPARGC1A SNRNP200 KIAA1429 CELF2 APP TFIP11 ERN2 RBPMS USP4 HNRNPU GEMIN6 ERN1 HSPA8 DHX8 PRPF19 SRSF2 RBM10 YTHDC1 RNASEL PSIP1 CELF5 SRSF6 HTATSF1 SYNCRIP UBL5 HELB SRSF5 PPIE PAN3 PTBP1 PRPF18 PRPF8 HNRNPA2B1 SARNP SRSF7 SUGP2 LGALS3 XRN2 LSM1 SCAF11</t>
  </si>
  <si>
    <t>GO_RRNA_METABOLIC_PROCESS</t>
  </si>
  <si>
    <t>EXOSC9 NOC4L NOL8 KRR1 TEX10 RPL37A TFB2M DDX52 LSM6 DIS3 SUV39H1 ERI2 RRP36 CSNK1E MRPS11 ERI1 CDKN2A IMP3 DDX51 DKC1 EXOSC7 RPF1 RPL7A PAPD5 EXOSC8 EIF4A3 NOL6 MRPS9 WDR12 NPM3 RPL7 DIEXF MPHOSPH10 NOL9 RPL5 RPP40 WDR18 UTP20 NAF1 EMG1 UTP23 FRG1 RRP7A RRS1</t>
  </si>
  <si>
    <t>GO_B_CELL_MEDIATED_IMMUNITY</t>
  </si>
  <si>
    <t>IRF7 C4BPA HSPD1 ZP3 CD74</t>
  </si>
  <si>
    <t>GO_MITOCHONDRIAL_MEMBRANE_ORGANIZATION</t>
  </si>
  <si>
    <t>MFN2 BNIP3L YWHAE BNIP3 PPIF PPP1R13B HSP90AA1 YWHAQ GSK3A CHCHD3 AFG3L2</t>
  </si>
  <si>
    <t>GO_NCRNA_METABOLIC_PROCESS</t>
  </si>
  <si>
    <t>PUS7L GARS IARS GTF3C1 EPRS DDX1 LARS SKIV2L2 YARS MTO1 DARS2 AARSD1 EIF6 NOL11 GTF2H5 ELL HARS SIRT1 SMAD1 RPS6 AARS DDX21 CSNK1D DCAF13 MOV10L1 ERN2 TARS FTSJ3 KARS RPL7L1 GTF2E2 SBDS CARS TBL3 RIOK2 XRN1 GTF2A1 NAT10 RNASEL GTF3C5 RPL22 RPL6 PPA1 RIOK1 DUS4L PPA2 RPUSD1 RPL3 AIMP2 QARS PWP2 RPL39 DIMT1 HNRNPA2B1 RPS11 KIAA0391 SMAD3 UBA5 AARS2 METTL16 DARS XRN2 RIOK3 PUS10 RPS13 RARS ADAT1 UTP14A MARS MAK16 RPRD1B FCF1 GAR1</t>
  </si>
  <si>
    <t>GO_RNA_SPLICING_VIA_TRANSESTERIFICATION_REACTIONS</t>
  </si>
  <si>
    <t>PTBP2 DDX1 SF3A1 SKIV2L2 DDX5 RBMX2 SART3 SNRNP200 TFIP11 RBPMS USP4 HNRNPU GEMIN6 HSPA8 DHX8 PRPF19 SRSF2 YTHDC1 PSIP1 SRSF6 HTATSF1 SYNCRIP UBL5 HELB SRSF5 PPIE PTBP1 PRPF18 PRPF8 HNRNPA2B1 SRSF7 LSM1 SCAF11 SNW1 ZMAT2 DHX15 RBM15</t>
  </si>
  <si>
    <t>GO_ETHANOLAMINE_CONTAINING_COMPOUND_METABOLIC_PROCESS</t>
  </si>
  <si>
    <t>LPCAT3 PLBD1 SPTLC2 BCHE LPIN1 CDS1 SGMS1 APOA1</t>
  </si>
  <si>
    <t>GO_RECEPTOR_METABOLIC_PROCESS</t>
  </si>
  <si>
    <t>ITGB2 RAMP2 CD36 NRG1 DNM1 CAPN1 SNX1 SNX25 CD9 CAMLG CAV1 EZR RAB5A ARFGEF2 RNF43 NEDD4 BECN1 PICALM GRIA1 CD81 CNTN2 SCYL2 PTGER3 PPARG</t>
  </si>
  <si>
    <t>GO_ADAPTIVE_IMMUNE_RESPONSE</t>
  </si>
  <si>
    <t>ANXA1 TEC C1QA PIK3CG THEMIS OTUB1 RFTN1 GATA3 MSH6 MSH2 PRKCB RIPK2 CTSS INPP5D TRAF6 BCL10 MYO1G EOMES LIG4 IL13RA2 DENND1B CD4 MEF2C ORAI1 IL31RA EXO1 TLR4 LYN MASP2</t>
  </si>
  <si>
    <t>GO_RIBONUCLEOPROTEIN_COMPLEX_BIOGENESIS</t>
  </si>
  <si>
    <t>PTBP2 CIRBP DDX6 DDX1 SF3A1 SKIV2L2 SART3 EIF6 NOL11 GTF2H5 SIRT1 SNRNP200 RPS6 DDX21 CSNK1D MDN1 DCAF13 USP4 DYNC1H1 FTSJ3 GEMIN6 RPL7L1 PUM2 SBDS PRPF19 TBL3 RIOK2 YTHDC1 LSM14A NAT10 RNASEL RPL22 RPL6 PSIP1 RIOK1 SRSF6 RPL3 MRPS7 SRSF5 PWP2 RPL39 EDC3 DIMT1 DDX3X LSG1 PRPF18 MRPL20 PRPF8 RPS11 METTL16 XRN2 RIOK3 SCAF11 EIF2S3 RPS13 UTP14A RAN MAK16 FCF1 GAR1 WDR3 ERI3 DIS3L DDX49 RPL32 MTG1 LUC7L2 NOP16 PRPF39 UTP6 RPL19 CDC123 RPL27 NOB1 WDR77 EIF3B RPS4X RPL9 UTP15 PDCD11 PRPF6</t>
  </si>
  <si>
    <t>GO_NEGATIVE_REGULATION_OF_JNK_CASCADE</t>
  </si>
  <si>
    <t>DUSP10 HIPK3 PTPN22 DNAJA1</t>
  </si>
  <si>
    <t>GO_MITOCHONDRION_ORGANIZATION</t>
  </si>
  <si>
    <t>SLC1A4 EPAS1 CCK MFN2 CALCB GDF5 SLC25A36 SMURF1 OGT MRPS25 MFN1 DARS2 TIMM17A PFKP PIK3CA CISD2 BNIP3L HARS NDUFAF1 CHST3 PPARGC1A MAN2A1 ATG12 SLC35C1 AKT3 YWHAE BNIP3 PANK2 IST1 PPIF SLC25A6 PPP1R13B CXADR SLC25A4 MBD5 UQCRB PEX13 FAM13B MRPL45 HSP90AA1 RAB3A YWHAQ PID1 PPP2CB MTIF2 NDUFV1 ATG2B MCL1 SPG7 GSK3A TTC19 ATG9B DNAJA3 CHCHD3 AFG3L2 MRPS7 MRPL54 GABARAPL1 ATG9A SLC25A33 MRPL20 COX10 KIAA0391 STK32A STOM BOC AARS2 PPP3CC GABPB1 NDUFS2 TIMM44 NDUFA9 GFM1 SLC9A1 PTCD3 AIP</t>
  </si>
  <si>
    <t>GO_HUMORAL_IMMUNE_RESPONSE_MEDIATED_BY_CIRCULATING_IMMUNOGLOBULIN</t>
  </si>
  <si>
    <t>C1QA EXO1 MASP2 SUSD4 C3 CFI C1S C1QB</t>
  </si>
  <si>
    <t>GO_NEGATIVE_REGULATION_OF_STRESS_ACTIVATED_PROTEIN_KINASE_SIGNALING_CASCADE</t>
  </si>
  <si>
    <t>DUSP10 HIPK3 DLG1 PTPN22 DNAJA1</t>
  </si>
  <si>
    <t>GO_MRNA_METABOLIC_PROCESS</t>
  </si>
  <si>
    <t>THRAP3 PTBP2 DDX6 DDX1 SF3A1 DCP1A SKIV2L2 DDX5 CSDC2 RBMX2 SART3 ETF1 GTF2H5 SUPT6H UHMK1 THOC2 PPARGC1A SNRNP200 RPS6 DNAJB11 KIAA1429 PPP2R2A CELF2 APP TFIP11 ERN2 PPP2CA RBPMS USP4 HNRNPU GEMIN6 ERN1 HSPA8 DHX8 PRPF19 SRSF2 RBM10 YTHDC1 XRN1 RNASEL RPL22 RPL6 PNRC2 PSIP1 CELF5 SRSF6 RPL3 EIF4A2 HTATSF1 SYNCRIP UBL5 HELB SRSF5 PPIE PAN3 RPL39 CNOT4 EDC3 PTBP1 PCBP3 PRPF18 PRPF8 HNRNPA2B1 SARNP RPS11 SRSF7 SUGP2 SMG5 LGALS3 XRN2 ZHX2 LSM1 SCAF11 RPS13 RNH1 SNW1 EIF4G1 ZMAT2 DHX15 RBM15 RBFOX1 SNRNP25 DIS3L HNRNPA3 ERCC3 RPL32 PRPF38A ZCCHC6 LUC7L2 EIF4E PRPF39 RPL19 RBM17 SRRM1 RPL27 SUPT5H CEBPG WDR77 RPS4X RPL9 PDCD11 PHRF1 PRPF6 LSM10 DHX35 CHTOP DDX41 BUD13 RPL23 PCF11 UBA52 RSRC1 PPP1R8 RNGTT TRA2B WTAP ATM NCBP1</t>
  </si>
  <si>
    <t>GO_RNA_CATABOLIC_PROCESS</t>
  </si>
  <si>
    <t>THRAP3 RNASET2 DDX6 DCP1A SKIV2L2 ETF1 UHMK1 RPS6 PPP2R2A ERN2 PPP2CA ERN1 XRN1 RPL22 RPL6 PNRC2 RPL3 EIF4A2 PAN3 RPL39 CNOT4 EDC3 PRPF18 RPS11 SMG5 XRN2 ZHX2 LSM1 RPS13 RNH1 EIF4G1</t>
  </si>
  <si>
    <t>GO_RNA_SPLICING</t>
  </si>
  <si>
    <t>THRAP3 PTBP2 DDX1 SF3A1 SKIV2L2 DDX5 RBMX2 SART3 SUPT6H THOC2 PPARGC1A SNRNP200 KIAA1429 TFIP11 PPP2CA RBPMS USP4 HNRNPU GEMIN6 ERN1 HSPA8 DHX8 PRPF19 SRSF2 RBM10 YTHDC1 PSIP1 SRSF6 HTATSF1 SYNCRIP UBL5 HELB SRSF5 PPIE PTBP1 PRPF18 PRPF8 HNRNPA2B1 SRSF7 SUGP2 RRAGC LGALS3 LSM1 SCAF11 SNW1 ZMAT2 DHX15 RBM15 RBFOX1</t>
  </si>
  <si>
    <t>GO_AXIS_ELONGATION</t>
  </si>
  <si>
    <t>FGF10 FGF1 VANGL2 AREG MAGI2 SFRP1 TNC SPRY2</t>
  </si>
  <si>
    <t>GO_OLIGOSACCHARIDE_LIPID_INTERMEDIATE_BIOSYNTHETIC_PROCESS</t>
  </si>
  <si>
    <t>DPAGT1 ALG9 MVD DOLPP1 ALG14 ALG1 ALG10 PQLC3 NUS1 ALG12 DOLK ALG8 SRD5A3 ALG6 ALG3 ALG2</t>
  </si>
  <si>
    <t>GO_BRAIN_MORPHOGENESIS</t>
  </si>
  <si>
    <t>FZD3 CTNNA2 BBS2 SOS1 SFRP1 FGF8 SMO BBS4 SLC4A10</t>
  </si>
  <si>
    <t>KEGG_PARKINSONS_DISEASE</t>
  </si>
  <si>
    <t>VDAC1 PPID SLC25A6 SLC25A4 UBE2J1 UQCRB CASP3 SLC18A2 COX4I2 NDUFV1 ATP8 UQCRC1 UQCRC2 UBE2L3 ND6 NDUFA4 COX6C NDUFS2 NDUFA9 UQCRH</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2">
    <border>
      <left/>
      <right/>
      <top/>
      <bottom/>
      <diagonal/>
    </border>
    <border>
      <left/>
      <right/>
      <top style="thin">
        <color indexed="64"/>
      </top>
      <bottom style="thin">
        <color indexed="64"/>
      </bottom>
      <diagonal/>
    </border>
  </borders>
  <cellStyleXfs count="1">
    <xf numFmtId="0" fontId="0" fillId="0" borderId="0"/>
  </cellStyleXfs>
  <cellXfs count="8">
    <xf numFmtId="0" fontId="0" fillId="0" borderId="0" xfId="0"/>
    <xf numFmtId="0" fontId="1" fillId="0" borderId="0" xfId="0" applyFont="1" applyAlignment="1">
      <alignment horizontal="left"/>
    </xf>
    <xf numFmtId="0" fontId="0" fillId="0" borderId="0" xfId="0" applyAlignment="1">
      <alignment horizontal="center"/>
    </xf>
    <xf numFmtId="0" fontId="0" fillId="0" borderId="0" xfId="0" applyAlignment="1">
      <alignment horizontal="left"/>
    </xf>
    <xf numFmtId="0" fontId="1" fillId="0" borderId="1" xfId="0" applyFont="1" applyBorder="1" applyAlignment="1">
      <alignment horizontal="center"/>
    </xf>
    <xf numFmtId="0" fontId="1" fillId="0" borderId="1" xfId="0" applyFont="1" applyBorder="1"/>
    <xf numFmtId="0" fontId="1" fillId="0" borderId="0" xfId="0" applyFont="1"/>
    <xf numFmtId="11" fontId="0" fillId="0" borderId="0" xfId="0" applyNumberFormat="1" applyAlignment="1">
      <alignment horizont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069"/>
  <sheetViews>
    <sheetView tabSelected="1" workbookViewId="0">
      <selection sqref="A1:XFD1048576"/>
    </sheetView>
  </sheetViews>
  <sheetFormatPr defaultRowHeight="15" x14ac:dyDescent="0.25"/>
  <cols>
    <col min="1" max="1" width="71.42578125" customWidth="1"/>
    <col min="2" max="2" width="9.140625" style="2"/>
    <col min="3" max="3" width="11.140625" style="2" customWidth="1"/>
    <col min="4" max="6" width="9.140625" style="2"/>
  </cols>
  <sheetData>
    <row r="1" spans="1:7" x14ac:dyDescent="0.25">
      <c r="A1" s="1" t="s">
        <v>0</v>
      </c>
    </row>
    <row r="2" spans="1:7" x14ac:dyDescent="0.25">
      <c r="A2" s="3"/>
    </row>
    <row r="3" spans="1:7" s="6" customFormat="1" x14ac:dyDescent="0.25">
      <c r="A3" s="4" t="s">
        <v>1</v>
      </c>
      <c r="B3" s="4" t="s">
        <v>2</v>
      </c>
      <c r="C3" s="4" t="s">
        <v>3</v>
      </c>
      <c r="D3" s="4" t="s">
        <v>4</v>
      </c>
      <c r="E3" s="4" t="s">
        <v>5</v>
      </c>
      <c r="F3" s="4" t="s">
        <v>6</v>
      </c>
      <c r="G3" s="5" t="s">
        <v>7</v>
      </c>
    </row>
    <row r="4" spans="1:7" x14ac:dyDescent="0.25">
      <c r="A4" t="s">
        <v>8</v>
      </c>
      <c r="B4" s="7">
        <v>2.77484877074199E-5</v>
      </c>
      <c r="C4" s="7">
        <v>2.3589478446325901E-3</v>
      </c>
      <c r="D4" s="2">
        <v>0.47901855595258003</v>
      </c>
      <c r="E4" s="2">
        <v>2.0427626030360302</v>
      </c>
      <c r="F4" s="2">
        <v>191</v>
      </c>
      <c r="G4" t="s">
        <v>9</v>
      </c>
    </row>
    <row r="5" spans="1:7" x14ac:dyDescent="0.25">
      <c r="A5" t="s">
        <v>10</v>
      </c>
      <c r="B5" s="7">
        <v>3.2050254799525703E-5</v>
      </c>
      <c r="C5" s="2">
        <v>2.3589478446325901E-3</v>
      </c>
      <c r="D5" s="2">
        <v>0.43244921082647397</v>
      </c>
      <c r="E5" s="2">
        <v>1.9663291037279</v>
      </c>
      <c r="F5" s="2">
        <v>348</v>
      </c>
      <c r="G5" t="s">
        <v>11</v>
      </c>
    </row>
    <row r="6" spans="1:7" x14ac:dyDescent="0.25">
      <c r="A6" t="s">
        <v>12</v>
      </c>
      <c r="B6" s="7">
        <v>2.3946360153256699E-5</v>
      </c>
      <c r="C6" s="2">
        <v>2.3589478446325901E-3</v>
      </c>
      <c r="D6" s="2">
        <v>0.61473445897765899</v>
      </c>
      <c r="E6" s="2">
        <v>2.26977063413272</v>
      </c>
      <c r="F6" s="2">
        <v>72</v>
      </c>
      <c r="G6" t="s">
        <v>13</v>
      </c>
    </row>
    <row r="7" spans="1:7" x14ac:dyDescent="0.25">
      <c r="A7" t="s">
        <v>14</v>
      </c>
      <c r="B7" s="7">
        <v>1.58092768836753E-5</v>
      </c>
      <c r="C7" s="2">
        <v>2.3589478446325901E-3</v>
      </c>
      <c r="D7" s="2">
        <v>-0.47646487540552501</v>
      </c>
      <c r="E7" s="2">
        <v>-1.8877201088925999</v>
      </c>
      <c r="F7" s="2">
        <v>173</v>
      </c>
      <c r="G7" t="s">
        <v>15</v>
      </c>
    </row>
    <row r="8" spans="1:7" x14ac:dyDescent="0.25">
      <c r="A8" t="s">
        <v>16</v>
      </c>
      <c r="B8" s="7">
        <v>1.43178271265553E-5</v>
      </c>
      <c r="C8" s="2">
        <v>2.3589478446325901E-3</v>
      </c>
      <c r="D8" s="2">
        <v>-0.385386224342814</v>
      </c>
      <c r="E8" s="2">
        <v>-1.65624220255234</v>
      </c>
      <c r="F8" s="2">
        <v>388</v>
      </c>
      <c r="G8" t="s">
        <v>17</v>
      </c>
    </row>
    <row r="9" spans="1:7" x14ac:dyDescent="0.25">
      <c r="A9" t="s">
        <v>18</v>
      </c>
      <c r="B9" s="7">
        <v>2.8293345405160699E-5</v>
      </c>
      <c r="C9" s="2">
        <v>2.3589478446325901E-3</v>
      </c>
      <c r="D9" s="2">
        <v>0.45091762976105598</v>
      </c>
      <c r="E9" s="2">
        <v>1.9390658745463301</v>
      </c>
      <c r="F9" s="2">
        <v>206</v>
      </c>
      <c r="G9" t="s">
        <v>19</v>
      </c>
    </row>
    <row r="10" spans="1:7" x14ac:dyDescent="0.25">
      <c r="A10" t="s">
        <v>20</v>
      </c>
      <c r="B10" s="7">
        <v>1.45770469818224E-5</v>
      </c>
      <c r="C10" s="2">
        <v>2.3589478446325901E-3</v>
      </c>
      <c r="D10" s="2">
        <v>-0.40292071642544097</v>
      </c>
      <c r="E10" s="2">
        <v>-1.7118662503639801</v>
      </c>
      <c r="F10" s="2">
        <v>338</v>
      </c>
      <c r="G10" t="s">
        <v>21</v>
      </c>
    </row>
    <row r="11" spans="1:7" x14ac:dyDescent="0.25">
      <c r="A11" t="s">
        <v>22</v>
      </c>
      <c r="B11" s="7">
        <v>2.91201351174269E-5</v>
      </c>
      <c r="C11" s="2">
        <v>2.3589478446325901E-3</v>
      </c>
      <c r="D11" s="2">
        <v>-0.39208530514665002</v>
      </c>
      <c r="E11" s="2">
        <v>-1.6670992486744201</v>
      </c>
      <c r="F11" s="2">
        <v>341</v>
      </c>
      <c r="G11" t="s">
        <v>23</v>
      </c>
    </row>
    <row r="12" spans="1:7" x14ac:dyDescent="0.25">
      <c r="A12" t="s">
        <v>24</v>
      </c>
      <c r="B12" s="7">
        <v>1.57042574241877E-5</v>
      </c>
      <c r="C12" s="2">
        <v>2.3589478446325901E-3</v>
      </c>
      <c r="D12" s="2">
        <v>-0.44546779866263397</v>
      </c>
      <c r="E12" s="2">
        <v>-1.77571303764657</v>
      </c>
      <c r="F12" s="2">
        <v>182</v>
      </c>
      <c r="G12" t="s">
        <v>25</v>
      </c>
    </row>
    <row r="13" spans="1:7" x14ac:dyDescent="0.25">
      <c r="A13" t="s">
        <v>26</v>
      </c>
      <c r="B13" s="7">
        <v>2.9533372711163602E-5</v>
      </c>
      <c r="C13" s="2">
        <v>2.3589478446325901E-3</v>
      </c>
      <c r="D13" s="2">
        <v>0.39622923668523402</v>
      </c>
      <c r="E13" s="2">
        <v>1.73720416234988</v>
      </c>
      <c r="F13" s="2">
        <v>244</v>
      </c>
      <c r="G13" t="s">
        <v>27</v>
      </c>
    </row>
    <row r="14" spans="1:7" x14ac:dyDescent="0.25">
      <c r="A14" t="s">
        <v>28</v>
      </c>
      <c r="B14" s="7">
        <v>1.4572798414479499E-5</v>
      </c>
      <c r="C14" s="2">
        <v>2.3589478446325901E-3</v>
      </c>
      <c r="D14" s="2">
        <v>-0.40580103029699399</v>
      </c>
      <c r="E14" s="2">
        <v>-1.7254937223915301</v>
      </c>
      <c r="F14" s="2">
        <v>342</v>
      </c>
      <c r="G14" t="s">
        <v>29</v>
      </c>
    </row>
    <row r="15" spans="1:7" x14ac:dyDescent="0.25">
      <c r="A15" t="s">
        <v>30</v>
      </c>
      <c r="B15" s="7">
        <v>2.2954206358315199E-5</v>
      </c>
      <c r="C15" s="2">
        <v>2.3589478446325901E-3</v>
      </c>
      <c r="D15" s="2">
        <v>0.58608369269375304</v>
      </c>
      <c r="E15" s="2">
        <v>2.0076636208579202</v>
      </c>
      <c r="F15" s="2">
        <v>49</v>
      </c>
      <c r="G15" t="s">
        <v>31</v>
      </c>
    </row>
    <row r="16" spans="1:7" x14ac:dyDescent="0.25">
      <c r="A16" t="s">
        <v>32</v>
      </c>
      <c r="B16" s="7">
        <v>3.2314354036062798E-5</v>
      </c>
      <c r="C16" s="2">
        <v>2.3589478446325901E-3</v>
      </c>
      <c r="D16" s="2">
        <v>0.43252371773384402</v>
      </c>
      <c r="E16" s="2">
        <v>1.9684072303165201</v>
      </c>
      <c r="F16" s="2">
        <v>353</v>
      </c>
      <c r="G16" t="s">
        <v>33</v>
      </c>
    </row>
    <row r="17" spans="1:7" x14ac:dyDescent="0.25">
      <c r="A17" t="s">
        <v>34</v>
      </c>
      <c r="B17" s="7">
        <v>3.1866415984194298E-5</v>
      </c>
      <c r="C17" s="2">
        <v>2.3589478446325901E-3</v>
      </c>
      <c r="D17" s="2">
        <v>0.39929310067836399</v>
      </c>
      <c r="E17" s="2">
        <v>1.8128342217354501</v>
      </c>
      <c r="F17" s="2">
        <v>342</v>
      </c>
      <c r="G17" t="s">
        <v>35</v>
      </c>
    </row>
    <row r="18" spans="1:7" x14ac:dyDescent="0.25">
      <c r="A18" t="s">
        <v>36</v>
      </c>
      <c r="B18" s="7">
        <v>2.5974025974025999E-5</v>
      </c>
      <c r="C18" s="2">
        <v>2.3589478446325901E-3</v>
      </c>
      <c r="D18" s="2">
        <v>0.512435351773743</v>
      </c>
      <c r="E18" s="2">
        <v>2.0775801726744101</v>
      </c>
      <c r="F18" s="2">
        <v>130</v>
      </c>
      <c r="G18" t="s">
        <v>37</v>
      </c>
    </row>
    <row r="19" spans="1:7" x14ac:dyDescent="0.25">
      <c r="A19" t="s">
        <v>38</v>
      </c>
      <c r="B19" s="7">
        <v>1.4160294534126301E-5</v>
      </c>
      <c r="C19" s="2">
        <v>2.3589478446325901E-3</v>
      </c>
      <c r="D19" s="2">
        <v>-0.36814870092417301</v>
      </c>
      <c r="E19" s="2">
        <v>-1.5930992915794799</v>
      </c>
      <c r="F19" s="2">
        <v>421</v>
      </c>
      <c r="G19" t="s">
        <v>39</v>
      </c>
    </row>
    <row r="20" spans="1:7" x14ac:dyDescent="0.25">
      <c r="A20" t="s">
        <v>40</v>
      </c>
      <c r="B20" s="7">
        <v>2.42224590640442E-5</v>
      </c>
      <c r="C20" s="2">
        <v>2.3589478446325901E-3</v>
      </c>
      <c r="D20" s="2">
        <v>0.56067796500084599</v>
      </c>
      <c r="E20" s="2">
        <v>2.1070904699253199</v>
      </c>
      <c r="F20" s="2">
        <v>80</v>
      </c>
      <c r="G20" t="s">
        <v>41</v>
      </c>
    </row>
    <row r="21" spans="1:7" x14ac:dyDescent="0.25">
      <c r="A21" t="s">
        <v>42</v>
      </c>
      <c r="B21" s="7">
        <v>3.0262680062946399E-5</v>
      </c>
      <c r="C21" s="2">
        <v>2.3589478446325901E-3</v>
      </c>
      <c r="D21" s="2">
        <v>0.45362926687628702</v>
      </c>
      <c r="E21" s="2">
        <v>2.0118264468275702</v>
      </c>
      <c r="F21" s="2">
        <v>272</v>
      </c>
      <c r="G21" t="s">
        <v>43</v>
      </c>
    </row>
    <row r="22" spans="1:7" x14ac:dyDescent="0.25">
      <c r="A22" t="s">
        <v>44</v>
      </c>
      <c r="B22" s="7">
        <v>1.6878206859303301E-5</v>
      </c>
      <c r="C22" s="2">
        <v>2.3589478446325901E-3</v>
      </c>
      <c r="D22" s="2">
        <v>-0.55088499954105596</v>
      </c>
      <c r="E22" s="2">
        <v>-1.99429949907061</v>
      </c>
      <c r="F22" s="2">
        <v>90</v>
      </c>
      <c r="G22" t="s">
        <v>45</v>
      </c>
    </row>
    <row r="23" spans="1:7" x14ac:dyDescent="0.25">
      <c r="A23" t="s">
        <v>46</v>
      </c>
      <c r="B23" s="7">
        <v>2.4610538232471101E-5</v>
      </c>
      <c r="C23" s="2">
        <v>2.3589478446325901E-3</v>
      </c>
      <c r="D23" s="2">
        <v>0.49571623319817998</v>
      </c>
      <c r="E23" s="2">
        <v>1.91151847167996</v>
      </c>
      <c r="F23" s="2">
        <v>93</v>
      </c>
      <c r="G23" t="s">
        <v>47</v>
      </c>
    </row>
    <row r="24" spans="1:7" x14ac:dyDescent="0.25">
      <c r="A24" t="s">
        <v>48</v>
      </c>
      <c r="B24" s="7">
        <v>2.5392311208166201E-5</v>
      </c>
      <c r="C24" s="2">
        <v>2.3589478446325901E-3</v>
      </c>
      <c r="D24" s="2">
        <v>0.47298268181923198</v>
      </c>
      <c r="E24" s="2">
        <v>1.88517941559293</v>
      </c>
      <c r="F24" s="2">
        <v>115</v>
      </c>
      <c r="G24" t="s">
        <v>49</v>
      </c>
    </row>
    <row r="25" spans="1:7" x14ac:dyDescent="0.25">
      <c r="A25" t="s">
        <v>50</v>
      </c>
      <c r="B25" s="7">
        <v>2.6445231924683998E-5</v>
      </c>
      <c r="C25" s="2">
        <v>2.3589478446325901E-3</v>
      </c>
      <c r="D25" s="2">
        <v>0.43985423536507601</v>
      </c>
      <c r="E25" s="2">
        <v>1.81883343138903</v>
      </c>
      <c r="F25" s="2">
        <v>149</v>
      </c>
      <c r="G25" t="s">
        <v>51</v>
      </c>
    </row>
    <row r="26" spans="1:7" x14ac:dyDescent="0.25">
      <c r="A26" t="s">
        <v>52</v>
      </c>
      <c r="B26" s="7">
        <v>1.5063870812243899E-5</v>
      </c>
      <c r="C26" s="2">
        <v>2.3589478446325901E-3</v>
      </c>
      <c r="D26" s="2">
        <v>-0.41335750229776502</v>
      </c>
      <c r="E26" s="2">
        <v>-1.7126253968109799</v>
      </c>
      <c r="F26" s="2">
        <v>260</v>
      </c>
      <c r="G26" t="s">
        <v>53</v>
      </c>
    </row>
    <row r="27" spans="1:7" x14ac:dyDescent="0.25">
      <c r="A27" t="s">
        <v>54</v>
      </c>
      <c r="B27" s="7">
        <v>2.6543504804374401E-5</v>
      </c>
      <c r="C27" s="2">
        <v>2.3589478446325901E-3</v>
      </c>
      <c r="D27" s="2">
        <v>0.45998435567634399</v>
      </c>
      <c r="E27" s="2">
        <v>1.9050219279693801</v>
      </c>
      <c r="F27" s="2">
        <v>151</v>
      </c>
      <c r="G27" t="s">
        <v>55</v>
      </c>
    </row>
    <row r="28" spans="1:7" x14ac:dyDescent="0.25">
      <c r="A28" t="s">
        <v>56</v>
      </c>
      <c r="B28" s="7">
        <v>1.5981589209230998E-5</v>
      </c>
      <c r="C28" s="2">
        <v>2.3589478446325901E-3</v>
      </c>
      <c r="D28" s="2">
        <v>-0.50920487469292797</v>
      </c>
      <c r="E28" s="2">
        <v>-1.9920954338690899</v>
      </c>
      <c r="F28" s="2">
        <v>156</v>
      </c>
      <c r="G28" t="s">
        <v>57</v>
      </c>
    </row>
    <row r="29" spans="1:7" x14ac:dyDescent="0.25">
      <c r="A29" t="s">
        <v>58</v>
      </c>
      <c r="B29" s="7">
        <v>2.45374687147274E-5</v>
      </c>
      <c r="C29" s="2">
        <v>2.3589478446325901E-3</v>
      </c>
      <c r="D29" s="2">
        <v>0.50345559703624398</v>
      </c>
      <c r="E29" s="2">
        <v>1.93111010404985</v>
      </c>
      <c r="F29" s="2">
        <v>90</v>
      </c>
      <c r="G29" t="s">
        <v>59</v>
      </c>
    </row>
    <row r="30" spans="1:7" x14ac:dyDescent="0.25">
      <c r="A30" t="s">
        <v>60</v>
      </c>
      <c r="B30" s="7">
        <v>2.5074596925854399E-5</v>
      </c>
      <c r="C30" s="2">
        <v>2.3589478446325901E-3</v>
      </c>
      <c r="D30" s="2">
        <v>0.47041327844562703</v>
      </c>
      <c r="E30" s="2">
        <v>1.85383880230229</v>
      </c>
      <c r="F30" s="2">
        <v>107</v>
      </c>
      <c r="G30" t="s">
        <v>61</v>
      </c>
    </row>
    <row r="31" spans="1:7" x14ac:dyDescent="0.25">
      <c r="A31" t="s">
        <v>62</v>
      </c>
      <c r="B31" s="7">
        <v>1.4040014040014E-5</v>
      </c>
      <c r="C31" s="2">
        <v>2.3589478446325901E-3</v>
      </c>
      <c r="D31" s="2">
        <v>-0.426874316975632</v>
      </c>
      <c r="E31" s="2">
        <v>-1.85547069584365</v>
      </c>
      <c r="F31" s="2">
        <v>446</v>
      </c>
      <c r="G31" t="s">
        <v>63</v>
      </c>
    </row>
    <row r="32" spans="1:7" x14ac:dyDescent="0.25">
      <c r="A32" t="s">
        <v>64</v>
      </c>
      <c r="B32" s="7">
        <v>1.6291155531661901E-5</v>
      </c>
      <c r="C32" s="2">
        <v>2.3589478446325901E-3</v>
      </c>
      <c r="D32" s="2">
        <v>-0.50283069090512</v>
      </c>
      <c r="E32" s="2">
        <v>-1.9158110418441401</v>
      </c>
      <c r="F32" s="2">
        <v>127</v>
      </c>
      <c r="G32" t="s">
        <v>65</v>
      </c>
    </row>
    <row r="33" spans="1:7" x14ac:dyDescent="0.25">
      <c r="A33" t="s">
        <v>66</v>
      </c>
      <c r="B33" s="7">
        <v>2.5211143325349801E-5</v>
      </c>
      <c r="C33" s="2">
        <v>2.3589478446325901E-3</v>
      </c>
      <c r="D33" s="2">
        <v>0.48777252277689898</v>
      </c>
      <c r="E33" s="2">
        <v>1.93371313558967</v>
      </c>
      <c r="F33" s="2">
        <v>111</v>
      </c>
      <c r="G33" t="s">
        <v>67</v>
      </c>
    </row>
    <row r="34" spans="1:7" x14ac:dyDescent="0.25">
      <c r="A34" t="s">
        <v>68</v>
      </c>
      <c r="B34" s="7">
        <v>2.5851817382762E-5</v>
      </c>
      <c r="C34" s="2">
        <v>2.3589478446325901E-3</v>
      </c>
      <c r="D34" s="2">
        <v>0.46097845583577501</v>
      </c>
      <c r="E34" s="2">
        <v>1.85901181492513</v>
      </c>
      <c r="F34" s="2">
        <v>125</v>
      </c>
      <c r="G34" t="s">
        <v>69</v>
      </c>
    </row>
    <row r="35" spans="1:7" x14ac:dyDescent="0.25">
      <c r="A35" t="s">
        <v>70</v>
      </c>
      <c r="B35" s="7">
        <v>3.2218570784199997E-5</v>
      </c>
      <c r="C35" s="2">
        <v>2.3589478446325901E-3</v>
      </c>
      <c r="D35" s="2">
        <v>-0.45933825629911401</v>
      </c>
      <c r="E35" s="2">
        <v>-1.78326014840742</v>
      </c>
      <c r="F35" s="2">
        <v>147</v>
      </c>
      <c r="G35" t="s">
        <v>71</v>
      </c>
    </row>
    <row r="36" spans="1:7" x14ac:dyDescent="0.25">
      <c r="A36" t="s">
        <v>72</v>
      </c>
      <c r="B36" s="7">
        <v>1.5731185502139402E-5</v>
      </c>
      <c r="C36" s="2">
        <v>2.3589478446325901E-3</v>
      </c>
      <c r="D36" s="2">
        <v>-0.481799239172511</v>
      </c>
      <c r="E36" s="2">
        <v>-1.9179723515687499</v>
      </c>
      <c r="F36" s="2">
        <v>180</v>
      </c>
      <c r="G36" t="s">
        <v>73</v>
      </c>
    </row>
    <row r="37" spans="1:7" x14ac:dyDescent="0.25">
      <c r="A37" t="s">
        <v>74</v>
      </c>
      <c r="B37" s="7">
        <v>2.6367136001687499E-5</v>
      </c>
      <c r="C37" s="2">
        <v>2.3589478446325901E-3</v>
      </c>
      <c r="D37" s="2">
        <v>0.47300315572495799</v>
      </c>
      <c r="E37" s="2">
        <v>1.9520915851338301</v>
      </c>
      <c r="F37" s="2">
        <v>147</v>
      </c>
      <c r="G37" t="s">
        <v>75</v>
      </c>
    </row>
    <row r="38" spans="1:7" x14ac:dyDescent="0.25">
      <c r="A38" t="s">
        <v>76</v>
      </c>
      <c r="B38" s="7">
        <v>1.39612157426669E-5</v>
      </c>
      <c r="C38" s="2">
        <v>2.3589478446325901E-3</v>
      </c>
      <c r="D38" s="2">
        <v>-0.37944424175045599</v>
      </c>
      <c r="E38" s="2">
        <v>-1.65492481608261</v>
      </c>
      <c r="F38" s="2">
        <v>466</v>
      </c>
      <c r="G38" t="s">
        <v>77</v>
      </c>
    </row>
    <row r="39" spans="1:7" x14ac:dyDescent="0.25">
      <c r="A39" t="s">
        <v>78</v>
      </c>
      <c r="B39" s="7">
        <v>2.4486397806018801E-5</v>
      </c>
      <c r="C39" s="2">
        <v>2.3589478446325901E-3</v>
      </c>
      <c r="D39" s="2">
        <v>0.49513030399164798</v>
      </c>
      <c r="E39" s="2">
        <v>1.8914682849150199</v>
      </c>
      <c r="F39" s="2">
        <v>88</v>
      </c>
      <c r="G39" t="s">
        <v>79</v>
      </c>
    </row>
    <row r="40" spans="1:7" x14ac:dyDescent="0.25">
      <c r="A40" t="s">
        <v>80</v>
      </c>
      <c r="B40" s="7">
        <v>1.4361006993810399E-5</v>
      </c>
      <c r="C40" s="2">
        <v>2.3589478446325901E-3</v>
      </c>
      <c r="D40" s="2">
        <v>-0.400106149342494</v>
      </c>
      <c r="E40" s="2">
        <v>-1.7169426399900101</v>
      </c>
      <c r="F40" s="2">
        <v>381</v>
      </c>
      <c r="G40" t="s">
        <v>81</v>
      </c>
    </row>
    <row r="41" spans="1:7" x14ac:dyDescent="0.25">
      <c r="A41" t="s">
        <v>82</v>
      </c>
      <c r="B41" s="7">
        <v>2.6716537536735199E-5</v>
      </c>
      <c r="C41" s="2">
        <v>2.3589478446325901E-3</v>
      </c>
      <c r="D41" s="2">
        <v>0.54342709761511598</v>
      </c>
      <c r="E41" s="2">
        <v>2.2609217459568098</v>
      </c>
      <c r="F41" s="2">
        <v>156</v>
      </c>
      <c r="G41" t="s">
        <v>83</v>
      </c>
    </row>
    <row r="42" spans="1:7" x14ac:dyDescent="0.25">
      <c r="A42" t="s">
        <v>84</v>
      </c>
      <c r="B42" s="7">
        <v>2.6686592655849701E-5</v>
      </c>
      <c r="C42" s="2">
        <v>2.3589478446325901E-3</v>
      </c>
      <c r="D42" s="2">
        <v>0.506049634651771</v>
      </c>
      <c r="E42" s="2">
        <v>2.1012187843387902</v>
      </c>
      <c r="F42" s="2">
        <v>154</v>
      </c>
      <c r="G42" t="s">
        <v>85</v>
      </c>
    </row>
    <row r="43" spans="1:7" x14ac:dyDescent="0.25">
      <c r="A43" t="s">
        <v>86</v>
      </c>
      <c r="B43" s="7">
        <v>1.51032305810213E-5</v>
      </c>
      <c r="C43" s="2">
        <v>2.3589478446325901E-3</v>
      </c>
      <c r="D43" s="2">
        <v>-0.43898006909375997</v>
      </c>
      <c r="E43" s="2">
        <v>-1.80889548920132</v>
      </c>
      <c r="F43" s="2">
        <v>245</v>
      </c>
      <c r="G43" t="s">
        <v>87</v>
      </c>
    </row>
    <row r="44" spans="1:7" x14ac:dyDescent="0.25">
      <c r="A44" t="s">
        <v>88</v>
      </c>
      <c r="B44" s="7">
        <v>2.5008753063572301E-5</v>
      </c>
      <c r="C44" s="2">
        <v>2.3589478446325901E-3</v>
      </c>
      <c r="D44" s="2">
        <v>0.55942906680358895</v>
      </c>
      <c r="E44" s="2">
        <v>2.2023350816522602</v>
      </c>
      <c r="F44" s="2">
        <v>106</v>
      </c>
      <c r="G44" t="s">
        <v>89</v>
      </c>
    </row>
    <row r="45" spans="1:7" x14ac:dyDescent="0.25">
      <c r="A45" t="s">
        <v>90</v>
      </c>
      <c r="B45" s="7">
        <v>1.6777397490101301E-5</v>
      </c>
      <c r="C45" s="2">
        <v>2.3589478446325901E-3</v>
      </c>
      <c r="D45" s="2">
        <v>-0.59618744566094695</v>
      </c>
      <c r="E45" s="2">
        <v>-2.1798591977827502</v>
      </c>
      <c r="F45" s="2">
        <v>96</v>
      </c>
      <c r="G45" t="s">
        <v>91</v>
      </c>
    </row>
    <row r="46" spans="1:7" x14ac:dyDescent="0.25">
      <c r="A46" t="s">
        <v>92</v>
      </c>
      <c r="B46" s="7">
        <v>3.38948581500186E-5</v>
      </c>
      <c r="C46" s="2">
        <v>2.3707346493771599E-3</v>
      </c>
      <c r="D46" s="2">
        <v>-0.55461266881221205</v>
      </c>
      <c r="E46" s="2">
        <v>-1.99075395049566</v>
      </c>
      <c r="F46" s="2">
        <v>85</v>
      </c>
      <c r="G46" t="s">
        <v>93</v>
      </c>
    </row>
    <row r="47" spans="1:7" x14ac:dyDescent="0.25">
      <c r="A47" t="s">
        <v>94</v>
      </c>
      <c r="B47" s="7">
        <v>3.4022284596410702E-5</v>
      </c>
      <c r="C47" s="2">
        <v>2.3707346493771599E-3</v>
      </c>
      <c r="D47" s="2">
        <v>-0.55507707498445102</v>
      </c>
      <c r="E47" s="2">
        <v>-1.9765979220426899</v>
      </c>
      <c r="F47" s="2">
        <v>81</v>
      </c>
      <c r="G47" t="s">
        <v>95</v>
      </c>
    </row>
    <row r="48" spans="1:7" x14ac:dyDescent="0.25">
      <c r="A48" t="s">
        <v>96</v>
      </c>
      <c r="B48" s="7">
        <v>3.6409976333515401E-5</v>
      </c>
      <c r="C48" s="2">
        <v>2.4807330541901798E-3</v>
      </c>
      <c r="D48" s="2">
        <v>-0.70127974533973303</v>
      </c>
      <c r="E48" s="2">
        <v>-2.0959782981377901</v>
      </c>
      <c r="F48" s="2">
        <v>32</v>
      </c>
      <c r="G48" t="s">
        <v>97</v>
      </c>
    </row>
    <row r="49" spans="1:7" x14ac:dyDescent="0.25">
      <c r="A49" t="s">
        <v>98</v>
      </c>
      <c r="B49" s="7">
        <v>4.3452755991048703E-5</v>
      </c>
      <c r="C49" s="2">
        <v>2.7857190557811599E-3</v>
      </c>
      <c r="D49" s="2">
        <v>0.78331103450248396</v>
      </c>
      <c r="E49" s="2">
        <v>2.2900095918850401</v>
      </c>
      <c r="F49" s="2">
        <v>24</v>
      </c>
      <c r="G49" t="s">
        <v>99</v>
      </c>
    </row>
    <row r="50" spans="1:7" x14ac:dyDescent="0.25">
      <c r="A50" t="s">
        <v>100</v>
      </c>
      <c r="B50" s="7">
        <v>4.3033580537345999E-5</v>
      </c>
      <c r="C50" s="2">
        <v>2.7857190557811599E-3</v>
      </c>
      <c r="D50" s="2">
        <v>-0.36195068502663302</v>
      </c>
      <c r="E50" s="2">
        <v>-1.55396344996377</v>
      </c>
      <c r="F50" s="2">
        <v>383</v>
      </c>
      <c r="G50" t="s">
        <v>101</v>
      </c>
    </row>
    <row r="51" spans="1:7" x14ac:dyDescent="0.25">
      <c r="A51" t="s">
        <v>102</v>
      </c>
      <c r="B51" s="7">
        <v>4.4267374944665798E-5</v>
      </c>
      <c r="C51" s="2">
        <v>2.7857190557811599E-3</v>
      </c>
      <c r="D51" s="2">
        <v>0.69512242550971504</v>
      </c>
      <c r="E51" s="2">
        <v>2.1397682368308701</v>
      </c>
      <c r="F51" s="2">
        <v>30</v>
      </c>
      <c r="G51" t="s">
        <v>103</v>
      </c>
    </row>
    <row r="52" spans="1:7" x14ac:dyDescent="0.25">
      <c r="A52" t="s">
        <v>104</v>
      </c>
      <c r="B52" s="7">
        <v>4.4520624179151E-5</v>
      </c>
      <c r="C52" s="2">
        <v>2.7857190557811599E-3</v>
      </c>
      <c r="D52" s="2">
        <v>0.66281116735316203</v>
      </c>
      <c r="E52" s="2">
        <v>2.09993599646109</v>
      </c>
      <c r="F52" s="2">
        <v>34</v>
      </c>
      <c r="G52" t="s">
        <v>105</v>
      </c>
    </row>
    <row r="53" spans="1:7" x14ac:dyDescent="0.25">
      <c r="A53" t="s">
        <v>106</v>
      </c>
      <c r="B53" s="7">
        <v>4.5805372970249397E-5</v>
      </c>
      <c r="C53" s="7">
        <v>2.80307954766744E-3</v>
      </c>
      <c r="D53" s="2">
        <v>0.58911504001619497</v>
      </c>
      <c r="E53" s="2">
        <v>2.01026380102138</v>
      </c>
      <c r="F53" s="2">
        <v>48</v>
      </c>
      <c r="G53" t="s">
        <v>107</v>
      </c>
    </row>
    <row r="54" spans="1:7" x14ac:dyDescent="0.25">
      <c r="A54" t="s">
        <v>108</v>
      </c>
      <c r="B54" s="7">
        <v>4.7525505354540302E-5</v>
      </c>
      <c r="C54" s="2">
        <v>2.80307954766744E-3</v>
      </c>
      <c r="D54" s="2">
        <v>-0.43487088828284598</v>
      </c>
      <c r="E54" s="2">
        <v>-1.72028355907427</v>
      </c>
      <c r="F54" s="2">
        <v>171</v>
      </c>
      <c r="G54" t="s">
        <v>109</v>
      </c>
    </row>
    <row r="55" spans="1:7" x14ac:dyDescent="0.25">
      <c r="A55" t="s">
        <v>110</v>
      </c>
      <c r="B55" s="7">
        <v>4.8033815806327697E-5</v>
      </c>
      <c r="C55" s="2">
        <v>2.80307954766744E-3</v>
      </c>
      <c r="D55" s="2">
        <v>-0.44645606288581902</v>
      </c>
      <c r="E55" s="2">
        <v>-1.74157597576614</v>
      </c>
      <c r="F55" s="2">
        <v>152</v>
      </c>
      <c r="G55" t="s">
        <v>111</v>
      </c>
    </row>
    <row r="56" spans="1:7" x14ac:dyDescent="0.25">
      <c r="A56" t="s">
        <v>112</v>
      </c>
      <c r="B56" s="7">
        <v>4.9369307101774797E-5</v>
      </c>
      <c r="C56" s="2">
        <v>2.80307954766744E-3</v>
      </c>
      <c r="D56" s="2">
        <v>0.47727120950306001</v>
      </c>
      <c r="E56" s="2">
        <v>1.84682215026362</v>
      </c>
      <c r="F56" s="2">
        <v>95</v>
      </c>
      <c r="G56" t="s">
        <v>113</v>
      </c>
    </row>
    <row r="57" spans="1:7" x14ac:dyDescent="0.25">
      <c r="A57" t="s">
        <v>114</v>
      </c>
      <c r="B57" s="7">
        <v>4.9351033904160298E-5</v>
      </c>
      <c r="C57" s="2">
        <v>2.80307954766744E-3</v>
      </c>
      <c r="D57" s="2">
        <v>-0.49257990488067899</v>
      </c>
      <c r="E57" s="2">
        <v>-1.85664811514896</v>
      </c>
      <c r="F57" s="2">
        <v>118</v>
      </c>
      <c r="G57" t="s">
        <v>115</v>
      </c>
    </row>
    <row r="58" spans="1:7" x14ac:dyDescent="0.25">
      <c r="A58" t="s">
        <v>116</v>
      </c>
      <c r="B58" s="7">
        <v>5.3851262812112903E-5</v>
      </c>
      <c r="C58" s="2">
        <v>3.00196312330797E-3</v>
      </c>
      <c r="D58" s="2">
        <v>-0.62456444135188005</v>
      </c>
      <c r="E58" s="2">
        <v>-1.9663987009883199</v>
      </c>
      <c r="F58" s="2">
        <v>41</v>
      </c>
      <c r="G58" t="s">
        <v>117</v>
      </c>
    </row>
    <row r="59" spans="1:7" x14ac:dyDescent="0.25">
      <c r="A59" t="s">
        <v>118</v>
      </c>
      <c r="B59" s="7">
        <v>6.0403799398982201E-5</v>
      </c>
      <c r="C59" s="2">
        <v>3.30710801709428E-3</v>
      </c>
      <c r="D59" s="2">
        <v>-0.39916047751145201</v>
      </c>
      <c r="E59" s="2">
        <v>-1.64607708026836</v>
      </c>
      <c r="F59" s="2">
        <v>247</v>
      </c>
      <c r="G59" t="s">
        <v>119</v>
      </c>
    </row>
    <row r="60" spans="1:7" x14ac:dyDescent="0.25">
      <c r="A60" t="s">
        <v>120</v>
      </c>
      <c r="B60" s="7">
        <v>6.3154238438827194E-5</v>
      </c>
      <c r="C60" s="2">
        <v>3.3384637078179998E-3</v>
      </c>
      <c r="D60" s="2">
        <v>-0.434805201355909</v>
      </c>
      <c r="E60" s="2">
        <v>-1.7259737756410101</v>
      </c>
      <c r="F60" s="2">
        <v>176</v>
      </c>
      <c r="G60" t="s">
        <v>121</v>
      </c>
    </row>
    <row r="61" spans="1:7" x14ac:dyDescent="0.25">
      <c r="A61" t="s">
        <v>122</v>
      </c>
      <c r="B61" s="7">
        <v>6.2340253101427596E-5</v>
      </c>
      <c r="C61" s="2">
        <v>3.3384637078179998E-3</v>
      </c>
      <c r="D61" s="2">
        <v>0.35602807856151902</v>
      </c>
      <c r="E61" s="2">
        <v>1.60334908379296</v>
      </c>
      <c r="F61" s="2">
        <v>315</v>
      </c>
      <c r="G61" t="s">
        <v>123</v>
      </c>
    </row>
    <row r="62" spans="1:7" x14ac:dyDescent="0.25">
      <c r="A62" t="s">
        <v>124</v>
      </c>
      <c r="B62" s="7">
        <v>6.5023733662786899E-5</v>
      </c>
      <c r="C62" s="2">
        <v>3.3535024741104401E-3</v>
      </c>
      <c r="D62" s="2">
        <v>0.34131303715859101</v>
      </c>
      <c r="E62" s="2">
        <v>1.55872642465206</v>
      </c>
      <c r="F62" s="2">
        <v>365</v>
      </c>
      <c r="G62" t="s">
        <v>125</v>
      </c>
    </row>
    <row r="63" spans="1:7" x14ac:dyDescent="0.25">
      <c r="A63" t="s">
        <v>126</v>
      </c>
      <c r="B63" s="7">
        <v>6.6720042700827301E-5</v>
      </c>
      <c r="C63" s="2">
        <v>3.3535024741104401E-3</v>
      </c>
      <c r="D63" s="2">
        <v>0.33310934343332199</v>
      </c>
      <c r="E63" s="2">
        <v>1.53155525450466</v>
      </c>
      <c r="F63" s="2">
        <v>396</v>
      </c>
      <c r="G63" t="s">
        <v>127</v>
      </c>
    </row>
    <row r="64" spans="1:7" x14ac:dyDescent="0.25">
      <c r="A64" t="s">
        <v>128</v>
      </c>
      <c r="B64" s="7">
        <v>6.5832784726793897E-5</v>
      </c>
      <c r="C64" s="2">
        <v>3.3535024741104401E-3</v>
      </c>
      <c r="D64" s="2">
        <v>0.714906006695883</v>
      </c>
      <c r="E64" s="2">
        <v>2.1473432728039299</v>
      </c>
      <c r="F64" s="2">
        <v>27</v>
      </c>
      <c r="G64" t="s">
        <v>129</v>
      </c>
    </row>
    <row r="65" spans="1:7" x14ac:dyDescent="0.25">
      <c r="A65" t="s">
        <v>130</v>
      </c>
      <c r="B65" s="7">
        <v>6.8767514226279506E-5</v>
      </c>
      <c r="C65" s="2">
        <v>3.40066449383505E-3</v>
      </c>
      <c r="D65" s="2">
        <v>-0.54555081049138299</v>
      </c>
      <c r="E65" s="2">
        <v>-1.8972267206354101</v>
      </c>
      <c r="F65" s="2">
        <v>70</v>
      </c>
      <c r="G65" t="s">
        <v>131</v>
      </c>
    </row>
    <row r="66" spans="1:7" x14ac:dyDescent="0.25">
      <c r="A66" t="s">
        <v>132</v>
      </c>
      <c r="B66" s="7">
        <v>7.1044592322447702E-5</v>
      </c>
      <c r="C66" s="2">
        <v>3.4575034930257901E-3</v>
      </c>
      <c r="D66" s="2">
        <v>0.51368162567828901</v>
      </c>
      <c r="E66" s="2">
        <v>1.8610854788814</v>
      </c>
      <c r="F66" s="2">
        <v>65</v>
      </c>
      <c r="G66" t="s">
        <v>133</v>
      </c>
    </row>
    <row r="67" spans="1:7" x14ac:dyDescent="0.25">
      <c r="A67" t="s">
        <v>134</v>
      </c>
      <c r="B67" s="7">
        <v>7.6524755758487897E-5</v>
      </c>
      <c r="C67" s="2">
        <v>3.66601408055506E-3</v>
      </c>
      <c r="D67" s="2">
        <v>0.45403634969207901</v>
      </c>
      <c r="E67" s="2">
        <v>1.8139548342438701</v>
      </c>
      <c r="F67" s="2">
        <v>117</v>
      </c>
      <c r="G67" t="s">
        <v>135</v>
      </c>
    </row>
    <row r="68" spans="1:7" x14ac:dyDescent="0.25">
      <c r="A68" t="s">
        <v>136</v>
      </c>
      <c r="B68" s="7">
        <v>8.1199588588751204E-5</v>
      </c>
      <c r="C68" s="2">
        <v>3.8301221325094002E-3</v>
      </c>
      <c r="D68" s="2">
        <v>0.40166739521878198</v>
      </c>
      <c r="E68" s="2">
        <v>1.68936460478104</v>
      </c>
      <c r="F68" s="2">
        <v>170</v>
      </c>
      <c r="G68" t="s">
        <v>137</v>
      </c>
    </row>
    <row r="69" spans="1:7" x14ac:dyDescent="0.25">
      <c r="A69" t="s">
        <v>138</v>
      </c>
      <c r="B69" s="7">
        <v>8.2580474672568394E-5</v>
      </c>
      <c r="C69" s="2">
        <v>3.8362384143347701E-3</v>
      </c>
      <c r="D69" s="2">
        <v>-0.47536611750833402</v>
      </c>
      <c r="E69" s="2">
        <v>-1.7826169653408499</v>
      </c>
      <c r="F69" s="2">
        <v>114</v>
      </c>
      <c r="G69" t="s">
        <v>139</v>
      </c>
    </row>
    <row r="70" spans="1:7" x14ac:dyDescent="0.25">
      <c r="A70" t="s">
        <v>140</v>
      </c>
      <c r="B70" s="7">
        <v>8.5654327684906299E-5</v>
      </c>
      <c r="C70" s="2">
        <v>3.9196443086854096E-3</v>
      </c>
      <c r="D70" s="2">
        <v>-0.35332221729823499</v>
      </c>
      <c r="E70" s="2">
        <v>-1.5204436121710501</v>
      </c>
      <c r="F70" s="2">
        <v>393</v>
      </c>
      <c r="G70" t="s">
        <v>141</v>
      </c>
    </row>
    <row r="71" spans="1:7" x14ac:dyDescent="0.25">
      <c r="A71" t="s">
        <v>142</v>
      </c>
      <c r="B71" s="7">
        <v>9.2517208200725305E-5</v>
      </c>
      <c r="C71" s="2">
        <v>4.1714376521091697E-3</v>
      </c>
      <c r="D71" s="2">
        <v>-0.73484148136246896</v>
      </c>
      <c r="E71" s="2">
        <v>-2.0799327684914202</v>
      </c>
      <c r="F71" s="2">
        <v>25</v>
      </c>
      <c r="G71" t="s">
        <v>143</v>
      </c>
    </row>
    <row r="72" spans="1:7" x14ac:dyDescent="0.25">
      <c r="A72" t="s">
        <v>144</v>
      </c>
      <c r="B72" s="2">
        <v>1.0031527658354799E-4</v>
      </c>
      <c r="C72" s="2">
        <v>4.4397366567161204E-3</v>
      </c>
      <c r="D72" s="2">
        <v>-0.34923419340723699</v>
      </c>
      <c r="E72" s="2">
        <v>-1.5002556507818201</v>
      </c>
      <c r="F72" s="2">
        <v>386</v>
      </c>
      <c r="G72" t="s">
        <v>145</v>
      </c>
    </row>
    <row r="73" spans="1:7" x14ac:dyDescent="0.25">
      <c r="A73" t="s">
        <v>146</v>
      </c>
      <c r="B73" s="2">
        <v>1.02811905618671E-4</v>
      </c>
      <c r="C73" s="2">
        <v>4.4397366567161204E-3</v>
      </c>
      <c r="D73" s="2">
        <v>0.42841703752205201</v>
      </c>
      <c r="E73" s="2">
        <v>1.7220853625539501</v>
      </c>
      <c r="F73" s="2">
        <v>122</v>
      </c>
      <c r="G73" t="s">
        <v>147</v>
      </c>
    </row>
    <row r="74" spans="1:7" x14ac:dyDescent="0.25">
      <c r="A74" t="s">
        <v>148</v>
      </c>
      <c r="B74" s="2">
        <v>1.01784623736174E-4</v>
      </c>
      <c r="C74" s="2">
        <v>4.4397366567161204E-3</v>
      </c>
      <c r="D74" s="2">
        <v>0.32092256664371699</v>
      </c>
      <c r="E74" s="2">
        <v>1.4809821066143101</v>
      </c>
      <c r="F74" s="2">
        <v>414</v>
      </c>
      <c r="G74" t="s">
        <v>149</v>
      </c>
    </row>
    <row r="75" spans="1:7" x14ac:dyDescent="0.25">
      <c r="A75" t="s">
        <v>150</v>
      </c>
      <c r="B75" s="2">
        <v>1.06960451373105E-4</v>
      </c>
      <c r="C75" s="2">
        <v>4.5235223160434296E-3</v>
      </c>
      <c r="D75" s="2">
        <v>0.408414208376076</v>
      </c>
      <c r="E75" s="2">
        <v>1.7005957360175601</v>
      </c>
      <c r="F75" s="2">
        <v>157</v>
      </c>
      <c r="G75" t="s">
        <v>151</v>
      </c>
    </row>
    <row r="76" spans="1:7" x14ac:dyDescent="0.25">
      <c r="A76" t="s">
        <v>152</v>
      </c>
      <c r="B76" s="2">
        <v>1.07702912286748E-4</v>
      </c>
      <c r="C76" s="2">
        <v>4.5235223160434296E-3</v>
      </c>
      <c r="D76" s="2">
        <v>0.723400466027463</v>
      </c>
      <c r="E76" s="2">
        <v>2.04536392857705</v>
      </c>
      <c r="F76" s="2">
        <v>21</v>
      </c>
      <c r="G76" t="s">
        <v>153</v>
      </c>
    </row>
    <row r="77" spans="1:7" x14ac:dyDescent="0.25">
      <c r="A77" t="s">
        <v>154</v>
      </c>
      <c r="B77" s="2">
        <v>1.12561909049977E-4</v>
      </c>
      <c r="C77" s="2">
        <v>4.6015308419630804E-3</v>
      </c>
      <c r="D77" s="2">
        <v>-0.435017696125857</v>
      </c>
      <c r="E77" s="2">
        <v>-1.6918404584148701</v>
      </c>
      <c r="F77" s="2">
        <v>149</v>
      </c>
      <c r="G77" t="s">
        <v>155</v>
      </c>
    </row>
    <row r="78" spans="1:7" x14ac:dyDescent="0.25">
      <c r="A78" t="s">
        <v>156</v>
      </c>
      <c r="B78" s="2">
        <v>1.11162575266327E-4</v>
      </c>
      <c r="C78" s="2">
        <v>4.6015308419630804E-3</v>
      </c>
      <c r="D78" s="2">
        <v>-0.71652227979369598</v>
      </c>
      <c r="E78" s="2">
        <v>-2.0098953862142301</v>
      </c>
      <c r="F78" s="2">
        <v>24</v>
      </c>
      <c r="G78" t="s">
        <v>157</v>
      </c>
    </row>
    <row r="79" spans="1:7" x14ac:dyDescent="0.25">
      <c r="A79" t="s">
        <v>158</v>
      </c>
      <c r="B79" s="2">
        <v>1.14220445459737E-4</v>
      </c>
      <c r="C79" s="2">
        <v>4.6078932339415103E-3</v>
      </c>
      <c r="D79" s="2">
        <v>0.36773520900343298</v>
      </c>
      <c r="E79" s="2">
        <v>1.5908907232966001</v>
      </c>
      <c r="F79" s="2">
        <v>216</v>
      </c>
      <c r="G79" t="s">
        <v>159</v>
      </c>
    </row>
    <row r="80" spans="1:7" x14ac:dyDescent="0.25">
      <c r="A80" t="s">
        <v>160</v>
      </c>
      <c r="B80" s="2">
        <v>1.1969699560541E-4</v>
      </c>
      <c r="C80" s="7">
        <v>4.7661167341063399E-3</v>
      </c>
      <c r="D80" s="2">
        <v>-0.51890430335437099</v>
      </c>
      <c r="E80" s="2">
        <v>-1.8283016111889101</v>
      </c>
      <c r="F80" s="2">
        <v>76</v>
      </c>
      <c r="G80" t="s">
        <v>161</v>
      </c>
    </row>
    <row r="81" spans="1:7" x14ac:dyDescent="0.25">
      <c r="A81" t="s">
        <v>162</v>
      </c>
      <c r="B81" s="2">
        <v>1.21309168546959E-4</v>
      </c>
      <c r="C81" s="2">
        <v>4.7683834713458401E-3</v>
      </c>
      <c r="D81" s="2">
        <v>0.48356799122114502</v>
      </c>
      <c r="E81" s="2">
        <v>1.8207922737017599</v>
      </c>
      <c r="F81" s="2">
        <v>81</v>
      </c>
      <c r="G81" t="s">
        <v>163</v>
      </c>
    </row>
    <row r="82" spans="1:7" x14ac:dyDescent="0.25">
      <c r="A82" t="s">
        <v>164</v>
      </c>
      <c r="B82" s="2">
        <v>1.3256153064380701E-4</v>
      </c>
      <c r="C82" s="2">
        <v>5.1447297842267398E-3</v>
      </c>
      <c r="D82" s="2">
        <v>0.65369126185042803</v>
      </c>
      <c r="E82" s="2">
        <v>1.9956974751008301</v>
      </c>
      <c r="F82" s="2">
        <v>29</v>
      </c>
      <c r="G82" t="s">
        <v>165</v>
      </c>
    </row>
    <row r="83" spans="1:7" x14ac:dyDescent="0.25">
      <c r="A83" t="s">
        <v>166</v>
      </c>
      <c r="B83" s="2">
        <v>1.42352807197358E-4</v>
      </c>
      <c r="C83" s="2">
        <v>5.4556713358387401E-3</v>
      </c>
      <c r="D83" s="2">
        <v>0.36519978262856101</v>
      </c>
      <c r="E83" s="2">
        <v>1.5782183355692201</v>
      </c>
      <c r="F83" s="2">
        <v>214</v>
      </c>
      <c r="G83" t="s">
        <v>167</v>
      </c>
    </row>
    <row r="84" spans="1:7" x14ac:dyDescent="0.25">
      <c r="A84" t="s">
        <v>168</v>
      </c>
      <c r="B84" s="2">
        <v>1.45247970563078E-4</v>
      </c>
      <c r="C84" s="2">
        <v>5.4979046635357702E-3</v>
      </c>
      <c r="D84" s="2">
        <v>-0.43515348714243801</v>
      </c>
      <c r="E84" s="2">
        <v>-1.68040972118447</v>
      </c>
      <c r="F84" s="2">
        <v>141</v>
      </c>
      <c r="G84" t="s">
        <v>169</v>
      </c>
    </row>
    <row r="85" spans="1:7" x14ac:dyDescent="0.25">
      <c r="A85" t="s">
        <v>170</v>
      </c>
      <c r="B85" s="2">
        <v>1.4727757404380001E-4</v>
      </c>
      <c r="C85" s="2">
        <v>5.5067444148572198E-3</v>
      </c>
      <c r="D85" s="2">
        <v>-0.37499876915754699</v>
      </c>
      <c r="E85" s="2">
        <v>-1.58142843721842</v>
      </c>
      <c r="F85" s="2">
        <v>312</v>
      </c>
      <c r="G85" t="s">
        <v>171</v>
      </c>
    </row>
    <row r="86" spans="1:7" x14ac:dyDescent="0.25">
      <c r="A86" t="s">
        <v>172</v>
      </c>
      <c r="B86" s="2">
        <v>1.4928492520825199E-4</v>
      </c>
      <c r="C86" s="2">
        <v>5.5145491649217096E-3</v>
      </c>
      <c r="D86" s="2">
        <v>-0.376321882632076</v>
      </c>
      <c r="E86" s="2">
        <v>-1.56903054820743</v>
      </c>
      <c r="F86" s="2">
        <v>276</v>
      </c>
      <c r="G86" t="s">
        <v>173</v>
      </c>
    </row>
    <row r="87" spans="1:7" x14ac:dyDescent="0.25">
      <c r="A87" t="s">
        <v>174</v>
      </c>
      <c r="B87" s="2">
        <v>1.52122103341616E-4</v>
      </c>
      <c r="C87" s="2">
        <v>5.5524567719689704E-3</v>
      </c>
      <c r="D87" s="2">
        <v>-0.50107685572488503</v>
      </c>
      <c r="E87" s="2">
        <v>-1.80782120226353</v>
      </c>
      <c r="F87" s="2">
        <v>88</v>
      </c>
      <c r="G87" t="s">
        <v>175</v>
      </c>
    </row>
    <row r="88" spans="1:7" x14ac:dyDescent="0.25">
      <c r="A88" t="s">
        <v>176</v>
      </c>
      <c r="B88" s="2">
        <v>2.1723872865211699E-4</v>
      </c>
      <c r="C88" s="7">
        <v>7.7448132796208297E-3</v>
      </c>
      <c r="D88" s="2">
        <v>-0.47315806951108702</v>
      </c>
      <c r="E88" s="2">
        <v>-1.7430384652420201</v>
      </c>
      <c r="F88" s="2">
        <v>101</v>
      </c>
      <c r="G88" t="s">
        <v>177</v>
      </c>
    </row>
    <row r="89" spans="1:7" x14ac:dyDescent="0.25">
      <c r="A89" t="s">
        <v>178</v>
      </c>
      <c r="B89" s="2">
        <v>2.1665864227250799E-4</v>
      </c>
      <c r="C89" s="2">
        <v>7.7448132796208297E-3</v>
      </c>
      <c r="D89" s="2">
        <v>0.48570105469108099</v>
      </c>
      <c r="E89" s="2">
        <v>1.80508915004579</v>
      </c>
      <c r="F89" s="2">
        <v>75</v>
      </c>
      <c r="G89" t="s">
        <v>179</v>
      </c>
    </row>
    <row r="90" spans="1:7" x14ac:dyDescent="0.25">
      <c r="A90" t="s">
        <v>180</v>
      </c>
      <c r="B90" s="2">
        <v>2.8901734104046201E-4</v>
      </c>
      <c r="C90" s="2">
        <v>1.0185369742874199E-2</v>
      </c>
      <c r="D90" s="2">
        <v>-0.35180045035560997</v>
      </c>
      <c r="E90" s="2">
        <v>-1.50306889095398</v>
      </c>
      <c r="F90" s="2">
        <v>362</v>
      </c>
      <c r="G90" t="s">
        <v>181</v>
      </c>
    </row>
    <row r="91" spans="1:7" x14ac:dyDescent="0.25">
      <c r="A91" t="s">
        <v>182</v>
      </c>
      <c r="B91" s="2">
        <v>2.9356122382412402E-4</v>
      </c>
      <c r="C91" s="2">
        <v>1.02279399118723E-2</v>
      </c>
      <c r="D91" s="2">
        <v>0.31463105101059202</v>
      </c>
      <c r="E91" s="2">
        <v>1.43839099900514</v>
      </c>
      <c r="F91" s="2">
        <v>370</v>
      </c>
      <c r="G91" t="s">
        <v>183</v>
      </c>
    </row>
    <row r="92" spans="1:7" x14ac:dyDescent="0.25">
      <c r="A92" t="s">
        <v>184</v>
      </c>
      <c r="B92" s="2">
        <v>3.0160226201696503E-4</v>
      </c>
      <c r="C92" s="2">
        <v>1.0390028487011401E-2</v>
      </c>
      <c r="D92" s="2">
        <v>-0.77027203351600404</v>
      </c>
      <c r="E92" s="2">
        <v>-1.96439362431995</v>
      </c>
      <c r="F92" s="2">
        <v>16</v>
      </c>
      <c r="G92" t="s">
        <v>185</v>
      </c>
    </row>
    <row r="93" spans="1:7" x14ac:dyDescent="0.25">
      <c r="A93" t="s">
        <v>186</v>
      </c>
      <c r="B93" s="2">
        <v>3.2470282632633999E-4</v>
      </c>
      <c r="C93" s="2">
        <v>1.0718428355382E-2</v>
      </c>
      <c r="D93" s="2">
        <v>-0.33576399862870399</v>
      </c>
      <c r="E93" s="2">
        <v>-1.4554861718841601</v>
      </c>
      <c r="F93" s="2">
        <v>431</v>
      </c>
      <c r="G93" t="s">
        <v>187</v>
      </c>
    </row>
    <row r="94" spans="1:7" x14ac:dyDescent="0.25">
      <c r="A94" t="s">
        <v>188</v>
      </c>
      <c r="B94" s="2">
        <v>3.18522057652492E-4</v>
      </c>
      <c r="C94" s="2">
        <v>1.0718428355382E-2</v>
      </c>
      <c r="D94" s="2">
        <v>0.387500593322961</v>
      </c>
      <c r="E94" s="2">
        <v>1.6048309432088499</v>
      </c>
      <c r="F94" s="2">
        <v>151</v>
      </c>
      <c r="G94" t="s">
        <v>189</v>
      </c>
    </row>
    <row r="95" spans="1:7" x14ac:dyDescent="0.25">
      <c r="A95" t="s">
        <v>190</v>
      </c>
      <c r="B95" s="2">
        <v>3.1849520383692999E-4</v>
      </c>
      <c r="C95" s="2">
        <v>1.0718428355382E-2</v>
      </c>
      <c r="D95" s="2">
        <v>-0.74872381085143402</v>
      </c>
      <c r="E95" s="2">
        <v>-1.96744431374774</v>
      </c>
      <c r="F95" s="2">
        <v>18</v>
      </c>
      <c r="G95" t="s">
        <v>191</v>
      </c>
    </row>
    <row r="96" spans="1:7" x14ac:dyDescent="0.25">
      <c r="A96" t="s">
        <v>192</v>
      </c>
      <c r="B96" s="2">
        <v>3.2511866831393501E-4</v>
      </c>
      <c r="C96" s="2">
        <v>1.0718428355382E-2</v>
      </c>
      <c r="D96" s="2">
        <v>0.31458477481082903</v>
      </c>
      <c r="E96" s="2">
        <v>1.43666238293445</v>
      </c>
      <c r="F96" s="2">
        <v>365</v>
      </c>
      <c r="G96" t="s">
        <v>193</v>
      </c>
    </row>
    <row r="97" spans="1:7" x14ac:dyDescent="0.25">
      <c r="A97" t="s">
        <v>194</v>
      </c>
      <c r="B97" s="2">
        <v>3.3981682255089198E-4</v>
      </c>
      <c r="C97" s="2">
        <v>1.1083812531287599E-2</v>
      </c>
      <c r="D97" s="2">
        <v>-0.42910774743668001</v>
      </c>
      <c r="E97" s="2">
        <v>-1.6526025803430799</v>
      </c>
      <c r="F97" s="2">
        <v>138</v>
      </c>
      <c r="G97" t="s">
        <v>195</v>
      </c>
    </row>
    <row r="98" spans="1:7" x14ac:dyDescent="0.25">
      <c r="A98" t="s">
        <v>196</v>
      </c>
      <c r="B98" s="2">
        <v>3.59916650880849E-4</v>
      </c>
      <c r="C98" s="2">
        <v>1.1615836332638799E-2</v>
      </c>
      <c r="D98" s="2">
        <v>-0.77792345477536995</v>
      </c>
      <c r="E98" s="2">
        <v>-1.95112423255053</v>
      </c>
      <c r="F98" s="2">
        <v>15</v>
      </c>
      <c r="G98" t="s">
        <v>197</v>
      </c>
    </row>
    <row r="99" spans="1:7" x14ac:dyDescent="0.25">
      <c r="A99" t="s">
        <v>198</v>
      </c>
      <c r="B99" s="2">
        <v>3.69828998115633E-4</v>
      </c>
      <c r="C99" s="2">
        <v>1.1811413627317999E-2</v>
      </c>
      <c r="D99" s="2">
        <v>-0.54949793696706795</v>
      </c>
      <c r="E99" s="2">
        <v>-1.81933811426836</v>
      </c>
      <c r="F99" s="2">
        <v>53</v>
      </c>
      <c r="G99" t="s">
        <v>199</v>
      </c>
    </row>
    <row r="100" spans="1:7" x14ac:dyDescent="0.25">
      <c r="A100" t="s">
        <v>200</v>
      </c>
      <c r="B100" s="2">
        <v>4.0054662833985199E-4</v>
      </c>
      <c r="C100" s="2">
        <v>1.26605769328865E-2</v>
      </c>
      <c r="D100" s="2">
        <v>0.49698317667855701</v>
      </c>
      <c r="E100" s="2">
        <v>1.79003984289831</v>
      </c>
      <c r="F100" s="2">
        <v>63</v>
      </c>
      <c r="G100" t="s">
        <v>201</v>
      </c>
    </row>
    <row r="101" spans="1:7" x14ac:dyDescent="0.25">
      <c r="A101" t="s">
        <v>202</v>
      </c>
      <c r="B101" s="2">
        <v>4.1779497098646E-4</v>
      </c>
      <c r="C101" s="2">
        <v>1.30710140922907E-2</v>
      </c>
      <c r="D101" s="2">
        <v>-0.38954094400795097</v>
      </c>
      <c r="E101" s="2">
        <v>-1.5762378936575101</v>
      </c>
      <c r="F101" s="2">
        <v>207</v>
      </c>
      <c r="G101" t="s">
        <v>203</v>
      </c>
    </row>
    <row r="102" spans="1:7" x14ac:dyDescent="0.25">
      <c r="A102" t="s">
        <v>204</v>
      </c>
      <c r="B102" s="2">
        <v>4.3199343369980798E-4</v>
      </c>
      <c r="C102" s="7">
        <v>1.33787057345819E-2</v>
      </c>
      <c r="D102" s="2">
        <v>0.68223318462904103</v>
      </c>
      <c r="E102" s="2">
        <v>1.9527950862153001</v>
      </c>
      <c r="F102" s="2">
        <v>22</v>
      </c>
      <c r="G102" t="s">
        <v>205</v>
      </c>
    </row>
    <row r="103" spans="1:7" x14ac:dyDescent="0.25">
      <c r="A103" t="s">
        <v>206</v>
      </c>
      <c r="B103" s="2">
        <v>4.6036590564204E-4</v>
      </c>
      <c r="C103" s="2">
        <v>1.4114818666984901E-2</v>
      </c>
      <c r="D103" s="2">
        <v>-0.49349445067113501</v>
      </c>
      <c r="E103" s="2">
        <v>-1.75019063291873</v>
      </c>
      <c r="F103" s="2">
        <v>79</v>
      </c>
      <c r="G103" t="s">
        <v>207</v>
      </c>
    </row>
    <row r="104" spans="1:7" x14ac:dyDescent="0.25">
      <c r="A104" t="s">
        <v>208</v>
      </c>
      <c r="B104" s="2">
        <v>4.6695721782442402E-4</v>
      </c>
      <c r="C104" s="2">
        <v>1.4175156731184999E-2</v>
      </c>
      <c r="D104" s="2">
        <v>0.60811193439943401</v>
      </c>
      <c r="E104" s="2">
        <v>1.9130747357122</v>
      </c>
      <c r="F104" s="2">
        <v>33</v>
      </c>
      <c r="G104" t="s">
        <v>209</v>
      </c>
    </row>
    <row r="105" spans="1:7" x14ac:dyDescent="0.25">
      <c r="A105" t="s">
        <v>210</v>
      </c>
      <c r="B105" s="2">
        <v>4.7901172318164602E-4</v>
      </c>
      <c r="C105" s="2">
        <v>1.43985288556365E-2</v>
      </c>
      <c r="D105" s="2">
        <v>0.41878415988884699</v>
      </c>
      <c r="E105" s="2">
        <v>1.6602174028657699</v>
      </c>
      <c r="F105" s="2">
        <v>111</v>
      </c>
      <c r="G105" t="s">
        <v>211</v>
      </c>
    </row>
    <row r="106" spans="1:7" x14ac:dyDescent="0.25">
      <c r="A106" t="s">
        <v>212</v>
      </c>
      <c r="B106" s="2">
        <v>4.98140867120924E-4</v>
      </c>
      <c r="C106" s="2">
        <v>1.48281543552694E-2</v>
      </c>
      <c r="D106" s="2">
        <v>-0.56961557667495799</v>
      </c>
      <c r="E106" s="2">
        <v>-1.83482211436317</v>
      </c>
      <c r="F106" s="2">
        <v>46</v>
      </c>
      <c r="G106" t="s">
        <v>213</v>
      </c>
    </row>
    <row r="107" spans="1:7" x14ac:dyDescent="0.25">
      <c r="A107" t="s">
        <v>214</v>
      </c>
      <c r="B107" s="2">
        <v>5.1818841330707904E-4</v>
      </c>
      <c r="C107" s="2">
        <v>1.52765930307645E-2</v>
      </c>
      <c r="D107" s="2">
        <v>-0.51741669444190697</v>
      </c>
      <c r="E107" s="2">
        <v>-1.7819677418095501</v>
      </c>
      <c r="F107" s="2">
        <v>66</v>
      </c>
      <c r="G107" t="s">
        <v>215</v>
      </c>
    </row>
    <row r="108" spans="1:7" x14ac:dyDescent="0.25">
      <c r="A108" t="s">
        <v>216</v>
      </c>
      <c r="B108" s="2">
        <v>5.9367439927571696E-4</v>
      </c>
      <c r="C108" s="2">
        <v>1.7171751963956101E-2</v>
      </c>
      <c r="D108" s="2">
        <v>-0.35788064958484</v>
      </c>
      <c r="E108" s="2">
        <v>-1.4984946911575101</v>
      </c>
      <c r="F108" s="2">
        <v>289</v>
      </c>
      <c r="G108" t="s">
        <v>217</v>
      </c>
    </row>
    <row r="109" spans="1:7" x14ac:dyDescent="0.25">
      <c r="A109" t="s">
        <v>218</v>
      </c>
      <c r="B109" s="2">
        <v>5.9158595743961603E-4</v>
      </c>
      <c r="C109" s="2">
        <v>1.7171751963956101E-2</v>
      </c>
      <c r="D109" s="2">
        <v>-0.477220214437308</v>
      </c>
      <c r="E109" s="2">
        <v>-1.7217494920224199</v>
      </c>
      <c r="F109" s="2">
        <v>88</v>
      </c>
      <c r="G109" t="s">
        <v>219</v>
      </c>
    </row>
    <row r="110" spans="1:7" x14ac:dyDescent="0.25">
      <c r="A110" t="s">
        <v>220</v>
      </c>
      <c r="B110" s="2">
        <v>6.2992125984251998E-4</v>
      </c>
      <c r="C110" s="2">
        <v>1.8049893296048301E-2</v>
      </c>
      <c r="D110" s="2">
        <v>-0.67446798268278996</v>
      </c>
      <c r="E110" s="2">
        <v>-1.89193012523445</v>
      </c>
      <c r="F110" s="2">
        <v>24</v>
      </c>
      <c r="G110" t="s">
        <v>221</v>
      </c>
    </row>
    <row r="111" spans="1:7" x14ac:dyDescent="0.25">
      <c r="A111" t="s">
        <v>222</v>
      </c>
      <c r="B111" s="2">
        <v>6.4186862045212596E-4</v>
      </c>
      <c r="C111" s="2">
        <v>1.8221936947279801E-2</v>
      </c>
      <c r="D111" s="2">
        <v>-0.39168992482102799</v>
      </c>
      <c r="E111" s="2">
        <v>-1.56757709619246</v>
      </c>
      <c r="F111" s="2">
        <v>188</v>
      </c>
      <c r="G111" t="s">
        <v>223</v>
      </c>
    </row>
    <row r="112" spans="1:7" x14ac:dyDescent="0.25">
      <c r="A112" t="s">
        <v>224</v>
      </c>
      <c r="B112" s="2">
        <v>7.0334616940092502E-4</v>
      </c>
      <c r="C112" s="2">
        <v>1.97840307833324E-2</v>
      </c>
      <c r="D112" s="2">
        <v>-0.53745212238582496</v>
      </c>
      <c r="E112" s="2">
        <v>-1.7859920717554301</v>
      </c>
      <c r="F112" s="2">
        <v>54</v>
      </c>
      <c r="G112" t="s">
        <v>225</v>
      </c>
    </row>
    <row r="113" spans="1:7" x14ac:dyDescent="0.25">
      <c r="A113" t="s">
        <v>226</v>
      </c>
      <c r="B113" s="2">
        <v>7.5223790777563298E-4</v>
      </c>
      <c r="C113" s="2">
        <v>2.0966922047637199E-2</v>
      </c>
      <c r="D113" s="2">
        <v>0.41654572593006201</v>
      </c>
      <c r="E113" s="2">
        <v>1.64155364026694</v>
      </c>
      <c r="F113" s="2">
        <v>107</v>
      </c>
      <c r="G113" t="s">
        <v>227</v>
      </c>
    </row>
    <row r="114" spans="1:7" x14ac:dyDescent="0.25">
      <c r="A114" t="s">
        <v>228</v>
      </c>
      <c r="B114" s="2">
        <v>7.6958596275203905E-4</v>
      </c>
      <c r="C114" s="2">
        <v>2.1221140060315401E-2</v>
      </c>
      <c r="D114" s="2">
        <v>0.62138931739534298</v>
      </c>
      <c r="E114" s="2">
        <v>1.8824777663305401</v>
      </c>
      <c r="F114" s="2">
        <v>28</v>
      </c>
      <c r="G114" t="s">
        <v>229</v>
      </c>
    </row>
    <row r="115" spans="1:7" x14ac:dyDescent="0.25">
      <c r="A115" t="s">
        <v>230</v>
      </c>
      <c r="B115" s="2">
        <v>7.8205008844614099E-4</v>
      </c>
      <c r="C115" s="2">
        <v>2.1221140060315401E-2</v>
      </c>
      <c r="D115" s="2">
        <v>-0.68102258484952405</v>
      </c>
      <c r="E115" s="2">
        <v>-1.8732679723827701</v>
      </c>
      <c r="F115" s="2">
        <v>22</v>
      </c>
      <c r="G115" t="s">
        <v>221</v>
      </c>
    </row>
    <row r="116" spans="1:7" x14ac:dyDescent="0.25">
      <c r="A116" t="s">
        <v>231</v>
      </c>
      <c r="B116" s="2">
        <v>7.8212290502793303E-4</v>
      </c>
      <c r="C116" s="2">
        <v>2.1221140060315401E-2</v>
      </c>
      <c r="D116" s="2">
        <v>-0.40712274378106</v>
      </c>
      <c r="E116" s="2">
        <v>-1.59759789846036</v>
      </c>
      <c r="F116" s="2">
        <v>160</v>
      </c>
      <c r="G116" t="s">
        <v>232</v>
      </c>
    </row>
    <row r="117" spans="1:7" x14ac:dyDescent="0.25">
      <c r="A117" t="s">
        <v>233</v>
      </c>
      <c r="B117" s="2">
        <v>8.0212563292725704E-4</v>
      </c>
      <c r="C117" s="2">
        <v>2.1572957811885701E-2</v>
      </c>
      <c r="D117" s="2">
        <v>0.41370724814445697</v>
      </c>
      <c r="E117" s="2">
        <v>1.63539263176032</v>
      </c>
      <c r="F117" s="2">
        <v>109</v>
      </c>
      <c r="G117" t="s">
        <v>234</v>
      </c>
    </row>
    <row r="118" spans="1:7" x14ac:dyDescent="0.25">
      <c r="A118" t="s">
        <v>235</v>
      </c>
      <c r="B118" s="2">
        <v>8.5662616199752497E-4</v>
      </c>
      <c r="C118" s="2">
        <v>2.28383983711688E-2</v>
      </c>
      <c r="D118" s="2">
        <v>-0.39817069561532398</v>
      </c>
      <c r="E118" s="2">
        <v>-1.5718979403868401</v>
      </c>
      <c r="F118" s="2">
        <v>168</v>
      </c>
      <c r="G118" t="s">
        <v>236</v>
      </c>
    </row>
    <row r="119" spans="1:7" x14ac:dyDescent="0.25">
      <c r="A119" t="s">
        <v>237</v>
      </c>
      <c r="B119" s="2">
        <v>8.67280565262863E-4</v>
      </c>
      <c r="C119" s="2">
        <v>2.2923122526689099E-2</v>
      </c>
      <c r="D119" s="2">
        <v>0.40316347872562602</v>
      </c>
      <c r="E119" s="2">
        <v>1.6107087939564699</v>
      </c>
      <c r="F119" s="2">
        <v>117</v>
      </c>
      <c r="G119" t="s">
        <v>238</v>
      </c>
    </row>
    <row r="120" spans="1:7" x14ac:dyDescent="0.25">
      <c r="A120" t="s">
        <v>239</v>
      </c>
      <c r="B120" s="2">
        <v>9.0960975957765601E-4</v>
      </c>
      <c r="C120" s="2">
        <v>2.3681554580116001E-2</v>
      </c>
      <c r="D120" s="2">
        <v>-0.56122744878951103</v>
      </c>
      <c r="E120" s="2">
        <v>-1.79905511813061</v>
      </c>
      <c r="F120" s="2">
        <v>45</v>
      </c>
      <c r="G120" t="s">
        <v>240</v>
      </c>
    </row>
    <row r="121" spans="1:7" x14ac:dyDescent="0.25">
      <c r="A121" t="s">
        <v>241</v>
      </c>
      <c r="B121" s="2">
        <v>9.1142317040237598E-4</v>
      </c>
      <c r="C121" s="2">
        <v>2.3681554580116001E-2</v>
      </c>
      <c r="D121" s="2">
        <v>-0.46615436251700898</v>
      </c>
      <c r="E121" s="2">
        <v>-1.6875598581042199</v>
      </c>
      <c r="F121" s="2">
        <v>90</v>
      </c>
      <c r="G121" t="s">
        <v>242</v>
      </c>
    </row>
    <row r="122" spans="1:7" x14ac:dyDescent="0.25">
      <c r="A122" t="s">
        <v>243</v>
      </c>
      <c r="B122" s="2">
        <v>9.1989411830964798E-4</v>
      </c>
      <c r="C122" s="2">
        <v>2.3700801401154499E-2</v>
      </c>
      <c r="D122" s="2">
        <v>-0.72763773567096801</v>
      </c>
      <c r="E122" s="2">
        <v>-1.8855069433334899</v>
      </c>
      <c r="F122" s="2">
        <v>17</v>
      </c>
      <c r="G122" t="s">
        <v>244</v>
      </c>
    </row>
    <row r="123" spans="1:7" x14ac:dyDescent="0.25">
      <c r="A123" t="s">
        <v>245</v>
      </c>
      <c r="B123" s="2">
        <v>9.3866746766290603E-4</v>
      </c>
      <c r="C123" s="2">
        <v>2.3982953798787201E-2</v>
      </c>
      <c r="D123" s="2">
        <v>-0.72674543726474095</v>
      </c>
      <c r="E123" s="2">
        <v>-1.8831947558836299</v>
      </c>
      <c r="F123" s="2">
        <v>17</v>
      </c>
      <c r="G123" t="s">
        <v>246</v>
      </c>
    </row>
    <row r="124" spans="1:7" x14ac:dyDescent="0.25">
      <c r="A124" t="s">
        <v>247</v>
      </c>
      <c r="B124" s="2">
        <v>1.0164803119428101E-3</v>
      </c>
      <c r="C124" s="2">
        <v>2.57564350117079E-2</v>
      </c>
      <c r="D124" s="2">
        <v>-0.44762186149886402</v>
      </c>
      <c r="E124" s="2">
        <v>-1.65650342219242</v>
      </c>
      <c r="F124" s="2">
        <v>104</v>
      </c>
      <c r="G124" t="s">
        <v>248</v>
      </c>
    </row>
    <row r="125" spans="1:7" x14ac:dyDescent="0.25">
      <c r="A125" t="s">
        <v>249</v>
      </c>
      <c r="B125" s="2">
        <v>1.0566696529069901E-3</v>
      </c>
      <c r="C125" s="2">
        <v>2.6555320949285501E-2</v>
      </c>
      <c r="D125" s="2">
        <v>0.51536017699683101</v>
      </c>
      <c r="E125" s="2">
        <v>1.7737942803243101</v>
      </c>
      <c r="F125" s="2">
        <v>50</v>
      </c>
      <c r="G125" t="s">
        <v>250</v>
      </c>
    </row>
    <row r="126" spans="1:7" x14ac:dyDescent="0.25">
      <c r="A126" t="s">
        <v>251</v>
      </c>
      <c r="B126" s="2">
        <v>1.09604349788313E-3</v>
      </c>
      <c r="C126" s="2">
        <v>2.7126904038833999E-2</v>
      </c>
      <c r="D126" s="2">
        <v>0.69018762651464705</v>
      </c>
      <c r="E126" s="2">
        <v>1.90083191039114</v>
      </c>
      <c r="F126" s="2">
        <v>19</v>
      </c>
      <c r="G126" t="s">
        <v>252</v>
      </c>
    </row>
    <row r="127" spans="1:7" x14ac:dyDescent="0.25">
      <c r="A127" t="s">
        <v>253</v>
      </c>
      <c r="B127" s="2">
        <v>1.0971089696071199E-3</v>
      </c>
      <c r="C127" s="2">
        <v>2.7126904038833999E-2</v>
      </c>
      <c r="D127" s="2">
        <v>0.329718782538032</v>
      </c>
      <c r="E127" s="2">
        <v>1.45231725318491</v>
      </c>
      <c r="F127" s="2">
        <v>253</v>
      </c>
      <c r="G127" t="s">
        <v>254</v>
      </c>
    </row>
    <row r="128" spans="1:7" x14ac:dyDescent="0.25">
      <c r="A128" t="s">
        <v>255</v>
      </c>
      <c r="B128" s="2">
        <v>1.14771995633066E-3</v>
      </c>
      <c r="C128" s="2">
        <v>2.81512750888783E-2</v>
      </c>
      <c r="D128" s="2">
        <v>0.35172511675546902</v>
      </c>
      <c r="E128" s="2">
        <v>1.5051093564964999</v>
      </c>
      <c r="F128" s="2">
        <v>197</v>
      </c>
      <c r="G128" t="s">
        <v>256</v>
      </c>
    </row>
    <row r="129" spans="1:7" x14ac:dyDescent="0.25">
      <c r="A129" t="s">
        <v>257</v>
      </c>
      <c r="B129" s="2">
        <v>1.1648611319122E-3</v>
      </c>
      <c r="C129" s="2">
        <v>2.8344954209863601E-2</v>
      </c>
      <c r="D129" s="2">
        <v>-0.44187672790534899</v>
      </c>
      <c r="E129" s="2">
        <v>-1.6437146794030399</v>
      </c>
      <c r="F129" s="2">
        <v>108</v>
      </c>
      <c r="G129" t="s">
        <v>258</v>
      </c>
    </row>
    <row r="130" spans="1:7" x14ac:dyDescent="0.25">
      <c r="A130" t="s">
        <v>259</v>
      </c>
      <c r="B130" s="2">
        <v>1.20132145359896E-3</v>
      </c>
      <c r="C130" s="2">
        <v>2.9001980919168599E-2</v>
      </c>
      <c r="D130" s="2">
        <v>-0.44724251292277201</v>
      </c>
      <c r="E130" s="2">
        <v>-1.6523672599855399</v>
      </c>
      <c r="F130" s="2">
        <v>103</v>
      </c>
      <c r="G130" t="s">
        <v>260</v>
      </c>
    </row>
    <row r="131" spans="1:7" x14ac:dyDescent="0.25">
      <c r="A131" t="s">
        <v>261</v>
      </c>
      <c r="B131" s="2">
        <v>1.2124958394750601E-3</v>
      </c>
      <c r="C131" s="2">
        <v>2.90430644049261E-2</v>
      </c>
      <c r="D131" s="2">
        <v>0.47215910942856398</v>
      </c>
      <c r="E131" s="2">
        <v>1.71988556154105</v>
      </c>
      <c r="F131" s="2">
        <v>67</v>
      </c>
      <c r="G131" t="s">
        <v>262</v>
      </c>
    </row>
    <row r="132" spans="1:7" x14ac:dyDescent="0.25">
      <c r="A132" t="s">
        <v>263</v>
      </c>
      <c r="B132" s="2">
        <v>1.22298318954016E-3</v>
      </c>
      <c r="C132" s="2">
        <v>2.90671818537219E-2</v>
      </c>
      <c r="D132" s="2">
        <v>0.58240391853692397</v>
      </c>
      <c r="E132" s="2">
        <v>1.83219923751888</v>
      </c>
      <c r="F132" s="2">
        <v>33</v>
      </c>
      <c r="G132" t="s">
        <v>264</v>
      </c>
    </row>
    <row r="133" spans="1:7" x14ac:dyDescent="0.25">
      <c r="A133" t="s">
        <v>265</v>
      </c>
      <c r="B133" s="2">
        <v>1.32081785041298E-3</v>
      </c>
      <c r="C133" s="2">
        <v>3.1150980995124498E-2</v>
      </c>
      <c r="D133" s="2">
        <v>-0.52855995331070904</v>
      </c>
      <c r="E133" s="2">
        <v>-1.7500143386192699</v>
      </c>
      <c r="F133" s="2">
        <v>53</v>
      </c>
      <c r="G133" t="s">
        <v>266</v>
      </c>
    </row>
    <row r="134" spans="1:7" x14ac:dyDescent="0.25">
      <c r="A134" t="s">
        <v>267</v>
      </c>
      <c r="B134" s="2">
        <v>1.39048819171356E-3</v>
      </c>
      <c r="C134" s="2">
        <v>3.2340625408661401E-2</v>
      </c>
      <c r="D134" s="2">
        <v>0.63698292854405902</v>
      </c>
      <c r="E134" s="2">
        <v>1.86221941474296</v>
      </c>
      <c r="F134" s="2">
        <v>24</v>
      </c>
      <c r="G134" t="s">
        <v>268</v>
      </c>
    </row>
    <row r="135" spans="1:7" x14ac:dyDescent="0.25">
      <c r="A135" t="s">
        <v>269</v>
      </c>
      <c r="B135" s="2">
        <v>1.4029038419282301E-3</v>
      </c>
      <c r="C135" s="2">
        <v>3.2340625408661401E-2</v>
      </c>
      <c r="D135" s="2">
        <v>-0.45845691507999697</v>
      </c>
      <c r="E135" s="2">
        <v>-1.65405390797176</v>
      </c>
      <c r="F135" s="2">
        <v>88</v>
      </c>
      <c r="G135" t="s">
        <v>270</v>
      </c>
    </row>
    <row r="136" spans="1:7" x14ac:dyDescent="0.25">
      <c r="A136" t="s">
        <v>271</v>
      </c>
      <c r="B136" s="2">
        <v>1.3948622573520899E-3</v>
      </c>
      <c r="C136" s="2">
        <v>3.2340625408661401E-2</v>
      </c>
      <c r="D136" s="2">
        <v>0.49080643338560698</v>
      </c>
      <c r="E136" s="2">
        <v>1.72871140387255</v>
      </c>
      <c r="F136" s="2">
        <v>56</v>
      </c>
      <c r="G136" t="s">
        <v>272</v>
      </c>
    </row>
    <row r="137" spans="1:7" x14ac:dyDescent="0.25">
      <c r="A137" t="s">
        <v>273</v>
      </c>
      <c r="B137" s="2">
        <v>1.4231077114649101E-3</v>
      </c>
      <c r="C137" s="2">
        <v>3.2561554054861302E-2</v>
      </c>
      <c r="D137" s="2">
        <v>0.57886492167166403</v>
      </c>
      <c r="E137" s="2">
        <v>1.82106581765041</v>
      </c>
      <c r="F137" s="2">
        <v>33</v>
      </c>
      <c r="G137" t="s">
        <v>274</v>
      </c>
    </row>
    <row r="138" spans="1:7" x14ac:dyDescent="0.25">
      <c r="A138" t="s">
        <v>275</v>
      </c>
      <c r="B138" s="2">
        <v>1.4752010932016499E-3</v>
      </c>
      <c r="C138" s="2">
        <v>3.3503455938935299E-2</v>
      </c>
      <c r="D138" s="2">
        <v>-0.37654752763438498</v>
      </c>
      <c r="E138" s="2">
        <v>-1.5178738387124899</v>
      </c>
      <c r="F138" s="2">
        <v>200</v>
      </c>
      <c r="G138" t="s">
        <v>276</v>
      </c>
    </row>
    <row r="139" spans="1:7" x14ac:dyDescent="0.25">
      <c r="A139" t="s">
        <v>277</v>
      </c>
      <c r="B139" s="2">
        <v>1.53578565613204E-3</v>
      </c>
      <c r="C139" s="7">
        <v>3.3739167647373502E-2</v>
      </c>
      <c r="D139" s="2">
        <v>-0.64609741078166705</v>
      </c>
      <c r="E139" s="2">
        <v>-1.82874702967318</v>
      </c>
      <c r="F139" s="2">
        <v>25</v>
      </c>
      <c r="G139" t="s">
        <v>278</v>
      </c>
    </row>
    <row r="140" spans="1:7" x14ac:dyDescent="0.25">
      <c r="A140" t="s">
        <v>279</v>
      </c>
      <c r="B140" s="2">
        <v>1.53997156975564E-3</v>
      </c>
      <c r="C140" s="2">
        <v>3.3739167647373502E-2</v>
      </c>
      <c r="D140" s="2">
        <v>-0.46000684782952</v>
      </c>
      <c r="E140" s="2">
        <v>-1.6542776746444801</v>
      </c>
      <c r="F140" s="2">
        <v>86</v>
      </c>
      <c r="G140" t="s">
        <v>280</v>
      </c>
    </row>
    <row r="141" spans="1:7" x14ac:dyDescent="0.25">
      <c r="A141" t="s">
        <v>281</v>
      </c>
      <c r="B141" s="2">
        <v>1.5406012624371501E-3</v>
      </c>
      <c r="C141" s="2">
        <v>3.3739167647373502E-2</v>
      </c>
      <c r="D141" s="2">
        <v>0.70432921971918805</v>
      </c>
      <c r="E141" s="2">
        <v>1.8830986968887</v>
      </c>
      <c r="F141" s="2">
        <v>17</v>
      </c>
      <c r="G141" t="s">
        <v>282</v>
      </c>
    </row>
    <row r="142" spans="1:7" x14ac:dyDescent="0.25">
      <c r="A142" t="s">
        <v>283</v>
      </c>
      <c r="B142" s="2">
        <v>1.49880095923261E-3</v>
      </c>
      <c r="C142" s="2">
        <v>3.3739167647373502E-2</v>
      </c>
      <c r="D142" s="2">
        <v>-0.69902900018251601</v>
      </c>
      <c r="E142" s="2">
        <v>-1.8368597493779399</v>
      </c>
      <c r="F142" s="2">
        <v>18</v>
      </c>
      <c r="G142" t="s">
        <v>284</v>
      </c>
    </row>
    <row r="143" spans="1:7" x14ac:dyDescent="0.25">
      <c r="A143" t="s">
        <v>285</v>
      </c>
      <c r="B143" s="2">
        <v>1.53578565613204E-3</v>
      </c>
      <c r="C143" s="2">
        <v>3.3739167647373502E-2</v>
      </c>
      <c r="D143" s="2">
        <v>-0.64614200662587495</v>
      </c>
      <c r="E143" s="2">
        <v>-1.8288732560227501</v>
      </c>
      <c r="F143" s="2">
        <v>25</v>
      </c>
      <c r="G143" t="s">
        <v>286</v>
      </c>
    </row>
    <row r="144" spans="1:7" x14ac:dyDescent="0.25">
      <c r="A144" t="s">
        <v>287</v>
      </c>
      <c r="B144" s="2">
        <v>1.61982437693597E-3</v>
      </c>
      <c r="C144" s="2">
        <v>3.52225641112461E-2</v>
      </c>
      <c r="D144" s="2">
        <v>-0.32199583321515102</v>
      </c>
      <c r="E144" s="2">
        <v>-1.3898010133009899</v>
      </c>
      <c r="F144" s="2">
        <v>408</v>
      </c>
      <c r="G144" t="s">
        <v>288</v>
      </c>
    </row>
    <row r="145" spans="1:7" x14ac:dyDescent="0.25">
      <c r="A145" t="s">
        <v>289</v>
      </c>
      <c r="B145" s="2">
        <v>1.65368379825058E-3</v>
      </c>
      <c r="C145" s="2">
        <v>3.56216384949068E-2</v>
      </c>
      <c r="D145" s="2">
        <v>0.62011662238802101</v>
      </c>
      <c r="E145" s="2">
        <v>1.83001996353485</v>
      </c>
      <c r="F145" s="2">
        <v>25</v>
      </c>
      <c r="G145" t="s">
        <v>290</v>
      </c>
    </row>
    <row r="146" spans="1:7" x14ac:dyDescent="0.25">
      <c r="A146" t="s">
        <v>291</v>
      </c>
      <c r="B146" s="2">
        <v>1.66141366757067E-3</v>
      </c>
      <c r="C146" s="2">
        <v>3.56216384949068E-2</v>
      </c>
      <c r="D146" s="2">
        <v>0.42938297297522998</v>
      </c>
      <c r="E146" s="2">
        <v>1.6373315876057899</v>
      </c>
      <c r="F146" s="2">
        <v>87</v>
      </c>
      <c r="G146" t="s">
        <v>292</v>
      </c>
    </row>
    <row r="147" spans="1:7" x14ac:dyDescent="0.25">
      <c r="A147" t="s">
        <v>293</v>
      </c>
      <c r="B147" s="2">
        <v>1.78551500948555E-3</v>
      </c>
      <c r="C147" s="2">
        <v>3.7291904561572199E-2</v>
      </c>
      <c r="D147" s="2">
        <v>-0.65217368691706501</v>
      </c>
      <c r="E147" s="2">
        <v>-1.8110349660907601</v>
      </c>
      <c r="F147" s="2">
        <v>23</v>
      </c>
      <c r="G147" t="s">
        <v>294</v>
      </c>
    </row>
    <row r="148" spans="1:7" x14ac:dyDescent="0.25">
      <c r="A148" t="s">
        <v>295</v>
      </c>
      <c r="B148" s="2">
        <v>1.7730827376397501E-3</v>
      </c>
      <c r="C148" s="2">
        <v>3.7291904561572199E-2</v>
      </c>
      <c r="D148" s="2">
        <v>-0.67819825645658605</v>
      </c>
      <c r="E148" s="2">
        <v>-1.8252429236429799</v>
      </c>
      <c r="F148" s="2">
        <v>20</v>
      </c>
      <c r="G148" t="s">
        <v>296</v>
      </c>
    </row>
    <row r="149" spans="1:7" x14ac:dyDescent="0.25">
      <c r="A149" t="s">
        <v>297</v>
      </c>
      <c r="B149" s="2">
        <v>1.7879680269246999E-3</v>
      </c>
      <c r="C149" s="2">
        <v>3.7291904561572199E-2</v>
      </c>
      <c r="D149" s="2">
        <v>-0.511867736536882</v>
      </c>
      <c r="E149" s="2">
        <v>-1.7173554257414501</v>
      </c>
      <c r="F149" s="2">
        <v>57</v>
      </c>
      <c r="G149" t="s">
        <v>298</v>
      </c>
    </row>
    <row r="150" spans="1:7" x14ac:dyDescent="0.25">
      <c r="A150" t="s">
        <v>299</v>
      </c>
      <c r="B150" s="2">
        <v>1.7878683439600199E-3</v>
      </c>
      <c r="C150" s="2">
        <v>3.7291904561572199E-2</v>
      </c>
      <c r="D150" s="2">
        <v>0.65580853062404498</v>
      </c>
      <c r="E150" s="2">
        <v>1.8542524861196501</v>
      </c>
      <c r="F150" s="2">
        <v>21</v>
      </c>
      <c r="G150" t="s">
        <v>300</v>
      </c>
    </row>
    <row r="151" spans="1:7" x14ac:dyDescent="0.25">
      <c r="A151" t="s">
        <v>301</v>
      </c>
      <c r="B151" s="2">
        <v>1.8458371048754999E-3</v>
      </c>
      <c r="C151" s="2">
        <v>3.81543036512344E-2</v>
      </c>
      <c r="D151" s="2">
        <v>-0.53605374774724801</v>
      </c>
      <c r="E151" s="2">
        <v>-1.7343487725428</v>
      </c>
      <c r="F151" s="2">
        <v>47</v>
      </c>
      <c r="G151" t="s">
        <v>302</v>
      </c>
    </row>
    <row r="152" spans="1:7" x14ac:dyDescent="0.25">
      <c r="A152" t="s">
        <v>303</v>
      </c>
      <c r="B152" s="2">
        <v>1.85420458057206E-3</v>
      </c>
      <c r="C152" s="2">
        <v>3.81543036512344E-2</v>
      </c>
      <c r="D152" s="2">
        <v>0.28673121844092703</v>
      </c>
      <c r="E152" s="2">
        <v>1.3280700537932899</v>
      </c>
      <c r="F152" s="2">
        <v>432</v>
      </c>
      <c r="G152" t="s">
        <v>304</v>
      </c>
    </row>
    <row r="153" spans="1:7" x14ac:dyDescent="0.25">
      <c r="A153" t="s">
        <v>305</v>
      </c>
      <c r="B153" s="2">
        <v>1.89176245210728E-3</v>
      </c>
      <c r="C153" s="2">
        <v>3.8667624521072801E-2</v>
      </c>
      <c r="D153" s="2">
        <v>0.45164046456797602</v>
      </c>
      <c r="E153" s="2">
        <v>1.66758223602316</v>
      </c>
      <c r="F153" s="2">
        <v>72</v>
      </c>
      <c r="G153" t="s">
        <v>306</v>
      </c>
    </row>
    <row r="154" spans="1:7" x14ac:dyDescent="0.25">
      <c r="A154" t="s">
        <v>307</v>
      </c>
      <c r="B154" s="2">
        <v>1.90631175171452E-3</v>
      </c>
      <c r="C154" s="2">
        <v>3.8706965766600702E-2</v>
      </c>
      <c r="D154" s="2">
        <v>0.484945796706792</v>
      </c>
      <c r="E154" s="2">
        <v>1.7080691531368899</v>
      </c>
      <c r="F154" s="2">
        <v>56</v>
      </c>
      <c r="G154" t="s">
        <v>308</v>
      </c>
    </row>
    <row r="155" spans="1:7" x14ac:dyDescent="0.25">
      <c r="A155" t="s">
        <v>309</v>
      </c>
      <c r="B155" s="2">
        <v>1.97007008903201E-3</v>
      </c>
      <c r="C155" s="2">
        <v>3.97383874537642E-2</v>
      </c>
      <c r="D155" s="2">
        <v>-0.73270439295571899</v>
      </c>
      <c r="E155" s="2">
        <v>-1.8377094656503701</v>
      </c>
      <c r="F155" s="2">
        <v>15</v>
      </c>
      <c r="G155" t="s">
        <v>310</v>
      </c>
    </row>
    <row r="156" spans="1:7" x14ac:dyDescent="0.25">
      <c r="A156" t="s">
        <v>311</v>
      </c>
      <c r="B156" s="2">
        <v>2.05126754187415E-3</v>
      </c>
      <c r="C156" s="2">
        <v>4.1105792701870203E-2</v>
      </c>
      <c r="D156" s="2">
        <v>-0.31778035563704898</v>
      </c>
      <c r="E156" s="2">
        <v>-1.37552611169523</v>
      </c>
      <c r="F156" s="2">
        <v>422</v>
      </c>
      <c r="G156" t="s">
        <v>312</v>
      </c>
    </row>
    <row r="157" spans="1:7" x14ac:dyDescent="0.25">
      <c r="A157" t="s">
        <v>313</v>
      </c>
      <c r="B157" s="2">
        <v>2.1210530919268801E-3</v>
      </c>
      <c r="C157" s="7">
        <v>4.1421329807947799E-2</v>
      </c>
      <c r="D157" s="2">
        <v>0.60650973746686798</v>
      </c>
      <c r="E157" s="2">
        <v>1.8064321522020801</v>
      </c>
      <c r="F157" s="2">
        <v>26</v>
      </c>
      <c r="G157" t="s">
        <v>314</v>
      </c>
    </row>
    <row r="158" spans="1:7" x14ac:dyDescent="0.25">
      <c r="A158" t="s">
        <v>315</v>
      </c>
      <c r="B158" s="2">
        <v>2.10820163131188E-3</v>
      </c>
      <c r="C158" s="2">
        <v>4.1421329807947799E-2</v>
      </c>
      <c r="D158" s="2">
        <v>-0.330338284518778</v>
      </c>
      <c r="E158" s="2">
        <v>-1.4064742550015099</v>
      </c>
      <c r="F158" s="2">
        <v>347</v>
      </c>
      <c r="G158" t="s">
        <v>316</v>
      </c>
    </row>
    <row r="159" spans="1:7" x14ac:dyDescent="0.25">
      <c r="A159" t="s">
        <v>317</v>
      </c>
      <c r="B159" s="2">
        <v>2.0998663721399501E-3</v>
      </c>
      <c r="C159" s="2">
        <v>4.1421329807947799E-2</v>
      </c>
      <c r="D159" s="2">
        <v>0.35072138400792902</v>
      </c>
      <c r="E159" s="2">
        <v>1.4797938063781899</v>
      </c>
      <c r="F159" s="2">
        <v>175</v>
      </c>
      <c r="G159" t="s">
        <v>318</v>
      </c>
    </row>
    <row r="160" spans="1:7" x14ac:dyDescent="0.25">
      <c r="A160" t="s">
        <v>319</v>
      </c>
      <c r="B160" s="2">
        <v>2.1150211502114998E-3</v>
      </c>
      <c r="C160" s="2">
        <v>4.1421329807947799E-2</v>
      </c>
      <c r="D160" s="2">
        <v>0.54022508689258397</v>
      </c>
      <c r="E160" s="2">
        <v>1.76386181985973</v>
      </c>
      <c r="F160" s="2">
        <v>39</v>
      </c>
      <c r="G160" t="s">
        <v>320</v>
      </c>
    </row>
    <row r="161" spans="1:7" x14ac:dyDescent="0.25">
      <c r="A161" t="s">
        <v>321</v>
      </c>
      <c r="B161" s="2">
        <v>2.1430780787415498E-3</v>
      </c>
      <c r="C161" s="7">
        <v>4.1586565755832798E-2</v>
      </c>
      <c r="D161" s="2">
        <v>0.58791131950933495</v>
      </c>
      <c r="E161" s="2">
        <v>1.79487351965926</v>
      </c>
      <c r="F161" s="2">
        <v>29</v>
      </c>
      <c r="G161" t="s">
        <v>322</v>
      </c>
    </row>
    <row r="162" spans="1:7" x14ac:dyDescent="0.25">
      <c r="A162" t="s">
        <v>323</v>
      </c>
      <c r="B162" s="2">
        <v>2.2139554497944201E-3</v>
      </c>
      <c r="C162" s="2">
        <v>4.2691744711130103E-2</v>
      </c>
      <c r="D162" s="2">
        <v>-0.34782080836641299</v>
      </c>
      <c r="E162" s="2">
        <v>-1.4406190794057001</v>
      </c>
      <c r="F162" s="2">
        <v>259</v>
      </c>
      <c r="G162" t="s">
        <v>324</v>
      </c>
    </row>
    <row r="163" spans="1:7" x14ac:dyDescent="0.25">
      <c r="A163" t="s">
        <v>325</v>
      </c>
      <c r="B163" s="2">
        <v>2.4202697592335802E-3</v>
      </c>
      <c r="C163" s="2">
        <v>4.5369983882480702E-2</v>
      </c>
      <c r="D163" s="2">
        <v>0.39188293339686803</v>
      </c>
      <c r="E163" s="2">
        <v>1.5535708563672801</v>
      </c>
      <c r="F163" s="2">
        <v>111</v>
      </c>
      <c r="G163" t="s">
        <v>326</v>
      </c>
    </row>
    <row r="164" spans="1:7" x14ac:dyDescent="0.25">
      <c r="A164" t="s">
        <v>327</v>
      </c>
      <c r="B164" s="2">
        <v>2.3712658374985501E-3</v>
      </c>
      <c r="C164" s="2">
        <v>4.5369983882480702E-2</v>
      </c>
      <c r="D164" s="2">
        <v>0.48127983082453801</v>
      </c>
      <c r="E164" s="2">
        <v>1.6951569405093101</v>
      </c>
      <c r="F164" s="2">
        <v>56</v>
      </c>
      <c r="G164" t="s">
        <v>328</v>
      </c>
    </row>
    <row r="165" spans="1:7" x14ac:dyDescent="0.25">
      <c r="A165" t="s">
        <v>329</v>
      </c>
      <c r="B165" s="2">
        <v>2.3961661341852999E-3</v>
      </c>
      <c r="C165" s="2">
        <v>4.5369983882480702E-2</v>
      </c>
      <c r="D165" s="2">
        <v>0.56783731655667002</v>
      </c>
      <c r="E165" s="2">
        <v>1.7739236126703299</v>
      </c>
      <c r="F165" s="2">
        <v>32</v>
      </c>
      <c r="G165" t="s">
        <v>330</v>
      </c>
    </row>
    <row r="166" spans="1:7" x14ac:dyDescent="0.25">
      <c r="A166" t="s">
        <v>331</v>
      </c>
      <c r="B166" s="2">
        <v>2.41524870533966E-3</v>
      </c>
      <c r="C166" s="2">
        <v>4.5369983882480702E-2</v>
      </c>
      <c r="D166" s="2">
        <v>0.61016882630624902</v>
      </c>
      <c r="E166" s="2">
        <v>1.8006631219899301</v>
      </c>
      <c r="F166" s="2">
        <v>25</v>
      </c>
      <c r="G166" t="s">
        <v>332</v>
      </c>
    </row>
    <row r="167" spans="1:7" x14ac:dyDescent="0.25">
      <c r="A167" t="s">
        <v>333</v>
      </c>
      <c r="B167" s="2">
        <v>2.4268354066297598E-3</v>
      </c>
      <c r="C167" s="2">
        <v>4.5369983882480702E-2</v>
      </c>
      <c r="D167" s="2">
        <v>-0.556355554178245</v>
      </c>
      <c r="E167" s="2">
        <v>-1.7426867292891599</v>
      </c>
      <c r="F167" s="2">
        <v>40</v>
      </c>
      <c r="G167" t="s">
        <v>334</v>
      </c>
    </row>
    <row r="168" spans="1:7" x14ac:dyDescent="0.25">
      <c r="A168" t="s">
        <v>335</v>
      </c>
      <c r="B168" s="2">
        <v>2.4460333207895701E-3</v>
      </c>
      <c r="C168" s="2">
        <v>4.5451746433580797E-2</v>
      </c>
      <c r="D168" s="2">
        <v>-0.46730701096682598</v>
      </c>
      <c r="E168" s="2">
        <v>-1.6431527643110699</v>
      </c>
      <c r="F168" s="2">
        <v>75</v>
      </c>
      <c r="G168" t="s">
        <v>336</v>
      </c>
    </row>
    <row r="169" spans="1:7" x14ac:dyDescent="0.25">
      <c r="A169" t="s">
        <v>337</v>
      </c>
      <c r="B169" s="2">
        <v>2.48957071726551E-3</v>
      </c>
      <c r="C169" s="2">
        <v>4.5706729455904503E-2</v>
      </c>
      <c r="D169" s="2">
        <v>0.54260546885462102</v>
      </c>
      <c r="E169" s="2">
        <v>1.75213168455122</v>
      </c>
      <c r="F169" s="2">
        <v>37</v>
      </c>
      <c r="G169" t="s">
        <v>338</v>
      </c>
    </row>
    <row r="170" spans="1:7" x14ac:dyDescent="0.25">
      <c r="A170" t="s">
        <v>339</v>
      </c>
      <c r="B170" s="2">
        <v>2.47970155804257E-3</v>
      </c>
      <c r="C170" s="2">
        <v>4.5706729455904503E-2</v>
      </c>
      <c r="D170" s="2">
        <v>0.59544960487090703</v>
      </c>
      <c r="E170" s="2">
        <v>1.78853540372787</v>
      </c>
      <c r="F170" s="2">
        <v>27</v>
      </c>
      <c r="G170" t="s">
        <v>340</v>
      </c>
    </row>
    <row r="171" spans="1:7" x14ac:dyDescent="0.25">
      <c r="A171" t="s">
        <v>341</v>
      </c>
      <c r="B171" s="2">
        <v>2.5189816882536802E-3</v>
      </c>
      <c r="C171" s="2">
        <v>4.5971415810629697E-2</v>
      </c>
      <c r="D171" s="2">
        <v>-0.53975743089678696</v>
      </c>
      <c r="E171" s="2">
        <v>-1.7234710981654799</v>
      </c>
      <c r="F171" s="2">
        <v>44</v>
      </c>
      <c r="G171" t="s">
        <v>342</v>
      </c>
    </row>
    <row r="172" spans="1:7" x14ac:dyDescent="0.25">
      <c r="A172" t="s">
        <v>343</v>
      </c>
      <c r="B172" s="2">
        <v>2.6598271112377699E-3</v>
      </c>
      <c r="C172" s="2">
        <v>4.8254614929319498E-2</v>
      </c>
      <c r="D172" s="2">
        <v>0.45533178618505799</v>
      </c>
      <c r="E172" s="2">
        <v>1.65394308730095</v>
      </c>
      <c r="F172" s="2">
        <v>66</v>
      </c>
      <c r="G172" t="s">
        <v>344</v>
      </c>
    </row>
    <row r="173" spans="1:7" x14ac:dyDescent="0.25">
      <c r="A173" t="s">
        <v>345</v>
      </c>
      <c r="B173" s="2">
        <v>2.6917458597994302E-3</v>
      </c>
      <c r="C173" s="2">
        <v>4.8546428271441497E-2</v>
      </c>
      <c r="D173" s="2">
        <v>-0.41770997683015998</v>
      </c>
      <c r="E173" s="2">
        <v>-1.5782324337223499</v>
      </c>
      <c r="F173" s="2">
        <v>120</v>
      </c>
      <c r="G173" t="s">
        <v>346</v>
      </c>
    </row>
    <row r="174" spans="1:7" x14ac:dyDescent="0.25">
      <c r="A174" t="s">
        <v>347</v>
      </c>
      <c r="B174" s="2">
        <v>2.7391678362837899E-3</v>
      </c>
      <c r="C174" s="2">
        <v>4.9112798748807598E-2</v>
      </c>
      <c r="D174" s="2">
        <v>0.51555304975467497</v>
      </c>
      <c r="E174" s="2">
        <v>1.7203666585661099</v>
      </c>
      <c r="F174" s="2">
        <v>43</v>
      </c>
      <c r="G174" t="s">
        <v>348</v>
      </c>
    </row>
    <row r="175" spans="1:7" x14ac:dyDescent="0.25">
      <c r="A175" t="s">
        <v>349</v>
      </c>
      <c r="B175" s="2">
        <v>2.76669669283233E-3</v>
      </c>
      <c r="C175" s="2">
        <v>4.9317977094325102E-2</v>
      </c>
      <c r="D175" s="2">
        <v>0.67329029089686798</v>
      </c>
      <c r="E175" s="2">
        <v>1.8273407707101299</v>
      </c>
      <c r="F175" s="2">
        <v>18</v>
      </c>
      <c r="G175" t="s">
        <v>350</v>
      </c>
    </row>
    <row r="176" spans="1:7" x14ac:dyDescent="0.25">
      <c r="A176" t="s">
        <v>351</v>
      </c>
      <c r="B176" s="2">
        <v>2.7900337399428998E-3</v>
      </c>
      <c r="C176" s="2">
        <v>4.9446493911357997E-2</v>
      </c>
      <c r="D176" s="2">
        <v>0.62449396472532803</v>
      </c>
      <c r="E176" s="2">
        <v>1.8074827366561901</v>
      </c>
      <c r="F176" s="2">
        <v>23</v>
      </c>
      <c r="G176" t="s">
        <v>352</v>
      </c>
    </row>
    <row r="177" spans="1:7" x14ac:dyDescent="0.25">
      <c r="A177" t="s">
        <v>353</v>
      </c>
      <c r="B177" s="2">
        <v>2.8705774615642001E-3</v>
      </c>
      <c r="C177" s="2">
        <v>5.0341576806353698E-2</v>
      </c>
      <c r="D177" s="2">
        <v>-0.509998749328194</v>
      </c>
      <c r="E177" s="2">
        <v>-1.6885598661266401</v>
      </c>
      <c r="F177" s="2">
        <v>53</v>
      </c>
      <c r="G177" t="s">
        <v>354</v>
      </c>
    </row>
    <row r="178" spans="1:7" x14ac:dyDescent="0.25">
      <c r="A178" t="s">
        <v>355</v>
      </c>
      <c r="B178" s="2">
        <v>2.8733776715955299E-3</v>
      </c>
      <c r="C178" s="2">
        <v>5.0341576806353698E-2</v>
      </c>
      <c r="D178" s="2">
        <v>0.29406773976895201</v>
      </c>
      <c r="E178" s="2">
        <v>1.3393350494535401</v>
      </c>
      <c r="F178" s="2">
        <v>355</v>
      </c>
      <c r="G178" t="s">
        <v>356</v>
      </c>
    </row>
    <row r="179" spans="1:7" x14ac:dyDescent="0.25">
      <c r="A179" t="s">
        <v>357</v>
      </c>
      <c r="B179" s="2">
        <v>2.9533194708133699E-3</v>
      </c>
      <c r="C179" s="2">
        <v>5.1448167599510201E-2</v>
      </c>
      <c r="D179" s="2">
        <v>-0.34533371887042003</v>
      </c>
      <c r="E179" s="2">
        <v>-1.4292684154417801</v>
      </c>
      <c r="F179" s="2">
        <v>257</v>
      </c>
      <c r="G179" t="s">
        <v>358</v>
      </c>
    </row>
    <row r="180" spans="1:7" x14ac:dyDescent="0.25">
      <c r="A180" t="s">
        <v>359</v>
      </c>
      <c r="B180" s="2">
        <v>3.1554859689268901E-3</v>
      </c>
      <c r="C180" s="2">
        <v>5.4659434919377699E-2</v>
      </c>
      <c r="D180" s="2">
        <v>0.429705659372001</v>
      </c>
      <c r="E180" s="2">
        <v>1.60520027749734</v>
      </c>
      <c r="F180" s="2">
        <v>77</v>
      </c>
      <c r="G180" t="s">
        <v>360</v>
      </c>
    </row>
    <row r="181" spans="1:7" x14ac:dyDescent="0.25">
      <c r="A181" t="s">
        <v>361</v>
      </c>
      <c r="B181" s="2">
        <v>3.2180209171359599E-3</v>
      </c>
      <c r="C181" s="2">
        <v>5.5119844312507597E-2</v>
      </c>
      <c r="D181" s="2">
        <v>0.304014986033318</v>
      </c>
      <c r="E181" s="2">
        <v>1.3648373799342099</v>
      </c>
      <c r="F181" s="2">
        <v>305</v>
      </c>
      <c r="G181" t="s">
        <v>362</v>
      </c>
    </row>
    <row r="182" spans="1:7" x14ac:dyDescent="0.25">
      <c r="A182" t="s">
        <v>363</v>
      </c>
      <c r="B182" s="2">
        <v>3.2006996064713601E-3</v>
      </c>
      <c r="C182" s="2">
        <v>5.5119844312507597E-2</v>
      </c>
      <c r="D182" s="2">
        <v>-0.49525451838555301</v>
      </c>
      <c r="E182" s="2">
        <v>-1.66689839087206</v>
      </c>
      <c r="F182" s="2">
        <v>58</v>
      </c>
      <c r="G182" t="s">
        <v>364</v>
      </c>
    </row>
    <row r="183" spans="1:7" x14ac:dyDescent="0.25">
      <c r="A183" t="s">
        <v>365</v>
      </c>
      <c r="B183" s="2">
        <v>3.2639022935055401E-3</v>
      </c>
      <c r="C183" s="2">
        <v>5.5595135732711E-2</v>
      </c>
      <c r="D183" s="2">
        <v>-0.49919240336288501</v>
      </c>
      <c r="E183" s="2">
        <v>-1.66897671326745</v>
      </c>
      <c r="F183" s="2">
        <v>56</v>
      </c>
      <c r="G183" t="s">
        <v>366</v>
      </c>
    </row>
    <row r="184" spans="1:7" x14ac:dyDescent="0.25">
      <c r="A184" t="s">
        <v>367</v>
      </c>
      <c r="B184" s="2">
        <v>3.3421868083222698E-3</v>
      </c>
      <c r="C184" s="2">
        <v>5.6155952914457102E-2</v>
      </c>
      <c r="D184" s="2">
        <v>0.568392643816369</v>
      </c>
      <c r="E184" s="2">
        <v>1.74966089519376</v>
      </c>
      <c r="F184" s="2">
        <v>30</v>
      </c>
      <c r="G184" t="s">
        <v>368</v>
      </c>
    </row>
    <row r="185" spans="1:7" x14ac:dyDescent="0.25">
      <c r="A185" t="s">
        <v>369</v>
      </c>
      <c r="B185" s="2">
        <v>3.3284793010193501E-3</v>
      </c>
      <c r="C185" s="2">
        <v>5.6155952914457102E-2</v>
      </c>
      <c r="D185" s="2">
        <v>0.48327695438532597</v>
      </c>
      <c r="E185" s="2">
        <v>1.6765904934134199</v>
      </c>
      <c r="F185" s="2">
        <v>52</v>
      </c>
      <c r="G185" t="s">
        <v>370</v>
      </c>
    </row>
    <row r="186" spans="1:7" x14ac:dyDescent="0.25">
      <c r="A186" t="s">
        <v>371</v>
      </c>
      <c r="B186" s="2">
        <v>3.3517740976339401E-3</v>
      </c>
      <c r="C186" s="2">
        <v>5.6155952914457102E-2</v>
      </c>
      <c r="D186" s="2">
        <v>-0.55461164975632504</v>
      </c>
      <c r="E186" s="2">
        <v>-1.7189605829866501</v>
      </c>
      <c r="F186" s="2">
        <v>38</v>
      </c>
      <c r="G186" t="s">
        <v>372</v>
      </c>
    </row>
    <row r="187" spans="1:7" x14ac:dyDescent="0.25">
      <c r="A187" t="s">
        <v>373</v>
      </c>
      <c r="B187" s="2">
        <v>3.3901848920218601E-3</v>
      </c>
      <c r="C187" s="2">
        <v>5.6490798255103503E-2</v>
      </c>
      <c r="D187" s="2">
        <v>-0.33956356362391898</v>
      </c>
      <c r="E187" s="2">
        <v>-1.4141337742687701</v>
      </c>
      <c r="F187" s="2">
        <v>272</v>
      </c>
      <c r="G187" t="s">
        <v>374</v>
      </c>
    </row>
    <row r="188" spans="1:7" x14ac:dyDescent="0.25">
      <c r="A188" t="s">
        <v>375</v>
      </c>
      <c r="B188" s="2">
        <v>3.4823816618499699E-3</v>
      </c>
      <c r="C188" s="2">
        <v>5.7713417163416297E-2</v>
      </c>
      <c r="D188" s="2">
        <v>-0.545526872777364</v>
      </c>
      <c r="E188" s="2">
        <v>-1.7175542873713801</v>
      </c>
      <c r="F188" s="2">
        <v>41</v>
      </c>
      <c r="G188" t="s">
        <v>376</v>
      </c>
    </row>
    <row r="189" spans="1:7" x14ac:dyDescent="0.25">
      <c r="A189" t="s">
        <v>377</v>
      </c>
      <c r="B189" s="2">
        <v>3.63236883604727E-3</v>
      </c>
      <c r="C189" s="7">
        <v>5.8004389850629903E-2</v>
      </c>
      <c r="D189" s="2">
        <v>-0.51343616804584902</v>
      </c>
      <c r="E189" s="2">
        <v>-1.67473921817173</v>
      </c>
      <c r="F189" s="2">
        <v>49</v>
      </c>
      <c r="G189" t="s">
        <v>378</v>
      </c>
    </row>
    <row r="190" spans="1:7" x14ac:dyDescent="0.25">
      <c r="A190" t="s">
        <v>379</v>
      </c>
      <c r="B190" s="2">
        <v>3.6018746436369199E-3</v>
      </c>
      <c r="C190" s="2">
        <v>5.8004389850629903E-2</v>
      </c>
      <c r="D190" s="2">
        <v>-0.30643210066599702</v>
      </c>
      <c r="E190" s="2">
        <v>-1.3388433997171001</v>
      </c>
      <c r="F190" s="2">
        <v>476</v>
      </c>
      <c r="G190" t="s">
        <v>380</v>
      </c>
    </row>
    <row r="191" spans="1:7" x14ac:dyDescent="0.25">
      <c r="A191" t="s">
        <v>381</v>
      </c>
      <c r="B191" s="2">
        <v>3.6082333324221599E-3</v>
      </c>
      <c r="C191" s="2">
        <v>5.8004389850629903E-2</v>
      </c>
      <c r="D191" s="2">
        <v>0.34236702678581199</v>
      </c>
      <c r="E191" s="2">
        <v>1.4474231793610399</v>
      </c>
      <c r="F191" s="2">
        <v>178</v>
      </c>
      <c r="G191" t="s">
        <v>382</v>
      </c>
    </row>
    <row r="192" spans="1:7" x14ac:dyDescent="0.25">
      <c r="A192" t="s">
        <v>383</v>
      </c>
      <c r="B192" s="2">
        <v>3.5623409669211202E-3</v>
      </c>
      <c r="C192" s="2">
        <v>5.8004389850629903E-2</v>
      </c>
      <c r="D192" s="2">
        <v>0.38338103939503798</v>
      </c>
      <c r="E192" s="2">
        <v>1.52966755988758</v>
      </c>
      <c r="F192" s="2">
        <v>116</v>
      </c>
      <c r="G192" t="s">
        <v>384</v>
      </c>
    </row>
    <row r="193" spans="1:7" x14ac:dyDescent="0.25">
      <c r="A193" t="s">
        <v>385</v>
      </c>
      <c r="B193" s="2">
        <v>3.6160521942512499E-3</v>
      </c>
      <c r="C193" s="2">
        <v>5.8004389850629903E-2</v>
      </c>
      <c r="D193" s="2">
        <v>-0.35572868874415298</v>
      </c>
      <c r="E193" s="2">
        <v>-1.4473038715040001</v>
      </c>
      <c r="F193" s="2">
        <v>218</v>
      </c>
      <c r="G193" t="s">
        <v>386</v>
      </c>
    </row>
    <row r="194" spans="1:7" x14ac:dyDescent="0.25">
      <c r="A194" t="s">
        <v>387</v>
      </c>
      <c r="B194" s="2">
        <v>3.5457084068195202E-3</v>
      </c>
      <c r="C194" s="2">
        <v>5.8004389850629903E-2</v>
      </c>
      <c r="D194" s="2">
        <v>-0.60652077520633796</v>
      </c>
      <c r="E194" s="2">
        <v>-1.7485490880193699</v>
      </c>
      <c r="F194" s="2">
        <v>27</v>
      </c>
      <c r="G194" t="s">
        <v>388</v>
      </c>
    </row>
    <row r="195" spans="1:7" x14ac:dyDescent="0.25">
      <c r="A195" t="s">
        <v>389</v>
      </c>
      <c r="B195" s="2">
        <v>3.54406453572755E-3</v>
      </c>
      <c r="C195" s="2">
        <v>5.8004389850629903E-2</v>
      </c>
      <c r="D195" s="2">
        <v>-0.43681450882231998</v>
      </c>
      <c r="E195" s="2">
        <v>-1.5863725823111099</v>
      </c>
      <c r="F195" s="2">
        <v>92</v>
      </c>
      <c r="G195" t="s">
        <v>390</v>
      </c>
    </row>
    <row r="196" spans="1:7" x14ac:dyDescent="0.25">
      <c r="A196" t="s">
        <v>391</v>
      </c>
      <c r="B196" s="2">
        <v>3.6707044415523701E-3</v>
      </c>
      <c r="C196" s="2">
        <v>5.8312848796889E-2</v>
      </c>
      <c r="D196" s="2">
        <v>-0.42404182610317398</v>
      </c>
      <c r="E196" s="2">
        <v>-1.56665077686467</v>
      </c>
      <c r="F196" s="2">
        <v>103</v>
      </c>
      <c r="G196" t="s">
        <v>392</v>
      </c>
    </row>
    <row r="197" spans="1:7" x14ac:dyDescent="0.25">
      <c r="A197" t="s">
        <v>393</v>
      </c>
      <c r="B197" s="2">
        <v>3.7031710649313302E-3</v>
      </c>
      <c r="C197" s="2">
        <v>5.8525373634430201E-2</v>
      </c>
      <c r="D197" s="2">
        <v>-0.54517047646004402</v>
      </c>
      <c r="E197" s="2">
        <v>-1.70765142433141</v>
      </c>
      <c r="F197" s="2">
        <v>40</v>
      </c>
      <c r="G197" t="s">
        <v>394</v>
      </c>
    </row>
    <row r="198" spans="1:7" x14ac:dyDescent="0.25">
      <c r="A198" t="s">
        <v>395</v>
      </c>
      <c r="B198" s="2">
        <v>3.7571349437634E-3</v>
      </c>
      <c r="C198" s="2">
        <v>5.9073721731172202E-2</v>
      </c>
      <c r="D198" s="2">
        <v>0.428057621426018</v>
      </c>
      <c r="E198" s="2">
        <v>1.5949639069414201</v>
      </c>
      <c r="F198" s="2">
        <v>76</v>
      </c>
      <c r="G198" t="s">
        <v>396</v>
      </c>
    </row>
    <row r="199" spans="1:7" x14ac:dyDescent="0.25">
      <c r="A199" t="s">
        <v>397</v>
      </c>
      <c r="B199" s="2">
        <v>3.8694405244229998E-3</v>
      </c>
      <c r="C199" s="2">
        <v>6.05291053463312E-2</v>
      </c>
      <c r="D199" s="2">
        <v>0.50071213898391798</v>
      </c>
      <c r="E199" s="2">
        <v>1.6867202802738901</v>
      </c>
      <c r="F199" s="2">
        <v>45</v>
      </c>
      <c r="G199" t="s">
        <v>398</v>
      </c>
    </row>
    <row r="200" spans="1:7" x14ac:dyDescent="0.25">
      <c r="A200" t="s">
        <v>399</v>
      </c>
      <c r="B200" s="2">
        <v>3.9151973579076302E-3</v>
      </c>
      <c r="C200" s="2">
        <v>6.0933985275862003E-2</v>
      </c>
      <c r="D200" s="2">
        <v>0.35252798405222902</v>
      </c>
      <c r="E200" s="2">
        <v>1.46090651891795</v>
      </c>
      <c r="F200" s="2">
        <v>152</v>
      </c>
      <c r="G200" t="s">
        <v>400</v>
      </c>
    </row>
    <row r="201" spans="1:7" x14ac:dyDescent="0.25">
      <c r="A201" t="s">
        <v>401</v>
      </c>
      <c r="B201" s="2">
        <v>3.9598257676662198E-3</v>
      </c>
      <c r="C201" s="2">
        <v>6.1317302038710303E-2</v>
      </c>
      <c r="D201" s="2">
        <v>-0.545519301789399</v>
      </c>
      <c r="E201" s="2">
        <v>-1.6993756527113399</v>
      </c>
      <c r="F201" s="2">
        <v>39</v>
      </c>
      <c r="G201" t="s">
        <v>402</v>
      </c>
    </row>
    <row r="202" spans="1:7" x14ac:dyDescent="0.25">
      <c r="A202" t="s">
        <v>403</v>
      </c>
      <c r="B202" s="2">
        <v>4.0362701109505003E-3</v>
      </c>
      <c r="C202" s="2">
        <v>6.1876020800871102E-2</v>
      </c>
      <c r="D202" s="2">
        <v>-0.68206849170015704</v>
      </c>
      <c r="E202" s="2">
        <v>-1.7674246591179901</v>
      </c>
      <c r="F202" s="2">
        <v>17</v>
      </c>
      <c r="G202" t="s">
        <v>404</v>
      </c>
    </row>
    <row r="203" spans="1:7" x14ac:dyDescent="0.25">
      <c r="A203" t="s">
        <v>405</v>
      </c>
      <c r="B203" s="2">
        <v>4.0233686067019398E-3</v>
      </c>
      <c r="C203" s="2">
        <v>6.1876020800871102E-2</v>
      </c>
      <c r="D203" s="2">
        <v>-0.60147536498461196</v>
      </c>
      <c r="E203" s="2">
        <v>-1.73400358883365</v>
      </c>
      <c r="F203" s="2">
        <v>27</v>
      </c>
      <c r="G203" t="s">
        <v>406</v>
      </c>
    </row>
    <row r="204" spans="1:7" x14ac:dyDescent="0.25">
      <c r="A204" t="s">
        <v>407</v>
      </c>
      <c r="B204" s="2">
        <v>4.2154774582889602E-3</v>
      </c>
      <c r="C204" s="2">
        <v>6.3983435084722498E-2</v>
      </c>
      <c r="D204" s="2">
        <v>0.55257222738522405</v>
      </c>
      <c r="E204" s="2">
        <v>1.7262354785143199</v>
      </c>
      <c r="F204" s="2">
        <v>32</v>
      </c>
      <c r="G204" t="s">
        <v>408</v>
      </c>
    </row>
    <row r="205" spans="1:7" x14ac:dyDescent="0.25">
      <c r="A205" t="s">
        <v>409</v>
      </c>
      <c r="B205" s="2">
        <v>4.2115858342383402E-3</v>
      </c>
      <c r="C205" s="2">
        <v>6.3983435084722498E-2</v>
      </c>
      <c r="D205" s="2">
        <v>0.35220389582374101</v>
      </c>
      <c r="E205" s="2">
        <v>1.45749907965333</v>
      </c>
      <c r="F205" s="2">
        <v>150</v>
      </c>
      <c r="G205" t="s">
        <v>410</v>
      </c>
    </row>
    <row r="206" spans="1:7" x14ac:dyDescent="0.25">
      <c r="A206" t="s">
        <v>411</v>
      </c>
      <c r="B206" s="2">
        <v>4.3148341020681404E-3</v>
      </c>
      <c r="C206" s="2">
        <v>6.5168873679512004E-2</v>
      </c>
      <c r="D206" s="2">
        <v>0.31140054984642002</v>
      </c>
      <c r="E206" s="2">
        <v>1.37492498609963</v>
      </c>
      <c r="F206" s="2">
        <v>259</v>
      </c>
      <c r="G206" t="s">
        <v>412</v>
      </c>
    </row>
    <row r="207" spans="1:7" x14ac:dyDescent="0.25">
      <c r="A207" t="s">
        <v>413</v>
      </c>
      <c r="B207" s="2">
        <v>4.3384297787239503E-3</v>
      </c>
      <c r="C207" s="2">
        <v>6.5204047556704101E-2</v>
      </c>
      <c r="D207" s="2">
        <v>-0.38913562192789403</v>
      </c>
      <c r="E207" s="2">
        <v>-1.5042902694897999</v>
      </c>
      <c r="F207" s="2">
        <v>142</v>
      </c>
      <c r="G207" t="s">
        <v>414</v>
      </c>
    </row>
    <row r="208" spans="1:7" x14ac:dyDescent="0.25">
      <c r="A208" t="s">
        <v>415</v>
      </c>
      <c r="B208" s="2">
        <v>4.4236681935119499E-3</v>
      </c>
      <c r="C208" s="2">
        <v>6.6160813079549505E-2</v>
      </c>
      <c r="D208" s="2">
        <v>-0.36602648677023097</v>
      </c>
      <c r="E208" s="2">
        <v>-1.46089496716226</v>
      </c>
      <c r="F208" s="2">
        <v>184</v>
      </c>
      <c r="G208" t="s">
        <v>416</v>
      </c>
    </row>
    <row r="209" spans="1:7" x14ac:dyDescent="0.25">
      <c r="A209" t="s">
        <v>417</v>
      </c>
      <c r="B209" s="2">
        <v>4.5553197071239501E-3</v>
      </c>
      <c r="C209" s="2">
        <v>6.7799078747776798E-2</v>
      </c>
      <c r="D209" s="2">
        <v>0.436355850599011</v>
      </c>
      <c r="E209" s="2">
        <v>1.5983170389052599</v>
      </c>
      <c r="F209" s="2">
        <v>69</v>
      </c>
      <c r="G209" t="s">
        <v>418</v>
      </c>
    </row>
    <row r="210" spans="1:7" x14ac:dyDescent="0.25">
      <c r="A210" t="s">
        <v>419</v>
      </c>
      <c r="B210" s="2">
        <v>4.59896983075791E-3</v>
      </c>
      <c r="C210" s="2">
        <v>6.8118074884559204E-2</v>
      </c>
      <c r="D210" s="2">
        <v>-0.30855130390053498</v>
      </c>
      <c r="E210" s="2">
        <v>-1.33595986960043</v>
      </c>
      <c r="F210" s="2">
        <v>424</v>
      </c>
      <c r="G210" t="s">
        <v>420</v>
      </c>
    </row>
    <row r="211" spans="1:7" x14ac:dyDescent="0.25">
      <c r="A211" t="s">
        <v>421</v>
      </c>
      <c r="B211" s="2">
        <v>4.6753246753246797E-3</v>
      </c>
      <c r="C211" s="2">
        <v>6.8916083916083906E-2</v>
      </c>
      <c r="D211" s="2">
        <v>0.36568168254885303</v>
      </c>
      <c r="E211" s="2">
        <v>1.4825928979020999</v>
      </c>
      <c r="F211" s="2">
        <v>130</v>
      </c>
      <c r="G211" t="s">
        <v>422</v>
      </c>
    </row>
    <row r="212" spans="1:7" x14ac:dyDescent="0.25">
      <c r="A212" t="s">
        <v>423</v>
      </c>
      <c r="B212" s="2">
        <v>4.7366091190792397E-3</v>
      </c>
      <c r="C212" s="2">
        <v>6.9485375880846606E-2</v>
      </c>
      <c r="D212" s="2">
        <v>0.55628099899491901</v>
      </c>
      <c r="E212" s="2">
        <v>1.7123780915700499</v>
      </c>
      <c r="F212" s="2">
        <v>30</v>
      </c>
      <c r="G212" t="s">
        <v>424</v>
      </c>
    </row>
    <row r="213" spans="1:7" x14ac:dyDescent="0.25">
      <c r="A213" t="s">
        <v>425</v>
      </c>
      <c r="B213" s="2">
        <v>4.9077118826114999E-3</v>
      </c>
      <c r="C213" s="2">
        <v>7.1652593486127902E-2</v>
      </c>
      <c r="D213" s="2">
        <v>-0.40945095683604499</v>
      </c>
      <c r="E213" s="2">
        <v>-1.53347510090093</v>
      </c>
      <c r="F213" s="2">
        <v>113</v>
      </c>
      <c r="G213" t="s">
        <v>426</v>
      </c>
    </row>
    <row r="214" spans="1:7" x14ac:dyDescent="0.25">
      <c r="A214" t="s">
        <v>427</v>
      </c>
      <c r="B214" s="2">
        <v>4.9327933827330696E-3</v>
      </c>
      <c r="C214" s="2">
        <v>7.1677462139618897E-2</v>
      </c>
      <c r="D214" s="2">
        <v>0.62438901840323002</v>
      </c>
      <c r="E214" s="2">
        <v>1.7654160255864599</v>
      </c>
      <c r="F214" s="2">
        <v>21</v>
      </c>
      <c r="G214" t="s">
        <v>428</v>
      </c>
    </row>
    <row r="215" spans="1:7" x14ac:dyDescent="0.25">
      <c r="A215" t="s">
        <v>429</v>
      </c>
      <c r="B215" s="2">
        <v>4.9873098699039801E-3</v>
      </c>
      <c r="C215" s="2">
        <v>7.1789164606223504E-2</v>
      </c>
      <c r="D215" s="2">
        <v>-0.51136584288422904</v>
      </c>
      <c r="E215" s="2">
        <v>-1.6544735031770501</v>
      </c>
      <c r="F215" s="2">
        <v>47</v>
      </c>
      <c r="G215" t="s">
        <v>430</v>
      </c>
    </row>
    <row r="216" spans="1:7" x14ac:dyDescent="0.25">
      <c r="A216" t="s">
        <v>431</v>
      </c>
      <c r="B216" s="2">
        <v>4.979375368297E-3</v>
      </c>
      <c r="C216" s="2">
        <v>7.1789164606223504E-2</v>
      </c>
      <c r="D216" s="2">
        <v>0.31349852796623101</v>
      </c>
      <c r="E216" s="2">
        <v>1.3741451691165101</v>
      </c>
      <c r="F216" s="2">
        <v>243</v>
      </c>
      <c r="G216" t="s">
        <v>432</v>
      </c>
    </row>
    <row r="217" spans="1:7" x14ac:dyDescent="0.25">
      <c r="A217" t="s">
        <v>433</v>
      </c>
      <c r="B217" s="2">
        <v>5.0210013035291799E-3</v>
      </c>
      <c r="C217" s="2">
        <v>7.1936401853366694E-2</v>
      </c>
      <c r="D217" s="2">
        <v>-0.38178439274641801</v>
      </c>
      <c r="E217" s="2">
        <v>-1.4834940182563501</v>
      </c>
      <c r="F217" s="2">
        <v>148</v>
      </c>
      <c r="G217" t="s">
        <v>434</v>
      </c>
    </row>
    <row r="218" spans="1:7" x14ac:dyDescent="0.25">
      <c r="A218" t="s">
        <v>435</v>
      </c>
      <c r="B218" s="2">
        <v>5.0579518094775898E-3</v>
      </c>
      <c r="C218" s="2">
        <v>7.2128745338875797E-2</v>
      </c>
      <c r="D218" s="2">
        <v>-0.64584755941703598</v>
      </c>
      <c r="E218" s="2">
        <v>-1.7381771131897501</v>
      </c>
      <c r="F218" s="2">
        <v>20</v>
      </c>
      <c r="G218" t="s">
        <v>436</v>
      </c>
    </row>
    <row r="219" spans="1:7" x14ac:dyDescent="0.25">
      <c r="A219" t="s">
        <v>437</v>
      </c>
      <c r="B219" s="2">
        <v>5.2632561264674598E-3</v>
      </c>
      <c r="C219" s="2">
        <v>7.4708996684024198E-2</v>
      </c>
      <c r="D219" s="2">
        <v>-0.64425555846888205</v>
      </c>
      <c r="E219" s="2">
        <v>-1.73389254236199</v>
      </c>
      <c r="F219" s="2">
        <v>20</v>
      </c>
      <c r="G219" t="s">
        <v>438</v>
      </c>
    </row>
    <row r="220" spans="1:7" x14ac:dyDescent="0.25">
      <c r="A220" t="s">
        <v>439</v>
      </c>
      <c r="B220" s="2">
        <v>5.3639348525730598E-3</v>
      </c>
      <c r="C220" s="2">
        <v>7.5681327216298402E-2</v>
      </c>
      <c r="D220" s="2">
        <v>-0.391012213445459</v>
      </c>
      <c r="E220" s="2">
        <v>-1.4971324799074499</v>
      </c>
      <c r="F220" s="2">
        <v>132</v>
      </c>
      <c r="G220" t="s">
        <v>440</v>
      </c>
    </row>
    <row r="221" spans="1:7" x14ac:dyDescent="0.25">
      <c r="A221" t="s">
        <v>441</v>
      </c>
      <c r="B221" s="2">
        <v>5.4551772063933298E-3</v>
      </c>
      <c r="C221" s="2">
        <v>7.5681327216298402E-2</v>
      </c>
      <c r="D221" s="2">
        <v>-0.47049960913647998</v>
      </c>
      <c r="E221" s="2">
        <v>-1.6070816256032801</v>
      </c>
      <c r="F221" s="2">
        <v>63</v>
      </c>
      <c r="G221" t="s">
        <v>442</v>
      </c>
    </row>
    <row r="222" spans="1:7" x14ac:dyDescent="0.25">
      <c r="A222" t="s">
        <v>443</v>
      </c>
      <c r="B222" s="2">
        <v>5.4551772063933298E-3</v>
      </c>
      <c r="C222" s="2">
        <v>7.5681327216298402E-2</v>
      </c>
      <c r="D222" s="2">
        <v>-0.47039999691030199</v>
      </c>
      <c r="E222" s="2">
        <v>-1.60674138094575</v>
      </c>
      <c r="F222" s="2">
        <v>63</v>
      </c>
      <c r="G222" t="s">
        <v>444</v>
      </c>
    </row>
    <row r="223" spans="1:7" x14ac:dyDescent="0.25">
      <c r="A223" t="s">
        <v>445</v>
      </c>
      <c r="B223" s="2">
        <v>5.43663572646335E-3</v>
      </c>
      <c r="C223" s="2">
        <v>7.5681327216298402E-2</v>
      </c>
      <c r="D223" s="2">
        <v>-0.69461795548879801</v>
      </c>
      <c r="E223" s="2">
        <v>-1.74218416606329</v>
      </c>
      <c r="F223" s="2">
        <v>15</v>
      </c>
      <c r="G223" t="s">
        <v>446</v>
      </c>
    </row>
    <row r="224" spans="1:7" x14ac:dyDescent="0.25">
      <c r="A224" t="s">
        <v>447</v>
      </c>
      <c r="B224" s="2">
        <v>5.4523768955529097E-3</v>
      </c>
      <c r="C224" s="2">
        <v>7.5681327216298402E-2</v>
      </c>
      <c r="D224" s="2">
        <v>0.66717816625950699</v>
      </c>
      <c r="E224" s="2">
        <v>1.7559423310103599</v>
      </c>
      <c r="F224" s="2">
        <v>16</v>
      </c>
      <c r="G224" t="s">
        <v>448</v>
      </c>
    </row>
    <row r="225" spans="1:7" x14ac:dyDescent="0.25">
      <c r="A225" t="s">
        <v>449</v>
      </c>
      <c r="B225" s="2">
        <v>5.71397864870674E-3</v>
      </c>
      <c r="C225" s="2">
        <v>7.8210082754173502E-2</v>
      </c>
      <c r="D225" s="2">
        <v>-0.52107997463952105</v>
      </c>
      <c r="E225" s="2">
        <v>-1.65580528698381</v>
      </c>
      <c r="F225" s="2">
        <v>43</v>
      </c>
      <c r="G225" t="s">
        <v>450</v>
      </c>
    </row>
    <row r="226" spans="1:7" x14ac:dyDescent="0.25">
      <c r="A226" t="s">
        <v>451</v>
      </c>
      <c r="B226" s="2">
        <v>5.6981612961951597E-3</v>
      </c>
      <c r="C226" s="2">
        <v>7.8210082754173502E-2</v>
      </c>
      <c r="D226" s="2">
        <v>-0.56542831381829395</v>
      </c>
      <c r="E226" s="2">
        <v>-1.6899468190709801</v>
      </c>
      <c r="F226" s="2">
        <v>32</v>
      </c>
      <c r="G226" t="s">
        <v>452</v>
      </c>
    </row>
    <row r="227" spans="1:7" x14ac:dyDescent="0.25">
      <c r="A227" t="s">
        <v>453</v>
      </c>
      <c r="B227" s="2">
        <v>5.6852969474328703E-3</v>
      </c>
      <c r="C227" s="2">
        <v>7.8210082754173502E-2</v>
      </c>
      <c r="D227" s="2">
        <v>0.57550026633397799</v>
      </c>
      <c r="E227" s="2">
        <v>1.7140733618697199</v>
      </c>
      <c r="F227" s="2">
        <v>26</v>
      </c>
      <c r="G227" t="s">
        <v>454</v>
      </c>
    </row>
    <row r="228" spans="1:7" x14ac:dyDescent="0.25">
      <c r="A228" t="s">
        <v>455</v>
      </c>
      <c r="B228" s="2">
        <v>5.7586664140935797E-3</v>
      </c>
      <c r="C228" s="2">
        <v>7.8471427669381796E-2</v>
      </c>
      <c r="D228" s="2">
        <v>-0.69290033757797698</v>
      </c>
      <c r="E228" s="2">
        <v>-1.73787617675214</v>
      </c>
      <c r="F228" s="2">
        <v>15</v>
      </c>
      <c r="G228" t="s">
        <v>456</v>
      </c>
    </row>
    <row r="229" spans="1:7" x14ac:dyDescent="0.25">
      <c r="A229" t="s">
        <v>457</v>
      </c>
      <c r="B229" s="2">
        <v>5.8893920551866498E-3</v>
      </c>
      <c r="C229" s="2">
        <v>7.9897681598240206E-2</v>
      </c>
      <c r="D229" s="2">
        <v>0.44682199436925202</v>
      </c>
      <c r="E229" s="2">
        <v>1.5998073939994999</v>
      </c>
      <c r="F229" s="2">
        <v>61</v>
      </c>
      <c r="G229" t="s">
        <v>458</v>
      </c>
    </row>
    <row r="230" spans="1:7" x14ac:dyDescent="0.25">
      <c r="A230" t="s">
        <v>459</v>
      </c>
      <c r="B230" s="2">
        <v>5.9670392119719699E-3</v>
      </c>
      <c r="C230" s="2">
        <v>8.0594459136150001E-2</v>
      </c>
      <c r="D230" s="2">
        <v>-0.69163464217869197</v>
      </c>
      <c r="E230" s="2">
        <v>-1.73470166266671</v>
      </c>
      <c r="F230" s="2">
        <v>15</v>
      </c>
      <c r="G230" t="s">
        <v>460</v>
      </c>
    </row>
    <row r="231" spans="1:7" x14ac:dyDescent="0.25">
      <c r="A231" t="s">
        <v>461</v>
      </c>
      <c r="B231" s="2">
        <v>6.0677966101694899E-3</v>
      </c>
      <c r="C231" s="2">
        <v>8.1595896520963399E-2</v>
      </c>
      <c r="D231" s="2">
        <v>0.27782075327435601</v>
      </c>
      <c r="E231" s="2">
        <v>1.2817233119175899</v>
      </c>
      <c r="F231" s="2">
        <v>413</v>
      </c>
      <c r="G231" t="s">
        <v>462</v>
      </c>
    </row>
    <row r="232" spans="1:7" x14ac:dyDescent="0.25">
      <c r="A232" t="s">
        <v>463</v>
      </c>
      <c r="B232" s="2">
        <v>6.1841810441407097E-3</v>
      </c>
      <c r="C232" s="2">
        <v>8.2797812582250802E-2</v>
      </c>
      <c r="D232" s="2">
        <v>0.52002480389260897</v>
      </c>
      <c r="E232" s="2">
        <v>1.66806990434536</v>
      </c>
      <c r="F232" s="2">
        <v>36</v>
      </c>
      <c r="G232" t="s">
        <v>464</v>
      </c>
    </row>
    <row r="233" spans="1:7" x14ac:dyDescent="0.25">
      <c r="A233" t="s">
        <v>465</v>
      </c>
      <c r="B233" s="2">
        <v>6.2984496124030998E-3</v>
      </c>
      <c r="C233" s="2">
        <v>8.3597603946441196E-2</v>
      </c>
      <c r="D233" s="2">
        <v>-0.41341267072121601</v>
      </c>
      <c r="E233" s="2">
        <v>-1.5248367065667401</v>
      </c>
      <c r="F233" s="2">
        <v>102</v>
      </c>
      <c r="G233" t="s">
        <v>466</v>
      </c>
    </row>
    <row r="234" spans="1:7" x14ac:dyDescent="0.25">
      <c r="A234" t="s">
        <v>467</v>
      </c>
      <c r="B234" s="2">
        <v>6.28172360416142E-3</v>
      </c>
      <c r="C234" s="2">
        <v>8.3597603946441196E-2</v>
      </c>
      <c r="D234" s="2">
        <v>-0.53254637690091</v>
      </c>
      <c r="E234" s="2">
        <v>-1.6589630172140499</v>
      </c>
      <c r="F234" s="2">
        <v>39</v>
      </c>
      <c r="G234" t="s">
        <v>468</v>
      </c>
    </row>
    <row r="235" spans="1:7" x14ac:dyDescent="0.25">
      <c r="A235" t="s">
        <v>469</v>
      </c>
      <c r="B235" s="2">
        <v>6.3697124657964401E-3</v>
      </c>
      <c r="C235" s="2">
        <v>8.4179044914361595E-2</v>
      </c>
      <c r="D235" s="2">
        <v>0.51414320307442596</v>
      </c>
      <c r="E235" s="2">
        <v>1.6602239531513401</v>
      </c>
      <c r="F235" s="2">
        <v>37</v>
      </c>
      <c r="G235" t="s">
        <v>470</v>
      </c>
    </row>
    <row r="236" spans="1:7" x14ac:dyDescent="0.25">
      <c r="A236" t="s">
        <v>471</v>
      </c>
      <c r="B236" s="2">
        <v>6.5504017019847203E-3</v>
      </c>
      <c r="C236" s="2">
        <v>8.6195414670751702E-2</v>
      </c>
      <c r="D236" s="2">
        <v>0.32489967672744902</v>
      </c>
      <c r="E236" s="2">
        <v>1.3890605006916299</v>
      </c>
      <c r="F236" s="2">
        <v>196</v>
      </c>
      <c r="G236" t="s">
        <v>472</v>
      </c>
    </row>
    <row r="237" spans="1:7" x14ac:dyDescent="0.25">
      <c r="A237" t="s">
        <v>473</v>
      </c>
      <c r="B237" s="2">
        <v>6.6062219825406996E-3</v>
      </c>
      <c r="C237" s="2">
        <v>8.6558447002007599E-2</v>
      </c>
      <c r="D237" s="2">
        <v>0.27820595218091099</v>
      </c>
      <c r="E237" s="2">
        <v>1.28153040857961</v>
      </c>
      <c r="F237" s="2">
        <v>406</v>
      </c>
      <c r="G237" t="s">
        <v>474</v>
      </c>
    </row>
    <row r="238" spans="1:7" x14ac:dyDescent="0.25">
      <c r="A238" t="s">
        <v>475</v>
      </c>
      <c r="B238" s="2">
        <v>6.7166944598851201E-3</v>
      </c>
      <c r="C238" s="2">
        <v>8.7631426442586299E-2</v>
      </c>
      <c r="D238" s="2">
        <v>0.457714839754925</v>
      </c>
      <c r="E238" s="2">
        <v>1.6067684691387201</v>
      </c>
      <c r="F238" s="2">
        <v>55</v>
      </c>
      <c r="G238" t="s">
        <v>476</v>
      </c>
    </row>
    <row r="239" spans="1:7" x14ac:dyDescent="0.25">
      <c r="A239" t="s">
        <v>477</v>
      </c>
      <c r="B239" s="2">
        <v>6.7686092457076002E-3</v>
      </c>
      <c r="C239" s="2">
        <v>8.76349258412948E-2</v>
      </c>
      <c r="D239" s="2">
        <v>-0.49814061456014003</v>
      </c>
      <c r="E239" s="2">
        <v>-1.62484779080374</v>
      </c>
      <c r="F239" s="2">
        <v>49</v>
      </c>
      <c r="G239" t="s">
        <v>478</v>
      </c>
    </row>
    <row r="240" spans="1:7" x14ac:dyDescent="0.25">
      <c r="A240" t="s">
        <v>479</v>
      </c>
      <c r="B240" s="2">
        <v>6.77412831845625E-3</v>
      </c>
      <c r="C240" s="2">
        <v>8.76349258412948E-2</v>
      </c>
      <c r="D240" s="2">
        <v>-0.31292342409499402</v>
      </c>
      <c r="E240" s="2">
        <v>-1.33829070358948</v>
      </c>
      <c r="F240" s="2">
        <v>367</v>
      </c>
      <c r="G240" t="s">
        <v>480</v>
      </c>
    </row>
    <row r="241" spans="1:7" x14ac:dyDescent="0.25">
      <c r="A241" t="s">
        <v>481</v>
      </c>
      <c r="B241" s="2">
        <v>6.8184721512519197E-3</v>
      </c>
      <c r="C241" s="2">
        <v>8.7837964772010002E-2</v>
      </c>
      <c r="D241" s="2">
        <v>-0.370430030349299</v>
      </c>
      <c r="E241" s="2">
        <v>-1.45151961687529</v>
      </c>
      <c r="F241" s="2">
        <v>158</v>
      </c>
      <c r="G241" t="s">
        <v>482</v>
      </c>
    </row>
    <row r="242" spans="1:7" x14ac:dyDescent="0.25">
      <c r="A242" t="s">
        <v>483</v>
      </c>
      <c r="B242" s="2">
        <v>6.9511949085707004E-3</v>
      </c>
      <c r="C242" s="2">
        <v>8.9173069412877601E-2</v>
      </c>
      <c r="D242" s="2">
        <v>-0.580129799112306</v>
      </c>
      <c r="E242" s="2">
        <v>-1.6857370225333801</v>
      </c>
      <c r="F242" s="2">
        <v>28</v>
      </c>
      <c r="G242" t="s">
        <v>484</v>
      </c>
    </row>
    <row r="243" spans="1:7" x14ac:dyDescent="0.25">
      <c r="A243" t="s">
        <v>485</v>
      </c>
      <c r="B243" s="2">
        <v>7.0477559694961901E-3</v>
      </c>
      <c r="C243" s="2">
        <v>8.9290990919319496E-2</v>
      </c>
      <c r="D243" s="2">
        <v>-0.35437094902772098</v>
      </c>
      <c r="E243" s="2">
        <v>-1.4215485674280901</v>
      </c>
      <c r="F243" s="2">
        <v>192</v>
      </c>
      <c r="G243" t="s">
        <v>486</v>
      </c>
    </row>
    <row r="244" spans="1:7" x14ac:dyDescent="0.25">
      <c r="A244" t="s">
        <v>487</v>
      </c>
      <c r="B244" s="2">
        <v>7.0073994217670398E-3</v>
      </c>
      <c r="C244" s="2">
        <v>8.9290990919319496E-2</v>
      </c>
      <c r="D244" s="2">
        <v>0.39189609773101702</v>
      </c>
      <c r="E244" s="2">
        <v>1.5066430370688899</v>
      </c>
      <c r="F244" s="2">
        <v>91</v>
      </c>
      <c r="G244" t="s">
        <v>488</v>
      </c>
    </row>
    <row r="245" spans="1:7" x14ac:dyDescent="0.25">
      <c r="A245" t="s">
        <v>489</v>
      </c>
      <c r="B245" s="2">
        <v>7.0291502997725901E-3</v>
      </c>
      <c r="C245" s="2">
        <v>8.9290990919319496E-2</v>
      </c>
      <c r="D245" s="2">
        <v>0.46730071377202298</v>
      </c>
      <c r="E245" s="2">
        <v>1.60838064382569</v>
      </c>
      <c r="F245" s="2">
        <v>50</v>
      </c>
      <c r="G245" t="s">
        <v>490</v>
      </c>
    </row>
    <row r="246" spans="1:7" x14ac:dyDescent="0.25">
      <c r="A246" t="s">
        <v>491</v>
      </c>
      <c r="B246" s="2">
        <v>7.3985852461382999E-3</v>
      </c>
      <c r="C246" s="2">
        <v>9.2270957964912706E-2</v>
      </c>
      <c r="D246" s="2">
        <v>-0.53493826494213303</v>
      </c>
      <c r="E246" s="2">
        <v>-1.6488810968741501</v>
      </c>
      <c r="F246" s="2">
        <v>37</v>
      </c>
      <c r="G246" t="s">
        <v>492</v>
      </c>
    </row>
    <row r="247" spans="1:7" x14ac:dyDescent="0.25">
      <c r="A247" t="s">
        <v>493</v>
      </c>
      <c r="B247" s="2">
        <v>7.3464636294991196E-3</v>
      </c>
      <c r="C247" s="2">
        <v>9.2270957964912706E-2</v>
      </c>
      <c r="D247" s="2">
        <v>-0.358652658728986</v>
      </c>
      <c r="E247" s="2">
        <v>-1.42774381387621</v>
      </c>
      <c r="F247" s="2">
        <v>180</v>
      </c>
      <c r="G247" t="s">
        <v>494</v>
      </c>
    </row>
    <row r="248" spans="1:7" x14ac:dyDescent="0.25">
      <c r="A248" t="s">
        <v>495</v>
      </c>
      <c r="B248" s="2">
        <v>7.4562850544374797E-3</v>
      </c>
      <c r="C248" s="2">
        <v>9.2270957964912706E-2</v>
      </c>
      <c r="D248" s="2">
        <v>-0.39862651484412998</v>
      </c>
      <c r="E248" s="2">
        <v>-1.49666568945487</v>
      </c>
      <c r="F248" s="2">
        <v>115</v>
      </c>
      <c r="G248" t="s">
        <v>496</v>
      </c>
    </row>
    <row r="249" spans="1:7" x14ac:dyDescent="0.25">
      <c r="A249" t="s">
        <v>497</v>
      </c>
      <c r="B249" s="2">
        <v>7.4104151862755098E-3</v>
      </c>
      <c r="C249" s="2">
        <v>9.2270957964912706E-2</v>
      </c>
      <c r="D249" s="2">
        <v>-0.31380901085165303</v>
      </c>
      <c r="E249" s="2">
        <v>-1.33751722557122</v>
      </c>
      <c r="F249" s="2">
        <v>351</v>
      </c>
      <c r="G249" t="s">
        <v>498</v>
      </c>
    </row>
    <row r="250" spans="1:7" x14ac:dyDescent="0.25">
      <c r="A250" t="s">
        <v>499</v>
      </c>
      <c r="B250" s="2">
        <v>7.3569155005705402E-3</v>
      </c>
      <c r="C250" s="2">
        <v>9.2270957964912706E-2</v>
      </c>
      <c r="D250" s="2">
        <v>-0.330755656164474</v>
      </c>
      <c r="E250" s="2">
        <v>-1.3740179013704701</v>
      </c>
      <c r="F250" s="2">
        <v>267</v>
      </c>
      <c r="G250" t="s">
        <v>500</v>
      </c>
    </row>
    <row r="251" spans="1:7" x14ac:dyDescent="0.25">
      <c r="A251" t="s">
        <v>501</v>
      </c>
      <c r="B251" s="2">
        <v>7.4635347603712798E-3</v>
      </c>
      <c r="C251" s="2">
        <v>9.2270957964912706E-2</v>
      </c>
      <c r="D251" s="2">
        <v>-0.68368628959218902</v>
      </c>
      <c r="E251" s="2">
        <v>-1.7147662522542999</v>
      </c>
      <c r="F251" s="2">
        <v>15</v>
      </c>
      <c r="G251" t="s">
        <v>502</v>
      </c>
    </row>
    <row r="252" spans="1:7" x14ac:dyDescent="0.25">
      <c r="A252" t="s">
        <v>503</v>
      </c>
      <c r="B252" s="2">
        <v>7.4965990332571102E-3</v>
      </c>
      <c r="C252" s="2">
        <v>9.2307520626370695E-2</v>
      </c>
      <c r="D252" s="2">
        <v>0.31287333871016998</v>
      </c>
      <c r="E252" s="2">
        <v>1.36328016829558</v>
      </c>
      <c r="F252" s="2">
        <v>229</v>
      </c>
      <c r="G252" t="s">
        <v>504</v>
      </c>
    </row>
    <row r="253" spans="1:7" x14ac:dyDescent="0.25">
      <c r="A253" t="s">
        <v>505</v>
      </c>
      <c r="B253" s="2">
        <v>7.6720075400565496E-3</v>
      </c>
      <c r="C253" s="2">
        <v>9.3714641903638998E-2</v>
      </c>
      <c r="D253" s="2">
        <v>-0.67030936893580195</v>
      </c>
      <c r="E253" s="2">
        <v>-1.70946288241693</v>
      </c>
      <c r="F253" s="2">
        <v>16</v>
      </c>
      <c r="G253" t="s">
        <v>506</v>
      </c>
    </row>
    <row r="254" spans="1:7" x14ac:dyDescent="0.25">
      <c r="A254" t="s">
        <v>507</v>
      </c>
      <c r="B254" s="2">
        <v>7.6702176933765602E-3</v>
      </c>
      <c r="C254" s="2">
        <v>9.3714641903638998E-2</v>
      </c>
      <c r="D254" s="2">
        <v>-0.60369309814796002</v>
      </c>
      <c r="E254" s="2">
        <v>-1.6934015966765401</v>
      </c>
      <c r="F254" s="2">
        <v>24</v>
      </c>
      <c r="G254" t="s">
        <v>508</v>
      </c>
    </row>
    <row r="255" spans="1:7" x14ac:dyDescent="0.25">
      <c r="A255" t="s">
        <v>509</v>
      </c>
      <c r="B255" s="2">
        <v>7.7078198521174099E-3</v>
      </c>
      <c r="C255" s="2">
        <v>9.3778474867428505E-2</v>
      </c>
      <c r="D255" s="2">
        <v>0.51323241251400797</v>
      </c>
      <c r="E255" s="2">
        <v>1.64628212893087</v>
      </c>
      <c r="F255" s="2">
        <v>36</v>
      </c>
      <c r="G255" t="s">
        <v>510</v>
      </c>
    </row>
    <row r="256" spans="1:7" x14ac:dyDescent="0.25">
      <c r="A256" t="s">
        <v>511</v>
      </c>
      <c r="B256" s="2">
        <v>7.7688343634693497E-3</v>
      </c>
      <c r="C256" s="2">
        <v>9.4147218017379602E-2</v>
      </c>
      <c r="D256" s="2">
        <v>-0.35231908104267401</v>
      </c>
      <c r="E256" s="2">
        <v>-1.4161862894266899</v>
      </c>
      <c r="F256" s="2">
        <v>195</v>
      </c>
      <c r="G256" t="s">
        <v>512</v>
      </c>
    </row>
    <row r="257" spans="1:7" x14ac:dyDescent="0.25">
      <c r="A257" t="s">
        <v>513</v>
      </c>
      <c r="B257" s="2">
        <v>7.8288754725093605E-3</v>
      </c>
      <c r="C257" s="2">
        <v>9.4501307868951598E-2</v>
      </c>
      <c r="D257" s="2">
        <v>-0.51456115796183299</v>
      </c>
      <c r="E257" s="2">
        <v>-1.6280676517011701</v>
      </c>
      <c r="F257" s="2">
        <v>42</v>
      </c>
      <c r="G257" t="s">
        <v>514</v>
      </c>
    </row>
    <row r="258" spans="1:7" x14ac:dyDescent="0.25">
      <c r="A258" t="s">
        <v>515</v>
      </c>
      <c r="B258" s="2">
        <v>7.9162002238925295E-3</v>
      </c>
      <c r="C258" s="2">
        <v>9.5180666221390195E-2</v>
      </c>
      <c r="D258" s="2">
        <v>-0.36927376020096297</v>
      </c>
      <c r="E258" s="2">
        <v>-1.4425158372225699</v>
      </c>
      <c r="F258" s="2">
        <v>154</v>
      </c>
      <c r="G258" t="s">
        <v>516</v>
      </c>
    </row>
    <row r="259" spans="1:7" x14ac:dyDescent="0.25">
      <c r="A259" t="s">
        <v>517</v>
      </c>
      <c r="B259" s="2">
        <v>7.9643140937658008E-3</v>
      </c>
      <c r="C259" s="2">
        <v>9.5385105513616994E-2</v>
      </c>
      <c r="D259" s="2">
        <v>-0.53582226516961295</v>
      </c>
      <c r="E259" s="2">
        <v>-1.6424805033053</v>
      </c>
      <c r="F259" s="2">
        <v>36</v>
      </c>
      <c r="G259" t="s">
        <v>518</v>
      </c>
    </row>
    <row r="260" spans="1:7" x14ac:dyDescent="0.25">
      <c r="A260" t="s">
        <v>519</v>
      </c>
      <c r="B260" s="2">
        <v>8.1230108800236893E-3</v>
      </c>
      <c r="C260" s="2">
        <v>9.6907203728220301E-2</v>
      </c>
      <c r="D260" s="2">
        <v>-0.59366080573591495</v>
      </c>
      <c r="E260" s="2">
        <v>-1.6803277911445</v>
      </c>
      <c r="F260" s="2">
        <v>25</v>
      </c>
      <c r="G260" t="s">
        <v>520</v>
      </c>
    </row>
    <row r="261" spans="1:7" x14ac:dyDescent="0.25">
      <c r="A261" t="s">
        <v>521</v>
      </c>
      <c r="B261" s="2">
        <v>8.2517096307847208E-3</v>
      </c>
      <c r="C261" s="2">
        <v>9.8061014449558004E-2</v>
      </c>
      <c r="D261" s="2">
        <v>-0.38228400030314003</v>
      </c>
      <c r="E261" s="2">
        <v>-1.4650685594247199</v>
      </c>
      <c r="F261" s="2">
        <v>133</v>
      </c>
      <c r="G261" t="s">
        <v>522</v>
      </c>
    </row>
    <row r="262" spans="1:7" x14ac:dyDescent="0.25">
      <c r="A262" t="s">
        <v>523</v>
      </c>
      <c r="B262" s="2">
        <v>8.3011685084333504E-3</v>
      </c>
      <c r="C262" s="2">
        <v>9.8267886667400203E-2</v>
      </c>
      <c r="D262" s="2">
        <v>-0.48416028668726102</v>
      </c>
      <c r="E262" s="2">
        <v>-1.5974906216512399</v>
      </c>
      <c r="F262" s="2">
        <v>52</v>
      </c>
      <c r="G262" t="s">
        <v>524</v>
      </c>
    </row>
    <row r="263" spans="1:7" x14ac:dyDescent="0.25">
      <c r="A263" t="s">
        <v>525</v>
      </c>
      <c r="B263" s="2">
        <v>8.5060258671369807E-3</v>
      </c>
      <c r="C263" s="2">
        <v>0.10030567426400799</v>
      </c>
      <c r="D263" s="2">
        <v>-0.57934754495107499</v>
      </c>
      <c r="E263" s="2">
        <v>-1.6702109190337799</v>
      </c>
      <c r="F263" s="2">
        <v>27</v>
      </c>
      <c r="G263" t="s">
        <v>526</v>
      </c>
    </row>
    <row r="264" spans="1:7" x14ac:dyDescent="0.25">
      <c r="A264" t="s">
        <v>527</v>
      </c>
      <c r="B264" s="2">
        <v>8.6758855843909796E-3</v>
      </c>
      <c r="C264" s="2">
        <v>0.101527729777644</v>
      </c>
      <c r="D264" s="2">
        <v>-0.67732405591394296</v>
      </c>
      <c r="E264" s="2">
        <v>-1.6988090160679299</v>
      </c>
      <c r="F264" s="2">
        <v>15</v>
      </c>
      <c r="G264" t="s">
        <v>528</v>
      </c>
    </row>
    <row r="265" spans="1:7" x14ac:dyDescent="0.25">
      <c r="A265" t="s">
        <v>529</v>
      </c>
      <c r="B265" s="2">
        <v>8.6713697824808995E-3</v>
      </c>
      <c r="C265" s="2">
        <v>0.101527729777644</v>
      </c>
      <c r="D265" s="2">
        <v>-0.57890621999548897</v>
      </c>
      <c r="E265" s="2">
        <v>-1.66893861579182</v>
      </c>
      <c r="F265" s="2">
        <v>27</v>
      </c>
      <c r="G265" t="s">
        <v>530</v>
      </c>
    </row>
    <row r="266" spans="1:7" x14ac:dyDescent="0.25">
      <c r="A266" t="s">
        <v>531</v>
      </c>
      <c r="B266" s="2">
        <v>8.8299425152722003E-3</v>
      </c>
      <c r="C266" s="2">
        <v>0.102583573361264</v>
      </c>
      <c r="D266" s="2">
        <v>-0.52485805731564295</v>
      </c>
      <c r="E266" s="2">
        <v>-1.6267424468723899</v>
      </c>
      <c r="F266" s="2">
        <v>38</v>
      </c>
      <c r="G266" t="s">
        <v>532</v>
      </c>
    </row>
    <row r="267" spans="1:7" x14ac:dyDescent="0.25">
      <c r="A267" t="s">
        <v>533</v>
      </c>
      <c r="B267" s="2">
        <v>8.8999447208402398E-3</v>
      </c>
      <c r="C267" s="2">
        <v>0.102583573361264</v>
      </c>
      <c r="D267" s="2">
        <v>-0.58533999729403396</v>
      </c>
      <c r="E267" s="2">
        <v>-1.6723981186886301</v>
      </c>
      <c r="F267" s="2">
        <v>26</v>
      </c>
      <c r="G267" t="s">
        <v>534</v>
      </c>
    </row>
    <row r="268" spans="1:7" x14ac:dyDescent="0.25">
      <c r="A268" t="s">
        <v>535</v>
      </c>
      <c r="B268" s="2">
        <v>8.84592092741587E-3</v>
      </c>
      <c r="C268" s="2">
        <v>0.102583573361264</v>
      </c>
      <c r="D268" s="2">
        <v>0.58306367428443096</v>
      </c>
      <c r="E268" s="2">
        <v>1.68757039326067</v>
      </c>
      <c r="F268" s="2">
        <v>23</v>
      </c>
      <c r="G268" t="s">
        <v>536</v>
      </c>
    </row>
    <row r="269" spans="1:7" x14ac:dyDescent="0.25">
      <c r="A269" t="s">
        <v>537</v>
      </c>
      <c r="B269" s="2">
        <v>8.8741246744334801E-3</v>
      </c>
      <c r="C269" s="2">
        <v>0.102583573361264</v>
      </c>
      <c r="D269" s="2">
        <v>-0.34995589163090801</v>
      </c>
      <c r="E269" s="2">
        <v>-1.4055999162436501</v>
      </c>
      <c r="F269" s="2">
        <v>194</v>
      </c>
      <c r="G269" t="s">
        <v>538</v>
      </c>
    </row>
    <row r="270" spans="1:7" x14ac:dyDescent="0.25">
      <c r="A270" t="s">
        <v>539</v>
      </c>
      <c r="B270" s="2">
        <v>9.1867597591655595E-3</v>
      </c>
      <c r="C270" s="2">
        <v>0.10549290420075499</v>
      </c>
      <c r="D270" s="2">
        <v>0.31577514437509902</v>
      </c>
      <c r="E270" s="2">
        <v>1.35919761405605</v>
      </c>
      <c r="F270" s="2">
        <v>207</v>
      </c>
      <c r="G270" t="s">
        <v>540</v>
      </c>
    </row>
    <row r="271" spans="1:7" x14ac:dyDescent="0.25">
      <c r="A271" t="s">
        <v>541</v>
      </c>
      <c r="B271" s="2">
        <v>9.3325541447519898E-3</v>
      </c>
      <c r="C271" s="2">
        <v>0.106767205253021</v>
      </c>
      <c r="D271" s="2">
        <v>-0.48666399025815299</v>
      </c>
      <c r="E271" s="2">
        <v>-1.59295356786302</v>
      </c>
      <c r="F271" s="2">
        <v>50</v>
      </c>
      <c r="G271" t="s">
        <v>542</v>
      </c>
    </row>
    <row r="272" spans="1:7" x14ac:dyDescent="0.25">
      <c r="A272" t="s">
        <v>543</v>
      </c>
      <c r="B272" s="2">
        <v>9.53398537026383E-3</v>
      </c>
      <c r="C272" s="2">
        <v>0.107505217693938</v>
      </c>
      <c r="D272" s="2">
        <v>-0.38972086002796802</v>
      </c>
      <c r="E272" s="2">
        <v>-1.4705021850078399</v>
      </c>
      <c r="F272" s="2">
        <v>119</v>
      </c>
      <c r="G272" t="s">
        <v>544</v>
      </c>
    </row>
    <row r="273" spans="1:7" x14ac:dyDescent="0.25">
      <c r="A273" t="s">
        <v>545</v>
      </c>
      <c r="B273" s="2">
        <v>9.5373187256201104E-3</v>
      </c>
      <c r="C273" s="2">
        <v>0.107505217693938</v>
      </c>
      <c r="D273" s="2">
        <v>-0.62450157990668598</v>
      </c>
      <c r="E273" s="2">
        <v>-1.6807284281207899</v>
      </c>
      <c r="F273" s="2">
        <v>20</v>
      </c>
      <c r="G273" t="s">
        <v>546</v>
      </c>
    </row>
    <row r="274" spans="1:7" x14ac:dyDescent="0.25">
      <c r="A274" t="s">
        <v>547</v>
      </c>
      <c r="B274" s="2">
        <v>9.4467508260611694E-3</v>
      </c>
      <c r="C274" s="2">
        <v>0.107505217693938</v>
      </c>
      <c r="D274" s="2">
        <v>0.65949377825931799</v>
      </c>
      <c r="E274" s="2">
        <v>1.7072166818516801</v>
      </c>
      <c r="F274" s="2">
        <v>15</v>
      </c>
      <c r="G274" t="s">
        <v>548</v>
      </c>
    </row>
    <row r="275" spans="1:7" x14ac:dyDescent="0.25">
      <c r="A275" t="s">
        <v>549</v>
      </c>
      <c r="B275" s="2">
        <v>9.5106295271185394E-3</v>
      </c>
      <c r="C275" s="2">
        <v>0.107505217693938</v>
      </c>
      <c r="D275" s="2">
        <v>0.30407220375605898</v>
      </c>
      <c r="E275" s="2">
        <v>1.3320842292908699</v>
      </c>
      <c r="F275" s="2">
        <v>242</v>
      </c>
      <c r="G275" t="s">
        <v>550</v>
      </c>
    </row>
    <row r="276" spans="1:7" x14ac:dyDescent="0.25">
      <c r="A276" t="s">
        <v>551</v>
      </c>
      <c r="B276" s="2">
        <v>9.6013018714402008E-3</v>
      </c>
      <c r="C276" s="2">
        <v>0.107830005633098</v>
      </c>
      <c r="D276" s="2">
        <v>0.44320325559573098</v>
      </c>
      <c r="E276" s="2">
        <v>1.5610441715213501</v>
      </c>
      <c r="F276" s="2">
        <v>56</v>
      </c>
      <c r="G276" t="s">
        <v>552</v>
      </c>
    </row>
    <row r="277" spans="1:7" x14ac:dyDescent="0.25">
      <c r="A277" t="s">
        <v>553</v>
      </c>
      <c r="B277" s="2">
        <v>9.9133281255812198E-3</v>
      </c>
      <c r="C277" s="2">
        <v>0.109813975720567</v>
      </c>
      <c r="D277" s="2">
        <v>-0.60118193135811204</v>
      </c>
      <c r="E277" s="2">
        <v>-1.66943487680141</v>
      </c>
      <c r="F277" s="2">
        <v>23</v>
      </c>
      <c r="G277" t="s">
        <v>310</v>
      </c>
    </row>
    <row r="278" spans="1:7" x14ac:dyDescent="0.25">
      <c r="A278" t="s">
        <v>554</v>
      </c>
      <c r="B278" s="2">
        <v>9.9212235076963605E-3</v>
      </c>
      <c r="C278" s="2">
        <v>0.109813975720567</v>
      </c>
      <c r="D278" s="2">
        <v>0.27659687029544999</v>
      </c>
      <c r="E278" s="2">
        <v>1.26821157155197</v>
      </c>
      <c r="F278" s="2">
        <v>382</v>
      </c>
      <c r="G278" t="s">
        <v>555</v>
      </c>
    </row>
    <row r="279" spans="1:7" x14ac:dyDescent="0.25">
      <c r="A279" t="s">
        <v>556</v>
      </c>
      <c r="B279" s="2">
        <v>9.8558096912345003E-3</v>
      </c>
      <c r="C279" s="2">
        <v>0.109813975720567</v>
      </c>
      <c r="D279" s="2">
        <v>-0.63224994776644805</v>
      </c>
      <c r="E279" s="2">
        <v>-1.6817354613895099</v>
      </c>
      <c r="F279" s="2">
        <v>19</v>
      </c>
      <c r="G279" t="s">
        <v>557</v>
      </c>
    </row>
    <row r="280" spans="1:7" x14ac:dyDescent="0.25">
      <c r="A280" t="s">
        <v>558</v>
      </c>
      <c r="B280" s="2">
        <v>9.8963654940884497E-3</v>
      </c>
      <c r="C280" s="2">
        <v>0.109813975720567</v>
      </c>
      <c r="D280" s="2">
        <v>-0.31227631925238097</v>
      </c>
      <c r="E280" s="2">
        <v>-1.3259290857427899</v>
      </c>
      <c r="F280" s="2">
        <v>336</v>
      </c>
      <c r="G280" t="s">
        <v>559</v>
      </c>
    </row>
    <row r="281" spans="1:7" x14ac:dyDescent="0.25">
      <c r="A281" t="s">
        <v>560</v>
      </c>
      <c r="B281" s="2">
        <v>1.00424693211948E-2</v>
      </c>
      <c r="C281" s="2">
        <v>0.11075615445605499</v>
      </c>
      <c r="D281" s="2">
        <v>0.43168979245683098</v>
      </c>
      <c r="E281" s="2">
        <v>1.5456278576023299</v>
      </c>
      <c r="F281" s="2">
        <v>61</v>
      </c>
      <c r="G281" t="s">
        <v>561</v>
      </c>
    </row>
    <row r="282" spans="1:7" x14ac:dyDescent="0.25">
      <c r="A282" t="s">
        <v>562</v>
      </c>
      <c r="B282" s="2">
        <v>1.0108646348575501E-2</v>
      </c>
      <c r="C282" s="2">
        <v>0.111086414712303</v>
      </c>
      <c r="D282" s="2">
        <v>0.58797563867541303</v>
      </c>
      <c r="E282" s="2">
        <v>1.6829963183980501</v>
      </c>
      <c r="F282" s="2">
        <v>22</v>
      </c>
      <c r="G282" t="s">
        <v>563</v>
      </c>
    </row>
    <row r="283" spans="1:7" x14ac:dyDescent="0.25">
      <c r="A283" t="s">
        <v>564</v>
      </c>
      <c r="B283" s="2">
        <v>1.0215427380125101E-2</v>
      </c>
      <c r="C283" s="2">
        <v>0.11185892981237</v>
      </c>
      <c r="D283" s="2">
        <v>-0.454391823977428</v>
      </c>
      <c r="E283" s="2">
        <v>-1.55206239698843</v>
      </c>
      <c r="F283" s="2">
        <v>63</v>
      </c>
      <c r="G283" t="s">
        <v>565</v>
      </c>
    </row>
    <row r="284" spans="1:7" x14ac:dyDescent="0.25">
      <c r="A284" t="s">
        <v>566</v>
      </c>
      <c r="B284" s="2">
        <v>1.02706750829143E-2</v>
      </c>
      <c r="C284" s="2">
        <v>0.112063664783684</v>
      </c>
      <c r="D284" s="2">
        <v>0.63329464677122804</v>
      </c>
      <c r="E284" s="2">
        <v>1.6931802496522199</v>
      </c>
      <c r="F284" s="2">
        <v>17</v>
      </c>
      <c r="G284" t="s">
        <v>567</v>
      </c>
    </row>
    <row r="285" spans="1:7" x14ac:dyDescent="0.25">
      <c r="A285" t="s">
        <v>568</v>
      </c>
      <c r="B285" s="2">
        <v>1.03155855411859E-2</v>
      </c>
      <c r="C285" s="2">
        <v>0.112154557692468</v>
      </c>
      <c r="D285" s="2">
        <v>-0.424574085045269</v>
      </c>
      <c r="E285" s="2">
        <v>-1.51505294571291</v>
      </c>
      <c r="F285" s="2">
        <v>82</v>
      </c>
      <c r="G285" t="s">
        <v>569</v>
      </c>
    </row>
    <row r="286" spans="1:7" x14ac:dyDescent="0.25">
      <c r="A286" t="s">
        <v>570</v>
      </c>
      <c r="B286" s="2">
        <v>1.03995621237001E-2</v>
      </c>
      <c r="C286" s="2">
        <v>0.11227132912417</v>
      </c>
      <c r="D286" s="2">
        <v>-0.54865422858331003</v>
      </c>
      <c r="E286" s="2">
        <v>-1.6290399823527499</v>
      </c>
      <c r="F286" s="2">
        <v>31</v>
      </c>
      <c r="G286" t="s">
        <v>571</v>
      </c>
    </row>
    <row r="287" spans="1:7" x14ac:dyDescent="0.25">
      <c r="A287" t="s">
        <v>572</v>
      </c>
      <c r="B287" s="2">
        <v>1.03945926196566E-2</v>
      </c>
      <c r="C287" s="2">
        <v>0.11227132912417</v>
      </c>
      <c r="D287" s="2">
        <v>-0.55983424526245695</v>
      </c>
      <c r="E287" s="2">
        <v>-1.64067997438557</v>
      </c>
      <c r="F287" s="2">
        <v>29</v>
      </c>
      <c r="G287" t="s">
        <v>573</v>
      </c>
    </row>
    <row r="288" spans="1:7" x14ac:dyDescent="0.25">
      <c r="A288" t="s">
        <v>574</v>
      </c>
      <c r="B288" s="2">
        <v>1.06450386516284E-2</v>
      </c>
      <c r="C288" s="2">
        <v>0.114518205283834</v>
      </c>
      <c r="D288" s="2">
        <v>0.36058430848422202</v>
      </c>
      <c r="E288" s="2">
        <v>1.43520545855453</v>
      </c>
      <c r="F288" s="2">
        <v>114</v>
      </c>
      <c r="G288" t="s">
        <v>575</v>
      </c>
    </row>
    <row r="289" spans="1:7" x14ac:dyDescent="0.25">
      <c r="A289" t="s">
        <v>576</v>
      </c>
      <c r="B289" s="2">
        <v>1.10117770021837E-2</v>
      </c>
      <c r="C289" s="2">
        <v>0.115118178234179</v>
      </c>
      <c r="D289" s="2">
        <v>-0.61962851453557199</v>
      </c>
      <c r="E289" s="2">
        <v>-1.6676134901208799</v>
      </c>
      <c r="F289" s="2">
        <v>20</v>
      </c>
      <c r="G289" t="s">
        <v>577</v>
      </c>
    </row>
    <row r="290" spans="1:7" x14ac:dyDescent="0.25">
      <c r="A290" t="s">
        <v>578</v>
      </c>
      <c r="B290" s="2">
        <v>1.1038003215274201E-2</v>
      </c>
      <c r="C290" s="2">
        <v>0.115118178234179</v>
      </c>
      <c r="D290" s="2">
        <v>-0.393154977744888</v>
      </c>
      <c r="E290" s="2">
        <v>-1.4685068450884899</v>
      </c>
      <c r="F290" s="2">
        <v>111</v>
      </c>
      <c r="G290" t="s">
        <v>579</v>
      </c>
    </row>
    <row r="291" spans="1:7" x14ac:dyDescent="0.25">
      <c r="A291" t="s">
        <v>580</v>
      </c>
      <c r="B291" s="2">
        <v>1.0899996267124601E-2</v>
      </c>
      <c r="C291" s="2">
        <v>0.115118178234179</v>
      </c>
      <c r="D291" s="2">
        <v>-0.61116679328568702</v>
      </c>
      <c r="E291" s="2">
        <v>-1.66352852831811</v>
      </c>
      <c r="F291" s="2">
        <v>21</v>
      </c>
      <c r="G291" t="s">
        <v>581</v>
      </c>
    </row>
    <row r="292" spans="1:7" x14ac:dyDescent="0.25">
      <c r="A292" t="s">
        <v>582</v>
      </c>
      <c r="B292" s="2">
        <v>1.08119770814854E-2</v>
      </c>
      <c r="C292" s="2">
        <v>0.115118178234179</v>
      </c>
      <c r="D292" s="2">
        <v>0.406620994623209</v>
      </c>
      <c r="E292" s="2">
        <v>1.5050170057799299</v>
      </c>
      <c r="F292" s="2">
        <v>73</v>
      </c>
      <c r="G292" t="s">
        <v>583</v>
      </c>
    </row>
    <row r="293" spans="1:7" x14ac:dyDescent="0.25">
      <c r="A293" t="s">
        <v>584</v>
      </c>
      <c r="B293" s="2">
        <v>1.0889994472084E-2</v>
      </c>
      <c r="C293" s="2">
        <v>0.115118178234179</v>
      </c>
      <c r="D293" s="2">
        <v>-0.578495755409971</v>
      </c>
      <c r="E293" s="2">
        <v>-1.6528431637843499</v>
      </c>
      <c r="F293" s="2">
        <v>26</v>
      </c>
      <c r="G293" t="s">
        <v>585</v>
      </c>
    </row>
    <row r="294" spans="1:7" x14ac:dyDescent="0.25">
      <c r="A294" t="s">
        <v>586</v>
      </c>
      <c r="B294" s="2">
        <v>1.08575837742504E-2</v>
      </c>
      <c r="C294" s="2">
        <v>0.115118178234179</v>
      </c>
      <c r="D294" s="2">
        <v>-0.57174246950414498</v>
      </c>
      <c r="E294" s="2">
        <v>-1.64828611731116</v>
      </c>
      <c r="F294" s="2">
        <v>27</v>
      </c>
      <c r="G294" t="s">
        <v>587</v>
      </c>
    </row>
    <row r="295" spans="1:7" x14ac:dyDescent="0.25">
      <c r="A295" t="s">
        <v>588</v>
      </c>
      <c r="B295" s="2">
        <v>1.10225598608424E-2</v>
      </c>
      <c r="C295" s="2">
        <v>0.115118178234179</v>
      </c>
      <c r="D295" s="2">
        <v>-0.48636011828752701</v>
      </c>
      <c r="E295" s="2">
        <v>-1.5794114562027901</v>
      </c>
      <c r="F295" s="2">
        <v>48</v>
      </c>
      <c r="G295" t="s">
        <v>589</v>
      </c>
    </row>
    <row r="296" spans="1:7" x14ac:dyDescent="0.25">
      <c r="A296" t="s">
        <v>590</v>
      </c>
      <c r="B296" s="2">
        <v>1.09496687202139E-2</v>
      </c>
      <c r="C296" s="2">
        <v>0.115118178234179</v>
      </c>
      <c r="D296" s="2">
        <v>0.43895255384220799</v>
      </c>
      <c r="E296" s="2">
        <v>1.5460724105664501</v>
      </c>
      <c r="F296" s="2">
        <v>56</v>
      </c>
      <c r="G296" t="s">
        <v>591</v>
      </c>
    </row>
    <row r="297" spans="1:7" x14ac:dyDescent="0.25">
      <c r="A297" t="s">
        <v>592</v>
      </c>
      <c r="B297" s="2">
        <v>1.1038729419715799E-2</v>
      </c>
      <c r="C297" s="2">
        <v>0.115118178234179</v>
      </c>
      <c r="D297" s="2">
        <v>-0.64752812823316996</v>
      </c>
      <c r="E297" s="2">
        <v>-1.67792119888003</v>
      </c>
      <c r="F297" s="2">
        <v>17</v>
      </c>
      <c r="G297" t="s">
        <v>593</v>
      </c>
    </row>
    <row r="298" spans="1:7" x14ac:dyDescent="0.25">
      <c r="A298" t="s">
        <v>594</v>
      </c>
      <c r="B298" s="2">
        <v>1.1080816554809801E-2</v>
      </c>
      <c r="C298" s="2">
        <v>0.11516536798999</v>
      </c>
      <c r="D298" s="2">
        <v>-0.46066231295436</v>
      </c>
      <c r="E298" s="2">
        <v>-1.55514923853624</v>
      </c>
      <c r="F298" s="2">
        <v>59</v>
      </c>
      <c r="G298" t="s">
        <v>595</v>
      </c>
    </row>
    <row r="299" spans="1:7" x14ac:dyDescent="0.25">
      <c r="A299" t="s">
        <v>596</v>
      </c>
      <c r="B299" s="2">
        <v>1.1196396853590499E-2</v>
      </c>
      <c r="C299" s="2">
        <v>0.115973489030771</v>
      </c>
      <c r="D299" s="2">
        <v>-0.35419219411892999</v>
      </c>
      <c r="E299" s="2">
        <v>-1.4000671186101099</v>
      </c>
      <c r="F299" s="2">
        <v>170</v>
      </c>
      <c r="G299" t="s">
        <v>597</v>
      </c>
    </row>
    <row r="300" spans="1:7" x14ac:dyDescent="0.25">
      <c r="A300" t="s">
        <v>598</v>
      </c>
      <c r="B300" s="2">
        <v>1.1236512054464E-2</v>
      </c>
      <c r="C300" s="2">
        <v>0.11599712444103299</v>
      </c>
      <c r="D300" s="2">
        <v>-0.39030604084267101</v>
      </c>
      <c r="E300" s="2">
        <v>-1.4617735906357201</v>
      </c>
      <c r="F300" s="2">
        <v>113</v>
      </c>
      <c r="G300" t="s">
        <v>599</v>
      </c>
    </row>
    <row r="301" spans="1:7" x14ac:dyDescent="0.25">
      <c r="A301" t="s">
        <v>600</v>
      </c>
      <c r="B301" s="2">
        <v>1.16913662000776E-2</v>
      </c>
      <c r="C301" s="2">
        <v>0.118767822667392</v>
      </c>
      <c r="D301" s="2">
        <v>0.46316033178350302</v>
      </c>
      <c r="E301" s="2">
        <v>1.5668789422940601</v>
      </c>
      <c r="F301" s="2">
        <v>46</v>
      </c>
      <c r="G301" t="s">
        <v>601</v>
      </c>
    </row>
    <row r="302" spans="1:7" x14ac:dyDescent="0.25">
      <c r="A302" t="s">
        <v>602</v>
      </c>
      <c r="B302" s="2">
        <v>1.1698591795679201E-2</v>
      </c>
      <c r="C302" s="2">
        <v>0.118767822667392</v>
      </c>
      <c r="D302" s="2">
        <v>0.55081868288399904</v>
      </c>
      <c r="E302" s="2">
        <v>1.6405615892516601</v>
      </c>
      <c r="F302" s="2">
        <v>26</v>
      </c>
      <c r="G302" t="s">
        <v>603</v>
      </c>
    </row>
    <row r="303" spans="1:7" x14ac:dyDescent="0.25">
      <c r="A303" t="s">
        <v>604</v>
      </c>
      <c r="B303" s="2">
        <v>1.1682802504190799E-2</v>
      </c>
      <c r="C303" s="2">
        <v>0.118767822667392</v>
      </c>
      <c r="D303" s="2">
        <v>-0.43046243016830499</v>
      </c>
      <c r="E303" s="2">
        <v>-1.51359923019286</v>
      </c>
      <c r="F303" s="2">
        <v>75</v>
      </c>
      <c r="G303" t="s">
        <v>605</v>
      </c>
    </row>
    <row r="304" spans="1:7" x14ac:dyDescent="0.25">
      <c r="A304" t="s">
        <v>606</v>
      </c>
      <c r="B304" s="2">
        <v>1.16191119908592E-2</v>
      </c>
      <c r="C304" s="2">
        <v>0.118767822667392</v>
      </c>
      <c r="D304" s="2">
        <v>-0.36535502350404497</v>
      </c>
      <c r="E304" s="2">
        <v>-1.41965465903201</v>
      </c>
      <c r="F304" s="2">
        <v>148</v>
      </c>
      <c r="G304" t="s">
        <v>607</v>
      </c>
    </row>
    <row r="305" spans="1:7" x14ac:dyDescent="0.25">
      <c r="A305" t="s">
        <v>608</v>
      </c>
      <c r="B305" s="2">
        <v>1.1601393169460499E-2</v>
      </c>
      <c r="C305" s="2">
        <v>0.118767822667392</v>
      </c>
      <c r="D305" s="2">
        <v>0.36477140729296698</v>
      </c>
      <c r="E305" s="2">
        <v>1.43985542902034</v>
      </c>
      <c r="F305" s="2">
        <v>108</v>
      </c>
      <c r="G305" t="s">
        <v>609</v>
      </c>
    </row>
    <row r="306" spans="1:7" x14ac:dyDescent="0.25">
      <c r="A306" t="s">
        <v>610</v>
      </c>
      <c r="B306" s="2">
        <v>1.1754748918563099E-2</v>
      </c>
      <c r="C306" s="2">
        <v>0.118944093017539</v>
      </c>
      <c r="D306" s="2">
        <v>-0.34826002576908999</v>
      </c>
      <c r="E306" s="2">
        <v>-1.3910759477685</v>
      </c>
      <c r="F306" s="2">
        <v>185</v>
      </c>
      <c r="G306" t="s">
        <v>611</v>
      </c>
    </row>
    <row r="307" spans="1:7" x14ac:dyDescent="0.25">
      <c r="A307" t="s">
        <v>612</v>
      </c>
      <c r="B307" s="2">
        <v>1.1877394636015301E-2</v>
      </c>
      <c r="C307" s="2">
        <v>0.119006836451056</v>
      </c>
      <c r="D307" s="2">
        <v>-0.54471149109739503</v>
      </c>
      <c r="E307" s="2">
        <v>-1.61733337977893</v>
      </c>
      <c r="F307" s="2">
        <v>31</v>
      </c>
      <c r="G307" t="s">
        <v>613</v>
      </c>
    </row>
    <row r="308" spans="1:7" x14ac:dyDescent="0.25">
      <c r="A308" t="s">
        <v>614</v>
      </c>
      <c r="B308" s="2">
        <v>1.18367486572474E-2</v>
      </c>
      <c r="C308" s="2">
        <v>0.119006836451056</v>
      </c>
      <c r="D308" s="2">
        <v>-0.42988278285569398</v>
      </c>
      <c r="E308" s="2">
        <v>-1.5115610645722</v>
      </c>
      <c r="F308" s="2">
        <v>75</v>
      </c>
      <c r="G308" t="s">
        <v>615</v>
      </c>
    </row>
    <row r="309" spans="1:7" x14ac:dyDescent="0.25">
      <c r="A309" t="s">
        <v>616</v>
      </c>
      <c r="B309" s="2">
        <v>1.18594168427006E-2</v>
      </c>
      <c r="C309" s="2">
        <v>0.119006836451056</v>
      </c>
      <c r="D309" s="2">
        <v>-0.39422715785693102</v>
      </c>
      <c r="E309" s="2">
        <v>-1.4649387292238201</v>
      </c>
      <c r="F309" s="2">
        <v>107</v>
      </c>
      <c r="G309" t="s">
        <v>617</v>
      </c>
    </row>
    <row r="310" spans="1:7" x14ac:dyDescent="0.25">
      <c r="A310" t="s">
        <v>618</v>
      </c>
      <c r="B310" s="2">
        <v>1.19884448724121E-2</v>
      </c>
      <c r="C310" s="2">
        <v>0.119728247487999</v>
      </c>
      <c r="D310" s="2">
        <v>0.40054123545836501</v>
      </c>
      <c r="E310" s="2">
        <v>1.4885959815995999</v>
      </c>
      <c r="F310" s="2">
        <v>75</v>
      </c>
      <c r="G310" t="s">
        <v>619</v>
      </c>
    </row>
    <row r="311" spans="1:7" x14ac:dyDescent="0.25">
      <c r="A311" t="s">
        <v>620</v>
      </c>
      <c r="B311" s="2">
        <v>1.2063469700438499E-2</v>
      </c>
      <c r="C311" s="2">
        <v>0.12008635747254701</v>
      </c>
      <c r="D311" s="2">
        <v>-0.470299762320181</v>
      </c>
      <c r="E311" s="2">
        <v>-1.55712010029208</v>
      </c>
      <c r="F311" s="2">
        <v>53</v>
      </c>
      <c r="G311" t="s">
        <v>621</v>
      </c>
    </row>
    <row r="312" spans="1:7" x14ac:dyDescent="0.25">
      <c r="A312" t="s">
        <v>622</v>
      </c>
      <c r="B312" s="2">
        <v>1.22339233699305E-2</v>
      </c>
      <c r="C312" s="2">
        <v>0.121389026058922</v>
      </c>
      <c r="D312" s="2">
        <v>0.498027131981092</v>
      </c>
      <c r="E312" s="2">
        <v>1.5975085499511099</v>
      </c>
      <c r="F312" s="2">
        <v>36</v>
      </c>
      <c r="G312" t="s">
        <v>623</v>
      </c>
    </row>
    <row r="313" spans="1:7" x14ac:dyDescent="0.25">
      <c r="A313" t="s">
        <v>624</v>
      </c>
      <c r="B313" s="2">
        <v>1.22863007746363E-2</v>
      </c>
      <c r="C313" s="2">
        <v>0.121515477983983</v>
      </c>
      <c r="D313" s="2">
        <v>-0.32283117056912097</v>
      </c>
      <c r="E313" s="2">
        <v>-1.3423626659085</v>
      </c>
      <c r="F313" s="2">
        <v>269</v>
      </c>
      <c r="G313" t="s">
        <v>625</v>
      </c>
    </row>
    <row r="314" spans="1:7" x14ac:dyDescent="0.25">
      <c r="A314" t="s">
        <v>626</v>
      </c>
      <c r="B314" s="2">
        <v>1.2433042512406201E-2</v>
      </c>
      <c r="C314" s="2">
        <v>0.12256135752064599</v>
      </c>
      <c r="D314" s="2">
        <v>-0.49923988040311901</v>
      </c>
      <c r="E314" s="2">
        <v>-1.57959124420302</v>
      </c>
      <c r="F314" s="2">
        <v>42</v>
      </c>
      <c r="G314" t="s">
        <v>627</v>
      </c>
    </row>
    <row r="315" spans="1:7" x14ac:dyDescent="0.25">
      <c r="A315" t="s">
        <v>628</v>
      </c>
      <c r="B315" s="2">
        <v>1.2471997242805399E-2</v>
      </c>
      <c r="C315" s="2">
        <v>0.12256135752064599</v>
      </c>
      <c r="D315" s="2">
        <v>0.58715123980296202</v>
      </c>
      <c r="E315" s="2">
        <v>1.6601288261634599</v>
      </c>
      <c r="F315" s="2">
        <v>21</v>
      </c>
      <c r="G315" t="s">
        <v>629</v>
      </c>
    </row>
    <row r="316" spans="1:7" x14ac:dyDescent="0.25">
      <c r="A316" t="s">
        <v>630</v>
      </c>
      <c r="B316" s="2">
        <v>1.2713708423997499E-2</v>
      </c>
      <c r="C316" s="2">
        <v>0.12453747612772</v>
      </c>
      <c r="D316" s="2">
        <v>0.28541787159585502</v>
      </c>
      <c r="E316" s="2">
        <v>1.2835351762297</v>
      </c>
      <c r="F316" s="2">
        <v>310</v>
      </c>
      <c r="G316" t="s">
        <v>631</v>
      </c>
    </row>
    <row r="317" spans="1:7" x14ac:dyDescent="0.25">
      <c r="A317" t="s">
        <v>632</v>
      </c>
      <c r="B317" s="2">
        <v>1.2944768985661201E-2</v>
      </c>
      <c r="C317" s="2">
        <v>0.126397011815405</v>
      </c>
      <c r="D317" s="2">
        <v>0.51767861051527198</v>
      </c>
      <c r="E317" s="2">
        <v>1.6070668340090399</v>
      </c>
      <c r="F317" s="2">
        <v>31</v>
      </c>
      <c r="G317" t="s">
        <v>633</v>
      </c>
    </row>
    <row r="318" spans="1:7" x14ac:dyDescent="0.25">
      <c r="A318" t="s">
        <v>634</v>
      </c>
      <c r="B318" s="2">
        <v>1.3035103140019801E-2</v>
      </c>
      <c r="C318" s="2">
        <v>0.12687500389619299</v>
      </c>
      <c r="D318" s="2">
        <v>-0.62131202984147105</v>
      </c>
      <c r="E318" s="2">
        <v>-1.65264145432286</v>
      </c>
      <c r="F318" s="2">
        <v>19</v>
      </c>
      <c r="G318" t="s">
        <v>635</v>
      </c>
    </row>
    <row r="319" spans="1:7" x14ac:dyDescent="0.25">
      <c r="A319" t="s">
        <v>636</v>
      </c>
      <c r="B319" s="2">
        <v>1.3258263712313799E-2</v>
      </c>
      <c r="C319" s="2">
        <v>0.12787186866746</v>
      </c>
      <c r="D319" s="2">
        <v>0.34392157211069302</v>
      </c>
      <c r="E319" s="2">
        <v>1.3931730815254599</v>
      </c>
      <c r="F319" s="2">
        <v>129</v>
      </c>
      <c r="G319" t="s">
        <v>637</v>
      </c>
    </row>
    <row r="320" spans="1:7" x14ac:dyDescent="0.25">
      <c r="A320" t="s">
        <v>638</v>
      </c>
      <c r="B320" s="2">
        <v>1.32626399987776E-2</v>
      </c>
      <c r="C320" s="2">
        <v>0.12787186866746</v>
      </c>
      <c r="D320" s="2">
        <v>-0.332229285020335</v>
      </c>
      <c r="E320" s="2">
        <v>-1.35841902354977</v>
      </c>
      <c r="F320" s="2">
        <v>228</v>
      </c>
      <c r="G320" t="s">
        <v>639</v>
      </c>
    </row>
    <row r="321" spans="1:7" x14ac:dyDescent="0.25">
      <c r="A321" t="s">
        <v>640</v>
      </c>
      <c r="B321" s="2">
        <v>1.32000694740499E-2</v>
      </c>
      <c r="C321" s="2">
        <v>0.12787186866746</v>
      </c>
      <c r="D321" s="2">
        <v>-0.34967386511396398</v>
      </c>
      <c r="E321" s="2">
        <v>-1.3872575727684</v>
      </c>
      <c r="F321" s="2">
        <v>175</v>
      </c>
      <c r="G321" t="s">
        <v>641</v>
      </c>
    </row>
    <row r="322" spans="1:7" x14ac:dyDescent="0.25">
      <c r="A322" t="s">
        <v>642</v>
      </c>
      <c r="B322" s="2">
        <v>1.3378985791426601E-2</v>
      </c>
      <c r="C322" s="2">
        <v>0.128589249017285</v>
      </c>
      <c r="D322" s="2">
        <v>-0.32575900177419198</v>
      </c>
      <c r="E322" s="2">
        <v>-1.3458611390945401</v>
      </c>
      <c r="F322" s="2">
        <v>252</v>
      </c>
      <c r="G322" t="s">
        <v>643</v>
      </c>
    </row>
    <row r="323" spans="1:7" x14ac:dyDescent="0.25">
      <c r="A323" t="s">
        <v>644</v>
      </c>
      <c r="B323" s="2">
        <v>1.35349512269214E-2</v>
      </c>
      <c r="C323" s="2">
        <v>0.129681751442941</v>
      </c>
      <c r="D323" s="2">
        <v>-0.40546276634876299</v>
      </c>
      <c r="E323" s="2">
        <v>-1.4725129378551101</v>
      </c>
      <c r="F323" s="2">
        <v>92</v>
      </c>
      <c r="G323" t="s">
        <v>645</v>
      </c>
    </row>
    <row r="324" spans="1:7" x14ac:dyDescent="0.25">
      <c r="A324" t="s">
        <v>646</v>
      </c>
      <c r="B324" s="2">
        <v>1.3652260103607599E-2</v>
      </c>
      <c r="C324" s="2">
        <v>0.12999325924739399</v>
      </c>
      <c r="D324" s="2">
        <v>-0.61945095650423598</v>
      </c>
      <c r="E324" s="2">
        <v>-1.6476911446573099</v>
      </c>
      <c r="F324" s="2">
        <v>19</v>
      </c>
      <c r="G324" t="s">
        <v>647</v>
      </c>
    </row>
    <row r="325" spans="1:7" x14ac:dyDescent="0.25">
      <c r="A325" t="s">
        <v>648</v>
      </c>
      <c r="B325" s="2">
        <v>1.36433614694484E-2</v>
      </c>
      <c r="C325" s="2">
        <v>0.12999325924739399</v>
      </c>
      <c r="D325" s="2">
        <v>0.33035552014851399</v>
      </c>
      <c r="E325" s="2">
        <v>1.36816503027217</v>
      </c>
      <c r="F325" s="2">
        <v>151</v>
      </c>
      <c r="G325" t="s">
        <v>649</v>
      </c>
    </row>
    <row r="326" spans="1:7" x14ac:dyDescent="0.25">
      <c r="A326" t="s">
        <v>650</v>
      </c>
      <c r="B326" s="2">
        <v>1.39192725089006E-2</v>
      </c>
      <c r="C326" s="2">
        <v>0.13208009980904201</v>
      </c>
      <c r="D326" s="2">
        <v>0.60971094116240099</v>
      </c>
      <c r="E326" s="2">
        <v>1.6547834956152101</v>
      </c>
      <c r="F326" s="2">
        <v>18</v>
      </c>
      <c r="G326" t="s">
        <v>651</v>
      </c>
    </row>
    <row r="327" spans="1:7" x14ac:dyDescent="0.25">
      <c r="A327" t="s">
        <v>652</v>
      </c>
      <c r="B327" s="2">
        <v>1.39575839328537E-2</v>
      </c>
      <c r="C327" s="2">
        <v>0.13208009980904201</v>
      </c>
      <c r="D327" s="2">
        <v>-0.62783892917983197</v>
      </c>
      <c r="E327" s="2">
        <v>-1.6497914361233399</v>
      </c>
      <c r="F327" s="2">
        <v>18</v>
      </c>
      <c r="G327" t="s">
        <v>653</v>
      </c>
    </row>
    <row r="328" spans="1:7" x14ac:dyDescent="0.25">
      <c r="A328" t="s">
        <v>654</v>
      </c>
      <c r="B328" s="2">
        <v>1.4026439614609001E-2</v>
      </c>
      <c r="C328" s="2">
        <v>0.13232327341043501</v>
      </c>
      <c r="D328" s="2">
        <v>0.49284889305874202</v>
      </c>
      <c r="E328" s="2">
        <v>1.58089844897281</v>
      </c>
      <c r="F328" s="2">
        <v>36</v>
      </c>
      <c r="G328" t="s">
        <v>655</v>
      </c>
    </row>
    <row r="329" spans="1:7" x14ac:dyDescent="0.25">
      <c r="A329" t="s">
        <v>656</v>
      </c>
      <c r="B329" s="2">
        <v>1.41302968789647E-2</v>
      </c>
      <c r="C329" s="2">
        <v>0.13273324299034001</v>
      </c>
      <c r="D329" s="2">
        <v>-0.350178353554712</v>
      </c>
      <c r="E329" s="2">
        <v>-1.3842010258880899</v>
      </c>
      <c r="F329" s="2">
        <v>170</v>
      </c>
      <c r="G329" t="s">
        <v>657</v>
      </c>
    </row>
    <row r="330" spans="1:7" x14ac:dyDescent="0.25">
      <c r="A330" t="s">
        <v>658</v>
      </c>
      <c r="B330" s="2">
        <v>1.41564809060148E-2</v>
      </c>
      <c r="C330" s="2">
        <v>0.13273324299034001</v>
      </c>
      <c r="D330" s="2">
        <v>0.444062273709114</v>
      </c>
      <c r="E330" s="2">
        <v>1.5350371283994999</v>
      </c>
      <c r="F330" s="2">
        <v>51</v>
      </c>
      <c r="G330" t="s">
        <v>659</v>
      </c>
    </row>
    <row r="331" spans="1:7" x14ac:dyDescent="0.25">
      <c r="A331" t="s">
        <v>660</v>
      </c>
      <c r="B331" s="2">
        <v>1.4303759184472201E-2</v>
      </c>
      <c r="C331" s="2">
        <v>0.133705261157292</v>
      </c>
      <c r="D331" s="2">
        <v>-0.48442823723699202</v>
      </c>
      <c r="E331" s="2">
        <v>-1.56042018319243</v>
      </c>
      <c r="F331" s="2">
        <v>46</v>
      </c>
      <c r="G331" t="s">
        <v>661</v>
      </c>
    </row>
    <row r="332" spans="1:7" x14ac:dyDescent="0.25">
      <c r="A332" t="s">
        <v>662</v>
      </c>
      <c r="B332" s="2">
        <v>1.4536385899481001E-2</v>
      </c>
      <c r="C332" s="2">
        <v>0.13546674519090801</v>
      </c>
      <c r="D332" s="2">
        <v>0.48351392843983698</v>
      </c>
      <c r="E332" s="2">
        <v>1.5695495393324601</v>
      </c>
      <c r="F332" s="2">
        <v>38</v>
      </c>
      <c r="G332" t="s">
        <v>663</v>
      </c>
    </row>
    <row r="333" spans="1:7" x14ac:dyDescent="0.25">
      <c r="A333" t="s">
        <v>664</v>
      </c>
      <c r="B333" s="2">
        <v>1.47541711040114E-2</v>
      </c>
      <c r="C333" s="2">
        <v>0.13707966243908701</v>
      </c>
      <c r="D333" s="2">
        <v>0.507927212382285</v>
      </c>
      <c r="E333" s="2">
        <v>1.5867644645591601</v>
      </c>
      <c r="F333" s="2">
        <v>32</v>
      </c>
      <c r="G333" t="s">
        <v>665</v>
      </c>
    </row>
    <row r="334" spans="1:7" x14ac:dyDescent="0.25">
      <c r="A334" t="s">
        <v>666</v>
      </c>
      <c r="B334" s="2">
        <v>1.4803090959873399E-2</v>
      </c>
      <c r="C334" s="2">
        <v>0.13711866127785999</v>
      </c>
      <c r="D334" s="2">
        <v>-0.59228871446091003</v>
      </c>
      <c r="E334" s="2">
        <v>-1.62919043198625</v>
      </c>
      <c r="F334" s="2">
        <v>22</v>
      </c>
      <c r="G334" t="s">
        <v>667</v>
      </c>
    </row>
    <row r="335" spans="1:7" x14ac:dyDescent="0.25">
      <c r="A335" t="s">
        <v>668</v>
      </c>
      <c r="B335" s="2">
        <v>1.5168085207550801E-2</v>
      </c>
      <c r="C335" s="7">
        <v>0.13923757259386399</v>
      </c>
      <c r="D335" s="2">
        <v>0.40689222506907602</v>
      </c>
      <c r="E335" s="2">
        <v>1.48214457589638</v>
      </c>
      <c r="F335" s="2">
        <v>67</v>
      </c>
      <c r="G335" t="s">
        <v>669</v>
      </c>
    </row>
    <row r="336" spans="1:7" x14ac:dyDescent="0.25">
      <c r="A336" t="s">
        <v>670</v>
      </c>
      <c r="B336" s="2">
        <v>1.5114489999094901E-2</v>
      </c>
      <c r="C336" s="2">
        <v>0.13923757259386399</v>
      </c>
      <c r="D336" s="2">
        <v>-0.51882007598025004</v>
      </c>
      <c r="E336" s="2">
        <v>-1.58081371857469</v>
      </c>
      <c r="F336" s="2">
        <v>35</v>
      </c>
      <c r="G336" t="s">
        <v>671</v>
      </c>
    </row>
    <row r="337" spans="1:7" x14ac:dyDescent="0.25">
      <c r="A337" t="s">
        <v>672</v>
      </c>
      <c r="B337" s="2">
        <v>1.5139879319802501E-2</v>
      </c>
      <c r="C337" s="2">
        <v>0.13923757259386399</v>
      </c>
      <c r="D337" s="2">
        <v>-0.342983067145614</v>
      </c>
      <c r="E337" s="2">
        <v>-1.37161146331561</v>
      </c>
      <c r="F337" s="2">
        <v>187</v>
      </c>
      <c r="G337" t="s">
        <v>673</v>
      </c>
    </row>
    <row r="338" spans="1:7" x14ac:dyDescent="0.25">
      <c r="A338" t="s">
        <v>674</v>
      </c>
      <c r="B338" s="2">
        <v>1.5399133530648101E-2</v>
      </c>
      <c r="C338" s="2">
        <v>0.140936547477514</v>
      </c>
      <c r="D338" s="2">
        <v>0.60588837185402</v>
      </c>
      <c r="E338" s="2">
        <v>1.64440886695873</v>
      </c>
      <c r="F338" s="2">
        <v>18</v>
      </c>
      <c r="G338" t="s">
        <v>675</v>
      </c>
    </row>
    <row r="339" spans="1:7" x14ac:dyDescent="0.25">
      <c r="A339" t="s">
        <v>676</v>
      </c>
      <c r="B339" s="2">
        <v>1.56124019643773E-2</v>
      </c>
      <c r="C339" s="2">
        <v>0.14132978807569799</v>
      </c>
      <c r="D339" s="2">
        <v>0.377356827773771</v>
      </c>
      <c r="E339" s="2">
        <v>1.43894446869079</v>
      </c>
      <c r="F339" s="2">
        <v>87</v>
      </c>
      <c r="G339" t="s">
        <v>677</v>
      </c>
    </row>
    <row r="340" spans="1:7" x14ac:dyDescent="0.25">
      <c r="A340" t="s">
        <v>678</v>
      </c>
      <c r="B340" s="2">
        <v>1.5578894723680899E-2</v>
      </c>
      <c r="C340" s="2">
        <v>0.14132978807569799</v>
      </c>
      <c r="D340" s="2">
        <v>0.36070420672155901</v>
      </c>
      <c r="E340" s="2">
        <v>1.4174925861332199</v>
      </c>
      <c r="F340" s="2">
        <v>105</v>
      </c>
      <c r="G340" t="s">
        <v>679</v>
      </c>
    </row>
    <row r="341" spans="1:7" x14ac:dyDescent="0.25">
      <c r="A341" t="s">
        <v>680</v>
      </c>
      <c r="B341" s="2">
        <v>1.56898471505213E-2</v>
      </c>
      <c r="C341" s="2">
        <v>0.14132978807569799</v>
      </c>
      <c r="D341" s="2">
        <v>-0.302771065382265</v>
      </c>
      <c r="E341" s="2">
        <v>-1.29300571773347</v>
      </c>
      <c r="F341" s="2">
        <v>360</v>
      </c>
      <c r="G341" t="s">
        <v>681</v>
      </c>
    </row>
    <row r="342" spans="1:7" x14ac:dyDescent="0.25">
      <c r="A342" t="s">
        <v>682</v>
      </c>
      <c r="B342" s="2">
        <v>1.56956733281675E-2</v>
      </c>
      <c r="C342" s="2">
        <v>0.14132978807569799</v>
      </c>
      <c r="D342" s="2">
        <v>-0.50602384780330401</v>
      </c>
      <c r="E342" s="2">
        <v>-1.5683677917823899</v>
      </c>
      <c r="F342" s="2">
        <v>38</v>
      </c>
      <c r="G342" t="s">
        <v>683</v>
      </c>
    </row>
    <row r="343" spans="1:7" x14ac:dyDescent="0.25">
      <c r="A343" t="s">
        <v>684</v>
      </c>
      <c r="B343" s="2">
        <v>1.56201670275286E-2</v>
      </c>
      <c r="C343" s="2">
        <v>0.14132978807569799</v>
      </c>
      <c r="D343" s="2">
        <v>0.52134342520455701</v>
      </c>
      <c r="E343" s="2">
        <v>1.59164397332761</v>
      </c>
      <c r="F343" s="2">
        <v>29</v>
      </c>
      <c r="G343" t="s">
        <v>685</v>
      </c>
    </row>
    <row r="344" spans="1:7" x14ac:dyDescent="0.25">
      <c r="A344" t="s">
        <v>686</v>
      </c>
      <c r="B344" s="2">
        <v>1.5718675059952E-2</v>
      </c>
      <c r="C344" s="2">
        <v>0.14132978807569799</v>
      </c>
      <c r="D344" s="2">
        <v>-0.62311347941065198</v>
      </c>
      <c r="E344" s="2">
        <v>-1.6373742281442101</v>
      </c>
      <c r="F344" s="2">
        <v>18</v>
      </c>
      <c r="G344" t="s">
        <v>687</v>
      </c>
    </row>
    <row r="345" spans="1:7" x14ac:dyDescent="0.25">
      <c r="A345" t="s">
        <v>688</v>
      </c>
      <c r="B345" s="2">
        <v>1.6051213697035702E-2</v>
      </c>
      <c r="C345" s="2">
        <v>0.14347819590411501</v>
      </c>
      <c r="D345" s="2">
        <v>-0.630822280471104</v>
      </c>
      <c r="E345" s="2">
        <v>-1.63463181131054</v>
      </c>
      <c r="F345" s="2">
        <v>17</v>
      </c>
      <c r="G345" t="s">
        <v>689</v>
      </c>
    </row>
    <row r="346" spans="1:7" x14ac:dyDescent="0.25">
      <c r="A346" t="s">
        <v>690</v>
      </c>
      <c r="B346" s="2">
        <v>1.6032197811971901E-2</v>
      </c>
      <c r="C346" s="2">
        <v>0.14347819590411501</v>
      </c>
      <c r="D346" s="2">
        <v>0.49993306769537699</v>
      </c>
      <c r="E346" s="2">
        <v>1.57275209916685</v>
      </c>
      <c r="F346" s="2">
        <v>33</v>
      </c>
      <c r="G346" t="s">
        <v>691</v>
      </c>
    </row>
    <row r="347" spans="1:7" x14ac:dyDescent="0.25">
      <c r="A347" t="s">
        <v>692</v>
      </c>
      <c r="B347" s="2">
        <v>1.6158747866064901E-2</v>
      </c>
      <c r="C347" s="2">
        <v>0.14401953766673001</v>
      </c>
      <c r="D347" s="2">
        <v>-0.40480145070085899</v>
      </c>
      <c r="E347" s="2">
        <v>-1.4604718556106</v>
      </c>
      <c r="F347" s="2">
        <v>88</v>
      </c>
      <c r="G347" t="s">
        <v>693</v>
      </c>
    </row>
    <row r="348" spans="1:7" x14ac:dyDescent="0.25">
      <c r="A348" t="s">
        <v>694</v>
      </c>
      <c r="B348" s="2">
        <v>1.66224965614412E-2</v>
      </c>
      <c r="C348" s="2">
        <v>0.14772340422428601</v>
      </c>
      <c r="D348" s="2">
        <v>-0.39564884632309699</v>
      </c>
      <c r="E348" s="2">
        <v>-1.44846970793854</v>
      </c>
      <c r="F348" s="2">
        <v>97</v>
      </c>
      <c r="G348" t="s">
        <v>695</v>
      </c>
    </row>
    <row r="349" spans="1:7" x14ac:dyDescent="0.25">
      <c r="A349" t="s">
        <v>696</v>
      </c>
      <c r="B349" s="2">
        <v>1.68543380973004E-2</v>
      </c>
      <c r="C349" s="7">
        <v>0.14892046284242999</v>
      </c>
      <c r="D349" s="2">
        <v>-0.50757070126103598</v>
      </c>
      <c r="E349" s="2">
        <v>-1.56452396376433</v>
      </c>
      <c r="F349" s="2">
        <v>37</v>
      </c>
      <c r="G349" t="s">
        <v>697</v>
      </c>
    </row>
    <row r="350" spans="1:7" x14ac:dyDescent="0.25">
      <c r="A350" t="s">
        <v>698</v>
      </c>
      <c r="B350" s="2">
        <v>1.6813220803322902E-2</v>
      </c>
      <c r="C350" s="2">
        <v>0.14892046284242999</v>
      </c>
      <c r="D350" s="2">
        <v>0.51860058133055598</v>
      </c>
      <c r="E350" s="2">
        <v>1.5832701630697701</v>
      </c>
      <c r="F350" s="2">
        <v>29</v>
      </c>
      <c r="G350" t="s">
        <v>699</v>
      </c>
    </row>
    <row r="351" spans="1:7" x14ac:dyDescent="0.25">
      <c r="A351" t="s">
        <v>700</v>
      </c>
      <c r="B351" s="2">
        <v>1.6907859474735699E-2</v>
      </c>
      <c r="C351" s="2">
        <v>0.14896407226879199</v>
      </c>
      <c r="D351" s="2">
        <v>0.37876595162522703</v>
      </c>
      <c r="E351" s="2">
        <v>1.4349249915854201</v>
      </c>
      <c r="F351" s="2">
        <v>84</v>
      </c>
      <c r="G351" t="s">
        <v>701</v>
      </c>
    </row>
    <row r="352" spans="1:7" x14ac:dyDescent="0.25">
      <c r="A352" t="s">
        <v>702</v>
      </c>
      <c r="B352" s="2">
        <v>1.6989945597994799E-2</v>
      </c>
      <c r="C352" s="2">
        <v>0.14925837594112401</v>
      </c>
      <c r="D352" s="2">
        <v>-0.29615075462805401</v>
      </c>
      <c r="E352" s="2">
        <v>-1.2765935978251</v>
      </c>
      <c r="F352" s="2">
        <v>402</v>
      </c>
      <c r="G352" t="s">
        <v>703</v>
      </c>
    </row>
    <row r="353" spans="1:7" x14ac:dyDescent="0.25">
      <c r="A353" t="s">
        <v>704</v>
      </c>
      <c r="B353" s="2">
        <v>1.72815038361635E-2</v>
      </c>
      <c r="C353" s="2">
        <v>0.14972790351182</v>
      </c>
      <c r="D353" s="2">
        <v>-0.31894343897105198</v>
      </c>
      <c r="E353" s="2">
        <v>-1.3236908617894201</v>
      </c>
      <c r="F353" s="2">
        <v>264</v>
      </c>
      <c r="G353" t="s">
        <v>705</v>
      </c>
    </row>
    <row r="354" spans="1:7" x14ac:dyDescent="0.25">
      <c r="A354" t="s">
        <v>706</v>
      </c>
      <c r="B354" s="2">
        <v>1.73258329727391E-2</v>
      </c>
      <c r="C354" s="2">
        <v>0.14972790351182</v>
      </c>
      <c r="D354" s="2">
        <v>-0.43507558979536598</v>
      </c>
      <c r="E354" s="2">
        <v>-1.4940272498081999</v>
      </c>
      <c r="F354" s="2">
        <v>65</v>
      </c>
      <c r="G354" t="s">
        <v>707</v>
      </c>
    </row>
    <row r="355" spans="1:7" x14ac:dyDescent="0.25">
      <c r="A355" t="s">
        <v>708</v>
      </c>
      <c r="B355" s="2">
        <v>1.71099193754332E-2</v>
      </c>
      <c r="C355" s="2">
        <v>0.14972790351182</v>
      </c>
      <c r="D355" s="2">
        <v>-0.53605585380637899</v>
      </c>
      <c r="E355" s="2">
        <v>-1.58155551980549</v>
      </c>
      <c r="F355" s="2">
        <v>30</v>
      </c>
      <c r="G355" t="s">
        <v>709</v>
      </c>
    </row>
    <row r="356" spans="1:7" x14ac:dyDescent="0.25">
      <c r="A356" t="s">
        <v>710</v>
      </c>
      <c r="B356" s="2">
        <v>1.71987410071942E-2</v>
      </c>
      <c r="C356" s="2">
        <v>0.14972790351182</v>
      </c>
      <c r="D356" s="2">
        <v>-0.61889299704851097</v>
      </c>
      <c r="E356" s="2">
        <v>-1.6262839383680301</v>
      </c>
      <c r="F356" s="2">
        <v>18</v>
      </c>
      <c r="G356" t="s">
        <v>711</v>
      </c>
    </row>
    <row r="357" spans="1:7" x14ac:dyDescent="0.25">
      <c r="A357" t="s">
        <v>712</v>
      </c>
      <c r="B357" s="2">
        <v>1.72226456708237E-2</v>
      </c>
      <c r="C357" s="2">
        <v>0.14972790351182</v>
      </c>
      <c r="D357" s="2">
        <v>-0.36530642700406801</v>
      </c>
      <c r="E357" s="2">
        <v>-1.4026842828232999</v>
      </c>
      <c r="F357" s="2">
        <v>135</v>
      </c>
      <c r="G357" t="s">
        <v>713</v>
      </c>
    </row>
    <row r="358" spans="1:7" x14ac:dyDescent="0.25">
      <c r="A358" t="s">
        <v>714</v>
      </c>
      <c r="B358" s="2">
        <v>1.7336401091551198E-2</v>
      </c>
      <c r="C358" s="2">
        <v>0.14972790351182</v>
      </c>
      <c r="D358" s="2">
        <v>0.322255565798372</v>
      </c>
      <c r="E358" s="2">
        <v>1.3432953143541699</v>
      </c>
      <c r="F358" s="2">
        <v>158</v>
      </c>
      <c r="G358" t="s">
        <v>715</v>
      </c>
    </row>
    <row r="359" spans="1:7" x14ac:dyDescent="0.25">
      <c r="A359" t="s">
        <v>716</v>
      </c>
      <c r="B359" s="2">
        <v>1.7520366030576901E-2</v>
      </c>
      <c r="C359" s="2">
        <v>0.15043360610894699</v>
      </c>
      <c r="D359" s="2">
        <v>-0.57928703382963598</v>
      </c>
      <c r="E359" s="2">
        <v>-1.60863447071559</v>
      </c>
      <c r="F359" s="2">
        <v>23</v>
      </c>
      <c r="G359" t="s">
        <v>717</v>
      </c>
    </row>
    <row r="360" spans="1:7" x14ac:dyDescent="0.25">
      <c r="A360" t="s">
        <v>718</v>
      </c>
      <c r="B360" s="2">
        <v>1.7565306910307599E-2</v>
      </c>
      <c r="C360" s="2">
        <v>0.15043360610894699</v>
      </c>
      <c r="D360" s="2">
        <v>0.59960786561965496</v>
      </c>
      <c r="E360" s="2">
        <v>1.6273632846030599</v>
      </c>
      <c r="F360" s="2">
        <v>18</v>
      </c>
      <c r="G360" t="s">
        <v>719</v>
      </c>
    </row>
    <row r="361" spans="1:7" x14ac:dyDescent="0.25">
      <c r="A361" t="s">
        <v>720</v>
      </c>
      <c r="B361" s="2">
        <v>1.7549227833975299E-2</v>
      </c>
      <c r="C361" s="2">
        <v>0.15043360610894699</v>
      </c>
      <c r="D361" s="2">
        <v>-0.499008349049824</v>
      </c>
      <c r="E361" s="2">
        <v>-1.5544869559947001</v>
      </c>
      <c r="F361" s="2">
        <v>39</v>
      </c>
      <c r="G361" t="s">
        <v>721</v>
      </c>
    </row>
    <row r="362" spans="1:7" x14ac:dyDescent="0.25">
      <c r="A362" t="s">
        <v>722</v>
      </c>
      <c r="B362" s="2">
        <v>1.76786950425105E-2</v>
      </c>
      <c r="C362" s="2">
        <v>0.150982949861664</v>
      </c>
      <c r="D362" s="2">
        <v>-0.47232710565361602</v>
      </c>
      <c r="E362" s="2">
        <v>-1.53384048916487</v>
      </c>
      <c r="F362" s="2">
        <v>48</v>
      </c>
      <c r="G362" t="s">
        <v>723</v>
      </c>
    </row>
    <row r="363" spans="1:7" x14ac:dyDescent="0.25">
      <c r="A363" t="s">
        <v>724</v>
      </c>
      <c r="B363" s="2">
        <v>1.8234412152236101E-2</v>
      </c>
      <c r="C363" s="2">
        <v>0.15508254814835901</v>
      </c>
      <c r="D363" s="2">
        <v>-0.32349710454742697</v>
      </c>
      <c r="E363" s="2">
        <v>-1.3303590437272801</v>
      </c>
      <c r="F363" s="2">
        <v>240</v>
      </c>
      <c r="G363" t="s">
        <v>725</v>
      </c>
    </row>
    <row r="364" spans="1:7" x14ac:dyDescent="0.25">
      <c r="A364" t="s">
        <v>726</v>
      </c>
      <c r="B364" s="2">
        <v>1.8259882544539301E-2</v>
      </c>
      <c r="C364" s="2">
        <v>0.15508254814835901</v>
      </c>
      <c r="D364" s="2">
        <v>-0.37530083866321701</v>
      </c>
      <c r="E364" s="2">
        <v>-1.4145960641384201</v>
      </c>
      <c r="F364" s="2">
        <v>118</v>
      </c>
      <c r="G364" t="s">
        <v>727</v>
      </c>
    </row>
    <row r="365" spans="1:7" x14ac:dyDescent="0.25">
      <c r="A365" t="s">
        <v>728</v>
      </c>
      <c r="B365" s="2">
        <v>1.83956979610128E-2</v>
      </c>
      <c r="C365" s="2">
        <v>0.15580444737145099</v>
      </c>
      <c r="D365" s="2">
        <v>0.482384941304277</v>
      </c>
      <c r="E365" s="2">
        <v>1.54733350577877</v>
      </c>
      <c r="F365" s="2">
        <v>36</v>
      </c>
      <c r="G365" t="s">
        <v>729</v>
      </c>
    </row>
    <row r="366" spans="1:7" x14ac:dyDescent="0.25">
      <c r="A366" t="s">
        <v>730</v>
      </c>
      <c r="B366" s="2">
        <v>1.8467421296195701E-2</v>
      </c>
      <c r="C366" s="2">
        <v>0.15598102946042999</v>
      </c>
      <c r="D366" s="2">
        <v>0.54522062561039497</v>
      </c>
      <c r="E366" s="2">
        <v>1.5939523475938</v>
      </c>
      <c r="F366" s="2">
        <v>24</v>
      </c>
      <c r="G366" t="s">
        <v>731</v>
      </c>
    </row>
    <row r="367" spans="1:7" x14ac:dyDescent="0.25">
      <c r="A367" t="s">
        <v>732</v>
      </c>
      <c r="B367" s="2">
        <v>1.8618804476765199E-2</v>
      </c>
      <c r="C367" s="2">
        <v>0.156397957604827</v>
      </c>
      <c r="D367" s="2">
        <v>-0.42508972791802302</v>
      </c>
      <c r="E367" s="2">
        <v>-1.47830701552307</v>
      </c>
      <c r="F367" s="2">
        <v>70</v>
      </c>
      <c r="G367" t="s">
        <v>733</v>
      </c>
    </row>
    <row r="368" spans="1:7" x14ac:dyDescent="0.25">
      <c r="A368" t="s">
        <v>734</v>
      </c>
      <c r="B368" s="2">
        <v>1.85757858171651E-2</v>
      </c>
      <c r="C368" s="2">
        <v>0.156397957604827</v>
      </c>
      <c r="D368" s="2">
        <v>0.62983221367279596</v>
      </c>
      <c r="E368" s="2">
        <v>1.6304324580405201</v>
      </c>
      <c r="F368" s="2">
        <v>15</v>
      </c>
      <c r="G368" t="s">
        <v>735</v>
      </c>
    </row>
    <row r="369" spans="1:7" x14ac:dyDescent="0.25">
      <c r="A369" t="s">
        <v>736</v>
      </c>
      <c r="B369" s="2">
        <v>1.8740194708903701E-2</v>
      </c>
      <c r="C369" s="2">
        <v>0.156987532725407</v>
      </c>
      <c r="D369" s="2">
        <v>0.58749693615365794</v>
      </c>
      <c r="E369" s="2">
        <v>1.6180135380537699</v>
      </c>
      <c r="F369" s="2">
        <v>19</v>
      </c>
      <c r="G369" t="s">
        <v>737</v>
      </c>
    </row>
    <row r="370" spans="1:7" x14ac:dyDescent="0.25">
      <c r="A370" t="s">
        <v>738</v>
      </c>
      <c r="B370" s="2">
        <v>1.91339066339066E-2</v>
      </c>
      <c r="C370" s="2">
        <v>0.15984893117045701</v>
      </c>
      <c r="D370" s="2">
        <v>0.28238452748964299</v>
      </c>
      <c r="E370" s="2">
        <v>1.2622593874111701</v>
      </c>
      <c r="F370" s="2">
        <v>293</v>
      </c>
      <c r="G370" t="s">
        <v>739</v>
      </c>
    </row>
    <row r="371" spans="1:7" x14ac:dyDescent="0.25">
      <c r="A371" t="s">
        <v>740</v>
      </c>
      <c r="B371" s="2">
        <v>1.9378522814027899E-2</v>
      </c>
      <c r="C371" s="2">
        <v>0.16144296289913801</v>
      </c>
      <c r="D371" s="2">
        <v>-0.36299198830375201</v>
      </c>
      <c r="E371" s="2">
        <v>-1.3911336832438299</v>
      </c>
      <c r="F371" s="2">
        <v>133</v>
      </c>
      <c r="G371" t="s">
        <v>741</v>
      </c>
    </row>
    <row r="372" spans="1:7" x14ac:dyDescent="0.25">
      <c r="A372" t="s">
        <v>742</v>
      </c>
      <c r="B372" s="2">
        <v>1.9430023910561599E-2</v>
      </c>
      <c r="C372" s="2">
        <v>0.16144296289913801</v>
      </c>
      <c r="D372" s="2">
        <v>0.57555432059456002</v>
      </c>
      <c r="E372" s="2">
        <v>1.60730273152771</v>
      </c>
      <c r="F372" s="2">
        <v>20</v>
      </c>
      <c r="G372" t="s">
        <v>743</v>
      </c>
    </row>
    <row r="373" spans="1:7" x14ac:dyDescent="0.25">
      <c r="A373" t="s">
        <v>744</v>
      </c>
      <c r="B373" s="2">
        <v>1.9517936395066601E-2</v>
      </c>
      <c r="C373" s="2">
        <v>0.16173511618182199</v>
      </c>
      <c r="D373" s="2">
        <v>0.36959710093062398</v>
      </c>
      <c r="E373" s="2">
        <v>1.4144482266585101</v>
      </c>
      <c r="F373" s="2">
        <v>89</v>
      </c>
      <c r="G373" t="s">
        <v>745</v>
      </c>
    </row>
    <row r="374" spans="1:7" x14ac:dyDescent="0.25">
      <c r="A374" t="s">
        <v>746</v>
      </c>
      <c r="B374" s="2">
        <v>1.9771512806338699E-2</v>
      </c>
      <c r="C374" s="2">
        <v>0.16295553296837201</v>
      </c>
      <c r="D374" s="2">
        <v>-0.55390548258918904</v>
      </c>
      <c r="E374" s="2">
        <v>-1.5825853201488</v>
      </c>
      <c r="F374" s="2">
        <v>26</v>
      </c>
      <c r="G374" t="s">
        <v>747</v>
      </c>
    </row>
    <row r="375" spans="1:7" x14ac:dyDescent="0.25">
      <c r="A375" t="s">
        <v>748</v>
      </c>
      <c r="B375" s="2">
        <v>1.9732778518253599E-2</v>
      </c>
      <c r="C375" s="2">
        <v>0.16295553296837201</v>
      </c>
      <c r="D375" s="2">
        <v>-0.363472340283023</v>
      </c>
      <c r="E375" s="2">
        <v>-1.3916860585777899</v>
      </c>
      <c r="F375" s="2">
        <v>132</v>
      </c>
      <c r="G375" t="s">
        <v>749</v>
      </c>
    </row>
    <row r="376" spans="1:7" x14ac:dyDescent="0.25">
      <c r="A376" t="s">
        <v>750</v>
      </c>
      <c r="B376" s="2">
        <v>1.99282066464362E-2</v>
      </c>
      <c r="C376" s="2">
        <v>0.163806653024058</v>
      </c>
      <c r="D376" s="2">
        <v>-0.55963813382968597</v>
      </c>
      <c r="E376" s="2">
        <v>-1.58402828715053</v>
      </c>
      <c r="F376" s="2">
        <v>25</v>
      </c>
      <c r="G376" t="s">
        <v>751</v>
      </c>
    </row>
    <row r="377" spans="1:7" x14ac:dyDescent="0.25">
      <c r="A377" t="s">
        <v>752</v>
      </c>
      <c r="B377" s="2">
        <v>1.99856251883796E-2</v>
      </c>
      <c r="C377" s="2">
        <v>0.16383937654430999</v>
      </c>
      <c r="D377" s="2">
        <v>0.424760047661912</v>
      </c>
      <c r="E377" s="2">
        <v>1.48482977991545</v>
      </c>
      <c r="F377" s="2">
        <v>54</v>
      </c>
      <c r="G377" t="s">
        <v>753</v>
      </c>
    </row>
    <row r="378" spans="1:7" x14ac:dyDescent="0.25">
      <c r="A378" t="s">
        <v>754</v>
      </c>
      <c r="B378" s="2">
        <v>2.07425648797121E-2</v>
      </c>
      <c r="C378" s="2">
        <v>0.169520324318442</v>
      </c>
      <c r="D378" s="2">
        <v>-0.64241559360368095</v>
      </c>
      <c r="E378" s="2">
        <v>-1.61125445486203</v>
      </c>
      <c r="F378" s="2">
        <v>15</v>
      </c>
      <c r="G378" t="s">
        <v>755</v>
      </c>
    </row>
    <row r="379" spans="1:7" x14ac:dyDescent="0.25">
      <c r="A379" t="s">
        <v>756</v>
      </c>
      <c r="B379" s="2">
        <v>2.0789185239313099E-2</v>
      </c>
      <c r="C379" s="2">
        <v>0.169520324318442</v>
      </c>
      <c r="D379" s="2">
        <v>-0.53546097863280595</v>
      </c>
      <c r="E379" s="2">
        <v>-1.5692503846310499</v>
      </c>
      <c r="F379" s="2">
        <v>29</v>
      </c>
      <c r="G379" t="s">
        <v>757</v>
      </c>
    </row>
    <row r="380" spans="1:7" x14ac:dyDescent="0.25">
      <c r="A380" t="s">
        <v>758</v>
      </c>
      <c r="B380" s="2">
        <v>2.0965954765681E-2</v>
      </c>
      <c r="C380" s="2">
        <v>0.17050826873097599</v>
      </c>
      <c r="D380" s="2">
        <v>0.53976173550365103</v>
      </c>
      <c r="E380" s="2">
        <v>1.57799328388237</v>
      </c>
      <c r="F380" s="2">
        <v>24</v>
      </c>
      <c r="G380" t="s">
        <v>759</v>
      </c>
    </row>
    <row r="381" spans="1:7" x14ac:dyDescent="0.25">
      <c r="A381" t="s">
        <v>760</v>
      </c>
      <c r="B381" s="2">
        <v>2.1188934667451399E-2</v>
      </c>
      <c r="C381" s="2">
        <v>0.17141233163695499</v>
      </c>
      <c r="D381" s="2">
        <v>0.45332893447881301</v>
      </c>
      <c r="E381" s="2">
        <v>1.5127288736081801</v>
      </c>
      <c r="F381" s="2">
        <v>43</v>
      </c>
      <c r="G381" t="s">
        <v>761</v>
      </c>
    </row>
    <row r="382" spans="1:7" x14ac:dyDescent="0.25">
      <c r="A382" t="s">
        <v>762</v>
      </c>
      <c r="B382" s="2">
        <v>2.1159874608150501E-2</v>
      </c>
      <c r="C382" s="2">
        <v>0.17141233163695499</v>
      </c>
      <c r="D382" s="2">
        <v>0.62285663072196495</v>
      </c>
      <c r="E382" s="2">
        <v>1.6123749236529601</v>
      </c>
      <c r="F382" s="2">
        <v>15</v>
      </c>
      <c r="G382" t="s">
        <v>763</v>
      </c>
    </row>
    <row r="383" spans="1:7" x14ac:dyDescent="0.25">
      <c r="A383" t="s">
        <v>764</v>
      </c>
      <c r="B383" s="2">
        <v>2.1495485009480501E-2</v>
      </c>
      <c r="C383" s="2">
        <v>0.172979414800702</v>
      </c>
      <c r="D383" s="2">
        <v>-0.61883561415702903</v>
      </c>
      <c r="E383" s="2">
        <v>-1.6035711042379901</v>
      </c>
      <c r="F383" s="2">
        <v>17</v>
      </c>
      <c r="G383" t="s">
        <v>765</v>
      </c>
    </row>
    <row r="384" spans="1:7" x14ac:dyDescent="0.25">
      <c r="A384" t="s">
        <v>766</v>
      </c>
      <c r="B384" s="2">
        <v>2.1469641820963201E-2</v>
      </c>
      <c r="C384" s="2">
        <v>0.172979414800702</v>
      </c>
      <c r="D384" s="2">
        <v>-0.44940207449071001</v>
      </c>
      <c r="E384" s="2">
        <v>-1.4933954274994199</v>
      </c>
      <c r="F384" s="2">
        <v>54</v>
      </c>
      <c r="G384" t="s">
        <v>767</v>
      </c>
    </row>
    <row r="385" spans="1:7" x14ac:dyDescent="0.25">
      <c r="A385" t="s">
        <v>768</v>
      </c>
      <c r="B385" s="2">
        <v>2.17019918523664E-2</v>
      </c>
      <c r="C385" s="2">
        <v>0.17418404978888799</v>
      </c>
      <c r="D385" s="2">
        <v>-0.61834206460236196</v>
      </c>
      <c r="E385" s="2">
        <v>-1.6022921833318999</v>
      </c>
      <c r="F385" s="2">
        <v>17</v>
      </c>
      <c r="G385" t="s">
        <v>769</v>
      </c>
    </row>
    <row r="386" spans="1:7" x14ac:dyDescent="0.25">
      <c r="A386" t="s">
        <v>770</v>
      </c>
      <c r="B386" s="2">
        <v>2.20655940801259E-2</v>
      </c>
      <c r="C386" s="2">
        <v>0.17663997767536799</v>
      </c>
      <c r="D386" s="2">
        <v>-0.38731003412158099</v>
      </c>
      <c r="E386" s="2">
        <v>-1.4204609239494601</v>
      </c>
      <c r="F386" s="2">
        <v>98</v>
      </c>
      <c r="G386" t="s">
        <v>771</v>
      </c>
    </row>
    <row r="387" spans="1:7" x14ac:dyDescent="0.25">
      <c r="A387" t="s">
        <v>772</v>
      </c>
      <c r="B387" s="2">
        <v>2.2338718305338599E-2</v>
      </c>
      <c r="C387" s="2">
        <v>0.17685828055025299</v>
      </c>
      <c r="D387" s="2">
        <v>0.59915765388115905</v>
      </c>
      <c r="E387" s="2">
        <v>1.6019113869851</v>
      </c>
      <c r="F387" s="2">
        <v>17</v>
      </c>
      <c r="G387" t="s">
        <v>773</v>
      </c>
    </row>
    <row r="388" spans="1:7" x14ac:dyDescent="0.25">
      <c r="A388" t="s">
        <v>774</v>
      </c>
      <c r="B388" s="2">
        <v>2.22651318232455E-2</v>
      </c>
      <c r="C388" s="2">
        <v>0.17685828055025299</v>
      </c>
      <c r="D388" s="2">
        <v>-0.30987761084363302</v>
      </c>
      <c r="E388" s="2">
        <v>-1.2967119945126599</v>
      </c>
      <c r="F388" s="2">
        <v>287</v>
      </c>
      <c r="G388" t="s">
        <v>775</v>
      </c>
    </row>
    <row r="389" spans="1:7" x14ac:dyDescent="0.25">
      <c r="A389" t="s">
        <v>776</v>
      </c>
      <c r="B389" s="2">
        <v>2.25543338862195E-2</v>
      </c>
      <c r="C389" s="2">
        <v>0.17685828055025299</v>
      </c>
      <c r="D389" s="2">
        <v>-0.411304161879189</v>
      </c>
      <c r="E389" s="2">
        <v>-1.4491844777376499</v>
      </c>
      <c r="F389" s="2">
        <v>76</v>
      </c>
      <c r="G389" t="s">
        <v>777</v>
      </c>
    </row>
    <row r="390" spans="1:7" x14ac:dyDescent="0.25">
      <c r="A390" t="s">
        <v>778</v>
      </c>
      <c r="B390" s="2">
        <v>2.25483655770514E-2</v>
      </c>
      <c r="C390" s="2">
        <v>0.17685828055025299</v>
      </c>
      <c r="D390" s="2">
        <v>-0.30743553590552603</v>
      </c>
      <c r="E390" s="2">
        <v>-1.2905087915360001</v>
      </c>
      <c r="F390" s="2">
        <v>298</v>
      </c>
      <c r="G390" t="s">
        <v>779</v>
      </c>
    </row>
    <row r="391" spans="1:7" x14ac:dyDescent="0.25">
      <c r="A391" t="s">
        <v>780</v>
      </c>
      <c r="B391" s="2">
        <v>2.2322894097564199E-2</v>
      </c>
      <c r="C391" s="2">
        <v>0.17685828055025299</v>
      </c>
      <c r="D391" s="2">
        <v>0.26829710002193302</v>
      </c>
      <c r="E391" s="2">
        <v>1.22784014729591</v>
      </c>
      <c r="F391" s="2">
        <v>375</v>
      </c>
      <c r="G391" t="s">
        <v>781</v>
      </c>
    </row>
    <row r="392" spans="1:7" x14ac:dyDescent="0.25">
      <c r="A392" t="s">
        <v>782</v>
      </c>
      <c r="B392" s="2">
        <v>2.2176565280013601E-2</v>
      </c>
      <c r="C392" s="2">
        <v>0.17685828055025299</v>
      </c>
      <c r="D392" s="2">
        <v>0.62027059552485098</v>
      </c>
      <c r="E392" s="2">
        <v>1.6056805126154201</v>
      </c>
      <c r="F392" s="2">
        <v>15</v>
      </c>
      <c r="G392" t="s">
        <v>783</v>
      </c>
    </row>
    <row r="393" spans="1:7" x14ac:dyDescent="0.25">
      <c r="A393" t="s">
        <v>784</v>
      </c>
      <c r="B393" s="2">
        <v>2.2451589331384698E-2</v>
      </c>
      <c r="C393" s="2">
        <v>0.17685828055025299</v>
      </c>
      <c r="D393" s="2">
        <v>-0.53246940519174002</v>
      </c>
      <c r="E393" s="2">
        <v>-1.56048312060925</v>
      </c>
      <c r="F393" s="2">
        <v>29</v>
      </c>
      <c r="G393" t="s">
        <v>785</v>
      </c>
    </row>
    <row r="394" spans="1:7" x14ac:dyDescent="0.25">
      <c r="A394" t="s">
        <v>786</v>
      </c>
      <c r="B394" s="2">
        <v>2.2423746338101E-2</v>
      </c>
      <c r="C394" s="2">
        <v>0.17685828055025299</v>
      </c>
      <c r="D394" s="2">
        <v>0.56036007519546305</v>
      </c>
      <c r="E394" s="2">
        <v>1.5843786929161401</v>
      </c>
      <c r="F394" s="2">
        <v>21</v>
      </c>
      <c r="G394" t="s">
        <v>787</v>
      </c>
    </row>
    <row r="395" spans="1:7" x14ac:dyDescent="0.25">
      <c r="A395" t="s">
        <v>788</v>
      </c>
      <c r="B395" s="2">
        <v>2.2651006711409401E-2</v>
      </c>
      <c r="C395" s="2">
        <v>0.17716323106423801</v>
      </c>
      <c r="D395" s="2">
        <v>-0.43899697072663202</v>
      </c>
      <c r="E395" s="2">
        <v>-1.4820092409271599</v>
      </c>
      <c r="F395" s="2">
        <v>59</v>
      </c>
      <c r="G395" t="s">
        <v>789</v>
      </c>
    </row>
    <row r="396" spans="1:7" x14ac:dyDescent="0.25">
      <c r="A396" t="s">
        <v>790</v>
      </c>
      <c r="B396" s="2">
        <v>2.2900763358778602E-2</v>
      </c>
      <c r="C396" s="2">
        <v>0.17866091719596799</v>
      </c>
      <c r="D396" s="2">
        <v>-0.58799016711162799</v>
      </c>
      <c r="E396" s="2">
        <v>-1.58246483454481</v>
      </c>
      <c r="F396" s="2">
        <v>20</v>
      </c>
      <c r="G396" t="s">
        <v>791</v>
      </c>
    </row>
    <row r="397" spans="1:7" x14ac:dyDescent="0.25">
      <c r="A397" t="s">
        <v>792</v>
      </c>
      <c r="B397" s="2">
        <v>2.3091504394278799E-2</v>
      </c>
      <c r="C397" s="2">
        <v>0.17923684170344001</v>
      </c>
      <c r="D397" s="2">
        <v>0.559006756697222</v>
      </c>
      <c r="E397" s="2">
        <v>1.5805522800643801</v>
      </c>
      <c r="F397" s="2">
        <v>21</v>
      </c>
      <c r="G397" t="s">
        <v>793</v>
      </c>
    </row>
    <row r="398" spans="1:7" x14ac:dyDescent="0.25">
      <c r="A398" t="s">
        <v>794</v>
      </c>
      <c r="B398" s="2">
        <v>2.3072573044297801E-2</v>
      </c>
      <c r="C398" s="2">
        <v>0.17923684170344001</v>
      </c>
      <c r="D398" s="2">
        <v>-0.62531895460187104</v>
      </c>
      <c r="E398" s="2">
        <v>-1.59472564774196</v>
      </c>
      <c r="F398" s="2">
        <v>16</v>
      </c>
      <c r="G398" t="s">
        <v>795</v>
      </c>
    </row>
    <row r="399" spans="1:7" x14ac:dyDescent="0.25">
      <c r="A399" t="s">
        <v>796</v>
      </c>
      <c r="B399" s="2">
        <v>2.3228295402969602E-2</v>
      </c>
      <c r="C399" s="2">
        <v>0.17939031160076799</v>
      </c>
      <c r="D399" s="2">
        <v>-0.357764314206022</v>
      </c>
      <c r="E399" s="2">
        <v>-1.37507431471467</v>
      </c>
      <c r="F399" s="2">
        <v>136</v>
      </c>
      <c r="G399" t="s">
        <v>797</v>
      </c>
    </row>
    <row r="400" spans="1:7" x14ac:dyDescent="0.25">
      <c r="A400" t="s">
        <v>798</v>
      </c>
      <c r="B400" s="2">
        <v>2.31875635624001E-2</v>
      </c>
      <c r="C400" s="2">
        <v>0.17939031160076799</v>
      </c>
      <c r="D400" s="2">
        <v>0.293450985838898</v>
      </c>
      <c r="E400" s="2">
        <v>1.2805813663827801</v>
      </c>
      <c r="F400" s="2">
        <v>232</v>
      </c>
      <c r="G400" t="s">
        <v>799</v>
      </c>
    </row>
    <row r="401" spans="1:7" x14ac:dyDescent="0.25">
      <c r="A401" t="s">
        <v>800</v>
      </c>
      <c r="B401" s="2">
        <v>2.3359194090901401E-2</v>
      </c>
      <c r="C401" s="2">
        <v>0.17994796251935599</v>
      </c>
      <c r="D401" s="2">
        <v>-0.39491147615651601</v>
      </c>
      <c r="E401" s="2">
        <v>-1.42479009249016</v>
      </c>
      <c r="F401" s="2">
        <v>88</v>
      </c>
      <c r="G401" t="s">
        <v>801</v>
      </c>
    </row>
    <row r="402" spans="1:7" x14ac:dyDescent="0.25">
      <c r="A402" t="s">
        <v>802</v>
      </c>
      <c r="B402" s="2">
        <v>2.3549092780851901E-2</v>
      </c>
      <c r="C402" s="2">
        <v>0.18040393922210901</v>
      </c>
      <c r="D402" s="2">
        <v>0.584570268436572</v>
      </c>
      <c r="E402" s="2">
        <v>1.58655055523849</v>
      </c>
      <c r="F402" s="2">
        <v>18</v>
      </c>
      <c r="G402" t="s">
        <v>803</v>
      </c>
    </row>
    <row r="403" spans="1:7" x14ac:dyDescent="0.25">
      <c r="A403" t="s">
        <v>804</v>
      </c>
      <c r="B403" s="2">
        <v>2.3594905292911202E-2</v>
      </c>
      <c r="C403" s="2">
        <v>0.18040393922210901</v>
      </c>
      <c r="D403" s="2">
        <v>-0.42142308173655602</v>
      </c>
      <c r="E403" s="2">
        <v>-1.45856912189402</v>
      </c>
      <c r="F403" s="2">
        <v>68</v>
      </c>
      <c r="G403" t="s">
        <v>805</v>
      </c>
    </row>
    <row r="404" spans="1:7" x14ac:dyDescent="0.25">
      <c r="A404" t="s">
        <v>806</v>
      </c>
      <c r="B404" s="2">
        <v>2.3551393747148399E-2</v>
      </c>
      <c r="C404" s="2">
        <v>0.18040393922210901</v>
      </c>
      <c r="D404" s="2">
        <v>0.53568299437371303</v>
      </c>
      <c r="E404" s="2">
        <v>1.5660690853214501</v>
      </c>
      <c r="F404" s="2">
        <v>24</v>
      </c>
      <c r="G404" t="s">
        <v>807</v>
      </c>
    </row>
    <row r="405" spans="1:7" x14ac:dyDescent="0.25">
      <c r="A405" t="s">
        <v>808</v>
      </c>
      <c r="B405" s="2">
        <v>2.3657289002557501E-2</v>
      </c>
      <c r="C405" s="2">
        <v>0.180430965377715</v>
      </c>
      <c r="D405" s="2">
        <v>-0.53003615877176502</v>
      </c>
      <c r="E405" s="2">
        <v>-1.5533521194106299</v>
      </c>
      <c r="F405" s="2">
        <v>29</v>
      </c>
      <c r="G405" t="s">
        <v>809</v>
      </c>
    </row>
    <row r="406" spans="1:7" x14ac:dyDescent="0.25">
      <c r="A406" t="s">
        <v>810</v>
      </c>
      <c r="B406" s="2">
        <v>2.37727807172252E-2</v>
      </c>
      <c r="C406" s="2">
        <v>0.18086189994792101</v>
      </c>
      <c r="D406" s="2">
        <v>-0.54068361034762602</v>
      </c>
      <c r="E406" s="2">
        <v>-1.5587460024905699</v>
      </c>
      <c r="F406" s="2">
        <v>27</v>
      </c>
      <c r="G406" t="s">
        <v>811</v>
      </c>
    </row>
    <row r="407" spans="1:7" x14ac:dyDescent="0.25">
      <c r="A407" t="s">
        <v>812</v>
      </c>
      <c r="B407" s="2">
        <v>2.4098728761116701E-2</v>
      </c>
      <c r="C407" s="7">
        <v>0.18153980929136099</v>
      </c>
      <c r="D407" s="2">
        <v>-0.45225628266399898</v>
      </c>
      <c r="E407" s="2">
        <v>-1.48608393198932</v>
      </c>
      <c r="F407" s="2">
        <v>51</v>
      </c>
      <c r="G407" t="s">
        <v>813</v>
      </c>
    </row>
    <row r="408" spans="1:7" x14ac:dyDescent="0.25">
      <c r="A408" t="s">
        <v>814</v>
      </c>
      <c r="B408" s="2">
        <v>2.39277315315988E-2</v>
      </c>
      <c r="C408" s="2">
        <v>0.18153980929136099</v>
      </c>
      <c r="D408" s="2">
        <v>-0.57891220971728496</v>
      </c>
      <c r="E408" s="2">
        <v>-1.57573511328881</v>
      </c>
      <c r="F408" s="2">
        <v>21</v>
      </c>
      <c r="G408" t="s">
        <v>815</v>
      </c>
    </row>
    <row r="409" spans="1:7" x14ac:dyDescent="0.25">
      <c r="A409" t="s">
        <v>816</v>
      </c>
      <c r="B409" s="2">
        <v>2.4045642645510401E-2</v>
      </c>
      <c r="C409" s="2">
        <v>0.18153980929136099</v>
      </c>
      <c r="D409" s="2">
        <v>0.36478592745802402</v>
      </c>
      <c r="E409" s="2">
        <v>1.3935342010126801</v>
      </c>
      <c r="F409" s="2">
        <v>88</v>
      </c>
      <c r="G409" t="s">
        <v>817</v>
      </c>
    </row>
    <row r="410" spans="1:7" x14ac:dyDescent="0.25">
      <c r="A410" t="s">
        <v>818</v>
      </c>
      <c r="B410" s="2">
        <v>2.39819246028216E-2</v>
      </c>
      <c r="C410" s="2">
        <v>0.18153980929136099</v>
      </c>
      <c r="D410" s="2">
        <v>-0.46627638283386103</v>
      </c>
      <c r="E410" s="2">
        <v>-1.50195018124835</v>
      </c>
      <c r="F410" s="2">
        <v>46</v>
      </c>
      <c r="G410" t="s">
        <v>819</v>
      </c>
    </row>
    <row r="411" spans="1:7" x14ac:dyDescent="0.25">
      <c r="A411" t="s">
        <v>820</v>
      </c>
      <c r="B411" s="2">
        <v>2.4189032811975101E-2</v>
      </c>
      <c r="C411" s="2">
        <v>0.18177346716057699</v>
      </c>
      <c r="D411" s="2">
        <v>-0.57840583612327301</v>
      </c>
      <c r="E411" s="2">
        <v>-1.5743568202780001</v>
      </c>
      <c r="F411" s="2">
        <v>21</v>
      </c>
      <c r="G411" t="s">
        <v>821</v>
      </c>
    </row>
    <row r="412" spans="1:7" x14ac:dyDescent="0.25">
      <c r="A412" t="s">
        <v>822</v>
      </c>
      <c r="B412" s="2">
        <v>2.42503003702523E-2</v>
      </c>
      <c r="C412" s="2">
        <v>0.18178831524497199</v>
      </c>
      <c r="D412" s="2">
        <v>0.36383445177089202</v>
      </c>
      <c r="E412" s="2">
        <v>1.3923945664314299</v>
      </c>
      <c r="F412" s="2">
        <v>89</v>
      </c>
      <c r="G412" t="s">
        <v>823</v>
      </c>
    </row>
    <row r="413" spans="1:7" x14ac:dyDescent="0.25">
      <c r="A413" t="s">
        <v>824</v>
      </c>
      <c r="B413" s="2">
        <v>2.4464064746998401E-2</v>
      </c>
      <c r="C413" s="2">
        <v>0.182943469547066</v>
      </c>
      <c r="D413" s="2">
        <v>-0.38398532069684099</v>
      </c>
      <c r="E413" s="2">
        <v>-1.41026588484446</v>
      </c>
      <c r="F413" s="2">
        <v>99</v>
      </c>
      <c r="G413" t="s">
        <v>825</v>
      </c>
    </row>
    <row r="414" spans="1:7" x14ac:dyDescent="0.25">
      <c r="A414" t="s">
        <v>826</v>
      </c>
      <c r="B414" s="2">
        <v>2.4599517226245302E-2</v>
      </c>
      <c r="C414" s="2">
        <v>0.183508807337392</v>
      </c>
      <c r="D414" s="2">
        <v>0.51479003912330401</v>
      </c>
      <c r="E414" s="2">
        <v>1.54626051126207</v>
      </c>
      <c r="F414" s="2">
        <v>27</v>
      </c>
      <c r="G414" t="s">
        <v>827</v>
      </c>
    </row>
    <row r="415" spans="1:7" x14ac:dyDescent="0.25">
      <c r="A415" t="s">
        <v>828</v>
      </c>
      <c r="B415" s="2">
        <v>2.4705727748887699E-2</v>
      </c>
      <c r="C415" s="2">
        <v>0.18385378950992601</v>
      </c>
      <c r="D415" s="2">
        <v>-0.61205263477386096</v>
      </c>
      <c r="E415" s="2">
        <v>-1.58599456292288</v>
      </c>
      <c r="F415" s="2">
        <v>17</v>
      </c>
      <c r="G415" t="s">
        <v>829</v>
      </c>
    </row>
    <row r="416" spans="1:7" x14ac:dyDescent="0.25">
      <c r="A416" t="s">
        <v>830</v>
      </c>
      <c r="B416" s="2">
        <v>2.4783564347553001E-2</v>
      </c>
      <c r="C416" s="2">
        <v>0.18398646074963099</v>
      </c>
      <c r="D416" s="2">
        <v>0.466934213849516</v>
      </c>
      <c r="E416" s="2">
        <v>1.50778102626524</v>
      </c>
      <c r="F416" s="2">
        <v>37</v>
      </c>
      <c r="G416" t="s">
        <v>831</v>
      </c>
    </row>
    <row r="417" spans="1:7" x14ac:dyDescent="0.25">
      <c r="A417" t="s">
        <v>832</v>
      </c>
      <c r="B417" s="2">
        <v>2.5005373647632001E-2</v>
      </c>
      <c r="C417" s="2">
        <v>0.184126585772281</v>
      </c>
      <c r="D417" s="2">
        <v>-0.47292420181990003</v>
      </c>
      <c r="E417" s="2">
        <v>-1.5027835108376799</v>
      </c>
      <c r="F417" s="2">
        <v>43</v>
      </c>
      <c r="G417" t="s">
        <v>833</v>
      </c>
    </row>
    <row r="418" spans="1:7" x14ac:dyDescent="0.25">
      <c r="A418" t="s">
        <v>834</v>
      </c>
      <c r="B418" s="2">
        <v>2.4880415124317601E-2</v>
      </c>
      <c r="C418" s="2">
        <v>0.184126585772281</v>
      </c>
      <c r="D418" s="2">
        <v>-0.393330965224024</v>
      </c>
      <c r="E418" s="2">
        <v>-1.4190878112103</v>
      </c>
      <c r="F418" s="2">
        <v>88</v>
      </c>
      <c r="G418" t="s">
        <v>835</v>
      </c>
    </row>
    <row r="419" spans="1:7" x14ac:dyDescent="0.25">
      <c r="A419" t="s">
        <v>836</v>
      </c>
      <c r="B419" s="2">
        <v>2.50426569690285E-2</v>
      </c>
      <c r="C419" s="2">
        <v>0.184126585772281</v>
      </c>
      <c r="D419" s="2">
        <v>-0.41934099833536997</v>
      </c>
      <c r="E419" s="2">
        <v>-1.4513629134783199</v>
      </c>
      <c r="F419" s="2">
        <v>68</v>
      </c>
      <c r="G419" t="s">
        <v>837</v>
      </c>
    </row>
    <row r="420" spans="1:7" x14ac:dyDescent="0.25">
      <c r="A420" t="s">
        <v>838</v>
      </c>
      <c r="B420" s="2">
        <v>2.4959859874470899E-2</v>
      </c>
      <c r="C420" s="2">
        <v>0.184126585772281</v>
      </c>
      <c r="D420" s="2">
        <v>-0.29956880921774298</v>
      </c>
      <c r="E420" s="2">
        <v>-1.27197284211012</v>
      </c>
      <c r="F420" s="2">
        <v>336</v>
      </c>
      <c r="G420" t="s">
        <v>839</v>
      </c>
    </row>
    <row r="421" spans="1:7" x14ac:dyDescent="0.25">
      <c r="A421" t="s">
        <v>840</v>
      </c>
      <c r="B421" s="2">
        <v>2.5431003648329599E-2</v>
      </c>
      <c r="C421" s="2">
        <v>0.186534586568848</v>
      </c>
      <c r="D421" s="2">
        <v>0.25511684069009599</v>
      </c>
      <c r="E421" s="2">
        <v>1.1929801339755099</v>
      </c>
      <c r="F421" s="2">
        <v>486</v>
      </c>
      <c r="G421" t="s">
        <v>841</v>
      </c>
    </row>
    <row r="422" spans="1:7" x14ac:dyDescent="0.25">
      <c r="A422" t="s">
        <v>842</v>
      </c>
      <c r="B422" s="2">
        <v>2.58031593894214E-2</v>
      </c>
      <c r="C422" s="2">
        <v>0.18791564533958699</v>
      </c>
      <c r="D422" s="2">
        <v>0.48626865631361599</v>
      </c>
      <c r="E422" s="2">
        <v>1.51910314166559</v>
      </c>
      <c r="F422" s="2">
        <v>32</v>
      </c>
      <c r="G422" t="s">
        <v>843</v>
      </c>
    </row>
    <row r="423" spans="1:7" x14ac:dyDescent="0.25">
      <c r="A423" t="s">
        <v>844</v>
      </c>
      <c r="B423" s="2">
        <v>2.57964682322957E-2</v>
      </c>
      <c r="C423" s="2">
        <v>0.18791564533958699</v>
      </c>
      <c r="D423" s="2">
        <v>-0.51125992867771297</v>
      </c>
      <c r="E423" s="2">
        <v>-1.52804885972692</v>
      </c>
      <c r="F423" s="2">
        <v>32</v>
      </c>
      <c r="G423" t="s">
        <v>845</v>
      </c>
    </row>
    <row r="424" spans="1:7" x14ac:dyDescent="0.25">
      <c r="A424" t="s">
        <v>846</v>
      </c>
      <c r="B424" s="2">
        <v>2.5685756914954699E-2</v>
      </c>
      <c r="C424" s="2">
        <v>0.18791564533958699</v>
      </c>
      <c r="D424" s="2">
        <v>0.42812535862603601</v>
      </c>
      <c r="E424" s="2">
        <v>1.46656820245189</v>
      </c>
      <c r="F424" s="2">
        <v>49</v>
      </c>
      <c r="G424" t="s">
        <v>847</v>
      </c>
    </row>
    <row r="425" spans="1:7" x14ac:dyDescent="0.25">
      <c r="A425" t="s">
        <v>848</v>
      </c>
      <c r="B425" s="2">
        <v>2.58897016520095E-2</v>
      </c>
      <c r="C425" s="2">
        <v>0.188099112002515</v>
      </c>
      <c r="D425" s="2">
        <v>-0.365828577036929</v>
      </c>
      <c r="E425" s="2">
        <v>-1.3803513669566101</v>
      </c>
      <c r="F425" s="2">
        <v>119</v>
      </c>
      <c r="G425" t="s">
        <v>849</v>
      </c>
    </row>
    <row r="426" spans="1:7" x14ac:dyDescent="0.25">
      <c r="A426" t="s">
        <v>850</v>
      </c>
      <c r="B426" s="2">
        <v>2.5983867025177201E-2</v>
      </c>
      <c r="C426" s="2">
        <v>0.18833696524631999</v>
      </c>
      <c r="D426" s="2">
        <v>0.36525343380145697</v>
      </c>
      <c r="E426" s="2">
        <v>1.38932038353983</v>
      </c>
      <c r="F426" s="2">
        <v>86</v>
      </c>
      <c r="G426" t="s">
        <v>851</v>
      </c>
    </row>
    <row r="427" spans="1:7" x14ac:dyDescent="0.25">
      <c r="A427" t="s">
        <v>852</v>
      </c>
      <c r="B427" s="2">
        <v>2.6308810268922699E-2</v>
      </c>
      <c r="C427" s="2">
        <v>0.19024248180310599</v>
      </c>
      <c r="D427" s="2">
        <v>-0.44918852034928203</v>
      </c>
      <c r="E427" s="2">
        <v>-1.4760034699641</v>
      </c>
      <c r="F427" s="2">
        <v>51</v>
      </c>
      <c r="G427" t="s">
        <v>853</v>
      </c>
    </row>
    <row r="428" spans="1:7" x14ac:dyDescent="0.25">
      <c r="A428" t="s">
        <v>854</v>
      </c>
      <c r="B428" s="2">
        <v>2.67175572519084E-2</v>
      </c>
      <c r="C428" s="2">
        <v>0.19229115148908699</v>
      </c>
      <c r="D428" s="2">
        <v>-0.46472205501343</v>
      </c>
      <c r="E428" s="2">
        <v>-1.4897001089012101</v>
      </c>
      <c r="F428" s="2">
        <v>45</v>
      </c>
      <c r="G428" t="s">
        <v>855</v>
      </c>
    </row>
    <row r="429" spans="1:7" x14ac:dyDescent="0.25">
      <c r="A429" t="s">
        <v>856</v>
      </c>
      <c r="B429" s="2">
        <v>2.67082252374998E-2</v>
      </c>
      <c r="C429" s="2">
        <v>0.19229115148908699</v>
      </c>
      <c r="D429" s="2">
        <v>-0.581264369617288</v>
      </c>
      <c r="E429" s="2">
        <v>-1.5643636168469901</v>
      </c>
      <c r="F429" s="2">
        <v>20</v>
      </c>
      <c r="G429" t="s">
        <v>857</v>
      </c>
    </row>
    <row r="430" spans="1:7" x14ac:dyDescent="0.25">
      <c r="A430" t="s">
        <v>858</v>
      </c>
      <c r="B430" s="2">
        <v>2.7155390399964799E-2</v>
      </c>
      <c r="C430" s="2">
        <v>0.194529034967972</v>
      </c>
      <c r="D430" s="2">
        <v>0.50503168472207405</v>
      </c>
      <c r="E430" s="2">
        <v>1.5299762824485299</v>
      </c>
      <c r="F430" s="2">
        <v>28</v>
      </c>
      <c r="G430" t="s">
        <v>859</v>
      </c>
    </row>
    <row r="431" spans="1:7" x14ac:dyDescent="0.25">
      <c r="A431" t="s">
        <v>860</v>
      </c>
      <c r="B431" s="2">
        <v>2.7116402116402101E-2</v>
      </c>
      <c r="C431" s="2">
        <v>0.194529034967972</v>
      </c>
      <c r="D431" s="2">
        <v>-0.53462997892952102</v>
      </c>
      <c r="E431" s="2">
        <v>-1.5412938852210001</v>
      </c>
      <c r="F431" s="2">
        <v>27</v>
      </c>
      <c r="G431" t="s">
        <v>861</v>
      </c>
    </row>
    <row r="432" spans="1:7" x14ac:dyDescent="0.25">
      <c r="A432" t="s">
        <v>862</v>
      </c>
      <c r="B432" s="2">
        <v>2.73345284793837E-2</v>
      </c>
      <c r="C432" s="2">
        <v>0.195355860880631</v>
      </c>
      <c r="D432" s="2">
        <v>-0.45606892698844698</v>
      </c>
      <c r="E432" s="2">
        <v>-1.4810434922993101</v>
      </c>
      <c r="F432" s="2">
        <v>48</v>
      </c>
      <c r="G432" t="s">
        <v>863</v>
      </c>
    </row>
    <row r="433" spans="1:7" x14ac:dyDescent="0.25">
      <c r="A433" t="s">
        <v>864</v>
      </c>
      <c r="B433" s="2">
        <v>2.7400211102255299E-2</v>
      </c>
      <c r="C433" s="2">
        <v>0.19536987730119701</v>
      </c>
      <c r="D433" s="2">
        <v>0.55874270309746799</v>
      </c>
      <c r="E433" s="2">
        <v>1.5603543241270701</v>
      </c>
      <c r="F433" s="2">
        <v>20</v>
      </c>
      <c r="G433" t="s">
        <v>865</v>
      </c>
    </row>
    <row r="434" spans="1:7" x14ac:dyDescent="0.25">
      <c r="A434" t="s">
        <v>866</v>
      </c>
      <c r="B434" s="2">
        <v>2.7481613647243101E-2</v>
      </c>
      <c r="C434" s="2">
        <v>0.195495655318904</v>
      </c>
      <c r="D434" s="2">
        <v>0.52243873678455</v>
      </c>
      <c r="E434" s="2">
        <v>1.54176373205074</v>
      </c>
      <c r="F434" s="2">
        <v>25</v>
      </c>
      <c r="G434" t="s">
        <v>867</v>
      </c>
    </row>
    <row r="435" spans="1:7" x14ac:dyDescent="0.25">
      <c r="A435" t="s">
        <v>868</v>
      </c>
      <c r="B435" s="2">
        <v>2.76457959384789E-2</v>
      </c>
      <c r="C435" s="2">
        <v>0.19575522020179301</v>
      </c>
      <c r="D435" s="2">
        <v>-0.43931551625211401</v>
      </c>
      <c r="E435" s="2">
        <v>-1.46351311862598</v>
      </c>
      <c r="F435" s="2">
        <v>55</v>
      </c>
      <c r="G435" t="s">
        <v>869</v>
      </c>
    </row>
    <row r="436" spans="1:7" x14ac:dyDescent="0.25">
      <c r="A436" t="s">
        <v>870</v>
      </c>
      <c r="B436" s="2">
        <v>2.7620096585613801E-2</v>
      </c>
      <c r="C436" s="2">
        <v>0.19575522020179301</v>
      </c>
      <c r="D436" s="2">
        <v>0.61001824837597596</v>
      </c>
      <c r="E436" s="2">
        <v>1.5791404925914401</v>
      </c>
      <c r="F436" s="2">
        <v>15</v>
      </c>
      <c r="G436" t="s">
        <v>871</v>
      </c>
    </row>
    <row r="437" spans="1:7" x14ac:dyDescent="0.25">
      <c r="A437" t="s">
        <v>872</v>
      </c>
      <c r="B437" s="2">
        <v>2.80129737111642E-2</v>
      </c>
      <c r="C437" s="2">
        <v>0.19653953638084601</v>
      </c>
      <c r="D437" s="2">
        <v>-0.40210550736036299</v>
      </c>
      <c r="E437" s="2">
        <v>-1.4229392552320701</v>
      </c>
      <c r="F437" s="2">
        <v>78</v>
      </c>
      <c r="G437" t="s">
        <v>873</v>
      </c>
    </row>
    <row r="438" spans="1:7" x14ac:dyDescent="0.25">
      <c r="A438" t="s">
        <v>874</v>
      </c>
      <c r="B438" s="2">
        <v>2.7975681580697302E-2</v>
      </c>
      <c r="C438" s="2">
        <v>0.19653953638084601</v>
      </c>
      <c r="D438" s="2">
        <v>0.38958239570199399</v>
      </c>
      <c r="E438" s="2">
        <v>1.4151155923113601</v>
      </c>
      <c r="F438" s="2">
        <v>66</v>
      </c>
      <c r="G438" t="s">
        <v>875</v>
      </c>
    </row>
    <row r="439" spans="1:7" x14ac:dyDescent="0.25">
      <c r="A439" t="s">
        <v>876</v>
      </c>
      <c r="B439" s="2">
        <v>2.78578978484029E-2</v>
      </c>
      <c r="C439" s="2">
        <v>0.19653953638084601</v>
      </c>
      <c r="D439" s="2">
        <v>-0.47221972554886099</v>
      </c>
      <c r="E439" s="2">
        <v>-1.4940996765215</v>
      </c>
      <c r="F439" s="2">
        <v>42</v>
      </c>
      <c r="G439" t="s">
        <v>877</v>
      </c>
    </row>
    <row r="440" spans="1:7" x14ac:dyDescent="0.25">
      <c r="A440" t="s">
        <v>878</v>
      </c>
      <c r="B440" s="2">
        <v>2.7905161479168699E-2</v>
      </c>
      <c r="C440" s="2">
        <v>0.19653953638084601</v>
      </c>
      <c r="D440" s="2">
        <v>0.36490906438945298</v>
      </c>
      <c r="E440" s="2">
        <v>1.38528197505288</v>
      </c>
      <c r="F440" s="2">
        <v>85</v>
      </c>
      <c r="G440" t="s">
        <v>879</v>
      </c>
    </row>
    <row r="441" spans="1:7" x14ac:dyDescent="0.25">
      <c r="A441" t="s">
        <v>880</v>
      </c>
      <c r="B441" s="2">
        <v>2.81214341480992E-2</v>
      </c>
      <c r="C441" s="2">
        <v>0.19685003903669501</v>
      </c>
      <c r="D441" s="2">
        <v>-0.31019551933842299</v>
      </c>
      <c r="E441" s="2">
        <v>-1.2886074313539799</v>
      </c>
      <c r="F441" s="2">
        <v>267</v>
      </c>
      <c r="G441" t="s">
        <v>881</v>
      </c>
    </row>
    <row r="442" spans="1:7" x14ac:dyDescent="0.25">
      <c r="A442" t="s">
        <v>882</v>
      </c>
      <c r="B442" s="2">
        <v>2.8286153170945801E-2</v>
      </c>
      <c r="C442" s="2">
        <v>0.19755204014150299</v>
      </c>
      <c r="D442" s="2">
        <v>0.50882027894890602</v>
      </c>
      <c r="E442" s="2">
        <v>1.52832930879534</v>
      </c>
      <c r="F442" s="2">
        <v>27</v>
      </c>
      <c r="G442" t="s">
        <v>883</v>
      </c>
    </row>
    <row r="443" spans="1:7" x14ac:dyDescent="0.25">
      <c r="A443" t="s">
        <v>884</v>
      </c>
      <c r="B443" s="2">
        <v>2.8515339056365201E-2</v>
      </c>
      <c r="C443" s="2">
        <v>0.19870006715185401</v>
      </c>
      <c r="D443" s="2">
        <v>-0.371077347759251</v>
      </c>
      <c r="E443" s="2">
        <v>-1.3821646003758199</v>
      </c>
      <c r="F443" s="2">
        <v>109</v>
      </c>
      <c r="G443" t="s">
        <v>885</v>
      </c>
    </row>
    <row r="444" spans="1:7" x14ac:dyDescent="0.25">
      <c r="A444" t="s">
        <v>886</v>
      </c>
      <c r="B444" s="2">
        <v>2.8670515250732401E-2</v>
      </c>
      <c r="C444" s="2">
        <v>0.199328344124139</v>
      </c>
      <c r="D444" s="2">
        <v>0.54816868118025397</v>
      </c>
      <c r="E444" s="2">
        <v>1.5499083839672001</v>
      </c>
      <c r="F444" s="2">
        <v>21</v>
      </c>
      <c r="G444" t="s">
        <v>887</v>
      </c>
    </row>
    <row r="445" spans="1:7" x14ac:dyDescent="0.25">
      <c r="A445" t="s">
        <v>888</v>
      </c>
      <c r="B445" s="2">
        <v>2.8774067132390502E-2</v>
      </c>
      <c r="C445" s="2">
        <v>0.19959567834368599</v>
      </c>
      <c r="D445" s="2">
        <v>0.59711209519022002</v>
      </c>
      <c r="E445" s="2">
        <v>1.5715358465357301</v>
      </c>
      <c r="F445" s="2">
        <v>16</v>
      </c>
      <c r="G445" t="s">
        <v>889</v>
      </c>
    </row>
    <row r="446" spans="1:7" x14ac:dyDescent="0.25">
      <c r="A446" t="s">
        <v>890</v>
      </c>
      <c r="B446" s="2">
        <v>2.9181349106468701E-2</v>
      </c>
      <c r="C446" s="2">
        <v>0.20120595110710199</v>
      </c>
      <c r="D446" s="2">
        <v>-0.33208708747223897</v>
      </c>
      <c r="E446" s="2">
        <v>-1.32199015751598</v>
      </c>
      <c r="F446" s="2">
        <v>180</v>
      </c>
      <c r="G446" t="s">
        <v>891</v>
      </c>
    </row>
    <row r="447" spans="1:7" x14ac:dyDescent="0.25">
      <c r="A447" t="s">
        <v>892</v>
      </c>
      <c r="B447" s="2">
        <v>2.9214559386973201E-2</v>
      </c>
      <c r="C447" s="2">
        <v>0.20120595110710199</v>
      </c>
      <c r="D447" s="2">
        <v>0.37991409982742802</v>
      </c>
      <c r="E447" s="2">
        <v>1.4027485440060601</v>
      </c>
      <c r="F447" s="2">
        <v>72</v>
      </c>
      <c r="G447" t="s">
        <v>893</v>
      </c>
    </row>
    <row r="448" spans="1:7" x14ac:dyDescent="0.25">
      <c r="A448" t="s">
        <v>894</v>
      </c>
      <c r="B448" s="2">
        <v>2.9125049255598001E-2</v>
      </c>
      <c r="C448" s="2">
        <v>0.20120595110710199</v>
      </c>
      <c r="D448" s="2">
        <v>-0.40561521683436003</v>
      </c>
      <c r="E448" s="2">
        <v>-1.42328565947651</v>
      </c>
      <c r="F448" s="2">
        <v>74</v>
      </c>
      <c r="G448" t="s">
        <v>895</v>
      </c>
    </row>
    <row r="449" spans="1:7" x14ac:dyDescent="0.25">
      <c r="A449" t="s">
        <v>896</v>
      </c>
      <c r="B449" s="2">
        <v>2.9268706521124399E-2</v>
      </c>
      <c r="C449" s="2">
        <v>0.20120595110710199</v>
      </c>
      <c r="D449" s="2">
        <v>0.29528427601899299</v>
      </c>
      <c r="E449" s="2">
        <v>1.2721441036899901</v>
      </c>
      <c r="F449" s="2">
        <v>208</v>
      </c>
      <c r="G449" t="s">
        <v>897</v>
      </c>
    </row>
    <row r="450" spans="1:7" x14ac:dyDescent="0.25">
      <c r="A450" t="s">
        <v>898</v>
      </c>
      <c r="B450" s="2">
        <v>2.95114313902115E-2</v>
      </c>
      <c r="C450" s="2">
        <v>0.20196885857676</v>
      </c>
      <c r="D450" s="2">
        <v>0.57444466517350301</v>
      </c>
      <c r="E450" s="2">
        <v>1.55906920295879</v>
      </c>
      <c r="F450" s="2">
        <v>18</v>
      </c>
      <c r="G450" t="s">
        <v>899</v>
      </c>
    </row>
    <row r="451" spans="1:7" x14ac:dyDescent="0.25">
      <c r="A451" t="s">
        <v>900</v>
      </c>
      <c r="B451" s="2">
        <v>2.9494222390604299E-2</v>
      </c>
      <c r="C451" s="2">
        <v>0.20196885857676</v>
      </c>
      <c r="D451" s="2">
        <v>-0.62564383108213695</v>
      </c>
      <c r="E451" s="2">
        <v>-1.5691888864857499</v>
      </c>
      <c r="F451" s="2">
        <v>15</v>
      </c>
      <c r="G451" t="s">
        <v>901</v>
      </c>
    </row>
    <row r="452" spans="1:7" x14ac:dyDescent="0.25">
      <c r="A452" t="s">
        <v>902</v>
      </c>
      <c r="B452" s="2">
        <v>2.9688972667295001E-2</v>
      </c>
      <c r="C452" s="2">
        <v>0.20273138128714099</v>
      </c>
      <c r="D452" s="2">
        <v>-0.61306064198160504</v>
      </c>
      <c r="E452" s="2">
        <v>-1.5634637686805399</v>
      </c>
      <c r="F452" s="2">
        <v>16</v>
      </c>
      <c r="G452" t="s">
        <v>903</v>
      </c>
    </row>
    <row r="453" spans="1:7" x14ac:dyDescent="0.25">
      <c r="A453" t="s">
        <v>904</v>
      </c>
      <c r="B453" s="2">
        <v>2.9907218529972999E-2</v>
      </c>
      <c r="C453" s="2">
        <v>0.20331603550531499</v>
      </c>
      <c r="D453" s="2">
        <v>0.26357438267851102</v>
      </c>
      <c r="E453" s="2">
        <v>1.20793444693445</v>
      </c>
      <c r="F453" s="2">
        <v>380</v>
      </c>
      <c r="G453" t="s">
        <v>905</v>
      </c>
    </row>
    <row r="454" spans="1:7" x14ac:dyDescent="0.25">
      <c r="A454" t="s">
        <v>906</v>
      </c>
      <c r="B454" s="2">
        <v>2.9892748819611601E-2</v>
      </c>
      <c r="C454" s="2">
        <v>0.20331603550531499</v>
      </c>
      <c r="D454" s="2">
        <v>0.27178571807718899</v>
      </c>
      <c r="E454" s="2">
        <v>1.2252889287537301</v>
      </c>
      <c r="F454" s="2">
        <v>318</v>
      </c>
      <c r="G454" t="s">
        <v>907</v>
      </c>
    </row>
    <row r="455" spans="1:7" x14ac:dyDescent="0.25">
      <c r="A455" t="s">
        <v>908</v>
      </c>
      <c r="B455" s="2">
        <v>3.0183021235678599E-2</v>
      </c>
      <c r="C455" s="2">
        <v>0.20383511697927401</v>
      </c>
      <c r="D455" s="2">
        <v>-0.35747678318689902</v>
      </c>
      <c r="E455" s="2">
        <v>-1.36066681074825</v>
      </c>
      <c r="F455" s="2">
        <v>126</v>
      </c>
      <c r="G455" t="s">
        <v>909</v>
      </c>
    </row>
    <row r="456" spans="1:7" x14ac:dyDescent="0.25">
      <c r="A456" t="s">
        <v>910</v>
      </c>
      <c r="B456" s="2">
        <v>3.01489093959732E-2</v>
      </c>
      <c r="C456" s="2">
        <v>0.20383511697927401</v>
      </c>
      <c r="D456" s="2">
        <v>-0.429373070710176</v>
      </c>
      <c r="E456" s="2">
        <v>-1.4495199307286399</v>
      </c>
      <c r="F456" s="2">
        <v>59</v>
      </c>
      <c r="G456" t="s">
        <v>911</v>
      </c>
    </row>
    <row r="457" spans="1:7" x14ac:dyDescent="0.25">
      <c r="A457" t="s">
        <v>912</v>
      </c>
      <c r="B457" s="2">
        <v>3.0073266314534001E-2</v>
      </c>
      <c r="C457" s="2">
        <v>0.20383511697927401</v>
      </c>
      <c r="D457" s="2">
        <v>0.59451416238043597</v>
      </c>
      <c r="E457" s="2">
        <v>1.5646983623006001</v>
      </c>
      <c r="F457" s="2">
        <v>16</v>
      </c>
      <c r="G457" t="s">
        <v>913</v>
      </c>
    </row>
    <row r="458" spans="1:7" x14ac:dyDescent="0.25">
      <c r="A458" t="s">
        <v>914</v>
      </c>
      <c r="B458" s="2">
        <v>3.04544412044166E-2</v>
      </c>
      <c r="C458" s="2">
        <v>0.20521608073129999</v>
      </c>
      <c r="D458" s="2">
        <v>-0.360120679276001</v>
      </c>
      <c r="E458" s="2">
        <v>-1.3625288430000999</v>
      </c>
      <c r="F458" s="2">
        <v>121</v>
      </c>
      <c r="G458" t="s">
        <v>915</v>
      </c>
    </row>
    <row r="459" spans="1:7" x14ac:dyDescent="0.25">
      <c r="A459" t="s">
        <v>916</v>
      </c>
      <c r="B459" s="2">
        <v>3.0549352389459598E-2</v>
      </c>
      <c r="C459" s="2">
        <v>0.20540419830281401</v>
      </c>
      <c r="D459" s="2">
        <v>-0.46246245090925098</v>
      </c>
      <c r="E459" s="2">
        <v>-1.47666455801194</v>
      </c>
      <c r="F459" s="2">
        <v>44</v>
      </c>
      <c r="G459" t="s">
        <v>917</v>
      </c>
    </row>
    <row r="460" spans="1:7" x14ac:dyDescent="0.25">
      <c r="A460" t="s">
        <v>918</v>
      </c>
      <c r="B460" s="2">
        <v>3.06706504913784E-2</v>
      </c>
      <c r="C460" s="2">
        <v>0.20575823980403399</v>
      </c>
      <c r="D460" s="2">
        <v>-0.477690446839793</v>
      </c>
      <c r="E460" s="2">
        <v>-1.4880784460413801</v>
      </c>
      <c r="F460" s="2">
        <v>39</v>
      </c>
      <c r="G460" t="s">
        <v>919</v>
      </c>
    </row>
    <row r="461" spans="1:7" x14ac:dyDescent="0.25">
      <c r="A461" t="s">
        <v>920</v>
      </c>
      <c r="B461" s="2">
        <v>3.0736227602820399E-2</v>
      </c>
      <c r="C461" s="2">
        <v>0.20575823980403399</v>
      </c>
      <c r="D461" s="2">
        <v>-0.43753725955774497</v>
      </c>
      <c r="E461" s="2">
        <v>-1.4539677938172699</v>
      </c>
      <c r="F461" s="2">
        <v>54</v>
      </c>
      <c r="G461" t="s">
        <v>921</v>
      </c>
    </row>
    <row r="462" spans="1:7" x14ac:dyDescent="0.25">
      <c r="A462" t="s">
        <v>922</v>
      </c>
      <c r="B462" s="2">
        <v>3.0978575564562801E-2</v>
      </c>
      <c r="C462" s="2">
        <v>0.20587710990840299</v>
      </c>
      <c r="D462" s="2">
        <v>-0.39645394868211697</v>
      </c>
      <c r="E462" s="2">
        <v>-1.40922266265075</v>
      </c>
      <c r="F462" s="2">
        <v>80</v>
      </c>
      <c r="G462" t="s">
        <v>923</v>
      </c>
    </row>
    <row r="463" spans="1:7" x14ac:dyDescent="0.25">
      <c r="A463" t="s">
        <v>924</v>
      </c>
      <c r="B463" s="2">
        <v>3.1066284538506801E-2</v>
      </c>
      <c r="C463" s="2">
        <v>0.20587710990840299</v>
      </c>
      <c r="D463" s="2">
        <v>-0.52901793886952797</v>
      </c>
      <c r="E463" s="2">
        <v>-1.52511483920977</v>
      </c>
      <c r="F463" s="2">
        <v>27</v>
      </c>
      <c r="G463" t="s">
        <v>925</v>
      </c>
    </row>
    <row r="464" spans="1:7" x14ac:dyDescent="0.25">
      <c r="A464" t="s">
        <v>926</v>
      </c>
      <c r="B464" s="2">
        <v>3.1009756670976801E-2</v>
      </c>
      <c r="C464" s="2">
        <v>0.20587710990840299</v>
      </c>
      <c r="D464" s="2">
        <v>0.39344536002597102</v>
      </c>
      <c r="E464" s="2">
        <v>1.4128278000899801</v>
      </c>
      <c r="F464" s="2">
        <v>62</v>
      </c>
      <c r="G464" t="s">
        <v>927</v>
      </c>
    </row>
    <row r="465" spans="1:7" x14ac:dyDescent="0.25">
      <c r="A465" t="s">
        <v>928</v>
      </c>
      <c r="B465" s="2">
        <v>3.1052667315483298E-2</v>
      </c>
      <c r="C465" s="2">
        <v>0.20587710990840299</v>
      </c>
      <c r="D465" s="2">
        <v>0.440434933837558</v>
      </c>
      <c r="E465" s="2">
        <v>1.4613162812953999</v>
      </c>
      <c r="F465" s="2">
        <v>42</v>
      </c>
      <c r="G465" t="s">
        <v>929</v>
      </c>
    </row>
    <row r="466" spans="1:7" x14ac:dyDescent="0.25">
      <c r="A466" t="s">
        <v>930</v>
      </c>
      <c r="B466" s="2">
        <v>3.1089726643049799E-2</v>
      </c>
      <c r="C466" s="2">
        <v>0.20587710990840299</v>
      </c>
      <c r="D466" s="2">
        <v>-0.441295890033441</v>
      </c>
      <c r="E466" s="2">
        <v>-1.4560592123844001</v>
      </c>
      <c r="F466" s="2">
        <v>52</v>
      </c>
      <c r="G466" t="s">
        <v>931</v>
      </c>
    </row>
    <row r="467" spans="1:7" x14ac:dyDescent="0.25">
      <c r="A467" t="s">
        <v>932</v>
      </c>
      <c r="B467" s="2">
        <v>3.1245920187997701E-2</v>
      </c>
      <c r="C467" s="7">
        <v>0.206021486658927</v>
      </c>
      <c r="D467" s="2">
        <v>0.51625097417863497</v>
      </c>
      <c r="E467" s="2">
        <v>1.52350308769834</v>
      </c>
      <c r="F467" s="2">
        <v>25</v>
      </c>
      <c r="G467" t="s">
        <v>933</v>
      </c>
    </row>
    <row r="468" spans="1:7" x14ac:dyDescent="0.25">
      <c r="A468" t="s">
        <v>934</v>
      </c>
      <c r="B468" s="2">
        <v>3.1215306046924698E-2</v>
      </c>
      <c r="C468" s="2">
        <v>0.206021486658927</v>
      </c>
      <c r="D468" s="2">
        <v>-0.539985532050272</v>
      </c>
      <c r="E468" s="2">
        <v>-1.5284025617882</v>
      </c>
      <c r="F468" s="2">
        <v>25</v>
      </c>
      <c r="G468" t="s">
        <v>935</v>
      </c>
    </row>
    <row r="469" spans="1:7" x14ac:dyDescent="0.25">
      <c r="A469" t="s">
        <v>936</v>
      </c>
      <c r="B469" s="2">
        <v>3.1347185288682598E-2</v>
      </c>
      <c r="C469" s="2">
        <v>0.206245643980903</v>
      </c>
      <c r="D469" s="2">
        <v>0.44713274376461498</v>
      </c>
      <c r="E469" s="2">
        <v>1.46807135750333</v>
      </c>
      <c r="F469" s="2">
        <v>40</v>
      </c>
      <c r="G469" t="s">
        <v>937</v>
      </c>
    </row>
    <row r="470" spans="1:7" x14ac:dyDescent="0.25">
      <c r="A470" t="s">
        <v>938</v>
      </c>
      <c r="B470" s="2">
        <v>3.15204535641204E-2</v>
      </c>
      <c r="C470" s="2">
        <v>0.20694156451304699</v>
      </c>
      <c r="D470" s="2">
        <v>-0.59969107311595904</v>
      </c>
      <c r="E470" s="2">
        <v>-1.5539624002218499</v>
      </c>
      <c r="F470" s="2">
        <v>17</v>
      </c>
      <c r="G470" t="s">
        <v>939</v>
      </c>
    </row>
    <row r="471" spans="1:7" x14ac:dyDescent="0.25">
      <c r="A471" t="s">
        <v>940</v>
      </c>
      <c r="B471" s="2">
        <v>3.1659341137560401E-2</v>
      </c>
      <c r="C471" s="2">
        <v>0.20740587868817301</v>
      </c>
      <c r="D471" s="2">
        <v>0.51531657386921603</v>
      </c>
      <c r="E471" s="2">
        <v>1.52074558828865</v>
      </c>
      <c r="F471" s="2">
        <v>25</v>
      </c>
      <c r="G471" t="s">
        <v>941</v>
      </c>
    </row>
    <row r="472" spans="1:7" x14ac:dyDescent="0.25">
      <c r="A472" t="s">
        <v>942</v>
      </c>
      <c r="B472" s="2">
        <v>3.1861764142899401E-2</v>
      </c>
      <c r="C472" s="2">
        <v>0.20740587868817301</v>
      </c>
      <c r="D472" s="2">
        <v>-0.42173537169773301</v>
      </c>
      <c r="E472" s="2">
        <v>-1.43664418977363</v>
      </c>
      <c r="F472" s="2">
        <v>62</v>
      </c>
      <c r="G472" t="s">
        <v>943</v>
      </c>
    </row>
    <row r="473" spans="1:7" x14ac:dyDescent="0.25">
      <c r="A473" t="s">
        <v>944</v>
      </c>
      <c r="B473" s="2">
        <v>3.17962982775222E-2</v>
      </c>
      <c r="C473" s="2">
        <v>0.20740587868817301</v>
      </c>
      <c r="D473" s="2">
        <v>0.58088807376242702</v>
      </c>
      <c r="E473" s="2">
        <v>1.5530657313583101</v>
      </c>
      <c r="F473" s="2">
        <v>17</v>
      </c>
      <c r="G473" t="s">
        <v>945</v>
      </c>
    </row>
    <row r="474" spans="1:7" x14ac:dyDescent="0.25">
      <c r="A474" t="s">
        <v>946</v>
      </c>
      <c r="B474" s="2">
        <v>3.1857256375063203E-2</v>
      </c>
      <c r="C474" s="2">
        <v>0.20740587868817301</v>
      </c>
      <c r="D474" s="2">
        <v>-0.48632692479664702</v>
      </c>
      <c r="E474" s="2">
        <v>-1.49076017204709</v>
      </c>
      <c r="F474" s="2">
        <v>36</v>
      </c>
      <c r="G474" t="s">
        <v>947</v>
      </c>
    </row>
    <row r="475" spans="1:7" x14ac:dyDescent="0.25">
      <c r="A475" t="s">
        <v>948</v>
      </c>
      <c r="B475" s="2">
        <v>3.2045130029727802E-2</v>
      </c>
      <c r="C475" s="2">
        <v>0.20790997403012401</v>
      </c>
      <c r="D475" s="2">
        <v>0.395677640142165</v>
      </c>
      <c r="E475" s="2">
        <v>1.41237552039491</v>
      </c>
      <c r="F475" s="2">
        <v>60</v>
      </c>
      <c r="G475" t="s">
        <v>949</v>
      </c>
    </row>
    <row r="476" spans="1:7" x14ac:dyDescent="0.25">
      <c r="A476" t="s">
        <v>950</v>
      </c>
      <c r="B476" s="2">
        <v>3.2074826391470503E-2</v>
      </c>
      <c r="C476" s="2">
        <v>0.20790997403012401</v>
      </c>
      <c r="D476" s="2">
        <v>-0.30382791798613701</v>
      </c>
      <c r="E476" s="2">
        <v>-1.2708996730703801</v>
      </c>
      <c r="F476" s="2">
        <v>286</v>
      </c>
      <c r="G476" t="s">
        <v>951</v>
      </c>
    </row>
    <row r="477" spans="1:7" x14ac:dyDescent="0.25">
      <c r="A477" t="s">
        <v>952</v>
      </c>
      <c r="B477" s="2">
        <v>3.2680092392088897E-2</v>
      </c>
      <c r="C477" s="2">
        <v>0.21016182601936301</v>
      </c>
      <c r="D477" s="2">
        <v>-0.48232369871058101</v>
      </c>
      <c r="E477" s="2">
        <v>-1.48670319829211</v>
      </c>
      <c r="F477" s="2">
        <v>37</v>
      </c>
      <c r="G477" t="s">
        <v>953</v>
      </c>
    </row>
    <row r="478" spans="1:7" x14ac:dyDescent="0.25">
      <c r="A478" t="s">
        <v>954</v>
      </c>
      <c r="B478" s="2">
        <v>3.25443786982249E-2</v>
      </c>
      <c r="C478" s="2">
        <v>0.21016182601936301</v>
      </c>
      <c r="D478" s="2">
        <v>0.26397283236897001</v>
      </c>
      <c r="E478" s="2">
        <v>1.2055250881394799</v>
      </c>
      <c r="F478" s="2">
        <v>365</v>
      </c>
      <c r="G478" t="s">
        <v>955</v>
      </c>
    </row>
    <row r="479" spans="1:7" x14ac:dyDescent="0.25">
      <c r="A479" t="s">
        <v>956</v>
      </c>
      <c r="B479" s="2">
        <v>3.2614942528735598E-2</v>
      </c>
      <c r="C479" s="2">
        <v>0.21016182601936301</v>
      </c>
      <c r="D479" s="2">
        <v>0.37669641726033398</v>
      </c>
      <c r="E479" s="2">
        <v>1.39086796484852</v>
      </c>
      <c r="F479" s="2">
        <v>72</v>
      </c>
      <c r="G479" t="s">
        <v>957</v>
      </c>
    </row>
    <row r="480" spans="1:7" x14ac:dyDescent="0.25">
      <c r="A480" t="s">
        <v>958</v>
      </c>
      <c r="B480" s="2">
        <v>3.2696409331779502E-2</v>
      </c>
      <c r="C480" s="2">
        <v>0.21016182601936301</v>
      </c>
      <c r="D480" s="2">
        <v>0.49675680386502902</v>
      </c>
      <c r="E480" s="2">
        <v>1.5049078128171001</v>
      </c>
      <c r="F480" s="2">
        <v>28</v>
      </c>
      <c r="G480" t="s">
        <v>959</v>
      </c>
    </row>
    <row r="481" spans="1:7" x14ac:dyDescent="0.25">
      <c r="A481" t="s">
        <v>960</v>
      </c>
      <c r="B481" s="2">
        <v>3.2824821946123302E-2</v>
      </c>
      <c r="C481" s="2">
        <v>0.21054582444940101</v>
      </c>
      <c r="D481" s="2">
        <v>0.45244470129097702</v>
      </c>
      <c r="E481" s="2">
        <v>1.46869475875508</v>
      </c>
      <c r="F481" s="2">
        <v>38</v>
      </c>
      <c r="G481" t="s">
        <v>961</v>
      </c>
    </row>
    <row r="482" spans="1:7" x14ac:dyDescent="0.25">
      <c r="A482" t="s">
        <v>962</v>
      </c>
      <c r="B482" s="2">
        <v>3.3254588406323803E-2</v>
      </c>
      <c r="C482" s="2">
        <v>0.21262746738503199</v>
      </c>
      <c r="D482" s="2">
        <v>-0.49688043687412498</v>
      </c>
      <c r="E482" s="2">
        <v>-1.4953956493634599</v>
      </c>
      <c r="F482" s="2">
        <v>33</v>
      </c>
      <c r="G482" t="s">
        <v>963</v>
      </c>
    </row>
    <row r="483" spans="1:7" x14ac:dyDescent="0.25">
      <c r="A483" t="s">
        <v>964</v>
      </c>
      <c r="B483" s="2">
        <v>3.33485455436675E-2</v>
      </c>
      <c r="C483" s="2">
        <v>0.21262746738503199</v>
      </c>
      <c r="D483" s="2">
        <v>-0.38529067302341602</v>
      </c>
      <c r="E483" s="2">
        <v>-1.39007946539153</v>
      </c>
      <c r="F483" s="2">
        <v>88</v>
      </c>
      <c r="G483" t="s">
        <v>965</v>
      </c>
    </row>
    <row r="484" spans="1:7" x14ac:dyDescent="0.25">
      <c r="A484" t="s">
        <v>966</v>
      </c>
      <c r="B484" s="2">
        <v>3.3619946897364202E-2</v>
      </c>
      <c r="C484" s="2">
        <v>0.21262746738503199</v>
      </c>
      <c r="D484" s="2">
        <v>-0.43423605943681998</v>
      </c>
      <c r="E484" s="2">
        <v>-1.44299766829785</v>
      </c>
      <c r="F484" s="2">
        <v>54</v>
      </c>
      <c r="G484" t="s">
        <v>967</v>
      </c>
    </row>
    <row r="485" spans="1:7" x14ac:dyDescent="0.25">
      <c r="A485" t="s">
        <v>968</v>
      </c>
      <c r="B485" s="2">
        <v>3.3454108547506002E-2</v>
      </c>
      <c r="C485" s="2">
        <v>0.21262746738503199</v>
      </c>
      <c r="D485" s="2">
        <v>-0.59658978435474397</v>
      </c>
      <c r="E485" s="2">
        <v>-1.54592611897104</v>
      </c>
      <c r="F485" s="2">
        <v>17</v>
      </c>
      <c r="G485" t="s">
        <v>969</v>
      </c>
    </row>
    <row r="486" spans="1:7" x14ac:dyDescent="0.25">
      <c r="A486" t="s">
        <v>970</v>
      </c>
      <c r="B486" s="2">
        <v>3.3553868015340702E-2</v>
      </c>
      <c r="C486" s="2">
        <v>0.21262746738503199</v>
      </c>
      <c r="D486" s="2">
        <v>-0.315098080271282</v>
      </c>
      <c r="E486" s="2">
        <v>-1.28837295754444</v>
      </c>
      <c r="F486" s="2">
        <v>228</v>
      </c>
      <c r="G486" t="s">
        <v>971</v>
      </c>
    </row>
    <row r="487" spans="1:7" x14ac:dyDescent="0.25">
      <c r="A487" t="s">
        <v>972</v>
      </c>
      <c r="B487" s="2">
        <v>3.3634808115375198E-2</v>
      </c>
      <c r="C487" s="2">
        <v>0.21262746738503199</v>
      </c>
      <c r="D487" s="2">
        <v>0.357955335064637</v>
      </c>
      <c r="E487" s="2">
        <v>1.3615604875393399</v>
      </c>
      <c r="F487" s="2">
        <v>86</v>
      </c>
      <c r="G487" t="s">
        <v>973</v>
      </c>
    </row>
    <row r="488" spans="1:7" x14ac:dyDescent="0.25">
      <c r="A488" t="s">
        <v>974</v>
      </c>
      <c r="B488" s="2">
        <v>3.3393892205208102E-2</v>
      </c>
      <c r="C488" s="2">
        <v>0.21262746738503199</v>
      </c>
      <c r="D488" s="2">
        <v>0.52547498586116104</v>
      </c>
      <c r="E488" s="2">
        <v>1.5208905436042901</v>
      </c>
      <c r="F488" s="2">
        <v>23</v>
      </c>
      <c r="G488" t="s">
        <v>975</v>
      </c>
    </row>
    <row r="489" spans="1:7" x14ac:dyDescent="0.25">
      <c r="A489" t="s">
        <v>976</v>
      </c>
      <c r="B489" s="2">
        <v>3.4210661594612703E-2</v>
      </c>
      <c r="C489" s="7">
        <v>0.21267739012310799</v>
      </c>
      <c r="D489" s="2">
        <v>0.32847253208086502</v>
      </c>
      <c r="E489" s="2">
        <v>1.32034370707858</v>
      </c>
      <c r="F489" s="2">
        <v>122</v>
      </c>
      <c r="G489" t="s">
        <v>977</v>
      </c>
    </row>
    <row r="490" spans="1:7" x14ac:dyDescent="0.25">
      <c r="A490" t="s">
        <v>978</v>
      </c>
      <c r="B490" s="2">
        <v>3.3866075066781402E-2</v>
      </c>
      <c r="C490" s="2">
        <v>0.21267739012310799</v>
      </c>
      <c r="D490" s="2">
        <v>0.43458950908205901</v>
      </c>
      <c r="E490" s="2">
        <v>1.4501966421169601</v>
      </c>
      <c r="F490" s="2">
        <v>43</v>
      </c>
      <c r="G490" t="s">
        <v>979</v>
      </c>
    </row>
    <row r="491" spans="1:7" x14ac:dyDescent="0.25">
      <c r="A491" t="s">
        <v>980</v>
      </c>
      <c r="B491" s="2">
        <v>3.3787726091338302E-2</v>
      </c>
      <c r="C491" s="2">
        <v>0.21267739012310799</v>
      </c>
      <c r="D491" s="2">
        <v>-0.44040539074271501</v>
      </c>
      <c r="E491" s="2">
        <v>-1.4471426928312501</v>
      </c>
      <c r="F491" s="2">
        <v>51</v>
      </c>
      <c r="G491" t="s">
        <v>981</v>
      </c>
    </row>
    <row r="492" spans="1:7" x14ac:dyDescent="0.25">
      <c r="A492" t="s">
        <v>982</v>
      </c>
      <c r="B492" s="2">
        <v>3.4021594999052898E-2</v>
      </c>
      <c r="C492" s="2">
        <v>0.21267739012310799</v>
      </c>
      <c r="D492" s="2">
        <v>-0.61862715249536104</v>
      </c>
      <c r="E492" s="2">
        <v>-1.5515902248968301</v>
      </c>
      <c r="F492" s="2">
        <v>15</v>
      </c>
      <c r="G492" t="s">
        <v>983</v>
      </c>
    </row>
    <row r="493" spans="1:7" x14ac:dyDescent="0.25">
      <c r="A493" t="s">
        <v>984</v>
      </c>
      <c r="B493" s="2">
        <v>3.41625489861987E-2</v>
      </c>
      <c r="C493" s="2">
        <v>0.21267739012310799</v>
      </c>
      <c r="D493" s="2">
        <v>0.58784340548164205</v>
      </c>
      <c r="E493" s="2">
        <v>1.54714163606038</v>
      </c>
      <c r="F493" s="2">
        <v>16</v>
      </c>
      <c r="G493" t="s">
        <v>985</v>
      </c>
    </row>
    <row r="494" spans="1:7" x14ac:dyDescent="0.25">
      <c r="A494" t="s">
        <v>986</v>
      </c>
      <c r="B494" s="2">
        <v>3.4183545315461403E-2</v>
      </c>
      <c r="C494" s="2">
        <v>0.21267739012310799</v>
      </c>
      <c r="D494" s="2">
        <v>0.42580189028173598</v>
      </c>
      <c r="E494" s="2">
        <v>1.44049472652878</v>
      </c>
      <c r="F494" s="2">
        <v>46</v>
      </c>
      <c r="G494" t="s">
        <v>987</v>
      </c>
    </row>
    <row r="495" spans="1:7" x14ac:dyDescent="0.25">
      <c r="A495" t="s">
        <v>988</v>
      </c>
      <c r="B495" s="2">
        <v>3.4282784349086798E-2</v>
      </c>
      <c r="C495" s="2">
        <v>0.21267739012310799</v>
      </c>
      <c r="D495" s="2">
        <v>-0.43992658793117501</v>
      </c>
      <c r="E495" s="2">
        <v>-1.4455693787788</v>
      </c>
      <c r="F495" s="2">
        <v>51</v>
      </c>
      <c r="G495" t="s">
        <v>989</v>
      </c>
    </row>
    <row r="496" spans="1:7" x14ac:dyDescent="0.25">
      <c r="A496" t="s">
        <v>990</v>
      </c>
      <c r="B496" s="2">
        <v>3.37452724657753E-2</v>
      </c>
      <c r="C496" s="2">
        <v>0.21267739012310799</v>
      </c>
      <c r="D496" s="2">
        <v>0.31143589254738402</v>
      </c>
      <c r="E496" s="2">
        <v>1.29061733033964</v>
      </c>
      <c r="F496" s="2">
        <v>152</v>
      </c>
      <c r="G496" t="s">
        <v>991</v>
      </c>
    </row>
    <row r="497" spans="1:7" x14ac:dyDescent="0.25">
      <c r="A497" t="s">
        <v>992</v>
      </c>
      <c r="B497" s="2">
        <v>3.39903283811386E-2</v>
      </c>
      <c r="C497" s="2">
        <v>0.21267739012310799</v>
      </c>
      <c r="D497" s="2">
        <v>-0.42327792985803703</v>
      </c>
      <c r="E497" s="2">
        <v>-1.4334092145167601</v>
      </c>
      <c r="F497" s="2">
        <v>60</v>
      </c>
      <c r="G497" t="s">
        <v>993</v>
      </c>
    </row>
    <row r="498" spans="1:7" x14ac:dyDescent="0.25">
      <c r="A498" t="s">
        <v>994</v>
      </c>
      <c r="B498" s="2">
        <v>3.43363692468815E-2</v>
      </c>
      <c r="C498" s="2">
        <v>0.21267739012310799</v>
      </c>
      <c r="D498" s="2">
        <v>-0.57751601467199098</v>
      </c>
      <c r="E498" s="2">
        <v>-1.53614747589192</v>
      </c>
      <c r="F498" s="2">
        <v>19</v>
      </c>
      <c r="G498" t="s">
        <v>995</v>
      </c>
    </row>
    <row r="499" spans="1:7" x14ac:dyDescent="0.25">
      <c r="A499" t="s">
        <v>996</v>
      </c>
      <c r="B499" s="2">
        <v>3.5726188095714199E-2</v>
      </c>
      <c r="C499" s="7">
        <v>0.21567111404017</v>
      </c>
      <c r="D499" s="2">
        <v>-0.36814185294942497</v>
      </c>
      <c r="E499" s="2">
        <v>-1.3641709937425699</v>
      </c>
      <c r="F499" s="2">
        <v>105</v>
      </c>
      <c r="G499" t="s">
        <v>997</v>
      </c>
    </row>
    <row r="500" spans="1:7" x14ac:dyDescent="0.25">
      <c r="A500" t="s">
        <v>998</v>
      </c>
      <c r="B500" s="2">
        <v>3.5411585098355798E-2</v>
      </c>
      <c r="C500" s="2">
        <v>0.21567111404017</v>
      </c>
      <c r="D500" s="2">
        <v>-0.42879207242253597</v>
      </c>
      <c r="E500" s="2">
        <v>-1.4336035141678001</v>
      </c>
      <c r="F500" s="2">
        <v>56</v>
      </c>
      <c r="G500" t="s">
        <v>999</v>
      </c>
    </row>
    <row r="501" spans="1:7" x14ac:dyDescent="0.25">
      <c r="A501" t="s">
        <v>1000</v>
      </c>
      <c r="B501" s="2">
        <v>3.6156214160680898E-2</v>
      </c>
      <c r="C501" s="2">
        <v>0.21567111404017</v>
      </c>
      <c r="D501" s="2">
        <v>-0.307564265239542</v>
      </c>
      <c r="E501" s="2">
        <v>-1.2712059658627699</v>
      </c>
      <c r="F501" s="2">
        <v>254</v>
      </c>
      <c r="G501" t="s">
        <v>1001</v>
      </c>
    </row>
    <row r="502" spans="1:7" x14ac:dyDescent="0.25">
      <c r="A502" t="s">
        <v>1002</v>
      </c>
      <c r="B502" s="2">
        <v>3.5047625135843502E-2</v>
      </c>
      <c r="C502" s="2">
        <v>0.21567111404017</v>
      </c>
      <c r="D502" s="2">
        <v>-0.33820466654546499</v>
      </c>
      <c r="E502" s="2">
        <v>-1.32311375130635</v>
      </c>
      <c r="F502" s="2">
        <v>156</v>
      </c>
      <c r="G502" t="s">
        <v>1003</v>
      </c>
    </row>
    <row r="503" spans="1:7" x14ac:dyDescent="0.25">
      <c r="A503" t="s">
        <v>1004</v>
      </c>
      <c r="B503" s="2">
        <v>3.5802212796250697E-2</v>
      </c>
      <c r="C503" s="2">
        <v>0.21567111404017</v>
      </c>
      <c r="D503" s="2">
        <v>0.28119197731857898</v>
      </c>
      <c r="E503" s="2">
        <v>1.23631962450816</v>
      </c>
      <c r="F503" s="2">
        <v>250</v>
      </c>
      <c r="G503" t="s">
        <v>1005</v>
      </c>
    </row>
    <row r="504" spans="1:7" x14ac:dyDescent="0.25">
      <c r="A504" t="s">
        <v>1006</v>
      </c>
      <c r="B504" s="2">
        <v>3.5946457065185303E-2</v>
      </c>
      <c r="C504" s="2">
        <v>0.21567111404017</v>
      </c>
      <c r="D504" s="2">
        <v>-0.29820918910524802</v>
      </c>
      <c r="E504" s="2">
        <v>-1.2548392283355301</v>
      </c>
      <c r="F504" s="2">
        <v>305</v>
      </c>
      <c r="G504" t="s">
        <v>1007</v>
      </c>
    </row>
    <row r="505" spans="1:7" x14ac:dyDescent="0.25">
      <c r="A505" t="s">
        <v>1008</v>
      </c>
      <c r="B505" s="2">
        <v>3.5004266598885198E-2</v>
      </c>
      <c r="C505" s="2">
        <v>0.21567111404017</v>
      </c>
      <c r="D505" s="2">
        <v>-0.49010659594426997</v>
      </c>
      <c r="E505" s="2">
        <v>-1.4839733031486499</v>
      </c>
      <c r="F505" s="2">
        <v>34</v>
      </c>
      <c r="G505" t="s">
        <v>1009</v>
      </c>
    </row>
    <row r="506" spans="1:7" x14ac:dyDescent="0.25">
      <c r="A506" t="s">
        <v>1010</v>
      </c>
      <c r="B506" s="2">
        <v>3.5006195786864903E-2</v>
      </c>
      <c r="C506" s="2">
        <v>0.21567111404017</v>
      </c>
      <c r="D506" s="2">
        <v>0.47873297471633802</v>
      </c>
      <c r="E506" s="2">
        <v>1.48616510395771</v>
      </c>
      <c r="F506" s="2">
        <v>31</v>
      </c>
      <c r="G506" t="s">
        <v>1011</v>
      </c>
    </row>
    <row r="507" spans="1:7" x14ac:dyDescent="0.25">
      <c r="A507" t="s">
        <v>1012</v>
      </c>
      <c r="B507" s="2">
        <v>3.5128869494067898E-2</v>
      </c>
      <c r="C507" s="2">
        <v>0.21567111404017</v>
      </c>
      <c r="D507" s="2">
        <v>0.30229831592856898</v>
      </c>
      <c r="E507" s="2">
        <v>1.27673387294913</v>
      </c>
      <c r="F507" s="2">
        <v>176</v>
      </c>
      <c r="G507" t="s">
        <v>1013</v>
      </c>
    </row>
    <row r="508" spans="1:7" x14ac:dyDescent="0.25">
      <c r="A508" t="s">
        <v>1014</v>
      </c>
      <c r="B508" s="2">
        <v>3.6068618347099402E-2</v>
      </c>
      <c r="C508" s="2">
        <v>0.21567111404017</v>
      </c>
      <c r="D508" s="2">
        <v>-0.35252364798142999</v>
      </c>
      <c r="E508" s="2">
        <v>-1.34313340360809</v>
      </c>
      <c r="F508" s="2">
        <v>127</v>
      </c>
      <c r="G508" t="s">
        <v>1015</v>
      </c>
    </row>
    <row r="509" spans="1:7" x14ac:dyDescent="0.25">
      <c r="A509" t="s">
        <v>1016</v>
      </c>
      <c r="B509" s="2">
        <v>3.5218965150117097E-2</v>
      </c>
      <c r="C509" s="2">
        <v>0.21567111404017</v>
      </c>
      <c r="D509" s="2">
        <v>-0.28517189479252703</v>
      </c>
      <c r="E509" s="2">
        <v>-1.23146029978747</v>
      </c>
      <c r="F509" s="2">
        <v>410</v>
      </c>
      <c r="G509" t="s">
        <v>1017</v>
      </c>
    </row>
    <row r="510" spans="1:7" x14ac:dyDescent="0.25">
      <c r="A510" t="s">
        <v>1018</v>
      </c>
      <c r="B510" s="2">
        <v>3.6066818526955202E-2</v>
      </c>
      <c r="C510" s="2">
        <v>0.21567111404017</v>
      </c>
      <c r="D510" s="2">
        <v>-0.29399996645635401</v>
      </c>
      <c r="E510" s="2">
        <v>-1.24737717621515</v>
      </c>
      <c r="F510" s="2">
        <v>333</v>
      </c>
      <c r="G510" t="s">
        <v>1019</v>
      </c>
    </row>
    <row r="511" spans="1:7" x14ac:dyDescent="0.25">
      <c r="A511" t="s">
        <v>1020</v>
      </c>
      <c r="B511" s="2">
        <v>3.5535796412693499E-2</v>
      </c>
      <c r="C511" s="2">
        <v>0.21567111404017</v>
      </c>
      <c r="D511" s="2">
        <v>-0.31472810788912298</v>
      </c>
      <c r="E511" s="2">
        <v>-1.2847356755238499</v>
      </c>
      <c r="F511" s="2">
        <v>225</v>
      </c>
      <c r="G511" t="s">
        <v>1021</v>
      </c>
    </row>
    <row r="512" spans="1:7" x14ac:dyDescent="0.25">
      <c r="A512" t="s">
        <v>1022</v>
      </c>
      <c r="B512" s="2">
        <v>3.53602358577483E-2</v>
      </c>
      <c r="C512" s="2">
        <v>0.21567111404017</v>
      </c>
      <c r="D512" s="2">
        <v>-0.52855809433331202</v>
      </c>
      <c r="E512" s="2">
        <v>-1.51016429197925</v>
      </c>
      <c r="F512" s="2">
        <v>26</v>
      </c>
      <c r="G512" t="s">
        <v>1023</v>
      </c>
    </row>
    <row r="513" spans="1:7" x14ac:dyDescent="0.25">
      <c r="A513" t="s">
        <v>1024</v>
      </c>
      <c r="B513" s="2">
        <v>3.6029253602925401E-2</v>
      </c>
      <c r="C513" s="2">
        <v>0.21567111404017</v>
      </c>
      <c r="D513" s="2">
        <v>-0.31542478588648498</v>
      </c>
      <c r="E513" s="2">
        <v>-1.2846460205608501</v>
      </c>
      <c r="F513" s="2">
        <v>220</v>
      </c>
      <c r="G513" t="s">
        <v>1025</v>
      </c>
    </row>
    <row r="514" spans="1:7" x14ac:dyDescent="0.25">
      <c r="A514" t="s">
        <v>1026</v>
      </c>
      <c r="B514" s="2">
        <v>3.6077567703764503E-2</v>
      </c>
      <c r="C514" s="2">
        <v>0.21567111404017</v>
      </c>
      <c r="D514" s="2">
        <v>-0.56656969104980304</v>
      </c>
      <c r="E514" s="2">
        <v>-1.52481565603293</v>
      </c>
      <c r="F514" s="2">
        <v>20</v>
      </c>
      <c r="G514" t="s">
        <v>1027</v>
      </c>
    </row>
    <row r="515" spans="1:7" x14ac:dyDescent="0.25">
      <c r="A515" t="s">
        <v>1028</v>
      </c>
      <c r="B515" s="2">
        <v>3.6143039591315498E-2</v>
      </c>
      <c r="C515" s="2">
        <v>0.21567111404017</v>
      </c>
      <c r="D515" s="2">
        <v>-0.50240602051383498</v>
      </c>
      <c r="E515" s="2">
        <v>-1.4917218389168001</v>
      </c>
      <c r="F515" s="2">
        <v>31</v>
      </c>
      <c r="G515" t="s">
        <v>1029</v>
      </c>
    </row>
    <row r="516" spans="1:7" x14ac:dyDescent="0.25">
      <c r="A516" t="s">
        <v>1030</v>
      </c>
      <c r="B516" s="2">
        <v>3.6150991604818099E-2</v>
      </c>
      <c r="C516" s="2">
        <v>0.21567111404017</v>
      </c>
      <c r="D516" s="2">
        <v>-0.31180899355722502</v>
      </c>
      <c r="E516" s="2">
        <v>-1.27915150870614</v>
      </c>
      <c r="F516" s="2">
        <v>235</v>
      </c>
      <c r="G516" t="s">
        <v>1031</v>
      </c>
    </row>
    <row r="517" spans="1:7" x14ac:dyDescent="0.25">
      <c r="A517" t="s">
        <v>1032</v>
      </c>
      <c r="B517" s="2">
        <v>3.6002911588495501E-2</v>
      </c>
      <c r="C517" s="2">
        <v>0.21567111404017</v>
      </c>
      <c r="D517" s="2">
        <v>-0.56692186348746998</v>
      </c>
      <c r="E517" s="2">
        <v>-1.52576346184581</v>
      </c>
      <c r="F517" s="2">
        <v>20</v>
      </c>
      <c r="G517" t="s">
        <v>1033</v>
      </c>
    </row>
    <row r="518" spans="1:7" x14ac:dyDescent="0.25">
      <c r="A518" t="s">
        <v>1034</v>
      </c>
      <c r="B518" s="2">
        <v>3.6624002027626397E-2</v>
      </c>
      <c r="C518" s="2">
        <v>0.21761470972229199</v>
      </c>
      <c r="D518" s="2">
        <v>0.33209289615186399</v>
      </c>
      <c r="E518" s="2">
        <v>1.3218033233556301</v>
      </c>
      <c r="F518" s="2">
        <v>114</v>
      </c>
      <c r="G518" t="s">
        <v>1035</v>
      </c>
    </row>
    <row r="519" spans="1:7" x14ac:dyDescent="0.25">
      <c r="A519" t="s">
        <v>1036</v>
      </c>
      <c r="B519" s="2">
        <v>3.6598154362416098E-2</v>
      </c>
      <c r="C519" s="2">
        <v>0.21761470972229199</v>
      </c>
      <c r="D519" s="2">
        <v>-0.42222088611894598</v>
      </c>
      <c r="E519" s="2">
        <v>-1.4253748810726601</v>
      </c>
      <c r="F519" s="2">
        <v>59</v>
      </c>
      <c r="G519" t="s">
        <v>1037</v>
      </c>
    </row>
    <row r="520" spans="1:7" x14ac:dyDescent="0.25">
      <c r="A520" t="s">
        <v>1038</v>
      </c>
      <c r="B520" s="2">
        <v>3.6847937080409301E-2</v>
      </c>
      <c r="C520" s="2">
        <v>0.218521808681886</v>
      </c>
      <c r="D520" s="2">
        <v>0.51437742442483803</v>
      </c>
      <c r="E520" s="2">
        <v>1.50378225749131</v>
      </c>
      <c r="F520" s="2">
        <v>24</v>
      </c>
      <c r="G520" t="s">
        <v>1039</v>
      </c>
    </row>
    <row r="521" spans="1:7" x14ac:dyDescent="0.25">
      <c r="A521" t="s">
        <v>1040</v>
      </c>
      <c r="B521" s="2">
        <v>3.7012546330937798E-2</v>
      </c>
      <c r="C521" s="2">
        <v>0.219074260715551</v>
      </c>
      <c r="D521" s="2">
        <v>-0.41616931594477102</v>
      </c>
      <c r="E521" s="2">
        <v>-1.4176833859281699</v>
      </c>
      <c r="F521" s="2">
        <v>62</v>
      </c>
      <c r="G521" t="s">
        <v>1041</v>
      </c>
    </row>
    <row r="522" spans="1:7" x14ac:dyDescent="0.25">
      <c r="A522" t="s">
        <v>1042</v>
      </c>
      <c r="B522" s="2">
        <v>3.7864224463788197E-2</v>
      </c>
      <c r="C522" s="2">
        <v>0.22028787894871801</v>
      </c>
      <c r="D522" s="2">
        <v>0.52592002598441501</v>
      </c>
      <c r="E522" s="2">
        <v>1.50537098696397</v>
      </c>
      <c r="F522" s="2">
        <v>22</v>
      </c>
      <c r="G522" t="s">
        <v>1043</v>
      </c>
    </row>
    <row r="523" spans="1:7" x14ac:dyDescent="0.25">
      <c r="A523" t="s">
        <v>1044</v>
      </c>
      <c r="B523" s="2">
        <v>3.7683660824924803E-2</v>
      </c>
      <c r="C523" s="2">
        <v>0.22028787894871801</v>
      </c>
      <c r="D523" s="2">
        <v>0.475290570563496</v>
      </c>
      <c r="E523" s="2">
        <v>1.4754786018868999</v>
      </c>
      <c r="F523" s="2">
        <v>31</v>
      </c>
      <c r="G523" t="s">
        <v>1045</v>
      </c>
    </row>
    <row r="524" spans="1:7" x14ac:dyDescent="0.25">
      <c r="A524" t="s">
        <v>1046</v>
      </c>
      <c r="B524" s="2">
        <v>3.7793011015399197E-2</v>
      </c>
      <c r="C524" s="2">
        <v>0.22028787894871801</v>
      </c>
      <c r="D524" s="2">
        <v>-0.27917028664065402</v>
      </c>
      <c r="E524" s="2">
        <v>-1.2175855750061799</v>
      </c>
      <c r="F524" s="2">
        <v>466</v>
      </c>
      <c r="G524" t="s">
        <v>1047</v>
      </c>
    </row>
    <row r="525" spans="1:7" x14ac:dyDescent="0.25">
      <c r="A525" t="s">
        <v>1048</v>
      </c>
      <c r="B525" s="2">
        <v>3.7339681722644E-2</v>
      </c>
      <c r="C525" s="2">
        <v>0.22028787894871801</v>
      </c>
      <c r="D525" s="2">
        <v>0.56243862060402605</v>
      </c>
      <c r="E525" s="2">
        <v>1.52648424661322</v>
      </c>
      <c r="F525" s="2">
        <v>18</v>
      </c>
      <c r="G525" t="s">
        <v>1049</v>
      </c>
    </row>
    <row r="526" spans="1:7" x14ac:dyDescent="0.25">
      <c r="A526" t="s">
        <v>1050</v>
      </c>
      <c r="B526" s="2">
        <v>3.75156626956668E-2</v>
      </c>
      <c r="C526" s="2">
        <v>0.22028787894871801</v>
      </c>
      <c r="D526" s="2">
        <v>-0.57328629774643902</v>
      </c>
      <c r="E526" s="2">
        <v>-1.5248967593509899</v>
      </c>
      <c r="F526" s="2">
        <v>19</v>
      </c>
      <c r="G526" t="s">
        <v>1051</v>
      </c>
    </row>
    <row r="527" spans="1:7" x14ac:dyDescent="0.25">
      <c r="A527" t="s">
        <v>1052</v>
      </c>
      <c r="B527" s="2">
        <v>3.7607384390422202E-2</v>
      </c>
      <c r="C527" s="2">
        <v>0.22028787894871801</v>
      </c>
      <c r="D527" s="2">
        <v>-0.31146053336760998</v>
      </c>
      <c r="E527" s="2">
        <v>-1.2764226380562</v>
      </c>
      <c r="F527" s="2">
        <v>233</v>
      </c>
      <c r="G527" t="s">
        <v>1053</v>
      </c>
    </row>
    <row r="528" spans="1:7" x14ac:dyDescent="0.25">
      <c r="A528" t="s">
        <v>1054</v>
      </c>
      <c r="B528" s="2">
        <v>3.7411263990643102E-2</v>
      </c>
      <c r="C528" s="2">
        <v>0.22028787894871801</v>
      </c>
      <c r="D528" s="2">
        <v>-0.348823855909694</v>
      </c>
      <c r="E528" s="2">
        <v>-1.3346738676444501</v>
      </c>
      <c r="F528" s="2">
        <v>131</v>
      </c>
      <c r="G528" t="s">
        <v>1055</v>
      </c>
    </row>
    <row r="529" spans="1:7" x14ac:dyDescent="0.25">
      <c r="A529" t="s">
        <v>1056</v>
      </c>
      <c r="B529" s="2">
        <v>3.7546285507133799E-2</v>
      </c>
      <c r="C529" s="2">
        <v>0.22028787894871801</v>
      </c>
      <c r="D529" s="2">
        <v>0.32308656528174201</v>
      </c>
      <c r="E529" s="2">
        <v>1.30590741557009</v>
      </c>
      <c r="F529" s="2">
        <v>127</v>
      </c>
      <c r="G529" t="s">
        <v>1057</v>
      </c>
    </row>
    <row r="530" spans="1:7" x14ac:dyDescent="0.25">
      <c r="A530" t="s">
        <v>1058</v>
      </c>
      <c r="B530" s="2">
        <v>3.7790270429159299E-2</v>
      </c>
      <c r="C530" s="2">
        <v>0.22028787894871801</v>
      </c>
      <c r="D530" s="2">
        <v>-0.52011966160157197</v>
      </c>
      <c r="E530" s="2">
        <v>-1.4994618438997001</v>
      </c>
      <c r="F530" s="2">
        <v>27</v>
      </c>
      <c r="G530" t="s">
        <v>1059</v>
      </c>
    </row>
    <row r="531" spans="1:7" x14ac:dyDescent="0.25">
      <c r="A531" t="s">
        <v>1060</v>
      </c>
      <c r="B531" s="2">
        <v>3.8119549761003298E-2</v>
      </c>
      <c r="C531" s="2">
        <v>0.22135329463491701</v>
      </c>
      <c r="D531" s="2">
        <v>-0.397188803803255</v>
      </c>
      <c r="E531" s="2">
        <v>-1.39371775292311</v>
      </c>
      <c r="F531" s="2">
        <v>74</v>
      </c>
      <c r="G531" t="s">
        <v>1061</v>
      </c>
    </row>
    <row r="532" spans="1:7" x14ac:dyDescent="0.25">
      <c r="A532" t="s">
        <v>1062</v>
      </c>
      <c r="B532" s="2">
        <v>3.8431598185879601E-2</v>
      </c>
      <c r="C532" s="2">
        <v>0.22261651430733301</v>
      </c>
      <c r="D532" s="2">
        <v>-0.38308023405122399</v>
      </c>
      <c r="E532" s="2">
        <v>-1.37763401083843</v>
      </c>
      <c r="F532" s="2">
        <v>86</v>
      </c>
      <c r="G532" t="s">
        <v>1063</v>
      </c>
    </row>
    <row r="533" spans="1:7" x14ac:dyDescent="0.25">
      <c r="A533" t="s">
        <v>1064</v>
      </c>
      <c r="B533" s="2">
        <v>3.8482306778501701E-2</v>
      </c>
      <c r="C533" s="2">
        <v>0.22261651430733301</v>
      </c>
      <c r="D533" s="2">
        <v>-0.46935794411788301</v>
      </c>
      <c r="E533" s="2">
        <v>-1.4621214318618301</v>
      </c>
      <c r="F533" s="2">
        <v>39</v>
      </c>
      <c r="G533" t="s">
        <v>953</v>
      </c>
    </row>
    <row r="534" spans="1:7" x14ac:dyDescent="0.25">
      <c r="A534" t="s">
        <v>1065</v>
      </c>
      <c r="B534" s="2">
        <v>3.8656500255580199E-2</v>
      </c>
      <c r="C534" s="2">
        <v>0.22320306927233299</v>
      </c>
      <c r="D534" s="2">
        <v>0.58091030185692805</v>
      </c>
      <c r="E534" s="2">
        <v>1.52889444099977</v>
      </c>
      <c r="F534" s="2">
        <v>16</v>
      </c>
      <c r="G534" t="s">
        <v>1066</v>
      </c>
    </row>
    <row r="535" spans="1:7" x14ac:dyDescent="0.25">
      <c r="A535" t="s">
        <v>1067</v>
      </c>
      <c r="B535" s="2">
        <v>3.9043970078452797E-2</v>
      </c>
      <c r="C535" s="7">
        <v>0.22485272589696401</v>
      </c>
      <c r="D535" s="2">
        <v>-0.49900675992506099</v>
      </c>
      <c r="E535" s="2">
        <v>-1.48162890402073</v>
      </c>
      <c r="F535" s="2">
        <v>31</v>
      </c>
      <c r="G535" t="s">
        <v>1068</v>
      </c>
    </row>
    <row r="536" spans="1:7" x14ac:dyDescent="0.25">
      <c r="A536" t="s">
        <v>1069</v>
      </c>
      <c r="B536" s="2">
        <v>3.9088878963823098E-2</v>
      </c>
      <c r="C536" s="2">
        <v>0.22485272589696401</v>
      </c>
      <c r="D536" s="2">
        <v>-0.45277660350135002</v>
      </c>
      <c r="E536" s="2">
        <v>-1.4457371874688001</v>
      </c>
      <c r="F536" s="2">
        <v>44</v>
      </c>
      <c r="G536" t="s">
        <v>1070</v>
      </c>
    </row>
    <row r="537" spans="1:7" x14ac:dyDescent="0.25">
      <c r="A537" t="s">
        <v>1071</v>
      </c>
      <c r="B537" s="2">
        <v>3.94976296928711E-2</v>
      </c>
      <c r="C537" s="2">
        <v>0.22565097167755899</v>
      </c>
      <c r="D537" s="2">
        <v>0.44476841055072602</v>
      </c>
      <c r="E537" s="2">
        <v>1.4437765136198799</v>
      </c>
      <c r="F537" s="2">
        <v>38</v>
      </c>
      <c r="G537" t="s">
        <v>1072</v>
      </c>
    </row>
    <row r="538" spans="1:7" x14ac:dyDescent="0.25">
      <c r="A538" t="s">
        <v>1073</v>
      </c>
      <c r="B538" s="2">
        <v>3.9522039070727003E-2</v>
      </c>
      <c r="C538" s="2">
        <v>0.22565097167755899</v>
      </c>
      <c r="D538" s="2">
        <v>0.55031731980721599</v>
      </c>
      <c r="E538" s="2">
        <v>1.5156179017768701</v>
      </c>
      <c r="F538" s="2">
        <v>19</v>
      </c>
      <c r="G538" t="s">
        <v>1074</v>
      </c>
    </row>
    <row r="539" spans="1:7" x14ac:dyDescent="0.25">
      <c r="A539" t="s">
        <v>1075</v>
      </c>
      <c r="B539" s="2">
        <v>3.94879225281074E-2</v>
      </c>
      <c r="C539" s="2">
        <v>0.22565097167755899</v>
      </c>
      <c r="D539" s="2">
        <v>-0.51211803112291698</v>
      </c>
      <c r="E539" s="2">
        <v>-1.4881089133704</v>
      </c>
      <c r="F539" s="2">
        <v>28</v>
      </c>
      <c r="G539" t="s">
        <v>1076</v>
      </c>
    </row>
    <row r="540" spans="1:7" x14ac:dyDescent="0.25">
      <c r="A540" t="s">
        <v>1077</v>
      </c>
      <c r="B540" s="2">
        <v>3.9510471949239102E-2</v>
      </c>
      <c r="C540" s="2">
        <v>0.22565097167755899</v>
      </c>
      <c r="D540" s="2">
        <v>-0.37067062914805798</v>
      </c>
      <c r="E540" s="2">
        <v>-1.35943584718824</v>
      </c>
      <c r="F540" s="2">
        <v>98</v>
      </c>
      <c r="G540" t="s">
        <v>1078</v>
      </c>
    </row>
    <row r="541" spans="1:7" x14ac:dyDescent="0.25">
      <c r="A541" t="s">
        <v>1079</v>
      </c>
      <c r="B541" s="2">
        <v>3.9655612710225802E-2</v>
      </c>
      <c r="C541" s="2">
        <v>0.22599276685790401</v>
      </c>
      <c r="D541" s="2">
        <v>-0.50353621689361205</v>
      </c>
      <c r="E541" s="2">
        <v>-1.4856110190668901</v>
      </c>
      <c r="F541" s="2">
        <v>30</v>
      </c>
      <c r="G541" t="s">
        <v>1080</v>
      </c>
    </row>
    <row r="542" spans="1:7" x14ac:dyDescent="0.25">
      <c r="A542" t="s">
        <v>1081</v>
      </c>
      <c r="B542" s="2">
        <v>4.0042114960681698E-2</v>
      </c>
      <c r="C542" s="2">
        <v>0.227772030555566</v>
      </c>
      <c r="D542" s="2">
        <v>0.25964902230914899</v>
      </c>
      <c r="E542" s="2">
        <v>1.1890547117136201</v>
      </c>
      <c r="F542" s="2">
        <v>378</v>
      </c>
      <c r="G542" t="s">
        <v>1082</v>
      </c>
    </row>
    <row r="543" spans="1:7" x14ac:dyDescent="0.25">
      <c r="A543" t="s">
        <v>1083</v>
      </c>
      <c r="B543" s="2">
        <v>4.017490161784E-2</v>
      </c>
      <c r="C543" s="7">
        <v>0.22810416363017999</v>
      </c>
      <c r="D543" s="2">
        <v>-0.42059702876324201</v>
      </c>
      <c r="E543" s="2">
        <v>-1.4156206241923099</v>
      </c>
      <c r="F543" s="2">
        <v>58</v>
      </c>
      <c r="G543" t="s">
        <v>1084</v>
      </c>
    </row>
    <row r="544" spans="1:7" x14ac:dyDescent="0.25">
      <c r="A544" t="s">
        <v>1085</v>
      </c>
      <c r="B544" s="2">
        <v>4.0448491374265601E-2</v>
      </c>
      <c r="C544" s="2">
        <v>0.228899921609616</v>
      </c>
      <c r="D544" s="2">
        <v>0.387683044916946</v>
      </c>
      <c r="E544" s="2">
        <v>1.3838387282033899</v>
      </c>
      <c r="F544" s="2">
        <v>60</v>
      </c>
      <c r="G544" t="s">
        <v>1086</v>
      </c>
    </row>
    <row r="545" spans="1:7" x14ac:dyDescent="0.25">
      <c r="A545" t="s">
        <v>1087</v>
      </c>
      <c r="B545" s="2">
        <v>4.0464369703982997E-2</v>
      </c>
      <c r="C545" s="2">
        <v>0.228899921609616</v>
      </c>
      <c r="D545" s="2">
        <v>-0.55318686331959799</v>
      </c>
      <c r="E545" s="2">
        <v>-1.50571356090153</v>
      </c>
      <c r="F545" s="2">
        <v>21</v>
      </c>
      <c r="G545" t="s">
        <v>1088</v>
      </c>
    </row>
    <row r="546" spans="1:7" x14ac:dyDescent="0.25">
      <c r="A546" t="s">
        <v>1089</v>
      </c>
      <c r="B546" s="2">
        <v>4.0587981301744E-2</v>
      </c>
      <c r="C546" s="7">
        <v>0.229176336410953</v>
      </c>
      <c r="D546" s="2">
        <v>-0.586679704485502</v>
      </c>
      <c r="E546" s="2">
        <v>-1.52024641121755</v>
      </c>
      <c r="F546" s="2">
        <v>17</v>
      </c>
      <c r="G546" t="s">
        <v>1090</v>
      </c>
    </row>
    <row r="547" spans="1:7" x14ac:dyDescent="0.25">
      <c r="A547" t="s">
        <v>1091</v>
      </c>
      <c r="B547" s="2">
        <v>4.0721787410529099E-2</v>
      </c>
      <c r="C547" s="2">
        <v>0.229509191545372</v>
      </c>
      <c r="D547" s="2">
        <v>-0.36831712368064701</v>
      </c>
      <c r="E547" s="2">
        <v>-1.35476137438385</v>
      </c>
      <c r="F547" s="2">
        <v>100</v>
      </c>
      <c r="G547" t="s">
        <v>1092</v>
      </c>
    </row>
    <row r="548" spans="1:7" x14ac:dyDescent="0.25">
      <c r="A548" t="s">
        <v>1093</v>
      </c>
      <c r="B548" s="2">
        <v>4.0854395460038898E-2</v>
      </c>
      <c r="C548" s="2">
        <v>0.22983408528528301</v>
      </c>
      <c r="D548" s="2">
        <v>0.31316430376751098</v>
      </c>
      <c r="E548" s="2">
        <v>1.2839189997715701</v>
      </c>
      <c r="F548" s="2">
        <v>140</v>
      </c>
      <c r="G548" t="s">
        <v>1094</v>
      </c>
    </row>
    <row r="549" spans="1:7" x14ac:dyDescent="0.25">
      <c r="A549" t="s">
        <v>1095</v>
      </c>
      <c r="B549" s="2">
        <v>4.1050127997966597E-2</v>
      </c>
      <c r="C549" s="2">
        <v>0.23004885227483499</v>
      </c>
      <c r="D549" s="2">
        <v>-0.483381859885189</v>
      </c>
      <c r="E549" s="2">
        <v>-1.4636117555486401</v>
      </c>
      <c r="F549" s="2">
        <v>34</v>
      </c>
      <c r="G549" t="s">
        <v>1096</v>
      </c>
    </row>
    <row r="550" spans="1:7" x14ac:dyDescent="0.25">
      <c r="A550" t="s">
        <v>1097</v>
      </c>
      <c r="B550" s="2">
        <v>4.1117668312658097E-2</v>
      </c>
      <c r="C550" s="2">
        <v>0.23004885227483499</v>
      </c>
      <c r="D550" s="2">
        <v>0.36343742789168898</v>
      </c>
      <c r="E550" s="2">
        <v>1.3576499340438299</v>
      </c>
      <c r="F550" s="2">
        <v>77</v>
      </c>
      <c r="G550" t="s">
        <v>1098</v>
      </c>
    </row>
    <row r="551" spans="1:7" x14ac:dyDescent="0.25">
      <c r="A551" t="s">
        <v>1099</v>
      </c>
      <c r="B551" s="2">
        <v>4.1025820079956699E-2</v>
      </c>
      <c r="C551" s="2">
        <v>0.23004885227483499</v>
      </c>
      <c r="D551" s="2">
        <v>-0.41652774461964598</v>
      </c>
      <c r="E551" s="2">
        <v>-1.41055005499561</v>
      </c>
      <c r="F551" s="2">
        <v>60</v>
      </c>
      <c r="G551" t="s">
        <v>1100</v>
      </c>
    </row>
    <row r="552" spans="1:7" x14ac:dyDescent="0.25">
      <c r="A552" t="s">
        <v>1101</v>
      </c>
      <c r="B552" s="2">
        <v>4.13170899896564E-2</v>
      </c>
      <c r="C552" s="2">
        <v>0.23074352988758901</v>
      </c>
      <c r="D552" s="2">
        <v>-0.28590982747858001</v>
      </c>
      <c r="E552" s="2">
        <v>-1.2266731378464599</v>
      </c>
      <c r="F552" s="2">
        <v>380</v>
      </c>
      <c r="G552" t="s">
        <v>1102</v>
      </c>
    </row>
    <row r="553" spans="1:7" x14ac:dyDescent="0.25">
      <c r="A553" t="s">
        <v>1103</v>
      </c>
      <c r="B553" s="2">
        <v>4.2052931715163E-2</v>
      </c>
      <c r="C553" s="2">
        <v>0.23442597934307299</v>
      </c>
      <c r="D553" s="2">
        <v>-0.29173997761426901</v>
      </c>
      <c r="E553" s="2">
        <v>-1.2368782429582701</v>
      </c>
      <c r="F553" s="2">
        <v>331</v>
      </c>
      <c r="G553" t="s">
        <v>1104</v>
      </c>
    </row>
    <row r="554" spans="1:7" x14ac:dyDescent="0.25">
      <c r="A554" t="s">
        <v>1105</v>
      </c>
      <c r="B554" s="2">
        <v>4.2184158800786201E-2</v>
      </c>
      <c r="C554" s="2">
        <v>0.23473072755573601</v>
      </c>
      <c r="D554" s="2">
        <v>0.520948002536604</v>
      </c>
      <c r="E554" s="2">
        <v>1.49113927971755</v>
      </c>
      <c r="F554" s="2">
        <v>22</v>
      </c>
      <c r="G554" t="s">
        <v>1106</v>
      </c>
    </row>
    <row r="555" spans="1:7" x14ac:dyDescent="0.25">
      <c r="A555" t="s">
        <v>1107</v>
      </c>
      <c r="B555" s="2">
        <v>4.2385596399099799E-2</v>
      </c>
      <c r="C555" s="2">
        <v>0.235149104284058</v>
      </c>
      <c r="D555" s="2">
        <v>0.3350632433988</v>
      </c>
      <c r="E555" s="2">
        <v>1.3167289278945999</v>
      </c>
      <c r="F555" s="2">
        <v>105</v>
      </c>
      <c r="G555" t="s">
        <v>1108</v>
      </c>
    </row>
    <row r="556" spans="1:7" x14ac:dyDescent="0.25">
      <c r="A556" t="s">
        <v>1109</v>
      </c>
      <c r="B556" s="2">
        <v>4.2412737987307297E-2</v>
      </c>
      <c r="C556" s="2">
        <v>0.235149104284058</v>
      </c>
      <c r="D556" s="2">
        <v>-0.28134677372426198</v>
      </c>
      <c r="E556" s="2">
        <v>-1.21724795609527</v>
      </c>
      <c r="F556" s="2">
        <v>420</v>
      </c>
      <c r="G556" t="s">
        <v>1110</v>
      </c>
    </row>
    <row r="557" spans="1:7" x14ac:dyDescent="0.25">
      <c r="A557" t="s">
        <v>1111</v>
      </c>
      <c r="B557" s="2">
        <v>4.2613426097254103E-2</v>
      </c>
      <c r="C557" s="2">
        <v>0.235479162525596</v>
      </c>
      <c r="D557" s="2">
        <v>-0.52550904889323702</v>
      </c>
      <c r="E557" s="2">
        <v>-1.4874275862941599</v>
      </c>
      <c r="F557" s="2">
        <v>25</v>
      </c>
      <c r="G557" t="s">
        <v>1112</v>
      </c>
    </row>
    <row r="558" spans="1:7" x14ac:dyDescent="0.25">
      <c r="A558" t="s">
        <v>1113</v>
      </c>
      <c r="B558" s="2">
        <v>4.2625875799643102E-2</v>
      </c>
      <c r="C558" s="2">
        <v>0.235479162525596</v>
      </c>
      <c r="D558" s="2">
        <v>0.50217623286846202</v>
      </c>
      <c r="E558" s="2">
        <v>1.48196725935686</v>
      </c>
      <c r="F558" s="2">
        <v>25</v>
      </c>
      <c r="G558" t="s">
        <v>1114</v>
      </c>
    </row>
    <row r="559" spans="1:7" x14ac:dyDescent="0.25">
      <c r="A559" t="s">
        <v>1115</v>
      </c>
      <c r="B559" s="2">
        <v>4.3364275969075203E-2</v>
      </c>
      <c r="C559" s="2">
        <v>0.23869815102546599</v>
      </c>
      <c r="D559" s="2">
        <v>0.30350203372483398</v>
      </c>
      <c r="E559" s="2">
        <v>1.26638447804882</v>
      </c>
      <c r="F559" s="2">
        <v>159</v>
      </c>
      <c r="G559" t="s">
        <v>1116</v>
      </c>
    </row>
    <row r="560" spans="1:7" x14ac:dyDescent="0.25">
      <c r="A560" t="s">
        <v>1117</v>
      </c>
      <c r="B560" s="2">
        <v>4.3323467593188301E-2</v>
      </c>
      <c r="C560" s="2">
        <v>0.23869815102546599</v>
      </c>
      <c r="D560" s="2">
        <v>0.55472194793698704</v>
      </c>
      <c r="E560" s="2">
        <v>1.50554084260257</v>
      </c>
      <c r="F560" s="2">
        <v>18</v>
      </c>
      <c r="G560" t="s">
        <v>1118</v>
      </c>
    </row>
    <row r="561" spans="1:7" x14ac:dyDescent="0.25">
      <c r="A561" t="s">
        <v>1119</v>
      </c>
      <c r="B561" s="2">
        <v>4.3515875075698603E-2</v>
      </c>
      <c r="C561" s="2">
        <v>0.239103356598731</v>
      </c>
      <c r="D561" s="2">
        <v>0.51270265033892803</v>
      </c>
      <c r="E561" s="2">
        <v>1.48392337135409</v>
      </c>
      <c r="F561" s="2">
        <v>23</v>
      </c>
      <c r="G561" t="s">
        <v>1120</v>
      </c>
    </row>
    <row r="562" spans="1:7" x14ac:dyDescent="0.25">
      <c r="A562" t="s">
        <v>1121</v>
      </c>
      <c r="B562" s="2">
        <v>4.3831193324984502E-2</v>
      </c>
      <c r="C562" s="2">
        <v>0.23972268256707299</v>
      </c>
      <c r="D562" s="2">
        <v>-0.30382248909548798</v>
      </c>
      <c r="E562" s="2">
        <v>-1.2554510431772099</v>
      </c>
      <c r="F562" s="2">
        <v>253</v>
      </c>
      <c r="G562" t="s">
        <v>1122</v>
      </c>
    </row>
    <row r="563" spans="1:7" x14ac:dyDescent="0.25">
      <c r="A563" t="s">
        <v>1123</v>
      </c>
      <c r="B563" s="2">
        <v>4.3863152289669902E-2</v>
      </c>
      <c r="C563" s="2">
        <v>0.23972268256707299</v>
      </c>
      <c r="D563" s="2">
        <v>0.46361360002139201</v>
      </c>
      <c r="E563" s="2">
        <v>1.44832875236189</v>
      </c>
      <c r="F563" s="2">
        <v>32</v>
      </c>
      <c r="G563" t="s">
        <v>1124</v>
      </c>
    </row>
    <row r="564" spans="1:7" x14ac:dyDescent="0.25">
      <c r="A564" t="s">
        <v>1125</v>
      </c>
      <c r="B564" s="2">
        <v>4.3812393086016303E-2</v>
      </c>
      <c r="C564" s="2">
        <v>0.23972268256707299</v>
      </c>
      <c r="D564" s="2">
        <v>0.32461559428613401</v>
      </c>
      <c r="E564" s="2">
        <v>1.30075193236286</v>
      </c>
      <c r="F564" s="2">
        <v>119</v>
      </c>
      <c r="G564" t="s">
        <v>1126</v>
      </c>
    </row>
    <row r="565" spans="1:7" x14ac:dyDescent="0.25">
      <c r="A565" t="s">
        <v>1127</v>
      </c>
      <c r="B565" s="2">
        <v>4.4191496484767299E-2</v>
      </c>
      <c r="C565" s="2">
        <v>0.240659197552925</v>
      </c>
      <c r="D565" s="2">
        <v>-0.53530538152523599</v>
      </c>
      <c r="E565" s="2">
        <v>-1.4865008860776701</v>
      </c>
      <c r="F565" s="2">
        <v>23</v>
      </c>
      <c r="G565" t="s">
        <v>1128</v>
      </c>
    </row>
    <row r="566" spans="1:7" x14ac:dyDescent="0.25">
      <c r="A566" t="s">
        <v>1129</v>
      </c>
      <c r="B566" s="2">
        <v>4.4190756766709603E-2</v>
      </c>
      <c r="C566" s="2">
        <v>0.240659197552925</v>
      </c>
      <c r="D566" s="2">
        <v>-0.31056404231843998</v>
      </c>
      <c r="E566" s="2">
        <v>-1.2670183989774799</v>
      </c>
      <c r="F566" s="2">
        <v>224</v>
      </c>
      <c r="G566" t="s">
        <v>1130</v>
      </c>
    </row>
    <row r="567" spans="1:7" x14ac:dyDescent="0.25">
      <c r="A567" t="s">
        <v>1131</v>
      </c>
      <c r="B567" s="2">
        <v>4.4485368655808599E-2</v>
      </c>
      <c r="C567" s="2">
        <v>0.241465482702376</v>
      </c>
      <c r="D567" s="2">
        <v>-0.37341227448380498</v>
      </c>
      <c r="E567" s="2">
        <v>-1.3537158538379901</v>
      </c>
      <c r="F567" s="2">
        <v>91</v>
      </c>
      <c r="G567" t="s">
        <v>1132</v>
      </c>
    </row>
    <row r="568" spans="1:7" x14ac:dyDescent="0.25">
      <c r="A568" t="s">
        <v>1133</v>
      </c>
      <c r="B568" s="2">
        <v>4.44970638378481E-2</v>
      </c>
      <c r="C568" s="2">
        <v>0.241465482702376</v>
      </c>
      <c r="D568" s="2">
        <v>-0.60405588445757596</v>
      </c>
      <c r="E568" s="2">
        <v>-1.51504375751242</v>
      </c>
      <c r="F568" s="2">
        <v>15</v>
      </c>
      <c r="G568" t="s">
        <v>1134</v>
      </c>
    </row>
    <row r="569" spans="1:7" x14ac:dyDescent="0.25">
      <c r="A569" t="s">
        <v>1135</v>
      </c>
      <c r="B569" s="2">
        <v>4.4722818444230601E-2</v>
      </c>
      <c r="C569" s="2">
        <v>0.24226176916963099</v>
      </c>
      <c r="D569" s="2">
        <v>-0.52324922510060301</v>
      </c>
      <c r="E569" s="2">
        <v>-1.4810312658950999</v>
      </c>
      <c r="F569" s="2">
        <v>25</v>
      </c>
      <c r="G569" t="s">
        <v>1136</v>
      </c>
    </row>
    <row r="570" spans="1:7" x14ac:dyDescent="0.25">
      <c r="A570" t="s">
        <v>1137</v>
      </c>
      <c r="B570" s="2">
        <v>4.4918668855394701E-2</v>
      </c>
      <c r="C570" s="2">
        <v>0.242893542699542</v>
      </c>
      <c r="D570" s="2">
        <v>0.33685387699693597</v>
      </c>
      <c r="E570" s="2">
        <v>1.31409513831689</v>
      </c>
      <c r="F570" s="2">
        <v>100</v>
      </c>
      <c r="G570" t="s">
        <v>1138</v>
      </c>
    </row>
    <row r="571" spans="1:7" x14ac:dyDescent="0.25">
      <c r="A571" t="s">
        <v>1139</v>
      </c>
      <c r="B571" s="2">
        <v>4.5039370078740197E-2</v>
      </c>
      <c r="C571" s="2">
        <v>0.24311744482643899</v>
      </c>
      <c r="D571" s="2">
        <v>-0.52742853477458396</v>
      </c>
      <c r="E571" s="2">
        <v>-1.4794741328998</v>
      </c>
      <c r="F571" s="2">
        <v>24</v>
      </c>
      <c r="G571" t="s">
        <v>1140</v>
      </c>
    </row>
    <row r="572" spans="1:7" x14ac:dyDescent="0.25">
      <c r="A572" t="s">
        <v>1141</v>
      </c>
      <c r="B572" s="2">
        <v>4.53519354599956E-2</v>
      </c>
      <c r="C572" s="2">
        <v>0.244374400914493</v>
      </c>
      <c r="D572" s="2">
        <v>-0.52252432042005903</v>
      </c>
      <c r="E572" s="2">
        <v>-1.47897945875392</v>
      </c>
      <c r="F572" s="2">
        <v>25</v>
      </c>
      <c r="G572" t="s">
        <v>1142</v>
      </c>
    </row>
    <row r="573" spans="1:7" x14ac:dyDescent="0.25">
      <c r="A573" t="s">
        <v>1143</v>
      </c>
      <c r="B573" s="2">
        <v>4.5633762973178497E-2</v>
      </c>
      <c r="C573" s="2">
        <v>0.24546160925572799</v>
      </c>
      <c r="D573" s="2">
        <v>-0.42939202686832001</v>
      </c>
      <c r="E573" s="2">
        <v>-1.4109535148844401</v>
      </c>
      <c r="F573" s="2">
        <v>51</v>
      </c>
      <c r="G573" t="s">
        <v>1144</v>
      </c>
    </row>
    <row r="574" spans="1:7" x14ac:dyDescent="0.25">
      <c r="A574" t="s">
        <v>1145</v>
      </c>
      <c r="B574" s="2">
        <v>4.6038410004466297E-2</v>
      </c>
      <c r="C574" s="2">
        <v>0.24720449224815</v>
      </c>
      <c r="D574" s="2">
        <v>-0.44599477299676199</v>
      </c>
      <c r="E574" s="2">
        <v>-1.4240824807463901</v>
      </c>
      <c r="F574" s="2">
        <v>44</v>
      </c>
      <c r="G574" t="s">
        <v>1146</v>
      </c>
    </row>
    <row r="575" spans="1:7" x14ac:dyDescent="0.25">
      <c r="A575" t="s">
        <v>1147</v>
      </c>
      <c r="B575" s="2">
        <v>4.6145103239249897E-2</v>
      </c>
      <c r="C575" s="2">
        <v>0.24734420722297201</v>
      </c>
      <c r="D575" s="2">
        <v>-0.60178353071514201</v>
      </c>
      <c r="E575" s="2">
        <v>-1.5093444249822501</v>
      </c>
      <c r="F575" s="2">
        <v>15</v>
      </c>
      <c r="G575" t="s">
        <v>1148</v>
      </c>
    </row>
    <row r="576" spans="1:7" x14ac:dyDescent="0.25">
      <c r="A576" t="s">
        <v>1149</v>
      </c>
      <c r="B576" s="2">
        <v>4.6329054706002799E-2</v>
      </c>
      <c r="C576" s="2">
        <v>0.247896826751491</v>
      </c>
      <c r="D576" s="2">
        <v>-0.29019593708515001</v>
      </c>
      <c r="E576" s="2">
        <v>-1.2301983373560801</v>
      </c>
      <c r="F576" s="2">
        <v>330</v>
      </c>
      <c r="G576" t="s">
        <v>1150</v>
      </c>
    </row>
    <row r="577" spans="1:7" x14ac:dyDescent="0.25">
      <c r="A577" t="s">
        <v>1151</v>
      </c>
      <c r="B577" s="2">
        <v>4.6643701703751997E-2</v>
      </c>
      <c r="C577" s="2">
        <v>0.24891416587373999</v>
      </c>
      <c r="D577" s="2">
        <v>-0.53848640360476396</v>
      </c>
      <c r="E577" s="2">
        <v>-1.4811980628502499</v>
      </c>
      <c r="F577" s="2">
        <v>22</v>
      </c>
      <c r="G577" t="s">
        <v>1152</v>
      </c>
    </row>
    <row r="578" spans="1:7" x14ac:dyDescent="0.25">
      <c r="A578" t="s">
        <v>1153</v>
      </c>
      <c r="B578" s="2">
        <v>4.6681554265297E-2</v>
      </c>
      <c r="C578" s="2">
        <v>0.24891416587373999</v>
      </c>
      <c r="D578" s="2">
        <v>-0.44545018058758601</v>
      </c>
      <c r="E578" s="2">
        <v>-1.4223435713330701</v>
      </c>
      <c r="F578" s="2">
        <v>44</v>
      </c>
      <c r="G578" t="s">
        <v>1154</v>
      </c>
    </row>
    <row r="579" spans="1:7" x14ac:dyDescent="0.25">
      <c r="A579" t="s">
        <v>1155</v>
      </c>
      <c r="B579" s="2">
        <v>4.6954444136886098E-2</v>
      </c>
      <c r="C579" s="2">
        <v>0.24955957114267999</v>
      </c>
      <c r="D579" s="2">
        <v>-0.28859905789159102</v>
      </c>
      <c r="E579" s="2">
        <v>-1.22677417946033</v>
      </c>
      <c r="F579" s="2">
        <v>340</v>
      </c>
      <c r="G579" t="s">
        <v>1156</v>
      </c>
    </row>
    <row r="580" spans="1:7" x14ac:dyDescent="0.25">
      <c r="A580" t="s">
        <v>1157</v>
      </c>
      <c r="B580" s="2">
        <v>4.69653856977581E-2</v>
      </c>
      <c r="C580" s="2">
        <v>0.24955957114267999</v>
      </c>
      <c r="D580" s="2">
        <v>0.26564181838019302</v>
      </c>
      <c r="E580" s="2">
        <v>1.1975904450682699</v>
      </c>
      <c r="F580" s="2">
        <v>318</v>
      </c>
      <c r="G580" t="s">
        <v>1158</v>
      </c>
    </row>
    <row r="581" spans="1:7" x14ac:dyDescent="0.25">
      <c r="A581" t="s">
        <v>1159</v>
      </c>
      <c r="B581" s="2">
        <v>4.7105477110952601E-2</v>
      </c>
      <c r="C581" s="2">
        <v>0.249870921837683</v>
      </c>
      <c r="D581" s="2">
        <v>-0.35653739894692299</v>
      </c>
      <c r="E581" s="2">
        <v>-1.32995848099442</v>
      </c>
      <c r="F581" s="2">
        <v>110</v>
      </c>
      <c r="G581" t="s">
        <v>1160</v>
      </c>
    </row>
    <row r="582" spans="1:7" x14ac:dyDescent="0.25">
      <c r="A582" t="s">
        <v>1161</v>
      </c>
      <c r="B582" s="2">
        <v>4.7198619224641497E-2</v>
      </c>
      <c r="C582" s="2">
        <v>0.24993258470250601</v>
      </c>
      <c r="D582" s="2">
        <v>0.464715442739142</v>
      </c>
      <c r="E582" s="2">
        <v>1.4426494742260001</v>
      </c>
      <c r="F582" s="2">
        <v>31</v>
      </c>
      <c r="G582" t="s">
        <v>1162</v>
      </c>
    </row>
    <row r="583" spans="1:7" x14ac:dyDescent="0.25">
      <c r="A583" t="s">
        <v>1163</v>
      </c>
      <c r="B583" s="2">
        <v>4.7404636975979998E-2</v>
      </c>
      <c r="C583" s="2">
        <v>0.25055157073794398</v>
      </c>
      <c r="D583" s="2">
        <v>-0.47680169123906702</v>
      </c>
      <c r="E583" s="2">
        <v>-1.44368793758359</v>
      </c>
      <c r="F583" s="2">
        <v>34</v>
      </c>
      <c r="G583" t="s">
        <v>1164</v>
      </c>
    </row>
    <row r="584" spans="1:7" x14ac:dyDescent="0.25">
      <c r="A584" t="s">
        <v>1165</v>
      </c>
      <c r="B584" s="2">
        <v>4.7478950619290701E-2</v>
      </c>
      <c r="C584" s="2">
        <v>0.25055157073794398</v>
      </c>
      <c r="D584" s="2">
        <v>-0.342366952591239</v>
      </c>
      <c r="E584" s="2">
        <v>-1.31087640525269</v>
      </c>
      <c r="F584" s="2">
        <v>132</v>
      </c>
      <c r="G584" t="s">
        <v>1166</v>
      </c>
    </row>
    <row r="585" spans="1:7" x14ac:dyDescent="0.25">
      <c r="A585" t="s">
        <v>1167</v>
      </c>
      <c r="B585" s="2">
        <v>4.7778427101595598E-2</v>
      </c>
      <c r="C585" s="2">
        <v>0.25126699398540697</v>
      </c>
      <c r="D585" s="2">
        <v>-0.429480311067371</v>
      </c>
      <c r="E585" s="2">
        <v>-1.40577936222235</v>
      </c>
      <c r="F585" s="2">
        <v>50</v>
      </c>
      <c r="G585" t="s">
        <v>1168</v>
      </c>
    </row>
    <row r="586" spans="1:7" x14ac:dyDescent="0.25">
      <c r="A586" t="s">
        <v>1169</v>
      </c>
      <c r="B586" s="2">
        <v>4.7751756058605897E-2</v>
      </c>
      <c r="C586" s="2">
        <v>0.25126699398540697</v>
      </c>
      <c r="D586" s="2">
        <v>-0.345294907427181</v>
      </c>
      <c r="E586" s="2">
        <v>-1.3142988371664699</v>
      </c>
      <c r="F586" s="2">
        <v>126</v>
      </c>
      <c r="G586" t="s">
        <v>1170</v>
      </c>
    </row>
    <row r="587" spans="1:7" x14ac:dyDescent="0.25">
      <c r="A587" t="s">
        <v>1171</v>
      </c>
      <c r="B587" s="2">
        <v>4.8102861464767402E-2</v>
      </c>
      <c r="C587" s="2">
        <v>0.25254002269002901</v>
      </c>
      <c r="D587" s="2">
        <v>0.32684788011481603</v>
      </c>
      <c r="E587" s="2">
        <v>1.29574752493129</v>
      </c>
      <c r="F587" s="2">
        <v>111</v>
      </c>
      <c r="G587" t="s">
        <v>1172</v>
      </c>
    </row>
    <row r="588" spans="1:7" x14ac:dyDescent="0.25">
      <c r="A588" t="s">
        <v>1173</v>
      </c>
      <c r="B588" s="2">
        <v>4.8186901635177498E-2</v>
      </c>
      <c r="C588" s="2">
        <v>0.25254878703154598</v>
      </c>
      <c r="D588" s="2">
        <v>0.58022998486963995</v>
      </c>
      <c r="E588" s="2">
        <v>1.50202828614176</v>
      </c>
      <c r="F588" s="2">
        <v>15</v>
      </c>
      <c r="G588" t="s">
        <v>1174</v>
      </c>
    </row>
    <row r="589" spans="1:7" x14ac:dyDescent="0.25">
      <c r="A589" t="s">
        <v>1175</v>
      </c>
      <c r="B589" s="2">
        <v>4.85080897743419E-2</v>
      </c>
      <c r="C589" s="2">
        <v>0.25379829905824602</v>
      </c>
      <c r="D589" s="2">
        <v>-0.30738530370692302</v>
      </c>
      <c r="E589" s="2">
        <v>-1.2572697530204799</v>
      </c>
      <c r="F589" s="2">
        <v>229</v>
      </c>
      <c r="G589" t="s">
        <v>1176</v>
      </c>
    </row>
    <row r="590" spans="1:7" x14ac:dyDescent="0.25">
      <c r="A590" t="s">
        <v>1177</v>
      </c>
      <c r="B590" s="2">
        <v>4.97790932097971E-2</v>
      </c>
      <c r="C590" s="2">
        <v>0.25931741235268502</v>
      </c>
      <c r="D590" s="2">
        <v>0.546964195781794</v>
      </c>
      <c r="E590" s="2">
        <v>1.48448594697446</v>
      </c>
      <c r="F590" s="2">
        <v>18</v>
      </c>
      <c r="G590" t="s">
        <v>1178</v>
      </c>
    </row>
    <row r="591" spans="1:7" x14ac:dyDescent="0.25">
      <c r="A591" t="s">
        <v>1179</v>
      </c>
      <c r="B591" s="2">
        <v>4.98166848909758E-2</v>
      </c>
      <c r="C591" s="2">
        <v>0.25931741235268502</v>
      </c>
      <c r="D591" s="2">
        <v>-0.33255129314218901</v>
      </c>
      <c r="E591" s="2">
        <v>-1.29333527635015</v>
      </c>
      <c r="F591" s="2">
        <v>149</v>
      </c>
      <c r="G591" t="s">
        <v>1180</v>
      </c>
    </row>
    <row r="592" spans="1:7" x14ac:dyDescent="0.25">
      <c r="A592" t="s">
        <v>1181</v>
      </c>
      <c r="B592" s="2">
        <v>4.9814292913268297E-2</v>
      </c>
      <c r="C592" s="2">
        <v>0.25931741235268502</v>
      </c>
      <c r="D592" s="2">
        <v>-0.54982967320079401</v>
      </c>
      <c r="E592" s="2">
        <v>-1.4797630496163401</v>
      </c>
      <c r="F592" s="2">
        <v>20</v>
      </c>
      <c r="G592" t="s">
        <v>1182</v>
      </c>
    </row>
    <row r="593" spans="1:7" x14ac:dyDescent="0.25">
      <c r="A593" t="s">
        <v>1183</v>
      </c>
      <c r="B593" s="2">
        <v>5.01161570743405E-2</v>
      </c>
      <c r="C593" s="2">
        <v>0.26043413150835298</v>
      </c>
      <c r="D593" s="2">
        <v>-0.56595992321268096</v>
      </c>
      <c r="E593" s="2">
        <v>-1.48719009145395</v>
      </c>
      <c r="F593" s="2">
        <v>18</v>
      </c>
      <c r="G593" t="s">
        <v>1184</v>
      </c>
    </row>
    <row r="594" spans="1:7" x14ac:dyDescent="0.25">
      <c r="A594" t="s">
        <v>1185</v>
      </c>
      <c r="B594" s="2">
        <v>5.0337338341009098E-2</v>
      </c>
      <c r="C594" s="7">
        <v>0.261140912611733</v>
      </c>
      <c r="D594" s="2">
        <v>-0.37829365943619803</v>
      </c>
      <c r="E594" s="2">
        <v>-1.34990557186791</v>
      </c>
      <c r="F594" s="2">
        <v>82</v>
      </c>
      <c r="G594" t="s">
        <v>1186</v>
      </c>
    </row>
    <row r="595" spans="1:7" x14ac:dyDescent="0.25">
      <c r="A595" t="s">
        <v>1187</v>
      </c>
      <c r="B595" s="2">
        <v>5.0504861979506897E-2</v>
      </c>
      <c r="C595" s="2">
        <v>0.26156741018440599</v>
      </c>
      <c r="D595" s="2">
        <v>-0.54866362218948606</v>
      </c>
      <c r="E595" s="2">
        <v>-1.47662484285049</v>
      </c>
      <c r="F595" s="2">
        <v>20</v>
      </c>
      <c r="G595" t="s">
        <v>1188</v>
      </c>
    </row>
    <row r="596" spans="1:7" x14ac:dyDescent="0.25">
      <c r="A596" t="s">
        <v>1189</v>
      </c>
      <c r="B596" s="2">
        <v>5.1007277245296398E-2</v>
      </c>
      <c r="C596" s="2">
        <v>0.26372396633065598</v>
      </c>
      <c r="D596" s="2">
        <v>0.45699356581503903</v>
      </c>
      <c r="E596" s="2">
        <v>1.4276477674161501</v>
      </c>
      <c r="F596" s="2">
        <v>32</v>
      </c>
      <c r="G596" t="s">
        <v>1190</v>
      </c>
    </row>
    <row r="597" spans="1:7" x14ac:dyDescent="0.25">
      <c r="A597" t="s">
        <v>1191</v>
      </c>
      <c r="B597" s="2">
        <v>5.13174866408697E-2</v>
      </c>
      <c r="C597" s="2">
        <v>0.26488116841903497</v>
      </c>
      <c r="D597" s="2">
        <v>-0.51013016346508999</v>
      </c>
      <c r="E597" s="2">
        <v>-1.4575131199120499</v>
      </c>
      <c r="F597" s="2">
        <v>26</v>
      </c>
      <c r="G597" t="s">
        <v>1152</v>
      </c>
    </row>
    <row r="598" spans="1:7" x14ac:dyDescent="0.25">
      <c r="A598" t="s">
        <v>1192</v>
      </c>
      <c r="B598" s="2">
        <v>5.1637892872952597E-2</v>
      </c>
      <c r="C598" s="2">
        <v>0.26544724336397002</v>
      </c>
      <c r="D598" s="2">
        <v>0.46600034715810501</v>
      </c>
      <c r="E598" s="2">
        <v>1.4344706840236101</v>
      </c>
      <c r="F598" s="2">
        <v>30</v>
      </c>
      <c r="G598" t="s">
        <v>1193</v>
      </c>
    </row>
    <row r="599" spans="1:7" x14ac:dyDescent="0.25">
      <c r="A599" t="s">
        <v>1194</v>
      </c>
      <c r="B599" s="2">
        <v>5.1673194530337398E-2</v>
      </c>
      <c r="C599" s="2">
        <v>0.26544724336397002</v>
      </c>
      <c r="D599" s="2">
        <v>0.40668766160640102</v>
      </c>
      <c r="E599" s="2">
        <v>1.38108186619158</v>
      </c>
      <c r="F599" s="2">
        <v>47</v>
      </c>
      <c r="G599" t="s">
        <v>1195</v>
      </c>
    </row>
    <row r="600" spans="1:7" x14ac:dyDescent="0.25">
      <c r="A600" t="s">
        <v>1196</v>
      </c>
      <c r="B600" s="2">
        <v>5.1686889852671197E-2</v>
      </c>
      <c r="C600" s="2">
        <v>0.26544724336397002</v>
      </c>
      <c r="D600" s="2">
        <v>-0.33946679863224899</v>
      </c>
      <c r="E600" s="2">
        <v>-1.3009755397827101</v>
      </c>
      <c r="F600" s="2">
        <v>133</v>
      </c>
      <c r="G600" t="s">
        <v>1197</v>
      </c>
    </row>
    <row r="601" spans="1:7" x14ac:dyDescent="0.25">
      <c r="A601" t="s">
        <v>1198</v>
      </c>
      <c r="B601" s="2">
        <v>5.1821722198182603E-2</v>
      </c>
      <c r="C601" s="2">
        <v>0.26569464926359199</v>
      </c>
      <c r="D601" s="2">
        <v>-0.39930137354522599</v>
      </c>
      <c r="E601" s="2">
        <v>-1.3711804269299599</v>
      </c>
      <c r="F601" s="2">
        <v>65</v>
      </c>
      <c r="G601" t="s">
        <v>1199</v>
      </c>
    </row>
    <row r="602" spans="1:7" x14ac:dyDescent="0.25">
      <c r="A602" t="s">
        <v>1200</v>
      </c>
      <c r="B602" s="2">
        <v>5.2045644308377402E-2</v>
      </c>
      <c r="C602" s="2">
        <v>0.26595324241580898</v>
      </c>
      <c r="D602" s="2">
        <v>-0.310312469915139</v>
      </c>
      <c r="E602" s="2">
        <v>-1.25676936579728</v>
      </c>
      <c r="F602" s="2">
        <v>209</v>
      </c>
      <c r="G602" t="s">
        <v>1201</v>
      </c>
    </row>
    <row r="603" spans="1:7" x14ac:dyDescent="0.25">
      <c r="A603" t="s">
        <v>1202</v>
      </c>
      <c r="B603" s="2">
        <v>5.2022910510379002E-2</v>
      </c>
      <c r="C603" s="2">
        <v>0.26595324241580898</v>
      </c>
      <c r="D603" s="2">
        <v>-0.48956640386973199</v>
      </c>
      <c r="E603" s="2">
        <v>-1.4443950996031201</v>
      </c>
      <c r="F603" s="2">
        <v>30</v>
      </c>
      <c r="G603" t="s">
        <v>1203</v>
      </c>
    </row>
    <row r="604" spans="1:7" x14ac:dyDescent="0.25">
      <c r="A604" t="s">
        <v>1204</v>
      </c>
      <c r="B604" s="2">
        <v>5.2512231109730502E-2</v>
      </c>
      <c r="C604" s="2">
        <v>0.26789101594414899</v>
      </c>
      <c r="D604" s="2">
        <v>-0.313217750643347</v>
      </c>
      <c r="E604" s="2">
        <v>-1.2617855124067201</v>
      </c>
      <c r="F604" s="2">
        <v>199</v>
      </c>
      <c r="G604" t="s">
        <v>1205</v>
      </c>
    </row>
    <row r="605" spans="1:7" x14ac:dyDescent="0.25">
      <c r="A605" t="s">
        <v>1206</v>
      </c>
      <c r="B605" s="2">
        <v>5.2810978308986303E-2</v>
      </c>
      <c r="C605" s="7">
        <v>0.26807691969429098</v>
      </c>
      <c r="D605" s="2">
        <v>0.465035491354027</v>
      </c>
      <c r="E605" s="2">
        <v>1.43150060605328</v>
      </c>
      <c r="F605" s="2">
        <v>30</v>
      </c>
      <c r="G605" t="s">
        <v>1207</v>
      </c>
    </row>
    <row r="606" spans="1:7" x14ac:dyDescent="0.25">
      <c r="A606" t="s">
        <v>1208</v>
      </c>
      <c r="B606" s="2">
        <v>5.2644186475032197E-2</v>
      </c>
      <c r="C606" s="2">
        <v>0.26807691969429098</v>
      </c>
      <c r="D606" s="2">
        <v>-0.50861624582459797</v>
      </c>
      <c r="E606" s="2">
        <v>-1.4531876457850299</v>
      </c>
      <c r="F606" s="2">
        <v>26</v>
      </c>
      <c r="G606" t="s">
        <v>1209</v>
      </c>
    </row>
    <row r="607" spans="1:7" x14ac:dyDescent="0.25">
      <c r="A607" t="s">
        <v>1210</v>
      </c>
      <c r="B607" s="2">
        <v>5.2802534092129302E-2</v>
      </c>
      <c r="C607" s="2">
        <v>0.26807691969429098</v>
      </c>
      <c r="D607" s="2">
        <v>0.29883798161400299</v>
      </c>
      <c r="E607" s="2">
        <v>1.24846214488108</v>
      </c>
      <c r="F607" s="2">
        <v>161</v>
      </c>
      <c r="G607" t="s">
        <v>1211</v>
      </c>
    </row>
    <row r="608" spans="1:7" x14ac:dyDescent="0.25">
      <c r="A608" t="s">
        <v>1212</v>
      </c>
      <c r="B608" s="2">
        <v>5.3324493275241497E-2</v>
      </c>
      <c r="C608" s="2">
        <v>0.270236192366761</v>
      </c>
      <c r="D608" s="2">
        <v>-0.59250591480575898</v>
      </c>
      <c r="E608" s="2">
        <v>-1.48607506459727</v>
      </c>
      <c r="F608" s="2">
        <v>15</v>
      </c>
      <c r="G608" t="s">
        <v>1213</v>
      </c>
    </row>
    <row r="609" spans="1:7" x14ac:dyDescent="0.25">
      <c r="A609" t="s">
        <v>1214</v>
      </c>
      <c r="B609" s="2">
        <v>5.3611633064174803E-2</v>
      </c>
      <c r="C609" s="2">
        <v>0.27124301480983498</v>
      </c>
      <c r="D609" s="2">
        <v>-0.37144580630872298</v>
      </c>
      <c r="E609" s="2">
        <v>-1.33774162290295</v>
      </c>
      <c r="F609" s="2">
        <v>87</v>
      </c>
      <c r="G609" t="s">
        <v>1215</v>
      </c>
    </row>
    <row r="610" spans="1:7" x14ac:dyDescent="0.25">
      <c r="A610" t="s">
        <v>1216</v>
      </c>
      <c r="B610" s="2">
        <v>5.3848590433956303E-2</v>
      </c>
      <c r="C610" s="2">
        <v>0.27127836327375399</v>
      </c>
      <c r="D610" s="2">
        <v>-0.41492508805782402</v>
      </c>
      <c r="E610" s="2">
        <v>-1.3822601004403801</v>
      </c>
      <c r="F610" s="2">
        <v>55</v>
      </c>
      <c r="G610" t="s">
        <v>1217</v>
      </c>
    </row>
    <row r="611" spans="1:7" x14ac:dyDescent="0.25">
      <c r="A611" t="s">
        <v>1218</v>
      </c>
      <c r="B611" s="2">
        <v>5.3944553193426503E-2</v>
      </c>
      <c r="C611" s="2">
        <v>0.27127836327375399</v>
      </c>
      <c r="D611" s="2">
        <v>0.40981464500713</v>
      </c>
      <c r="E611" s="2">
        <v>1.38051910283121</v>
      </c>
      <c r="F611" s="2">
        <v>45</v>
      </c>
      <c r="G611" t="s">
        <v>1219</v>
      </c>
    </row>
    <row r="612" spans="1:7" x14ac:dyDescent="0.25">
      <c r="A612" t="s">
        <v>1220</v>
      </c>
      <c r="B612" s="2">
        <v>5.4104316980352299E-2</v>
      </c>
      <c r="C612" s="2">
        <v>0.27127836327375399</v>
      </c>
      <c r="D612" s="2">
        <v>-0.391528218088038</v>
      </c>
      <c r="E612" s="2">
        <v>-1.3579650701570101</v>
      </c>
      <c r="F612" s="2">
        <v>69</v>
      </c>
      <c r="G612" t="s">
        <v>1221</v>
      </c>
    </row>
    <row r="613" spans="1:7" x14ac:dyDescent="0.25">
      <c r="A613" t="s">
        <v>1222</v>
      </c>
      <c r="B613" s="2">
        <v>5.4237976740642901E-2</v>
      </c>
      <c r="C613" s="2">
        <v>0.27127836327375399</v>
      </c>
      <c r="D613" s="2">
        <v>-0.371163943228285</v>
      </c>
      <c r="E613" s="2">
        <v>-1.3367265085356399</v>
      </c>
      <c r="F613" s="2">
        <v>87</v>
      </c>
      <c r="G613" t="s">
        <v>1223</v>
      </c>
    </row>
    <row r="614" spans="1:7" x14ac:dyDescent="0.25">
      <c r="A614" t="s">
        <v>1224</v>
      </c>
      <c r="B614" s="2">
        <v>5.4199971953442699E-2</v>
      </c>
      <c r="C614" s="2">
        <v>0.27127836327375399</v>
      </c>
      <c r="D614" s="2">
        <v>-0.41079552458237001</v>
      </c>
      <c r="E614" s="2">
        <v>-1.3782504202841199</v>
      </c>
      <c r="F614" s="2">
        <v>57</v>
      </c>
      <c r="G614" t="s">
        <v>1225</v>
      </c>
    </row>
    <row r="615" spans="1:7" x14ac:dyDescent="0.25">
      <c r="A615" t="s">
        <v>1226</v>
      </c>
      <c r="B615" s="2">
        <v>5.3756954219451702E-2</v>
      </c>
      <c r="C615" s="2">
        <v>0.27127836327375399</v>
      </c>
      <c r="D615" s="2">
        <v>0.44132707945614302</v>
      </c>
      <c r="E615" s="2">
        <v>1.4066466680430101</v>
      </c>
      <c r="F615" s="2">
        <v>35</v>
      </c>
      <c r="G615" t="s">
        <v>1227</v>
      </c>
    </row>
    <row r="616" spans="1:7" x14ac:dyDescent="0.25">
      <c r="A616" t="s">
        <v>1228</v>
      </c>
      <c r="B616" s="2">
        <v>5.4153535862851397E-2</v>
      </c>
      <c r="C616" s="2">
        <v>0.27127836327375399</v>
      </c>
      <c r="D616" s="2">
        <v>0.323652236947501</v>
      </c>
      <c r="E616" s="2">
        <v>1.2830787974389799</v>
      </c>
      <c r="F616" s="2">
        <v>111</v>
      </c>
      <c r="G616" t="s">
        <v>1229</v>
      </c>
    </row>
    <row r="617" spans="1:7" x14ac:dyDescent="0.25">
      <c r="A617" t="s">
        <v>1230</v>
      </c>
      <c r="B617" s="2">
        <v>5.4344038295765097E-2</v>
      </c>
      <c r="C617" s="2">
        <v>0.27136615865605201</v>
      </c>
      <c r="D617" s="2">
        <v>-0.49628656066249399</v>
      </c>
      <c r="E617" s="2">
        <v>-1.4421059396960301</v>
      </c>
      <c r="F617" s="2">
        <v>28</v>
      </c>
      <c r="G617" t="s">
        <v>1231</v>
      </c>
    </row>
    <row r="618" spans="1:7" x14ac:dyDescent="0.25">
      <c r="A618" t="s">
        <v>1232</v>
      </c>
      <c r="B618" s="2">
        <v>5.4928387997449202E-2</v>
      </c>
      <c r="C618" s="2">
        <v>0.27250879870579198</v>
      </c>
      <c r="D618" s="2">
        <v>-0.39216542163812601</v>
      </c>
      <c r="E618" s="2">
        <v>-1.3573067054582699</v>
      </c>
      <c r="F618" s="2">
        <v>68</v>
      </c>
      <c r="G618" t="s">
        <v>1233</v>
      </c>
    </row>
    <row r="619" spans="1:7" x14ac:dyDescent="0.25">
      <c r="A619" t="s">
        <v>1234</v>
      </c>
      <c r="B619" s="2">
        <v>5.4880496259806601E-2</v>
      </c>
      <c r="C619" s="2">
        <v>0.27250879870579198</v>
      </c>
      <c r="D619" s="2">
        <v>-0.48271298163955001</v>
      </c>
      <c r="E619" s="2">
        <v>-1.4332501348290201</v>
      </c>
      <c r="F619" s="2">
        <v>31</v>
      </c>
      <c r="G619" t="s">
        <v>1235</v>
      </c>
    </row>
    <row r="620" spans="1:7" x14ac:dyDescent="0.25">
      <c r="A620" t="s">
        <v>1236</v>
      </c>
      <c r="B620" s="2">
        <v>5.4814759402292801E-2</v>
      </c>
      <c r="C620" s="2">
        <v>0.27250879870579198</v>
      </c>
      <c r="D620" s="2">
        <v>-0.55260687243675999</v>
      </c>
      <c r="E620" s="2">
        <v>-1.46989110377553</v>
      </c>
      <c r="F620" s="2">
        <v>19</v>
      </c>
      <c r="G620" t="s">
        <v>1237</v>
      </c>
    </row>
    <row r="621" spans="1:7" x14ac:dyDescent="0.25">
      <c r="A621" t="s">
        <v>1238</v>
      </c>
      <c r="B621" s="2">
        <v>5.4913752175977201E-2</v>
      </c>
      <c r="C621" s="2">
        <v>0.27250879870579198</v>
      </c>
      <c r="D621" s="2">
        <v>-0.415560590913369</v>
      </c>
      <c r="E621" s="2">
        <v>-1.3809377427157601</v>
      </c>
      <c r="F621" s="2">
        <v>54</v>
      </c>
      <c r="G621" t="s">
        <v>1239</v>
      </c>
    </row>
    <row r="622" spans="1:7" x14ac:dyDescent="0.25">
      <c r="A622" t="s">
        <v>1240</v>
      </c>
      <c r="B622" s="2">
        <v>5.5229306487695799E-2</v>
      </c>
      <c r="C622" s="2">
        <v>0.27355905281304599</v>
      </c>
      <c r="D622" s="2">
        <v>-0.406590082040519</v>
      </c>
      <c r="E622" s="2">
        <v>-1.37260687210666</v>
      </c>
      <c r="F622" s="2">
        <v>59</v>
      </c>
      <c r="G622" t="s">
        <v>1241</v>
      </c>
    </row>
    <row r="623" spans="1:7" x14ac:dyDescent="0.25">
      <c r="A623" t="s">
        <v>1242</v>
      </c>
      <c r="B623" s="2">
        <v>5.5832502492522397E-2</v>
      </c>
      <c r="C623" s="2">
        <v>0.27521294636989402</v>
      </c>
      <c r="D623" s="2">
        <v>-0.287648725028255</v>
      </c>
      <c r="E623" s="2">
        <v>-1.2171955865372801</v>
      </c>
      <c r="F623" s="2">
        <v>324</v>
      </c>
      <c r="G623" t="s">
        <v>1243</v>
      </c>
    </row>
    <row r="624" spans="1:7" x14ac:dyDescent="0.25">
      <c r="A624" t="s">
        <v>1244</v>
      </c>
      <c r="B624" s="2">
        <v>5.5787249163097803E-2</v>
      </c>
      <c r="C624" s="2">
        <v>0.27521294636989402</v>
      </c>
      <c r="D624" s="2">
        <v>-0.55142323726707199</v>
      </c>
      <c r="E624" s="2">
        <v>-1.4667427267052899</v>
      </c>
      <c r="F624" s="2">
        <v>19</v>
      </c>
      <c r="G624" t="s">
        <v>1245</v>
      </c>
    </row>
    <row r="625" spans="1:7" x14ac:dyDescent="0.25">
      <c r="A625" t="s">
        <v>1246</v>
      </c>
      <c r="B625" s="2">
        <v>5.5736159422645599E-2</v>
      </c>
      <c r="C625" s="2">
        <v>0.27521294636989402</v>
      </c>
      <c r="D625" s="2">
        <v>-0.337803729162096</v>
      </c>
      <c r="E625" s="2">
        <v>-1.29340444459794</v>
      </c>
      <c r="F625" s="2">
        <v>132</v>
      </c>
      <c r="G625" t="s">
        <v>1247</v>
      </c>
    </row>
    <row r="626" spans="1:7" x14ac:dyDescent="0.25">
      <c r="A626" t="s">
        <v>1248</v>
      </c>
      <c r="B626" s="2">
        <v>5.5952917323721603E-2</v>
      </c>
      <c r="C626" s="2">
        <v>0.27536379536842798</v>
      </c>
      <c r="D626" s="2">
        <v>-0.27558212679501998</v>
      </c>
      <c r="E626" s="2">
        <v>-1.1959402502244401</v>
      </c>
      <c r="F626" s="2">
        <v>436</v>
      </c>
      <c r="G626" t="s">
        <v>1249</v>
      </c>
    </row>
    <row r="627" spans="1:7" x14ac:dyDescent="0.25">
      <c r="A627" t="s">
        <v>1250</v>
      </c>
      <c r="B627" s="2">
        <v>5.6314656848764598E-2</v>
      </c>
      <c r="C627" s="2">
        <v>0.276671772064426</v>
      </c>
      <c r="D627" s="2">
        <v>0.31235209441862299</v>
      </c>
      <c r="E627" s="2">
        <v>1.26385427497352</v>
      </c>
      <c r="F627" s="2">
        <v>128</v>
      </c>
      <c r="G627" t="s">
        <v>1251</v>
      </c>
    </row>
    <row r="628" spans="1:7" x14ac:dyDescent="0.25">
      <c r="A628" t="s">
        <v>1252</v>
      </c>
      <c r="B628" s="2">
        <v>5.6399170756772997E-2</v>
      </c>
      <c r="C628" s="2">
        <v>0.276671772064426</v>
      </c>
      <c r="D628" s="2">
        <v>-0.42464437541828998</v>
      </c>
      <c r="E628" s="2">
        <v>-1.3851158791476901</v>
      </c>
      <c r="F628" s="2">
        <v>49</v>
      </c>
      <c r="G628" t="s">
        <v>1253</v>
      </c>
    </row>
    <row r="629" spans="1:7" x14ac:dyDescent="0.25">
      <c r="A629" t="s">
        <v>1254</v>
      </c>
      <c r="B629" s="2">
        <v>5.6718110459450397E-2</v>
      </c>
      <c r="C629" s="2">
        <v>0.27779189563686102</v>
      </c>
      <c r="D629" s="2">
        <v>-0.424486396958766</v>
      </c>
      <c r="E629" s="2">
        <v>-1.38460058096993</v>
      </c>
      <c r="F629" s="2">
        <v>49</v>
      </c>
      <c r="G629" t="s">
        <v>1255</v>
      </c>
    </row>
    <row r="630" spans="1:7" x14ac:dyDescent="0.25">
      <c r="A630" t="s">
        <v>1256</v>
      </c>
      <c r="B630" s="2">
        <v>5.6944978838014602E-2</v>
      </c>
      <c r="C630" s="2">
        <v>0.27845822187775598</v>
      </c>
      <c r="D630" s="2">
        <v>0.41599467512990201</v>
      </c>
      <c r="E630" s="2">
        <v>1.38022610151021</v>
      </c>
      <c r="F630" s="2">
        <v>42</v>
      </c>
      <c r="G630" t="s">
        <v>1257</v>
      </c>
    </row>
    <row r="631" spans="1:7" x14ac:dyDescent="0.25">
      <c r="A631" t="s">
        <v>1258</v>
      </c>
      <c r="B631" s="2">
        <v>5.7172176207579001E-2</v>
      </c>
      <c r="C631" s="2">
        <v>0.27912403224910398</v>
      </c>
      <c r="D631" s="2">
        <v>0.34121594717890702</v>
      </c>
      <c r="E631" s="2">
        <v>1.3011313528333199</v>
      </c>
      <c r="F631" s="2">
        <v>87</v>
      </c>
      <c r="G631" t="s">
        <v>1259</v>
      </c>
    </row>
    <row r="632" spans="1:7" x14ac:dyDescent="0.25">
      <c r="A632" t="s">
        <v>1260</v>
      </c>
      <c r="B632" s="2">
        <v>5.7274560645347201E-2</v>
      </c>
      <c r="C632" s="2">
        <v>0.27917933694536501</v>
      </c>
      <c r="D632" s="2">
        <v>0.277973614752902</v>
      </c>
      <c r="E632" s="2">
        <v>1.20907480678519</v>
      </c>
      <c r="F632" s="2">
        <v>226</v>
      </c>
      <c r="G632" t="s">
        <v>1261</v>
      </c>
    </row>
    <row r="633" spans="1:7" x14ac:dyDescent="0.25">
      <c r="A633" t="s">
        <v>1262</v>
      </c>
      <c r="B633" s="2">
        <v>5.7378268794405399E-2</v>
      </c>
      <c r="C633" s="2">
        <v>0.27924090813277302</v>
      </c>
      <c r="D633" s="2">
        <v>-0.52064439559974496</v>
      </c>
      <c r="E633" s="2">
        <v>-1.44578848280065</v>
      </c>
      <c r="F633" s="2">
        <v>23</v>
      </c>
      <c r="G633" t="s">
        <v>1263</v>
      </c>
    </row>
    <row r="634" spans="1:7" x14ac:dyDescent="0.25">
      <c r="A634" t="s">
        <v>1264</v>
      </c>
      <c r="B634" s="2">
        <v>5.7623114664728303E-2</v>
      </c>
      <c r="C634" s="2">
        <v>0.27998806586696801</v>
      </c>
      <c r="D634" s="2">
        <v>-0.47172645333216601</v>
      </c>
      <c r="E634" s="2">
        <v>-1.4196930159705199</v>
      </c>
      <c r="F634" s="2">
        <v>33</v>
      </c>
      <c r="G634" t="s">
        <v>1265</v>
      </c>
    </row>
    <row r="635" spans="1:7" x14ac:dyDescent="0.25">
      <c r="A635" t="s">
        <v>1266</v>
      </c>
      <c r="B635" s="2">
        <v>5.77626938177946E-2</v>
      </c>
      <c r="C635" s="2">
        <v>0.28022218235025098</v>
      </c>
      <c r="D635" s="2">
        <v>-0.35023506559206302</v>
      </c>
      <c r="E635" s="2">
        <v>-1.3045326328723199</v>
      </c>
      <c r="F635" s="2">
        <v>109</v>
      </c>
      <c r="G635" t="s">
        <v>1267</v>
      </c>
    </row>
    <row r="636" spans="1:7" x14ac:dyDescent="0.25">
      <c r="A636" t="s">
        <v>1268</v>
      </c>
      <c r="B636" s="2">
        <v>5.8299434824867699E-2</v>
      </c>
      <c r="C636" s="2">
        <v>0.282379253037985</v>
      </c>
      <c r="D636" s="2">
        <v>-0.45078093319204798</v>
      </c>
      <c r="E636" s="2">
        <v>-1.4042512154204201</v>
      </c>
      <c r="F636" s="2">
        <v>39</v>
      </c>
      <c r="G636" t="s">
        <v>1269</v>
      </c>
    </row>
    <row r="637" spans="1:7" x14ac:dyDescent="0.25">
      <c r="A637" t="s">
        <v>1270</v>
      </c>
      <c r="B637" s="2">
        <v>5.8598622484950402E-2</v>
      </c>
      <c r="C637" s="2">
        <v>0.28338072009283599</v>
      </c>
      <c r="D637" s="2">
        <v>0.292689680046199</v>
      </c>
      <c r="E637" s="2">
        <v>1.2317043274673201</v>
      </c>
      <c r="F637" s="2">
        <v>171</v>
      </c>
      <c r="G637" t="s">
        <v>1271</v>
      </c>
    </row>
    <row r="638" spans="1:7" x14ac:dyDescent="0.25">
      <c r="A638" t="s">
        <v>1272</v>
      </c>
      <c r="B638" s="2">
        <v>5.8855843909831403E-2</v>
      </c>
      <c r="C638" s="7">
        <v>0.283729587150225</v>
      </c>
      <c r="D638" s="2">
        <v>-0.58649249280216698</v>
      </c>
      <c r="E638" s="2">
        <v>-1.47099268943589</v>
      </c>
      <c r="F638" s="2">
        <v>15</v>
      </c>
      <c r="G638" t="s">
        <v>1273</v>
      </c>
    </row>
    <row r="639" spans="1:7" x14ac:dyDescent="0.25">
      <c r="A639" t="s">
        <v>1274</v>
      </c>
      <c r="B639" s="2">
        <v>5.8797220669275597E-2</v>
      </c>
      <c r="C639" s="2">
        <v>0.283729587150225</v>
      </c>
      <c r="D639" s="2">
        <v>-0.324734456000349</v>
      </c>
      <c r="E639" s="2">
        <v>-1.27131595510269</v>
      </c>
      <c r="F639" s="2">
        <v>157</v>
      </c>
      <c r="G639" t="s">
        <v>1275</v>
      </c>
    </row>
    <row r="640" spans="1:7" x14ac:dyDescent="0.25">
      <c r="A640" t="s">
        <v>1276</v>
      </c>
      <c r="B640" s="2">
        <v>5.90637121723699E-2</v>
      </c>
      <c r="C640" s="2">
        <v>0.284284680565912</v>
      </c>
      <c r="D640" s="2">
        <v>-0.31561978764721099</v>
      </c>
      <c r="E640" s="2">
        <v>-1.2581160154492801</v>
      </c>
      <c r="F640" s="2">
        <v>182</v>
      </c>
      <c r="G640" t="s">
        <v>1277</v>
      </c>
    </row>
    <row r="641" spans="1:7" x14ac:dyDescent="0.25">
      <c r="A641" t="s">
        <v>1278</v>
      </c>
      <c r="B641" s="2">
        <v>5.9421081376297098E-2</v>
      </c>
      <c r="C641" s="2">
        <v>0.28555648197449401</v>
      </c>
      <c r="D641" s="2">
        <v>-0.47458429039601502</v>
      </c>
      <c r="E641" s="2">
        <v>-1.41843305744598</v>
      </c>
      <c r="F641" s="2">
        <v>32</v>
      </c>
      <c r="G641" t="s">
        <v>1279</v>
      </c>
    </row>
    <row r="642" spans="1:7" x14ac:dyDescent="0.25">
      <c r="A642" t="s">
        <v>1280</v>
      </c>
      <c r="B642" s="2">
        <v>5.9843410029296398E-2</v>
      </c>
      <c r="C642" s="2">
        <v>0.285951927665623</v>
      </c>
      <c r="D642" s="2">
        <v>-0.38187315123318</v>
      </c>
      <c r="E642" s="2">
        <v>-1.3399758128681001</v>
      </c>
      <c r="F642" s="2">
        <v>74</v>
      </c>
      <c r="G642" t="s">
        <v>1281</v>
      </c>
    </row>
    <row r="643" spans="1:7" x14ac:dyDescent="0.25">
      <c r="A643" t="s">
        <v>1282</v>
      </c>
      <c r="B643" s="2">
        <v>5.9837232055501198E-2</v>
      </c>
      <c r="C643" s="2">
        <v>0.285951927665623</v>
      </c>
      <c r="D643" s="2">
        <v>0.44391879381454802</v>
      </c>
      <c r="E643" s="2">
        <v>1.3965353763253401</v>
      </c>
      <c r="F643" s="2">
        <v>33</v>
      </c>
      <c r="G643" t="s">
        <v>1283</v>
      </c>
    </row>
    <row r="644" spans="1:7" x14ac:dyDescent="0.25">
      <c r="A644" t="s">
        <v>1284</v>
      </c>
      <c r="B644" s="2">
        <v>5.9814862354842097E-2</v>
      </c>
      <c r="C644" s="2">
        <v>0.285951927665623</v>
      </c>
      <c r="D644" s="2">
        <v>-0.29885517349115098</v>
      </c>
      <c r="E644" s="2">
        <v>-1.23243326711697</v>
      </c>
      <c r="F644" s="2">
        <v>247</v>
      </c>
      <c r="G644" t="s">
        <v>1285</v>
      </c>
    </row>
    <row r="645" spans="1:7" x14ac:dyDescent="0.25">
      <c r="A645" t="s">
        <v>1286</v>
      </c>
      <c r="B645" s="2">
        <v>5.98764310376158E-2</v>
      </c>
      <c r="C645" s="2">
        <v>0.285951927665623</v>
      </c>
      <c r="D645" s="2">
        <v>-0.46989654013354298</v>
      </c>
      <c r="E645" s="2">
        <v>-1.41418576707751</v>
      </c>
      <c r="F645" s="2">
        <v>33</v>
      </c>
      <c r="G645" t="s">
        <v>1287</v>
      </c>
    </row>
    <row r="646" spans="1:7" x14ac:dyDescent="0.25">
      <c r="A646" t="s">
        <v>1288</v>
      </c>
      <c r="B646" s="2">
        <v>6.0084995096436701E-2</v>
      </c>
      <c r="C646" s="2">
        <v>0.286501702901516</v>
      </c>
      <c r="D646" s="2">
        <v>-0.34064668412555399</v>
      </c>
      <c r="E646" s="2">
        <v>-1.2919975072997201</v>
      </c>
      <c r="F646" s="2">
        <v>123</v>
      </c>
      <c r="G646" t="s">
        <v>1289</v>
      </c>
    </row>
    <row r="647" spans="1:7" x14ac:dyDescent="0.25">
      <c r="A647" t="s">
        <v>1290</v>
      </c>
      <c r="B647" s="2">
        <v>6.0306921755336203E-2</v>
      </c>
      <c r="C647" s="2">
        <v>0.28711338835692701</v>
      </c>
      <c r="D647" s="2">
        <v>-0.28358009124798</v>
      </c>
      <c r="E647" s="2">
        <v>-1.2061784691547699</v>
      </c>
      <c r="F647" s="2">
        <v>343</v>
      </c>
      <c r="G647" t="s">
        <v>1291</v>
      </c>
    </row>
    <row r="648" spans="1:7" x14ac:dyDescent="0.25">
      <c r="A648" t="s">
        <v>1292</v>
      </c>
      <c r="B648" s="2">
        <v>6.0580826480691199E-2</v>
      </c>
      <c r="C648" s="2">
        <v>0.28797025424775102</v>
      </c>
      <c r="D648" s="2">
        <v>-0.29159859799918397</v>
      </c>
      <c r="E648" s="2">
        <v>-1.2197449310166799</v>
      </c>
      <c r="F648" s="2">
        <v>286</v>
      </c>
      <c r="G648" t="s">
        <v>1293</v>
      </c>
    </row>
    <row r="649" spans="1:7" x14ac:dyDescent="0.25">
      <c r="A649" t="s">
        <v>1294</v>
      </c>
      <c r="B649" s="2">
        <v>6.0805502697229397E-2</v>
      </c>
      <c r="C649" s="2">
        <v>0.28859082239892497</v>
      </c>
      <c r="D649" s="2">
        <v>-0.40099714295588101</v>
      </c>
      <c r="E649" s="2">
        <v>-1.3579564611380399</v>
      </c>
      <c r="F649" s="2">
        <v>60</v>
      </c>
      <c r="G649" t="s">
        <v>1295</v>
      </c>
    </row>
    <row r="650" spans="1:7" x14ac:dyDescent="0.25">
      <c r="A650" t="s">
        <v>1296</v>
      </c>
      <c r="B650" s="2">
        <v>6.1127703864603103E-2</v>
      </c>
      <c r="C650" s="7">
        <v>0.289224598840854</v>
      </c>
      <c r="D650" s="2">
        <v>-0.461962156119058</v>
      </c>
      <c r="E650" s="2">
        <v>-1.40757103987462</v>
      </c>
      <c r="F650" s="2">
        <v>35</v>
      </c>
      <c r="G650" t="s">
        <v>1297</v>
      </c>
    </row>
    <row r="651" spans="1:7" x14ac:dyDescent="0.25">
      <c r="A651" t="s">
        <v>1298</v>
      </c>
      <c r="B651" s="2">
        <v>6.1050628429810599E-2</v>
      </c>
      <c r="C651" s="2">
        <v>0.289224598840854</v>
      </c>
      <c r="D651" s="2">
        <v>0.45178190416015102</v>
      </c>
      <c r="E651" s="2">
        <v>1.4024989629348601</v>
      </c>
      <c r="F651" s="2">
        <v>31</v>
      </c>
      <c r="G651" t="s">
        <v>1299</v>
      </c>
    </row>
    <row r="652" spans="1:7" x14ac:dyDescent="0.25">
      <c r="A652" t="s">
        <v>1300</v>
      </c>
      <c r="B652" s="2">
        <v>6.1826787547636E-2</v>
      </c>
      <c r="C652" s="2">
        <v>0.29111798426555002</v>
      </c>
      <c r="D652" s="2">
        <v>-0.397234300076998</v>
      </c>
      <c r="E652" s="2">
        <v>-1.3531811355710399</v>
      </c>
      <c r="F652" s="2">
        <v>62</v>
      </c>
      <c r="G652" t="s">
        <v>1301</v>
      </c>
    </row>
    <row r="653" spans="1:7" x14ac:dyDescent="0.25">
      <c r="A653" t="s">
        <v>1302</v>
      </c>
      <c r="B653" s="2">
        <v>6.1883497733937601E-2</v>
      </c>
      <c r="C653" s="2">
        <v>0.29111798426555002</v>
      </c>
      <c r="D653" s="2">
        <v>-0.350967287089818</v>
      </c>
      <c r="E653" s="2">
        <v>-1.3020778413543499</v>
      </c>
      <c r="F653" s="2">
        <v>106</v>
      </c>
      <c r="G653" t="s">
        <v>1303</v>
      </c>
    </row>
    <row r="654" spans="1:7" x14ac:dyDescent="0.25">
      <c r="A654" t="s">
        <v>1304</v>
      </c>
      <c r="B654" s="2">
        <v>6.2002623524267601E-2</v>
      </c>
      <c r="C654" s="2">
        <v>0.29111798426555002</v>
      </c>
      <c r="D654" s="2">
        <v>-0.40370589652216898</v>
      </c>
      <c r="E654" s="2">
        <v>-1.35876944947828</v>
      </c>
      <c r="F654" s="2">
        <v>58</v>
      </c>
      <c r="G654" t="s">
        <v>1305</v>
      </c>
    </row>
    <row r="655" spans="1:7" x14ac:dyDescent="0.25">
      <c r="A655" t="s">
        <v>1306</v>
      </c>
      <c r="B655" s="2">
        <v>6.1977530482934903E-2</v>
      </c>
      <c r="C655" s="2">
        <v>0.29111798426555002</v>
      </c>
      <c r="D655" s="2">
        <v>-0.42575416629907598</v>
      </c>
      <c r="E655" s="2">
        <v>-1.3774854085600901</v>
      </c>
      <c r="F655" s="2">
        <v>47</v>
      </c>
      <c r="G655" t="s">
        <v>1307</v>
      </c>
    </row>
    <row r="656" spans="1:7" x14ac:dyDescent="0.25">
      <c r="A656" t="s">
        <v>1308</v>
      </c>
      <c r="B656" s="2">
        <v>6.1678348172002302E-2</v>
      </c>
      <c r="C656" s="2">
        <v>0.29111798426555002</v>
      </c>
      <c r="D656" s="2">
        <v>-0.58331382116508801</v>
      </c>
      <c r="E656" s="2">
        <v>-1.4630202041992599</v>
      </c>
      <c r="F656" s="2">
        <v>15</v>
      </c>
      <c r="G656" t="s">
        <v>1309</v>
      </c>
    </row>
    <row r="657" spans="1:7" x14ac:dyDescent="0.25">
      <c r="A657" t="s">
        <v>1310</v>
      </c>
      <c r="B657" s="2">
        <v>6.2306553626698999E-2</v>
      </c>
      <c r="C657" s="2">
        <v>0.29209769636002902</v>
      </c>
      <c r="D657" s="2">
        <v>0.42730741882928802</v>
      </c>
      <c r="E657" s="2">
        <v>1.3798218236816</v>
      </c>
      <c r="F657" s="2">
        <v>37</v>
      </c>
      <c r="G657" t="s">
        <v>1311</v>
      </c>
    </row>
    <row r="658" spans="1:7" x14ac:dyDescent="0.25">
      <c r="A658" t="s">
        <v>1312</v>
      </c>
      <c r="B658" s="2">
        <v>6.2597435944463806E-2</v>
      </c>
      <c r="C658" s="2">
        <v>0.29301334138278801</v>
      </c>
      <c r="D658" s="2">
        <v>-0.489390947986798</v>
      </c>
      <c r="E658" s="2">
        <v>-1.4220687176842399</v>
      </c>
      <c r="F658" s="2">
        <v>28</v>
      </c>
      <c r="G658" t="s">
        <v>1313</v>
      </c>
    </row>
    <row r="659" spans="1:7" x14ac:dyDescent="0.25">
      <c r="A659" t="s">
        <v>1314</v>
      </c>
      <c r="B659" s="2">
        <v>6.2856551938091407E-2</v>
      </c>
      <c r="C659" s="2">
        <v>0.29377772597894503</v>
      </c>
      <c r="D659" s="2">
        <v>-0.38725999743557499</v>
      </c>
      <c r="E659" s="2">
        <v>-1.3403287548387901</v>
      </c>
      <c r="F659" s="2">
        <v>68</v>
      </c>
      <c r="G659" t="s">
        <v>1315</v>
      </c>
    </row>
    <row r="660" spans="1:7" x14ac:dyDescent="0.25">
      <c r="A660" t="s">
        <v>1316</v>
      </c>
      <c r="B660" s="2">
        <v>6.3610532297783698E-2</v>
      </c>
      <c r="C660" s="2">
        <v>0.29684915072299101</v>
      </c>
      <c r="D660" s="2">
        <v>-0.58126446954895905</v>
      </c>
      <c r="E660" s="2">
        <v>-1.45788018743449</v>
      </c>
      <c r="F660" s="2">
        <v>15</v>
      </c>
      <c r="G660" t="s">
        <v>1317</v>
      </c>
    </row>
    <row r="661" spans="1:7" x14ac:dyDescent="0.25">
      <c r="A661" t="s">
        <v>1318</v>
      </c>
      <c r="B661" s="2">
        <v>6.3788353757005797E-2</v>
      </c>
      <c r="C661" s="2">
        <v>0.29718209494429398</v>
      </c>
      <c r="D661" s="2">
        <v>0.36290672984095501</v>
      </c>
      <c r="E661" s="2">
        <v>1.3182191434171</v>
      </c>
      <c r="F661" s="2">
        <v>66</v>
      </c>
      <c r="G661" t="s">
        <v>1319</v>
      </c>
    </row>
    <row r="662" spans="1:7" x14ac:dyDescent="0.25">
      <c r="A662" t="s">
        <v>1320</v>
      </c>
      <c r="B662" s="2">
        <v>6.3875734040537993E-2</v>
      </c>
      <c r="C662" s="2">
        <v>0.29718209494429398</v>
      </c>
      <c r="D662" s="2">
        <v>-0.58110331018070105</v>
      </c>
      <c r="E662" s="2">
        <v>-1.45747598063654</v>
      </c>
      <c r="F662" s="2">
        <v>15</v>
      </c>
      <c r="G662" t="s">
        <v>1321</v>
      </c>
    </row>
    <row r="663" spans="1:7" x14ac:dyDescent="0.25">
      <c r="A663" t="s">
        <v>1322</v>
      </c>
      <c r="B663" s="2">
        <v>6.5188672447337503E-2</v>
      </c>
      <c r="C663" s="2">
        <v>0.29742331804097699</v>
      </c>
      <c r="D663" s="2">
        <v>0.35230337665147998</v>
      </c>
      <c r="E663" s="2">
        <v>1.3068645784700099</v>
      </c>
      <c r="F663" s="2">
        <v>74</v>
      </c>
      <c r="G663" t="s">
        <v>1323</v>
      </c>
    </row>
    <row r="664" spans="1:7" x14ac:dyDescent="0.25">
      <c r="A664" t="s">
        <v>1324</v>
      </c>
      <c r="B664" s="2">
        <v>6.50518378887842E-2</v>
      </c>
      <c r="C664" s="2">
        <v>0.29742331804097699</v>
      </c>
      <c r="D664" s="2">
        <v>-0.56866857410373695</v>
      </c>
      <c r="E664" s="2">
        <v>-1.4502524727808199</v>
      </c>
      <c r="F664" s="2">
        <v>16</v>
      </c>
      <c r="G664" t="s">
        <v>1325</v>
      </c>
    </row>
    <row r="665" spans="1:7" x14ac:dyDescent="0.25">
      <c r="A665" t="s">
        <v>1326</v>
      </c>
      <c r="B665" s="2">
        <v>6.5115339962646998E-2</v>
      </c>
      <c r="C665" s="2">
        <v>0.29742331804097699</v>
      </c>
      <c r="D665" s="2">
        <v>0.317619890395057</v>
      </c>
      <c r="E665" s="2">
        <v>1.26143813929305</v>
      </c>
      <c r="F665" s="2">
        <v>112</v>
      </c>
      <c r="G665" t="s">
        <v>1327</v>
      </c>
    </row>
    <row r="666" spans="1:7" x14ac:dyDescent="0.25">
      <c r="A666" t="s">
        <v>1328</v>
      </c>
      <c r="B666" s="2">
        <v>6.4471974356753003E-2</v>
      </c>
      <c r="C666" s="2">
        <v>0.29742331804097699</v>
      </c>
      <c r="D666" s="2">
        <v>-0.39239012401365198</v>
      </c>
      <c r="E666" s="2">
        <v>-1.34405310140405</v>
      </c>
      <c r="F666" s="2">
        <v>64</v>
      </c>
      <c r="G666" t="s">
        <v>1329</v>
      </c>
    </row>
    <row r="667" spans="1:7" x14ac:dyDescent="0.25">
      <c r="A667" t="s">
        <v>1330</v>
      </c>
      <c r="B667" s="2">
        <v>6.4040520548632199E-2</v>
      </c>
      <c r="C667" s="2">
        <v>0.29742331804097699</v>
      </c>
      <c r="D667" s="2">
        <v>0.32155983109811997</v>
      </c>
      <c r="E667" s="2">
        <v>1.2672263294123201</v>
      </c>
      <c r="F667" s="2">
        <v>107</v>
      </c>
      <c r="G667" t="s">
        <v>1331</v>
      </c>
    </row>
    <row r="668" spans="1:7" x14ac:dyDescent="0.25">
      <c r="A668" t="s">
        <v>1332</v>
      </c>
      <c r="B668" s="2">
        <v>6.4381151633303199E-2</v>
      </c>
      <c r="C668" s="2">
        <v>0.29742331804097699</v>
      </c>
      <c r="D668" s="2">
        <v>0.36170151382385302</v>
      </c>
      <c r="E668" s="2">
        <v>1.31753300696892</v>
      </c>
      <c r="F668" s="2">
        <v>67</v>
      </c>
      <c r="G668" t="s">
        <v>1333</v>
      </c>
    </row>
    <row r="669" spans="1:7" x14ac:dyDescent="0.25">
      <c r="A669" t="s">
        <v>1334</v>
      </c>
      <c r="B669" s="2">
        <v>6.5028180067061403E-2</v>
      </c>
      <c r="C669" s="2">
        <v>0.29742331804097699</v>
      </c>
      <c r="D669" s="2">
        <v>-0.42882116936891002</v>
      </c>
      <c r="E669" s="2">
        <v>-1.3746172272575901</v>
      </c>
      <c r="F669" s="2">
        <v>45</v>
      </c>
      <c r="G669" t="s">
        <v>1335</v>
      </c>
    </row>
    <row r="670" spans="1:7" x14ac:dyDescent="0.25">
      <c r="A670" t="s">
        <v>1336</v>
      </c>
      <c r="B670" s="2">
        <v>6.4680302786277996E-2</v>
      </c>
      <c r="C670" s="2">
        <v>0.29742331804097699</v>
      </c>
      <c r="D670" s="2">
        <v>0.25597263691121802</v>
      </c>
      <c r="E670" s="2">
        <v>1.1644531718131399</v>
      </c>
      <c r="F670" s="2">
        <v>351</v>
      </c>
      <c r="G670" t="s">
        <v>1337</v>
      </c>
    </row>
    <row r="671" spans="1:7" x14ac:dyDescent="0.25">
      <c r="A671" t="s">
        <v>1338</v>
      </c>
      <c r="B671" s="2">
        <v>6.4730751739123099E-2</v>
      </c>
      <c r="C671" s="2">
        <v>0.29742331804097699</v>
      </c>
      <c r="D671" s="2">
        <v>-0.35996074524767502</v>
      </c>
      <c r="E671" s="2">
        <v>-1.3097852648061901</v>
      </c>
      <c r="F671" s="2">
        <v>93</v>
      </c>
      <c r="G671" t="s">
        <v>1339</v>
      </c>
    </row>
    <row r="672" spans="1:7" x14ac:dyDescent="0.25">
      <c r="A672" t="s">
        <v>1340</v>
      </c>
      <c r="B672" s="2">
        <v>6.4545469858006702E-2</v>
      </c>
      <c r="C672" s="2">
        <v>0.29742331804097699</v>
      </c>
      <c r="D672" s="2">
        <v>-0.36015345705823398</v>
      </c>
      <c r="E672" s="2">
        <v>-1.31048648318391</v>
      </c>
      <c r="F672" s="2">
        <v>93</v>
      </c>
      <c r="G672" t="s">
        <v>1341</v>
      </c>
    </row>
    <row r="673" spans="1:7" x14ac:dyDescent="0.25">
      <c r="A673" t="s">
        <v>1342</v>
      </c>
      <c r="B673" s="2">
        <v>6.4750454004634E-2</v>
      </c>
      <c r="C673" s="2">
        <v>0.29742331804097699</v>
      </c>
      <c r="D673" s="2">
        <v>-0.311465532069228</v>
      </c>
      <c r="E673" s="2">
        <v>-1.2465121091593301</v>
      </c>
      <c r="F673" s="2">
        <v>188</v>
      </c>
      <c r="G673" t="s">
        <v>1343</v>
      </c>
    </row>
    <row r="674" spans="1:7" x14ac:dyDescent="0.25">
      <c r="A674" t="s">
        <v>1344</v>
      </c>
      <c r="B674" s="2">
        <v>6.5016424635157694E-2</v>
      </c>
      <c r="C674" s="2">
        <v>0.29742331804097699</v>
      </c>
      <c r="D674" s="2">
        <v>-0.43846277503158598</v>
      </c>
      <c r="E674" s="2">
        <v>-1.38047025121638</v>
      </c>
      <c r="F674" s="2">
        <v>41</v>
      </c>
      <c r="G674" t="s">
        <v>1345</v>
      </c>
    </row>
    <row r="675" spans="1:7" x14ac:dyDescent="0.25">
      <c r="A675" t="s">
        <v>1346</v>
      </c>
      <c r="B675" s="2">
        <v>6.5088084864557694E-2</v>
      </c>
      <c r="C675" s="2">
        <v>0.29742331804097699</v>
      </c>
      <c r="D675" s="2">
        <v>-0.58012131620819396</v>
      </c>
      <c r="E675" s="2">
        <v>-1.4550130233568499</v>
      </c>
      <c r="F675" s="2">
        <v>15</v>
      </c>
      <c r="G675" t="s">
        <v>1347</v>
      </c>
    </row>
    <row r="676" spans="1:7" x14ac:dyDescent="0.25">
      <c r="A676" t="s">
        <v>1348</v>
      </c>
      <c r="B676" s="2">
        <v>6.5466540999057493E-2</v>
      </c>
      <c r="C676" s="2">
        <v>0.29758287121239302</v>
      </c>
      <c r="D676" s="2">
        <v>-0.56833605586758995</v>
      </c>
      <c r="E676" s="2">
        <v>-1.44940446496717</v>
      </c>
      <c r="F676" s="2">
        <v>16</v>
      </c>
      <c r="G676" t="s">
        <v>1349</v>
      </c>
    </row>
    <row r="677" spans="1:7" x14ac:dyDescent="0.25">
      <c r="A677" t="s">
        <v>1350</v>
      </c>
      <c r="B677" s="2">
        <v>6.5611878975726706E-2</v>
      </c>
      <c r="C677" s="2">
        <v>0.29758287121239302</v>
      </c>
      <c r="D677" s="2">
        <v>-0.44828850728015801</v>
      </c>
      <c r="E677" s="2">
        <v>-1.38942316512659</v>
      </c>
      <c r="F677" s="2">
        <v>38</v>
      </c>
      <c r="G677" t="s">
        <v>1351</v>
      </c>
    </row>
    <row r="678" spans="1:7" x14ac:dyDescent="0.25">
      <c r="A678" t="s">
        <v>1352</v>
      </c>
      <c r="B678" s="2">
        <v>6.55116050997058E-2</v>
      </c>
      <c r="C678" s="2">
        <v>0.29758287121239302</v>
      </c>
      <c r="D678" s="2">
        <v>-0.33823499761944698</v>
      </c>
      <c r="E678" s="2">
        <v>-1.2828505139500599</v>
      </c>
      <c r="F678" s="2">
        <v>123</v>
      </c>
      <c r="G678" t="s">
        <v>1353</v>
      </c>
    </row>
    <row r="679" spans="1:7" x14ac:dyDescent="0.25">
      <c r="A679" t="s">
        <v>1354</v>
      </c>
      <c r="B679" s="2">
        <v>6.5543245507867096E-2</v>
      </c>
      <c r="C679" s="2">
        <v>0.29758287121239302</v>
      </c>
      <c r="D679" s="2">
        <v>-0.51993454710364895</v>
      </c>
      <c r="E679" s="2">
        <v>-1.43016803919919</v>
      </c>
      <c r="F679" s="2">
        <v>22</v>
      </c>
      <c r="G679" t="s">
        <v>1355</v>
      </c>
    </row>
    <row r="680" spans="1:7" x14ac:dyDescent="0.25">
      <c r="A680" t="s">
        <v>1356</v>
      </c>
      <c r="B680" s="2">
        <v>6.6039785246562996E-2</v>
      </c>
      <c r="C680" s="2">
        <v>0.29908121353908701</v>
      </c>
      <c r="D680" s="2">
        <v>-0.307186805802519</v>
      </c>
      <c r="E680" s="2">
        <v>-1.2391074122887999</v>
      </c>
      <c r="F680" s="2">
        <v>201</v>
      </c>
      <c r="G680" t="s">
        <v>1357</v>
      </c>
    </row>
    <row r="681" spans="1:7" x14ac:dyDescent="0.25">
      <c r="A681" t="s">
        <v>1358</v>
      </c>
      <c r="B681" s="2">
        <v>6.6296783900695905E-2</v>
      </c>
      <c r="C681" s="2">
        <v>0.299506275576367</v>
      </c>
      <c r="D681" s="2">
        <v>-0.31191378559204302</v>
      </c>
      <c r="E681" s="2">
        <v>-1.2458959765947999</v>
      </c>
      <c r="F681" s="2">
        <v>185</v>
      </c>
      <c r="G681" t="s">
        <v>1359</v>
      </c>
    </row>
    <row r="682" spans="1:7" x14ac:dyDescent="0.25">
      <c r="A682" t="s">
        <v>1360</v>
      </c>
      <c r="B682" s="2">
        <v>6.6379788539442902E-2</v>
      </c>
      <c r="C682" s="2">
        <v>0.299506275576367</v>
      </c>
      <c r="D682" s="2">
        <v>-0.35716942949150299</v>
      </c>
      <c r="E682" s="2">
        <v>-1.3035615533603699</v>
      </c>
      <c r="F682" s="2">
        <v>95</v>
      </c>
      <c r="G682" t="s">
        <v>1361</v>
      </c>
    </row>
    <row r="683" spans="1:7" x14ac:dyDescent="0.25">
      <c r="A683" t="s">
        <v>1362</v>
      </c>
      <c r="B683" s="2">
        <v>6.6483789446400404E-2</v>
      </c>
      <c r="C683" s="2">
        <v>0.299506275576367</v>
      </c>
      <c r="D683" s="2">
        <v>0.49597531194342198</v>
      </c>
      <c r="E683" s="2">
        <v>1.4196585183317501</v>
      </c>
      <c r="F683" s="2">
        <v>22</v>
      </c>
      <c r="G683" t="s">
        <v>1363</v>
      </c>
    </row>
    <row r="684" spans="1:7" x14ac:dyDescent="0.25">
      <c r="A684" t="s">
        <v>1364</v>
      </c>
      <c r="B684" s="2">
        <v>6.6524388019408298E-2</v>
      </c>
      <c r="C684" s="2">
        <v>0.299506275576367</v>
      </c>
      <c r="D684" s="2">
        <v>-0.47662670476797597</v>
      </c>
      <c r="E684" s="2">
        <v>-1.4062183827671899</v>
      </c>
      <c r="F684" s="2">
        <v>30</v>
      </c>
      <c r="G684" t="s">
        <v>1365</v>
      </c>
    </row>
    <row r="685" spans="1:7" x14ac:dyDescent="0.25">
      <c r="A685" t="s">
        <v>1366</v>
      </c>
      <c r="B685" s="2">
        <v>6.6773012199779797E-2</v>
      </c>
      <c r="C685" s="2">
        <v>0.299582406538142</v>
      </c>
      <c r="D685" s="2">
        <v>0.420756124690703</v>
      </c>
      <c r="E685" s="2">
        <v>1.3658294887399001</v>
      </c>
      <c r="F685" s="2">
        <v>38</v>
      </c>
      <c r="G685" t="s">
        <v>1367</v>
      </c>
    </row>
    <row r="686" spans="1:7" x14ac:dyDescent="0.25">
      <c r="A686" t="s">
        <v>1368</v>
      </c>
      <c r="B686" s="2">
        <v>6.6834431204204001E-2</v>
      </c>
      <c r="C686" s="2">
        <v>0.299582406538142</v>
      </c>
      <c r="D686" s="2">
        <v>-0.50184980173932603</v>
      </c>
      <c r="E686" s="2">
        <v>-1.42046124772817</v>
      </c>
      <c r="F686" s="2">
        <v>25</v>
      </c>
      <c r="G686" t="s">
        <v>1369</v>
      </c>
    </row>
    <row r="687" spans="1:7" x14ac:dyDescent="0.25">
      <c r="A687" t="s">
        <v>1370</v>
      </c>
      <c r="B687" s="2">
        <v>6.67432782459597E-2</v>
      </c>
      <c r="C687" s="2">
        <v>0.299582406538142</v>
      </c>
      <c r="D687" s="2">
        <v>-0.47643923534921301</v>
      </c>
      <c r="E687" s="2">
        <v>-1.40566528127239</v>
      </c>
      <c r="F687" s="2">
        <v>30</v>
      </c>
      <c r="G687" t="s">
        <v>1371</v>
      </c>
    </row>
    <row r="688" spans="1:7" x14ac:dyDescent="0.25">
      <c r="A688" t="s">
        <v>1372</v>
      </c>
      <c r="B688" s="2">
        <v>6.6980301902118705E-2</v>
      </c>
      <c r="C688" s="2">
        <v>0.299797964426126</v>
      </c>
      <c r="D688" s="2">
        <v>-0.36464495881762798</v>
      </c>
      <c r="E688" s="2">
        <v>-1.31133703202439</v>
      </c>
      <c r="F688" s="2">
        <v>86</v>
      </c>
      <c r="G688" t="s">
        <v>1373</v>
      </c>
    </row>
    <row r="689" spans="1:7" x14ac:dyDescent="0.25">
      <c r="A689" t="s">
        <v>1374</v>
      </c>
      <c r="B689" s="2">
        <v>6.7184383015104002E-2</v>
      </c>
      <c r="C689" s="2">
        <v>0.29983598009360801</v>
      </c>
      <c r="D689" s="2">
        <v>0.36100929760544498</v>
      </c>
      <c r="E689" s="2">
        <v>1.3113269276202599</v>
      </c>
      <c r="F689" s="2">
        <v>66</v>
      </c>
      <c r="G689" t="s">
        <v>1375</v>
      </c>
    </row>
    <row r="690" spans="1:7" x14ac:dyDescent="0.25">
      <c r="A690" t="s">
        <v>1376</v>
      </c>
      <c r="B690" s="2">
        <v>6.7184125881517995E-2</v>
      </c>
      <c r="C690" s="2">
        <v>0.29983598009360801</v>
      </c>
      <c r="D690" s="2">
        <v>-0.29637218243665497</v>
      </c>
      <c r="E690" s="2">
        <v>-1.22219378977493</v>
      </c>
      <c r="F690" s="2">
        <v>247</v>
      </c>
      <c r="G690" t="s">
        <v>1377</v>
      </c>
    </row>
    <row r="691" spans="1:7" x14ac:dyDescent="0.25">
      <c r="A691" t="s">
        <v>1378</v>
      </c>
      <c r="B691" s="2">
        <v>6.7399128622845195E-2</v>
      </c>
      <c r="C691" s="2">
        <v>0.30030515205633601</v>
      </c>
      <c r="D691" s="2">
        <v>-0.577861304929004</v>
      </c>
      <c r="E691" s="2">
        <v>-1.44934464718745</v>
      </c>
      <c r="F691" s="2">
        <v>15</v>
      </c>
      <c r="G691" t="s">
        <v>1379</v>
      </c>
    </row>
    <row r="692" spans="1:7" x14ac:dyDescent="0.25">
      <c r="A692" t="s">
        <v>1380</v>
      </c>
      <c r="B692" s="2">
        <v>6.74854043596919E-2</v>
      </c>
      <c r="C692" s="2">
        <v>0.30030515205633601</v>
      </c>
      <c r="D692" s="2">
        <v>-0.38739243280341601</v>
      </c>
      <c r="E692" s="2">
        <v>-1.3341680430729099</v>
      </c>
      <c r="F692" s="2">
        <v>66</v>
      </c>
      <c r="G692" t="s">
        <v>1381</v>
      </c>
    </row>
    <row r="693" spans="1:7" x14ac:dyDescent="0.25">
      <c r="A693" t="s">
        <v>1382</v>
      </c>
      <c r="B693" s="2">
        <v>6.79276455138524E-2</v>
      </c>
      <c r="C693" s="2">
        <v>0.30183501615285702</v>
      </c>
      <c r="D693" s="2">
        <v>0.55951164079722304</v>
      </c>
      <c r="E693" s="2">
        <v>1.4483951757367901</v>
      </c>
      <c r="F693" s="2">
        <v>15</v>
      </c>
      <c r="G693" t="s">
        <v>1383</v>
      </c>
    </row>
    <row r="694" spans="1:7" x14ac:dyDescent="0.25">
      <c r="A694" t="s">
        <v>1384</v>
      </c>
      <c r="B694" s="2">
        <v>6.8054731847835295E-2</v>
      </c>
      <c r="C694" s="7">
        <v>0.30196209529010598</v>
      </c>
      <c r="D694" s="2">
        <v>0.55929643587987499</v>
      </c>
      <c r="E694" s="2">
        <v>1.4478380796169701</v>
      </c>
      <c r="F694" s="2">
        <v>15</v>
      </c>
      <c r="G694" t="s">
        <v>1385</v>
      </c>
    </row>
    <row r="695" spans="1:7" x14ac:dyDescent="0.25">
      <c r="A695" t="s">
        <v>1386</v>
      </c>
      <c r="B695" s="2">
        <v>6.83103454711734E-2</v>
      </c>
      <c r="C695" s="2">
        <v>0.30211841923112398</v>
      </c>
      <c r="D695" s="2">
        <v>-0.53092871600666203</v>
      </c>
      <c r="E695" s="2">
        <v>-1.42889468178992</v>
      </c>
      <c r="F695" s="2">
        <v>20</v>
      </c>
      <c r="G695" t="s">
        <v>1387</v>
      </c>
    </row>
    <row r="696" spans="1:7" x14ac:dyDescent="0.25">
      <c r="A696" t="s">
        <v>1388</v>
      </c>
      <c r="B696" s="2">
        <v>6.8385578260404395E-2</v>
      </c>
      <c r="C696" s="2">
        <v>0.30211841923112398</v>
      </c>
      <c r="D696" s="2">
        <v>0.53807458910669004</v>
      </c>
      <c r="E696" s="2">
        <v>1.4385993498604299</v>
      </c>
      <c r="F696" s="2">
        <v>17</v>
      </c>
      <c r="G696" t="s">
        <v>1389</v>
      </c>
    </row>
    <row r="697" spans="1:7" x14ac:dyDescent="0.25">
      <c r="A697" t="s">
        <v>1390</v>
      </c>
      <c r="B697" s="2">
        <v>6.8207542898537601E-2</v>
      </c>
      <c r="C697" s="2">
        <v>0.30211841923112398</v>
      </c>
      <c r="D697" s="2">
        <v>0.40535555175279597</v>
      </c>
      <c r="E697" s="2">
        <v>1.3526448469891099</v>
      </c>
      <c r="F697" s="2">
        <v>43</v>
      </c>
      <c r="G697" t="s">
        <v>1391</v>
      </c>
    </row>
    <row r="698" spans="1:7" x14ac:dyDescent="0.25">
      <c r="A698" t="s">
        <v>1392</v>
      </c>
      <c r="B698" s="2">
        <v>6.8526588250712603E-2</v>
      </c>
      <c r="C698" s="2">
        <v>0.30230578356357501</v>
      </c>
      <c r="D698" s="2">
        <v>-0.33822756431841799</v>
      </c>
      <c r="E698" s="2">
        <v>-1.27969549765377</v>
      </c>
      <c r="F698" s="2">
        <v>121</v>
      </c>
      <c r="G698" t="s">
        <v>1393</v>
      </c>
    </row>
    <row r="699" spans="1:7" x14ac:dyDescent="0.25">
      <c r="A699" t="s">
        <v>1394</v>
      </c>
      <c r="B699" s="2">
        <v>6.9715847576451398E-2</v>
      </c>
      <c r="C699" s="2">
        <v>0.30276032389433399</v>
      </c>
      <c r="D699" s="2">
        <v>-0.42035044699998197</v>
      </c>
      <c r="E699" s="2">
        <v>-1.36000221033056</v>
      </c>
      <c r="F699" s="2">
        <v>47</v>
      </c>
      <c r="G699" t="s">
        <v>1395</v>
      </c>
    </row>
    <row r="700" spans="1:7" x14ac:dyDescent="0.25">
      <c r="A700" t="s">
        <v>1396</v>
      </c>
      <c r="B700" s="2">
        <v>6.9625258547268504E-2</v>
      </c>
      <c r="C700" s="2">
        <v>0.30276032389433399</v>
      </c>
      <c r="D700" s="2">
        <v>-0.29800447923033402</v>
      </c>
      <c r="E700" s="2">
        <v>-1.22252047594872</v>
      </c>
      <c r="F700" s="2">
        <v>235</v>
      </c>
      <c r="G700" t="s">
        <v>1397</v>
      </c>
    </row>
    <row r="701" spans="1:7" x14ac:dyDescent="0.25">
      <c r="A701" t="s">
        <v>1398</v>
      </c>
      <c r="B701" s="2">
        <v>6.9646954333505998E-2</v>
      </c>
      <c r="C701" s="2">
        <v>0.30276032389433399</v>
      </c>
      <c r="D701" s="2">
        <v>-0.499281032387562</v>
      </c>
      <c r="E701" s="2">
        <v>-1.41319047207799</v>
      </c>
      <c r="F701" s="2">
        <v>25</v>
      </c>
      <c r="G701" t="s">
        <v>1399</v>
      </c>
    </row>
    <row r="702" spans="1:7" x14ac:dyDescent="0.25">
      <c r="A702" t="s">
        <v>1400</v>
      </c>
      <c r="B702" s="2">
        <v>6.8794964028776995E-2</v>
      </c>
      <c r="C702" s="2">
        <v>0.30276032389433399</v>
      </c>
      <c r="D702" s="2">
        <v>-0.54661539376611701</v>
      </c>
      <c r="E702" s="2">
        <v>-1.4363578834886599</v>
      </c>
      <c r="F702" s="2">
        <v>18</v>
      </c>
      <c r="G702" t="s">
        <v>1401</v>
      </c>
    </row>
    <row r="703" spans="1:7" x14ac:dyDescent="0.25">
      <c r="A703" t="s">
        <v>1402</v>
      </c>
      <c r="B703" s="2">
        <v>6.9426027656753195E-2</v>
      </c>
      <c r="C703" s="2">
        <v>0.30276032389433399</v>
      </c>
      <c r="D703" s="2">
        <v>-0.57609991733419497</v>
      </c>
      <c r="E703" s="2">
        <v>-1.4449268783208</v>
      </c>
      <c r="F703" s="2">
        <v>15</v>
      </c>
      <c r="G703" t="s">
        <v>1403</v>
      </c>
    </row>
    <row r="704" spans="1:7" x14ac:dyDescent="0.25">
      <c r="A704" t="s">
        <v>1404</v>
      </c>
      <c r="B704" s="2">
        <v>6.9552743006547998E-2</v>
      </c>
      <c r="C704" s="2">
        <v>0.30276032389433399</v>
      </c>
      <c r="D704" s="2">
        <v>0.381718519498006</v>
      </c>
      <c r="E704" s="2">
        <v>1.3293680699428001</v>
      </c>
      <c r="F704" s="2">
        <v>53</v>
      </c>
      <c r="G704" t="s">
        <v>1405</v>
      </c>
    </row>
    <row r="705" spans="1:7" x14ac:dyDescent="0.25">
      <c r="A705" t="s">
        <v>1406</v>
      </c>
      <c r="B705" s="2">
        <v>6.9492629836394704E-2</v>
      </c>
      <c r="C705" s="2">
        <v>0.30276032389433399</v>
      </c>
      <c r="D705" s="2">
        <v>-0.407397212895654</v>
      </c>
      <c r="E705" s="2">
        <v>-1.3488554318488399</v>
      </c>
      <c r="F705" s="2">
        <v>53</v>
      </c>
      <c r="G705" t="s">
        <v>1407</v>
      </c>
    </row>
    <row r="706" spans="1:7" x14ac:dyDescent="0.25">
      <c r="A706" t="s">
        <v>1408</v>
      </c>
      <c r="B706" s="2">
        <v>6.9335741521172001E-2</v>
      </c>
      <c r="C706" s="2">
        <v>0.30276032389433399</v>
      </c>
      <c r="D706" s="2">
        <v>-0.35203481273683301</v>
      </c>
      <c r="E706" s="2">
        <v>-1.2948710121548299</v>
      </c>
      <c r="F706" s="2">
        <v>100</v>
      </c>
      <c r="G706" t="s">
        <v>1409</v>
      </c>
    </row>
    <row r="707" spans="1:7" x14ac:dyDescent="0.25">
      <c r="A707" t="s">
        <v>1410</v>
      </c>
      <c r="B707" s="2">
        <v>6.9614475316589E-2</v>
      </c>
      <c r="C707" s="2">
        <v>0.30276032389433399</v>
      </c>
      <c r="D707" s="2">
        <v>0.36882324372965503</v>
      </c>
      <c r="E707" s="2">
        <v>1.3165184684412501</v>
      </c>
      <c r="F707" s="2">
        <v>60</v>
      </c>
      <c r="G707" t="s">
        <v>1411</v>
      </c>
    </row>
    <row r="708" spans="1:7" x14ac:dyDescent="0.25">
      <c r="A708" t="s">
        <v>1412</v>
      </c>
      <c r="B708" s="2">
        <v>6.8844523140401903E-2</v>
      </c>
      <c r="C708" s="2">
        <v>0.30276032389433399</v>
      </c>
      <c r="D708" s="2">
        <v>-0.33248336205567602</v>
      </c>
      <c r="E708" s="2">
        <v>-1.2721516812690801</v>
      </c>
      <c r="F708" s="2">
        <v>131</v>
      </c>
      <c r="G708" t="s">
        <v>1413</v>
      </c>
    </row>
    <row r="709" spans="1:7" x14ac:dyDescent="0.25">
      <c r="A709" t="s">
        <v>1414</v>
      </c>
      <c r="B709" s="2">
        <v>6.9438601411676695E-2</v>
      </c>
      <c r="C709" s="2">
        <v>0.30276032389433399</v>
      </c>
      <c r="D709" s="2">
        <v>0.370550076402481</v>
      </c>
      <c r="E709" s="2">
        <v>1.31814320420311</v>
      </c>
      <c r="F709" s="2">
        <v>59</v>
      </c>
      <c r="G709" t="s">
        <v>1415</v>
      </c>
    </row>
    <row r="710" spans="1:7" x14ac:dyDescent="0.25">
      <c r="A710" t="s">
        <v>1416</v>
      </c>
      <c r="B710" s="2">
        <v>6.9860763746313795E-2</v>
      </c>
      <c r="C710" s="2">
        <v>0.302960539810747</v>
      </c>
      <c r="D710" s="2">
        <v>-0.52293210330745798</v>
      </c>
      <c r="E710" s="2">
        <v>-1.42336344477851</v>
      </c>
      <c r="F710" s="2">
        <v>21</v>
      </c>
      <c r="G710" t="s">
        <v>1417</v>
      </c>
    </row>
    <row r="711" spans="1:7" x14ac:dyDescent="0.25">
      <c r="A711" t="s">
        <v>1418</v>
      </c>
      <c r="B711" s="2">
        <v>7.0480549199084697E-2</v>
      </c>
      <c r="C711" s="2">
        <v>0.30521661559942598</v>
      </c>
      <c r="D711" s="2">
        <v>0.34633558082708499</v>
      </c>
      <c r="E711" s="2">
        <v>1.29376459985033</v>
      </c>
      <c r="F711" s="2">
        <v>77</v>
      </c>
      <c r="G711" t="s">
        <v>1419</v>
      </c>
    </row>
    <row r="712" spans="1:7" x14ac:dyDescent="0.25">
      <c r="A712" t="s">
        <v>1420</v>
      </c>
      <c r="B712" s="2">
        <v>7.0729641576414995E-2</v>
      </c>
      <c r="C712" s="2">
        <v>0.305863301936937</v>
      </c>
      <c r="D712" s="2">
        <v>-0.44485081061121401</v>
      </c>
      <c r="E712" s="2">
        <v>-1.37876838520487</v>
      </c>
      <c r="F712" s="2">
        <v>38</v>
      </c>
      <c r="G712" t="s">
        <v>1421</v>
      </c>
    </row>
    <row r="713" spans="1:7" x14ac:dyDescent="0.25">
      <c r="A713" t="s">
        <v>1422</v>
      </c>
      <c r="B713" s="2">
        <v>7.1318108793898202E-2</v>
      </c>
      <c r="C713" s="2">
        <v>0.30754053665554398</v>
      </c>
      <c r="D713" s="2">
        <v>-0.29182625205009</v>
      </c>
      <c r="E713" s="2">
        <v>-1.2117953929904699</v>
      </c>
      <c r="F713" s="2">
        <v>266</v>
      </c>
      <c r="G713" t="s">
        <v>1423</v>
      </c>
    </row>
    <row r="714" spans="1:7" x14ac:dyDescent="0.25">
      <c r="A714" t="s">
        <v>1424</v>
      </c>
      <c r="B714" s="2">
        <v>7.1263609369844896E-2</v>
      </c>
      <c r="C714" s="2">
        <v>0.30754053665554398</v>
      </c>
      <c r="D714" s="2">
        <v>-0.34061948422659</v>
      </c>
      <c r="E714" s="2">
        <v>-1.27887502767118</v>
      </c>
      <c r="F714" s="2">
        <v>115</v>
      </c>
      <c r="G714" t="s">
        <v>1425</v>
      </c>
    </row>
    <row r="715" spans="1:7" x14ac:dyDescent="0.25">
      <c r="A715" t="s">
        <v>1426</v>
      </c>
      <c r="B715" s="2">
        <v>7.1771070264953593E-2</v>
      </c>
      <c r="C715" s="2">
        <v>0.30862566820806098</v>
      </c>
      <c r="D715" s="2">
        <v>0.26227988511672401</v>
      </c>
      <c r="E715" s="2">
        <v>1.1718552885410201</v>
      </c>
      <c r="F715" s="2">
        <v>292</v>
      </c>
      <c r="G715" t="s">
        <v>1427</v>
      </c>
    </row>
    <row r="716" spans="1:7" x14ac:dyDescent="0.25">
      <c r="A716" t="s">
        <v>1428</v>
      </c>
      <c r="B716" s="2">
        <v>7.1764063353358803E-2</v>
      </c>
      <c r="C716" s="2">
        <v>0.30862566820806098</v>
      </c>
      <c r="D716" s="2">
        <v>-0.46515575074354898</v>
      </c>
      <c r="E716" s="2">
        <v>-1.39025312693176</v>
      </c>
      <c r="F716" s="2">
        <v>32</v>
      </c>
      <c r="G716" t="s">
        <v>1429</v>
      </c>
    </row>
    <row r="717" spans="1:7" x14ac:dyDescent="0.25">
      <c r="A717" t="s">
        <v>1430</v>
      </c>
      <c r="B717" s="2">
        <v>7.2391942563148598E-2</v>
      </c>
      <c r="C717" s="2">
        <v>0.309337593430279</v>
      </c>
      <c r="D717" s="2">
        <v>-0.28005681673430199</v>
      </c>
      <c r="E717" s="2">
        <v>-1.1919691539496799</v>
      </c>
      <c r="F717" s="2">
        <v>345</v>
      </c>
      <c r="G717" t="s">
        <v>1431</v>
      </c>
    </row>
    <row r="718" spans="1:7" x14ac:dyDescent="0.25">
      <c r="A718" t="s">
        <v>1432</v>
      </c>
      <c r="B718" s="2">
        <v>7.2441093308199797E-2</v>
      </c>
      <c r="C718" s="2">
        <v>0.309337593430279</v>
      </c>
      <c r="D718" s="2">
        <v>-0.56210318755412003</v>
      </c>
      <c r="E718" s="2">
        <v>-1.43350903290751</v>
      </c>
      <c r="F718" s="2">
        <v>16</v>
      </c>
      <c r="G718" t="s">
        <v>1433</v>
      </c>
    </row>
    <row r="719" spans="1:7" x14ac:dyDescent="0.25">
      <c r="A719" t="s">
        <v>1434</v>
      </c>
      <c r="B719" s="2">
        <v>7.2171185301366805E-2</v>
      </c>
      <c r="C719" s="2">
        <v>0.309337593430279</v>
      </c>
      <c r="D719" s="2">
        <v>0.42417456577239199</v>
      </c>
      <c r="E719" s="2">
        <v>1.3606136131533599</v>
      </c>
      <c r="F719" s="2">
        <v>36</v>
      </c>
      <c r="G719" t="s">
        <v>1435</v>
      </c>
    </row>
    <row r="720" spans="1:7" x14ac:dyDescent="0.25">
      <c r="A720" t="s">
        <v>1436</v>
      </c>
      <c r="B720" s="2">
        <v>7.2422243166823802E-2</v>
      </c>
      <c r="C720" s="2">
        <v>0.309337593430279</v>
      </c>
      <c r="D720" s="2">
        <v>-0.56217793937261495</v>
      </c>
      <c r="E720" s="2">
        <v>-1.43369966944794</v>
      </c>
      <c r="F720" s="2">
        <v>16</v>
      </c>
      <c r="G720" t="s">
        <v>1437</v>
      </c>
    </row>
    <row r="721" spans="1:7" x14ac:dyDescent="0.25">
      <c r="A721" t="s">
        <v>1438</v>
      </c>
      <c r="B721" s="2">
        <v>7.2099509988692106E-2</v>
      </c>
      <c r="C721" s="2">
        <v>0.309337593430279</v>
      </c>
      <c r="D721" s="2">
        <v>-0.29334662487830798</v>
      </c>
      <c r="E721" s="2">
        <v>-1.2130735736540399</v>
      </c>
      <c r="F721" s="2">
        <v>255</v>
      </c>
      <c r="G721" t="s">
        <v>1439</v>
      </c>
    </row>
    <row r="722" spans="1:7" x14ac:dyDescent="0.25">
      <c r="A722" t="s">
        <v>1440</v>
      </c>
      <c r="B722" s="2">
        <v>7.26675690580037E-2</v>
      </c>
      <c r="C722" s="2">
        <v>0.30987311089268299</v>
      </c>
      <c r="D722" s="2">
        <v>0.31631861837575698</v>
      </c>
      <c r="E722" s="2">
        <v>1.2504135233320499</v>
      </c>
      <c r="F722" s="2">
        <v>109</v>
      </c>
      <c r="G722" t="s">
        <v>1441</v>
      </c>
    </row>
    <row r="723" spans="1:7" x14ac:dyDescent="0.25">
      <c r="A723" t="s">
        <v>1442</v>
      </c>
      <c r="B723" s="2">
        <v>7.3000978386551604E-2</v>
      </c>
      <c r="C723" s="2">
        <v>0.31043134498358899</v>
      </c>
      <c r="D723" s="2">
        <v>0.43470395827623798</v>
      </c>
      <c r="E723" s="2">
        <v>1.3675461918267799</v>
      </c>
      <c r="F723" s="2">
        <v>33</v>
      </c>
      <c r="G723" t="s">
        <v>1443</v>
      </c>
    </row>
    <row r="724" spans="1:7" x14ac:dyDescent="0.25">
      <c r="A724" t="s">
        <v>1444</v>
      </c>
      <c r="B724" s="2">
        <v>7.2933491897264793E-2</v>
      </c>
      <c r="C724" s="2">
        <v>0.31043134498358899</v>
      </c>
      <c r="D724" s="2">
        <v>-0.41624722904495898</v>
      </c>
      <c r="E724" s="2">
        <v>-1.35172605122531</v>
      </c>
      <c r="F724" s="2">
        <v>48</v>
      </c>
      <c r="G724" t="s">
        <v>1445</v>
      </c>
    </row>
    <row r="725" spans="1:7" x14ac:dyDescent="0.25">
      <c r="A725" t="s">
        <v>1446</v>
      </c>
      <c r="B725" s="2">
        <v>7.33883310313935E-2</v>
      </c>
      <c r="C725" s="2">
        <v>0.31164629216378498</v>
      </c>
      <c r="D725" s="2">
        <v>-0.51986135604292405</v>
      </c>
      <c r="E725" s="2">
        <v>-1.4150052097861501</v>
      </c>
      <c r="F725" s="2">
        <v>21</v>
      </c>
      <c r="G725" t="s">
        <v>1447</v>
      </c>
    </row>
    <row r="726" spans="1:7" x14ac:dyDescent="0.25">
      <c r="A726" t="s">
        <v>1448</v>
      </c>
      <c r="B726" s="2">
        <v>7.3631617717708098E-2</v>
      </c>
      <c r="C726" s="2">
        <v>0.31181566287637202</v>
      </c>
      <c r="D726" s="2">
        <v>0.25442502073715401</v>
      </c>
      <c r="E726" s="2">
        <v>1.1564136775626399</v>
      </c>
      <c r="F726" s="2">
        <v>347</v>
      </c>
      <c r="G726" t="s">
        <v>1449</v>
      </c>
    </row>
    <row r="727" spans="1:7" x14ac:dyDescent="0.25">
      <c r="A727" t="s">
        <v>1450</v>
      </c>
      <c r="B727" s="2">
        <v>7.3587242270841E-2</v>
      </c>
      <c r="C727" s="2">
        <v>0.31181566287637202</v>
      </c>
      <c r="D727" s="2">
        <v>0.47859695511685202</v>
      </c>
      <c r="E727" s="2">
        <v>1.39917806540371</v>
      </c>
      <c r="F727" s="2">
        <v>24</v>
      </c>
      <c r="G727" t="s">
        <v>1451</v>
      </c>
    </row>
    <row r="728" spans="1:7" x14ac:dyDescent="0.25">
      <c r="A728" t="s">
        <v>1452</v>
      </c>
      <c r="B728" s="2">
        <v>7.3778578475528697E-2</v>
      </c>
      <c r="C728" s="2">
        <v>0.31200706428409802</v>
      </c>
      <c r="D728" s="2">
        <v>0.52358901051637896</v>
      </c>
      <c r="E728" s="2">
        <v>1.4210446206462699</v>
      </c>
      <c r="F728" s="2">
        <v>18</v>
      </c>
      <c r="G728" t="s">
        <v>1453</v>
      </c>
    </row>
    <row r="729" spans="1:7" x14ac:dyDescent="0.25">
      <c r="A729" t="s">
        <v>1454</v>
      </c>
      <c r="B729" s="2">
        <v>7.4143258672160095E-2</v>
      </c>
      <c r="C729" s="2">
        <v>0.31256292840356298</v>
      </c>
      <c r="D729" s="2">
        <v>-0.39268436639666798</v>
      </c>
      <c r="E729" s="2">
        <v>-1.3298056654606201</v>
      </c>
      <c r="F729" s="2">
        <v>60</v>
      </c>
      <c r="G729" t="s">
        <v>1455</v>
      </c>
    </row>
    <row r="730" spans="1:7" x14ac:dyDescent="0.25">
      <c r="A730" t="s">
        <v>1456</v>
      </c>
      <c r="B730" s="2">
        <v>7.4385581649371896E-2</v>
      </c>
      <c r="C730" s="2">
        <v>0.31256292840356298</v>
      </c>
      <c r="D730" s="2">
        <v>-0.463248551623064</v>
      </c>
      <c r="E730" s="2">
        <v>-1.38455290816267</v>
      </c>
      <c r="F730" s="2">
        <v>32</v>
      </c>
      <c r="G730" t="s">
        <v>1457</v>
      </c>
    </row>
    <row r="731" spans="1:7" x14ac:dyDescent="0.25">
      <c r="A731" t="s">
        <v>1458</v>
      </c>
      <c r="B731" s="2">
        <v>7.4521689713961003E-2</v>
      </c>
      <c r="C731" s="2">
        <v>0.31256292840356298</v>
      </c>
      <c r="D731" s="2">
        <v>-0.57132208102052995</v>
      </c>
      <c r="E731" s="2">
        <v>-1.4329434985248499</v>
      </c>
      <c r="F731" s="2">
        <v>15</v>
      </c>
      <c r="G731" t="s">
        <v>1459</v>
      </c>
    </row>
    <row r="732" spans="1:7" x14ac:dyDescent="0.25">
      <c r="A732" t="s">
        <v>1460</v>
      </c>
      <c r="B732" s="2">
        <v>7.4486055776892393E-2</v>
      </c>
      <c r="C732" s="2">
        <v>0.31256292840356298</v>
      </c>
      <c r="D732" s="2">
        <v>-0.31695091254161101</v>
      </c>
      <c r="E732" s="2">
        <v>-1.24490860600013</v>
      </c>
      <c r="F732" s="2">
        <v>161</v>
      </c>
      <c r="G732" t="s">
        <v>1461</v>
      </c>
    </row>
    <row r="733" spans="1:7" x14ac:dyDescent="0.25">
      <c r="A733" t="s">
        <v>1462</v>
      </c>
      <c r="B733" s="2">
        <v>7.43502475247525E-2</v>
      </c>
      <c r="C733" s="2">
        <v>0.31256292840356298</v>
      </c>
      <c r="D733" s="2">
        <v>-0.30272464587989301</v>
      </c>
      <c r="E733" s="2">
        <v>-1.2253190472125699</v>
      </c>
      <c r="F733" s="2">
        <v>208</v>
      </c>
      <c r="G733" t="s">
        <v>1463</v>
      </c>
    </row>
    <row r="734" spans="1:7" x14ac:dyDescent="0.25">
      <c r="A734" t="s">
        <v>1464</v>
      </c>
      <c r="B734" s="2">
        <v>7.4396335428032104E-2</v>
      </c>
      <c r="C734" s="2">
        <v>0.31256292840356298</v>
      </c>
      <c r="D734" s="2">
        <v>0.38286718692010702</v>
      </c>
      <c r="E734" s="2">
        <v>1.3234975857310101</v>
      </c>
      <c r="F734" s="2">
        <v>51</v>
      </c>
      <c r="G734" t="s">
        <v>1465</v>
      </c>
    </row>
    <row r="735" spans="1:7" x14ac:dyDescent="0.25">
      <c r="A735" t="s">
        <v>1466</v>
      </c>
      <c r="B735" s="2">
        <v>7.4684450341299904E-2</v>
      </c>
      <c r="C735" s="2">
        <v>0.312770186845583</v>
      </c>
      <c r="D735" s="2">
        <v>-0.39238766097271</v>
      </c>
      <c r="E735" s="2">
        <v>-1.3288008876097099</v>
      </c>
      <c r="F735" s="2">
        <v>60</v>
      </c>
      <c r="G735" t="s">
        <v>1467</v>
      </c>
    </row>
    <row r="736" spans="1:7" x14ac:dyDescent="0.25">
      <c r="A736" t="s">
        <v>1468</v>
      </c>
      <c r="B736" s="2">
        <v>7.4775129470910695E-2</v>
      </c>
      <c r="C736" s="2">
        <v>0.312770186845583</v>
      </c>
      <c r="D736" s="2">
        <v>0.26408341431659699</v>
      </c>
      <c r="E736" s="2">
        <v>1.17249162613139</v>
      </c>
      <c r="F736" s="2">
        <v>275</v>
      </c>
      <c r="G736" t="s">
        <v>1469</v>
      </c>
    </row>
    <row r="737" spans="1:7" x14ac:dyDescent="0.25">
      <c r="A737" t="s">
        <v>1470</v>
      </c>
      <c r="B737" s="2">
        <v>7.5496898628152301E-2</v>
      </c>
      <c r="C737" s="2">
        <v>0.31284584266416199</v>
      </c>
      <c r="D737" s="2">
        <v>0.400854440149154</v>
      </c>
      <c r="E737" s="2">
        <v>1.3376249332613599</v>
      </c>
      <c r="F737" s="2">
        <v>43</v>
      </c>
      <c r="G737" t="s">
        <v>1471</v>
      </c>
    </row>
    <row r="738" spans="1:7" x14ac:dyDescent="0.25">
      <c r="A738" t="s">
        <v>1472</v>
      </c>
      <c r="B738" s="2">
        <v>7.5416968817984001E-2</v>
      </c>
      <c r="C738" s="2">
        <v>0.31284584266416199</v>
      </c>
      <c r="D738" s="2">
        <v>0.31849108197846099</v>
      </c>
      <c r="E738" s="2">
        <v>1.24999084964566</v>
      </c>
      <c r="F738" s="2">
        <v>104</v>
      </c>
      <c r="G738" t="s">
        <v>1473</v>
      </c>
    </row>
    <row r="739" spans="1:7" x14ac:dyDescent="0.25">
      <c r="A739" t="s">
        <v>1474</v>
      </c>
      <c r="B739" s="2">
        <v>7.5274447831534905E-2</v>
      </c>
      <c r="C739" s="2">
        <v>0.31284584266416199</v>
      </c>
      <c r="D739" s="2">
        <v>-0.53407788160881897</v>
      </c>
      <c r="E739" s="2">
        <v>-1.4206054359013101</v>
      </c>
      <c r="F739" s="2">
        <v>19</v>
      </c>
      <c r="G739" t="s">
        <v>1475</v>
      </c>
    </row>
    <row r="740" spans="1:7" x14ac:dyDescent="0.25">
      <c r="A740" t="s">
        <v>1476</v>
      </c>
      <c r="B740" s="2">
        <v>7.5159914712153497E-2</v>
      </c>
      <c r="C740" s="2">
        <v>0.31284584266416199</v>
      </c>
      <c r="D740" s="2">
        <v>0.26896158880903198</v>
      </c>
      <c r="E740" s="2">
        <v>1.18024176274709</v>
      </c>
      <c r="F740" s="2">
        <v>246</v>
      </c>
      <c r="G740" t="s">
        <v>1477</v>
      </c>
    </row>
    <row r="741" spans="1:7" x14ac:dyDescent="0.25">
      <c r="A741" t="s">
        <v>1478</v>
      </c>
      <c r="B741" s="2">
        <v>7.5507476703026793E-2</v>
      </c>
      <c r="C741" s="2">
        <v>0.31284584266416199</v>
      </c>
      <c r="D741" s="2">
        <v>-0.44753698866628</v>
      </c>
      <c r="E741" s="2">
        <v>-1.3718556061862099</v>
      </c>
      <c r="F741" s="2">
        <v>36</v>
      </c>
      <c r="G741" t="s">
        <v>1479</v>
      </c>
    </row>
    <row r="742" spans="1:7" x14ac:dyDescent="0.25">
      <c r="A742" t="s">
        <v>1480</v>
      </c>
      <c r="B742" s="2">
        <v>7.5194283162125994E-2</v>
      </c>
      <c r="C742" s="2">
        <v>0.31284584266416199</v>
      </c>
      <c r="D742" s="2">
        <v>-0.42458348144674302</v>
      </c>
      <c r="E742" s="2">
        <v>-1.35571521047177</v>
      </c>
      <c r="F742" s="2">
        <v>44</v>
      </c>
      <c r="G742" t="s">
        <v>1481</v>
      </c>
    </row>
    <row r="743" spans="1:7" x14ac:dyDescent="0.25">
      <c r="A743" t="s">
        <v>1482</v>
      </c>
      <c r="B743" s="2">
        <v>7.5089016090503405E-2</v>
      </c>
      <c r="C743" s="2">
        <v>0.31284584266416199</v>
      </c>
      <c r="D743" s="2">
        <v>0.40944048744703399</v>
      </c>
      <c r="E743" s="2">
        <v>1.34431633693913</v>
      </c>
      <c r="F743" s="2">
        <v>40</v>
      </c>
      <c r="G743" t="s">
        <v>1483</v>
      </c>
    </row>
    <row r="744" spans="1:7" x14ac:dyDescent="0.25">
      <c r="A744" t="s">
        <v>1484</v>
      </c>
      <c r="B744" s="2">
        <v>7.6217796256286399E-2</v>
      </c>
      <c r="C744" s="2">
        <v>0.31536270353815699</v>
      </c>
      <c r="D744" s="2">
        <v>-0.45461283628307603</v>
      </c>
      <c r="E744" s="2">
        <v>-1.3765032299003801</v>
      </c>
      <c r="F744" s="2">
        <v>34</v>
      </c>
      <c r="G744" t="s">
        <v>1485</v>
      </c>
    </row>
    <row r="745" spans="1:7" x14ac:dyDescent="0.25">
      <c r="A745" t="s">
        <v>1486</v>
      </c>
      <c r="B745" s="2">
        <v>7.6642146257031599E-2</v>
      </c>
      <c r="C745" s="2">
        <v>0.31669113264698001</v>
      </c>
      <c r="D745" s="2">
        <v>-0.38398147762445201</v>
      </c>
      <c r="E745" s="2">
        <v>-1.31857269046599</v>
      </c>
      <c r="F745" s="2">
        <v>65</v>
      </c>
      <c r="G745" t="s">
        <v>1487</v>
      </c>
    </row>
    <row r="746" spans="1:7" x14ac:dyDescent="0.25">
      <c r="A746" t="s">
        <v>1488</v>
      </c>
      <c r="B746" s="2">
        <v>7.7451237645412396E-2</v>
      </c>
      <c r="C746" s="2">
        <v>0.31936149400226399</v>
      </c>
      <c r="D746" s="2">
        <v>0.46399701626895501</v>
      </c>
      <c r="E746" s="2">
        <v>1.38197142920538</v>
      </c>
      <c r="F746" s="2">
        <v>26</v>
      </c>
      <c r="G746" t="s">
        <v>1489</v>
      </c>
    </row>
    <row r="747" spans="1:7" x14ac:dyDescent="0.25">
      <c r="A747" t="s">
        <v>1490</v>
      </c>
      <c r="B747" s="2">
        <v>7.7496722615030794E-2</v>
      </c>
      <c r="C747" s="2">
        <v>0.31936149400226399</v>
      </c>
      <c r="D747" s="2">
        <v>0.51126114331125805</v>
      </c>
      <c r="E747" s="2">
        <v>1.4080540687996199</v>
      </c>
      <c r="F747" s="2">
        <v>19</v>
      </c>
      <c r="G747" t="s">
        <v>1491</v>
      </c>
    </row>
    <row r="748" spans="1:7" x14ac:dyDescent="0.25">
      <c r="A748" t="s">
        <v>1492</v>
      </c>
      <c r="B748" s="2">
        <v>7.8242209709663793E-2</v>
      </c>
      <c r="C748" s="2">
        <v>0.32200082546285802</v>
      </c>
      <c r="D748" s="2">
        <v>-0.47705957874217397</v>
      </c>
      <c r="E748" s="2">
        <v>-1.38623631309823</v>
      </c>
      <c r="F748" s="2">
        <v>28</v>
      </c>
      <c r="G748" t="s">
        <v>1493</v>
      </c>
    </row>
    <row r="749" spans="1:7" x14ac:dyDescent="0.25">
      <c r="A749" t="s">
        <v>1494</v>
      </c>
      <c r="B749" s="2">
        <v>7.8718190386427897E-2</v>
      </c>
      <c r="C749" s="2">
        <v>0.32352543126647199</v>
      </c>
      <c r="D749" s="2">
        <v>-0.55643492973853603</v>
      </c>
      <c r="E749" s="2">
        <v>-1.41905350417293</v>
      </c>
      <c r="F749" s="2">
        <v>16</v>
      </c>
      <c r="G749" t="s">
        <v>1495</v>
      </c>
    </row>
    <row r="750" spans="1:7" x14ac:dyDescent="0.25">
      <c r="A750" t="s">
        <v>1496</v>
      </c>
      <c r="B750" s="2">
        <v>7.9034391534391499E-2</v>
      </c>
      <c r="C750" s="2">
        <v>0.32439015320541398</v>
      </c>
      <c r="D750" s="2">
        <v>-0.48057759173535303</v>
      </c>
      <c r="E750" s="2">
        <v>-1.38546533622945</v>
      </c>
      <c r="F750" s="2">
        <v>27</v>
      </c>
      <c r="G750" t="s">
        <v>1497</v>
      </c>
    </row>
    <row r="751" spans="1:7" x14ac:dyDescent="0.25">
      <c r="A751" t="s">
        <v>1498</v>
      </c>
      <c r="B751" s="2">
        <v>7.9365794333588605E-2</v>
      </c>
      <c r="C751" s="2">
        <v>0.32442676601700698</v>
      </c>
      <c r="D751" s="2">
        <v>-0.28978183057293799</v>
      </c>
      <c r="E751" s="2">
        <v>-1.20266327559358</v>
      </c>
      <c r="F751" s="2">
        <v>264</v>
      </c>
      <c r="G751" t="s">
        <v>1499</v>
      </c>
    </row>
    <row r="752" spans="1:7" x14ac:dyDescent="0.25">
      <c r="A752" t="s">
        <v>1500</v>
      </c>
      <c r="B752" s="2">
        <v>7.9429231276806303E-2</v>
      </c>
      <c r="C752" s="2">
        <v>0.32442676601700698</v>
      </c>
      <c r="D752" s="2">
        <v>-0.33720448442443202</v>
      </c>
      <c r="E752" s="2">
        <v>-1.2660532186769</v>
      </c>
      <c r="F752" s="2">
        <v>115</v>
      </c>
      <c r="G752" t="s">
        <v>1501</v>
      </c>
    </row>
    <row r="753" spans="1:7" x14ac:dyDescent="0.25">
      <c r="A753" t="s">
        <v>1502</v>
      </c>
      <c r="B753" s="2">
        <v>7.9317750208544105E-2</v>
      </c>
      <c r="C753" s="2">
        <v>0.32442676601700698</v>
      </c>
      <c r="D753" s="2">
        <v>-0.41472661985852799</v>
      </c>
      <c r="E753" s="2">
        <v>-1.3418068749919601</v>
      </c>
      <c r="F753" s="2">
        <v>47</v>
      </c>
      <c r="G753" t="s">
        <v>1503</v>
      </c>
    </row>
    <row r="754" spans="1:7" x14ac:dyDescent="0.25">
      <c r="A754" t="s">
        <v>1504</v>
      </c>
      <c r="B754" s="2">
        <v>7.94665692363902E-2</v>
      </c>
      <c r="C754" s="2">
        <v>0.32442676601700698</v>
      </c>
      <c r="D754" s="2">
        <v>-0.47142225361269202</v>
      </c>
      <c r="E754" s="2">
        <v>-1.38157509571329</v>
      </c>
      <c r="F754" s="2">
        <v>29</v>
      </c>
      <c r="G754" t="s">
        <v>1505</v>
      </c>
    </row>
    <row r="755" spans="1:7" x14ac:dyDescent="0.25">
      <c r="A755" t="s">
        <v>1506</v>
      </c>
      <c r="B755" s="2">
        <v>7.9817058422568699E-2</v>
      </c>
      <c r="C755" s="2">
        <v>0.32499216616679399</v>
      </c>
      <c r="D755" s="2">
        <v>0.45240222276694297</v>
      </c>
      <c r="E755" s="2">
        <v>1.3705371205399299</v>
      </c>
      <c r="F755" s="2">
        <v>28</v>
      </c>
      <c r="G755" t="s">
        <v>1507</v>
      </c>
    </row>
    <row r="756" spans="1:7" x14ac:dyDescent="0.25">
      <c r="A756" t="s">
        <v>1508</v>
      </c>
      <c r="B756" s="2">
        <v>7.9734404642338996E-2</v>
      </c>
      <c r="C756" s="2">
        <v>0.32499216616679399</v>
      </c>
      <c r="D756" s="2">
        <v>-0.50263975720410803</v>
      </c>
      <c r="E756" s="2">
        <v>-1.3957910199461501</v>
      </c>
      <c r="F756" s="2">
        <v>23</v>
      </c>
      <c r="G756" t="s">
        <v>1509</v>
      </c>
    </row>
    <row r="757" spans="1:7" x14ac:dyDescent="0.25">
      <c r="A757" t="s">
        <v>1510</v>
      </c>
      <c r="B757" s="2">
        <v>8.0191688550614995E-2</v>
      </c>
      <c r="C757" s="2">
        <v>0.32557801348487397</v>
      </c>
      <c r="D757" s="2">
        <v>-0.28556009246484398</v>
      </c>
      <c r="E757" s="2">
        <v>-1.19549094228635</v>
      </c>
      <c r="F757" s="2">
        <v>288</v>
      </c>
      <c r="G757" t="s">
        <v>1511</v>
      </c>
    </row>
    <row r="758" spans="1:7" x14ac:dyDescent="0.25">
      <c r="A758" t="s">
        <v>1512</v>
      </c>
      <c r="B758" s="2">
        <v>8.0279510174352406E-2</v>
      </c>
      <c r="C758" s="2">
        <v>0.32557801348487397</v>
      </c>
      <c r="D758" s="2">
        <v>0.39319304195773302</v>
      </c>
      <c r="E758" s="2">
        <v>1.3245268614388299</v>
      </c>
      <c r="F758" s="2">
        <v>45</v>
      </c>
      <c r="G758" t="s">
        <v>1513</v>
      </c>
    </row>
    <row r="759" spans="1:7" x14ac:dyDescent="0.25">
      <c r="A759" t="s">
        <v>1514</v>
      </c>
      <c r="B759" s="2">
        <v>8.0109479446286699E-2</v>
      </c>
      <c r="C759" s="2">
        <v>0.32557801348487397</v>
      </c>
      <c r="D759" s="2">
        <v>0.29685722195104702</v>
      </c>
      <c r="E759" s="2">
        <v>1.2191912665192399</v>
      </c>
      <c r="F759" s="2">
        <v>142</v>
      </c>
      <c r="G759" t="s">
        <v>1515</v>
      </c>
    </row>
    <row r="760" spans="1:7" x14ac:dyDescent="0.25">
      <c r="A760" t="s">
        <v>1516</v>
      </c>
      <c r="B760" s="2">
        <v>8.0796252927400503E-2</v>
      </c>
      <c r="C760" s="2">
        <v>0.325748992853505</v>
      </c>
      <c r="D760" s="2">
        <v>0.44687285372759999</v>
      </c>
      <c r="E760" s="2">
        <v>1.3642878189173899</v>
      </c>
      <c r="F760" s="2">
        <v>29</v>
      </c>
      <c r="G760" t="s">
        <v>1517</v>
      </c>
    </row>
    <row r="761" spans="1:7" x14ac:dyDescent="0.25">
      <c r="A761" t="s">
        <v>1518</v>
      </c>
      <c r="B761" s="2">
        <v>8.0591604216170107E-2</v>
      </c>
      <c r="C761" s="2">
        <v>0.325748992853505</v>
      </c>
      <c r="D761" s="2">
        <v>-0.29536059300212503</v>
      </c>
      <c r="E761" s="2">
        <v>-1.21044211676298</v>
      </c>
      <c r="F761" s="2">
        <v>233</v>
      </c>
      <c r="G761" t="s">
        <v>1519</v>
      </c>
    </row>
    <row r="762" spans="1:7" x14ac:dyDescent="0.25">
      <c r="A762" t="s">
        <v>1520</v>
      </c>
      <c r="B762" s="2">
        <v>8.1134226746203505E-2</v>
      </c>
      <c r="C762" s="2">
        <v>0.325748992853505</v>
      </c>
      <c r="D762" s="2">
        <v>-0.33756004582252103</v>
      </c>
      <c r="E762" s="2">
        <v>-1.2642293702957199</v>
      </c>
      <c r="F762" s="2">
        <v>113</v>
      </c>
      <c r="G762" t="s">
        <v>1521</v>
      </c>
    </row>
    <row r="763" spans="1:7" x14ac:dyDescent="0.25">
      <c r="A763" t="s">
        <v>1522</v>
      </c>
      <c r="B763" s="2">
        <v>8.1093308199811504E-2</v>
      </c>
      <c r="C763" s="2">
        <v>0.325748992853505</v>
      </c>
      <c r="D763" s="2">
        <v>-0.55442234302369098</v>
      </c>
      <c r="E763" s="2">
        <v>-1.4139208856446599</v>
      </c>
      <c r="F763" s="2">
        <v>16</v>
      </c>
      <c r="G763" t="s">
        <v>1523</v>
      </c>
    </row>
    <row r="764" spans="1:7" x14ac:dyDescent="0.25">
      <c r="A764" t="s">
        <v>1524</v>
      </c>
      <c r="B764" s="2">
        <v>8.1238438911968996E-2</v>
      </c>
      <c r="C764" s="2">
        <v>0.325748992853505</v>
      </c>
      <c r="D764" s="2">
        <v>-0.29376831136272302</v>
      </c>
      <c r="E764" s="2">
        <v>-1.2073299661988299</v>
      </c>
      <c r="F764" s="2">
        <v>239</v>
      </c>
      <c r="G764" t="s">
        <v>1525</v>
      </c>
    </row>
    <row r="765" spans="1:7" x14ac:dyDescent="0.25">
      <c r="A765" t="s">
        <v>1526</v>
      </c>
      <c r="B765" s="2">
        <v>8.1224038955179795E-2</v>
      </c>
      <c r="C765" s="2">
        <v>0.325748992853505</v>
      </c>
      <c r="D765" s="2">
        <v>-0.30377630459952498</v>
      </c>
      <c r="E765" s="2">
        <v>-1.2222354372253099</v>
      </c>
      <c r="F765" s="2">
        <v>197</v>
      </c>
      <c r="G765" t="s">
        <v>1527</v>
      </c>
    </row>
    <row r="766" spans="1:7" x14ac:dyDescent="0.25">
      <c r="A766" t="s">
        <v>1528</v>
      </c>
      <c r="B766" s="2">
        <v>8.0956606891486593E-2</v>
      </c>
      <c r="C766" s="2">
        <v>0.325748992853505</v>
      </c>
      <c r="D766" s="2">
        <v>-0.29641160682614398</v>
      </c>
      <c r="E766" s="2">
        <v>-1.21123189380995</v>
      </c>
      <c r="F766" s="2">
        <v>227</v>
      </c>
      <c r="G766" t="s">
        <v>1529</v>
      </c>
    </row>
    <row r="767" spans="1:7" x14ac:dyDescent="0.25">
      <c r="A767" t="s">
        <v>1530</v>
      </c>
      <c r="B767" s="2">
        <v>8.1277879821569102E-2</v>
      </c>
      <c r="C767" s="2">
        <v>0.325748992853505</v>
      </c>
      <c r="D767" s="2">
        <v>0.46120344788401502</v>
      </c>
      <c r="E767" s="2">
        <v>1.37365104877587</v>
      </c>
      <c r="F767" s="2">
        <v>26</v>
      </c>
      <c r="G767" t="s">
        <v>1531</v>
      </c>
    </row>
    <row r="768" spans="1:7" x14ac:dyDescent="0.25">
      <c r="A768" t="s">
        <v>1532</v>
      </c>
      <c r="B768" s="2">
        <v>8.08230330841537E-2</v>
      </c>
      <c r="C768" s="2">
        <v>0.325748992853505</v>
      </c>
      <c r="D768" s="2">
        <v>-0.49046543297330503</v>
      </c>
      <c r="E768" s="2">
        <v>-1.38823835034745</v>
      </c>
      <c r="F768" s="2">
        <v>25</v>
      </c>
      <c r="G768" t="s">
        <v>1533</v>
      </c>
    </row>
    <row r="769" spans="1:7" x14ac:dyDescent="0.25">
      <c r="A769" t="s">
        <v>1534</v>
      </c>
      <c r="B769" s="2">
        <v>8.1661495475884902E-2</v>
      </c>
      <c r="C769" s="2">
        <v>0.32685919729642698</v>
      </c>
      <c r="D769" s="2">
        <v>-0.32718692338041</v>
      </c>
      <c r="E769" s="2">
        <v>-1.25188638641698</v>
      </c>
      <c r="F769" s="2">
        <v>131</v>
      </c>
      <c r="G769" t="s">
        <v>1535</v>
      </c>
    </row>
    <row r="770" spans="1:7" x14ac:dyDescent="0.25">
      <c r="A770" t="s">
        <v>1536</v>
      </c>
      <c r="B770" s="2">
        <v>8.2099006803785096E-2</v>
      </c>
      <c r="C770" s="2">
        <v>0.32732841984448002</v>
      </c>
      <c r="D770" s="2">
        <v>-0.30559574924196697</v>
      </c>
      <c r="E770" s="2">
        <v>-1.2237194239098199</v>
      </c>
      <c r="F770" s="2">
        <v>189</v>
      </c>
      <c r="G770" t="s">
        <v>1537</v>
      </c>
    </row>
    <row r="771" spans="1:7" x14ac:dyDescent="0.25">
      <c r="A771" t="s">
        <v>1538</v>
      </c>
      <c r="B771" s="2">
        <v>8.2006763888589698E-2</v>
      </c>
      <c r="C771" s="2">
        <v>0.32732841984448002</v>
      </c>
      <c r="D771" s="2">
        <v>0.49954239323703997</v>
      </c>
      <c r="E771" s="2">
        <v>1.3950305374032399</v>
      </c>
      <c r="F771" s="2">
        <v>20</v>
      </c>
      <c r="G771" t="s">
        <v>1539</v>
      </c>
    </row>
    <row r="772" spans="1:7" x14ac:dyDescent="0.25">
      <c r="A772" t="s">
        <v>1540</v>
      </c>
      <c r="B772" s="2">
        <v>8.1964443276324905E-2</v>
      </c>
      <c r="C772" s="2">
        <v>0.32732841984448002</v>
      </c>
      <c r="D772" s="2">
        <v>-0.54505464338227605</v>
      </c>
      <c r="E772" s="2">
        <v>-1.4123845757474001</v>
      </c>
      <c r="F772" s="2">
        <v>17</v>
      </c>
      <c r="G772" t="s">
        <v>1541</v>
      </c>
    </row>
    <row r="773" spans="1:7" x14ac:dyDescent="0.25">
      <c r="A773" t="s">
        <v>1542</v>
      </c>
      <c r="B773" s="2">
        <v>8.2275515420003401E-2</v>
      </c>
      <c r="C773" s="2">
        <v>0.32760614321783199</v>
      </c>
      <c r="D773" s="2">
        <v>0.53558142299872602</v>
      </c>
      <c r="E773" s="2">
        <v>1.4095936286686399</v>
      </c>
      <c r="F773" s="2">
        <v>16</v>
      </c>
      <c r="G773" t="s">
        <v>1543</v>
      </c>
    </row>
    <row r="774" spans="1:7" x14ac:dyDescent="0.25">
      <c r="A774" t="s">
        <v>1544</v>
      </c>
      <c r="B774" s="2">
        <v>8.2498085040499394E-2</v>
      </c>
      <c r="C774" s="2">
        <v>0.32765851645699701</v>
      </c>
      <c r="D774" s="2">
        <v>-0.32931546526507399</v>
      </c>
      <c r="E774" s="2">
        <v>-1.2534761554515499</v>
      </c>
      <c r="F774" s="2">
        <v>126</v>
      </c>
      <c r="G774" t="s">
        <v>1545</v>
      </c>
    </row>
    <row r="775" spans="1:7" x14ac:dyDescent="0.25">
      <c r="A775" t="s">
        <v>1546</v>
      </c>
      <c r="B775" s="2">
        <v>8.2502405317939301E-2</v>
      </c>
      <c r="C775" s="2">
        <v>0.32765851645699701</v>
      </c>
      <c r="D775" s="2">
        <v>0.46022151972911901</v>
      </c>
      <c r="E775" s="2">
        <v>1.3707264682117299</v>
      </c>
      <c r="F775" s="2">
        <v>26</v>
      </c>
      <c r="G775" t="s">
        <v>1547</v>
      </c>
    </row>
    <row r="776" spans="1:7" x14ac:dyDescent="0.25">
      <c r="A776" t="s">
        <v>1548</v>
      </c>
      <c r="B776" s="2">
        <v>8.2667901806391803E-2</v>
      </c>
      <c r="C776" s="2">
        <v>0.32789105684139402</v>
      </c>
      <c r="D776" s="2">
        <v>-0.49457011878117302</v>
      </c>
      <c r="E776" s="2">
        <v>-1.38730396518013</v>
      </c>
      <c r="F776" s="2">
        <v>24</v>
      </c>
      <c r="G776" t="s">
        <v>1549</v>
      </c>
    </row>
    <row r="777" spans="1:7" x14ac:dyDescent="0.25">
      <c r="A777" t="s">
        <v>1550</v>
      </c>
      <c r="B777" s="2">
        <v>8.2813355227148305E-2</v>
      </c>
      <c r="C777" s="2">
        <v>0.32804360093854901</v>
      </c>
      <c r="D777" s="2">
        <v>-0.46143168910080401</v>
      </c>
      <c r="E777" s="2">
        <v>-1.37006265787968</v>
      </c>
      <c r="F777" s="2">
        <v>31</v>
      </c>
      <c r="G777" t="s">
        <v>1551</v>
      </c>
    </row>
    <row r="778" spans="1:7" x14ac:dyDescent="0.25">
      <c r="A778" t="s">
        <v>1552</v>
      </c>
      <c r="B778" s="2">
        <v>8.3121153482416998E-2</v>
      </c>
      <c r="C778" s="2">
        <v>0.32883800848656802</v>
      </c>
      <c r="D778" s="2">
        <v>-0.27729531868755303</v>
      </c>
      <c r="E778" s="2">
        <v>-1.18026739596432</v>
      </c>
      <c r="F778" s="2">
        <v>346</v>
      </c>
      <c r="G778" t="s">
        <v>1553</v>
      </c>
    </row>
    <row r="779" spans="1:7" x14ac:dyDescent="0.25">
      <c r="A779" t="s">
        <v>1554</v>
      </c>
      <c r="B779" s="2">
        <v>8.3234319304608895E-2</v>
      </c>
      <c r="C779" s="2">
        <v>0.32886136982980801</v>
      </c>
      <c r="D779" s="2">
        <v>-0.30451657749635502</v>
      </c>
      <c r="E779" s="2">
        <v>-1.22080290077978</v>
      </c>
      <c r="F779" s="2">
        <v>191</v>
      </c>
      <c r="G779" t="s">
        <v>1555</v>
      </c>
    </row>
    <row r="780" spans="1:7" x14ac:dyDescent="0.25">
      <c r="A780" t="s">
        <v>1556</v>
      </c>
      <c r="B780" s="2">
        <v>8.3595122730418997E-2</v>
      </c>
      <c r="C780" s="2">
        <v>0.329861835638951</v>
      </c>
      <c r="D780" s="2">
        <v>-0.41213101254565299</v>
      </c>
      <c r="E780" s="2">
        <v>-1.3334090447818201</v>
      </c>
      <c r="F780" s="2">
        <v>47</v>
      </c>
      <c r="G780" t="s">
        <v>1557</v>
      </c>
    </row>
    <row r="781" spans="1:7" x14ac:dyDescent="0.25">
      <c r="A781" t="s">
        <v>1558</v>
      </c>
      <c r="B781" s="2">
        <v>8.3894604396417702E-2</v>
      </c>
      <c r="C781" s="2">
        <v>0.33061806822547102</v>
      </c>
      <c r="D781" s="2">
        <v>-0.48803870991896797</v>
      </c>
      <c r="E781" s="2">
        <v>-1.38136962977467</v>
      </c>
      <c r="F781" s="2">
        <v>25</v>
      </c>
      <c r="G781" t="s">
        <v>1559</v>
      </c>
    </row>
    <row r="782" spans="1:7" x14ac:dyDescent="0.25">
      <c r="A782" t="s">
        <v>1560</v>
      </c>
      <c r="B782" s="2">
        <v>8.4384051797580503E-2</v>
      </c>
      <c r="C782" s="2">
        <v>0.33107747642885099</v>
      </c>
      <c r="D782" s="2">
        <v>0.53412239846574405</v>
      </c>
      <c r="E782" s="2">
        <v>1.4057536304957201</v>
      </c>
      <c r="F782" s="2">
        <v>16</v>
      </c>
      <c r="G782" t="s">
        <v>1561</v>
      </c>
    </row>
    <row r="783" spans="1:7" x14ac:dyDescent="0.25">
      <c r="A783" t="s">
        <v>1562</v>
      </c>
      <c r="B783" s="2">
        <v>8.4551097209325105E-2</v>
      </c>
      <c r="C783" s="2">
        <v>0.33107747642885099</v>
      </c>
      <c r="D783" s="2">
        <v>-0.328086716988576</v>
      </c>
      <c r="E783" s="2">
        <v>-1.25002742763709</v>
      </c>
      <c r="F783" s="2">
        <v>127</v>
      </c>
      <c r="G783" t="s">
        <v>1563</v>
      </c>
    </row>
    <row r="784" spans="1:7" x14ac:dyDescent="0.25">
      <c r="A784" t="s">
        <v>1564</v>
      </c>
      <c r="B784" s="2">
        <v>8.4545667368984306E-2</v>
      </c>
      <c r="C784" s="2">
        <v>0.33107747642885099</v>
      </c>
      <c r="D784" s="2">
        <v>-0.346178062693831</v>
      </c>
      <c r="E784" s="2">
        <v>-1.2714108732403799</v>
      </c>
      <c r="F784" s="2">
        <v>99</v>
      </c>
      <c r="G784" t="s">
        <v>1565</v>
      </c>
    </row>
    <row r="785" spans="1:7" x14ac:dyDescent="0.25">
      <c r="A785" t="s">
        <v>1566</v>
      </c>
      <c r="B785" s="2">
        <v>8.4524528555130499E-2</v>
      </c>
      <c r="C785" s="2">
        <v>0.33107747642885099</v>
      </c>
      <c r="D785" s="2">
        <v>-0.348214690603247</v>
      </c>
      <c r="E785" s="2">
        <v>-1.27318849405333</v>
      </c>
      <c r="F785" s="2">
        <v>96</v>
      </c>
      <c r="G785" t="s">
        <v>1567</v>
      </c>
    </row>
    <row r="786" spans="1:7" x14ac:dyDescent="0.25">
      <c r="A786" t="s">
        <v>1568</v>
      </c>
      <c r="B786" s="2">
        <v>8.44459857811687E-2</v>
      </c>
      <c r="C786" s="2">
        <v>0.33107747642885099</v>
      </c>
      <c r="D786" s="2">
        <v>0.24362609570149599</v>
      </c>
      <c r="E786" s="2">
        <v>1.1304424659233201</v>
      </c>
      <c r="F786" s="2">
        <v>442</v>
      </c>
      <c r="G786" t="s">
        <v>1569</v>
      </c>
    </row>
    <row r="787" spans="1:7" x14ac:dyDescent="0.25">
      <c r="A787" t="s">
        <v>1570</v>
      </c>
      <c r="B787" s="2">
        <v>8.5281774580335701E-2</v>
      </c>
      <c r="C787" s="2">
        <v>0.33331994693228401</v>
      </c>
      <c r="D787" s="2">
        <v>-0.53312775365991205</v>
      </c>
      <c r="E787" s="2">
        <v>-1.4009160016515501</v>
      </c>
      <c r="F787" s="2">
        <v>18</v>
      </c>
      <c r="G787" t="s">
        <v>1571</v>
      </c>
    </row>
    <row r="788" spans="1:7" x14ac:dyDescent="0.25">
      <c r="A788" t="s">
        <v>1572</v>
      </c>
      <c r="B788" s="2">
        <v>8.5341212766419705E-2</v>
      </c>
      <c r="C788" s="2">
        <v>0.33331994693228401</v>
      </c>
      <c r="D788" s="2">
        <v>0.46951046406012398</v>
      </c>
      <c r="E788" s="2">
        <v>1.3726137113221899</v>
      </c>
      <c r="F788" s="2">
        <v>24</v>
      </c>
      <c r="G788" t="s">
        <v>1573</v>
      </c>
    </row>
    <row r="789" spans="1:7" x14ac:dyDescent="0.25">
      <c r="A789" t="s">
        <v>1574</v>
      </c>
      <c r="B789" s="2">
        <v>8.5524300362207803E-2</v>
      </c>
      <c r="C789" s="2">
        <v>0.33361005713807801</v>
      </c>
      <c r="D789" s="2">
        <v>-0.43509409951230799</v>
      </c>
      <c r="E789" s="2">
        <v>-1.34852848345384</v>
      </c>
      <c r="F789" s="2">
        <v>38</v>
      </c>
      <c r="G789" t="s">
        <v>1575</v>
      </c>
    </row>
    <row r="790" spans="1:7" x14ac:dyDescent="0.25">
      <c r="A790" t="s">
        <v>1576</v>
      </c>
      <c r="B790" s="2">
        <v>8.5677370160128802E-2</v>
      </c>
      <c r="C790" s="2">
        <v>0.33378248654505099</v>
      </c>
      <c r="D790" s="2">
        <v>0.54312686022258805</v>
      </c>
      <c r="E790" s="2">
        <v>1.40598026350012</v>
      </c>
      <c r="F790" s="2">
        <v>15</v>
      </c>
      <c r="G790" t="s">
        <v>1577</v>
      </c>
    </row>
    <row r="791" spans="1:7" x14ac:dyDescent="0.25">
      <c r="A791" t="s">
        <v>1578</v>
      </c>
      <c r="B791" s="2">
        <v>8.5801342686377305E-2</v>
      </c>
      <c r="C791" s="2">
        <v>0.33384126481780801</v>
      </c>
      <c r="D791" s="2">
        <v>-0.346302337297063</v>
      </c>
      <c r="E791" s="2">
        <v>-1.27006505038914</v>
      </c>
      <c r="F791" s="2">
        <v>98</v>
      </c>
      <c r="G791" t="s">
        <v>1579</v>
      </c>
    </row>
    <row r="792" spans="1:7" x14ac:dyDescent="0.25">
      <c r="A792" t="s">
        <v>1580</v>
      </c>
      <c r="B792" s="2">
        <v>8.6306404942519704E-2</v>
      </c>
      <c r="C792" s="2">
        <v>0.33538078270439198</v>
      </c>
      <c r="D792" s="2">
        <v>-0.30434771932086202</v>
      </c>
      <c r="E792" s="2">
        <v>-1.21872184635888</v>
      </c>
      <c r="F792" s="2">
        <v>189</v>
      </c>
      <c r="G792" t="s">
        <v>1581</v>
      </c>
    </row>
    <row r="793" spans="1:7" x14ac:dyDescent="0.25">
      <c r="A793" t="s">
        <v>1582</v>
      </c>
      <c r="B793" s="2">
        <v>8.6558191439576701E-2</v>
      </c>
      <c r="C793" s="2">
        <v>0.33593343665030601</v>
      </c>
      <c r="D793" s="2">
        <v>-0.43124761747169199</v>
      </c>
      <c r="E793" s="2">
        <v>-1.3434019639952</v>
      </c>
      <c r="F793" s="2">
        <v>39</v>
      </c>
      <c r="G793" t="s">
        <v>1583</v>
      </c>
    </row>
    <row r="794" spans="1:7" x14ac:dyDescent="0.25">
      <c r="A794" t="s">
        <v>1584</v>
      </c>
      <c r="B794" s="2">
        <v>8.7010321723909004E-2</v>
      </c>
      <c r="C794" s="2">
        <v>0.33641065120492403</v>
      </c>
      <c r="D794" s="2">
        <v>-0.28952187329656598</v>
      </c>
      <c r="E794" s="2">
        <v>-1.1966342458403501</v>
      </c>
      <c r="F794" s="2">
        <v>254</v>
      </c>
      <c r="G794" t="s">
        <v>1585</v>
      </c>
    </row>
    <row r="795" spans="1:7" x14ac:dyDescent="0.25">
      <c r="A795" t="s">
        <v>1586</v>
      </c>
      <c r="B795" s="2">
        <v>8.6967997360607105E-2</v>
      </c>
      <c r="C795" s="2">
        <v>0.33641065120492403</v>
      </c>
      <c r="D795" s="2">
        <v>-0.33416188021717103</v>
      </c>
      <c r="E795" s="2">
        <v>-1.25462958990655</v>
      </c>
      <c r="F795" s="2">
        <v>115</v>
      </c>
      <c r="G795" t="s">
        <v>1587</v>
      </c>
    </row>
    <row r="796" spans="1:7" x14ac:dyDescent="0.25">
      <c r="A796" t="s">
        <v>1588</v>
      </c>
      <c r="B796" s="2">
        <v>8.6975076818026603E-2</v>
      </c>
      <c r="C796" s="2">
        <v>0.33641065120492403</v>
      </c>
      <c r="D796" s="2">
        <v>-0.363796033046274</v>
      </c>
      <c r="E796" s="2">
        <v>-1.28737270901223</v>
      </c>
      <c r="F796" s="2">
        <v>78</v>
      </c>
      <c r="G796" t="s">
        <v>1589</v>
      </c>
    </row>
    <row r="797" spans="1:7" x14ac:dyDescent="0.25">
      <c r="A797" t="s">
        <v>1590</v>
      </c>
      <c r="B797" s="2">
        <v>8.7374464663088403E-2</v>
      </c>
      <c r="C797" s="2">
        <v>0.33739308395091799</v>
      </c>
      <c r="D797" s="2">
        <v>-0.52399808629780997</v>
      </c>
      <c r="E797" s="2">
        <v>-1.39379396794002</v>
      </c>
      <c r="F797" s="2">
        <v>19</v>
      </c>
      <c r="G797" t="s">
        <v>1591</v>
      </c>
    </row>
    <row r="798" spans="1:7" x14ac:dyDescent="0.25">
      <c r="A798" t="s">
        <v>1592</v>
      </c>
      <c r="B798" s="2">
        <v>8.7792266187050397E-2</v>
      </c>
      <c r="C798" s="2">
        <v>0.33805623960870501</v>
      </c>
      <c r="D798" s="2">
        <v>-0.53134369659882097</v>
      </c>
      <c r="E798" s="2">
        <v>-1.3962279806892499</v>
      </c>
      <c r="F798" s="2">
        <v>18</v>
      </c>
      <c r="G798" t="s">
        <v>1593</v>
      </c>
    </row>
    <row r="799" spans="1:7" x14ac:dyDescent="0.25">
      <c r="A799" t="s">
        <v>1594</v>
      </c>
      <c r="B799" s="2">
        <v>8.7756801776790697E-2</v>
      </c>
      <c r="C799" s="2">
        <v>0.33805623960870501</v>
      </c>
      <c r="D799" s="2">
        <v>-0.264344888869957</v>
      </c>
      <c r="E799" s="2">
        <v>-1.15704464818097</v>
      </c>
      <c r="F799" s="2">
        <v>489</v>
      </c>
      <c r="G799" t="s">
        <v>1595</v>
      </c>
    </row>
    <row r="800" spans="1:7" x14ac:dyDescent="0.25">
      <c r="A800" t="s">
        <v>1596</v>
      </c>
      <c r="B800" s="2">
        <v>8.7876980746294103E-2</v>
      </c>
      <c r="C800" s="2">
        <v>0.33805623960870501</v>
      </c>
      <c r="D800" s="2">
        <v>0.53139425567885201</v>
      </c>
      <c r="E800" s="2">
        <v>1.39857344738002</v>
      </c>
      <c r="F800" s="2">
        <v>16</v>
      </c>
      <c r="G800" t="s">
        <v>1597</v>
      </c>
    </row>
    <row r="801" spans="1:7" x14ac:dyDescent="0.25">
      <c r="A801" t="s">
        <v>1598</v>
      </c>
      <c r="B801" s="2">
        <v>8.8207689174591403E-2</v>
      </c>
      <c r="C801" s="2">
        <v>0.33854004308359398</v>
      </c>
      <c r="D801" s="2">
        <v>-0.40344438448594799</v>
      </c>
      <c r="E801" s="2">
        <v>-1.32055830011233</v>
      </c>
      <c r="F801" s="2">
        <v>50</v>
      </c>
      <c r="G801" t="s">
        <v>1599</v>
      </c>
    </row>
    <row r="802" spans="1:7" x14ac:dyDescent="0.25">
      <c r="A802" t="s">
        <v>1600</v>
      </c>
      <c r="B802" s="2">
        <v>8.8223579394583099E-2</v>
      </c>
      <c r="C802" s="2">
        <v>0.33854004308359398</v>
      </c>
      <c r="D802" s="2">
        <v>0.43298985484596902</v>
      </c>
      <c r="E802" s="2">
        <v>1.3441614566472699</v>
      </c>
      <c r="F802" s="2">
        <v>31</v>
      </c>
      <c r="G802" t="s">
        <v>1601</v>
      </c>
    </row>
    <row r="803" spans="1:7" x14ac:dyDescent="0.25">
      <c r="A803" t="s">
        <v>1602</v>
      </c>
      <c r="B803" s="2">
        <v>8.8849196223526397E-2</v>
      </c>
      <c r="C803" s="2">
        <v>0.33882044231509001</v>
      </c>
      <c r="D803" s="2">
        <v>-0.35970510245172299</v>
      </c>
      <c r="E803" s="2">
        <v>-1.2808894297681901</v>
      </c>
      <c r="F803" s="2">
        <v>81</v>
      </c>
      <c r="G803" t="s">
        <v>1603</v>
      </c>
    </row>
    <row r="804" spans="1:7" x14ac:dyDescent="0.25">
      <c r="A804" t="s">
        <v>1604</v>
      </c>
      <c r="B804" s="2">
        <v>8.8714766512410601E-2</v>
      </c>
      <c r="C804" s="2">
        <v>0.33882044231509001</v>
      </c>
      <c r="D804" s="2">
        <v>-0.38946833848164703</v>
      </c>
      <c r="E804" s="2">
        <v>-1.30669607889571</v>
      </c>
      <c r="F804" s="2">
        <v>57</v>
      </c>
      <c r="G804" t="s">
        <v>1605</v>
      </c>
    </row>
    <row r="805" spans="1:7" x14ac:dyDescent="0.25">
      <c r="A805" t="s">
        <v>1606</v>
      </c>
      <c r="B805" s="2">
        <v>8.8728534892217797E-2</v>
      </c>
      <c r="C805" s="2">
        <v>0.33882044231509001</v>
      </c>
      <c r="D805" s="2">
        <v>-0.465385491918894</v>
      </c>
      <c r="E805" s="2">
        <v>-1.3638834412549099</v>
      </c>
      <c r="F805" s="2">
        <v>29</v>
      </c>
      <c r="G805" t="s">
        <v>1607</v>
      </c>
    </row>
    <row r="806" spans="1:7" x14ac:dyDescent="0.25">
      <c r="A806" t="s">
        <v>1608</v>
      </c>
      <c r="B806" s="2">
        <v>8.8762418251709801E-2</v>
      </c>
      <c r="C806" s="2">
        <v>0.33882044231509001</v>
      </c>
      <c r="D806" s="2">
        <v>-0.337758444774101</v>
      </c>
      <c r="E806" s="2">
        <v>-1.2564103939107001</v>
      </c>
      <c r="F806" s="2">
        <v>108</v>
      </c>
      <c r="G806" t="s">
        <v>1609</v>
      </c>
    </row>
    <row r="807" spans="1:7" x14ac:dyDescent="0.25">
      <c r="A807" t="s">
        <v>1610</v>
      </c>
      <c r="B807" s="2">
        <v>8.8420223063612594E-2</v>
      </c>
      <c r="C807" s="2">
        <v>0.33882044231509001</v>
      </c>
      <c r="D807" s="2">
        <v>-0.366909622336268</v>
      </c>
      <c r="E807" s="2">
        <v>-1.2874694590375999</v>
      </c>
      <c r="F807" s="2">
        <v>74</v>
      </c>
      <c r="G807" t="s">
        <v>1611</v>
      </c>
    </row>
    <row r="808" spans="1:7" x14ac:dyDescent="0.25">
      <c r="A808" t="s">
        <v>1612</v>
      </c>
      <c r="B808" s="2">
        <v>8.9345371687025693E-2</v>
      </c>
      <c r="C808" s="2">
        <v>0.34012446388886303</v>
      </c>
      <c r="D808" s="2">
        <v>-0.36650145315743099</v>
      </c>
      <c r="E808" s="2">
        <v>-1.2860372116396599</v>
      </c>
      <c r="F808" s="2">
        <v>74</v>
      </c>
      <c r="G808" t="s">
        <v>1613</v>
      </c>
    </row>
    <row r="809" spans="1:7" x14ac:dyDescent="0.25">
      <c r="A809" t="s">
        <v>1614</v>
      </c>
      <c r="B809" s="2">
        <v>8.9563617680693403E-2</v>
      </c>
      <c r="C809" s="2">
        <v>0.34012446388886303</v>
      </c>
      <c r="D809" s="2">
        <v>-0.33542694191830802</v>
      </c>
      <c r="E809" s="2">
        <v>-1.2528819120122201</v>
      </c>
      <c r="F809" s="2">
        <v>111</v>
      </c>
      <c r="G809" t="s">
        <v>1615</v>
      </c>
    </row>
    <row r="810" spans="1:7" x14ac:dyDescent="0.25">
      <c r="A810" t="s">
        <v>1616</v>
      </c>
      <c r="B810" s="2">
        <v>8.9585646557041904E-2</v>
      </c>
      <c r="C810" s="2">
        <v>0.34012446388886303</v>
      </c>
      <c r="D810" s="2">
        <v>-0.39822346636318501</v>
      </c>
      <c r="E810" s="2">
        <v>-1.31394141636313</v>
      </c>
      <c r="F810" s="2">
        <v>52</v>
      </c>
      <c r="G810" t="s">
        <v>1617</v>
      </c>
    </row>
    <row r="811" spans="1:7" x14ac:dyDescent="0.25">
      <c r="A811" t="s">
        <v>1618</v>
      </c>
      <c r="B811" s="2">
        <v>8.9634888069863305E-2</v>
      </c>
      <c r="C811" s="2">
        <v>0.34012446388886303</v>
      </c>
      <c r="D811" s="2">
        <v>-0.44616332612090898</v>
      </c>
      <c r="E811" s="2">
        <v>-1.35091931079156</v>
      </c>
      <c r="F811" s="2">
        <v>34</v>
      </c>
      <c r="G811" t="s">
        <v>1619</v>
      </c>
    </row>
    <row r="812" spans="1:7" x14ac:dyDescent="0.25">
      <c r="A812" t="s">
        <v>1620</v>
      </c>
      <c r="B812" s="2">
        <v>9.0009391027956395E-2</v>
      </c>
      <c r="C812" s="2">
        <v>0.340782426798934</v>
      </c>
      <c r="D812" s="2">
        <v>-0.43822730468007698</v>
      </c>
      <c r="E812" s="2">
        <v>-1.3433182059450499</v>
      </c>
      <c r="F812" s="2">
        <v>36</v>
      </c>
      <c r="G812" t="s">
        <v>1621</v>
      </c>
    </row>
    <row r="813" spans="1:7" x14ac:dyDescent="0.25">
      <c r="A813" t="s">
        <v>1622</v>
      </c>
      <c r="B813" s="2">
        <v>9.0196443534121595E-2</v>
      </c>
      <c r="C813" s="2">
        <v>0.340782426798934</v>
      </c>
      <c r="D813" s="2">
        <v>-0.50066107274440597</v>
      </c>
      <c r="E813" s="2">
        <v>-1.3771530834004899</v>
      </c>
      <c r="F813" s="2">
        <v>22</v>
      </c>
      <c r="G813" t="s">
        <v>1623</v>
      </c>
    </row>
    <row r="814" spans="1:7" x14ac:dyDescent="0.25">
      <c r="A814" t="s">
        <v>1624</v>
      </c>
      <c r="B814" s="2">
        <v>9.0054003211001696E-2</v>
      </c>
      <c r="C814" s="2">
        <v>0.340782426798934</v>
      </c>
      <c r="D814" s="2">
        <v>-0.32254893961456199</v>
      </c>
      <c r="E814" s="2">
        <v>-1.23850634588926</v>
      </c>
      <c r="F814" s="2">
        <v>135</v>
      </c>
      <c r="G814" t="s">
        <v>1625</v>
      </c>
    </row>
    <row r="815" spans="1:7" x14ac:dyDescent="0.25">
      <c r="A815" t="s">
        <v>1626</v>
      </c>
      <c r="B815" s="2">
        <v>9.0252880156795195E-2</v>
      </c>
      <c r="C815" s="2">
        <v>0.340782426798934</v>
      </c>
      <c r="D815" s="2">
        <v>0.34386835428722601</v>
      </c>
      <c r="E815" s="2">
        <v>1.2664115131909299</v>
      </c>
      <c r="F815" s="2">
        <v>71</v>
      </c>
      <c r="G815" t="s">
        <v>1627</v>
      </c>
    </row>
    <row r="816" spans="1:7" x14ac:dyDescent="0.25">
      <c r="A816" t="s">
        <v>1628</v>
      </c>
      <c r="B816" s="2">
        <v>9.07031546940327E-2</v>
      </c>
      <c r="C816" s="2">
        <v>0.34164112075172498</v>
      </c>
      <c r="D816" s="2">
        <v>-0.29196592229730201</v>
      </c>
      <c r="E816" s="2">
        <v>-1.1982998793201101</v>
      </c>
      <c r="F816" s="2">
        <v>236</v>
      </c>
      <c r="G816" t="s">
        <v>1629</v>
      </c>
    </row>
    <row r="817" spans="1:7" x14ac:dyDescent="0.25">
      <c r="A817" t="s">
        <v>1630</v>
      </c>
      <c r="B817" s="2">
        <v>9.0641468290023605E-2</v>
      </c>
      <c r="C817" s="2">
        <v>0.34164112075172498</v>
      </c>
      <c r="D817" s="2">
        <v>-0.44900713256281199</v>
      </c>
      <c r="E817" s="2">
        <v>-1.3513176666637201</v>
      </c>
      <c r="F817" s="2">
        <v>33</v>
      </c>
      <c r="G817" t="s">
        <v>1631</v>
      </c>
    </row>
    <row r="818" spans="1:7" x14ac:dyDescent="0.25">
      <c r="A818" t="s">
        <v>1632</v>
      </c>
      <c r="B818" s="2">
        <v>9.0938931411605001E-2</v>
      </c>
      <c r="C818" s="2">
        <v>0.34210891252512998</v>
      </c>
      <c r="D818" s="2">
        <v>-0.28466892298044</v>
      </c>
      <c r="E818" s="2">
        <v>-1.1873444876789601</v>
      </c>
      <c r="F818" s="2">
        <v>277</v>
      </c>
      <c r="G818" t="s">
        <v>1633</v>
      </c>
    </row>
    <row r="819" spans="1:7" x14ac:dyDescent="0.25">
      <c r="A819" t="s">
        <v>1634</v>
      </c>
      <c r="B819" s="2">
        <v>9.1457133690200795E-2</v>
      </c>
      <c r="C819" s="2">
        <v>0.34295729809116998</v>
      </c>
      <c r="D819" s="2">
        <v>-0.351474827411561</v>
      </c>
      <c r="E819" s="2">
        <v>-1.2707289010789</v>
      </c>
      <c r="F819" s="2">
        <v>89</v>
      </c>
      <c r="G819" t="s">
        <v>1635</v>
      </c>
    </row>
    <row r="820" spans="1:7" x14ac:dyDescent="0.25">
      <c r="A820" t="s">
        <v>1636</v>
      </c>
      <c r="B820" s="2">
        <v>9.1345011555824293E-2</v>
      </c>
      <c r="C820" s="2">
        <v>0.34295729809116998</v>
      </c>
      <c r="D820" s="2">
        <v>0.47783005440537601</v>
      </c>
      <c r="E820" s="2">
        <v>1.36772030929011</v>
      </c>
      <c r="F820" s="2">
        <v>22</v>
      </c>
      <c r="G820" t="s">
        <v>1637</v>
      </c>
    </row>
    <row r="821" spans="1:7" x14ac:dyDescent="0.25">
      <c r="A821" t="s">
        <v>1638</v>
      </c>
      <c r="B821" s="2">
        <v>9.1723739215511899E-2</v>
      </c>
      <c r="C821" s="2">
        <v>0.34295729809116998</v>
      </c>
      <c r="D821" s="2">
        <v>0.42317611701721303</v>
      </c>
      <c r="E821" s="2">
        <v>1.3312804640513101</v>
      </c>
      <c r="F821" s="2">
        <v>33</v>
      </c>
      <c r="G821" t="s">
        <v>1639</v>
      </c>
    </row>
    <row r="822" spans="1:7" x14ac:dyDescent="0.25">
      <c r="A822" t="s">
        <v>1640</v>
      </c>
      <c r="B822" s="2">
        <v>9.1692386831275702E-2</v>
      </c>
      <c r="C822" s="2">
        <v>0.34295729809116998</v>
      </c>
      <c r="D822" s="2">
        <v>-0.47214414202399901</v>
      </c>
      <c r="E822" s="2">
        <v>-1.3611524002106801</v>
      </c>
      <c r="F822" s="2">
        <v>27</v>
      </c>
      <c r="G822" t="s">
        <v>1641</v>
      </c>
    </row>
    <row r="823" spans="1:7" x14ac:dyDescent="0.25">
      <c r="A823" t="s">
        <v>1642</v>
      </c>
      <c r="B823" s="2">
        <v>9.1519953758339198E-2</v>
      </c>
      <c r="C823" s="2">
        <v>0.34295729809116998</v>
      </c>
      <c r="D823" s="2">
        <v>0.33791521287216703</v>
      </c>
      <c r="E823" s="2">
        <v>1.25908882627075</v>
      </c>
      <c r="F823" s="2">
        <v>76</v>
      </c>
      <c r="G823" t="s">
        <v>1643</v>
      </c>
    </row>
    <row r="824" spans="1:7" x14ac:dyDescent="0.25">
      <c r="A824" t="s">
        <v>1644</v>
      </c>
      <c r="B824" s="2">
        <v>9.2226266462696299E-2</v>
      </c>
      <c r="C824" s="7">
        <v>0.34441623992037401</v>
      </c>
      <c r="D824" s="2">
        <v>-0.393308087969438</v>
      </c>
      <c r="E824" s="2">
        <v>-1.3069910743908699</v>
      </c>
      <c r="F824" s="2">
        <v>54</v>
      </c>
      <c r="G824" t="s">
        <v>1645</v>
      </c>
    </row>
    <row r="825" spans="1:7" x14ac:dyDescent="0.25">
      <c r="A825" t="s">
        <v>1646</v>
      </c>
      <c r="B825" s="2">
        <v>9.2860053425091696E-2</v>
      </c>
      <c r="C825" s="2">
        <v>0.34636122116950302</v>
      </c>
      <c r="D825" s="2">
        <v>0.39098598129096201</v>
      </c>
      <c r="E825" s="2">
        <v>1.30469453434481</v>
      </c>
      <c r="F825" s="2">
        <v>43</v>
      </c>
      <c r="G825" t="s">
        <v>1647</v>
      </c>
    </row>
    <row r="826" spans="1:7" x14ac:dyDescent="0.25">
      <c r="A826" t="s">
        <v>1648</v>
      </c>
      <c r="B826" s="2">
        <v>9.30940223838259E-2</v>
      </c>
      <c r="C826" s="2">
        <v>0.34681199590377898</v>
      </c>
      <c r="D826" s="2">
        <v>-0.36939575008903502</v>
      </c>
      <c r="E826" s="2">
        <v>-1.28462367588976</v>
      </c>
      <c r="F826" s="2">
        <v>70</v>
      </c>
      <c r="G826" t="s">
        <v>1649</v>
      </c>
    </row>
    <row r="827" spans="1:7" x14ac:dyDescent="0.25">
      <c r="A827" t="s">
        <v>1650</v>
      </c>
      <c r="B827" s="2">
        <v>9.3266296700343101E-2</v>
      </c>
      <c r="C827" s="2">
        <v>0.346817051213827</v>
      </c>
      <c r="D827" s="2">
        <v>-0.306534450959419</v>
      </c>
      <c r="E827" s="2">
        <v>-1.2151281937257501</v>
      </c>
      <c r="F827" s="2">
        <v>174</v>
      </c>
      <c r="G827" t="s">
        <v>1651</v>
      </c>
    </row>
    <row r="828" spans="1:7" x14ac:dyDescent="0.25">
      <c r="A828" t="s">
        <v>1652</v>
      </c>
      <c r="B828" s="2">
        <v>9.3321613584933905E-2</v>
      </c>
      <c r="C828" s="2">
        <v>0.346817051213827</v>
      </c>
      <c r="D828" s="2">
        <v>-0.51991798438932102</v>
      </c>
      <c r="E828" s="2">
        <v>-1.3829412156545799</v>
      </c>
      <c r="F828" s="2">
        <v>19</v>
      </c>
      <c r="G828" t="s">
        <v>1653</v>
      </c>
    </row>
    <row r="829" spans="1:7" x14ac:dyDescent="0.25">
      <c r="A829" t="s">
        <v>1654</v>
      </c>
      <c r="B829" s="2">
        <v>9.3663298764113306E-2</v>
      </c>
      <c r="C829" s="2">
        <v>0.34765133027794598</v>
      </c>
      <c r="D829" s="2">
        <v>-0.28222280757444101</v>
      </c>
      <c r="E829" s="2">
        <v>-1.1815194737107899</v>
      </c>
      <c r="F829" s="2">
        <v>288</v>
      </c>
      <c r="G829" t="s">
        <v>1655</v>
      </c>
    </row>
    <row r="830" spans="1:7" x14ac:dyDescent="0.25">
      <c r="A830" t="s">
        <v>1656</v>
      </c>
      <c r="B830" s="2">
        <v>9.3772880019524302E-2</v>
      </c>
      <c r="C830" s="2">
        <v>0.34765133027794598</v>
      </c>
      <c r="D830" s="2">
        <v>-0.53613554252204898</v>
      </c>
      <c r="E830" s="2">
        <v>-1.38927276367963</v>
      </c>
      <c r="F830" s="2">
        <v>17</v>
      </c>
      <c r="G830" t="s">
        <v>1657</v>
      </c>
    </row>
    <row r="831" spans="1:7" x14ac:dyDescent="0.25">
      <c r="A831" t="s">
        <v>1658</v>
      </c>
      <c r="B831" s="2">
        <v>9.3960752497337902E-2</v>
      </c>
      <c r="C831" s="2">
        <v>0.34792713424738902</v>
      </c>
      <c r="D831" s="2">
        <v>-0.35109686274016</v>
      </c>
      <c r="E831" s="2">
        <v>-1.26671257165061</v>
      </c>
      <c r="F831" s="2">
        <v>88</v>
      </c>
      <c r="G831" t="s">
        <v>1659</v>
      </c>
    </row>
    <row r="832" spans="1:7" x14ac:dyDescent="0.25">
      <c r="A832" t="s">
        <v>1660</v>
      </c>
      <c r="B832" s="2">
        <v>9.4172451589331393E-2</v>
      </c>
      <c r="C832" s="2">
        <v>0.34829039393593503</v>
      </c>
      <c r="D832" s="2">
        <v>-0.46196140757495502</v>
      </c>
      <c r="E832" s="2">
        <v>-1.3538486378086301</v>
      </c>
      <c r="F832" s="2">
        <v>29</v>
      </c>
      <c r="G832" t="s">
        <v>1661</v>
      </c>
    </row>
    <row r="833" spans="1:7" x14ac:dyDescent="0.25">
      <c r="A833" t="s">
        <v>1662</v>
      </c>
      <c r="B833" s="2">
        <v>9.4354242877479996E-2</v>
      </c>
      <c r="C833" s="2">
        <v>0.34854229959319699</v>
      </c>
      <c r="D833" s="2">
        <v>-0.42999924852718202</v>
      </c>
      <c r="E833" s="2">
        <v>-1.3327375277040401</v>
      </c>
      <c r="F833" s="2">
        <v>38</v>
      </c>
      <c r="G833" t="s">
        <v>1663</v>
      </c>
    </row>
    <row r="834" spans="1:7" x14ac:dyDescent="0.25">
      <c r="A834" t="s">
        <v>1664</v>
      </c>
      <c r="B834" s="2">
        <v>9.4620913117664296E-2</v>
      </c>
      <c r="C834" s="2">
        <v>0.34910676247744699</v>
      </c>
      <c r="D834" s="2">
        <v>-0.37148652839463198</v>
      </c>
      <c r="E834" s="2">
        <v>-1.2857358863289201</v>
      </c>
      <c r="F834" s="2">
        <v>68</v>
      </c>
      <c r="G834" t="s">
        <v>1665</v>
      </c>
    </row>
    <row r="835" spans="1:7" x14ac:dyDescent="0.25">
      <c r="A835" t="s">
        <v>1666</v>
      </c>
      <c r="B835" s="2">
        <v>9.4964351039605793E-2</v>
      </c>
      <c r="C835" s="2">
        <v>0.34995276476854698</v>
      </c>
      <c r="D835" s="2">
        <v>-0.50382782522723302</v>
      </c>
      <c r="E835" s="2">
        <v>-1.3713637092750099</v>
      </c>
      <c r="F835" s="2">
        <v>21</v>
      </c>
      <c r="G835" t="s">
        <v>1667</v>
      </c>
    </row>
    <row r="836" spans="1:7" x14ac:dyDescent="0.25">
      <c r="A836" t="s">
        <v>1668</v>
      </c>
      <c r="B836" s="2">
        <v>9.5300309828661001E-2</v>
      </c>
      <c r="C836" s="2">
        <v>0.35076920760465102</v>
      </c>
      <c r="D836" s="2">
        <v>-0.503607018378742</v>
      </c>
      <c r="E836" s="2">
        <v>-1.37076269741418</v>
      </c>
      <c r="F836" s="2">
        <v>21</v>
      </c>
      <c r="G836" t="s">
        <v>1669</v>
      </c>
    </row>
    <row r="837" spans="1:7" x14ac:dyDescent="0.25">
      <c r="A837" t="s">
        <v>1670</v>
      </c>
      <c r="B837" s="2">
        <v>9.5434741428300801E-2</v>
      </c>
      <c r="C837" s="7">
        <v>0.35084282640188302</v>
      </c>
      <c r="D837" s="2">
        <v>-0.55447240717284596</v>
      </c>
      <c r="E837" s="2">
        <v>-1.3906825193077099</v>
      </c>
      <c r="F837" s="2">
        <v>15</v>
      </c>
      <c r="G837" t="s">
        <v>1671</v>
      </c>
    </row>
    <row r="838" spans="1:7" x14ac:dyDescent="0.25">
      <c r="A838" t="s">
        <v>1672</v>
      </c>
      <c r="B838" s="2">
        <v>9.5602693719873996E-2</v>
      </c>
      <c r="C838" s="2">
        <v>0.3510393520301</v>
      </c>
      <c r="D838" s="2">
        <v>-0.37932479867707802</v>
      </c>
      <c r="E838" s="2">
        <v>-1.29217230668301</v>
      </c>
      <c r="F838" s="2">
        <v>62</v>
      </c>
      <c r="G838" t="s">
        <v>1673</v>
      </c>
    </row>
    <row r="839" spans="1:7" x14ac:dyDescent="0.25">
      <c r="A839" t="s">
        <v>1674</v>
      </c>
      <c r="B839" s="2">
        <v>9.6365128058785804E-2</v>
      </c>
      <c r="C839" s="2">
        <v>0.35341564907683898</v>
      </c>
      <c r="D839" s="2">
        <v>-0.41039537447995</v>
      </c>
      <c r="E839" s="2">
        <v>-1.31555201105673</v>
      </c>
      <c r="F839" s="2">
        <v>45</v>
      </c>
      <c r="G839" t="s">
        <v>1675</v>
      </c>
    </row>
    <row r="840" spans="1:7" x14ac:dyDescent="0.25">
      <c r="A840" t="s">
        <v>1676</v>
      </c>
      <c r="B840" s="2">
        <v>9.6896431477391604E-2</v>
      </c>
      <c r="C840" s="2">
        <v>0.35493961637954902</v>
      </c>
      <c r="D840" s="2">
        <v>0.36249799838699898</v>
      </c>
      <c r="E840" s="2">
        <v>1.27678526821641</v>
      </c>
      <c r="F840" s="2">
        <v>56</v>
      </c>
      <c r="G840" t="s">
        <v>1677</v>
      </c>
    </row>
    <row r="841" spans="1:7" x14ac:dyDescent="0.25">
      <c r="A841" t="s">
        <v>1678</v>
      </c>
      <c r="B841" s="2">
        <v>9.7320403852231299E-2</v>
      </c>
      <c r="C841" s="2">
        <v>0.35524861360911297</v>
      </c>
      <c r="D841" s="2">
        <v>-0.335112462256549</v>
      </c>
      <c r="E841" s="2">
        <v>-1.24526992831715</v>
      </c>
      <c r="F841" s="2">
        <v>107</v>
      </c>
      <c r="G841" t="s">
        <v>1679</v>
      </c>
    </row>
    <row r="842" spans="1:7" x14ac:dyDescent="0.25">
      <c r="A842" t="s">
        <v>1680</v>
      </c>
      <c r="B842" s="2">
        <v>9.7191463660157004E-2</v>
      </c>
      <c r="C842" s="2">
        <v>0.35524861360911297</v>
      </c>
      <c r="D842" s="2">
        <v>-0.34317610227025702</v>
      </c>
      <c r="E842" s="2">
        <v>-1.25476574261593</v>
      </c>
      <c r="F842" s="2">
        <v>96</v>
      </c>
      <c r="G842" t="s">
        <v>1681</v>
      </c>
    </row>
    <row r="843" spans="1:7" x14ac:dyDescent="0.25">
      <c r="A843" t="s">
        <v>1682</v>
      </c>
      <c r="B843" s="2">
        <v>9.7328387290167906E-2</v>
      </c>
      <c r="C843" s="2">
        <v>0.35524861360911297</v>
      </c>
      <c r="D843" s="2">
        <v>-0.52459069622517795</v>
      </c>
      <c r="E843" s="2">
        <v>-1.37848291636339</v>
      </c>
      <c r="F843" s="2">
        <v>18</v>
      </c>
      <c r="G843" t="s">
        <v>1683</v>
      </c>
    </row>
    <row r="844" spans="1:7" x14ac:dyDescent="0.25">
      <c r="A844" t="s">
        <v>1684</v>
      </c>
      <c r="B844" s="2">
        <v>9.7507221568417707E-2</v>
      </c>
      <c r="C844" s="2">
        <v>0.35547817042659802</v>
      </c>
      <c r="D844" s="2">
        <v>0.51394047948144395</v>
      </c>
      <c r="E844" s="2">
        <v>1.37407425404801</v>
      </c>
      <c r="F844" s="2">
        <v>17</v>
      </c>
      <c r="G844" t="s">
        <v>1685</v>
      </c>
    </row>
    <row r="845" spans="1:7" x14ac:dyDescent="0.25">
      <c r="A845" t="s">
        <v>1686</v>
      </c>
      <c r="B845" s="2">
        <v>9.7658909586075704E-2</v>
      </c>
      <c r="C845" s="2">
        <v>0.35560833348088799</v>
      </c>
      <c r="D845" s="2">
        <v>-0.38106722387154301</v>
      </c>
      <c r="E845" s="2">
        <v>-1.29046480224232</v>
      </c>
      <c r="F845" s="2">
        <v>60</v>
      </c>
      <c r="G845" t="s">
        <v>1687</v>
      </c>
    </row>
    <row r="846" spans="1:7" x14ac:dyDescent="0.25">
      <c r="A846" t="s">
        <v>1688</v>
      </c>
      <c r="B846" s="2">
        <v>9.7780846973627697E-2</v>
      </c>
      <c r="C846" s="2">
        <v>0.355629984366717</v>
      </c>
      <c r="D846" s="2">
        <v>-0.50919418231888602</v>
      </c>
      <c r="E846" s="2">
        <v>-1.37040027630507</v>
      </c>
      <c r="F846" s="2">
        <v>20</v>
      </c>
      <c r="G846" t="s">
        <v>1689</v>
      </c>
    </row>
    <row r="847" spans="1:7" x14ac:dyDescent="0.25">
      <c r="A847" t="s">
        <v>1690</v>
      </c>
      <c r="B847" s="2">
        <v>9.8004815319434793E-2</v>
      </c>
      <c r="C847" s="2">
        <v>0.35602223195424998</v>
      </c>
      <c r="D847" s="2">
        <v>-0.50906930087625601</v>
      </c>
      <c r="E847" s="2">
        <v>-1.3700641814135099</v>
      </c>
      <c r="F847" s="2">
        <v>20</v>
      </c>
      <c r="G847" t="s">
        <v>1691</v>
      </c>
    </row>
    <row r="848" spans="1:7" x14ac:dyDescent="0.25">
      <c r="A848" t="s">
        <v>1692</v>
      </c>
      <c r="B848" s="2">
        <v>9.8286458975397603E-2</v>
      </c>
      <c r="C848" s="2">
        <v>0.35662282037700499</v>
      </c>
      <c r="D848" s="2">
        <v>-0.39212823741876301</v>
      </c>
      <c r="E848" s="2">
        <v>-1.2983012310373501</v>
      </c>
      <c r="F848" s="2">
        <v>53</v>
      </c>
      <c r="G848" t="s">
        <v>1693</v>
      </c>
    </row>
    <row r="849" spans="1:7" x14ac:dyDescent="0.25">
      <c r="A849" t="s">
        <v>1694</v>
      </c>
      <c r="B849" s="2">
        <v>9.8507462686567196E-2</v>
      </c>
      <c r="C849" s="2">
        <v>0.357002222927914</v>
      </c>
      <c r="D849" s="2">
        <v>-0.47290625420592097</v>
      </c>
      <c r="E849" s="2">
        <v>-1.35115921260508</v>
      </c>
      <c r="F849" s="2">
        <v>26</v>
      </c>
      <c r="G849" t="s">
        <v>1695</v>
      </c>
    </row>
    <row r="850" spans="1:7" x14ac:dyDescent="0.25">
      <c r="A850" t="s">
        <v>1696</v>
      </c>
      <c r="B850" s="2">
        <v>9.8991765544965304E-2</v>
      </c>
      <c r="C850" s="2">
        <v>0.35833382899747801</v>
      </c>
      <c r="D850" s="2">
        <v>-0.31892184856761502</v>
      </c>
      <c r="E850" s="2">
        <v>-1.2257825192540299</v>
      </c>
      <c r="F850" s="2">
        <v>136</v>
      </c>
      <c r="G850" t="s">
        <v>1697</v>
      </c>
    </row>
    <row r="851" spans="1:7" x14ac:dyDescent="0.25">
      <c r="A851" t="s">
        <v>1698</v>
      </c>
      <c r="B851" s="2">
        <v>9.9630474371894803E-2</v>
      </c>
      <c r="C851" s="2">
        <v>0.36022055946253501</v>
      </c>
      <c r="D851" s="2">
        <v>-0.39576645366836799</v>
      </c>
      <c r="E851" s="2">
        <v>-1.30046212769567</v>
      </c>
      <c r="F851" s="2">
        <v>51</v>
      </c>
      <c r="G851" t="s">
        <v>1699</v>
      </c>
    </row>
    <row r="852" spans="1:7" x14ac:dyDescent="0.25">
      <c r="A852" t="s">
        <v>1700</v>
      </c>
      <c r="B852" s="2">
        <v>0.100054235005891</v>
      </c>
      <c r="C852" s="2">
        <v>0.36132660132869499</v>
      </c>
      <c r="D852" s="2">
        <v>-0.51530876228281597</v>
      </c>
      <c r="E852" s="2">
        <v>-1.3706810449842399</v>
      </c>
      <c r="F852" s="2">
        <v>19</v>
      </c>
      <c r="G852" t="s">
        <v>1701</v>
      </c>
    </row>
    <row r="853" spans="1:7" x14ac:dyDescent="0.25">
      <c r="A853" t="s">
        <v>1702</v>
      </c>
      <c r="B853" s="2">
        <v>0.10029528219582599</v>
      </c>
      <c r="C853" s="2">
        <v>0.36158717256963702</v>
      </c>
      <c r="D853" s="2">
        <v>-0.34191409589696498</v>
      </c>
      <c r="E853" s="2">
        <v>-1.25015142840904</v>
      </c>
      <c r="F853" s="2">
        <v>96</v>
      </c>
      <c r="G853" t="s">
        <v>1703</v>
      </c>
    </row>
    <row r="854" spans="1:7" x14ac:dyDescent="0.25">
      <c r="A854" t="s">
        <v>1704</v>
      </c>
      <c r="B854" s="2">
        <v>0.101101454390377</v>
      </c>
      <c r="C854" s="2">
        <v>0.36158717256963702</v>
      </c>
      <c r="D854" s="2">
        <v>-0.276927149808397</v>
      </c>
      <c r="E854" s="2">
        <v>-1.1691069547806301</v>
      </c>
      <c r="F854" s="2">
        <v>316</v>
      </c>
      <c r="G854" t="s">
        <v>1705</v>
      </c>
    </row>
    <row r="855" spans="1:7" x14ac:dyDescent="0.25">
      <c r="A855" t="s">
        <v>1706</v>
      </c>
      <c r="B855" s="2">
        <v>0.10081852665202599</v>
      </c>
      <c r="C855" s="2">
        <v>0.36158717256963702</v>
      </c>
      <c r="D855" s="2">
        <v>-0.33270035052965602</v>
      </c>
      <c r="E855" s="2">
        <v>-1.2392204746840501</v>
      </c>
      <c r="F855" s="2">
        <v>109</v>
      </c>
      <c r="G855" t="s">
        <v>1707</v>
      </c>
    </row>
    <row r="856" spans="1:7" x14ac:dyDescent="0.25">
      <c r="A856" t="s">
        <v>1708</v>
      </c>
      <c r="B856" s="2">
        <v>0.101187799760192</v>
      </c>
      <c r="C856" s="2">
        <v>0.36158717256963702</v>
      </c>
      <c r="D856" s="2">
        <v>-0.52180930588952301</v>
      </c>
      <c r="E856" s="2">
        <v>-1.37117417244355</v>
      </c>
      <c r="F856" s="2">
        <v>18</v>
      </c>
      <c r="G856" t="s">
        <v>1709</v>
      </c>
    </row>
    <row r="857" spans="1:7" x14ac:dyDescent="0.25">
      <c r="A857" t="s">
        <v>1710</v>
      </c>
      <c r="B857" s="2">
        <v>0.100547071482279</v>
      </c>
      <c r="C857" s="2">
        <v>0.36158717256963702</v>
      </c>
      <c r="D857" s="2">
        <v>0.29691286097562503</v>
      </c>
      <c r="E857" s="2">
        <v>1.20138329578715</v>
      </c>
      <c r="F857" s="2">
        <v>128</v>
      </c>
      <c r="G857" t="s">
        <v>1711</v>
      </c>
    </row>
    <row r="858" spans="1:7" x14ac:dyDescent="0.25">
      <c r="A858" t="s">
        <v>1712</v>
      </c>
      <c r="B858" s="2">
        <v>0.10093506784374499</v>
      </c>
      <c r="C858" s="2">
        <v>0.36158717256963702</v>
      </c>
      <c r="D858" s="2">
        <v>-0.50715250960033798</v>
      </c>
      <c r="E858" s="2">
        <v>-1.3649054985664799</v>
      </c>
      <c r="F858" s="2">
        <v>20</v>
      </c>
      <c r="G858" t="s">
        <v>1713</v>
      </c>
    </row>
    <row r="859" spans="1:7" x14ac:dyDescent="0.25">
      <c r="A859" t="s">
        <v>1714</v>
      </c>
      <c r="B859" s="2">
        <v>0.100948223685417</v>
      </c>
      <c r="C859" s="2">
        <v>0.36158717256963702</v>
      </c>
      <c r="D859" s="2">
        <v>-0.461638546259238</v>
      </c>
      <c r="E859" s="2">
        <v>-1.3414259871643499</v>
      </c>
      <c r="F859" s="2">
        <v>28</v>
      </c>
      <c r="G859" t="s">
        <v>1715</v>
      </c>
    </row>
    <row r="860" spans="1:7" x14ac:dyDescent="0.25">
      <c r="A860" t="s">
        <v>1716</v>
      </c>
      <c r="B860" s="2">
        <v>0.10115032973621101</v>
      </c>
      <c r="C860" s="2">
        <v>0.36158717256963702</v>
      </c>
      <c r="D860" s="2">
        <v>-0.52184553050711002</v>
      </c>
      <c r="E860" s="2">
        <v>-1.37126936097216</v>
      </c>
      <c r="F860" s="2">
        <v>18</v>
      </c>
      <c r="G860" t="s">
        <v>1717</v>
      </c>
    </row>
    <row r="861" spans="1:7" x14ac:dyDescent="0.25">
      <c r="A861" t="s">
        <v>1718</v>
      </c>
      <c r="B861" s="2">
        <v>0.101174489006237</v>
      </c>
      <c r="C861" s="2">
        <v>0.36158717256963702</v>
      </c>
      <c r="D861" s="2">
        <v>0.38281694905810698</v>
      </c>
      <c r="E861" s="2">
        <v>1.2895735120766201</v>
      </c>
      <c r="F861" s="2">
        <v>45</v>
      </c>
      <c r="G861" t="s">
        <v>1719</v>
      </c>
    </row>
    <row r="862" spans="1:7" x14ac:dyDescent="0.25">
      <c r="A862" t="s">
        <v>1720</v>
      </c>
      <c r="B862" s="2">
        <v>0.101376086507594</v>
      </c>
      <c r="C862" s="2">
        <v>0.36183827850091099</v>
      </c>
      <c r="D862" s="2">
        <v>-0.53070001235854003</v>
      </c>
      <c r="E862" s="2">
        <v>-1.37518782915579</v>
      </c>
      <c r="F862" s="2">
        <v>17</v>
      </c>
      <c r="G862" t="s">
        <v>1721</v>
      </c>
    </row>
    <row r="863" spans="1:7" x14ac:dyDescent="0.25">
      <c r="A863" t="s">
        <v>1722</v>
      </c>
      <c r="B863" s="2">
        <v>0.101531671373268</v>
      </c>
      <c r="C863" s="7">
        <v>0.36197221445399902</v>
      </c>
      <c r="D863" s="2">
        <v>-0.51430965446233401</v>
      </c>
      <c r="E863" s="2">
        <v>-1.36802349624518</v>
      </c>
      <c r="F863" s="2">
        <v>19</v>
      </c>
      <c r="G863" t="s">
        <v>1723</v>
      </c>
    </row>
    <row r="864" spans="1:7" x14ac:dyDescent="0.25">
      <c r="A864" t="s">
        <v>1724</v>
      </c>
      <c r="B864" s="2">
        <v>0.10167310167310201</v>
      </c>
      <c r="C864" s="2">
        <v>0.36205543522616701</v>
      </c>
      <c r="D864" s="2">
        <v>-0.32247881875595802</v>
      </c>
      <c r="E864" s="2">
        <v>-1.2286610441805701</v>
      </c>
      <c r="F864" s="2">
        <v>127</v>
      </c>
      <c r="G864" t="s">
        <v>1725</v>
      </c>
    </row>
    <row r="865" spans="1:7" x14ac:dyDescent="0.25">
      <c r="A865" t="s">
        <v>1726</v>
      </c>
      <c r="B865" s="2">
        <v>0.102552704019697</v>
      </c>
      <c r="C865" s="2">
        <v>0.36391966495878503</v>
      </c>
      <c r="D865" s="2">
        <v>-0.35816190246851298</v>
      </c>
      <c r="E865" s="2">
        <v>-1.2644554180793</v>
      </c>
      <c r="F865" s="2">
        <v>77</v>
      </c>
      <c r="G865" t="s">
        <v>1727</v>
      </c>
    </row>
    <row r="866" spans="1:7" x14ac:dyDescent="0.25">
      <c r="A866" t="s">
        <v>1728</v>
      </c>
      <c r="B866" s="2">
        <v>0.10250719879683801</v>
      </c>
      <c r="C866" s="2">
        <v>0.36391966495878503</v>
      </c>
      <c r="D866" s="2">
        <v>-0.46072918578854999</v>
      </c>
      <c r="E866" s="2">
        <v>-1.3387835740102401</v>
      </c>
      <c r="F866" s="2">
        <v>28</v>
      </c>
      <c r="G866" t="s">
        <v>1729</v>
      </c>
    </row>
    <row r="867" spans="1:7" x14ac:dyDescent="0.25">
      <c r="A867" t="s">
        <v>1730</v>
      </c>
      <c r="B867" s="2">
        <v>0.102537376125951</v>
      </c>
      <c r="C867" s="2">
        <v>0.36391966495878503</v>
      </c>
      <c r="D867" s="2">
        <v>-0.29794887567268102</v>
      </c>
      <c r="E867" s="2">
        <v>-1.19878894046287</v>
      </c>
      <c r="F867" s="2">
        <v>197</v>
      </c>
      <c r="G867" t="s">
        <v>1731</v>
      </c>
    </row>
    <row r="868" spans="1:7" x14ac:dyDescent="0.25">
      <c r="A868" t="s">
        <v>1732</v>
      </c>
      <c r="B868" s="2">
        <v>0.103151741082776</v>
      </c>
      <c r="C868" s="2">
        <v>0.36533334940119899</v>
      </c>
      <c r="D868" s="2">
        <v>0.52986568463662798</v>
      </c>
      <c r="E868" s="2">
        <v>1.37165135710608</v>
      </c>
      <c r="F868" s="2">
        <v>15</v>
      </c>
      <c r="G868" t="s">
        <v>1733</v>
      </c>
    </row>
    <row r="869" spans="1:7" x14ac:dyDescent="0.25">
      <c r="A869" t="s">
        <v>1734</v>
      </c>
      <c r="B869" s="2">
        <v>0.10318939353602</v>
      </c>
      <c r="C869" s="2">
        <v>0.36533334940119899</v>
      </c>
      <c r="D869" s="2">
        <v>-0.40224463182756598</v>
      </c>
      <c r="E869" s="2">
        <v>-1.30142263980777</v>
      </c>
      <c r="F869" s="2">
        <v>47</v>
      </c>
      <c r="G869" t="s">
        <v>1735</v>
      </c>
    </row>
    <row r="870" spans="1:7" x14ac:dyDescent="0.25">
      <c r="A870" t="s">
        <v>1736</v>
      </c>
      <c r="B870" s="2">
        <v>0.103335243963603</v>
      </c>
      <c r="C870" s="2">
        <v>0.36542774854948701</v>
      </c>
      <c r="D870" s="2">
        <v>-0.41133447563542602</v>
      </c>
      <c r="E870" s="2">
        <v>-1.3070734486525299</v>
      </c>
      <c r="F870" s="2">
        <v>43</v>
      </c>
      <c r="G870" t="s">
        <v>1737</v>
      </c>
    </row>
    <row r="871" spans="1:7" x14ac:dyDescent="0.25">
      <c r="A871" t="s">
        <v>1738</v>
      </c>
      <c r="B871" s="2">
        <v>0.103511081852096</v>
      </c>
      <c r="C871" s="2">
        <v>0.36562785363885397</v>
      </c>
      <c r="D871" s="2">
        <v>0.44258944778529902</v>
      </c>
      <c r="E871" s="2">
        <v>1.3293936047736401</v>
      </c>
      <c r="F871" s="2">
        <v>27</v>
      </c>
      <c r="G871" t="s">
        <v>1739</v>
      </c>
    </row>
    <row r="872" spans="1:7" x14ac:dyDescent="0.25">
      <c r="A872" t="s">
        <v>1740</v>
      </c>
      <c r="B872" s="2">
        <v>0.103830698229421</v>
      </c>
      <c r="C872" s="2">
        <v>0.36633477649183399</v>
      </c>
      <c r="D872" s="2">
        <v>-0.38395539061131601</v>
      </c>
      <c r="E872" s="2">
        <v>-1.2836986331259499</v>
      </c>
      <c r="F872" s="2">
        <v>56</v>
      </c>
      <c r="G872" t="s">
        <v>1741</v>
      </c>
    </row>
    <row r="873" spans="1:7" x14ac:dyDescent="0.25">
      <c r="A873" t="s">
        <v>1742</v>
      </c>
      <c r="B873" s="2">
        <v>0.104299660510371</v>
      </c>
      <c r="C873" s="2">
        <v>0.36714438475866701</v>
      </c>
      <c r="D873" s="2">
        <v>-0.31897028851201897</v>
      </c>
      <c r="E873" s="2">
        <v>-1.2224245344273501</v>
      </c>
      <c r="F873" s="2">
        <v>133</v>
      </c>
      <c r="G873" t="s">
        <v>1743</v>
      </c>
    </row>
    <row r="874" spans="1:7" x14ac:dyDescent="0.25">
      <c r="A874" t="s">
        <v>1744</v>
      </c>
      <c r="B874" s="2">
        <v>0.10418278975492901</v>
      </c>
      <c r="C874" s="2">
        <v>0.36714438475866701</v>
      </c>
      <c r="D874" s="2">
        <v>-0.46901209059646698</v>
      </c>
      <c r="E874" s="2">
        <v>-1.34003304332838</v>
      </c>
      <c r="F874" s="2">
        <v>26</v>
      </c>
      <c r="G874" t="s">
        <v>1745</v>
      </c>
    </row>
    <row r="875" spans="1:7" x14ac:dyDescent="0.25">
      <c r="A875" t="s">
        <v>1746</v>
      </c>
      <c r="B875" s="2">
        <v>0.104682010468201</v>
      </c>
      <c r="C875" s="2">
        <v>0.36806771111869802</v>
      </c>
      <c r="D875" s="2">
        <v>-0.269017765074268</v>
      </c>
      <c r="E875" s="2">
        <v>-1.15534114884867</v>
      </c>
      <c r="F875" s="2">
        <v>385</v>
      </c>
      <c r="G875" t="s">
        <v>1747</v>
      </c>
    </row>
    <row r="876" spans="1:7" x14ac:dyDescent="0.25">
      <c r="A876" t="s">
        <v>1748</v>
      </c>
      <c r="B876" s="2">
        <v>0.10501550166010699</v>
      </c>
      <c r="C876" s="2">
        <v>0.36853542774223103</v>
      </c>
      <c r="D876" s="2">
        <v>0.43740288369681002</v>
      </c>
      <c r="E876" s="2">
        <v>1.32509713385407</v>
      </c>
      <c r="F876" s="2">
        <v>28</v>
      </c>
      <c r="G876" t="s">
        <v>1749</v>
      </c>
    </row>
    <row r="877" spans="1:7" x14ac:dyDescent="0.25">
      <c r="A877" t="s">
        <v>1750</v>
      </c>
      <c r="B877" s="2">
        <v>0.105055435044589</v>
      </c>
      <c r="C877" s="2">
        <v>0.36853542774223103</v>
      </c>
      <c r="D877" s="2">
        <v>-0.28408120671550702</v>
      </c>
      <c r="E877" s="2">
        <v>-1.17700703791077</v>
      </c>
      <c r="F877" s="2">
        <v>260</v>
      </c>
      <c r="G877" t="s">
        <v>1751</v>
      </c>
    </row>
    <row r="878" spans="1:7" x14ac:dyDescent="0.25">
      <c r="A878" t="s">
        <v>1752</v>
      </c>
      <c r="B878" s="2">
        <v>0.10519046641408</v>
      </c>
      <c r="C878" s="2">
        <v>0.36858739431493698</v>
      </c>
      <c r="D878" s="2">
        <v>-0.50426321444883704</v>
      </c>
      <c r="E878" s="2">
        <v>-1.3571295046305101</v>
      </c>
      <c r="F878" s="2">
        <v>20</v>
      </c>
      <c r="G878" t="s">
        <v>1753</v>
      </c>
    </row>
    <row r="879" spans="1:7" x14ac:dyDescent="0.25">
      <c r="A879" t="s">
        <v>1754</v>
      </c>
      <c r="B879" s="2">
        <v>0.105342229684945</v>
      </c>
      <c r="C879" s="2">
        <v>0.368697803897309</v>
      </c>
      <c r="D879" s="2">
        <v>0.432051411846537</v>
      </c>
      <c r="E879" s="2">
        <v>1.31903845447635</v>
      </c>
      <c r="F879" s="2">
        <v>29</v>
      </c>
      <c r="G879" t="s">
        <v>1755</v>
      </c>
    </row>
    <row r="880" spans="1:7" x14ac:dyDescent="0.25">
      <c r="A880" t="s">
        <v>1756</v>
      </c>
      <c r="B880" s="2">
        <v>0.105617644881948</v>
      </c>
      <c r="C880" s="2">
        <v>0.36924024995216997</v>
      </c>
      <c r="D880" s="2">
        <v>-0.47338921487984198</v>
      </c>
      <c r="E880" s="2">
        <v>-1.33990495263473</v>
      </c>
      <c r="F880" s="2">
        <v>25</v>
      </c>
      <c r="G880" t="s">
        <v>1757</v>
      </c>
    </row>
    <row r="881" spans="1:7" x14ac:dyDescent="0.25">
      <c r="A881" t="s">
        <v>1758</v>
      </c>
      <c r="B881" s="2">
        <v>0.10576745900129</v>
      </c>
      <c r="C881" s="2">
        <v>0.369342857970336</v>
      </c>
      <c r="D881" s="2">
        <v>-0.46812128259588298</v>
      </c>
      <c r="E881" s="2">
        <v>-1.33748788046376</v>
      </c>
      <c r="F881" s="2">
        <v>26</v>
      </c>
      <c r="G881" t="s">
        <v>1759</v>
      </c>
    </row>
    <row r="882" spans="1:7" x14ac:dyDescent="0.25">
      <c r="A882" t="s">
        <v>1760</v>
      </c>
      <c r="B882" s="2">
        <v>0.106716013984991</v>
      </c>
      <c r="C882" s="2">
        <v>0.37180829417952499</v>
      </c>
      <c r="D882" s="2">
        <v>-0.274214510430349</v>
      </c>
      <c r="E882" s="2">
        <v>-1.16214098119148</v>
      </c>
      <c r="F882" s="2">
        <v>329</v>
      </c>
      <c r="G882" t="s">
        <v>1761</v>
      </c>
    </row>
    <row r="883" spans="1:7" x14ac:dyDescent="0.25">
      <c r="A883" t="s">
        <v>1762</v>
      </c>
      <c r="B883" s="2">
        <v>0.106707261155842</v>
      </c>
      <c r="C883" s="2">
        <v>0.37180829417952499</v>
      </c>
      <c r="D883" s="2">
        <v>-0.45815818335702302</v>
      </c>
      <c r="E883" s="2">
        <v>-1.33131277352649</v>
      </c>
      <c r="F883" s="2">
        <v>28</v>
      </c>
      <c r="G883" t="s">
        <v>1763</v>
      </c>
    </row>
    <row r="884" spans="1:7" x14ac:dyDescent="0.25">
      <c r="A884" t="s">
        <v>1764</v>
      </c>
      <c r="B884" s="2">
        <v>0.107441416842775</v>
      </c>
      <c r="C884" s="2">
        <v>0.37391076508506998</v>
      </c>
      <c r="D884" s="2">
        <v>-0.51054550357506401</v>
      </c>
      <c r="E884" s="2">
        <v>-1.35801114898995</v>
      </c>
      <c r="F884" s="2">
        <v>19</v>
      </c>
      <c r="G884" t="s">
        <v>1765</v>
      </c>
    </row>
    <row r="885" spans="1:7" x14ac:dyDescent="0.25">
      <c r="A885" t="s">
        <v>1766</v>
      </c>
      <c r="B885" s="2">
        <v>0.107687055829687</v>
      </c>
      <c r="C885" s="2">
        <v>0.37434071788415002</v>
      </c>
      <c r="D885" s="2">
        <v>-0.29540019381926402</v>
      </c>
      <c r="E885" s="2">
        <v>-1.1915634488165801</v>
      </c>
      <c r="F885" s="2">
        <v>201</v>
      </c>
      <c r="G885" t="s">
        <v>1767</v>
      </c>
    </row>
    <row r="886" spans="1:7" x14ac:dyDescent="0.25">
      <c r="A886" t="s">
        <v>1768</v>
      </c>
      <c r="B886" s="2">
        <v>0.108204650337238</v>
      </c>
      <c r="C886" s="2">
        <v>0.375713995395212</v>
      </c>
      <c r="D886" s="2">
        <v>0.41850558433606799</v>
      </c>
      <c r="E886" s="2">
        <v>1.3074113244088901</v>
      </c>
      <c r="F886" s="2">
        <v>32</v>
      </c>
      <c r="G886" t="s">
        <v>1769</v>
      </c>
    </row>
    <row r="887" spans="1:7" x14ac:dyDescent="0.25">
      <c r="A887" t="s">
        <v>1770</v>
      </c>
      <c r="B887" s="2">
        <v>0.108678361539481</v>
      </c>
      <c r="C887" s="2">
        <v>0.37692153222311903</v>
      </c>
      <c r="D887" s="2">
        <v>0.43008230421210097</v>
      </c>
      <c r="E887" s="2">
        <v>1.3130268349801399</v>
      </c>
      <c r="F887" s="2">
        <v>29</v>
      </c>
      <c r="G887" t="s">
        <v>1771</v>
      </c>
    </row>
    <row r="888" spans="1:7" x14ac:dyDescent="0.25">
      <c r="A888" t="s">
        <v>1772</v>
      </c>
      <c r="B888" s="2">
        <v>0.108798289633875</v>
      </c>
      <c r="C888" s="2">
        <v>0.37692153222311903</v>
      </c>
      <c r="D888" s="2">
        <v>0.260086378001466</v>
      </c>
      <c r="E888" s="2">
        <v>1.14659018287285</v>
      </c>
      <c r="F888" s="2">
        <v>255</v>
      </c>
      <c r="G888" t="s">
        <v>1773</v>
      </c>
    </row>
    <row r="889" spans="1:7" x14ac:dyDescent="0.25">
      <c r="A889" t="s">
        <v>1774</v>
      </c>
      <c r="B889" s="2">
        <v>0.109170164675492</v>
      </c>
      <c r="C889" s="2">
        <v>0.37778298520887099</v>
      </c>
      <c r="D889" s="2">
        <v>-0.31424875248754602</v>
      </c>
      <c r="E889" s="2">
        <v>-1.2125039228692001</v>
      </c>
      <c r="F889" s="2">
        <v>140</v>
      </c>
      <c r="G889" t="s">
        <v>1775</v>
      </c>
    </row>
    <row r="890" spans="1:7" x14ac:dyDescent="0.25">
      <c r="A890" t="s">
        <v>1776</v>
      </c>
      <c r="B890" s="2">
        <v>0.109542873103063</v>
      </c>
      <c r="C890" s="2">
        <v>0.37864537647575103</v>
      </c>
      <c r="D890" s="2">
        <v>-0.48819108280194401</v>
      </c>
      <c r="E890" s="2">
        <v>-1.34285226387582</v>
      </c>
      <c r="F890" s="2">
        <v>22</v>
      </c>
      <c r="G890" t="s">
        <v>1777</v>
      </c>
    </row>
    <row r="891" spans="1:7" x14ac:dyDescent="0.25">
      <c r="A891" t="s">
        <v>1778</v>
      </c>
      <c r="B891" s="2">
        <v>0.109995250050892</v>
      </c>
      <c r="C891" s="2">
        <v>0.37978089713517499</v>
      </c>
      <c r="D891" s="2">
        <v>0.241866600833988</v>
      </c>
      <c r="E891" s="2">
        <v>1.1161574325199399</v>
      </c>
      <c r="F891" s="2">
        <v>414</v>
      </c>
      <c r="G891" t="s">
        <v>1779</v>
      </c>
    </row>
    <row r="892" spans="1:7" x14ac:dyDescent="0.25">
      <c r="A892" t="s">
        <v>1780</v>
      </c>
      <c r="B892" s="2">
        <v>0.11044356973505499</v>
      </c>
      <c r="C892" s="2">
        <v>0.38089987042483597</v>
      </c>
      <c r="D892" s="2">
        <v>0.36576367156002298</v>
      </c>
      <c r="E892" s="2">
        <v>1.2643740513569199</v>
      </c>
      <c r="F892" s="2">
        <v>51</v>
      </c>
      <c r="G892" t="s">
        <v>1781</v>
      </c>
    </row>
    <row r="893" spans="1:7" x14ac:dyDescent="0.25">
      <c r="A893" t="s">
        <v>1782</v>
      </c>
      <c r="B893" s="2">
        <v>0.111388107993423</v>
      </c>
      <c r="C893" s="2">
        <v>0.38097770018542099</v>
      </c>
      <c r="D893" s="2">
        <v>-0.39001401931510499</v>
      </c>
      <c r="E893" s="2">
        <v>-1.28156001270049</v>
      </c>
      <c r="F893" s="2">
        <v>51</v>
      </c>
      <c r="G893" t="s">
        <v>1783</v>
      </c>
    </row>
    <row r="894" spans="1:7" x14ac:dyDescent="0.25">
      <c r="A894" t="s">
        <v>1784</v>
      </c>
      <c r="B894" s="2">
        <v>0.11158446665574299</v>
      </c>
      <c r="C894" s="2">
        <v>0.38097770018542099</v>
      </c>
      <c r="D894" s="2">
        <v>0.35003675292950198</v>
      </c>
      <c r="E894" s="2">
        <v>1.24945989088117</v>
      </c>
      <c r="F894" s="2">
        <v>60</v>
      </c>
      <c r="G894" t="s">
        <v>1785</v>
      </c>
    </row>
    <row r="895" spans="1:7" x14ac:dyDescent="0.25">
      <c r="A895" t="s">
        <v>1786</v>
      </c>
      <c r="B895" s="2">
        <v>0.111094468813523</v>
      </c>
      <c r="C895" s="2">
        <v>0.38097770018542099</v>
      </c>
      <c r="D895" s="2">
        <v>0.50560131513947304</v>
      </c>
      <c r="E895" s="2">
        <v>1.3517786157784999</v>
      </c>
      <c r="F895" s="2">
        <v>17</v>
      </c>
      <c r="G895" t="s">
        <v>1787</v>
      </c>
    </row>
    <row r="896" spans="1:7" x14ac:dyDescent="0.25">
      <c r="A896" t="s">
        <v>1788</v>
      </c>
      <c r="B896" s="2">
        <v>0.11123023805197201</v>
      </c>
      <c r="C896" s="2">
        <v>0.38097770018542099</v>
      </c>
      <c r="D896" s="2">
        <v>-0.43729984526285798</v>
      </c>
      <c r="E896" s="2">
        <v>-1.3160837850395299</v>
      </c>
      <c r="F896" s="2">
        <v>33</v>
      </c>
      <c r="G896" t="s">
        <v>1789</v>
      </c>
    </row>
    <row r="897" spans="1:7" x14ac:dyDescent="0.25">
      <c r="A897" t="s">
        <v>1790</v>
      </c>
      <c r="B897" s="2">
        <v>0.111417125688533</v>
      </c>
      <c r="C897" s="2">
        <v>0.38097770018542099</v>
      </c>
      <c r="D897" s="2">
        <v>0.37830766807847199</v>
      </c>
      <c r="E897" s="2">
        <v>1.27438335572603</v>
      </c>
      <c r="F897" s="2">
        <v>45</v>
      </c>
      <c r="G897" t="s">
        <v>1791</v>
      </c>
    </row>
    <row r="898" spans="1:7" x14ac:dyDescent="0.25">
      <c r="A898" t="s">
        <v>1792</v>
      </c>
      <c r="B898" s="2">
        <v>0.111144048170449</v>
      </c>
      <c r="C898" s="2">
        <v>0.38097770018542099</v>
      </c>
      <c r="D898" s="2">
        <v>-0.47585616988401302</v>
      </c>
      <c r="E898" s="2">
        <v>-1.3348100224138599</v>
      </c>
      <c r="F898" s="2">
        <v>24</v>
      </c>
      <c r="G898" t="s">
        <v>1793</v>
      </c>
    </row>
    <row r="899" spans="1:7" x14ac:dyDescent="0.25">
      <c r="A899" t="s">
        <v>1794</v>
      </c>
      <c r="B899" s="2">
        <v>0.111540009946243</v>
      </c>
      <c r="C899" s="2">
        <v>0.38097770018542099</v>
      </c>
      <c r="D899" s="2">
        <v>0.34305897394819201</v>
      </c>
      <c r="E899" s="2">
        <v>1.2429139819277699</v>
      </c>
      <c r="F899" s="2">
        <v>65</v>
      </c>
      <c r="G899" t="s">
        <v>1795</v>
      </c>
    </row>
    <row r="900" spans="1:7" x14ac:dyDescent="0.25">
      <c r="A900" t="s">
        <v>1796</v>
      </c>
      <c r="B900" s="2">
        <v>0.111313706306146</v>
      </c>
      <c r="C900" s="2">
        <v>0.38097770018542099</v>
      </c>
      <c r="D900" s="2">
        <v>0.41301840669899098</v>
      </c>
      <c r="E900" s="2">
        <v>1.299325065903</v>
      </c>
      <c r="F900" s="2">
        <v>33</v>
      </c>
      <c r="G900" t="s">
        <v>1797</v>
      </c>
    </row>
    <row r="901" spans="1:7" x14ac:dyDescent="0.25">
      <c r="A901" t="s">
        <v>1798</v>
      </c>
      <c r="B901" s="2">
        <v>0.110955540237808</v>
      </c>
      <c r="C901" s="2">
        <v>0.38097770018542099</v>
      </c>
      <c r="D901" s="2">
        <v>0.47267230374612801</v>
      </c>
      <c r="E901" s="2">
        <v>1.33644768772245</v>
      </c>
      <c r="F901" s="2">
        <v>21</v>
      </c>
      <c r="G901" t="s">
        <v>1799</v>
      </c>
    </row>
    <row r="902" spans="1:7" x14ac:dyDescent="0.25">
      <c r="A902" t="s">
        <v>1800</v>
      </c>
      <c r="B902" s="2">
        <v>0.111821581841058</v>
      </c>
      <c r="C902" s="2">
        <v>0.38136259168485298</v>
      </c>
      <c r="D902" s="2">
        <v>-0.36426789146769001</v>
      </c>
      <c r="E902" s="2">
        <v>-1.26075177563328</v>
      </c>
      <c r="F902" s="2">
        <v>68</v>
      </c>
      <c r="G902" t="s">
        <v>1801</v>
      </c>
    </row>
    <row r="903" spans="1:7" x14ac:dyDescent="0.25">
      <c r="A903" t="s">
        <v>1802</v>
      </c>
      <c r="B903" s="2">
        <v>0.112056984016678</v>
      </c>
      <c r="C903" s="2">
        <v>0.381740792216817</v>
      </c>
      <c r="D903" s="2">
        <v>-0.37100649066658598</v>
      </c>
      <c r="E903" s="2">
        <v>-1.2672438032926601</v>
      </c>
      <c r="F903" s="2">
        <v>63</v>
      </c>
      <c r="G903" t="s">
        <v>1803</v>
      </c>
    </row>
    <row r="904" spans="1:7" x14ac:dyDescent="0.25">
      <c r="A904" t="s">
        <v>1804</v>
      </c>
      <c r="B904" s="2">
        <v>0.11307977570361299</v>
      </c>
      <c r="C904" s="2">
        <v>0.38479754973060898</v>
      </c>
      <c r="D904" s="2">
        <v>-0.40925219104856603</v>
      </c>
      <c r="E904" s="2">
        <v>-1.29487086874797</v>
      </c>
      <c r="F904" s="2">
        <v>42</v>
      </c>
      <c r="G904" t="s">
        <v>1805</v>
      </c>
    </row>
    <row r="905" spans="1:7" x14ac:dyDescent="0.25">
      <c r="A905" t="s">
        <v>1806</v>
      </c>
      <c r="B905" s="2">
        <v>0.11328706566801799</v>
      </c>
      <c r="C905" s="2">
        <v>0.385075546938075</v>
      </c>
      <c r="D905" s="2">
        <v>0.37363520243419002</v>
      </c>
      <c r="E905" s="2">
        <v>1.2688381069010499</v>
      </c>
      <c r="F905" s="2">
        <v>47</v>
      </c>
      <c r="G905" t="s">
        <v>1807</v>
      </c>
    </row>
    <row r="906" spans="1:7" x14ac:dyDescent="0.25">
      <c r="A906" t="s">
        <v>1808</v>
      </c>
      <c r="B906" s="2">
        <v>0.113492525059013</v>
      </c>
      <c r="C906" s="2">
        <v>0.38534671299106599</v>
      </c>
      <c r="D906" s="2">
        <v>-0.355693598100078</v>
      </c>
      <c r="E906" s="2">
        <v>-1.2506958065035001</v>
      </c>
      <c r="F906" s="2">
        <v>75</v>
      </c>
      <c r="G906" t="s">
        <v>1809</v>
      </c>
    </row>
    <row r="907" spans="1:7" x14ac:dyDescent="0.25">
      <c r="A907" t="s">
        <v>1810</v>
      </c>
      <c r="B907" s="2">
        <v>0.113743898561837</v>
      </c>
      <c r="C907" s="2">
        <v>0.38577300109578899</v>
      </c>
      <c r="D907" s="2">
        <v>-0.506260548433213</v>
      </c>
      <c r="E907" s="2">
        <v>-1.34661350310959</v>
      </c>
      <c r="F907" s="2">
        <v>19</v>
      </c>
      <c r="G907" t="s">
        <v>1811</v>
      </c>
    </row>
    <row r="908" spans="1:7" x14ac:dyDescent="0.25">
      <c r="A908" t="s">
        <v>1812</v>
      </c>
      <c r="B908" s="2">
        <v>0.114468826192964</v>
      </c>
      <c r="C908" s="2">
        <v>0.38780267525704798</v>
      </c>
      <c r="D908" s="2">
        <v>-0.26085366262856302</v>
      </c>
      <c r="E908" s="2">
        <v>-1.13864322679133</v>
      </c>
      <c r="F908" s="2">
        <v>470</v>
      </c>
      <c r="G908" t="s">
        <v>1813</v>
      </c>
    </row>
    <row r="909" spans="1:7" x14ac:dyDescent="0.25">
      <c r="A909" t="s">
        <v>1814</v>
      </c>
      <c r="B909" s="2">
        <v>0.114728631994563</v>
      </c>
      <c r="C909" s="2">
        <v>0.38825384734583901</v>
      </c>
      <c r="D909" s="2">
        <v>-0.31339812213186902</v>
      </c>
      <c r="E909" s="2">
        <v>-1.206975516997</v>
      </c>
      <c r="F909" s="2">
        <v>138</v>
      </c>
      <c r="G909" t="s">
        <v>1815</v>
      </c>
    </row>
    <row r="910" spans="1:7" x14ac:dyDescent="0.25">
      <c r="A910" t="s">
        <v>1816</v>
      </c>
      <c r="B910" s="2">
        <v>0.115220009263548</v>
      </c>
      <c r="C910" s="2">
        <v>0.38843585533240699</v>
      </c>
      <c r="D910" s="2">
        <v>-0.47381714325393898</v>
      </c>
      <c r="E910" s="2">
        <v>-1.32909040931636</v>
      </c>
      <c r="F910" s="2">
        <v>24</v>
      </c>
      <c r="G910" t="s">
        <v>1817</v>
      </c>
    </row>
    <row r="911" spans="1:7" x14ac:dyDescent="0.25">
      <c r="A911" t="s">
        <v>1818</v>
      </c>
      <c r="B911" s="2">
        <v>0.11527790708500101</v>
      </c>
      <c r="C911" s="2">
        <v>0.38843585533240699</v>
      </c>
      <c r="D911" s="2">
        <v>-0.48454932250966598</v>
      </c>
      <c r="E911" s="2">
        <v>-1.3328349853444099</v>
      </c>
      <c r="F911" s="2">
        <v>22</v>
      </c>
      <c r="G911" t="s">
        <v>1759</v>
      </c>
    </row>
    <row r="912" spans="1:7" x14ac:dyDescent="0.25">
      <c r="A912" t="s">
        <v>1819</v>
      </c>
      <c r="B912" s="2">
        <v>0.115052958168396</v>
      </c>
      <c r="C912" s="2">
        <v>0.38843585533240699</v>
      </c>
      <c r="D912" s="2">
        <v>0.50284986397998799</v>
      </c>
      <c r="E912" s="2">
        <v>1.3444223199612599</v>
      </c>
      <c r="F912" s="2">
        <v>17</v>
      </c>
      <c r="G912" t="s">
        <v>1820</v>
      </c>
    </row>
    <row r="913" spans="1:7" x14ac:dyDescent="0.25">
      <c r="A913" t="s">
        <v>1821</v>
      </c>
      <c r="B913" s="2">
        <v>0.115289180806422</v>
      </c>
      <c r="C913" s="2">
        <v>0.38843585533240699</v>
      </c>
      <c r="D913" s="2">
        <v>-0.442101706195002</v>
      </c>
      <c r="E913" s="2">
        <v>-1.31266892359086</v>
      </c>
      <c r="F913" s="2">
        <v>31</v>
      </c>
      <c r="G913" t="s">
        <v>1822</v>
      </c>
    </row>
    <row r="914" spans="1:7" x14ac:dyDescent="0.25">
      <c r="A914" t="s">
        <v>1823</v>
      </c>
      <c r="B914" s="2">
        <v>0.115519151802203</v>
      </c>
      <c r="C914" s="2">
        <v>0.38844114396176899</v>
      </c>
      <c r="D914" s="2">
        <v>0.45145219077700299</v>
      </c>
      <c r="E914" s="2">
        <v>1.31982035439279</v>
      </c>
      <c r="F914" s="2">
        <v>24</v>
      </c>
      <c r="G914" t="s">
        <v>1824</v>
      </c>
    </row>
    <row r="915" spans="1:7" x14ac:dyDescent="0.25">
      <c r="A915" t="s">
        <v>1825</v>
      </c>
      <c r="B915" s="2">
        <v>0.11555878833384201</v>
      </c>
      <c r="C915" s="2">
        <v>0.38844114396176899</v>
      </c>
      <c r="D915" s="2">
        <v>0.34706973420824799</v>
      </c>
      <c r="E915" s="2">
        <v>1.2426530788924099</v>
      </c>
      <c r="F915" s="2">
        <v>61</v>
      </c>
      <c r="G915" t="s">
        <v>1826</v>
      </c>
    </row>
    <row r="916" spans="1:7" x14ac:dyDescent="0.25">
      <c r="A916" t="s">
        <v>1827</v>
      </c>
      <c r="B916" s="2">
        <v>0.11567082988815899</v>
      </c>
      <c r="C916" s="2">
        <v>0.38844114396176899</v>
      </c>
      <c r="D916" s="2">
        <v>0.44596587541428001</v>
      </c>
      <c r="E916" s="2">
        <v>1.3160854355436999</v>
      </c>
      <c r="F916" s="2">
        <v>25</v>
      </c>
      <c r="G916" t="s">
        <v>1828</v>
      </c>
    </row>
    <row r="917" spans="1:7" x14ac:dyDescent="0.25">
      <c r="A917" t="s">
        <v>1829</v>
      </c>
      <c r="B917" s="2">
        <v>0.115947219604147</v>
      </c>
      <c r="C917" s="2">
        <v>0.38851822437848599</v>
      </c>
      <c r="D917" s="2">
        <v>-0.53015872539256104</v>
      </c>
      <c r="E917" s="2">
        <v>-1.3520423625987701</v>
      </c>
      <c r="F917" s="2">
        <v>16</v>
      </c>
      <c r="G917" t="s">
        <v>1830</v>
      </c>
    </row>
    <row r="918" spans="1:7" x14ac:dyDescent="0.25">
      <c r="A918" t="s">
        <v>1831</v>
      </c>
      <c r="B918" s="2">
        <v>0.115900417953843</v>
      </c>
      <c r="C918" s="2">
        <v>0.38851822437848599</v>
      </c>
      <c r="D918" s="2">
        <v>-0.434860069067388</v>
      </c>
      <c r="E918" s="2">
        <v>-1.30874111175764</v>
      </c>
      <c r="F918" s="2">
        <v>33</v>
      </c>
      <c r="G918" t="s">
        <v>1832</v>
      </c>
    </row>
    <row r="919" spans="1:7" x14ac:dyDescent="0.25">
      <c r="A919" t="s">
        <v>1833</v>
      </c>
      <c r="B919" s="2">
        <v>0.116281948140355</v>
      </c>
      <c r="C919" s="2">
        <v>0.38921446833878698</v>
      </c>
      <c r="D919" s="2">
        <v>0.25169407928515702</v>
      </c>
      <c r="E919" s="2">
        <v>1.1299491916456399</v>
      </c>
      <c r="F919" s="2">
        <v>305</v>
      </c>
      <c r="G919" t="s">
        <v>1834</v>
      </c>
    </row>
    <row r="920" spans="1:7" x14ac:dyDescent="0.25">
      <c r="A920" t="s">
        <v>1835</v>
      </c>
      <c r="B920" s="2">
        <v>0.116823231673315</v>
      </c>
      <c r="C920" s="2">
        <v>0.39059981277032102</v>
      </c>
      <c r="D920" s="2">
        <v>0.49211351454883301</v>
      </c>
      <c r="E920" s="2">
        <v>1.33561867906139</v>
      </c>
      <c r="F920" s="2">
        <v>18</v>
      </c>
      <c r="G920" t="s">
        <v>1836</v>
      </c>
    </row>
    <row r="921" spans="1:7" x14ac:dyDescent="0.25">
      <c r="A921" t="s">
        <v>1837</v>
      </c>
      <c r="B921" s="2">
        <v>0.11803336883209101</v>
      </c>
      <c r="C921" s="2">
        <v>0.39117106776979899</v>
      </c>
      <c r="D921" s="2">
        <v>0.41370110554110301</v>
      </c>
      <c r="E921" s="2">
        <v>1.29240213404316</v>
      </c>
      <c r="F921" s="2">
        <v>32</v>
      </c>
      <c r="G921" t="s">
        <v>1838</v>
      </c>
    </row>
    <row r="922" spans="1:7" x14ac:dyDescent="0.25">
      <c r="A922" t="s">
        <v>1839</v>
      </c>
      <c r="B922" s="2">
        <v>0.118201562547133</v>
      </c>
      <c r="C922" s="2">
        <v>0.39117106776979899</v>
      </c>
      <c r="D922" s="2">
        <v>-0.28165232861372402</v>
      </c>
      <c r="E922" s="2">
        <v>-1.1658452300975799</v>
      </c>
      <c r="F922" s="2">
        <v>258</v>
      </c>
      <c r="G922" t="s">
        <v>1840</v>
      </c>
    </row>
    <row r="923" spans="1:7" x14ac:dyDescent="0.25">
      <c r="A923" t="s">
        <v>1841</v>
      </c>
      <c r="B923" s="2">
        <v>0.118303487276155</v>
      </c>
      <c r="C923" s="2">
        <v>0.39117106776979899</v>
      </c>
      <c r="D923" s="2">
        <v>-0.52845547276522797</v>
      </c>
      <c r="E923" s="2">
        <v>-1.3476986262872399</v>
      </c>
      <c r="F923" s="2">
        <v>16</v>
      </c>
      <c r="G923" t="s">
        <v>1842</v>
      </c>
    </row>
    <row r="924" spans="1:7" x14ac:dyDescent="0.25">
      <c r="A924" t="s">
        <v>1843</v>
      </c>
      <c r="B924" s="2">
        <v>0.117626610467769</v>
      </c>
      <c r="C924" s="2">
        <v>0.39117106776979899</v>
      </c>
      <c r="D924" s="2">
        <v>0.45007413206110902</v>
      </c>
      <c r="E924" s="2">
        <v>1.31579160011949</v>
      </c>
      <c r="F924" s="2">
        <v>24</v>
      </c>
      <c r="G924" t="s">
        <v>1844</v>
      </c>
    </row>
    <row r="925" spans="1:7" x14ac:dyDescent="0.25">
      <c r="A925" t="s">
        <v>1845</v>
      </c>
      <c r="B925" s="2">
        <v>0.118282680707642</v>
      </c>
      <c r="C925" s="2">
        <v>0.39117106776979899</v>
      </c>
      <c r="D925" s="2">
        <v>-0.26871642928286699</v>
      </c>
      <c r="E925" s="2">
        <v>-1.1477139590312799</v>
      </c>
      <c r="F925" s="2">
        <v>361</v>
      </c>
      <c r="G925" t="s">
        <v>1846</v>
      </c>
    </row>
    <row r="926" spans="1:7" x14ac:dyDescent="0.25">
      <c r="A926" t="s">
        <v>1847</v>
      </c>
      <c r="B926" s="2">
        <v>0.117616820027759</v>
      </c>
      <c r="C926" s="2">
        <v>0.39117106776979899</v>
      </c>
      <c r="D926" s="2">
        <v>0.29517204419513099</v>
      </c>
      <c r="E926" s="2">
        <v>1.1864874928495299</v>
      </c>
      <c r="F926" s="2">
        <v>122</v>
      </c>
      <c r="G926" t="s">
        <v>1848</v>
      </c>
    </row>
    <row r="927" spans="1:7" x14ac:dyDescent="0.25">
      <c r="A927" t="s">
        <v>1849</v>
      </c>
      <c r="B927" s="2">
        <v>0.117470649773335</v>
      </c>
      <c r="C927" s="2">
        <v>0.39117106776979899</v>
      </c>
      <c r="D927" s="2">
        <v>0.35476415457426302</v>
      </c>
      <c r="E927" s="2">
        <v>1.2495452340900799</v>
      </c>
      <c r="F927" s="2">
        <v>56</v>
      </c>
      <c r="G927" t="s">
        <v>1850</v>
      </c>
    </row>
    <row r="928" spans="1:7" x14ac:dyDescent="0.25">
      <c r="A928" t="s">
        <v>1851</v>
      </c>
      <c r="B928" s="2">
        <v>0.117480830843443</v>
      </c>
      <c r="C928" s="2">
        <v>0.39117106776979899</v>
      </c>
      <c r="D928" s="2">
        <v>-0.41518339508958302</v>
      </c>
      <c r="E928" s="2">
        <v>-1.29335946631207</v>
      </c>
      <c r="F928" s="2">
        <v>39</v>
      </c>
      <c r="G928" t="s">
        <v>1852</v>
      </c>
    </row>
    <row r="929" spans="1:7" x14ac:dyDescent="0.25">
      <c r="A929" t="s">
        <v>1853</v>
      </c>
      <c r="B929" s="2">
        <v>0.118217958528528</v>
      </c>
      <c r="C929" s="2">
        <v>0.39117106776979899</v>
      </c>
      <c r="D929" s="2">
        <v>-0.49632567751649498</v>
      </c>
      <c r="E929" s="2">
        <v>-1.3357671183681099</v>
      </c>
      <c r="F929" s="2">
        <v>20</v>
      </c>
      <c r="G929" t="s">
        <v>1854</v>
      </c>
    </row>
    <row r="930" spans="1:7" x14ac:dyDescent="0.25">
      <c r="A930" t="s">
        <v>1855</v>
      </c>
      <c r="B930" s="2">
        <v>0.118172929180053</v>
      </c>
      <c r="C930" s="2">
        <v>0.39117106776979899</v>
      </c>
      <c r="D930" s="2">
        <v>0.35230815082061601</v>
      </c>
      <c r="E930" s="2">
        <v>1.24527746359652</v>
      </c>
      <c r="F930" s="2">
        <v>57</v>
      </c>
      <c r="G930" t="s">
        <v>1856</v>
      </c>
    </row>
    <row r="931" spans="1:7" x14ac:dyDescent="0.25">
      <c r="A931" t="s">
        <v>1857</v>
      </c>
      <c r="B931" s="2">
        <v>0.11839750518276999</v>
      </c>
      <c r="C931" s="2">
        <v>0.39117106776979899</v>
      </c>
      <c r="D931" s="2">
        <v>-0.39087959298656599</v>
      </c>
      <c r="E931" s="2">
        <v>-1.27498104866494</v>
      </c>
      <c r="F931" s="2">
        <v>49</v>
      </c>
      <c r="G931" t="s">
        <v>1858</v>
      </c>
    </row>
    <row r="932" spans="1:7" x14ac:dyDescent="0.25">
      <c r="A932" t="s">
        <v>1859</v>
      </c>
      <c r="B932" s="2">
        <v>0.118559122944401</v>
      </c>
      <c r="C932" s="2">
        <v>0.39128339176268401</v>
      </c>
      <c r="D932" s="2">
        <v>0.28834740708148998</v>
      </c>
      <c r="E932" s="2">
        <v>1.1773682309815401</v>
      </c>
      <c r="F932" s="2">
        <v>136</v>
      </c>
      <c r="G932" t="s">
        <v>1860</v>
      </c>
    </row>
    <row r="933" spans="1:7" x14ac:dyDescent="0.25">
      <c r="A933" t="s">
        <v>1861</v>
      </c>
      <c r="B933" s="2">
        <v>0.118740157480315</v>
      </c>
      <c r="C933" s="2">
        <v>0.39145948691897398</v>
      </c>
      <c r="D933" s="2">
        <v>-0.47176507805087198</v>
      </c>
      <c r="E933" s="2">
        <v>-1.32333422210465</v>
      </c>
      <c r="F933" s="2">
        <v>24</v>
      </c>
      <c r="G933" t="s">
        <v>1862</v>
      </c>
    </row>
    <row r="934" spans="1:7" x14ac:dyDescent="0.25">
      <c r="A934" t="s">
        <v>1863</v>
      </c>
      <c r="B934" s="2">
        <v>0.119364348889049</v>
      </c>
      <c r="C934" s="2">
        <v>0.39267284731096902</v>
      </c>
      <c r="D934" s="2">
        <v>-0.411643946540174</v>
      </c>
      <c r="E934" s="2">
        <v>-1.2894028601680001</v>
      </c>
      <c r="F934" s="2">
        <v>40</v>
      </c>
      <c r="G934" t="s">
        <v>1864</v>
      </c>
    </row>
    <row r="935" spans="1:7" x14ac:dyDescent="0.25">
      <c r="A935" t="s">
        <v>1865</v>
      </c>
      <c r="B935" s="2">
        <v>0.119313981568183</v>
      </c>
      <c r="C935" s="2">
        <v>0.39267284731096902</v>
      </c>
      <c r="D935" s="2">
        <v>0.311229577475159</v>
      </c>
      <c r="E935" s="2">
        <v>1.2024208703168699</v>
      </c>
      <c r="F935" s="2">
        <v>94</v>
      </c>
      <c r="G935" t="s">
        <v>1866</v>
      </c>
    </row>
    <row r="936" spans="1:7" x14ac:dyDescent="0.25">
      <c r="A936" t="s">
        <v>1867</v>
      </c>
      <c r="B936" s="2">
        <v>0.11952217241829501</v>
      </c>
      <c r="C936" s="2">
        <v>0.39277061161253202</v>
      </c>
      <c r="D936" s="2">
        <v>0.44389884017277498</v>
      </c>
      <c r="E936" s="2">
        <v>1.3099854285116099</v>
      </c>
      <c r="F936" s="2">
        <v>25</v>
      </c>
      <c r="G936" t="s">
        <v>1868</v>
      </c>
    </row>
    <row r="937" spans="1:7" x14ac:dyDescent="0.25">
      <c r="A937" t="s">
        <v>1869</v>
      </c>
      <c r="B937" s="2">
        <v>0.120235702850915</v>
      </c>
      <c r="C937" s="7">
        <v>0.394157919083372</v>
      </c>
      <c r="D937" s="2">
        <v>-0.34875562923210801</v>
      </c>
      <c r="E937" s="2">
        <v>-1.2396757254522399</v>
      </c>
      <c r="F937" s="2">
        <v>80</v>
      </c>
      <c r="G937" t="s">
        <v>1870</v>
      </c>
    </row>
    <row r="938" spans="1:7" x14ac:dyDescent="0.25">
      <c r="A938" t="s">
        <v>1871</v>
      </c>
      <c r="B938" s="2">
        <v>0.121025794841032</v>
      </c>
      <c r="C938" s="2">
        <v>0.394157919083372</v>
      </c>
      <c r="D938" s="2">
        <v>-0.32889009107405098</v>
      </c>
      <c r="E938" s="2">
        <v>-1.21872131293426</v>
      </c>
      <c r="F938" s="2">
        <v>105</v>
      </c>
      <c r="G938" t="s">
        <v>1872</v>
      </c>
    </row>
    <row r="939" spans="1:7" x14ac:dyDescent="0.25">
      <c r="A939" t="s">
        <v>1873</v>
      </c>
      <c r="B939" s="2">
        <v>0.120934171877534</v>
      </c>
      <c r="C939" s="2">
        <v>0.394157919083372</v>
      </c>
      <c r="D939" s="2">
        <v>-0.41653527709089599</v>
      </c>
      <c r="E939" s="2">
        <v>-1.2910073617408799</v>
      </c>
      <c r="F939" s="2">
        <v>38</v>
      </c>
      <c r="G939" t="s">
        <v>1874</v>
      </c>
    </row>
    <row r="940" spans="1:7" x14ac:dyDescent="0.25">
      <c r="A940" t="s">
        <v>1875</v>
      </c>
      <c r="B940" s="2">
        <v>0.120792504585488</v>
      </c>
      <c r="C940" s="2">
        <v>0.394157919083372</v>
      </c>
      <c r="D940" s="2">
        <v>-0.32414351333144897</v>
      </c>
      <c r="E940" s="2">
        <v>-1.21398179321233</v>
      </c>
      <c r="F940" s="2">
        <v>113</v>
      </c>
      <c r="G940" t="s">
        <v>1876</v>
      </c>
    </row>
    <row r="941" spans="1:7" x14ac:dyDescent="0.25">
      <c r="A941" t="s">
        <v>1877</v>
      </c>
      <c r="B941" s="2">
        <v>0.121017209064577</v>
      </c>
      <c r="C941" s="2">
        <v>0.394157919083372</v>
      </c>
      <c r="D941" s="2">
        <v>0.50778478797692295</v>
      </c>
      <c r="E941" s="2">
        <v>1.3364358268057901</v>
      </c>
      <c r="F941" s="2">
        <v>16</v>
      </c>
      <c r="G941" t="s">
        <v>1878</v>
      </c>
    </row>
    <row r="942" spans="1:7" x14ac:dyDescent="0.25">
      <c r="A942" t="s">
        <v>1879</v>
      </c>
      <c r="B942" s="2">
        <v>0.120131424343966</v>
      </c>
      <c r="C942" s="2">
        <v>0.394157919083372</v>
      </c>
      <c r="D942" s="2">
        <v>0.44347782600530899</v>
      </c>
      <c r="E942" s="2">
        <v>1.30874297781189</v>
      </c>
      <c r="F942" s="2">
        <v>25</v>
      </c>
      <c r="G942" t="s">
        <v>1880</v>
      </c>
    </row>
    <row r="943" spans="1:7" x14ac:dyDescent="0.25">
      <c r="A943" t="s">
        <v>1881</v>
      </c>
      <c r="B943" s="2">
        <v>0.120570025619129</v>
      </c>
      <c r="C943" s="2">
        <v>0.394157919083372</v>
      </c>
      <c r="D943" s="2">
        <v>0.28155084475957398</v>
      </c>
      <c r="E943" s="2">
        <v>1.1690551346062601</v>
      </c>
      <c r="F943" s="2">
        <v>154</v>
      </c>
      <c r="G943" t="s">
        <v>1882</v>
      </c>
    </row>
    <row r="944" spans="1:7" x14ac:dyDescent="0.25">
      <c r="A944" t="s">
        <v>1883</v>
      </c>
      <c r="B944" s="2">
        <v>0.12047907287336</v>
      </c>
      <c r="C944" s="2">
        <v>0.394157919083372</v>
      </c>
      <c r="D944" s="2">
        <v>0.47363224087740102</v>
      </c>
      <c r="E944" s="2">
        <v>1.3226734076384501</v>
      </c>
      <c r="F944" s="2">
        <v>20</v>
      </c>
      <c r="G944" t="s">
        <v>1884</v>
      </c>
    </row>
    <row r="945" spans="1:7" x14ac:dyDescent="0.25">
      <c r="A945" t="s">
        <v>1885</v>
      </c>
      <c r="B945" s="2">
        <v>0.121101356743815</v>
      </c>
      <c r="C945" s="2">
        <v>0.394157919083372</v>
      </c>
      <c r="D945" s="2">
        <v>-0.303510924076832</v>
      </c>
      <c r="E945" s="2">
        <v>-1.19101283795059</v>
      </c>
      <c r="F945" s="2">
        <v>160</v>
      </c>
      <c r="G945" t="s">
        <v>1886</v>
      </c>
    </row>
    <row r="946" spans="1:7" x14ac:dyDescent="0.25">
      <c r="A946" t="s">
        <v>1887</v>
      </c>
      <c r="B946" s="2">
        <v>0.12124131542380701</v>
      </c>
      <c r="C946" s="2">
        <v>0.39419498736945202</v>
      </c>
      <c r="D946" s="2">
        <v>-0.47026019296449301</v>
      </c>
      <c r="E946" s="2">
        <v>-1.31911291360219</v>
      </c>
      <c r="F946" s="2">
        <v>24</v>
      </c>
      <c r="G946" t="s">
        <v>1888</v>
      </c>
    </row>
    <row r="947" spans="1:7" x14ac:dyDescent="0.25">
      <c r="A947" t="s">
        <v>1889</v>
      </c>
      <c r="B947" s="2">
        <v>0.121712343674139</v>
      </c>
      <c r="C947" s="2">
        <v>0.394403989163501</v>
      </c>
      <c r="D947" s="2">
        <v>-0.33371820498171001</v>
      </c>
      <c r="E947" s="2">
        <v>-1.22391270048602</v>
      </c>
      <c r="F947" s="2">
        <v>98</v>
      </c>
      <c r="G947" t="s">
        <v>1890</v>
      </c>
    </row>
    <row r="948" spans="1:7" x14ac:dyDescent="0.25">
      <c r="A948" t="s">
        <v>1891</v>
      </c>
      <c r="B948" s="2">
        <v>0.121678860223335</v>
      </c>
      <c r="C948" s="2">
        <v>0.394403989163501</v>
      </c>
      <c r="D948" s="2">
        <v>-0.30668715030495503</v>
      </c>
      <c r="E948" s="2">
        <v>-1.19492465624672</v>
      </c>
      <c r="F948" s="2">
        <v>151</v>
      </c>
      <c r="G948" t="s">
        <v>1892</v>
      </c>
    </row>
    <row r="949" spans="1:7" x14ac:dyDescent="0.25">
      <c r="A949" t="s">
        <v>1893</v>
      </c>
      <c r="B949" s="2">
        <v>0.121820149294793</v>
      </c>
      <c r="C949" s="2">
        <v>0.394403989163501</v>
      </c>
      <c r="D949" s="2">
        <v>-0.45003137094146201</v>
      </c>
      <c r="E949" s="2">
        <v>-1.30769794011325</v>
      </c>
      <c r="F949" s="2">
        <v>28</v>
      </c>
      <c r="G949" t="s">
        <v>1894</v>
      </c>
    </row>
    <row r="950" spans="1:7" x14ac:dyDescent="0.25">
      <c r="A950" t="s">
        <v>1895</v>
      </c>
      <c r="B950" s="2">
        <v>0.121485720159674</v>
      </c>
      <c r="C950" s="2">
        <v>0.394403989163501</v>
      </c>
      <c r="D950" s="2">
        <v>-0.35448512543830502</v>
      </c>
      <c r="E950" s="2">
        <v>-1.2438724549629201</v>
      </c>
      <c r="F950" s="2">
        <v>74</v>
      </c>
      <c r="G950" t="s">
        <v>1896</v>
      </c>
    </row>
    <row r="951" spans="1:7" x14ac:dyDescent="0.25">
      <c r="A951" t="s">
        <v>1897</v>
      </c>
      <c r="B951" s="2">
        <v>0.122285886610374</v>
      </c>
      <c r="C951" s="2">
        <v>0.39549422821456398</v>
      </c>
      <c r="D951" s="2">
        <v>0.466186888275952</v>
      </c>
      <c r="E951" s="2">
        <v>1.3181106317106099</v>
      </c>
      <c r="F951" s="2">
        <v>21</v>
      </c>
      <c r="G951" t="s">
        <v>1898</v>
      </c>
    </row>
    <row r="952" spans="1:7" x14ac:dyDescent="0.25">
      <c r="A952" t="s">
        <v>1899</v>
      </c>
      <c r="B952" s="2">
        <v>0.122984991662034</v>
      </c>
      <c r="C952" s="2">
        <v>0.39733612690811099</v>
      </c>
      <c r="D952" s="2">
        <v>0.354349587530225</v>
      </c>
      <c r="E952" s="2">
        <v>1.2439136659862899</v>
      </c>
      <c r="F952" s="2">
        <v>55</v>
      </c>
      <c r="G952" t="s">
        <v>1900</v>
      </c>
    </row>
    <row r="953" spans="1:7" x14ac:dyDescent="0.25">
      <c r="A953" t="s">
        <v>1901</v>
      </c>
      <c r="B953" s="2">
        <v>0.12375449895813601</v>
      </c>
      <c r="C953" s="2">
        <v>0.39918483827752999</v>
      </c>
      <c r="D953" s="2">
        <v>-0.53556124044447595</v>
      </c>
      <c r="E953" s="2">
        <v>-1.34325107159518</v>
      </c>
      <c r="F953" s="2">
        <v>15</v>
      </c>
      <c r="G953" t="s">
        <v>1902</v>
      </c>
    </row>
    <row r="954" spans="1:7" x14ac:dyDescent="0.25">
      <c r="A954" t="s">
        <v>1903</v>
      </c>
      <c r="B954" s="2">
        <v>0.123817606393324</v>
      </c>
      <c r="C954" s="2">
        <v>0.39918483827752999</v>
      </c>
      <c r="D954" s="2">
        <v>-0.38483337299305997</v>
      </c>
      <c r="E954" s="2">
        <v>-1.26453675497777</v>
      </c>
      <c r="F954" s="2">
        <v>51</v>
      </c>
      <c r="G954" t="s">
        <v>1904</v>
      </c>
    </row>
    <row r="955" spans="1:7" x14ac:dyDescent="0.25">
      <c r="A955" t="s">
        <v>1905</v>
      </c>
      <c r="B955" s="2">
        <v>0.124166147825314</v>
      </c>
      <c r="C955" s="2">
        <v>0.39988803490799502</v>
      </c>
      <c r="D955" s="2">
        <v>0.40713374841841798</v>
      </c>
      <c r="E955" s="2">
        <v>1.28081237038095</v>
      </c>
      <c r="F955" s="2">
        <v>33</v>
      </c>
      <c r="G955" t="s">
        <v>1906</v>
      </c>
    </row>
    <row r="956" spans="1:7" x14ac:dyDescent="0.25">
      <c r="A956" t="s">
        <v>1907</v>
      </c>
      <c r="B956" s="2">
        <v>0.12452736318408</v>
      </c>
      <c r="C956" s="2">
        <v>0.40024951874957099</v>
      </c>
      <c r="D956" s="2">
        <v>0.30624952827282298</v>
      </c>
      <c r="E956" s="2">
        <v>1.1925592356089001</v>
      </c>
      <c r="F956" s="2">
        <v>99</v>
      </c>
      <c r="G956" t="s">
        <v>1908</v>
      </c>
    </row>
    <row r="957" spans="1:7" x14ac:dyDescent="0.25">
      <c r="A957" t="s">
        <v>1909</v>
      </c>
      <c r="B957" s="2">
        <v>0.124539478436755</v>
      </c>
      <c r="C957" s="2">
        <v>0.40024951874957099</v>
      </c>
      <c r="D957" s="2">
        <v>-0.42041187883115</v>
      </c>
      <c r="E957" s="2">
        <v>-1.2887077660341899</v>
      </c>
      <c r="F957" s="2">
        <v>36</v>
      </c>
      <c r="G957" t="s">
        <v>1910</v>
      </c>
    </row>
    <row r="958" spans="1:7" x14ac:dyDescent="0.25">
      <c r="A958" t="s">
        <v>1911</v>
      </c>
      <c r="B958" s="2">
        <v>0.124976669528538</v>
      </c>
      <c r="C958" s="2">
        <v>0.40123399871675097</v>
      </c>
      <c r="D958" s="2">
        <v>-0.48541695354540398</v>
      </c>
      <c r="E958" s="2">
        <v>-1.3212513494243201</v>
      </c>
      <c r="F958" s="2">
        <v>21</v>
      </c>
      <c r="G958" t="s">
        <v>1912</v>
      </c>
    </row>
    <row r="959" spans="1:7" x14ac:dyDescent="0.25">
      <c r="A959" t="s">
        <v>1913</v>
      </c>
      <c r="B959" s="2">
        <v>0.12539932052127201</v>
      </c>
      <c r="C959" s="2">
        <v>0.40216978736215397</v>
      </c>
      <c r="D959" s="2">
        <v>-0.34018707495368</v>
      </c>
      <c r="E959" s="2">
        <v>-1.22735145279777</v>
      </c>
      <c r="F959" s="2">
        <v>88</v>
      </c>
      <c r="G959" t="s">
        <v>1914</v>
      </c>
    </row>
    <row r="960" spans="1:7" x14ac:dyDescent="0.25">
      <c r="A960" t="s">
        <v>1915</v>
      </c>
      <c r="B960" s="2">
        <v>0.12562996202968599</v>
      </c>
      <c r="C960" s="2">
        <v>0.40248846769385299</v>
      </c>
      <c r="D960" s="2">
        <v>-0.36048977812341498</v>
      </c>
      <c r="E960" s="2">
        <v>-1.2444038119766101</v>
      </c>
      <c r="F960" s="2">
        <v>67</v>
      </c>
      <c r="G960" t="s">
        <v>1916</v>
      </c>
    </row>
    <row r="961" spans="1:7" x14ac:dyDescent="0.25">
      <c r="A961" t="s">
        <v>1917</v>
      </c>
      <c r="B961" s="2">
        <v>0.12583968723675401</v>
      </c>
      <c r="C961" s="2">
        <v>0.40273954182451799</v>
      </c>
      <c r="D961" s="2">
        <v>0.45750488186301602</v>
      </c>
      <c r="E961" s="2">
        <v>1.3095424047826101</v>
      </c>
      <c r="F961" s="2">
        <v>22</v>
      </c>
      <c r="G961" t="s">
        <v>1918</v>
      </c>
    </row>
    <row r="962" spans="1:7" x14ac:dyDescent="0.25">
      <c r="A962" t="s">
        <v>1919</v>
      </c>
      <c r="B962" s="2">
        <v>0.126056490645091</v>
      </c>
      <c r="C962" s="2">
        <v>0.40301272191642401</v>
      </c>
      <c r="D962" s="2">
        <v>-0.419774112723173</v>
      </c>
      <c r="E962" s="2">
        <v>-1.2867527924055999</v>
      </c>
      <c r="F962" s="2">
        <v>36</v>
      </c>
      <c r="G962" t="s">
        <v>1920</v>
      </c>
    </row>
    <row r="963" spans="1:7" x14ac:dyDescent="0.25">
      <c r="A963" t="s">
        <v>1921</v>
      </c>
      <c r="B963" s="2">
        <v>0.12671041907948399</v>
      </c>
      <c r="C963" s="2">
        <v>0.40402149298164602</v>
      </c>
      <c r="D963" s="2">
        <v>0.48629017987418399</v>
      </c>
      <c r="E963" s="2">
        <v>1.3198138813146401</v>
      </c>
      <c r="F963" s="2">
        <v>18</v>
      </c>
      <c r="G963" t="s">
        <v>1922</v>
      </c>
    </row>
    <row r="964" spans="1:7" x14ac:dyDescent="0.25">
      <c r="A964" t="s">
        <v>1923</v>
      </c>
      <c r="B964" s="2">
        <v>0.126918914953322</v>
      </c>
      <c r="C964" s="2">
        <v>0.40402149298164602</v>
      </c>
      <c r="D964" s="2">
        <v>-0.447285006968282</v>
      </c>
      <c r="E964" s="2">
        <v>-1.2997175753155299</v>
      </c>
      <c r="F964" s="2">
        <v>28</v>
      </c>
      <c r="G964" t="s">
        <v>1924</v>
      </c>
    </row>
    <row r="965" spans="1:7" x14ac:dyDescent="0.25">
      <c r="A965" t="s">
        <v>1925</v>
      </c>
      <c r="B965" s="2">
        <v>0.12702977287207501</v>
      </c>
      <c r="C965" s="2">
        <v>0.40402149298164602</v>
      </c>
      <c r="D965" s="2">
        <v>-0.357927013927333</v>
      </c>
      <c r="E965" s="2">
        <v>-1.2414236321266301</v>
      </c>
      <c r="F965" s="2">
        <v>69</v>
      </c>
      <c r="G965" t="s">
        <v>1926</v>
      </c>
    </row>
    <row r="966" spans="1:7" x14ac:dyDescent="0.25">
      <c r="A966" t="s">
        <v>1927</v>
      </c>
      <c r="B966" s="2">
        <v>0.12666679134484099</v>
      </c>
      <c r="C966" s="2">
        <v>0.40402149298164602</v>
      </c>
      <c r="D966" s="2">
        <v>-0.49854155109787701</v>
      </c>
      <c r="E966" s="2">
        <v>-1.3260815733070399</v>
      </c>
      <c r="F966" s="2">
        <v>19</v>
      </c>
      <c r="G966" t="s">
        <v>1928</v>
      </c>
    </row>
    <row r="967" spans="1:7" x14ac:dyDescent="0.25">
      <c r="A967" t="s">
        <v>1929</v>
      </c>
      <c r="B967" s="2">
        <v>0.12703089342280099</v>
      </c>
      <c r="C967" s="2">
        <v>0.40402149298164602</v>
      </c>
      <c r="D967" s="2">
        <v>-0.34637731803140898</v>
      </c>
      <c r="E967" s="2">
        <v>-1.2312218557051899</v>
      </c>
      <c r="F967" s="2">
        <v>80</v>
      </c>
      <c r="G967" t="s">
        <v>1930</v>
      </c>
    </row>
    <row r="968" spans="1:7" x14ac:dyDescent="0.25">
      <c r="A968" t="s">
        <v>1931</v>
      </c>
      <c r="B968" s="2">
        <v>0.127261735719608</v>
      </c>
      <c r="C968" s="2">
        <v>0.40433625048323102</v>
      </c>
      <c r="D968" s="2">
        <v>-0.26091601174374002</v>
      </c>
      <c r="E968" s="2">
        <v>-1.1332148137148499</v>
      </c>
      <c r="F968" s="2">
        <v>441</v>
      </c>
      <c r="G968" t="s">
        <v>1932</v>
      </c>
    </row>
    <row r="969" spans="1:7" x14ac:dyDescent="0.25">
      <c r="A969" t="s">
        <v>1933</v>
      </c>
      <c r="B969" s="2">
        <v>0.12764550264550301</v>
      </c>
      <c r="C969" s="2">
        <v>0.40513572578790003</v>
      </c>
      <c r="D969" s="2">
        <v>-0.45118751094931098</v>
      </c>
      <c r="E969" s="2">
        <v>-1.30073617103677</v>
      </c>
      <c r="F969" s="2">
        <v>27</v>
      </c>
      <c r="G969" t="s">
        <v>1934</v>
      </c>
    </row>
    <row r="970" spans="1:7" x14ac:dyDescent="0.25">
      <c r="A970" t="s">
        <v>1935</v>
      </c>
      <c r="B970" s="2">
        <v>0.12823066029385699</v>
      </c>
      <c r="C970" s="2">
        <v>0.406572083206791</v>
      </c>
      <c r="D970" s="2">
        <v>0.41199699653641803</v>
      </c>
      <c r="E970" s="2">
        <v>1.2789918211725699</v>
      </c>
      <c r="F970" s="2">
        <v>31</v>
      </c>
      <c r="G970" t="s">
        <v>1936</v>
      </c>
    </row>
    <row r="971" spans="1:7" x14ac:dyDescent="0.25">
      <c r="A971" t="s">
        <v>1937</v>
      </c>
      <c r="B971" s="2">
        <v>0.12874393491663899</v>
      </c>
      <c r="C971" s="2">
        <v>0.407777793857868</v>
      </c>
      <c r="D971" s="2">
        <v>-0.43878022916899401</v>
      </c>
      <c r="E971" s="2">
        <v>-1.29455781239243</v>
      </c>
      <c r="F971" s="2">
        <v>30</v>
      </c>
      <c r="G971" t="s">
        <v>1938</v>
      </c>
    </row>
    <row r="972" spans="1:7" x14ac:dyDescent="0.25">
      <c r="A972" t="s">
        <v>1939</v>
      </c>
      <c r="B972" s="2">
        <v>0.12919819024912199</v>
      </c>
      <c r="C972" s="2">
        <v>0.40795226704820697</v>
      </c>
      <c r="D972" s="2">
        <v>-0.51291992664575203</v>
      </c>
      <c r="E972" s="2">
        <v>-1.32911479937592</v>
      </c>
      <c r="F972" s="2">
        <v>17</v>
      </c>
      <c r="G972" t="s">
        <v>1940</v>
      </c>
    </row>
    <row r="973" spans="1:7" x14ac:dyDescent="0.25">
      <c r="A973" t="s">
        <v>1941</v>
      </c>
      <c r="B973" s="2">
        <v>0.12914427837349499</v>
      </c>
      <c r="C973" s="2">
        <v>0.40795226704820697</v>
      </c>
      <c r="D973" s="2">
        <v>0.342583859316405</v>
      </c>
      <c r="E973" s="2">
        <v>1.2265917929419301</v>
      </c>
      <c r="F973" s="2">
        <v>61</v>
      </c>
      <c r="G973" t="s">
        <v>1942</v>
      </c>
    </row>
    <row r="974" spans="1:7" x14ac:dyDescent="0.25">
      <c r="A974" t="s">
        <v>1943</v>
      </c>
      <c r="B974" s="2">
        <v>0.12918710216007501</v>
      </c>
      <c r="C974" s="2">
        <v>0.40795226704820697</v>
      </c>
      <c r="D974" s="2">
        <v>-0.27610918219403302</v>
      </c>
      <c r="E974" s="2">
        <v>-1.15294847601798</v>
      </c>
      <c r="F974" s="2">
        <v>281</v>
      </c>
      <c r="G974" t="s">
        <v>1944</v>
      </c>
    </row>
    <row r="975" spans="1:7" x14ac:dyDescent="0.25">
      <c r="A975" t="s">
        <v>1945</v>
      </c>
      <c r="B975" s="2">
        <v>0.13022011931701299</v>
      </c>
      <c r="C975" s="2">
        <v>0.409018844481842</v>
      </c>
      <c r="D975" s="2">
        <v>-0.49634102671459002</v>
      </c>
      <c r="E975" s="2">
        <v>-1.3202283503813601</v>
      </c>
      <c r="F975" s="2">
        <v>19</v>
      </c>
      <c r="G975" t="s">
        <v>1946</v>
      </c>
    </row>
    <row r="976" spans="1:7" x14ac:dyDescent="0.25">
      <c r="A976" t="s">
        <v>1947</v>
      </c>
      <c r="B976" s="2">
        <v>0.13033640282412301</v>
      </c>
      <c r="C976" s="2">
        <v>0.409018844481842</v>
      </c>
      <c r="D976" s="2">
        <v>-0.26460739068850597</v>
      </c>
      <c r="E976" s="2">
        <v>-1.13699771223407</v>
      </c>
      <c r="F976" s="2">
        <v>387</v>
      </c>
      <c r="G976" t="s">
        <v>1948</v>
      </c>
    </row>
    <row r="977" spans="1:7" x14ac:dyDescent="0.25">
      <c r="A977" t="s">
        <v>1949</v>
      </c>
      <c r="B977" s="2">
        <v>0.13031779011546701</v>
      </c>
      <c r="C977" s="2">
        <v>0.409018844481842</v>
      </c>
      <c r="D977" s="2">
        <v>-0.34514624607515898</v>
      </c>
      <c r="E977" s="2">
        <v>-1.22684592627917</v>
      </c>
      <c r="F977" s="2">
        <v>80</v>
      </c>
      <c r="G977" t="s">
        <v>1950</v>
      </c>
    </row>
    <row r="978" spans="1:7" x14ac:dyDescent="0.25">
      <c r="A978" t="s">
        <v>1951</v>
      </c>
      <c r="B978" s="2">
        <v>0.12979565636033</v>
      </c>
      <c r="C978" s="2">
        <v>0.409018844481842</v>
      </c>
      <c r="D978" s="2">
        <v>0.49354314491505202</v>
      </c>
      <c r="E978" s="2">
        <v>1.31953982175896</v>
      </c>
      <c r="F978" s="2">
        <v>17</v>
      </c>
      <c r="G978" t="s">
        <v>1952</v>
      </c>
    </row>
    <row r="979" spans="1:7" x14ac:dyDescent="0.25">
      <c r="A979" t="s">
        <v>1953</v>
      </c>
      <c r="B979" s="2">
        <v>0.12991014785468299</v>
      </c>
      <c r="C979" s="2">
        <v>0.409018844481842</v>
      </c>
      <c r="D979" s="2">
        <v>0.29002453697034902</v>
      </c>
      <c r="E979" s="2">
        <v>1.17227156504196</v>
      </c>
      <c r="F979" s="2">
        <v>127</v>
      </c>
      <c r="G979" t="s">
        <v>1954</v>
      </c>
    </row>
    <row r="980" spans="1:7" x14ac:dyDescent="0.25">
      <c r="A980" t="s">
        <v>1955</v>
      </c>
      <c r="B980" s="2">
        <v>0.130227582182455</v>
      </c>
      <c r="C980" s="2">
        <v>0.409018844481842</v>
      </c>
      <c r="D980" s="2">
        <v>-0.31007448520271103</v>
      </c>
      <c r="E980" s="2">
        <v>-1.19177750077412</v>
      </c>
      <c r="F980" s="2">
        <v>136</v>
      </c>
      <c r="G980" t="s">
        <v>1956</v>
      </c>
    </row>
    <row r="981" spans="1:7" x14ac:dyDescent="0.25">
      <c r="A981" t="s">
        <v>1957</v>
      </c>
      <c r="B981" s="2">
        <v>0.13059377945334599</v>
      </c>
      <c r="C981" s="2">
        <v>0.40940749264208398</v>
      </c>
      <c r="D981" s="2">
        <v>-0.52142072170647902</v>
      </c>
      <c r="E981" s="2">
        <v>-1.3297581850831</v>
      </c>
      <c r="F981" s="2">
        <v>16</v>
      </c>
      <c r="G981" t="s">
        <v>1958</v>
      </c>
    </row>
    <row r="982" spans="1:7" x14ac:dyDescent="0.25">
      <c r="A982" t="s">
        <v>1959</v>
      </c>
      <c r="B982" s="2">
        <v>0.13133595498294501</v>
      </c>
      <c r="C982" s="2">
        <v>0.40988119551857799</v>
      </c>
      <c r="D982" s="2">
        <v>0.44267581470915401</v>
      </c>
      <c r="E982" s="2">
        <v>1.29416262139515</v>
      </c>
      <c r="F982" s="2">
        <v>24</v>
      </c>
      <c r="G982" t="s">
        <v>1960</v>
      </c>
    </row>
    <row r="983" spans="1:7" x14ac:dyDescent="0.25">
      <c r="A983" t="s">
        <v>1961</v>
      </c>
      <c r="B983" s="2">
        <v>0.13154699817034601</v>
      </c>
      <c r="C983" s="2">
        <v>0.40988119551857799</v>
      </c>
      <c r="D983" s="2">
        <v>-0.34889309739840502</v>
      </c>
      <c r="E983" s="2">
        <v>-1.2292860320924499</v>
      </c>
      <c r="F983" s="2">
        <v>76</v>
      </c>
      <c r="G983" t="s">
        <v>1962</v>
      </c>
    </row>
    <row r="984" spans="1:7" x14ac:dyDescent="0.25">
      <c r="A984" t="s">
        <v>1963</v>
      </c>
      <c r="B984" s="2">
        <v>0.13111724961738</v>
      </c>
      <c r="C984" s="2">
        <v>0.40988119551857799</v>
      </c>
      <c r="D984" s="2">
        <v>-0.48207402804112798</v>
      </c>
      <c r="E984" s="2">
        <v>-1.3121522753164001</v>
      </c>
      <c r="F984" s="2">
        <v>21</v>
      </c>
      <c r="G984" t="s">
        <v>1964</v>
      </c>
    </row>
    <row r="985" spans="1:7" x14ac:dyDescent="0.25">
      <c r="A985" t="s">
        <v>1965</v>
      </c>
      <c r="B985" s="2">
        <v>0.131255749398835</v>
      </c>
      <c r="C985" s="2">
        <v>0.40988119551857799</v>
      </c>
      <c r="D985" s="2">
        <v>-0.30799598387128202</v>
      </c>
      <c r="E985" s="2">
        <v>-1.18937216562777</v>
      </c>
      <c r="F985" s="2">
        <v>141</v>
      </c>
      <c r="G985" t="s">
        <v>1966</v>
      </c>
    </row>
    <row r="986" spans="1:7" x14ac:dyDescent="0.25">
      <c r="A986" t="s">
        <v>1967</v>
      </c>
      <c r="B986" s="2">
        <v>0.13152747753709501</v>
      </c>
      <c r="C986" s="2">
        <v>0.40988119551857799</v>
      </c>
      <c r="D986" s="2">
        <v>-0.27116362905043101</v>
      </c>
      <c r="E986" s="2">
        <v>-1.14477502413814</v>
      </c>
      <c r="F986" s="2">
        <v>316</v>
      </c>
      <c r="G986" t="s">
        <v>1968</v>
      </c>
    </row>
    <row r="987" spans="1:7" x14ac:dyDescent="0.25">
      <c r="A987" t="s">
        <v>1969</v>
      </c>
      <c r="B987" s="2">
        <v>0.131215025406831</v>
      </c>
      <c r="C987" s="2">
        <v>0.40988119551857799</v>
      </c>
      <c r="D987" s="2">
        <v>-0.30490603462888199</v>
      </c>
      <c r="E987" s="2">
        <v>-1.18581926665058</v>
      </c>
      <c r="F987" s="2">
        <v>149</v>
      </c>
      <c r="G987" t="s">
        <v>1970</v>
      </c>
    </row>
    <row r="988" spans="1:7" x14ac:dyDescent="0.25">
      <c r="A988" t="s">
        <v>1971</v>
      </c>
      <c r="B988" s="2">
        <v>0.132018821420569</v>
      </c>
      <c r="C988" s="2">
        <v>0.41093371215783198</v>
      </c>
      <c r="D988" s="2">
        <v>0.39375629215505797</v>
      </c>
      <c r="E988" s="2">
        <v>1.26304171584498</v>
      </c>
      <c r="F988" s="2">
        <v>36</v>
      </c>
      <c r="G988" t="s">
        <v>1972</v>
      </c>
    </row>
    <row r="989" spans="1:7" x14ac:dyDescent="0.25">
      <c r="A989" t="s">
        <v>1973</v>
      </c>
      <c r="B989" s="2">
        <v>0.133342079944022</v>
      </c>
      <c r="C989" s="2">
        <v>0.41381565630357398</v>
      </c>
      <c r="D989" s="2">
        <v>0.43201598037427202</v>
      </c>
      <c r="E989" s="2">
        <v>1.2867189246995701</v>
      </c>
      <c r="F989" s="2">
        <v>26</v>
      </c>
      <c r="G989" t="s">
        <v>1974</v>
      </c>
    </row>
    <row r="990" spans="1:7" x14ac:dyDescent="0.25">
      <c r="A990" t="s">
        <v>1975</v>
      </c>
      <c r="B990" s="2">
        <v>0.13334959831308901</v>
      </c>
      <c r="C990" s="2">
        <v>0.41381565630357398</v>
      </c>
      <c r="D990" s="2">
        <v>-0.36544224394403302</v>
      </c>
      <c r="E990" s="2">
        <v>-1.24093170729123</v>
      </c>
      <c r="F990" s="2">
        <v>61</v>
      </c>
      <c r="G990" t="s">
        <v>1976</v>
      </c>
    </row>
    <row r="991" spans="1:7" x14ac:dyDescent="0.25">
      <c r="A991" t="s">
        <v>1977</v>
      </c>
      <c r="B991" s="2">
        <v>0.13313507949216499</v>
      </c>
      <c r="C991" s="2">
        <v>0.41381565630357398</v>
      </c>
      <c r="D991" s="2">
        <v>-0.26376650218959602</v>
      </c>
      <c r="E991" s="2">
        <v>-1.13459297413397</v>
      </c>
      <c r="F991" s="2">
        <v>392</v>
      </c>
      <c r="G991" t="s">
        <v>1978</v>
      </c>
    </row>
    <row r="992" spans="1:7" x14ac:dyDescent="0.25">
      <c r="A992" t="s">
        <v>1979</v>
      </c>
      <c r="B992" s="2">
        <v>0.13414361106668801</v>
      </c>
      <c r="C992" s="2">
        <v>0.41585875786700199</v>
      </c>
      <c r="D992" s="2">
        <v>-0.302431022325586</v>
      </c>
      <c r="E992" s="2">
        <v>-1.1814041136707201</v>
      </c>
      <c r="F992" s="2">
        <v>154</v>
      </c>
      <c r="G992" t="s">
        <v>1980</v>
      </c>
    </row>
    <row r="993" spans="1:7" x14ac:dyDescent="0.25">
      <c r="A993" t="s">
        <v>1981</v>
      </c>
      <c r="B993" s="2">
        <v>0.13442563262333901</v>
      </c>
      <c r="C993" s="2">
        <v>0.41631211073046098</v>
      </c>
      <c r="D993" s="2">
        <v>-0.429266317272121</v>
      </c>
      <c r="E993" s="2">
        <v>-1.28298712618318</v>
      </c>
      <c r="F993" s="2">
        <v>32</v>
      </c>
      <c r="G993" t="s">
        <v>1982</v>
      </c>
    </row>
    <row r="994" spans="1:7" x14ac:dyDescent="0.25">
      <c r="A994" t="s">
        <v>1983</v>
      </c>
      <c r="B994" s="2">
        <v>0.134714108691804</v>
      </c>
      <c r="C994" s="2">
        <v>0.416784517910263</v>
      </c>
      <c r="D994" s="2">
        <v>0.40892628857116597</v>
      </c>
      <c r="E994" s="2">
        <v>1.26945920223169</v>
      </c>
      <c r="F994" s="2">
        <v>31</v>
      </c>
      <c r="G994" t="s">
        <v>1984</v>
      </c>
    </row>
    <row r="995" spans="1:7" x14ac:dyDescent="0.25">
      <c r="A995" t="s">
        <v>1985</v>
      </c>
      <c r="B995" s="2">
        <v>0.13511811023622</v>
      </c>
      <c r="C995" s="2">
        <v>0.41761303022606</v>
      </c>
      <c r="D995" s="2">
        <v>-0.46269657838760597</v>
      </c>
      <c r="E995" s="2">
        <v>-1.2978964427821</v>
      </c>
      <c r="F995" s="2">
        <v>24</v>
      </c>
      <c r="G995" t="s">
        <v>1986</v>
      </c>
    </row>
    <row r="996" spans="1:7" x14ac:dyDescent="0.25">
      <c r="A996" t="s">
        <v>1987</v>
      </c>
      <c r="B996" s="2">
        <v>0.13638838305142001</v>
      </c>
      <c r="C996" s="2">
        <v>0.42097349890837599</v>
      </c>
      <c r="D996" s="2">
        <v>-0.508772486217139</v>
      </c>
      <c r="E996" s="2">
        <v>-1.31836765510089</v>
      </c>
      <c r="F996" s="2">
        <v>17</v>
      </c>
      <c r="G996" t="s">
        <v>1988</v>
      </c>
    </row>
    <row r="997" spans="1:7" x14ac:dyDescent="0.25">
      <c r="A997" t="s">
        <v>1989</v>
      </c>
      <c r="B997" s="2">
        <v>0.13648424543946899</v>
      </c>
      <c r="C997" s="2">
        <v>0.42097349890837599</v>
      </c>
      <c r="D997" s="2">
        <v>-0.45184513993016201</v>
      </c>
      <c r="E997" s="2">
        <v>-1.2909846678018999</v>
      </c>
      <c r="F997" s="2">
        <v>26</v>
      </c>
      <c r="G997" t="s">
        <v>1990</v>
      </c>
    </row>
    <row r="998" spans="1:7" x14ac:dyDescent="0.25">
      <c r="A998" t="s">
        <v>1991</v>
      </c>
      <c r="B998" s="2">
        <v>0.13661729661246999</v>
      </c>
      <c r="C998" s="2">
        <v>0.42097349890837599</v>
      </c>
      <c r="D998" s="2">
        <v>-0.27816673232155398</v>
      </c>
      <c r="E998" s="2">
        <v>-1.15141727975442</v>
      </c>
      <c r="F998" s="2">
        <v>258</v>
      </c>
      <c r="G998" t="s">
        <v>1992</v>
      </c>
    </row>
    <row r="999" spans="1:7" x14ac:dyDescent="0.25">
      <c r="A999" t="s">
        <v>1993</v>
      </c>
      <c r="B999" s="2">
        <v>0.137312657021572</v>
      </c>
      <c r="C999" s="2">
        <v>0.42269137191580203</v>
      </c>
      <c r="D999" s="2">
        <v>-0.36034469584905199</v>
      </c>
      <c r="E999" s="2">
        <v>-1.2342879608600099</v>
      </c>
      <c r="F999" s="2">
        <v>64</v>
      </c>
      <c r="G999" t="s">
        <v>1994</v>
      </c>
    </row>
    <row r="1000" spans="1:7" x14ac:dyDescent="0.25">
      <c r="A1000" t="s">
        <v>1995</v>
      </c>
      <c r="B1000" s="2">
        <v>0.137488261215055</v>
      </c>
      <c r="C1000" s="2">
        <v>0.42280743117889402</v>
      </c>
      <c r="D1000" s="2">
        <v>-0.41465149251025102</v>
      </c>
      <c r="E1000" s="2">
        <v>-1.27105019030693</v>
      </c>
      <c r="F1000" s="2">
        <v>36</v>
      </c>
      <c r="G1000" t="s">
        <v>1996</v>
      </c>
    </row>
    <row r="1001" spans="1:7" x14ac:dyDescent="0.25">
      <c r="A1001" t="s">
        <v>1997</v>
      </c>
      <c r="B1001" s="2">
        <v>0.13802451874712299</v>
      </c>
      <c r="C1001" s="2">
        <v>0.42403123695258299</v>
      </c>
      <c r="D1001" s="2">
        <v>-0.34383457800603601</v>
      </c>
      <c r="E1001" s="2">
        <v>-1.2194180844006099</v>
      </c>
      <c r="F1001" s="2">
        <v>79</v>
      </c>
      <c r="G1001" t="s">
        <v>1998</v>
      </c>
    </row>
    <row r="1002" spans="1:7" x14ac:dyDescent="0.25">
      <c r="A1002" t="s">
        <v>1999</v>
      </c>
      <c r="B1002" s="2">
        <v>0.138651190375328</v>
      </c>
      <c r="C1002" s="2">
        <v>0.42510454969075701</v>
      </c>
      <c r="D1002" s="2">
        <v>0.50748055207350595</v>
      </c>
      <c r="E1002" s="2">
        <v>1.3137034688969</v>
      </c>
      <c r="F1002" s="2">
        <v>15</v>
      </c>
      <c r="G1002" t="s">
        <v>2000</v>
      </c>
    </row>
    <row r="1003" spans="1:7" x14ac:dyDescent="0.25">
      <c r="A1003" t="s">
        <v>2001</v>
      </c>
      <c r="B1003" s="2">
        <v>0.138537283145656</v>
      </c>
      <c r="C1003" s="2">
        <v>0.42510454969075701</v>
      </c>
      <c r="D1003" s="2">
        <v>-0.32268280021999701</v>
      </c>
      <c r="E1003" s="2">
        <v>-1.19908160022861</v>
      </c>
      <c r="F1003" s="2">
        <v>107</v>
      </c>
      <c r="G1003" t="s">
        <v>2002</v>
      </c>
    </row>
    <row r="1004" spans="1:7" x14ac:dyDescent="0.25">
      <c r="A1004" t="s">
        <v>2003</v>
      </c>
      <c r="B1004" s="2">
        <v>0.138792698418223</v>
      </c>
      <c r="C1004" s="2">
        <v>0.42511330005022002</v>
      </c>
      <c r="D1004" s="2">
        <v>-0.36242887682152802</v>
      </c>
      <c r="E1004" s="2">
        <v>-1.2346162428723499</v>
      </c>
      <c r="F1004" s="2">
        <v>62</v>
      </c>
      <c r="G1004" t="s">
        <v>2004</v>
      </c>
    </row>
    <row r="1005" spans="1:7" x14ac:dyDescent="0.25">
      <c r="A1005" t="s">
        <v>2005</v>
      </c>
      <c r="B1005" s="2">
        <v>0.13903999149494101</v>
      </c>
      <c r="C1005" s="2">
        <v>0.42544572247853302</v>
      </c>
      <c r="D1005" s="2">
        <v>-0.38284103797255697</v>
      </c>
      <c r="E1005" s="2">
        <v>-1.2487606844264201</v>
      </c>
      <c r="F1005" s="2">
        <v>49</v>
      </c>
      <c r="G1005" t="s">
        <v>2006</v>
      </c>
    </row>
    <row r="1006" spans="1:7" x14ac:dyDescent="0.25">
      <c r="A1006" t="s">
        <v>2007</v>
      </c>
      <c r="B1006" s="2">
        <v>0.13945578231292499</v>
      </c>
      <c r="C1006" s="2">
        <v>0.42629255091867302</v>
      </c>
      <c r="D1006" s="2">
        <v>0.424171572193216</v>
      </c>
      <c r="E1006" s="2">
        <v>1.27407234452184</v>
      </c>
      <c r="F1006" s="2">
        <v>27</v>
      </c>
      <c r="G1006" t="s">
        <v>2008</v>
      </c>
    </row>
    <row r="1007" spans="1:7" x14ac:dyDescent="0.25">
      <c r="A1007" t="s">
        <v>2009</v>
      </c>
      <c r="B1007" s="2">
        <v>0.139772346836291</v>
      </c>
      <c r="C1007" s="2">
        <v>0.42640996557220601</v>
      </c>
      <c r="D1007" s="2">
        <v>-0.46523288876537799</v>
      </c>
      <c r="E1007" s="2">
        <v>-1.2919150923006499</v>
      </c>
      <c r="F1007" s="2">
        <v>23</v>
      </c>
      <c r="G1007" t="s">
        <v>2010</v>
      </c>
    </row>
    <row r="1008" spans="1:7" x14ac:dyDescent="0.25">
      <c r="A1008" t="s">
        <v>2011</v>
      </c>
      <c r="B1008" s="2">
        <v>0.13968319275869201</v>
      </c>
      <c r="C1008" s="2">
        <v>0.42640996557220601</v>
      </c>
      <c r="D1008" s="2">
        <v>-0.49060640913160503</v>
      </c>
      <c r="E1008" s="2">
        <v>-1.3049747156742599</v>
      </c>
      <c r="F1008" s="2">
        <v>19</v>
      </c>
      <c r="G1008" t="s">
        <v>2012</v>
      </c>
    </row>
    <row r="1009" spans="1:7" x14ac:dyDescent="0.25">
      <c r="A1009" t="s">
        <v>2013</v>
      </c>
      <c r="B1009" s="2">
        <v>0.14011495731995</v>
      </c>
      <c r="C1009" s="2">
        <v>0.42703027747809902</v>
      </c>
      <c r="D1009" s="2">
        <v>0.478908971962344</v>
      </c>
      <c r="E1009" s="2">
        <v>1.29978094405599</v>
      </c>
      <c r="F1009" s="2">
        <v>18</v>
      </c>
      <c r="G1009" t="s">
        <v>2014</v>
      </c>
    </row>
    <row r="1010" spans="1:7" x14ac:dyDescent="0.25">
      <c r="A1010" t="s">
        <v>2015</v>
      </c>
      <c r="B1010" s="2">
        <v>0.14042465316237099</v>
      </c>
      <c r="C1010" s="2">
        <v>0.42754914259764498</v>
      </c>
      <c r="D1010" s="2">
        <v>-0.50635898479606001</v>
      </c>
      <c r="E1010" s="2">
        <v>-1.3121136175982999</v>
      </c>
      <c r="F1010" s="2">
        <v>17</v>
      </c>
      <c r="G1010" t="s">
        <v>2016</v>
      </c>
    </row>
    <row r="1011" spans="1:7" x14ac:dyDescent="0.25">
      <c r="A1011" t="s">
        <v>2017</v>
      </c>
      <c r="B1011" s="2">
        <v>0.14114842998338101</v>
      </c>
      <c r="C1011" s="7">
        <v>0.428488051819013</v>
      </c>
      <c r="D1011" s="2">
        <v>0.42837147364865602</v>
      </c>
      <c r="E1011" s="2">
        <v>1.2758641045353201</v>
      </c>
      <c r="F1011" s="2">
        <v>26</v>
      </c>
      <c r="G1011" t="s">
        <v>2018</v>
      </c>
    </row>
    <row r="1012" spans="1:7" x14ac:dyDescent="0.25">
      <c r="A1012" t="s">
        <v>2019</v>
      </c>
      <c r="B1012" s="2">
        <v>0.14121590168513201</v>
      </c>
      <c r="C1012" s="2">
        <v>0.428488051819013</v>
      </c>
      <c r="D1012" s="2">
        <v>-0.470209898692169</v>
      </c>
      <c r="E1012" s="2">
        <v>-1.29339197129859</v>
      </c>
      <c r="F1012" s="2">
        <v>22</v>
      </c>
      <c r="G1012" t="s">
        <v>2020</v>
      </c>
    </row>
    <row r="1013" spans="1:7" x14ac:dyDescent="0.25">
      <c r="A1013" t="s">
        <v>2021</v>
      </c>
      <c r="B1013" s="2">
        <v>0.141098704778919</v>
      </c>
      <c r="C1013" s="2">
        <v>0.428488051819013</v>
      </c>
      <c r="D1013" s="2">
        <v>-0.39214392185109698</v>
      </c>
      <c r="E1013" s="2">
        <v>-1.25213415683547</v>
      </c>
      <c r="F1013" s="2">
        <v>44</v>
      </c>
      <c r="G1013" t="s">
        <v>2022</v>
      </c>
    </row>
    <row r="1014" spans="1:7" x14ac:dyDescent="0.25">
      <c r="A1014" t="s">
        <v>2023</v>
      </c>
      <c r="B1014" s="2">
        <v>0.14152947424322901</v>
      </c>
      <c r="C1014" s="2">
        <v>0.428488051819013</v>
      </c>
      <c r="D1014" s="2">
        <v>0.40627789816124399</v>
      </c>
      <c r="E1014" s="2">
        <v>1.2612376139627599</v>
      </c>
      <c r="F1014" s="2">
        <v>31</v>
      </c>
      <c r="G1014" t="s">
        <v>2024</v>
      </c>
    </row>
    <row r="1015" spans="1:7" x14ac:dyDescent="0.25">
      <c r="A1015" t="s">
        <v>2025</v>
      </c>
      <c r="B1015" s="2">
        <v>0.141571557890626</v>
      </c>
      <c r="C1015" s="2">
        <v>0.428488051819013</v>
      </c>
      <c r="D1015" s="2">
        <v>-0.38369151617534503</v>
      </c>
      <c r="E1015" s="2">
        <v>-1.2460042538621501</v>
      </c>
      <c r="F1015" s="2">
        <v>48</v>
      </c>
      <c r="G1015" t="s">
        <v>2026</v>
      </c>
    </row>
    <row r="1016" spans="1:7" x14ac:dyDescent="0.25">
      <c r="A1016" t="s">
        <v>2027</v>
      </c>
      <c r="B1016" s="2">
        <v>0.141395488121382</v>
      </c>
      <c r="C1016" s="2">
        <v>0.428488051819013</v>
      </c>
      <c r="D1016" s="2">
        <v>-0.3210408222442</v>
      </c>
      <c r="E1016" s="2">
        <v>-1.1957918273938</v>
      </c>
      <c r="F1016" s="2">
        <v>109</v>
      </c>
      <c r="G1016" t="s">
        <v>2028</v>
      </c>
    </row>
    <row r="1017" spans="1:7" x14ac:dyDescent="0.25">
      <c r="A1017" t="s">
        <v>2029</v>
      </c>
      <c r="B1017" s="2">
        <v>0.141955185851319</v>
      </c>
      <c r="C1017" s="2">
        <v>0.42922544360960901</v>
      </c>
      <c r="D1017" s="2">
        <v>-0.49707779818248998</v>
      </c>
      <c r="E1017" s="2">
        <v>-1.3061864379767101</v>
      </c>
      <c r="F1017" s="2">
        <v>18</v>
      </c>
      <c r="G1017" t="s">
        <v>2030</v>
      </c>
    </row>
    <row r="1018" spans="1:7" x14ac:dyDescent="0.25">
      <c r="A1018" t="s">
        <v>2031</v>
      </c>
      <c r="B1018" s="2">
        <v>0.14223719898084999</v>
      </c>
      <c r="C1018" s="2">
        <v>0.42965443554215299</v>
      </c>
      <c r="D1018" s="2">
        <v>-0.31546121945726502</v>
      </c>
      <c r="E1018" s="2">
        <v>-1.1903042923179801</v>
      </c>
      <c r="F1018" s="2">
        <v>119</v>
      </c>
      <c r="G1018" t="s">
        <v>2032</v>
      </c>
    </row>
    <row r="1019" spans="1:7" x14ac:dyDescent="0.25">
      <c r="A1019" t="s">
        <v>2033</v>
      </c>
      <c r="B1019" s="2">
        <v>0.14250988476745799</v>
      </c>
      <c r="C1019" s="2">
        <v>0.43005443572541902</v>
      </c>
      <c r="D1019" s="2">
        <v>-0.28397009552799601</v>
      </c>
      <c r="E1019" s="2">
        <v>-1.1558725961457199</v>
      </c>
      <c r="F1019" s="2">
        <v>219</v>
      </c>
      <c r="G1019" t="s">
        <v>2034</v>
      </c>
    </row>
    <row r="1020" spans="1:7" x14ac:dyDescent="0.25">
      <c r="A1020" t="s">
        <v>2035</v>
      </c>
      <c r="B1020" s="2">
        <v>0.14290469322090299</v>
      </c>
      <c r="C1020" s="2">
        <v>0.430821818500776</v>
      </c>
      <c r="D1020" s="2">
        <v>0.26697792057390901</v>
      </c>
      <c r="E1020" s="2">
        <v>1.1377838422328099</v>
      </c>
      <c r="F1020" s="2">
        <v>190</v>
      </c>
      <c r="G1020" t="s">
        <v>2036</v>
      </c>
    </row>
    <row r="1021" spans="1:7" x14ac:dyDescent="0.25">
      <c r="A1021" t="s">
        <v>2037</v>
      </c>
      <c r="B1021" s="2">
        <v>0.14328310647789899</v>
      </c>
      <c r="C1021" s="2">
        <v>0.43111482282751501</v>
      </c>
      <c r="D1021" s="2">
        <v>0.36610673082242901</v>
      </c>
      <c r="E1021" s="2">
        <v>1.23328275778591</v>
      </c>
      <c r="F1021" s="2">
        <v>45</v>
      </c>
      <c r="G1021" t="s">
        <v>2038</v>
      </c>
    </row>
    <row r="1022" spans="1:7" x14ac:dyDescent="0.25">
      <c r="A1022" t="s">
        <v>2039</v>
      </c>
      <c r="B1022" s="2">
        <v>0.14326064229774599</v>
      </c>
      <c r="C1022" s="2">
        <v>0.43111482282751501</v>
      </c>
      <c r="D1022" s="2">
        <v>-0.439233378033002</v>
      </c>
      <c r="E1022" s="2">
        <v>-1.27632120952175</v>
      </c>
      <c r="F1022" s="2">
        <v>28</v>
      </c>
      <c r="G1022" t="s">
        <v>2040</v>
      </c>
    </row>
    <row r="1023" spans="1:7" x14ac:dyDescent="0.25">
      <c r="A1023" t="s">
        <v>2041</v>
      </c>
      <c r="B1023" s="2">
        <v>0.14376562066092799</v>
      </c>
      <c r="C1023" s="2">
        <v>0.43130815544608703</v>
      </c>
      <c r="D1023" s="2">
        <v>0.26648535484584002</v>
      </c>
      <c r="E1023" s="2">
        <v>1.1371554704945399</v>
      </c>
      <c r="F1023" s="2">
        <v>192</v>
      </c>
      <c r="G1023" t="s">
        <v>2042</v>
      </c>
    </row>
    <row r="1024" spans="1:7" x14ac:dyDescent="0.25">
      <c r="A1024" t="s">
        <v>2043</v>
      </c>
      <c r="B1024" s="2">
        <v>0.143501652122342</v>
      </c>
      <c r="C1024" s="2">
        <v>0.43130815544608703</v>
      </c>
      <c r="D1024" s="2">
        <v>0.50429470662556097</v>
      </c>
      <c r="E1024" s="2">
        <v>1.3054563425799699</v>
      </c>
      <c r="F1024" s="2">
        <v>15</v>
      </c>
      <c r="G1024" t="s">
        <v>2044</v>
      </c>
    </row>
    <row r="1025" spans="1:7" x14ac:dyDescent="0.25">
      <c r="A1025" t="s">
        <v>2045</v>
      </c>
      <c r="B1025" s="2">
        <v>0.143769385148696</v>
      </c>
      <c r="C1025" s="2">
        <v>0.43130815544608703</v>
      </c>
      <c r="D1025" s="2">
        <v>-0.42839863410450002</v>
      </c>
      <c r="E1025" s="2">
        <v>-1.27198236518389</v>
      </c>
      <c r="F1025" s="2">
        <v>31</v>
      </c>
      <c r="G1025" t="s">
        <v>2046</v>
      </c>
    </row>
    <row r="1026" spans="1:7" x14ac:dyDescent="0.25">
      <c r="A1026" t="s">
        <v>2047</v>
      </c>
      <c r="B1026" s="2">
        <v>0.14409413854351699</v>
      </c>
      <c r="C1026" s="2">
        <v>0.43143811403752202</v>
      </c>
      <c r="D1026" s="2">
        <v>-0.29534473412636902</v>
      </c>
      <c r="E1026" s="2">
        <v>-1.1674521849177999</v>
      </c>
      <c r="F1026" s="2">
        <v>170</v>
      </c>
      <c r="G1026" t="s">
        <v>2048</v>
      </c>
    </row>
    <row r="1027" spans="1:7" x14ac:dyDescent="0.25">
      <c r="A1027" t="s">
        <v>2049</v>
      </c>
      <c r="B1027" s="2">
        <v>0.143955712562468</v>
      </c>
      <c r="C1027" s="2">
        <v>0.43143811403752202</v>
      </c>
      <c r="D1027" s="2">
        <v>0.45425175404463503</v>
      </c>
      <c r="E1027" s="2">
        <v>1.2843648792734901</v>
      </c>
      <c r="F1027" s="2">
        <v>21</v>
      </c>
      <c r="G1027" t="s">
        <v>2050</v>
      </c>
    </row>
    <row r="1028" spans="1:7" x14ac:dyDescent="0.25">
      <c r="A1028" t="s">
        <v>2051</v>
      </c>
      <c r="B1028" s="2">
        <v>0.144544102402308</v>
      </c>
      <c r="C1028" s="2">
        <v>0.43236313947851301</v>
      </c>
      <c r="D1028" s="2">
        <v>0.376714784053861</v>
      </c>
      <c r="E1028" s="2">
        <v>1.2368680042557201</v>
      </c>
      <c r="F1028" s="2">
        <v>40</v>
      </c>
      <c r="G1028" t="s">
        <v>2052</v>
      </c>
    </row>
    <row r="1029" spans="1:7" x14ac:dyDescent="0.25">
      <c r="A1029" t="s">
        <v>2053</v>
      </c>
      <c r="B1029" s="2">
        <v>0.1448254101809</v>
      </c>
      <c r="C1029" s="2">
        <v>0.43246722576136698</v>
      </c>
      <c r="D1029" s="2">
        <v>-0.36696447210451</v>
      </c>
      <c r="E1029" s="2">
        <v>-1.2311938851368101</v>
      </c>
      <c r="F1029" s="2">
        <v>57</v>
      </c>
      <c r="G1029" t="s">
        <v>2054</v>
      </c>
    </row>
    <row r="1030" spans="1:7" x14ac:dyDescent="0.25">
      <c r="A1030" t="s">
        <v>2055</v>
      </c>
      <c r="B1030" s="2">
        <v>0.144861004845703</v>
      </c>
      <c r="C1030" s="2">
        <v>0.43246722576136698</v>
      </c>
      <c r="D1030" s="2">
        <v>0.34817858097308202</v>
      </c>
      <c r="E1030" s="2">
        <v>1.2171246533266999</v>
      </c>
      <c r="F1030" s="2">
        <v>54</v>
      </c>
      <c r="G1030" t="s">
        <v>2056</v>
      </c>
    </row>
    <row r="1031" spans="1:7" x14ac:dyDescent="0.25">
      <c r="A1031" t="s">
        <v>2057</v>
      </c>
      <c r="B1031" s="2">
        <v>0.14530507855315999</v>
      </c>
      <c r="C1031" s="2">
        <v>0.433219640038846</v>
      </c>
      <c r="D1031" s="2">
        <v>-0.43430671896856399</v>
      </c>
      <c r="E1031" s="2">
        <v>-1.2728023385185501</v>
      </c>
      <c r="F1031" s="2">
        <v>29</v>
      </c>
      <c r="G1031" t="s">
        <v>2058</v>
      </c>
    </row>
    <row r="1032" spans="1:7" x14ac:dyDescent="0.25">
      <c r="A1032" t="s">
        <v>2059</v>
      </c>
      <c r="B1032" s="2">
        <v>0.14539563261577701</v>
      </c>
      <c r="C1032" s="2">
        <v>0.433219640038846</v>
      </c>
      <c r="D1032" s="2">
        <v>-0.35283784110802602</v>
      </c>
      <c r="E1032" s="2">
        <v>-1.22119172484631</v>
      </c>
      <c r="F1032" s="2">
        <v>68</v>
      </c>
      <c r="G1032" t="s">
        <v>2060</v>
      </c>
    </row>
    <row r="1033" spans="1:7" x14ac:dyDescent="0.25">
      <c r="A1033" t="s">
        <v>2061</v>
      </c>
      <c r="B1033" s="2">
        <v>0.14569400306724201</v>
      </c>
      <c r="C1033" s="2">
        <v>0.43368719747977102</v>
      </c>
      <c r="D1033" s="2">
        <v>-0.29392569885348702</v>
      </c>
      <c r="E1033" s="2">
        <v>-1.1651460461281</v>
      </c>
      <c r="F1033" s="2">
        <v>174</v>
      </c>
      <c r="G1033" t="s">
        <v>2062</v>
      </c>
    </row>
    <row r="1034" spans="1:7" x14ac:dyDescent="0.25">
      <c r="A1034" t="s">
        <v>2063</v>
      </c>
      <c r="B1034" s="2">
        <v>0.14642045210826601</v>
      </c>
      <c r="C1034" s="2">
        <v>0.43500494783327798</v>
      </c>
      <c r="D1034" s="2">
        <v>0.47581228967955802</v>
      </c>
      <c r="E1034" s="2">
        <v>1.2913764061237201</v>
      </c>
      <c r="F1034" s="2">
        <v>18</v>
      </c>
      <c r="G1034" t="s">
        <v>2064</v>
      </c>
    </row>
    <row r="1035" spans="1:7" x14ac:dyDescent="0.25">
      <c r="A1035" t="s">
        <v>2065</v>
      </c>
      <c r="B1035" s="2">
        <v>0.14639764142251699</v>
      </c>
      <c r="C1035" s="2">
        <v>0.43500494783327798</v>
      </c>
      <c r="D1035" s="2">
        <v>-0.44702005079660201</v>
      </c>
      <c r="E1035" s="2">
        <v>-1.27719871429321</v>
      </c>
      <c r="F1035" s="2">
        <v>26</v>
      </c>
      <c r="G1035" t="s">
        <v>2066</v>
      </c>
    </row>
    <row r="1036" spans="1:7" x14ac:dyDescent="0.25">
      <c r="A1036" t="s">
        <v>2067</v>
      </c>
      <c r="B1036" s="2">
        <v>0.147230591823829</v>
      </c>
      <c r="C1036" s="2">
        <v>0.43530279125540999</v>
      </c>
      <c r="D1036" s="2">
        <v>-0.46149681390160902</v>
      </c>
      <c r="E1036" s="2">
        <v>-1.28154030664162</v>
      </c>
      <c r="F1036" s="2">
        <v>23</v>
      </c>
      <c r="G1036" t="s">
        <v>2068</v>
      </c>
    </row>
    <row r="1037" spans="1:7" x14ac:dyDescent="0.25">
      <c r="A1037" t="s">
        <v>2069</v>
      </c>
      <c r="B1037" s="2">
        <v>0.14684537430532901</v>
      </c>
      <c r="C1037" s="2">
        <v>0.43530279125540999</v>
      </c>
      <c r="D1037" s="2">
        <v>-0.31222175776011302</v>
      </c>
      <c r="E1037" s="2">
        <v>-1.18418805040275</v>
      </c>
      <c r="F1037" s="2">
        <v>123</v>
      </c>
      <c r="G1037" t="s">
        <v>2070</v>
      </c>
    </row>
    <row r="1038" spans="1:7" x14ac:dyDescent="0.25">
      <c r="A1038" t="s">
        <v>2071</v>
      </c>
      <c r="B1038" s="2">
        <v>0.146968104938481</v>
      </c>
      <c r="C1038" s="2">
        <v>0.43530279125540999</v>
      </c>
      <c r="D1038" s="2">
        <v>-0.33573283915070701</v>
      </c>
      <c r="E1038" s="2">
        <v>-1.2050959407072199</v>
      </c>
      <c r="F1038" s="2">
        <v>85</v>
      </c>
      <c r="G1038" t="s">
        <v>2072</v>
      </c>
    </row>
    <row r="1039" spans="1:7" x14ac:dyDescent="0.25">
      <c r="A1039" t="s">
        <v>2073</v>
      </c>
      <c r="B1039" s="2">
        <v>0.147116052814454</v>
      </c>
      <c r="C1039" s="2">
        <v>0.43530279125540999</v>
      </c>
      <c r="D1039" s="2">
        <v>-0.35828457517971002</v>
      </c>
      <c r="E1039" s="2">
        <v>-1.22378966172821</v>
      </c>
      <c r="F1039" s="2">
        <v>63</v>
      </c>
      <c r="G1039" t="s">
        <v>2074</v>
      </c>
    </row>
    <row r="1040" spans="1:7" x14ac:dyDescent="0.25">
      <c r="A1040" t="s">
        <v>2075</v>
      </c>
      <c r="B1040" s="2">
        <v>0.14719002490191499</v>
      </c>
      <c r="C1040" s="2">
        <v>0.43530279125540999</v>
      </c>
      <c r="D1040" s="2">
        <v>-0.39467382789566202</v>
      </c>
      <c r="E1040" s="2">
        <v>-1.24874503686822</v>
      </c>
      <c r="F1040" s="2">
        <v>42</v>
      </c>
      <c r="G1040" t="s">
        <v>2076</v>
      </c>
    </row>
    <row r="1041" spans="1:7" x14ac:dyDescent="0.25">
      <c r="A1041" t="s">
        <v>2077</v>
      </c>
      <c r="B1041" s="2">
        <v>0.14771407454334301</v>
      </c>
      <c r="C1041" s="2">
        <v>0.43589158089498498</v>
      </c>
      <c r="D1041" s="2">
        <v>-0.36891892608493199</v>
      </c>
      <c r="E1041" s="2">
        <v>-1.2289975383543199</v>
      </c>
      <c r="F1041" s="2">
        <v>55</v>
      </c>
      <c r="G1041" t="s">
        <v>2078</v>
      </c>
    </row>
    <row r="1042" spans="1:7" x14ac:dyDescent="0.25">
      <c r="A1042" t="s">
        <v>2079</v>
      </c>
      <c r="B1042" s="2">
        <v>0.147575321202147</v>
      </c>
      <c r="C1042" s="2">
        <v>0.43589158089498498</v>
      </c>
      <c r="D1042" s="2">
        <v>-0.48678693607629597</v>
      </c>
      <c r="E1042" s="2">
        <v>-1.2948152157745401</v>
      </c>
      <c r="F1042" s="2">
        <v>19</v>
      </c>
      <c r="G1042" t="s">
        <v>2080</v>
      </c>
    </row>
    <row r="1043" spans="1:7" x14ac:dyDescent="0.25">
      <c r="A1043" t="s">
        <v>2081</v>
      </c>
      <c r="B1043" s="2">
        <v>0.14798728637278899</v>
      </c>
      <c r="C1043" s="2">
        <v>0.43627790386439502</v>
      </c>
      <c r="D1043" s="2">
        <v>-0.31987033749317201</v>
      </c>
      <c r="E1043" s="2">
        <v>-1.1898693369426601</v>
      </c>
      <c r="F1043" s="2">
        <v>108</v>
      </c>
      <c r="G1043" t="s">
        <v>2082</v>
      </c>
    </row>
    <row r="1044" spans="1:7" x14ac:dyDescent="0.25">
      <c r="A1044" t="s">
        <v>2083</v>
      </c>
      <c r="B1044" s="2">
        <v>0.14879433944697901</v>
      </c>
      <c r="C1044" s="2">
        <v>0.43823577785248502</v>
      </c>
      <c r="D1044" s="2">
        <v>-0.46658130748770499</v>
      </c>
      <c r="E1044" s="2">
        <v>-1.2834109165738099</v>
      </c>
      <c r="F1044" s="2">
        <v>22</v>
      </c>
      <c r="G1044" t="s">
        <v>2084</v>
      </c>
    </row>
    <row r="1045" spans="1:7" x14ac:dyDescent="0.25">
      <c r="A1045" t="s">
        <v>2085</v>
      </c>
      <c r="B1045" s="2">
        <v>0.14945803224013299</v>
      </c>
      <c r="C1045" s="2">
        <v>0.43945473946103902</v>
      </c>
      <c r="D1045" s="2">
        <v>0.34528073486053901</v>
      </c>
      <c r="E1045" s="2">
        <v>1.21207824083661</v>
      </c>
      <c r="F1045" s="2">
        <v>55</v>
      </c>
      <c r="G1045" t="s">
        <v>2086</v>
      </c>
    </row>
    <row r="1046" spans="1:7" x14ac:dyDescent="0.25">
      <c r="A1046" t="s">
        <v>2087</v>
      </c>
      <c r="B1046" s="2">
        <v>0.14949487712259099</v>
      </c>
      <c r="C1046" s="2">
        <v>0.43945473946103902</v>
      </c>
      <c r="D1046" s="2">
        <v>-0.39155030453164302</v>
      </c>
      <c r="E1046" s="2">
        <v>-1.24420644798742</v>
      </c>
      <c r="F1046" s="2">
        <v>43</v>
      </c>
      <c r="G1046" t="s">
        <v>2088</v>
      </c>
    </row>
    <row r="1047" spans="1:7" x14ac:dyDescent="0.25">
      <c r="A1047" t="s">
        <v>2089</v>
      </c>
      <c r="B1047" s="2">
        <v>0.14966533932051199</v>
      </c>
      <c r="C1047" s="2">
        <v>0.439534416050468</v>
      </c>
      <c r="D1047" s="2">
        <v>0.50095822403047496</v>
      </c>
      <c r="E1047" s="2">
        <v>1.2968192652749</v>
      </c>
      <c r="F1047" s="2">
        <v>15</v>
      </c>
      <c r="G1047" t="s">
        <v>2090</v>
      </c>
    </row>
    <row r="1048" spans="1:7" x14ac:dyDescent="0.25">
      <c r="A1048" t="s">
        <v>2091</v>
      </c>
      <c r="B1048" s="2">
        <v>0.14990215264187901</v>
      </c>
      <c r="C1048" s="2">
        <v>0.43980861244019098</v>
      </c>
      <c r="D1048" s="2">
        <v>-0.31032055191677799</v>
      </c>
      <c r="E1048" s="2">
        <v>-1.17974818008258</v>
      </c>
      <c r="F1048" s="2">
        <v>125</v>
      </c>
      <c r="G1048" t="s">
        <v>2092</v>
      </c>
    </row>
    <row r="1049" spans="1:7" x14ac:dyDescent="0.25">
      <c r="A1049" t="s">
        <v>2093</v>
      </c>
      <c r="B1049" s="2">
        <v>0.15040021752799801</v>
      </c>
      <c r="C1049" s="2">
        <v>0.440534493418345</v>
      </c>
      <c r="D1049" s="2">
        <v>-0.337389211568424</v>
      </c>
      <c r="E1049" s="2">
        <v>-1.20394187220352</v>
      </c>
      <c r="F1049" s="2">
        <v>82</v>
      </c>
      <c r="G1049" t="s">
        <v>2094</v>
      </c>
    </row>
    <row r="1050" spans="1:7" x14ac:dyDescent="0.25">
      <c r="A1050" t="s">
        <v>2095</v>
      </c>
      <c r="B1050" s="2">
        <v>0.15043692583464</v>
      </c>
      <c r="C1050" s="2">
        <v>0.440534493418345</v>
      </c>
      <c r="D1050" s="2">
        <v>0.38664495262065401</v>
      </c>
      <c r="E1050" s="2">
        <v>1.2402308588086901</v>
      </c>
      <c r="F1050" s="2">
        <v>36</v>
      </c>
      <c r="G1050" t="s">
        <v>2096</v>
      </c>
    </row>
    <row r="1051" spans="1:7" x14ac:dyDescent="0.25">
      <c r="A1051" t="s">
        <v>2097</v>
      </c>
      <c r="B1051" s="2">
        <v>0.151220283114713</v>
      </c>
      <c r="C1051" s="2">
        <v>0.44240590460850299</v>
      </c>
      <c r="D1051" s="2">
        <v>0.37194033603677801</v>
      </c>
      <c r="E1051" s="2">
        <v>1.22778006154172</v>
      </c>
      <c r="F1051" s="2">
        <v>41</v>
      </c>
      <c r="G1051" t="s">
        <v>2098</v>
      </c>
    </row>
    <row r="1052" spans="1:7" x14ac:dyDescent="0.25">
      <c r="A1052" t="s">
        <v>2099</v>
      </c>
      <c r="B1052" s="2">
        <v>0.151790281329923</v>
      </c>
      <c r="C1052" s="2">
        <v>0.44365014543140602</v>
      </c>
      <c r="D1052" s="2">
        <v>-0.431384027658128</v>
      </c>
      <c r="E1052" s="2">
        <v>-1.2642369441274099</v>
      </c>
      <c r="F1052" s="2">
        <v>29</v>
      </c>
      <c r="G1052" t="s">
        <v>2100</v>
      </c>
    </row>
    <row r="1053" spans="1:7" x14ac:dyDescent="0.25">
      <c r="A1053" t="s">
        <v>2101</v>
      </c>
      <c r="B1053" s="2">
        <v>0.152153800606913</v>
      </c>
      <c r="C1053" s="2">
        <v>0.444289097772186</v>
      </c>
      <c r="D1053" s="2">
        <v>-0.44962021523332102</v>
      </c>
      <c r="E1053" s="2">
        <v>-1.27262796502183</v>
      </c>
      <c r="F1053" s="2">
        <v>25</v>
      </c>
      <c r="G1053" t="s">
        <v>2102</v>
      </c>
    </row>
    <row r="1054" spans="1:7" x14ac:dyDescent="0.25">
      <c r="A1054" t="s">
        <v>2103</v>
      </c>
      <c r="B1054" s="2">
        <v>0.15257194554540801</v>
      </c>
      <c r="C1054" s="2">
        <v>0.44508618938365302</v>
      </c>
      <c r="D1054" s="2">
        <v>0.45007151625595898</v>
      </c>
      <c r="E1054" s="2">
        <v>1.2725455509935599</v>
      </c>
      <c r="F1054" s="2">
        <v>21</v>
      </c>
      <c r="G1054" t="s">
        <v>2104</v>
      </c>
    </row>
    <row r="1055" spans="1:7" x14ac:dyDescent="0.25">
      <c r="A1055" t="s">
        <v>2105</v>
      </c>
      <c r="B1055" s="2">
        <v>0.152741731549877</v>
      </c>
      <c r="C1055" s="2">
        <v>0.44514730651860701</v>
      </c>
      <c r="D1055" s="2">
        <v>-0.31827035301017098</v>
      </c>
      <c r="E1055" s="2">
        <v>-1.1854725650491</v>
      </c>
      <c r="F1055" s="2">
        <v>109</v>
      </c>
      <c r="G1055" t="s">
        <v>2106</v>
      </c>
    </row>
    <row r="1056" spans="1:7" x14ac:dyDescent="0.25">
      <c r="A1056" t="s">
        <v>2107</v>
      </c>
      <c r="B1056" s="2">
        <v>0.15288327259102799</v>
      </c>
      <c r="C1056" s="2">
        <v>0.44514730651860701</v>
      </c>
      <c r="D1056" s="2">
        <v>-0.33817489597449002</v>
      </c>
      <c r="E1056" s="2">
        <v>-1.2020657857766099</v>
      </c>
      <c r="F1056" s="2">
        <v>80</v>
      </c>
      <c r="G1056" t="s">
        <v>2108</v>
      </c>
    </row>
    <row r="1057" spans="1:7" x14ac:dyDescent="0.25">
      <c r="A1057" t="s">
        <v>2109</v>
      </c>
      <c r="B1057" s="2">
        <v>0.15329069527542799</v>
      </c>
      <c r="C1057" s="2">
        <v>0.44517659231200901</v>
      </c>
      <c r="D1057" s="2">
        <v>-0.34702611632973801</v>
      </c>
      <c r="E1057" s="2">
        <v>-1.2092888409539699</v>
      </c>
      <c r="F1057" s="2">
        <v>71</v>
      </c>
      <c r="G1057" t="s">
        <v>2110</v>
      </c>
    </row>
    <row r="1058" spans="1:7" x14ac:dyDescent="0.25">
      <c r="A1058" t="s">
        <v>2111</v>
      </c>
      <c r="B1058" s="2">
        <v>0.153171297355854</v>
      </c>
      <c r="C1058" s="2">
        <v>0.44517659231200901</v>
      </c>
      <c r="D1058" s="2">
        <v>-0.27983233430019699</v>
      </c>
      <c r="E1058" s="2">
        <v>-1.1456077599914101</v>
      </c>
      <c r="F1058" s="2">
        <v>231</v>
      </c>
      <c r="G1058" t="s">
        <v>2112</v>
      </c>
    </row>
    <row r="1059" spans="1:7" x14ac:dyDescent="0.25">
      <c r="A1059" t="s">
        <v>2113</v>
      </c>
      <c r="B1059" s="2">
        <v>0.15332892416225799</v>
      </c>
      <c r="C1059" s="2">
        <v>0.44517659231200901</v>
      </c>
      <c r="D1059" s="2">
        <v>-0.43874029884391202</v>
      </c>
      <c r="E1059" s="2">
        <v>-1.2648518909511</v>
      </c>
      <c r="F1059" s="2">
        <v>27</v>
      </c>
      <c r="G1059" t="s">
        <v>1623</v>
      </c>
    </row>
    <row r="1060" spans="1:7" x14ac:dyDescent="0.25">
      <c r="A1060" t="s">
        <v>2114</v>
      </c>
      <c r="B1060" s="2">
        <v>0.153486365205385</v>
      </c>
      <c r="C1060" s="2">
        <v>0.44521210569509001</v>
      </c>
      <c r="D1060" s="2">
        <v>-0.35132960642695599</v>
      </c>
      <c r="E1060" s="2">
        <v>-1.2127830746653601</v>
      </c>
      <c r="F1060" s="2">
        <v>67</v>
      </c>
      <c r="G1060" t="s">
        <v>2115</v>
      </c>
    </row>
    <row r="1061" spans="1:7" x14ac:dyDescent="0.25">
      <c r="A1061" t="s">
        <v>2116</v>
      </c>
      <c r="B1061" s="2">
        <v>0.15525559915144499</v>
      </c>
      <c r="C1061" s="2">
        <v>0.44965870517643403</v>
      </c>
      <c r="D1061" s="2">
        <v>-0.49842825770356097</v>
      </c>
      <c r="E1061" s="2">
        <v>-1.2915629503286801</v>
      </c>
      <c r="F1061" s="2">
        <v>17</v>
      </c>
      <c r="G1061" t="s">
        <v>2117</v>
      </c>
    </row>
    <row r="1062" spans="1:7" x14ac:dyDescent="0.25">
      <c r="A1062" t="s">
        <v>2118</v>
      </c>
      <c r="B1062" s="2">
        <v>0.15531264474293699</v>
      </c>
      <c r="C1062" s="2">
        <v>0.44965870517643403</v>
      </c>
      <c r="D1062" s="2">
        <v>-0.45240049186415199</v>
      </c>
      <c r="E1062" s="2">
        <v>-1.26901519598331</v>
      </c>
      <c r="F1062" s="2">
        <v>24</v>
      </c>
      <c r="G1062" t="s">
        <v>2119</v>
      </c>
    </row>
    <row r="1063" spans="1:7" x14ac:dyDescent="0.25">
      <c r="A1063" t="s">
        <v>2120</v>
      </c>
      <c r="B1063" s="2">
        <v>0.15548087934368399</v>
      </c>
      <c r="C1063" s="2">
        <v>0.44972110949786298</v>
      </c>
      <c r="D1063" s="2">
        <v>-0.49832997692645797</v>
      </c>
      <c r="E1063" s="2">
        <v>-1.29130827814974</v>
      </c>
      <c r="F1063" s="2">
        <v>17</v>
      </c>
      <c r="G1063" t="s">
        <v>2121</v>
      </c>
    </row>
    <row r="1064" spans="1:7" x14ac:dyDescent="0.25">
      <c r="A1064" t="s">
        <v>2122</v>
      </c>
      <c r="B1064" s="2">
        <v>0.156314567762671</v>
      </c>
      <c r="C1064" s="2">
        <v>0.451706375834449</v>
      </c>
      <c r="D1064" s="2">
        <v>0.28892598265497998</v>
      </c>
      <c r="E1064" s="2">
        <v>1.1543099651186499</v>
      </c>
      <c r="F1064" s="2">
        <v>117</v>
      </c>
      <c r="G1064" t="s">
        <v>2123</v>
      </c>
    </row>
    <row r="1065" spans="1:7" x14ac:dyDescent="0.25">
      <c r="A1065" t="s">
        <v>2124</v>
      </c>
      <c r="B1065" s="2">
        <v>0.15691276417465799</v>
      </c>
      <c r="C1065" s="2">
        <v>0.45300803668502898</v>
      </c>
      <c r="D1065" s="2">
        <v>-0.46242878542939803</v>
      </c>
      <c r="E1065" s="2">
        <v>-1.2719887012912501</v>
      </c>
      <c r="F1065" s="2">
        <v>22</v>
      </c>
      <c r="G1065" t="s">
        <v>2125</v>
      </c>
    </row>
    <row r="1066" spans="1:7" x14ac:dyDescent="0.25">
      <c r="A1066" t="s">
        <v>2126</v>
      </c>
      <c r="B1066" s="2">
        <v>0.157099889858511</v>
      </c>
      <c r="C1066" s="2">
        <v>0.45312160141692698</v>
      </c>
      <c r="D1066" s="2">
        <v>0.49690585744042098</v>
      </c>
      <c r="E1066" s="2">
        <v>1.2863289952047601</v>
      </c>
      <c r="F1066" s="2">
        <v>15</v>
      </c>
      <c r="G1066" t="s">
        <v>2127</v>
      </c>
    </row>
    <row r="1067" spans="1:7" x14ac:dyDescent="0.25">
      <c r="A1067" t="s">
        <v>2128</v>
      </c>
      <c r="B1067" s="2">
        <v>0.15840362065418601</v>
      </c>
      <c r="C1067" s="2">
        <v>0.45420598379209298</v>
      </c>
      <c r="D1067" s="2">
        <v>-0.48156826194396202</v>
      </c>
      <c r="E1067" s="2">
        <v>-1.2809339503338899</v>
      </c>
      <c r="F1067" s="2">
        <v>19</v>
      </c>
      <c r="G1067" t="s">
        <v>2129</v>
      </c>
    </row>
    <row r="1068" spans="1:7" x14ac:dyDescent="0.25">
      <c r="A1068" t="s">
        <v>2130</v>
      </c>
      <c r="B1068" s="2">
        <v>0.15851285148647701</v>
      </c>
      <c r="C1068" s="2">
        <v>0.45420598379209298</v>
      </c>
      <c r="D1068" s="2">
        <v>-0.32504057321253299</v>
      </c>
      <c r="E1068" s="2">
        <v>-1.18845622853465</v>
      </c>
      <c r="F1068" s="2">
        <v>96</v>
      </c>
      <c r="G1068" t="s">
        <v>2131</v>
      </c>
    </row>
    <row r="1069" spans="1:7" x14ac:dyDescent="0.25">
      <c r="A1069" t="s">
        <v>2132</v>
      </c>
      <c r="B1069" s="2">
        <v>0.15808776219276799</v>
      </c>
      <c r="C1069" s="2">
        <v>0.45420598379209298</v>
      </c>
      <c r="D1069" s="2">
        <v>0.46964275135671502</v>
      </c>
      <c r="E1069" s="2">
        <v>1.27463199577619</v>
      </c>
      <c r="F1069" s="2">
        <v>18</v>
      </c>
      <c r="G1069" t="s">
        <v>2133</v>
      </c>
    </row>
    <row r="1070" spans="1:7" x14ac:dyDescent="0.25">
      <c r="A1070" t="s">
        <v>2134</v>
      </c>
      <c r="B1070" s="2">
        <v>0.15773340184630599</v>
      </c>
      <c r="C1070" s="2">
        <v>0.45420598379209298</v>
      </c>
      <c r="D1070" s="2">
        <v>-0.37606506580823601</v>
      </c>
      <c r="E1070" s="2">
        <v>-1.2266586452030901</v>
      </c>
      <c r="F1070" s="2">
        <v>49</v>
      </c>
      <c r="G1070" t="s">
        <v>2135</v>
      </c>
    </row>
    <row r="1071" spans="1:7" x14ac:dyDescent="0.25">
      <c r="A1071" t="s">
        <v>2136</v>
      </c>
      <c r="B1071" s="2">
        <v>0.158385093167702</v>
      </c>
      <c r="C1071" s="2">
        <v>0.45420598379209298</v>
      </c>
      <c r="D1071" s="2">
        <v>-0.42835384833981899</v>
      </c>
      <c r="E1071" s="2">
        <v>-1.2553565396712301</v>
      </c>
      <c r="F1071" s="2">
        <v>29</v>
      </c>
      <c r="G1071" t="s">
        <v>2137</v>
      </c>
    </row>
    <row r="1072" spans="1:7" x14ac:dyDescent="0.25">
      <c r="A1072" t="s">
        <v>2138</v>
      </c>
      <c r="B1072" s="2">
        <v>0.15801760074108401</v>
      </c>
      <c r="C1072" s="2">
        <v>0.45420598379209298</v>
      </c>
      <c r="D1072" s="2">
        <v>-0.45119905294395402</v>
      </c>
      <c r="E1072" s="2">
        <v>-1.26564507531767</v>
      </c>
      <c r="F1072" s="2">
        <v>24</v>
      </c>
      <c r="G1072" t="s">
        <v>2139</v>
      </c>
    </row>
    <row r="1073" spans="1:7" x14ac:dyDescent="0.25">
      <c r="A1073" t="s">
        <v>2140</v>
      </c>
      <c r="B1073" s="2">
        <v>0.15832541442297501</v>
      </c>
      <c r="C1073" s="2">
        <v>0.45420598379209298</v>
      </c>
      <c r="D1073" s="2">
        <v>-0.36537066764093101</v>
      </c>
      <c r="E1073" s="2">
        <v>-1.21717705264652</v>
      </c>
      <c r="F1073" s="2">
        <v>55</v>
      </c>
      <c r="G1073" t="s">
        <v>2141</v>
      </c>
    </row>
    <row r="1074" spans="1:7" x14ac:dyDescent="0.25">
      <c r="A1074" t="s">
        <v>2142</v>
      </c>
      <c r="B1074" s="2">
        <v>0.15894784172661899</v>
      </c>
      <c r="C1074" s="2">
        <v>0.45472201851233801</v>
      </c>
      <c r="D1074" s="2">
        <v>-0.48790118476649202</v>
      </c>
      <c r="E1074" s="2">
        <v>-1.2820727719985501</v>
      </c>
      <c r="F1074" s="2">
        <v>18</v>
      </c>
      <c r="G1074" t="s">
        <v>2143</v>
      </c>
    </row>
    <row r="1075" spans="1:7" x14ac:dyDescent="0.25">
      <c r="A1075" t="s">
        <v>2144</v>
      </c>
      <c r="B1075" s="2">
        <v>0.159081581959954</v>
      </c>
      <c r="C1075" s="2">
        <v>0.45472201851233801</v>
      </c>
      <c r="D1075" s="2">
        <v>0.44102823401105101</v>
      </c>
      <c r="E1075" s="2">
        <v>1.2623803527342099</v>
      </c>
      <c r="F1075" s="2">
        <v>22</v>
      </c>
      <c r="G1075" t="s">
        <v>2145</v>
      </c>
    </row>
    <row r="1076" spans="1:7" x14ac:dyDescent="0.25">
      <c r="A1076" t="s">
        <v>2146</v>
      </c>
      <c r="B1076" s="2">
        <v>0.15913787536325499</v>
      </c>
      <c r="C1076" s="2">
        <v>0.45472201851233801</v>
      </c>
      <c r="D1076" s="2">
        <v>-0.30176912204691497</v>
      </c>
      <c r="E1076" s="2">
        <v>-1.1643522572048399</v>
      </c>
      <c r="F1076" s="2">
        <v>140</v>
      </c>
      <c r="G1076" t="s">
        <v>2147</v>
      </c>
    </row>
    <row r="1077" spans="1:7" x14ac:dyDescent="0.25">
      <c r="A1077" t="s">
        <v>2148</v>
      </c>
      <c r="B1077" s="2">
        <v>0.15942272193321</v>
      </c>
      <c r="C1077" s="2">
        <v>0.45511179278139902</v>
      </c>
      <c r="D1077" s="2">
        <v>0.31925681726107003</v>
      </c>
      <c r="E1077" s="2">
        <v>1.1816579703030901</v>
      </c>
      <c r="F1077" s="2">
        <v>73</v>
      </c>
      <c r="G1077" t="s">
        <v>2149</v>
      </c>
    </row>
    <row r="1078" spans="1:7" x14ac:dyDescent="0.25">
      <c r="A1078" t="s">
        <v>2150</v>
      </c>
      <c r="B1078" s="2">
        <v>0.15976739960021799</v>
      </c>
      <c r="C1078" s="2">
        <v>0.45525686626124301</v>
      </c>
      <c r="D1078" s="2">
        <v>-0.414766048663681</v>
      </c>
      <c r="E1078" s="2">
        <v>-1.2482667834082299</v>
      </c>
      <c r="F1078" s="2">
        <v>33</v>
      </c>
      <c r="G1078" t="s">
        <v>2151</v>
      </c>
    </row>
    <row r="1079" spans="1:7" x14ac:dyDescent="0.25">
      <c r="A1079" t="s">
        <v>2152</v>
      </c>
      <c r="B1079" s="2">
        <v>0.15977051144719401</v>
      </c>
      <c r="C1079" s="2">
        <v>0.45525686626124301</v>
      </c>
      <c r="D1079" s="2">
        <v>-0.41157570056328802</v>
      </c>
      <c r="E1079" s="2">
        <v>-1.2461928831703999</v>
      </c>
      <c r="F1079" s="2">
        <v>34</v>
      </c>
      <c r="G1079" t="s">
        <v>2153</v>
      </c>
    </row>
    <row r="1080" spans="1:7" x14ac:dyDescent="0.25">
      <c r="A1080" t="s">
        <v>2154</v>
      </c>
      <c r="B1080" s="2">
        <v>0.16004526246928</v>
      </c>
      <c r="C1080" s="2">
        <v>0.45561631822730903</v>
      </c>
      <c r="D1080" s="2">
        <v>-0.37212915456697998</v>
      </c>
      <c r="E1080" s="2">
        <v>-1.2227915419311499</v>
      </c>
      <c r="F1080" s="2">
        <v>51</v>
      </c>
      <c r="G1080" t="s">
        <v>2155</v>
      </c>
    </row>
    <row r="1081" spans="1:7" x14ac:dyDescent="0.25">
      <c r="A1081" t="s">
        <v>2156</v>
      </c>
      <c r="B1081" s="2">
        <v>0.16099589270320999</v>
      </c>
      <c r="C1081" s="2">
        <v>0.45789740911692101</v>
      </c>
      <c r="D1081" s="2">
        <v>-0.32987936695822301</v>
      </c>
      <c r="E1081" s="2">
        <v>-1.1901625608183699</v>
      </c>
      <c r="F1081" s="2">
        <v>88</v>
      </c>
      <c r="G1081" t="s">
        <v>2157</v>
      </c>
    </row>
    <row r="1082" spans="1:7" x14ac:dyDescent="0.25">
      <c r="A1082" t="s">
        <v>2158</v>
      </c>
      <c r="B1082" s="2">
        <v>0.16139095107972801</v>
      </c>
      <c r="C1082" s="2">
        <v>0.458595603346104</v>
      </c>
      <c r="D1082" s="2">
        <v>0.31330980363880201</v>
      </c>
      <c r="E1082" s="2">
        <v>1.1752829753538701</v>
      </c>
      <c r="F1082" s="2">
        <v>79</v>
      </c>
      <c r="G1082" t="s">
        <v>2159</v>
      </c>
    </row>
    <row r="1083" spans="1:7" x14ac:dyDescent="0.25">
      <c r="A1083" t="s">
        <v>2160</v>
      </c>
      <c r="B1083" s="2">
        <v>0.16243255395683501</v>
      </c>
      <c r="C1083" s="2">
        <v>0.46112201250533302</v>
      </c>
      <c r="D1083" s="2">
        <v>-0.486124700603902</v>
      </c>
      <c r="E1083" s="2">
        <v>-1.27740465057181</v>
      </c>
      <c r="F1083" s="2">
        <v>18</v>
      </c>
      <c r="G1083" t="s">
        <v>2161</v>
      </c>
    </row>
    <row r="1084" spans="1:7" x14ac:dyDescent="0.25">
      <c r="A1084" t="s">
        <v>2162</v>
      </c>
      <c r="B1084" s="2">
        <v>0.162580853071841</v>
      </c>
      <c r="C1084" s="2">
        <v>0.46112201250533302</v>
      </c>
      <c r="D1084" s="2">
        <v>0.34791413509108698</v>
      </c>
      <c r="E1084" s="2">
        <v>1.2026716667438799</v>
      </c>
      <c r="F1084" s="2">
        <v>51</v>
      </c>
      <c r="G1084" t="s">
        <v>2163</v>
      </c>
    </row>
    <row r="1085" spans="1:7" x14ac:dyDescent="0.25">
      <c r="A1085" t="s">
        <v>2164</v>
      </c>
      <c r="B1085" s="2">
        <v>0.16296434224001499</v>
      </c>
      <c r="C1085" s="2">
        <v>0.46178250767826801</v>
      </c>
      <c r="D1085" s="2">
        <v>-0.45968502280149798</v>
      </c>
      <c r="E1085" s="2">
        <v>-1.2644415174400701</v>
      </c>
      <c r="F1085" s="2">
        <v>22</v>
      </c>
      <c r="G1085" t="s">
        <v>2165</v>
      </c>
    </row>
    <row r="1086" spans="1:7" x14ac:dyDescent="0.25">
      <c r="A1086" t="s">
        <v>2166</v>
      </c>
      <c r="B1086" s="2">
        <v>0.16496838812001699</v>
      </c>
      <c r="C1086" s="2">
        <v>0.46422197470489202</v>
      </c>
      <c r="D1086" s="2">
        <v>0.42697522793194798</v>
      </c>
      <c r="E1086" s="2">
        <v>1.2482619603112</v>
      </c>
      <c r="F1086" s="2">
        <v>24</v>
      </c>
      <c r="G1086" t="s">
        <v>2167</v>
      </c>
    </row>
    <row r="1087" spans="1:7" x14ac:dyDescent="0.25">
      <c r="A1087" t="s">
        <v>2168</v>
      </c>
      <c r="B1087" s="2">
        <v>0.164809848015955</v>
      </c>
      <c r="C1087" s="2">
        <v>0.46422197470489202</v>
      </c>
      <c r="D1087" s="2">
        <v>-0.34370432742170798</v>
      </c>
      <c r="E1087" s="2">
        <v>-1.19771333677875</v>
      </c>
      <c r="F1087" s="2">
        <v>71</v>
      </c>
      <c r="G1087" t="s">
        <v>2169</v>
      </c>
    </row>
    <row r="1088" spans="1:7" x14ac:dyDescent="0.25">
      <c r="A1088" t="s">
        <v>2170</v>
      </c>
      <c r="B1088" s="2">
        <v>0.165006831092256</v>
      </c>
      <c r="C1088" s="2">
        <v>0.46422197470489202</v>
      </c>
      <c r="D1088" s="2">
        <v>-0.39260359833878</v>
      </c>
      <c r="E1088" s="2">
        <v>-1.2297622906034</v>
      </c>
      <c r="F1088" s="2">
        <v>40</v>
      </c>
      <c r="G1088" t="s">
        <v>2171</v>
      </c>
    </row>
    <row r="1089" spans="1:7" x14ac:dyDescent="0.25">
      <c r="A1089" t="s">
        <v>2172</v>
      </c>
      <c r="B1089" s="2">
        <v>0.164956707941532</v>
      </c>
      <c r="C1089" s="2">
        <v>0.46422197470489202</v>
      </c>
      <c r="D1089" s="2">
        <v>-0.45880881237613602</v>
      </c>
      <c r="E1089" s="2">
        <v>-1.26203135225111</v>
      </c>
      <c r="F1089" s="2">
        <v>22</v>
      </c>
      <c r="G1089" t="s">
        <v>2173</v>
      </c>
    </row>
    <row r="1090" spans="1:7" x14ac:dyDescent="0.25">
      <c r="A1090" t="s">
        <v>2174</v>
      </c>
      <c r="B1090" s="2">
        <v>0.164825354313135</v>
      </c>
      <c r="C1090" s="2">
        <v>0.46422197470489202</v>
      </c>
      <c r="D1090" s="2">
        <v>-0.45331701017453302</v>
      </c>
      <c r="E1090" s="2">
        <v>-1.25882563589874</v>
      </c>
      <c r="F1090" s="2">
        <v>23</v>
      </c>
      <c r="G1090" t="s">
        <v>2175</v>
      </c>
    </row>
    <row r="1091" spans="1:7" x14ac:dyDescent="0.25">
      <c r="A1091" t="s">
        <v>2176</v>
      </c>
      <c r="B1091" s="2">
        <v>0.16416881615227299</v>
      </c>
      <c r="C1091" s="2">
        <v>0.46422197470489202</v>
      </c>
      <c r="D1091" s="2">
        <v>0.39063770070778397</v>
      </c>
      <c r="E1091" s="2">
        <v>1.2289170361025901</v>
      </c>
      <c r="F1091" s="2">
        <v>33</v>
      </c>
      <c r="G1091" t="s">
        <v>2177</v>
      </c>
    </row>
    <row r="1092" spans="1:7" x14ac:dyDescent="0.25">
      <c r="A1092" t="s">
        <v>2178</v>
      </c>
      <c r="B1092" s="2">
        <v>0.165036514164492</v>
      </c>
      <c r="C1092" s="2">
        <v>0.46422197470489202</v>
      </c>
      <c r="D1092" s="2">
        <v>-0.49326307849851803</v>
      </c>
      <c r="E1092" s="2">
        <v>-1.27817856854468</v>
      </c>
      <c r="F1092" s="2">
        <v>17</v>
      </c>
      <c r="G1092" t="s">
        <v>2179</v>
      </c>
    </row>
    <row r="1093" spans="1:7" x14ac:dyDescent="0.25">
      <c r="A1093" t="s">
        <v>2180</v>
      </c>
      <c r="B1093" s="2">
        <v>0.16414051203538299</v>
      </c>
      <c r="C1093" s="2">
        <v>0.46422197470489202</v>
      </c>
      <c r="D1093" s="2">
        <v>-0.33437104653440702</v>
      </c>
      <c r="E1093" s="2">
        <v>-1.1906762962416699</v>
      </c>
      <c r="F1093" s="2">
        <v>81</v>
      </c>
      <c r="G1093" t="s">
        <v>2181</v>
      </c>
    </row>
    <row r="1094" spans="1:7" x14ac:dyDescent="0.25">
      <c r="A1094" t="s">
        <v>2182</v>
      </c>
      <c r="B1094" s="2">
        <v>0.166405703900461</v>
      </c>
      <c r="C1094" s="2">
        <v>0.46636187217441899</v>
      </c>
      <c r="D1094" s="2">
        <v>-0.25427381512867397</v>
      </c>
      <c r="E1094" s="2">
        <v>-1.1080384638673599</v>
      </c>
      <c r="F1094" s="2">
        <v>461</v>
      </c>
      <c r="G1094" t="s">
        <v>2183</v>
      </c>
    </row>
    <row r="1095" spans="1:7" x14ac:dyDescent="0.25">
      <c r="A1095" t="s">
        <v>2184</v>
      </c>
      <c r="B1095" s="2">
        <v>0.16597487711632999</v>
      </c>
      <c r="C1095" s="2">
        <v>0.46636187217441899</v>
      </c>
      <c r="D1095" s="2">
        <v>-0.41532023106210503</v>
      </c>
      <c r="E1095" s="2">
        <v>-1.24130519506454</v>
      </c>
      <c r="F1095" s="2">
        <v>32</v>
      </c>
      <c r="G1095" t="s">
        <v>2185</v>
      </c>
    </row>
    <row r="1096" spans="1:7" x14ac:dyDescent="0.25">
      <c r="A1096" t="s">
        <v>2186</v>
      </c>
      <c r="B1096" s="2">
        <v>0.166378785635559</v>
      </c>
      <c r="C1096" s="2">
        <v>0.46636187217441899</v>
      </c>
      <c r="D1096" s="2">
        <v>-0.31026457203331498</v>
      </c>
      <c r="E1096" s="2">
        <v>-1.1694592636755901</v>
      </c>
      <c r="F1096" s="2">
        <v>118</v>
      </c>
      <c r="G1096" t="s">
        <v>2187</v>
      </c>
    </row>
    <row r="1097" spans="1:7" x14ac:dyDescent="0.25">
      <c r="A1097" t="s">
        <v>2188</v>
      </c>
      <c r="B1097" s="2">
        <v>0.16623964391913401</v>
      </c>
      <c r="C1097" s="2">
        <v>0.46636187217441899</v>
      </c>
      <c r="D1097" s="2">
        <v>-0.477504853297128</v>
      </c>
      <c r="E1097" s="2">
        <v>-1.27012560082016</v>
      </c>
      <c r="F1097" s="2">
        <v>19</v>
      </c>
      <c r="G1097" t="s">
        <v>2189</v>
      </c>
    </row>
    <row r="1098" spans="1:7" x14ac:dyDescent="0.25">
      <c r="A1098" t="s">
        <v>2190</v>
      </c>
      <c r="B1098" s="2">
        <v>0.16764712562745601</v>
      </c>
      <c r="C1098" s="2">
        <v>0.46817536655206798</v>
      </c>
      <c r="D1098" s="2">
        <v>0.35952040362152798</v>
      </c>
      <c r="E1098" s="2">
        <v>1.20542876544199</v>
      </c>
      <c r="F1098" s="2">
        <v>44</v>
      </c>
      <c r="G1098" t="s">
        <v>2191</v>
      </c>
    </row>
    <row r="1099" spans="1:7" x14ac:dyDescent="0.25">
      <c r="A1099" t="s">
        <v>2192</v>
      </c>
      <c r="B1099" s="2">
        <v>0.16726340236113801</v>
      </c>
      <c r="C1099" s="2">
        <v>0.46817536655206798</v>
      </c>
      <c r="D1099" s="2">
        <v>-0.29920010048840101</v>
      </c>
      <c r="E1099" s="2">
        <v>-1.1566245145207299</v>
      </c>
      <c r="F1099" s="2">
        <v>142</v>
      </c>
      <c r="G1099" t="s">
        <v>2193</v>
      </c>
    </row>
    <row r="1100" spans="1:7" x14ac:dyDescent="0.25">
      <c r="A1100" t="s">
        <v>2194</v>
      </c>
      <c r="B1100" s="2">
        <v>0.16738770835984201</v>
      </c>
      <c r="C1100" s="2">
        <v>0.46817536655206798</v>
      </c>
      <c r="D1100" s="2">
        <v>-0.29213653376189302</v>
      </c>
      <c r="E1100" s="2">
        <v>-1.1506443178176</v>
      </c>
      <c r="F1100" s="2">
        <v>165</v>
      </c>
      <c r="G1100" t="s">
        <v>2195</v>
      </c>
    </row>
    <row r="1101" spans="1:7" x14ac:dyDescent="0.25">
      <c r="A1101" t="s">
        <v>2196</v>
      </c>
      <c r="B1101" s="2">
        <v>0.16766358528185599</v>
      </c>
      <c r="C1101" s="2">
        <v>0.46817536655206798</v>
      </c>
      <c r="D1101" s="2">
        <v>0.28225376385261403</v>
      </c>
      <c r="E1101" s="2">
        <v>1.1408623040895201</v>
      </c>
      <c r="F1101" s="2">
        <v>127</v>
      </c>
      <c r="G1101" t="s">
        <v>2197</v>
      </c>
    </row>
    <row r="1102" spans="1:7" x14ac:dyDescent="0.25">
      <c r="A1102" t="s">
        <v>2198</v>
      </c>
      <c r="B1102" s="2">
        <v>0.16786570743405299</v>
      </c>
      <c r="C1102" s="2">
        <v>0.46831324749117897</v>
      </c>
      <c r="D1102" s="2">
        <v>-0.483637449166328</v>
      </c>
      <c r="E1102" s="2">
        <v>-1.2708688243742301</v>
      </c>
      <c r="F1102" s="2">
        <v>18</v>
      </c>
      <c r="G1102" t="s">
        <v>2199</v>
      </c>
    </row>
    <row r="1103" spans="1:7" x14ac:dyDescent="0.25">
      <c r="A1103" t="s">
        <v>2200</v>
      </c>
      <c r="B1103" s="2">
        <v>0.16850255278562201</v>
      </c>
      <c r="C1103" s="2">
        <v>0.469662569855198</v>
      </c>
      <c r="D1103" s="2">
        <v>-0.476270196678791</v>
      </c>
      <c r="E1103" s="2">
        <v>-1.26684151068297</v>
      </c>
      <c r="F1103" s="2">
        <v>19</v>
      </c>
      <c r="G1103" t="s">
        <v>2201</v>
      </c>
    </row>
    <row r="1104" spans="1:7" x14ac:dyDescent="0.25">
      <c r="A1104" t="s">
        <v>2202</v>
      </c>
      <c r="B1104" s="2">
        <v>0.16939429134551101</v>
      </c>
      <c r="C1104" s="2">
        <v>0.47165024929883598</v>
      </c>
      <c r="D1104" s="2">
        <v>-0.36185728290209801</v>
      </c>
      <c r="E1104" s="2">
        <v>-1.2054727434067101</v>
      </c>
      <c r="F1104" s="2">
        <v>55</v>
      </c>
      <c r="G1104" t="s">
        <v>2203</v>
      </c>
    </row>
    <row r="1105" spans="1:7" x14ac:dyDescent="0.25">
      <c r="A1105" t="s">
        <v>2204</v>
      </c>
      <c r="B1105" s="2">
        <v>0.169523344659921</v>
      </c>
      <c r="C1105" s="2">
        <v>0.47165024929883598</v>
      </c>
      <c r="D1105" s="2">
        <v>-0.49097687228203202</v>
      </c>
      <c r="E1105" s="2">
        <v>-1.2722543874807299</v>
      </c>
      <c r="F1105" s="2">
        <v>17</v>
      </c>
      <c r="G1105" t="s">
        <v>2205</v>
      </c>
    </row>
    <row r="1106" spans="1:7" x14ac:dyDescent="0.25">
      <c r="A1106" t="s">
        <v>2206</v>
      </c>
      <c r="B1106" s="2">
        <v>0.16990728927447499</v>
      </c>
      <c r="C1106" s="2">
        <v>0.47186209140900298</v>
      </c>
      <c r="D1106" s="2">
        <v>-0.33289607324896098</v>
      </c>
      <c r="E1106" s="2">
        <v>-1.1854240001868199</v>
      </c>
      <c r="F1106" s="2">
        <v>81</v>
      </c>
      <c r="G1106" t="s">
        <v>2207</v>
      </c>
    </row>
    <row r="1107" spans="1:7" x14ac:dyDescent="0.25">
      <c r="A1107" t="s">
        <v>2208</v>
      </c>
      <c r="B1107" s="2">
        <v>0.16990027592500101</v>
      </c>
      <c r="C1107" s="2">
        <v>0.47186209140900298</v>
      </c>
      <c r="D1107" s="2">
        <v>0.42490263579665399</v>
      </c>
      <c r="E1107" s="2">
        <v>1.2422027377791101</v>
      </c>
      <c r="F1107" s="2">
        <v>24</v>
      </c>
      <c r="G1107" t="s">
        <v>2209</v>
      </c>
    </row>
    <row r="1108" spans="1:7" x14ac:dyDescent="0.25">
      <c r="A1108" t="s">
        <v>2210</v>
      </c>
      <c r="B1108" s="2">
        <v>0.170318332521852</v>
      </c>
      <c r="C1108" s="2">
        <v>0.47257557240904802</v>
      </c>
      <c r="D1108" s="2">
        <v>0.34077203165951298</v>
      </c>
      <c r="E1108" s="2">
        <v>1.19123364722164</v>
      </c>
      <c r="F1108" s="2">
        <v>54</v>
      </c>
      <c r="G1108" t="s">
        <v>2211</v>
      </c>
    </row>
    <row r="1109" spans="1:7" x14ac:dyDescent="0.25">
      <c r="A1109" t="s">
        <v>2212</v>
      </c>
      <c r="B1109" s="2">
        <v>0.17066995294644899</v>
      </c>
      <c r="C1109" s="2">
        <v>0.47269564203596298</v>
      </c>
      <c r="D1109" s="2">
        <v>0.379123453953431</v>
      </c>
      <c r="E1109" s="2">
        <v>1.2161043450954001</v>
      </c>
      <c r="F1109" s="2">
        <v>36</v>
      </c>
      <c r="G1109" t="s">
        <v>2213</v>
      </c>
    </row>
    <row r="1110" spans="1:7" x14ac:dyDescent="0.25">
      <c r="A1110" t="s">
        <v>2214</v>
      </c>
      <c r="B1110" s="2">
        <v>0.170559742664248</v>
      </c>
      <c r="C1110" s="2">
        <v>0.47269564203596298</v>
      </c>
      <c r="D1110" s="2">
        <v>-0.475370277778702</v>
      </c>
      <c r="E1110" s="2">
        <v>-1.2644477967222201</v>
      </c>
      <c r="F1110" s="2">
        <v>19</v>
      </c>
      <c r="G1110" t="s">
        <v>2215</v>
      </c>
    </row>
    <row r="1111" spans="1:7" x14ac:dyDescent="0.25">
      <c r="A1111" t="s">
        <v>2216</v>
      </c>
      <c r="B1111" s="2">
        <v>0.17099623895740401</v>
      </c>
      <c r="C1111" s="2">
        <v>0.472745237730749</v>
      </c>
      <c r="D1111" s="2">
        <v>0.414914402373734</v>
      </c>
      <c r="E1111" s="2">
        <v>1.23578348468077</v>
      </c>
      <c r="F1111" s="2">
        <v>26</v>
      </c>
      <c r="G1111" t="s">
        <v>2217</v>
      </c>
    </row>
    <row r="1112" spans="1:7" x14ac:dyDescent="0.25">
      <c r="A1112" t="s">
        <v>2218</v>
      </c>
      <c r="B1112" s="2">
        <v>0.170975048536708</v>
      </c>
      <c r="C1112" s="2">
        <v>0.472745237730749</v>
      </c>
      <c r="D1112" s="2">
        <v>-0.39043460877717601</v>
      </c>
      <c r="E1112" s="2">
        <v>-1.2229683091349199</v>
      </c>
      <c r="F1112" s="2">
        <v>40</v>
      </c>
      <c r="G1112" t="s">
        <v>2219</v>
      </c>
    </row>
    <row r="1113" spans="1:7" x14ac:dyDescent="0.25">
      <c r="A1113" t="s">
        <v>2220</v>
      </c>
      <c r="B1113" s="2">
        <v>0.17128286450543301</v>
      </c>
      <c r="C1113" s="2">
        <v>0.473111047363656</v>
      </c>
      <c r="D1113" s="2">
        <v>-0.39563942758264298</v>
      </c>
      <c r="E1113" s="2">
        <v>-1.2262428699230701</v>
      </c>
      <c r="F1113" s="2">
        <v>38</v>
      </c>
      <c r="G1113" t="s">
        <v>2221</v>
      </c>
    </row>
    <row r="1114" spans="1:7" x14ac:dyDescent="0.25">
      <c r="A1114" t="s">
        <v>2222</v>
      </c>
      <c r="B1114" s="2">
        <v>0.171518658521292</v>
      </c>
      <c r="C1114" s="2">
        <v>0.473335919915645</v>
      </c>
      <c r="D1114" s="2">
        <v>-0.38548995204159597</v>
      </c>
      <c r="E1114" s="2">
        <v>-1.2196873224179701</v>
      </c>
      <c r="F1114" s="2">
        <v>42</v>
      </c>
      <c r="G1114" t="s">
        <v>2223</v>
      </c>
    </row>
    <row r="1115" spans="1:7" x14ac:dyDescent="0.25">
      <c r="A1115" t="s">
        <v>2224</v>
      </c>
      <c r="B1115" s="2">
        <v>0.171813767251661</v>
      </c>
      <c r="C1115" s="2">
        <v>0.47372393021006598</v>
      </c>
      <c r="D1115" s="2">
        <v>0.479273064472369</v>
      </c>
      <c r="E1115" s="2">
        <v>1.26139598772893</v>
      </c>
      <c r="F1115" s="2">
        <v>16</v>
      </c>
      <c r="G1115" t="s">
        <v>2225</v>
      </c>
    </row>
    <row r="1116" spans="1:7" x14ac:dyDescent="0.25">
      <c r="A1116" t="s">
        <v>2226</v>
      </c>
      <c r="B1116" s="2">
        <v>0.172478793590952</v>
      </c>
      <c r="C1116" s="2">
        <v>0.47513026159017002</v>
      </c>
      <c r="D1116" s="2">
        <v>-0.49840438094762901</v>
      </c>
      <c r="E1116" s="2">
        <v>-1.2710605418161101</v>
      </c>
      <c r="F1116" s="2">
        <v>16</v>
      </c>
      <c r="G1116" t="s">
        <v>2227</v>
      </c>
    </row>
    <row r="1117" spans="1:7" x14ac:dyDescent="0.25">
      <c r="A1117" t="s">
        <v>2228</v>
      </c>
      <c r="B1117" s="2">
        <v>0.172694722640237</v>
      </c>
      <c r="C1117" s="2">
        <v>0.475298042742339</v>
      </c>
      <c r="D1117" s="2">
        <v>0.28064563167698497</v>
      </c>
      <c r="E1117" s="2">
        <v>1.13685203606316</v>
      </c>
      <c r="F1117" s="2">
        <v>129</v>
      </c>
      <c r="G1117" t="s">
        <v>2229</v>
      </c>
    </row>
    <row r="1118" spans="1:7" x14ac:dyDescent="0.25">
      <c r="A1118" t="s">
        <v>2230</v>
      </c>
      <c r="B1118" s="2">
        <v>0.17330801043682001</v>
      </c>
      <c r="C1118" s="2">
        <v>0.47655817040295101</v>
      </c>
      <c r="D1118" s="2">
        <v>-0.37262746324815299</v>
      </c>
      <c r="E1118" s="2">
        <v>-1.21007472081004</v>
      </c>
      <c r="F1118" s="2">
        <v>48</v>
      </c>
      <c r="G1118" t="s">
        <v>2231</v>
      </c>
    </row>
    <row r="1119" spans="1:7" x14ac:dyDescent="0.25">
      <c r="A1119" t="s">
        <v>2232</v>
      </c>
      <c r="B1119" s="2">
        <v>0.174132947976879</v>
      </c>
      <c r="C1119" s="2">
        <v>0.47830797976619399</v>
      </c>
      <c r="D1119" s="2">
        <v>-0.26024315938694498</v>
      </c>
      <c r="E1119" s="2">
        <v>-1.11188998354805</v>
      </c>
      <c r="F1119" s="2">
        <v>362</v>
      </c>
      <c r="G1119" t="s">
        <v>2233</v>
      </c>
    </row>
    <row r="1120" spans="1:7" x14ac:dyDescent="0.25">
      <c r="A1120" t="s">
        <v>2234</v>
      </c>
      <c r="B1120" s="2">
        <v>0.174256364448414</v>
      </c>
      <c r="C1120" s="2">
        <v>0.47830797976619399</v>
      </c>
      <c r="D1120" s="2">
        <v>-0.38053177581599901</v>
      </c>
      <c r="E1120" s="2">
        <v>-1.2150560233377701</v>
      </c>
      <c r="F1120" s="2">
        <v>44</v>
      </c>
      <c r="G1120" t="s">
        <v>2235</v>
      </c>
    </row>
    <row r="1121" spans="1:7" x14ac:dyDescent="0.25">
      <c r="A1121" t="s">
        <v>2236</v>
      </c>
      <c r="B1121" s="2">
        <v>0.17445830259568701</v>
      </c>
      <c r="C1121" s="2">
        <v>0.47843394969443298</v>
      </c>
      <c r="D1121" s="2">
        <v>-0.33905691308699498</v>
      </c>
      <c r="E1121" s="2">
        <v>-1.1868586531873899</v>
      </c>
      <c r="F1121" s="2">
        <v>73</v>
      </c>
      <c r="G1121" t="s">
        <v>2237</v>
      </c>
    </row>
    <row r="1122" spans="1:7" x14ac:dyDescent="0.25">
      <c r="A1122" t="s">
        <v>2238</v>
      </c>
      <c r="B1122" s="2">
        <v>0.17527147162610399</v>
      </c>
      <c r="C1122" s="2">
        <v>0.47921668464529199</v>
      </c>
      <c r="D1122" s="2">
        <v>-0.27447389472561301</v>
      </c>
      <c r="E1122" s="2">
        <v>-1.12875454828602</v>
      </c>
      <c r="F1122" s="2">
        <v>240</v>
      </c>
      <c r="G1122" t="s">
        <v>2239</v>
      </c>
    </row>
    <row r="1123" spans="1:7" x14ac:dyDescent="0.25">
      <c r="A1123" t="s">
        <v>2240</v>
      </c>
      <c r="B1123" s="2">
        <v>0.17599412488930199</v>
      </c>
      <c r="C1123" s="2">
        <v>0.47921668464529199</v>
      </c>
      <c r="D1123" s="2">
        <v>0.43329355103101302</v>
      </c>
      <c r="E1123" s="2">
        <v>1.24024092701122</v>
      </c>
      <c r="F1123" s="2">
        <v>22</v>
      </c>
      <c r="G1123" t="s">
        <v>2241</v>
      </c>
    </row>
    <row r="1124" spans="1:7" x14ac:dyDescent="0.25">
      <c r="A1124" t="s">
        <v>2242</v>
      </c>
      <c r="B1124" s="2">
        <v>0.175852146967685</v>
      </c>
      <c r="C1124" s="2">
        <v>0.47921668464529199</v>
      </c>
      <c r="D1124" s="2">
        <v>0.39651324290355799</v>
      </c>
      <c r="E1124" s="2">
        <v>1.22057124257744</v>
      </c>
      <c r="F1124" s="2">
        <v>30</v>
      </c>
      <c r="G1124" t="s">
        <v>2243</v>
      </c>
    </row>
    <row r="1125" spans="1:7" x14ac:dyDescent="0.25">
      <c r="A1125" t="s">
        <v>2244</v>
      </c>
      <c r="B1125" s="2">
        <v>0.17586158977209601</v>
      </c>
      <c r="C1125" s="2">
        <v>0.47921668464529199</v>
      </c>
      <c r="D1125" s="2">
        <v>0.33750891154190998</v>
      </c>
      <c r="E1125" s="2">
        <v>1.1847959253609399</v>
      </c>
      <c r="F1125" s="2">
        <v>55</v>
      </c>
      <c r="G1125" t="s">
        <v>2245</v>
      </c>
    </row>
    <row r="1126" spans="1:7" x14ac:dyDescent="0.25">
      <c r="A1126" t="s">
        <v>2246</v>
      </c>
      <c r="B1126" s="2">
        <v>0.175809661342303</v>
      </c>
      <c r="C1126" s="2">
        <v>0.47921668464529199</v>
      </c>
      <c r="D1126" s="2">
        <v>-0.36302982039248999</v>
      </c>
      <c r="E1126" s="2">
        <v>-1.20195899642774</v>
      </c>
      <c r="F1126" s="2">
        <v>53</v>
      </c>
      <c r="G1126" t="s">
        <v>2247</v>
      </c>
    </row>
    <row r="1127" spans="1:7" x14ac:dyDescent="0.25">
      <c r="A1127" t="s">
        <v>2248</v>
      </c>
      <c r="B1127" s="2">
        <v>0.17539790450291901</v>
      </c>
      <c r="C1127" s="2">
        <v>0.47921668464529199</v>
      </c>
      <c r="D1127" s="2">
        <v>-0.29347743799329201</v>
      </c>
      <c r="E1127" s="2">
        <v>-1.1471962338413499</v>
      </c>
      <c r="F1127" s="2">
        <v>155</v>
      </c>
      <c r="G1127" t="s">
        <v>2249</v>
      </c>
    </row>
    <row r="1128" spans="1:7" x14ac:dyDescent="0.25">
      <c r="A1128" t="s">
        <v>2250</v>
      </c>
      <c r="B1128" s="2">
        <v>0.175895099585305</v>
      </c>
      <c r="C1128" s="2">
        <v>0.47921668464529199</v>
      </c>
      <c r="D1128" s="2">
        <v>-0.26260702652004397</v>
      </c>
      <c r="E1128" s="2">
        <v>-1.1141838386687699</v>
      </c>
      <c r="F1128" s="2">
        <v>333</v>
      </c>
      <c r="G1128" t="s">
        <v>2251</v>
      </c>
    </row>
    <row r="1129" spans="1:7" x14ac:dyDescent="0.25">
      <c r="A1129" t="s">
        <v>2252</v>
      </c>
      <c r="B1129" s="2">
        <v>0.17501431455866001</v>
      </c>
      <c r="C1129" s="2">
        <v>0.47921668464529199</v>
      </c>
      <c r="D1129" s="2">
        <v>-0.271888029325702</v>
      </c>
      <c r="E1129" s="2">
        <v>-1.1252911361307001</v>
      </c>
      <c r="F1129" s="2">
        <v>257</v>
      </c>
      <c r="G1129" t="s">
        <v>2253</v>
      </c>
    </row>
    <row r="1130" spans="1:7" x14ac:dyDescent="0.25">
      <c r="A1130" t="s">
        <v>2254</v>
      </c>
      <c r="B1130" s="2">
        <v>0.17705145775057701</v>
      </c>
      <c r="C1130" s="2">
        <v>0.48166794096119803</v>
      </c>
      <c r="D1130" s="2">
        <v>-0.48722386803885798</v>
      </c>
      <c r="E1130" s="2">
        <v>-1.2625293344605699</v>
      </c>
      <c r="F1130" s="2">
        <v>17</v>
      </c>
      <c r="G1130" t="s">
        <v>2255</v>
      </c>
    </row>
    <row r="1131" spans="1:7" x14ac:dyDescent="0.25">
      <c r="A1131" t="s">
        <v>2256</v>
      </c>
      <c r="B1131" s="2">
        <v>0.17759045273726101</v>
      </c>
      <c r="C1131" s="2">
        <v>0.48201945601249402</v>
      </c>
      <c r="D1131" s="2">
        <v>-0.50500788582883904</v>
      </c>
      <c r="E1131" s="2">
        <v>-1.2666196367022799</v>
      </c>
      <c r="F1131" s="2">
        <v>15</v>
      </c>
      <c r="G1131" t="s">
        <v>2257</v>
      </c>
    </row>
    <row r="1132" spans="1:7" x14ac:dyDescent="0.25">
      <c r="A1132" t="s">
        <v>2258</v>
      </c>
      <c r="B1132" s="2">
        <v>0.17765231092437</v>
      </c>
      <c r="C1132" s="2">
        <v>0.48201945601249402</v>
      </c>
      <c r="D1132" s="2">
        <v>-0.261879460404144</v>
      </c>
      <c r="E1132" s="2">
        <v>-1.11221754144378</v>
      </c>
      <c r="F1132" s="2">
        <v>337</v>
      </c>
      <c r="G1132" t="s">
        <v>2259</v>
      </c>
    </row>
    <row r="1133" spans="1:7" x14ac:dyDescent="0.25">
      <c r="A1133" t="s">
        <v>2260</v>
      </c>
      <c r="B1133" s="2">
        <v>0.177597089975393</v>
      </c>
      <c r="C1133" s="2">
        <v>0.48201945601249402</v>
      </c>
      <c r="D1133" s="2">
        <v>0.46796839249356498</v>
      </c>
      <c r="E1133" s="2">
        <v>1.25116301499045</v>
      </c>
      <c r="F1133" s="2">
        <v>17</v>
      </c>
      <c r="G1133" t="s">
        <v>2261</v>
      </c>
    </row>
    <row r="1134" spans="1:7" x14ac:dyDescent="0.25">
      <c r="A1134" t="s">
        <v>2262</v>
      </c>
      <c r="B1134" s="2">
        <v>0.17851393713462699</v>
      </c>
      <c r="C1134" s="2">
        <v>0.48392902851880298</v>
      </c>
      <c r="D1134" s="2">
        <v>0.48608606866765602</v>
      </c>
      <c r="E1134" s="2">
        <v>1.2583200518365201</v>
      </c>
      <c r="F1134" s="2">
        <v>15</v>
      </c>
      <c r="G1134" t="s">
        <v>2263</v>
      </c>
    </row>
    <row r="1135" spans="1:7" x14ac:dyDescent="0.25">
      <c r="A1135" t="s">
        <v>2264</v>
      </c>
      <c r="B1135" s="2">
        <v>0.17878683439600199</v>
      </c>
      <c r="C1135" s="2">
        <v>0.48419667836853802</v>
      </c>
      <c r="D1135" s="2">
        <v>0.43819565078233302</v>
      </c>
      <c r="E1135" s="2">
        <v>1.23896737679943</v>
      </c>
      <c r="F1135" s="2">
        <v>21</v>
      </c>
      <c r="G1135" t="s">
        <v>2265</v>
      </c>
    </row>
    <row r="1136" spans="1:7" x14ac:dyDescent="0.25">
      <c r="A1136" t="s">
        <v>2266</v>
      </c>
      <c r="B1136" s="2">
        <v>0.178928518131622</v>
      </c>
      <c r="C1136" s="2">
        <v>0.48419667836853802</v>
      </c>
      <c r="D1136" s="2">
        <v>0.29357063199264699</v>
      </c>
      <c r="E1136" s="2">
        <v>1.1452435806688499</v>
      </c>
      <c r="F1136" s="2">
        <v>100</v>
      </c>
      <c r="G1136" t="s">
        <v>2267</v>
      </c>
    </row>
    <row r="1137" spans="1:7" x14ac:dyDescent="0.25">
      <c r="A1137" t="s">
        <v>2268</v>
      </c>
      <c r="B1137" s="2">
        <v>0.179551686123753</v>
      </c>
      <c r="C1137" s="2">
        <v>0.48545455877903498</v>
      </c>
      <c r="D1137" s="2">
        <v>0.25744729062335803</v>
      </c>
      <c r="E1137" s="2">
        <v>1.10813580293958</v>
      </c>
      <c r="F1137" s="2">
        <v>207</v>
      </c>
      <c r="G1137" t="s">
        <v>2269</v>
      </c>
    </row>
    <row r="1138" spans="1:7" x14ac:dyDescent="0.25">
      <c r="A1138" t="s">
        <v>2270</v>
      </c>
      <c r="B1138" s="2">
        <v>0.179945947795149</v>
      </c>
      <c r="C1138" s="7">
        <v>0.485656965023194</v>
      </c>
      <c r="D1138" s="2">
        <v>-0.335581004281924</v>
      </c>
      <c r="E1138" s="2">
        <v>-1.17997556616002</v>
      </c>
      <c r="F1138" s="2">
        <v>75</v>
      </c>
      <c r="G1138" t="s">
        <v>2271</v>
      </c>
    </row>
    <row r="1139" spans="1:7" x14ac:dyDescent="0.25">
      <c r="A1139" t="s">
        <v>2272</v>
      </c>
      <c r="B1139" s="2">
        <v>0.18045725560845899</v>
      </c>
      <c r="C1139" s="2">
        <v>0.485656965023194</v>
      </c>
      <c r="D1139" s="2">
        <v>0.458365197873424</v>
      </c>
      <c r="E1139" s="2">
        <v>1.24402419769487</v>
      </c>
      <c r="F1139" s="2">
        <v>18</v>
      </c>
      <c r="G1139" t="s">
        <v>2273</v>
      </c>
    </row>
    <row r="1140" spans="1:7" x14ac:dyDescent="0.25">
      <c r="A1140" t="s">
        <v>2274</v>
      </c>
      <c r="B1140" s="2">
        <v>0.18028406355320201</v>
      </c>
      <c r="C1140" s="2">
        <v>0.485656965023194</v>
      </c>
      <c r="D1140" s="2">
        <v>0.31231515072743798</v>
      </c>
      <c r="E1140" s="2">
        <v>1.1607071562395099</v>
      </c>
      <c r="F1140" s="2">
        <v>75</v>
      </c>
      <c r="G1140" t="s">
        <v>2275</v>
      </c>
    </row>
    <row r="1141" spans="1:7" x14ac:dyDescent="0.25">
      <c r="A1141" t="s">
        <v>2276</v>
      </c>
      <c r="B1141" s="2">
        <v>0.180576953726824</v>
      </c>
      <c r="C1141" s="2">
        <v>0.485656965023194</v>
      </c>
      <c r="D1141" s="2">
        <v>-0.36653949587721502</v>
      </c>
      <c r="E1141" s="2">
        <v>-1.1997608399392801</v>
      </c>
      <c r="F1141" s="2">
        <v>50</v>
      </c>
      <c r="G1141" t="s">
        <v>2277</v>
      </c>
    </row>
    <row r="1142" spans="1:7" x14ac:dyDescent="0.25">
      <c r="A1142" t="s">
        <v>2278</v>
      </c>
      <c r="B1142" s="2">
        <v>0.180387931034483</v>
      </c>
      <c r="C1142" s="2">
        <v>0.485656965023194</v>
      </c>
      <c r="D1142" s="2">
        <v>0.31548123539046402</v>
      </c>
      <c r="E1142" s="2">
        <v>1.1648444840721199</v>
      </c>
      <c r="F1142" s="2">
        <v>72</v>
      </c>
      <c r="G1142" t="s">
        <v>2279</v>
      </c>
    </row>
    <row r="1143" spans="1:7" x14ac:dyDescent="0.25">
      <c r="A1143" t="s">
        <v>2280</v>
      </c>
      <c r="B1143" s="2">
        <v>0.18018401772022499</v>
      </c>
      <c r="C1143" s="2">
        <v>0.485656965023194</v>
      </c>
      <c r="D1143" s="2">
        <v>0.47557858809120102</v>
      </c>
      <c r="E1143" s="2">
        <v>1.25167251685311</v>
      </c>
      <c r="F1143" s="2">
        <v>16</v>
      </c>
      <c r="G1143" t="s">
        <v>2281</v>
      </c>
    </row>
    <row r="1144" spans="1:7" x14ac:dyDescent="0.25">
      <c r="A1144" t="s">
        <v>2282</v>
      </c>
      <c r="B1144" s="2">
        <v>0.18119699934768399</v>
      </c>
      <c r="C1144" s="2">
        <v>0.48673209454442601</v>
      </c>
      <c r="D1144" s="2">
        <v>-0.30370918527510599</v>
      </c>
      <c r="E1144" s="2">
        <v>-1.15461369345192</v>
      </c>
      <c r="F1144" s="2">
        <v>125</v>
      </c>
      <c r="G1144" t="s">
        <v>2283</v>
      </c>
    </row>
    <row r="1145" spans="1:7" x14ac:dyDescent="0.25">
      <c r="A1145" t="s">
        <v>2284</v>
      </c>
      <c r="B1145" s="2">
        <v>0.181452962838969</v>
      </c>
      <c r="C1145" s="2">
        <v>0.48673209454442601</v>
      </c>
      <c r="D1145" s="2">
        <v>-0.446077583794179</v>
      </c>
      <c r="E1145" s="2">
        <v>-1.2387223189875101</v>
      </c>
      <c r="F1145" s="2">
        <v>23</v>
      </c>
      <c r="G1145" t="s">
        <v>2285</v>
      </c>
    </row>
    <row r="1146" spans="1:7" x14ac:dyDescent="0.25">
      <c r="A1146" t="s">
        <v>2286</v>
      </c>
      <c r="B1146" s="2">
        <v>0.181355565179731</v>
      </c>
      <c r="C1146" s="2">
        <v>0.48673209454442601</v>
      </c>
      <c r="D1146" s="2">
        <v>-0.39420757821427399</v>
      </c>
      <c r="E1146" s="2">
        <v>-1.21509614578117</v>
      </c>
      <c r="F1146" s="2">
        <v>37</v>
      </c>
      <c r="G1146" t="s">
        <v>2287</v>
      </c>
    </row>
    <row r="1147" spans="1:7" x14ac:dyDescent="0.25">
      <c r="A1147" t="s">
        <v>2288</v>
      </c>
      <c r="B1147" s="2">
        <v>0.18286616489315699</v>
      </c>
      <c r="C1147" s="2">
        <v>0.49009410975735901</v>
      </c>
      <c r="D1147" s="2">
        <v>0.42552059481365201</v>
      </c>
      <c r="E1147" s="2">
        <v>1.2315909723092899</v>
      </c>
      <c r="F1147" s="2">
        <v>23</v>
      </c>
      <c r="G1147" t="s">
        <v>2289</v>
      </c>
    </row>
    <row r="1148" spans="1:7" x14ac:dyDescent="0.25">
      <c r="A1148" t="s">
        <v>2290</v>
      </c>
      <c r="B1148" s="2">
        <v>0.18344539342176999</v>
      </c>
      <c r="C1148" s="2">
        <v>0.49121709714510597</v>
      </c>
      <c r="D1148" s="2">
        <v>-0.40493232700319298</v>
      </c>
      <c r="E1148" s="2">
        <v>-1.21867152568254</v>
      </c>
      <c r="F1148" s="2">
        <v>33</v>
      </c>
      <c r="G1148" t="s">
        <v>2291</v>
      </c>
    </row>
    <row r="1149" spans="1:7" x14ac:dyDescent="0.25">
      <c r="A1149" t="s">
        <v>2292</v>
      </c>
      <c r="B1149" s="2">
        <v>0.183826460217691</v>
      </c>
      <c r="C1149" s="2">
        <v>0.49180796424733098</v>
      </c>
      <c r="D1149" s="2">
        <v>-0.27574544162988002</v>
      </c>
      <c r="E1149" s="2">
        <v>-1.1256065071563</v>
      </c>
      <c r="F1149" s="2">
        <v>225</v>
      </c>
      <c r="G1149" t="s">
        <v>2293</v>
      </c>
    </row>
    <row r="1150" spans="1:7" x14ac:dyDescent="0.25">
      <c r="A1150" t="s">
        <v>2294</v>
      </c>
      <c r="B1150" s="2">
        <v>0.18413454597950099</v>
      </c>
      <c r="C1150" s="2">
        <v>0.49191106698531001</v>
      </c>
      <c r="D1150" s="2">
        <v>-0.393200363141266</v>
      </c>
      <c r="E1150" s="2">
        <v>-1.21199152978488</v>
      </c>
      <c r="F1150" s="2">
        <v>37</v>
      </c>
      <c r="G1150" t="s">
        <v>2295</v>
      </c>
    </row>
    <row r="1151" spans="1:7" x14ac:dyDescent="0.25">
      <c r="A1151" t="s">
        <v>2296</v>
      </c>
      <c r="B1151" s="2">
        <v>0.18418587896253599</v>
      </c>
      <c r="C1151" s="2">
        <v>0.49191106698531001</v>
      </c>
      <c r="D1151" s="2">
        <v>0.22879984535143899</v>
      </c>
      <c r="E1151" s="2">
        <v>1.0718188145132399</v>
      </c>
      <c r="F1151" s="2">
        <v>497</v>
      </c>
      <c r="G1151" t="s">
        <v>2297</v>
      </c>
    </row>
    <row r="1152" spans="1:7" x14ac:dyDescent="0.25">
      <c r="A1152" t="s">
        <v>2298</v>
      </c>
      <c r="B1152" s="2">
        <v>0.18490795944122901</v>
      </c>
      <c r="C1152" s="7">
        <v>0.49340975078051202</v>
      </c>
      <c r="D1152" s="2">
        <v>0.41371714881358501</v>
      </c>
      <c r="E1152" s="2">
        <v>1.22091654094032</v>
      </c>
      <c r="F1152" s="2">
        <v>25</v>
      </c>
      <c r="G1152" t="s">
        <v>2299</v>
      </c>
    </row>
    <row r="1153" spans="1:7" x14ac:dyDescent="0.25">
      <c r="A1153" t="s">
        <v>2300</v>
      </c>
      <c r="B1153" s="2">
        <v>0.185689439135232</v>
      </c>
      <c r="C1153" s="2">
        <v>0.49506419164227999</v>
      </c>
      <c r="D1153" s="2">
        <v>-0.46823353680802299</v>
      </c>
      <c r="E1153" s="2">
        <v>-1.2454646233561399</v>
      </c>
      <c r="F1153" s="2">
        <v>19</v>
      </c>
      <c r="G1153" t="s">
        <v>2301</v>
      </c>
    </row>
    <row r="1154" spans="1:7" x14ac:dyDescent="0.25">
      <c r="A1154" t="s">
        <v>2302</v>
      </c>
      <c r="B1154" s="2">
        <v>0.18640188488724299</v>
      </c>
      <c r="C1154" s="2">
        <v>0.49653186712796499</v>
      </c>
      <c r="D1154" s="2">
        <v>-0.31938150125866399</v>
      </c>
      <c r="E1154" s="2">
        <v>-1.16400624506243</v>
      </c>
      <c r="F1154" s="2">
        <v>94</v>
      </c>
      <c r="G1154" t="s">
        <v>2303</v>
      </c>
    </row>
    <row r="1155" spans="1:7" x14ac:dyDescent="0.25">
      <c r="A1155" t="s">
        <v>2304</v>
      </c>
      <c r="B1155" s="2">
        <v>0.18699397869383999</v>
      </c>
      <c r="C1155" s="2">
        <v>0.49737540307231198</v>
      </c>
      <c r="D1155" s="2">
        <v>-0.43893093040540798</v>
      </c>
      <c r="E1155" s="2">
        <v>-1.2312321288077099</v>
      </c>
      <c r="F1155" s="2">
        <v>24</v>
      </c>
      <c r="G1155" t="s">
        <v>2305</v>
      </c>
    </row>
    <row r="1156" spans="1:7" x14ac:dyDescent="0.25">
      <c r="A1156" t="s">
        <v>2306</v>
      </c>
      <c r="B1156" s="2">
        <v>0.18704300056828899</v>
      </c>
      <c r="C1156" s="2">
        <v>0.49737540307231198</v>
      </c>
      <c r="D1156" s="2">
        <v>-0.50035953135240296</v>
      </c>
      <c r="E1156" s="2">
        <v>-1.2549610127016999</v>
      </c>
      <c r="F1156" s="2">
        <v>15</v>
      </c>
      <c r="G1156" t="s">
        <v>2307</v>
      </c>
    </row>
    <row r="1157" spans="1:7" x14ac:dyDescent="0.25">
      <c r="A1157" t="s">
        <v>2308</v>
      </c>
      <c r="B1157" s="2">
        <v>0.18726493483775</v>
      </c>
      <c r="C1157" s="2">
        <v>0.49742236463880102</v>
      </c>
      <c r="D1157" s="2">
        <v>0.407942536437362</v>
      </c>
      <c r="E1157" s="2">
        <v>1.21501843836691</v>
      </c>
      <c r="F1157" s="2">
        <v>26</v>
      </c>
      <c r="G1157" t="s">
        <v>2309</v>
      </c>
    </row>
    <row r="1158" spans="1:7" x14ac:dyDescent="0.25">
      <c r="A1158" t="s">
        <v>2310</v>
      </c>
      <c r="B1158" s="2">
        <v>0.187385137363932</v>
      </c>
      <c r="C1158" s="2">
        <v>0.49742236463880102</v>
      </c>
      <c r="D1158" s="2">
        <v>0.32369723076842799</v>
      </c>
      <c r="E1158" s="2">
        <v>1.16589648765134</v>
      </c>
      <c r="F1158" s="2">
        <v>63</v>
      </c>
      <c r="G1158" t="s">
        <v>2311</v>
      </c>
    </row>
    <row r="1159" spans="1:7" x14ac:dyDescent="0.25">
      <c r="A1159" t="s">
        <v>2312</v>
      </c>
      <c r="B1159" s="2">
        <v>0.18810895535033501</v>
      </c>
      <c r="C1159" s="2">
        <v>0.498664967945677</v>
      </c>
      <c r="D1159" s="2">
        <v>0.48136572404183497</v>
      </c>
      <c r="E1159" s="2">
        <v>1.2461006020783101</v>
      </c>
      <c r="F1159" s="2">
        <v>15</v>
      </c>
      <c r="G1159" t="s">
        <v>2313</v>
      </c>
    </row>
    <row r="1160" spans="1:7" x14ac:dyDescent="0.25">
      <c r="A1160" t="s">
        <v>2314</v>
      </c>
      <c r="B1160" s="2">
        <v>0.188178528347407</v>
      </c>
      <c r="C1160" s="2">
        <v>0.498664967945677</v>
      </c>
      <c r="D1160" s="2">
        <v>0.434191649705509</v>
      </c>
      <c r="E1160" s="2">
        <v>1.2276463454245199</v>
      </c>
      <c r="F1160" s="2">
        <v>21</v>
      </c>
      <c r="G1160" t="s">
        <v>1952</v>
      </c>
    </row>
    <row r="1161" spans="1:7" x14ac:dyDescent="0.25">
      <c r="A1161" t="s">
        <v>2315</v>
      </c>
      <c r="B1161" s="2">
        <v>0.188575147125396</v>
      </c>
      <c r="C1161" s="2">
        <v>0.49928445689677398</v>
      </c>
      <c r="D1161" s="2">
        <v>-0.25405335076637597</v>
      </c>
      <c r="E1161" s="2">
        <v>-1.0996809952027</v>
      </c>
      <c r="F1161" s="2">
        <v>422</v>
      </c>
      <c r="G1161" t="s">
        <v>2316</v>
      </c>
    </row>
    <row r="1162" spans="1:7" x14ac:dyDescent="0.25">
      <c r="A1162" t="s">
        <v>2317</v>
      </c>
      <c r="B1162" s="2">
        <v>0.188806404159967</v>
      </c>
      <c r="C1162" s="2">
        <v>0.499465431539654</v>
      </c>
      <c r="D1162" s="2">
        <v>-0.33324207329254601</v>
      </c>
      <c r="E1162" s="2">
        <v>-1.1717513777131601</v>
      </c>
      <c r="F1162" s="2">
        <v>75</v>
      </c>
      <c r="G1162" t="s">
        <v>2318</v>
      </c>
    </row>
    <row r="1163" spans="1:7" x14ac:dyDescent="0.25">
      <c r="A1163" t="s">
        <v>2319</v>
      </c>
      <c r="B1163" s="2">
        <v>0.18911285145718301</v>
      </c>
      <c r="C1163" s="2">
        <v>0.49984482979976202</v>
      </c>
      <c r="D1163" s="2">
        <v>-0.41984005920686102</v>
      </c>
      <c r="E1163" s="2">
        <v>-1.21996824233227</v>
      </c>
      <c r="F1163" s="2">
        <v>28</v>
      </c>
      <c r="G1163" t="s">
        <v>2320</v>
      </c>
    </row>
    <row r="1164" spans="1:7" x14ac:dyDescent="0.25">
      <c r="A1164" t="s">
        <v>2321</v>
      </c>
      <c r="B1164" s="2">
        <v>0.189295977011494</v>
      </c>
      <c r="C1164" s="2">
        <v>0.49989790311562599</v>
      </c>
      <c r="D1164" s="2">
        <v>0.31333016295346799</v>
      </c>
      <c r="E1164" s="2">
        <v>1.1569021262327599</v>
      </c>
      <c r="F1164" s="2">
        <v>72</v>
      </c>
      <c r="G1164" t="s">
        <v>2322</v>
      </c>
    </row>
    <row r="1165" spans="1:7" x14ac:dyDescent="0.25">
      <c r="A1165" t="s">
        <v>2323</v>
      </c>
      <c r="B1165" s="2">
        <v>0.18965136317440701</v>
      </c>
      <c r="C1165" s="2">
        <v>0.50040540403849498</v>
      </c>
      <c r="D1165" s="2">
        <v>0.39559696518033599</v>
      </c>
      <c r="E1165" s="2">
        <v>1.2077442527426601</v>
      </c>
      <c r="F1165" s="2">
        <v>29</v>
      </c>
      <c r="G1165" t="s">
        <v>2324</v>
      </c>
    </row>
    <row r="1166" spans="1:7" x14ac:dyDescent="0.25">
      <c r="A1166" t="s">
        <v>2325</v>
      </c>
      <c r="B1166" s="2">
        <v>0.190021382751247</v>
      </c>
      <c r="C1166" s="2">
        <v>0.50095061007336605</v>
      </c>
      <c r="D1166" s="2">
        <v>-0.255364426874923</v>
      </c>
      <c r="E1166" s="2">
        <v>-1.1003178888778899</v>
      </c>
      <c r="F1166" s="2">
        <v>400</v>
      </c>
      <c r="G1166" t="s">
        <v>2326</v>
      </c>
    </row>
    <row r="1167" spans="1:7" x14ac:dyDescent="0.25">
      <c r="A1167" t="s">
        <v>2327</v>
      </c>
      <c r="B1167" s="2">
        <v>0.19048130929026399</v>
      </c>
      <c r="C1167" s="2">
        <v>0.50173169612023105</v>
      </c>
      <c r="D1167" s="2">
        <v>0.26601289516090598</v>
      </c>
      <c r="E1167" s="2">
        <v>1.11334833173298</v>
      </c>
      <c r="F1167" s="2">
        <v>163</v>
      </c>
      <c r="G1167" t="s">
        <v>2328</v>
      </c>
    </row>
    <row r="1168" spans="1:7" x14ac:dyDescent="0.25">
      <c r="A1168" t="s">
        <v>2329</v>
      </c>
      <c r="B1168" s="2">
        <v>0.19100848256361899</v>
      </c>
      <c r="C1168" s="2">
        <v>0.50229253869693602</v>
      </c>
      <c r="D1168" s="2">
        <v>-0.489431180086495</v>
      </c>
      <c r="E1168" s="2">
        <v>-1.24817655045413</v>
      </c>
      <c r="F1168" s="2">
        <v>16</v>
      </c>
      <c r="G1168" t="s">
        <v>2330</v>
      </c>
    </row>
    <row r="1169" spans="1:7" x14ac:dyDescent="0.25">
      <c r="A1169" t="s">
        <v>2331</v>
      </c>
      <c r="B1169" s="2">
        <v>0.19102188523177699</v>
      </c>
      <c r="C1169" s="2">
        <v>0.50229253869693602</v>
      </c>
      <c r="D1169" s="2">
        <v>0.43296322025302802</v>
      </c>
      <c r="E1169" s="2">
        <v>1.22417304756406</v>
      </c>
      <c r="F1169" s="2">
        <v>21</v>
      </c>
      <c r="G1169" t="s">
        <v>2332</v>
      </c>
    </row>
    <row r="1170" spans="1:7" x14ac:dyDescent="0.25">
      <c r="A1170" t="s">
        <v>2333</v>
      </c>
      <c r="B1170" s="2">
        <v>0.191210361768647</v>
      </c>
      <c r="C1170" s="2">
        <v>0.50235730007084101</v>
      </c>
      <c r="D1170" s="2">
        <v>-0.37490045225451901</v>
      </c>
      <c r="E1170" s="2">
        <v>-1.19707493989719</v>
      </c>
      <c r="F1170" s="2">
        <v>44</v>
      </c>
      <c r="G1170" t="s">
        <v>2334</v>
      </c>
    </row>
    <row r="1171" spans="1:7" x14ac:dyDescent="0.25">
      <c r="A1171" t="s">
        <v>2335</v>
      </c>
      <c r="B1171" s="2">
        <v>0.192387818637204</v>
      </c>
      <c r="C1171" s="2">
        <v>0.503355598861979</v>
      </c>
      <c r="D1171" s="2">
        <v>0.32597443192304798</v>
      </c>
      <c r="E1171" s="2">
        <v>1.1635691816129199</v>
      </c>
      <c r="F1171" s="2">
        <v>60</v>
      </c>
      <c r="G1171" t="s">
        <v>2336</v>
      </c>
    </row>
    <row r="1172" spans="1:7" x14ac:dyDescent="0.25">
      <c r="A1172" t="s">
        <v>2337</v>
      </c>
      <c r="B1172" s="2">
        <v>0.19226018060998501</v>
      </c>
      <c r="C1172" s="2">
        <v>0.503355598861979</v>
      </c>
      <c r="D1172" s="2">
        <v>0.46972333941778999</v>
      </c>
      <c r="E1172" s="2">
        <v>1.23626212196282</v>
      </c>
      <c r="F1172" s="2">
        <v>16</v>
      </c>
      <c r="G1172" t="s">
        <v>2338</v>
      </c>
    </row>
    <row r="1173" spans="1:7" x14ac:dyDescent="0.25">
      <c r="A1173" t="s">
        <v>2339</v>
      </c>
      <c r="B1173" s="2">
        <v>0.192084227666346</v>
      </c>
      <c r="C1173" s="2">
        <v>0.503355598861979</v>
      </c>
      <c r="D1173" s="2">
        <v>-0.43195231954646601</v>
      </c>
      <c r="E1173" s="2">
        <v>-1.2226198529032299</v>
      </c>
      <c r="F1173" s="2">
        <v>25</v>
      </c>
      <c r="G1173" t="s">
        <v>2340</v>
      </c>
    </row>
    <row r="1174" spans="1:7" x14ac:dyDescent="0.25">
      <c r="A1174" t="s">
        <v>2341</v>
      </c>
      <c r="B1174" s="2">
        <v>0.19208542948514201</v>
      </c>
      <c r="C1174" s="2">
        <v>0.503355598861979</v>
      </c>
      <c r="D1174" s="2">
        <v>-0.465505773604034</v>
      </c>
      <c r="E1174" s="2">
        <v>-1.2382089863622201</v>
      </c>
      <c r="F1174" s="2">
        <v>19</v>
      </c>
      <c r="G1174" t="s">
        <v>2342</v>
      </c>
    </row>
    <row r="1175" spans="1:7" x14ac:dyDescent="0.25">
      <c r="A1175" t="s">
        <v>2343</v>
      </c>
      <c r="B1175" s="2">
        <v>0.19241120739277201</v>
      </c>
      <c r="C1175" s="2">
        <v>0.503355598861979</v>
      </c>
      <c r="D1175" s="2">
        <v>-0.27985852435398101</v>
      </c>
      <c r="E1175" s="2">
        <v>-1.12600291956924</v>
      </c>
      <c r="F1175" s="2">
        <v>197</v>
      </c>
      <c r="G1175" t="s">
        <v>2344</v>
      </c>
    </row>
    <row r="1176" spans="1:7" x14ac:dyDescent="0.25">
      <c r="A1176" t="s">
        <v>2345</v>
      </c>
      <c r="B1176" s="2">
        <v>0.19261785270021001</v>
      </c>
      <c r="C1176" s="2">
        <v>0.50346661242868196</v>
      </c>
      <c r="D1176" s="2">
        <v>0.45275747835914298</v>
      </c>
      <c r="E1176" s="2">
        <v>1.2288045893956001</v>
      </c>
      <c r="F1176" s="2">
        <v>18</v>
      </c>
      <c r="G1176" t="s">
        <v>2346</v>
      </c>
    </row>
    <row r="1177" spans="1:7" x14ac:dyDescent="0.25">
      <c r="A1177" t="s">
        <v>2347</v>
      </c>
      <c r="B1177" s="2">
        <v>0.19340990569269101</v>
      </c>
      <c r="C1177" s="2">
        <v>0.50510627841038302</v>
      </c>
      <c r="D1177" s="2">
        <v>0.34784088724795098</v>
      </c>
      <c r="E1177" s="2">
        <v>1.1767513841242701</v>
      </c>
      <c r="F1177" s="2">
        <v>46</v>
      </c>
      <c r="G1177" t="s">
        <v>2348</v>
      </c>
    </row>
    <row r="1178" spans="1:7" x14ac:dyDescent="0.25">
      <c r="A1178" t="s">
        <v>2349</v>
      </c>
      <c r="B1178" s="2">
        <v>0.194423578277584</v>
      </c>
      <c r="C1178" s="2">
        <v>0.50732143914814598</v>
      </c>
      <c r="D1178" s="2">
        <v>0.39406083246677598</v>
      </c>
      <c r="E1178" s="2">
        <v>1.2030544911429799</v>
      </c>
      <c r="F1178" s="2">
        <v>29</v>
      </c>
      <c r="G1178" t="s">
        <v>2350</v>
      </c>
    </row>
    <row r="1179" spans="1:7" x14ac:dyDescent="0.25">
      <c r="A1179" t="s">
        <v>2351</v>
      </c>
      <c r="B1179" s="2">
        <v>0.19473114887095999</v>
      </c>
      <c r="C1179" s="2">
        <v>0.50769192384214701</v>
      </c>
      <c r="D1179" s="2">
        <v>0.36056489863883801</v>
      </c>
      <c r="E1179" s="2">
        <v>1.1838430703062699</v>
      </c>
      <c r="F1179" s="2">
        <v>40</v>
      </c>
      <c r="G1179" t="s">
        <v>2352</v>
      </c>
    </row>
    <row r="1180" spans="1:7" x14ac:dyDescent="0.25">
      <c r="A1180" t="s">
        <v>2353</v>
      </c>
      <c r="B1180" s="2">
        <v>0.19538600563460101</v>
      </c>
      <c r="C1180" s="2">
        <v>0.50896643438886002</v>
      </c>
      <c r="D1180" s="2">
        <v>-0.36396645065317601</v>
      </c>
      <c r="E1180" s="2">
        <v>-1.18719507300702</v>
      </c>
      <c r="F1180" s="2">
        <v>49</v>
      </c>
      <c r="G1180" t="s">
        <v>2354</v>
      </c>
    </row>
    <row r="1181" spans="1:7" x14ac:dyDescent="0.25">
      <c r="A1181" t="s">
        <v>2355</v>
      </c>
      <c r="B1181" s="2">
        <v>0.19592499361570201</v>
      </c>
      <c r="C1181" s="2">
        <v>0.509937207492141</v>
      </c>
      <c r="D1181" s="2">
        <v>-0.41002834529103299</v>
      </c>
      <c r="E1181" s="2">
        <v>-1.2097295238304999</v>
      </c>
      <c r="F1181" s="2">
        <v>30</v>
      </c>
      <c r="G1181" t="s">
        <v>2356</v>
      </c>
    </row>
    <row r="1182" spans="1:7" x14ac:dyDescent="0.25">
      <c r="A1182" t="s">
        <v>2357</v>
      </c>
      <c r="B1182" s="2">
        <v>0.19668179002528</v>
      </c>
      <c r="C1182" s="2">
        <v>0.51147274657973596</v>
      </c>
      <c r="D1182" s="2">
        <v>-0.31449865499111301</v>
      </c>
      <c r="E1182" s="2">
        <v>-1.1534249327227799</v>
      </c>
      <c r="F1182" s="2">
        <v>98</v>
      </c>
      <c r="G1182" t="s">
        <v>2358</v>
      </c>
    </row>
    <row r="1183" spans="1:7" x14ac:dyDescent="0.25">
      <c r="A1183" t="s">
        <v>2359</v>
      </c>
      <c r="B1183" s="2">
        <v>0.19698972488059399</v>
      </c>
      <c r="C1183" s="2">
        <v>0.51183940379991499</v>
      </c>
      <c r="D1183" s="2">
        <v>-0.35876899043803701</v>
      </c>
      <c r="E1183" s="2">
        <v>-1.18376106699197</v>
      </c>
      <c r="F1183" s="2">
        <v>52</v>
      </c>
      <c r="G1183" t="s">
        <v>2360</v>
      </c>
    </row>
    <row r="1184" spans="1:7" x14ac:dyDescent="0.25">
      <c r="A1184" t="s">
        <v>2361</v>
      </c>
      <c r="B1184" s="2">
        <v>0.19753086419753099</v>
      </c>
      <c r="C1184" s="2">
        <v>0.51237701322303697</v>
      </c>
      <c r="D1184" s="2">
        <v>-0.42530296497352499</v>
      </c>
      <c r="E1184" s="2">
        <v>-1.21514996716878</v>
      </c>
      <c r="F1184" s="2">
        <v>26</v>
      </c>
      <c r="G1184" t="s">
        <v>2362</v>
      </c>
    </row>
    <row r="1185" spans="1:7" x14ac:dyDescent="0.25">
      <c r="A1185" t="s">
        <v>2363</v>
      </c>
      <c r="B1185" s="2">
        <v>0.19745044607861401</v>
      </c>
      <c r="C1185" s="2">
        <v>0.51237701322303697</v>
      </c>
      <c r="D1185" s="2">
        <v>-0.45034861967719803</v>
      </c>
      <c r="E1185" s="2">
        <v>-1.2257992167639</v>
      </c>
      <c r="F1185" s="2">
        <v>21</v>
      </c>
      <c r="G1185" t="s">
        <v>2364</v>
      </c>
    </row>
    <row r="1186" spans="1:7" x14ac:dyDescent="0.25">
      <c r="A1186" t="s">
        <v>2365</v>
      </c>
      <c r="B1186" s="2">
        <v>0.19802396988906501</v>
      </c>
      <c r="C1186" s="2">
        <v>0.51278842202691999</v>
      </c>
      <c r="D1186" s="2">
        <v>0.29157373726948899</v>
      </c>
      <c r="E1186" s="2">
        <v>1.13189509132707</v>
      </c>
      <c r="F1186" s="2">
        <v>97</v>
      </c>
      <c r="G1186" t="s">
        <v>2366</v>
      </c>
    </row>
    <row r="1187" spans="1:7" x14ac:dyDescent="0.25">
      <c r="A1187" t="s">
        <v>2367</v>
      </c>
      <c r="B1187" s="2">
        <v>0.19787799311965701</v>
      </c>
      <c r="C1187" s="2">
        <v>0.51278842202691999</v>
      </c>
      <c r="D1187" s="2">
        <v>-0.32654342183311003</v>
      </c>
      <c r="E1187" s="2">
        <v>-1.16072091579977</v>
      </c>
      <c r="F1187" s="2">
        <v>80</v>
      </c>
      <c r="G1187" t="s">
        <v>2368</v>
      </c>
    </row>
    <row r="1188" spans="1:7" x14ac:dyDescent="0.25">
      <c r="A1188" t="s">
        <v>2369</v>
      </c>
      <c r="B1188" s="2">
        <v>0.19838885189456101</v>
      </c>
      <c r="C1188" s="2">
        <v>0.51329976363605401</v>
      </c>
      <c r="D1188" s="2">
        <v>-0.29646702273293002</v>
      </c>
      <c r="E1188" s="2">
        <v>-1.1371728941000001</v>
      </c>
      <c r="F1188" s="2">
        <v>134</v>
      </c>
      <c r="G1188" t="s">
        <v>2370</v>
      </c>
    </row>
    <row r="1189" spans="1:7" x14ac:dyDescent="0.25">
      <c r="A1189" t="s">
        <v>2371</v>
      </c>
      <c r="B1189" s="2">
        <v>0.199174252599115</v>
      </c>
      <c r="C1189" s="2">
        <v>0.51345539049309297</v>
      </c>
      <c r="D1189" s="2">
        <v>0.28962581712843699</v>
      </c>
      <c r="E1189" s="2">
        <v>1.1298545280599399</v>
      </c>
      <c r="F1189" s="2">
        <v>100</v>
      </c>
      <c r="G1189" t="s">
        <v>2372</v>
      </c>
    </row>
    <row r="1190" spans="1:7" x14ac:dyDescent="0.25">
      <c r="A1190" t="s">
        <v>2373</v>
      </c>
      <c r="B1190" s="2">
        <v>0.19928951381914201</v>
      </c>
      <c r="C1190" s="2">
        <v>0.51345539049309297</v>
      </c>
      <c r="D1190" s="2">
        <v>-0.43899575381551598</v>
      </c>
      <c r="E1190" s="2">
        <v>-1.2190566348721299</v>
      </c>
      <c r="F1190" s="2">
        <v>23</v>
      </c>
      <c r="G1190" t="s">
        <v>2374</v>
      </c>
    </row>
    <row r="1191" spans="1:7" x14ac:dyDescent="0.25">
      <c r="A1191" t="s">
        <v>2375</v>
      </c>
      <c r="B1191" s="2">
        <v>0.19932629396903501</v>
      </c>
      <c r="C1191" s="2">
        <v>0.51345539049309297</v>
      </c>
      <c r="D1191" s="2">
        <v>-0.295202484828607</v>
      </c>
      <c r="E1191" s="2">
        <v>-1.1358823380979099</v>
      </c>
      <c r="F1191" s="2">
        <v>137</v>
      </c>
      <c r="G1191" t="s">
        <v>2376</v>
      </c>
    </row>
    <row r="1192" spans="1:7" x14ac:dyDescent="0.25">
      <c r="A1192" t="s">
        <v>2377</v>
      </c>
      <c r="B1192" s="2">
        <v>0.19901171055303599</v>
      </c>
      <c r="C1192" s="2">
        <v>0.51345539049309297</v>
      </c>
      <c r="D1192" s="2">
        <v>-0.322123372707184</v>
      </c>
      <c r="E1192" s="2">
        <v>-1.15842080713583</v>
      </c>
      <c r="F1192" s="2">
        <v>86</v>
      </c>
      <c r="G1192" t="s">
        <v>2378</v>
      </c>
    </row>
    <row r="1193" spans="1:7" x14ac:dyDescent="0.25">
      <c r="A1193" t="s">
        <v>2379</v>
      </c>
      <c r="B1193" s="2">
        <v>0.199453806287434</v>
      </c>
      <c r="C1193" s="2">
        <v>0.51345539049309297</v>
      </c>
      <c r="D1193" s="2">
        <v>0.24109493105204</v>
      </c>
      <c r="E1193" s="2">
        <v>1.08300925775679</v>
      </c>
      <c r="F1193" s="2">
        <v>307</v>
      </c>
      <c r="G1193" t="s">
        <v>2380</v>
      </c>
    </row>
    <row r="1194" spans="1:7" x14ac:dyDescent="0.25">
      <c r="A1194" t="s">
        <v>2381</v>
      </c>
      <c r="B1194" s="2">
        <v>0.199007190080805</v>
      </c>
      <c r="C1194" s="2">
        <v>0.51345539049309297</v>
      </c>
      <c r="D1194" s="2">
        <v>0.37545466307550102</v>
      </c>
      <c r="E1194" s="2">
        <v>1.18952546496749</v>
      </c>
      <c r="F1194" s="2">
        <v>34</v>
      </c>
      <c r="G1194" t="s">
        <v>2382</v>
      </c>
    </row>
    <row r="1195" spans="1:7" x14ac:dyDescent="0.25">
      <c r="A1195" t="s">
        <v>2383</v>
      </c>
      <c r="B1195" s="2">
        <v>0.20014723474740001</v>
      </c>
      <c r="C1195" s="2">
        <v>0.51444695393088302</v>
      </c>
      <c r="D1195" s="2">
        <v>0.24322507374254301</v>
      </c>
      <c r="E1195" s="2">
        <v>1.0848708431205001</v>
      </c>
      <c r="F1195" s="2">
        <v>288</v>
      </c>
      <c r="G1195" t="s">
        <v>2384</v>
      </c>
    </row>
    <row r="1196" spans="1:7" x14ac:dyDescent="0.25">
      <c r="A1196" t="s">
        <v>2385</v>
      </c>
      <c r="B1196" s="2">
        <v>0.20027759214516999</v>
      </c>
      <c r="C1196" s="2">
        <v>0.51444695393088302</v>
      </c>
      <c r="D1196" s="2">
        <v>0.27879322923733801</v>
      </c>
      <c r="E1196" s="2">
        <v>1.1206504345057799</v>
      </c>
      <c r="F1196" s="2">
        <v>122</v>
      </c>
      <c r="G1196" t="s">
        <v>2386</v>
      </c>
    </row>
    <row r="1197" spans="1:7" x14ac:dyDescent="0.25">
      <c r="A1197" t="s">
        <v>2387</v>
      </c>
      <c r="B1197" s="2">
        <v>0.200342355836097</v>
      </c>
      <c r="C1197" s="2">
        <v>0.51444695393088302</v>
      </c>
      <c r="D1197" s="2">
        <v>0.45794194306369601</v>
      </c>
      <c r="E1197" s="2">
        <v>1.2243562414998701</v>
      </c>
      <c r="F1197" s="2">
        <v>17</v>
      </c>
      <c r="G1197" t="s">
        <v>2388</v>
      </c>
    </row>
    <row r="1198" spans="1:7" x14ac:dyDescent="0.25">
      <c r="A1198" t="s">
        <v>2389</v>
      </c>
      <c r="B1198" s="2">
        <v>0.200630431078548</v>
      </c>
      <c r="C1198" s="2">
        <v>0.51475556626512897</v>
      </c>
      <c r="D1198" s="2">
        <v>0.46586418952166198</v>
      </c>
      <c r="E1198" s="2">
        <v>1.22610524782181</v>
      </c>
      <c r="F1198" s="2">
        <v>16</v>
      </c>
      <c r="G1198" t="s">
        <v>2390</v>
      </c>
    </row>
    <row r="1199" spans="1:7" x14ac:dyDescent="0.25">
      <c r="A1199" t="s">
        <v>2391</v>
      </c>
      <c r="B1199" s="2">
        <v>0.20085902419111501</v>
      </c>
      <c r="C1199" s="2">
        <v>0.51491117739963099</v>
      </c>
      <c r="D1199" s="2">
        <v>-0.366346507595946</v>
      </c>
      <c r="E1199" s="2">
        <v>-1.1852778167198901</v>
      </c>
      <c r="F1199" s="2">
        <v>47</v>
      </c>
      <c r="G1199" t="s">
        <v>2392</v>
      </c>
    </row>
    <row r="1200" spans="1:7" x14ac:dyDescent="0.25">
      <c r="A1200" t="s">
        <v>2393</v>
      </c>
      <c r="B1200" s="2">
        <v>0.201543057316628</v>
      </c>
      <c r="C1200" s="2">
        <v>0.51506465633314102</v>
      </c>
      <c r="D1200" s="2">
        <v>0.441626311411285</v>
      </c>
      <c r="E1200" s="2">
        <v>1.2162741737895999</v>
      </c>
      <c r="F1200" s="2">
        <v>19</v>
      </c>
      <c r="G1200" t="s">
        <v>2394</v>
      </c>
    </row>
    <row r="1201" spans="1:7" x14ac:dyDescent="0.25">
      <c r="A1201" t="s">
        <v>2395</v>
      </c>
      <c r="B1201" s="2">
        <v>0.201743622860833</v>
      </c>
      <c r="C1201" s="2">
        <v>0.51506465633314102</v>
      </c>
      <c r="D1201" s="2">
        <v>-0.29356994789138502</v>
      </c>
      <c r="E1201" s="2">
        <v>-1.132716393103</v>
      </c>
      <c r="F1201" s="2">
        <v>140</v>
      </c>
      <c r="G1201" t="s">
        <v>2396</v>
      </c>
    </row>
    <row r="1202" spans="1:7" x14ac:dyDescent="0.25">
      <c r="A1202" t="s">
        <v>2397</v>
      </c>
      <c r="B1202" s="2">
        <v>0.20175885592175599</v>
      </c>
      <c r="C1202" s="2">
        <v>0.51506465633314102</v>
      </c>
      <c r="D1202" s="2">
        <v>-0.30244111094364101</v>
      </c>
      <c r="E1202" s="2">
        <v>-1.14117657044816</v>
      </c>
      <c r="F1202" s="2">
        <v>119</v>
      </c>
      <c r="G1202" t="s">
        <v>2398</v>
      </c>
    </row>
    <row r="1203" spans="1:7" x14ac:dyDescent="0.25">
      <c r="A1203" t="s">
        <v>2399</v>
      </c>
      <c r="B1203" s="2">
        <v>0.20149701883069501</v>
      </c>
      <c r="C1203" s="2">
        <v>0.51506465633314102</v>
      </c>
      <c r="D1203" s="2">
        <v>0.44909446822912802</v>
      </c>
      <c r="E1203" s="2">
        <v>1.21886301167704</v>
      </c>
      <c r="F1203" s="2">
        <v>18</v>
      </c>
      <c r="G1203" t="s">
        <v>2400</v>
      </c>
    </row>
    <row r="1204" spans="1:7" x14ac:dyDescent="0.25">
      <c r="A1204" t="s">
        <v>2401</v>
      </c>
      <c r="B1204" s="2">
        <v>0.20152435310700101</v>
      </c>
      <c r="C1204" s="2">
        <v>0.51506465633314102</v>
      </c>
      <c r="D1204" s="2">
        <v>-0.343520606756751</v>
      </c>
      <c r="E1204" s="2">
        <v>-1.1702051022609301</v>
      </c>
      <c r="F1204" s="2">
        <v>62</v>
      </c>
      <c r="G1204" t="s">
        <v>2402</v>
      </c>
    </row>
    <row r="1205" spans="1:7" x14ac:dyDescent="0.25">
      <c r="A1205" t="s">
        <v>2403</v>
      </c>
      <c r="B1205" s="2">
        <v>0.20243650029957</v>
      </c>
      <c r="C1205" s="2">
        <v>0.51636465051454306</v>
      </c>
      <c r="D1205" s="2">
        <v>-0.39563830519608001</v>
      </c>
      <c r="E1205" s="2">
        <v>-1.1979367090189501</v>
      </c>
      <c r="F1205" s="2">
        <v>34</v>
      </c>
      <c r="G1205" t="s">
        <v>2404</v>
      </c>
    </row>
    <row r="1206" spans="1:7" x14ac:dyDescent="0.25">
      <c r="A1206" t="s">
        <v>2405</v>
      </c>
      <c r="B1206" s="2">
        <v>0.20289459311851399</v>
      </c>
      <c r="C1206" s="2">
        <v>0.51710292809756098</v>
      </c>
      <c r="D1206" s="2">
        <v>-0.40149945574745299</v>
      </c>
      <c r="E1206" s="2">
        <v>-1.19999779196976</v>
      </c>
      <c r="F1206" s="2">
        <v>32</v>
      </c>
      <c r="G1206" t="s">
        <v>2406</v>
      </c>
    </row>
    <row r="1207" spans="1:7" x14ac:dyDescent="0.25">
      <c r="A1207" t="s">
        <v>2407</v>
      </c>
      <c r="B1207" s="2">
        <v>0.20363733499543701</v>
      </c>
      <c r="C1207" s="2">
        <v>0.51856484144186799</v>
      </c>
      <c r="D1207" s="2">
        <v>0.37409840983806603</v>
      </c>
      <c r="E1207" s="2">
        <v>1.1852285473325901</v>
      </c>
      <c r="F1207" s="2">
        <v>34</v>
      </c>
      <c r="G1207" t="s">
        <v>2408</v>
      </c>
    </row>
    <row r="1208" spans="1:7" x14ac:dyDescent="0.25">
      <c r="A1208" t="s">
        <v>2409</v>
      </c>
      <c r="B1208" s="2">
        <v>0.20401068937797401</v>
      </c>
      <c r="C1208" s="2">
        <v>0.51908445944636294</v>
      </c>
      <c r="D1208" s="2">
        <v>0.41179008961515401</v>
      </c>
      <c r="E1208" s="2">
        <v>1.2038682126581399</v>
      </c>
      <c r="F1208" s="2">
        <v>24</v>
      </c>
      <c r="G1208" t="s">
        <v>2410</v>
      </c>
    </row>
    <row r="1209" spans="1:7" x14ac:dyDescent="0.25">
      <c r="A1209" t="s">
        <v>2411</v>
      </c>
      <c r="B1209" s="2">
        <v>0.20426776203571601</v>
      </c>
      <c r="C1209" s="2">
        <v>0.51930759403109805</v>
      </c>
      <c r="D1209" s="2">
        <v>0.229573282497056</v>
      </c>
      <c r="E1209" s="2">
        <v>1.0672438256778101</v>
      </c>
      <c r="F1209" s="2">
        <v>451</v>
      </c>
      <c r="G1209" t="s">
        <v>2412</v>
      </c>
    </row>
    <row r="1210" spans="1:7" x14ac:dyDescent="0.25">
      <c r="A1210" t="s">
        <v>2413</v>
      </c>
      <c r="B1210" s="2">
        <v>0.20450522216321501</v>
      </c>
      <c r="C1210" s="2">
        <v>0.51948053948004702</v>
      </c>
      <c r="D1210" s="2">
        <v>0.382986620524216</v>
      </c>
      <c r="E1210" s="2">
        <v>1.18893283054721</v>
      </c>
      <c r="F1210" s="2">
        <v>31</v>
      </c>
      <c r="G1210" t="s">
        <v>2414</v>
      </c>
    </row>
    <row r="1211" spans="1:7" x14ac:dyDescent="0.25">
      <c r="A1211" t="s">
        <v>2415</v>
      </c>
      <c r="B1211" s="2">
        <v>0.205052864815395</v>
      </c>
      <c r="C1211" s="2">
        <v>0.52044046649337705</v>
      </c>
      <c r="D1211" s="2">
        <v>0.30572371724590502</v>
      </c>
      <c r="E1211" s="2">
        <v>1.13914171853487</v>
      </c>
      <c r="F1211" s="2">
        <v>76</v>
      </c>
      <c r="G1211" t="s">
        <v>2416</v>
      </c>
    </row>
    <row r="1212" spans="1:7" x14ac:dyDescent="0.25">
      <c r="A1212" t="s">
        <v>2417</v>
      </c>
      <c r="B1212" s="2">
        <v>0.2066269545793</v>
      </c>
      <c r="C1212" s="2">
        <v>0.52149671344437099</v>
      </c>
      <c r="D1212" s="2">
        <v>-0.32032453795648402</v>
      </c>
      <c r="E1212" s="2">
        <v>-1.15195183350533</v>
      </c>
      <c r="F1212" s="2">
        <v>86</v>
      </c>
      <c r="G1212" t="s">
        <v>2418</v>
      </c>
    </row>
    <row r="1213" spans="1:7" x14ac:dyDescent="0.25">
      <c r="A1213" t="s">
        <v>2419</v>
      </c>
      <c r="B1213" s="2">
        <v>0.206188281764319</v>
      </c>
      <c r="C1213" s="2">
        <v>0.52149671344437099</v>
      </c>
      <c r="D1213" s="2">
        <v>0.396846350059816</v>
      </c>
      <c r="E1213" s="2">
        <v>1.19199633540112</v>
      </c>
      <c r="F1213" s="2">
        <v>27</v>
      </c>
      <c r="G1213" t="s">
        <v>2420</v>
      </c>
    </row>
    <row r="1214" spans="1:7" x14ac:dyDescent="0.25">
      <c r="A1214" t="s">
        <v>2421</v>
      </c>
      <c r="B1214" s="2">
        <v>0.206596257179915</v>
      </c>
      <c r="C1214" s="2">
        <v>0.52149671344437099</v>
      </c>
      <c r="D1214" s="2">
        <v>0.32935572102701499</v>
      </c>
      <c r="E1214" s="2">
        <v>1.15617485323396</v>
      </c>
      <c r="F1214" s="2">
        <v>55</v>
      </c>
      <c r="G1214" t="s">
        <v>2422</v>
      </c>
    </row>
    <row r="1215" spans="1:7" x14ac:dyDescent="0.25">
      <c r="A1215" t="s">
        <v>2423</v>
      </c>
      <c r="B1215" s="2">
        <v>0.20663134819144999</v>
      </c>
      <c r="C1215" s="2">
        <v>0.52149671344437099</v>
      </c>
      <c r="D1215" s="2">
        <v>-0.40979737118562898</v>
      </c>
      <c r="E1215" s="2">
        <v>-1.2009739421083601</v>
      </c>
      <c r="F1215" s="2">
        <v>29</v>
      </c>
      <c r="G1215" t="s">
        <v>2424</v>
      </c>
    </row>
    <row r="1216" spans="1:7" x14ac:dyDescent="0.25">
      <c r="A1216" t="s">
        <v>2425</v>
      </c>
      <c r="B1216" s="2">
        <v>0.206659656501928</v>
      </c>
      <c r="C1216" s="2">
        <v>0.52149671344437099</v>
      </c>
      <c r="D1216" s="2">
        <v>-0.250018707130999</v>
      </c>
      <c r="E1216" s="2">
        <v>-1.0880782299749401</v>
      </c>
      <c r="F1216" s="2">
        <v>454</v>
      </c>
      <c r="G1216" t="s">
        <v>2426</v>
      </c>
    </row>
    <row r="1217" spans="1:7" x14ac:dyDescent="0.25">
      <c r="A1217" t="s">
        <v>2427</v>
      </c>
      <c r="B1217" s="2">
        <v>0.20595482895161701</v>
      </c>
      <c r="C1217" s="2">
        <v>0.52149671344437099</v>
      </c>
      <c r="D1217" s="2">
        <v>-0.32297565626609298</v>
      </c>
      <c r="E1217" s="2">
        <v>-1.1525084470648601</v>
      </c>
      <c r="F1217" s="2">
        <v>82</v>
      </c>
      <c r="G1217" t="s">
        <v>2428</v>
      </c>
    </row>
    <row r="1218" spans="1:7" x14ac:dyDescent="0.25">
      <c r="A1218" t="s">
        <v>2429</v>
      </c>
      <c r="B1218" s="2">
        <v>0.206451612903226</v>
      </c>
      <c r="C1218" s="2">
        <v>0.52149671344437099</v>
      </c>
      <c r="D1218" s="2">
        <v>0.30652335537889203</v>
      </c>
      <c r="E1218" s="2">
        <v>1.1391821732443701</v>
      </c>
      <c r="F1218" s="2">
        <v>75</v>
      </c>
      <c r="G1218" t="s">
        <v>2430</v>
      </c>
    </row>
    <row r="1219" spans="1:7" x14ac:dyDescent="0.25">
      <c r="A1219" t="s">
        <v>2431</v>
      </c>
      <c r="B1219" s="2">
        <v>0.207529420117503</v>
      </c>
      <c r="C1219" s="2">
        <v>0.52326085697390101</v>
      </c>
      <c r="D1219" s="2">
        <v>-0.362256035616497</v>
      </c>
      <c r="E1219" s="2">
        <v>-1.17639442712911</v>
      </c>
      <c r="F1219" s="2">
        <v>48</v>
      </c>
      <c r="G1219" t="s">
        <v>2432</v>
      </c>
    </row>
    <row r="1220" spans="1:7" x14ac:dyDescent="0.25">
      <c r="A1220" t="s">
        <v>2433</v>
      </c>
      <c r="B1220" s="2">
        <v>0.20790555312636599</v>
      </c>
      <c r="C1220" s="2">
        <v>0.52334846131809498</v>
      </c>
      <c r="D1220" s="2">
        <v>-0.34704929981330901</v>
      </c>
      <c r="E1220" s="2">
        <v>-1.16807802440224</v>
      </c>
      <c r="F1220" s="2">
        <v>58</v>
      </c>
      <c r="G1220" t="s">
        <v>2434</v>
      </c>
    </row>
    <row r="1221" spans="1:7" x14ac:dyDescent="0.25">
      <c r="A1221" t="s">
        <v>2435</v>
      </c>
      <c r="B1221" s="2">
        <v>0.20785018390094601</v>
      </c>
      <c r="C1221" s="2">
        <v>0.52334846131809498</v>
      </c>
      <c r="D1221" s="2">
        <v>0.25524172460318501</v>
      </c>
      <c r="E1221" s="2">
        <v>1.09346499452436</v>
      </c>
      <c r="F1221" s="2">
        <v>199</v>
      </c>
      <c r="G1221" t="s">
        <v>2436</v>
      </c>
    </row>
    <row r="1222" spans="1:7" x14ac:dyDescent="0.25">
      <c r="A1222" t="s">
        <v>2437</v>
      </c>
      <c r="B1222" s="2">
        <v>0.20818693206404201</v>
      </c>
      <c r="C1222" s="2">
        <v>0.52362685291907396</v>
      </c>
      <c r="D1222" s="2">
        <v>-0.338230130207133</v>
      </c>
      <c r="E1222" s="2">
        <v>-1.16146491112799</v>
      </c>
      <c r="F1222" s="2">
        <v>65</v>
      </c>
      <c r="G1222" t="s">
        <v>2438</v>
      </c>
    </row>
    <row r="1223" spans="1:7" x14ac:dyDescent="0.25">
      <c r="A1223" t="s">
        <v>2439</v>
      </c>
      <c r="B1223" s="2">
        <v>0.20883873695164401</v>
      </c>
      <c r="C1223" s="2">
        <v>0.52483571106044302</v>
      </c>
      <c r="D1223" s="2">
        <v>-0.29615951817313102</v>
      </c>
      <c r="E1223" s="2">
        <v>-1.1318538612717901</v>
      </c>
      <c r="F1223" s="2">
        <v>130</v>
      </c>
      <c r="G1223" t="s">
        <v>2440</v>
      </c>
    </row>
    <row r="1224" spans="1:7" x14ac:dyDescent="0.25">
      <c r="A1224" t="s">
        <v>2441</v>
      </c>
      <c r="B1224" s="2">
        <v>0.20962020936067099</v>
      </c>
      <c r="C1224" s="2">
        <v>0.52636819156414305</v>
      </c>
      <c r="D1224" s="2">
        <v>0.41448010242037198</v>
      </c>
      <c r="E1224" s="2">
        <v>1.1996363009558</v>
      </c>
      <c r="F1224" s="2">
        <v>23</v>
      </c>
      <c r="G1224" t="s">
        <v>2442</v>
      </c>
    </row>
    <row r="1225" spans="1:7" x14ac:dyDescent="0.25">
      <c r="A1225" t="s">
        <v>2443</v>
      </c>
      <c r="B1225" s="2">
        <v>0.20999290753667599</v>
      </c>
      <c r="C1225" s="2">
        <v>0.52651268059656697</v>
      </c>
      <c r="D1225" s="2">
        <v>-0.44545119475331701</v>
      </c>
      <c r="E1225" s="2">
        <v>-1.21246896687848</v>
      </c>
      <c r="F1225" s="2">
        <v>21</v>
      </c>
      <c r="G1225" t="s">
        <v>2444</v>
      </c>
    </row>
    <row r="1226" spans="1:7" x14ac:dyDescent="0.25">
      <c r="A1226" t="s">
        <v>2445</v>
      </c>
      <c r="B1226" s="2">
        <v>0.21002120299073801</v>
      </c>
      <c r="C1226" s="2">
        <v>0.52651268059656697</v>
      </c>
      <c r="D1226" s="2">
        <v>-0.435081166455212</v>
      </c>
      <c r="E1226" s="2">
        <v>-1.20818613406913</v>
      </c>
      <c r="F1226" s="2">
        <v>23</v>
      </c>
      <c r="G1226" t="s">
        <v>2446</v>
      </c>
    </row>
    <row r="1227" spans="1:7" x14ac:dyDescent="0.25">
      <c r="A1227" t="s">
        <v>2447</v>
      </c>
      <c r="B1227" s="2">
        <v>0.210749053933039</v>
      </c>
      <c r="C1227" s="7">
        <v>0.52790571843030798</v>
      </c>
      <c r="D1227" s="2">
        <v>-0.25540775596411702</v>
      </c>
      <c r="E1227" s="2">
        <v>-1.0923114062808701</v>
      </c>
      <c r="F1227" s="2">
        <v>367</v>
      </c>
      <c r="G1227" t="s">
        <v>2448</v>
      </c>
    </row>
    <row r="1228" spans="1:7" x14ac:dyDescent="0.25">
      <c r="A1228" t="s">
        <v>2449</v>
      </c>
      <c r="B1228" s="2">
        <v>0.211323088198246</v>
      </c>
      <c r="C1228" s="2">
        <v>0.52877361543868695</v>
      </c>
      <c r="D1228" s="2">
        <v>0.33942375217844001</v>
      </c>
      <c r="E1228" s="2">
        <v>1.1582309665569099</v>
      </c>
      <c r="F1228" s="2">
        <v>48</v>
      </c>
      <c r="G1228" t="s">
        <v>2450</v>
      </c>
    </row>
    <row r="1229" spans="1:7" x14ac:dyDescent="0.25">
      <c r="A1229" t="s">
        <v>2451</v>
      </c>
      <c r="B1229" s="2">
        <v>0.211698659905831</v>
      </c>
      <c r="C1229" s="2">
        <v>0.52877361543868695</v>
      </c>
      <c r="D1229" s="2">
        <v>-0.24855397450811501</v>
      </c>
      <c r="E1229" s="2">
        <v>-1.08510619033787</v>
      </c>
      <c r="F1229" s="2">
        <v>471</v>
      </c>
      <c r="G1229" t="s">
        <v>2452</v>
      </c>
    </row>
    <row r="1230" spans="1:7" x14ac:dyDescent="0.25">
      <c r="A1230" t="s">
        <v>2453</v>
      </c>
      <c r="B1230" s="2">
        <v>0.211636313796707</v>
      </c>
      <c r="C1230" s="2">
        <v>0.52877361543868695</v>
      </c>
      <c r="D1230" s="2">
        <v>-0.32828178591335</v>
      </c>
      <c r="E1230" s="2">
        <v>-1.1519261082076599</v>
      </c>
      <c r="F1230" s="2">
        <v>74</v>
      </c>
      <c r="G1230" t="s">
        <v>2454</v>
      </c>
    </row>
    <row r="1231" spans="1:7" x14ac:dyDescent="0.25">
      <c r="A1231" t="s">
        <v>2455</v>
      </c>
      <c r="B1231" s="2">
        <v>0.211785388049155</v>
      </c>
      <c r="C1231" s="2">
        <v>0.52877361543868695</v>
      </c>
      <c r="D1231" s="2">
        <v>-0.33451319445100303</v>
      </c>
      <c r="E1231" s="2">
        <v>-1.15776908631068</v>
      </c>
      <c r="F1231" s="2">
        <v>68</v>
      </c>
      <c r="G1231" t="s">
        <v>2456</v>
      </c>
    </row>
    <row r="1232" spans="1:7" x14ac:dyDescent="0.25">
      <c r="A1232" t="s">
        <v>2457</v>
      </c>
      <c r="B1232" s="2">
        <v>0.212237166129949</v>
      </c>
      <c r="C1232" s="2">
        <v>0.52947042421027102</v>
      </c>
      <c r="D1232" s="2">
        <v>-0.48804831244137897</v>
      </c>
      <c r="E1232" s="2">
        <v>-1.22408301641289</v>
      </c>
      <c r="F1232" s="2">
        <v>15</v>
      </c>
      <c r="G1232" t="s">
        <v>2458</v>
      </c>
    </row>
    <row r="1233" spans="1:7" x14ac:dyDescent="0.25">
      <c r="A1233" t="s">
        <v>2459</v>
      </c>
      <c r="B1233" s="2">
        <v>0.21263243858932801</v>
      </c>
      <c r="C1233" s="2">
        <v>0.53002524936169004</v>
      </c>
      <c r="D1233" s="2">
        <v>0.43739677997163601</v>
      </c>
      <c r="E1233" s="2">
        <v>1.2046257060141301</v>
      </c>
      <c r="F1233" s="2">
        <v>19</v>
      </c>
      <c r="G1233" t="s">
        <v>2460</v>
      </c>
    </row>
    <row r="1234" spans="1:7" x14ac:dyDescent="0.25">
      <c r="A1234" t="s">
        <v>2461</v>
      </c>
      <c r="B1234" s="2">
        <v>0.21292341127098299</v>
      </c>
      <c r="C1234" s="2">
        <v>0.53019837126315295</v>
      </c>
      <c r="D1234" s="2">
        <v>-0.46286774645119899</v>
      </c>
      <c r="E1234" s="2">
        <v>-1.2162916452958099</v>
      </c>
      <c r="F1234" s="2">
        <v>18</v>
      </c>
      <c r="G1234" t="s">
        <v>2462</v>
      </c>
    </row>
    <row r="1235" spans="1:7" x14ac:dyDescent="0.25">
      <c r="A1235" t="s">
        <v>2463</v>
      </c>
      <c r="B1235" s="2">
        <v>0.213047747356884</v>
      </c>
      <c r="C1235" s="2">
        <v>0.53019837126315295</v>
      </c>
      <c r="D1235" s="2">
        <v>0.34256549836362399</v>
      </c>
      <c r="E1235" s="2">
        <v>1.1589046576495901</v>
      </c>
      <c r="F1235" s="2">
        <v>46</v>
      </c>
      <c r="G1235" t="s">
        <v>2464</v>
      </c>
    </row>
    <row r="1236" spans="1:7" x14ac:dyDescent="0.25">
      <c r="A1236" t="s">
        <v>2465</v>
      </c>
      <c r="B1236" s="2">
        <v>0.214783496658844</v>
      </c>
      <c r="C1236" s="2">
        <v>0.53333794628207398</v>
      </c>
      <c r="D1236" s="2">
        <v>-0.371759723833745</v>
      </c>
      <c r="E1236" s="2">
        <v>-1.1762449831550901</v>
      </c>
      <c r="F1236" s="2">
        <v>42</v>
      </c>
      <c r="G1236" t="s">
        <v>2466</v>
      </c>
    </row>
    <row r="1237" spans="1:7" x14ac:dyDescent="0.25">
      <c r="A1237" t="s">
        <v>2467</v>
      </c>
      <c r="B1237" s="2">
        <v>0.21454291281877499</v>
      </c>
      <c r="C1237" s="2">
        <v>0.53333794628207398</v>
      </c>
      <c r="D1237" s="2">
        <v>0.46935614048199997</v>
      </c>
      <c r="E1237" s="2">
        <v>1.2150116637572199</v>
      </c>
      <c r="F1237" s="2">
        <v>15</v>
      </c>
      <c r="G1237" t="s">
        <v>2468</v>
      </c>
    </row>
    <row r="1238" spans="1:7" x14ac:dyDescent="0.25">
      <c r="A1238" t="s">
        <v>2469</v>
      </c>
      <c r="B1238" s="2">
        <v>0.21500512120177501</v>
      </c>
      <c r="C1238" s="2">
        <v>0.53333794628207398</v>
      </c>
      <c r="D1238" s="2">
        <v>-0.32446293116222302</v>
      </c>
      <c r="E1238" s="2">
        <v>-1.1481838302817</v>
      </c>
      <c r="F1238" s="2">
        <v>78</v>
      </c>
      <c r="G1238" t="s">
        <v>2470</v>
      </c>
    </row>
    <row r="1239" spans="1:7" x14ac:dyDescent="0.25">
      <c r="A1239" t="s">
        <v>2471</v>
      </c>
      <c r="B1239" s="2">
        <v>0.214971306688335</v>
      </c>
      <c r="C1239" s="2">
        <v>0.53333794628207398</v>
      </c>
      <c r="D1239" s="2">
        <v>-0.31775473803476001</v>
      </c>
      <c r="E1239" s="2">
        <v>-1.1443761962692001</v>
      </c>
      <c r="F1239" s="2">
        <v>87</v>
      </c>
      <c r="G1239" t="s">
        <v>2472</v>
      </c>
    </row>
    <row r="1240" spans="1:7" x14ac:dyDescent="0.25">
      <c r="A1240" t="s">
        <v>2473</v>
      </c>
      <c r="B1240" s="2">
        <v>0.21581985368145501</v>
      </c>
      <c r="C1240" s="2">
        <v>0.53468002966600403</v>
      </c>
      <c r="D1240" s="2">
        <v>0.23186808506634801</v>
      </c>
      <c r="E1240" s="2">
        <v>1.06704311852442</v>
      </c>
      <c r="F1240" s="2">
        <v>401</v>
      </c>
      <c r="G1240" t="s">
        <v>2474</v>
      </c>
    </row>
    <row r="1241" spans="1:7" x14ac:dyDescent="0.25">
      <c r="A1241" t="s">
        <v>2475</v>
      </c>
      <c r="B1241" s="2">
        <v>0.21606932705681001</v>
      </c>
      <c r="C1241" s="2">
        <v>0.53468002966600403</v>
      </c>
      <c r="D1241" s="2">
        <v>0.45116787721105001</v>
      </c>
      <c r="E1241" s="2">
        <v>1.2062450596510801</v>
      </c>
      <c r="F1241" s="2">
        <v>17</v>
      </c>
      <c r="G1241" t="s">
        <v>2476</v>
      </c>
    </row>
    <row r="1242" spans="1:7" x14ac:dyDescent="0.25">
      <c r="A1242" t="s">
        <v>2477</v>
      </c>
      <c r="B1242" s="2">
        <v>0.21593195136884499</v>
      </c>
      <c r="C1242" s="2">
        <v>0.53468002966600403</v>
      </c>
      <c r="D1242" s="2">
        <v>0.397434537314165</v>
      </c>
      <c r="E1242" s="2">
        <v>1.1837213522710901</v>
      </c>
      <c r="F1242" s="2">
        <v>26</v>
      </c>
      <c r="G1242" t="s">
        <v>2478</v>
      </c>
    </row>
    <row r="1243" spans="1:7" x14ac:dyDescent="0.25">
      <c r="A1243" t="s">
        <v>2479</v>
      </c>
      <c r="B1243" s="2">
        <v>0.21751105066304</v>
      </c>
      <c r="C1243" s="2">
        <v>0.53499808619669098</v>
      </c>
      <c r="D1243" s="2">
        <v>0.23046959731905001</v>
      </c>
      <c r="E1243" s="2">
        <v>1.06500079373321</v>
      </c>
      <c r="F1243" s="2">
        <v>420</v>
      </c>
      <c r="G1243" t="s">
        <v>2480</v>
      </c>
    </row>
    <row r="1244" spans="1:7" x14ac:dyDescent="0.25">
      <c r="A1244" t="s">
        <v>2481</v>
      </c>
      <c r="B1244" s="2">
        <v>0.21725495285059301</v>
      </c>
      <c r="C1244" s="2">
        <v>0.53499808619669098</v>
      </c>
      <c r="D1244" s="2">
        <v>0.41130835936715199</v>
      </c>
      <c r="E1244" s="2">
        <v>1.1904562749865699</v>
      </c>
      <c r="F1244" s="2">
        <v>23</v>
      </c>
      <c r="G1244" t="s">
        <v>2482</v>
      </c>
    </row>
    <row r="1245" spans="1:7" x14ac:dyDescent="0.25">
      <c r="A1245" t="s">
        <v>2483</v>
      </c>
      <c r="B1245" s="2">
        <v>0.217041446208113</v>
      </c>
      <c r="C1245" s="2">
        <v>0.53499808619669098</v>
      </c>
      <c r="D1245" s="2">
        <v>-0.41375775090320699</v>
      </c>
      <c r="E1245" s="2">
        <v>-1.1928292773757301</v>
      </c>
      <c r="F1245" s="2">
        <v>27</v>
      </c>
      <c r="G1245" t="s">
        <v>2484</v>
      </c>
    </row>
    <row r="1246" spans="1:7" x14ac:dyDescent="0.25">
      <c r="A1246" t="s">
        <v>2485</v>
      </c>
      <c r="B1246" s="2">
        <v>0.21720338076388099</v>
      </c>
      <c r="C1246" s="2">
        <v>0.53499808619669098</v>
      </c>
      <c r="D1246" s="2">
        <v>0.450702749582016</v>
      </c>
      <c r="E1246" s="2">
        <v>1.20500149171779</v>
      </c>
      <c r="F1246" s="2">
        <v>17</v>
      </c>
      <c r="G1246" t="s">
        <v>2486</v>
      </c>
    </row>
    <row r="1247" spans="1:7" x14ac:dyDescent="0.25">
      <c r="A1247" t="s">
        <v>2487</v>
      </c>
      <c r="B1247" s="2">
        <v>0.21759380739963299</v>
      </c>
      <c r="C1247" s="2">
        <v>0.53499808619669098</v>
      </c>
      <c r="D1247" s="2">
        <v>0.39684032968053501</v>
      </c>
      <c r="E1247" s="2">
        <v>1.18195156077696</v>
      </c>
      <c r="F1247" s="2">
        <v>26</v>
      </c>
      <c r="G1247" t="s">
        <v>2488</v>
      </c>
    </row>
    <row r="1248" spans="1:7" x14ac:dyDescent="0.25">
      <c r="A1248" t="s">
        <v>2489</v>
      </c>
      <c r="B1248" s="2">
        <v>0.21662401622326299</v>
      </c>
      <c r="C1248" s="2">
        <v>0.53499808619669098</v>
      </c>
      <c r="D1248" s="2">
        <v>0.30164119190195898</v>
      </c>
      <c r="E1248" s="2">
        <v>1.1292142707008801</v>
      </c>
      <c r="F1248" s="2">
        <v>78</v>
      </c>
      <c r="G1248" t="s">
        <v>2490</v>
      </c>
    </row>
    <row r="1249" spans="1:7" x14ac:dyDescent="0.25">
      <c r="A1249" t="s">
        <v>2491</v>
      </c>
      <c r="B1249" s="2">
        <v>0.216882204470349</v>
      </c>
      <c r="C1249" s="2">
        <v>0.53499808619669098</v>
      </c>
      <c r="D1249" s="2">
        <v>0.27138556476401698</v>
      </c>
      <c r="E1249" s="2">
        <v>1.1056945420200599</v>
      </c>
      <c r="F1249" s="2">
        <v>134</v>
      </c>
      <c r="G1249" t="s">
        <v>2492</v>
      </c>
    </row>
    <row r="1250" spans="1:7" x14ac:dyDescent="0.25">
      <c r="A1250" t="s">
        <v>2493</v>
      </c>
      <c r="B1250" s="2">
        <v>0.21724787935909501</v>
      </c>
      <c r="C1250" s="2">
        <v>0.53499808619669098</v>
      </c>
      <c r="D1250" s="2">
        <v>-0.47749919628251702</v>
      </c>
      <c r="E1250" s="2">
        <v>-1.2177468945791401</v>
      </c>
      <c r="F1250" s="2">
        <v>16</v>
      </c>
      <c r="G1250" t="s">
        <v>2494</v>
      </c>
    </row>
    <row r="1251" spans="1:7" x14ac:dyDescent="0.25">
      <c r="A1251" t="s">
        <v>2495</v>
      </c>
      <c r="B1251" s="2">
        <v>0.218093448923666</v>
      </c>
      <c r="C1251" s="2">
        <v>0.53551744962680803</v>
      </c>
      <c r="D1251" s="2">
        <v>-0.33297303045951498</v>
      </c>
      <c r="E1251" s="2">
        <v>-1.1524384916233099</v>
      </c>
      <c r="F1251" s="2">
        <v>68</v>
      </c>
      <c r="G1251" t="s">
        <v>2496</v>
      </c>
    </row>
    <row r="1252" spans="1:7" x14ac:dyDescent="0.25">
      <c r="A1252" t="s">
        <v>2497</v>
      </c>
      <c r="B1252" s="2">
        <v>0.21815436874882099</v>
      </c>
      <c r="C1252" s="2">
        <v>0.53551744962680803</v>
      </c>
      <c r="D1252" s="2">
        <v>-0.32777508229336799</v>
      </c>
      <c r="E1252" s="2">
        <v>-1.14736693960072</v>
      </c>
      <c r="F1252" s="2">
        <v>73</v>
      </c>
      <c r="G1252" t="s">
        <v>2498</v>
      </c>
    </row>
    <row r="1253" spans="1:7" x14ac:dyDescent="0.25">
      <c r="A1253" t="s">
        <v>2499</v>
      </c>
      <c r="B1253" s="2">
        <v>0.21834469519848401</v>
      </c>
      <c r="C1253" s="2">
        <v>0.53555586838284197</v>
      </c>
      <c r="D1253" s="2">
        <v>0.29057138580680397</v>
      </c>
      <c r="E1253" s="2">
        <v>1.1204647621238899</v>
      </c>
      <c r="F1253" s="2">
        <v>93</v>
      </c>
      <c r="G1253" t="s">
        <v>2500</v>
      </c>
    </row>
    <row r="1254" spans="1:7" x14ac:dyDescent="0.25">
      <c r="A1254" t="s">
        <v>2501</v>
      </c>
      <c r="B1254" s="2">
        <v>0.21877662293406</v>
      </c>
      <c r="C1254" s="2">
        <v>0.53558824302485897</v>
      </c>
      <c r="D1254" s="2">
        <v>0.45803207881483698</v>
      </c>
      <c r="E1254" s="2">
        <v>1.2054919612564301</v>
      </c>
      <c r="F1254" s="2">
        <v>16</v>
      </c>
      <c r="G1254" t="s">
        <v>2502</v>
      </c>
    </row>
    <row r="1255" spans="1:7" x14ac:dyDescent="0.25">
      <c r="A1255" t="s">
        <v>2503</v>
      </c>
      <c r="B1255" s="2">
        <v>0.218980635732554</v>
      </c>
      <c r="C1255" s="2">
        <v>0.53558824302485897</v>
      </c>
      <c r="D1255" s="2">
        <v>-0.40544832929869901</v>
      </c>
      <c r="E1255" s="2">
        <v>-1.1882284089580899</v>
      </c>
      <c r="F1255" s="2">
        <v>29</v>
      </c>
      <c r="G1255" t="s">
        <v>2504</v>
      </c>
    </row>
    <row r="1256" spans="1:7" x14ac:dyDescent="0.25">
      <c r="A1256" t="s">
        <v>2505</v>
      </c>
      <c r="B1256" s="2">
        <v>0.21905663951505999</v>
      </c>
      <c r="C1256" s="2">
        <v>0.53558824302485897</v>
      </c>
      <c r="D1256" s="2">
        <v>-0.48502396024354899</v>
      </c>
      <c r="E1256" s="2">
        <v>-1.2164975826215201</v>
      </c>
      <c r="F1256" s="2">
        <v>15</v>
      </c>
      <c r="G1256" t="s">
        <v>2506</v>
      </c>
    </row>
    <row r="1257" spans="1:7" x14ac:dyDescent="0.25">
      <c r="A1257" t="s">
        <v>2507</v>
      </c>
      <c r="B1257" s="2">
        <v>0.21896076755010899</v>
      </c>
      <c r="C1257" s="2">
        <v>0.53558824302485897</v>
      </c>
      <c r="D1257" s="2">
        <v>0.31271552854013601</v>
      </c>
      <c r="E1257" s="2">
        <v>1.1359050749652999</v>
      </c>
      <c r="F1257" s="2">
        <v>66</v>
      </c>
      <c r="G1257" t="s">
        <v>2508</v>
      </c>
    </row>
    <row r="1258" spans="1:7" x14ac:dyDescent="0.25">
      <c r="A1258" t="s">
        <v>2509</v>
      </c>
      <c r="B1258" s="2">
        <v>0.219790868526615</v>
      </c>
      <c r="C1258" s="2">
        <v>0.53659237271795002</v>
      </c>
      <c r="D1258" s="2">
        <v>0.35338087691901698</v>
      </c>
      <c r="E1258" s="2">
        <v>1.1602557650470899</v>
      </c>
      <c r="F1258" s="2">
        <v>40</v>
      </c>
      <c r="G1258" t="s">
        <v>2510</v>
      </c>
    </row>
    <row r="1259" spans="1:7" x14ac:dyDescent="0.25">
      <c r="A1259" t="s">
        <v>2511</v>
      </c>
      <c r="B1259" s="2">
        <v>0.21981735816495299</v>
      </c>
      <c r="C1259" s="2">
        <v>0.53659237271795002</v>
      </c>
      <c r="D1259" s="2">
        <v>-0.374698022012872</v>
      </c>
      <c r="E1259" s="2">
        <v>-1.1736761960024</v>
      </c>
      <c r="F1259" s="2">
        <v>40</v>
      </c>
      <c r="G1259" t="s">
        <v>2512</v>
      </c>
    </row>
    <row r="1260" spans="1:7" x14ac:dyDescent="0.25">
      <c r="A1260" t="s">
        <v>2513</v>
      </c>
      <c r="B1260" s="2">
        <v>0.22113599126160599</v>
      </c>
      <c r="C1260" s="2">
        <v>0.53794734336876504</v>
      </c>
      <c r="D1260" s="2">
        <v>-0.39548278016752503</v>
      </c>
      <c r="E1260" s="2">
        <v>-1.18201520866222</v>
      </c>
      <c r="F1260" s="2">
        <v>32</v>
      </c>
      <c r="G1260" t="s">
        <v>2514</v>
      </c>
    </row>
    <row r="1261" spans="1:7" x14ac:dyDescent="0.25">
      <c r="A1261" t="s">
        <v>2515</v>
      </c>
      <c r="B1261" s="2">
        <v>0.22160061796306299</v>
      </c>
      <c r="C1261" s="2">
        <v>0.53794734336876504</v>
      </c>
      <c r="D1261" s="2">
        <v>0.31910171902751799</v>
      </c>
      <c r="E1261" s="2">
        <v>1.1390369602600501</v>
      </c>
      <c r="F1261" s="2">
        <v>60</v>
      </c>
      <c r="G1261" t="s">
        <v>2516</v>
      </c>
    </row>
    <row r="1262" spans="1:7" x14ac:dyDescent="0.25">
      <c r="A1262" t="s">
        <v>2517</v>
      </c>
      <c r="B1262" s="2">
        <v>0.22151471514715099</v>
      </c>
      <c r="C1262" s="2">
        <v>0.53794734336876504</v>
      </c>
      <c r="D1262" s="2">
        <v>0.35518309510421398</v>
      </c>
      <c r="E1262" s="2">
        <v>1.1596904988577501</v>
      </c>
      <c r="F1262" s="2">
        <v>39</v>
      </c>
      <c r="G1262" t="s">
        <v>2518</v>
      </c>
    </row>
    <row r="1263" spans="1:7" x14ac:dyDescent="0.25">
      <c r="A1263" t="s">
        <v>2519</v>
      </c>
      <c r="B1263" s="2">
        <v>0.22143485563464799</v>
      </c>
      <c r="C1263" s="2">
        <v>0.53794734336876504</v>
      </c>
      <c r="D1263" s="2">
        <v>-0.28534667384544998</v>
      </c>
      <c r="E1263" s="2">
        <v>-1.1154132726964101</v>
      </c>
      <c r="F1263" s="2">
        <v>155</v>
      </c>
      <c r="G1263" t="s">
        <v>2520</v>
      </c>
    </row>
    <row r="1264" spans="1:7" x14ac:dyDescent="0.25">
      <c r="A1264" t="s">
        <v>2521</v>
      </c>
      <c r="B1264" s="2">
        <v>0.22155028504834801</v>
      </c>
      <c r="C1264" s="2">
        <v>0.53794734336876504</v>
      </c>
      <c r="D1264" s="2">
        <v>0.23714025413824799</v>
      </c>
      <c r="E1264" s="2">
        <v>1.0715411155947701</v>
      </c>
      <c r="F1264" s="2">
        <v>326</v>
      </c>
      <c r="G1264" t="s">
        <v>2522</v>
      </c>
    </row>
    <row r="1265" spans="1:7" x14ac:dyDescent="0.25">
      <c r="A1265" t="s">
        <v>2523</v>
      </c>
      <c r="B1265" s="2">
        <v>0.221333568998277</v>
      </c>
      <c r="C1265" s="2">
        <v>0.53794734336876504</v>
      </c>
      <c r="D1265" s="2">
        <v>0.38493246575001</v>
      </c>
      <c r="E1265" s="2">
        <v>1.17518589403664</v>
      </c>
      <c r="F1265" s="2">
        <v>29</v>
      </c>
      <c r="G1265" t="s">
        <v>2524</v>
      </c>
    </row>
    <row r="1266" spans="1:7" x14ac:dyDescent="0.25">
      <c r="A1266" t="s">
        <v>2525</v>
      </c>
      <c r="B1266" s="2">
        <v>0.220923261390887</v>
      </c>
      <c r="C1266" s="2">
        <v>0.53794734336876504</v>
      </c>
      <c r="D1266" s="2">
        <v>-0.45944739130949502</v>
      </c>
      <c r="E1266" s="2">
        <v>-1.2073038741350499</v>
      </c>
      <c r="F1266" s="2">
        <v>18</v>
      </c>
      <c r="G1266" t="s">
        <v>2526</v>
      </c>
    </row>
    <row r="1267" spans="1:7" x14ac:dyDescent="0.25">
      <c r="A1267" t="s">
        <v>2527</v>
      </c>
      <c r="B1267" s="2">
        <v>0.22313187788427399</v>
      </c>
      <c r="C1267" s="2">
        <v>0.53878933182988897</v>
      </c>
      <c r="D1267" s="2">
        <v>0.37423420273508201</v>
      </c>
      <c r="E1267" s="2">
        <v>1.16910754109336</v>
      </c>
      <c r="F1267" s="2">
        <v>32</v>
      </c>
      <c r="G1267" t="s">
        <v>2528</v>
      </c>
    </row>
    <row r="1268" spans="1:7" x14ac:dyDescent="0.25">
      <c r="A1268" t="s">
        <v>2529</v>
      </c>
      <c r="B1268" s="2">
        <v>0.22317757711153199</v>
      </c>
      <c r="C1268" s="2">
        <v>0.53878933182988897</v>
      </c>
      <c r="D1268" s="2">
        <v>-0.466419334381802</v>
      </c>
      <c r="E1268" s="2">
        <v>-1.20861913885064</v>
      </c>
      <c r="F1268" s="2">
        <v>17</v>
      </c>
      <c r="G1268" t="s">
        <v>2530</v>
      </c>
    </row>
    <row r="1269" spans="1:7" x14ac:dyDescent="0.25">
      <c r="A1269" t="s">
        <v>2531</v>
      </c>
      <c r="B1269" s="2">
        <v>0.22312105195307499</v>
      </c>
      <c r="C1269" s="2">
        <v>0.53878933182988897</v>
      </c>
      <c r="D1269" s="2">
        <v>-0.28853414870808902</v>
      </c>
      <c r="E1269" s="2">
        <v>-1.1172199323246499</v>
      </c>
      <c r="F1269" s="2">
        <v>144</v>
      </c>
      <c r="G1269" t="s">
        <v>2532</v>
      </c>
    </row>
    <row r="1270" spans="1:7" x14ac:dyDescent="0.25">
      <c r="A1270" t="s">
        <v>2533</v>
      </c>
      <c r="B1270" s="2">
        <v>0.22254050391178501</v>
      </c>
      <c r="C1270" s="2">
        <v>0.53878933182988897</v>
      </c>
      <c r="D1270" s="2">
        <v>0.2393818719661</v>
      </c>
      <c r="E1270" s="2">
        <v>1.07304766984922</v>
      </c>
      <c r="F1270" s="2">
        <v>300</v>
      </c>
      <c r="G1270" t="s">
        <v>2534</v>
      </c>
    </row>
    <row r="1271" spans="1:7" x14ac:dyDescent="0.25">
      <c r="A1271" t="s">
        <v>2535</v>
      </c>
      <c r="B1271" s="2">
        <v>0.222899395025767</v>
      </c>
      <c r="C1271" s="2">
        <v>0.53878933182988897</v>
      </c>
      <c r="D1271" s="2">
        <v>0.36274116969464898</v>
      </c>
      <c r="E1271" s="2">
        <v>1.16355532217966</v>
      </c>
      <c r="F1271" s="2">
        <v>36</v>
      </c>
      <c r="G1271" t="s">
        <v>2536</v>
      </c>
    </row>
    <row r="1272" spans="1:7" x14ac:dyDescent="0.25">
      <c r="A1272" t="s">
        <v>2537</v>
      </c>
      <c r="B1272" s="2">
        <v>0.22243833105795699</v>
      </c>
      <c r="C1272" s="2">
        <v>0.53878933182988897</v>
      </c>
      <c r="D1272" s="2">
        <v>-0.45251736828746397</v>
      </c>
      <c r="E1272" s="2">
        <v>-1.20366084304494</v>
      </c>
      <c r="F1272" s="2">
        <v>19</v>
      </c>
      <c r="G1272" t="s">
        <v>2538</v>
      </c>
    </row>
    <row r="1273" spans="1:7" x14ac:dyDescent="0.25">
      <c r="A1273" t="s">
        <v>2539</v>
      </c>
      <c r="B1273" s="2">
        <v>0.222347752406196</v>
      </c>
      <c r="C1273" s="2">
        <v>0.53878933182988897</v>
      </c>
      <c r="D1273" s="2">
        <v>0.40514289957063998</v>
      </c>
      <c r="E1273" s="2">
        <v>1.1844351544085701</v>
      </c>
      <c r="F1273" s="2">
        <v>24</v>
      </c>
      <c r="G1273" t="s">
        <v>2540</v>
      </c>
    </row>
    <row r="1274" spans="1:7" x14ac:dyDescent="0.25">
      <c r="A1274" t="s">
        <v>2541</v>
      </c>
      <c r="B1274" s="2">
        <v>0.22372509596051901</v>
      </c>
      <c r="C1274" s="2">
        <v>0.53883829082085699</v>
      </c>
      <c r="D1274" s="2">
        <v>-0.268608289784035</v>
      </c>
      <c r="E1274" s="2">
        <v>-1.10080625029058</v>
      </c>
      <c r="F1274" s="2">
        <v>233</v>
      </c>
      <c r="G1274" t="s">
        <v>2542</v>
      </c>
    </row>
    <row r="1275" spans="1:7" x14ac:dyDescent="0.25">
      <c r="A1275" t="s">
        <v>2543</v>
      </c>
      <c r="B1275" s="2">
        <v>0.22365508948643301</v>
      </c>
      <c r="C1275" s="2">
        <v>0.53883829082085699</v>
      </c>
      <c r="D1275" s="2">
        <v>-0.33933174021305001</v>
      </c>
      <c r="E1275" s="2">
        <v>-1.1522683069589901</v>
      </c>
      <c r="F1275" s="2">
        <v>61</v>
      </c>
      <c r="G1275" t="s">
        <v>2544</v>
      </c>
    </row>
    <row r="1276" spans="1:7" x14ac:dyDescent="0.25">
      <c r="A1276" t="s">
        <v>2545</v>
      </c>
      <c r="B1276" s="2">
        <v>0.223697582961425</v>
      </c>
      <c r="C1276" s="2">
        <v>0.53883829082085699</v>
      </c>
      <c r="D1276" s="2">
        <v>0.38409682233307402</v>
      </c>
      <c r="E1276" s="2">
        <v>1.17263470274101</v>
      </c>
      <c r="F1276" s="2">
        <v>29</v>
      </c>
      <c r="G1276" t="s">
        <v>2546</v>
      </c>
    </row>
    <row r="1277" spans="1:7" x14ac:dyDescent="0.25">
      <c r="A1277" t="s">
        <v>2547</v>
      </c>
      <c r="B1277" s="2">
        <v>0.22422840878768999</v>
      </c>
      <c r="C1277" s="2">
        <v>0.53902540665509402</v>
      </c>
      <c r="D1277" s="2">
        <v>0.37084961908661701</v>
      </c>
      <c r="E1277" s="2">
        <v>1.16666520896973</v>
      </c>
      <c r="F1277" s="2">
        <v>33</v>
      </c>
      <c r="G1277" t="s">
        <v>2548</v>
      </c>
    </row>
    <row r="1278" spans="1:7" x14ac:dyDescent="0.25">
      <c r="A1278" t="s">
        <v>2549</v>
      </c>
      <c r="B1278" s="2">
        <v>0.224241322914774</v>
      </c>
      <c r="C1278" s="2">
        <v>0.53902540665509402</v>
      </c>
      <c r="D1278" s="2">
        <v>-0.39104953791577202</v>
      </c>
      <c r="E1278" s="2">
        <v>-1.17689032267732</v>
      </c>
      <c r="F1278" s="2">
        <v>33</v>
      </c>
      <c r="G1278" t="s">
        <v>2550</v>
      </c>
    </row>
    <row r="1279" spans="1:7" x14ac:dyDescent="0.25">
      <c r="A1279" t="s">
        <v>2551</v>
      </c>
      <c r="B1279" s="2">
        <v>0.22433020837961501</v>
      </c>
      <c r="C1279" s="2">
        <v>0.53902540665509402</v>
      </c>
      <c r="D1279" s="2">
        <v>-0.25987806892587301</v>
      </c>
      <c r="E1279" s="2">
        <v>-1.09192477716671</v>
      </c>
      <c r="F1279" s="2">
        <v>301</v>
      </c>
      <c r="G1279" t="s">
        <v>2552</v>
      </c>
    </row>
    <row r="1280" spans="1:7" x14ac:dyDescent="0.25">
      <c r="A1280" t="s">
        <v>2553</v>
      </c>
      <c r="B1280" s="2">
        <v>0.22481010835523199</v>
      </c>
      <c r="C1280" s="2">
        <v>0.53975551465712002</v>
      </c>
      <c r="D1280" s="2">
        <v>-0.37574617537439903</v>
      </c>
      <c r="E1280" s="2">
        <v>-1.1705065245833799</v>
      </c>
      <c r="F1280" s="2">
        <v>39</v>
      </c>
      <c r="G1280" t="s">
        <v>1059</v>
      </c>
    </row>
    <row r="1281" spans="1:7" x14ac:dyDescent="0.25">
      <c r="A1281" t="s">
        <v>2554</v>
      </c>
      <c r="B1281" s="2">
        <v>0.22529903326233</v>
      </c>
      <c r="C1281" s="2">
        <v>0.54050613144155202</v>
      </c>
      <c r="D1281" s="2">
        <v>0.31822035813946598</v>
      </c>
      <c r="E1281" s="2">
        <v>1.13589093325061</v>
      </c>
      <c r="F1281" s="2">
        <v>60</v>
      </c>
      <c r="G1281" t="s">
        <v>2555</v>
      </c>
    </row>
    <row r="1282" spans="1:7" x14ac:dyDescent="0.25">
      <c r="A1282" t="s">
        <v>2556</v>
      </c>
      <c r="B1282" s="2">
        <v>0.226722360281288</v>
      </c>
      <c r="C1282" s="2">
        <v>0.54180105738303097</v>
      </c>
      <c r="D1282" s="2">
        <v>-0.35010879729913802</v>
      </c>
      <c r="E1282" s="2">
        <v>-1.1551866925513501</v>
      </c>
      <c r="F1282" s="2">
        <v>52</v>
      </c>
      <c r="G1282" t="s">
        <v>2557</v>
      </c>
    </row>
    <row r="1283" spans="1:7" x14ac:dyDescent="0.25">
      <c r="A1283" t="s">
        <v>2558</v>
      </c>
      <c r="B1283" s="2">
        <v>0.226312920225332</v>
      </c>
      <c r="C1283" s="2">
        <v>0.54180105738303097</v>
      </c>
      <c r="D1283" s="2">
        <v>-0.39044995155847201</v>
      </c>
      <c r="E1283" s="2">
        <v>-1.1750858265378401</v>
      </c>
      <c r="F1283" s="2">
        <v>33</v>
      </c>
      <c r="G1283" t="s">
        <v>2559</v>
      </c>
    </row>
    <row r="1284" spans="1:7" x14ac:dyDescent="0.25">
      <c r="A1284" t="s">
        <v>2560</v>
      </c>
      <c r="B1284" s="2">
        <v>0.226388179560784</v>
      </c>
      <c r="C1284" s="2">
        <v>0.54180105738303097</v>
      </c>
      <c r="D1284" s="2">
        <v>-0.34915516776719002</v>
      </c>
      <c r="E1284" s="2">
        <v>-1.1560212728345201</v>
      </c>
      <c r="F1284" s="2">
        <v>53</v>
      </c>
      <c r="G1284" t="s">
        <v>2561</v>
      </c>
    </row>
    <row r="1285" spans="1:7" x14ac:dyDescent="0.25">
      <c r="A1285" t="s">
        <v>2562</v>
      </c>
      <c r="B1285" s="2">
        <v>0.226337590610977</v>
      </c>
      <c r="C1285" s="2">
        <v>0.54180105738303097</v>
      </c>
      <c r="D1285" s="2">
        <v>-0.33179930149741999</v>
      </c>
      <c r="E1285" s="2">
        <v>-1.14536483598492</v>
      </c>
      <c r="F1285" s="2">
        <v>67</v>
      </c>
      <c r="G1285" t="s">
        <v>2563</v>
      </c>
    </row>
    <row r="1286" spans="1:7" x14ac:dyDescent="0.25">
      <c r="A1286" t="s">
        <v>2564</v>
      </c>
      <c r="B1286" s="2">
        <v>0.22662102159102501</v>
      </c>
      <c r="C1286" s="2">
        <v>0.54180105738303097</v>
      </c>
      <c r="D1286" s="2">
        <v>-0.31638254370610502</v>
      </c>
      <c r="E1286" s="2">
        <v>-1.13563903994421</v>
      </c>
      <c r="F1286" s="2">
        <v>85</v>
      </c>
      <c r="G1286" t="s">
        <v>2565</v>
      </c>
    </row>
    <row r="1287" spans="1:7" x14ac:dyDescent="0.25">
      <c r="A1287" t="s">
        <v>2566</v>
      </c>
      <c r="B1287" s="2">
        <v>0.22708209777175301</v>
      </c>
      <c r="C1287" s="2">
        <v>0.54186403383260595</v>
      </c>
      <c r="D1287" s="2">
        <v>0.463938445432174</v>
      </c>
      <c r="E1287" s="2">
        <v>1.2009869986714301</v>
      </c>
      <c r="F1287" s="2">
        <v>15</v>
      </c>
      <c r="G1287" t="s">
        <v>2567</v>
      </c>
    </row>
    <row r="1288" spans="1:7" x14ac:dyDescent="0.25">
      <c r="A1288" t="s">
        <v>2568</v>
      </c>
      <c r="B1288" s="2">
        <v>0.22710217986787301</v>
      </c>
      <c r="C1288" s="2">
        <v>0.54186403383260595</v>
      </c>
      <c r="D1288" s="2">
        <v>0.330883028090112</v>
      </c>
      <c r="E1288" s="2">
        <v>1.1437984340193901</v>
      </c>
      <c r="F1288" s="2">
        <v>51</v>
      </c>
      <c r="G1288" t="s">
        <v>2569</v>
      </c>
    </row>
    <row r="1289" spans="1:7" x14ac:dyDescent="0.25">
      <c r="A1289" t="s">
        <v>2570</v>
      </c>
      <c r="B1289" s="2">
        <v>0.227562404227591</v>
      </c>
      <c r="C1289" s="2">
        <v>0.54253991552239</v>
      </c>
      <c r="D1289" s="2">
        <v>-0.25202107002075502</v>
      </c>
      <c r="E1289" s="2">
        <v>-1.0829152553251999</v>
      </c>
      <c r="F1289" s="2">
        <v>387</v>
      </c>
      <c r="G1289" t="s">
        <v>2571</v>
      </c>
    </row>
    <row r="1290" spans="1:7" x14ac:dyDescent="0.25">
      <c r="A1290" t="s">
        <v>2572</v>
      </c>
      <c r="B1290" s="2">
        <v>0.227924210152645</v>
      </c>
      <c r="C1290" s="2">
        <v>0.54298028619114902</v>
      </c>
      <c r="D1290" s="2">
        <v>0.37273186848616502</v>
      </c>
      <c r="E1290" s="2">
        <v>1.1644142493342999</v>
      </c>
      <c r="F1290" s="2">
        <v>32</v>
      </c>
      <c r="G1290" t="s">
        <v>2573</v>
      </c>
    </row>
    <row r="1291" spans="1:7" x14ac:dyDescent="0.25">
      <c r="A1291" t="s">
        <v>2574</v>
      </c>
      <c r="B1291" s="2">
        <v>0.22822477650063899</v>
      </c>
      <c r="C1291" s="2">
        <v>0.543274196235216</v>
      </c>
      <c r="D1291" s="2">
        <v>-0.39600317561312498</v>
      </c>
      <c r="E1291" s="2">
        <v>-1.1757951959619</v>
      </c>
      <c r="F1291" s="2">
        <v>31</v>
      </c>
      <c r="G1291" t="s">
        <v>2575</v>
      </c>
    </row>
    <row r="1292" spans="1:7" x14ac:dyDescent="0.25">
      <c r="A1292" t="s">
        <v>2576</v>
      </c>
      <c r="B1292" s="2">
        <v>0.228619114868954</v>
      </c>
      <c r="C1292" s="2">
        <v>0.54379069525850598</v>
      </c>
      <c r="D1292" s="2">
        <v>-0.40606638906756298</v>
      </c>
      <c r="E1292" s="2">
        <v>-1.17994481011846</v>
      </c>
      <c r="F1292" s="2">
        <v>28</v>
      </c>
      <c r="G1292" t="s">
        <v>2577</v>
      </c>
    </row>
    <row r="1293" spans="1:7" x14ac:dyDescent="0.25">
      <c r="A1293" t="s">
        <v>2578</v>
      </c>
      <c r="B1293" s="2">
        <v>0.229182058998432</v>
      </c>
      <c r="C1293" s="2">
        <v>0.54470712627069195</v>
      </c>
      <c r="D1293" s="2">
        <v>-0.37646606961193102</v>
      </c>
      <c r="E1293" s="2">
        <v>-1.1668170597915499</v>
      </c>
      <c r="F1293" s="2">
        <v>38</v>
      </c>
      <c r="G1293" t="s">
        <v>2579</v>
      </c>
    </row>
    <row r="1294" spans="1:7" x14ac:dyDescent="0.25">
      <c r="A1294" t="s">
        <v>2580</v>
      </c>
      <c r="B1294" s="2">
        <v>0.22978495774045099</v>
      </c>
      <c r="C1294" s="2">
        <v>0.54571702589637805</v>
      </c>
      <c r="D1294" s="2">
        <v>0.44524609012032201</v>
      </c>
      <c r="E1294" s="2">
        <v>1.19041253525539</v>
      </c>
      <c r="F1294" s="2">
        <v>17</v>
      </c>
      <c r="G1294" t="s">
        <v>2581</v>
      </c>
    </row>
    <row r="1295" spans="1:7" x14ac:dyDescent="0.25">
      <c r="A1295" t="s">
        <v>2582</v>
      </c>
      <c r="B1295" s="2">
        <v>0.23068293366989201</v>
      </c>
      <c r="C1295" s="2">
        <v>0.54583893029650998</v>
      </c>
      <c r="D1295" s="2">
        <v>-0.342487731241152</v>
      </c>
      <c r="E1295" s="2">
        <v>-1.1490725465063401</v>
      </c>
      <c r="F1295" s="2">
        <v>57</v>
      </c>
      <c r="G1295" t="s">
        <v>2583</v>
      </c>
    </row>
    <row r="1296" spans="1:7" x14ac:dyDescent="0.25">
      <c r="A1296" t="s">
        <v>2584</v>
      </c>
      <c r="B1296" s="2">
        <v>0.23047428675268</v>
      </c>
      <c r="C1296" s="2">
        <v>0.54583893029650998</v>
      </c>
      <c r="D1296" s="2">
        <v>-0.38912055169547</v>
      </c>
      <c r="E1296" s="2">
        <v>-1.17108490675137</v>
      </c>
      <c r="F1296" s="2">
        <v>33</v>
      </c>
      <c r="G1296" t="s">
        <v>2585</v>
      </c>
    </row>
    <row r="1297" spans="1:7" x14ac:dyDescent="0.25">
      <c r="A1297" t="s">
        <v>2586</v>
      </c>
      <c r="B1297" s="2">
        <v>0.230332449666834</v>
      </c>
      <c r="C1297" s="2">
        <v>0.54583893029650998</v>
      </c>
      <c r="D1297" s="2">
        <v>-0.365128995989212</v>
      </c>
      <c r="E1297" s="2">
        <v>-1.1602490047871701</v>
      </c>
      <c r="F1297" s="2">
        <v>43</v>
      </c>
      <c r="G1297" t="s">
        <v>2587</v>
      </c>
    </row>
    <row r="1298" spans="1:7" x14ac:dyDescent="0.25">
      <c r="A1298" t="s">
        <v>2588</v>
      </c>
      <c r="B1298" s="2">
        <v>0.23072643628971901</v>
      </c>
      <c r="C1298" s="2">
        <v>0.54583893029650998</v>
      </c>
      <c r="D1298" s="2">
        <v>0.44484274828463299</v>
      </c>
      <c r="E1298" s="2">
        <v>1.18933415817841</v>
      </c>
      <c r="F1298" s="2">
        <v>17</v>
      </c>
      <c r="G1298" t="s">
        <v>2589</v>
      </c>
    </row>
    <row r="1299" spans="1:7" x14ac:dyDescent="0.25">
      <c r="A1299" t="s">
        <v>2590</v>
      </c>
      <c r="B1299" s="2">
        <v>0.23068449359569701</v>
      </c>
      <c r="C1299" s="2">
        <v>0.54583893029650998</v>
      </c>
      <c r="D1299" s="2">
        <v>0.41141949728321198</v>
      </c>
      <c r="E1299" s="2">
        <v>1.17762957119226</v>
      </c>
      <c r="F1299" s="2">
        <v>22</v>
      </c>
      <c r="G1299" t="s">
        <v>2591</v>
      </c>
    </row>
    <row r="1300" spans="1:7" x14ac:dyDescent="0.25">
      <c r="A1300" t="s">
        <v>2592</v>
      </c>
      <c r="B1300" s="2">
        <v>0.23114263028728199</v>
      </c>
      <c r="C1300" s="2">
        <v>0.54640193096438405</v>
      </c>
      <c r="D1300" s="2">
        <v>-0.37806647460432902</v>
      </c>
      <c r="E1300" s="2">
        <v>-1.16534318853478</v>
      </c>
      <c r="F1300" s="2">
        <v>37</v>
      </c>
      <c r="G1300" t="s">
        <v>2593</v>
      </c>
    </row>
    <row r="1301" spans="1:7" x14ac:dyDescent="0.25">
      <c r="A1301" t="s">
        <v>2594</v>
      </c>
      <c r="B1301" s="2">
        <v>0.23142611864993901</v>
      </c>
      <c r="C1301" s="2">
        <v>0.54665060075555705</v>
      </c>
      <c r="D1301" s="2">
        <v>-0.26398710382594998</v>
      </c>
      <c r="E1301" s="2">
        <v>-1.09339306142974</v>
      </c>
      <c r="F1301" s="2">
        <v>259</v>
      </c>
      <c r="G1301" t="s">
        <v>2595</v>
      </c>
    </row>
    <row r="1302" spans="1:7" x14ac:dyDescent="0.25">
      <c r="A1302" t="s">
        <v>2596</v>
      </c>
      <c r="B1302" s="2">
        <v>0.23179798816840499</v>
      </c>
      <c r="C1302" s="2">
        <v>0.54710749170464101</v>
      </c>
      <c r="D1302" s="2">
        <v>0.329833502794878</v>
      </c>
      <c r="E1302" s="2">
        <v>1.1401704286904999</v>
      </c>
      <c r="F1302" s="2">
        <v>51</v>
      </c>
      <c r="G1302" t="s">
        <v>2597</v>
      </c>
    </row>
    <row r="1303" spans="1:7" x14ac:dyDescent="0.25">
      <c r="A1303" t="s">
        <v>2598</v>
      </c>
      <c r="B1303" s="2">
        <v>0.23218593830777201</v>
      </c>
      <c r="C1303" s="2">
        <v>0.54760160527048396</v>
      </c>
      <c r="D1303" s="2">
        <v>0.417276810112503</v>
      </c>
      <c r="E1303" s="2">
        <v>1.1798208263849901</v>
      </c>
      <c r="F1303" s="2">
        <v>21</v>
      </c>
      <c r="G1303" t="s">
        <v>2599</v>
      </c>
    </row>
    <row r="1304" spans="1:7" x14ac:dyDescent="0.25">
      <c r="A1304" t="s">
        <v>2600</v>
      </c>
      <c r="B1304" s="2">
        <v>0.232522458418572</v>
      </c>
      <c r="C1304" s="2">
        <v>0.54797375673431203</v>
      </c>
      <c r="D1304" s="2">
        <v>0.36832537811631699</v>
      </c>
      <c r="E1304" s="2">
        <v>1.15872413537133</v>
      </c>
      <c r="F1304" s="2">
        <v>33</v>
      </c>
      <c r="G1304" t="s">
        <v>2601</v>
      </c>
    </row>
    <row r="1305" spans="1:7" x14ac:dyDescent="0.25">
      <c r="A1305" t="s">
        <v>2602</v>
      </c>
      <c r="B1305" s="2">
        <v>0.233478426089059</v>
      </c>
      <c r="C1305" s="7">
        <v>0.54919436770910801</v>
      </c>
      <c r="D1305" s="2">
        <v>-0.33098929945862199</v>
      </c>
      <c r="E1305" s="2">
        <v>-1.1399173255427799</v>
      </c>
      <c r="F1305" s="2">
        <v>66</v>
      </c>
      <c r="G1305" t="s">
        <v>2603</v>
      </c>
    </row>
    <row r="1306" spans="1:7" x14ac:dyDescent="0.25">
      <c r="A1306" t="s">
        <v>2604</v>
      </c>
      <c r="B1306" s="2">
        <v>0.23347919188157501</v>
      </c>
      <c r="C1306" s="2">
        <v>0.54919436770910801</v>
      </c>
      <c r="D1306" s="2">
        <v>-0.430764205476385</v>
      </c>
      <c r="E1306" s="2">
        <v>-1.18488991073052</v>
      </c>
      <c r="F1306" s="2">
        <v>22</v>
      </c>
      <c r="G1306" t="s">
        <v>2605</v>
      </c>
    </row>
    <row r="1307" spans="1:7" x14ac:dyDescent="0.25">
      <c r="A1307" t="s">
        <v>2606</v>
      </c>
      <c r="B1307" s="2">
        <v>0.23389582810038101</v>
      </c>
      <c r="C1307" s="2">
        <v>0.54919436770910801</v>
      </c>
      <c r="D1307" s="2">
        <v>0.33718690673327101</v>
      </c>
      <c r="E1307" s="2">
        <v>1.14070879460504</v>
      </c>
      <c r="F1307" s="2">
        <v>46</v>
      </c>
      <c r="G1307" t="s">
        <v>2607</v>
      </c>
    </row>
    <row r="1308" spans="1:7" x14ac:dyDescent="0.25">
      <c r="A1308" t="s">
        <v>2608</v>
      </c>
      <c r="B1308" s="2">
        <v>0.233768054971252</v>
      </c>
      <c r="C1308" s="2">
        <v>0.54919436770910801</v>
      </c>
      <c r="D1308" s="2">
        <v>0.31754377474415002</v>
      </c>
      <c r="E1308" s="2">
        <v>1.1295859733175999</v>
      </c>
      <c r="F1308" s="2">
        <v>59</v>
      </c>
      <c r="G1308" t="s">
        <v>2609</v>
      </c>
    </row>
    <row r="1309" spans="1:7" x14ac:dyDescent="0.25">
      <c r="A1309" t="s">
        <v>2610</v>
      </c>
      <c r="B1309" s="2">
        <v>0.23393602225312901</v>
      </c>
      <c r="C1309" s="2">
        <v>0.54919436770910801</v>
      </c>
      <c r="D1309" s="2">
        <v>0.44356132720399999</v>
      </c>
      <c r="E1309" s="2">
        <v>1.1859081433269101</v>
      </c>
      <c r="F1309" s="2">
        <v>17</v>
      </c>
      <c r="G1309" t="s">
        <v>2611</v>
      </c>
    </row>
    <row r="1310" spans="1:7" x14ac:dyDescent="0.25">
      <c r="A1310" t="s">
        <v>2612</v>
      </c>
      <c r="B1310" s="2">
        <v>0.23506735575701099</v>
      </c>
      <c r="C1310" s="2">
        <v>0.55058557123834695</v>
      </c>
      <c r="D1310" s="2">
        <v>0.46054853184615802</v>
      </c>
      <c r="E1310" s="2">
        <v>1.19221160576423</v>
      </c>
      <c r="F1310" s="2">
        <v>15</v>
      </c>
      <c r="G1310" t="s">
        <v>2613</v>
      </c>
    </row>
    <row r="1311" spans="1:7" x14ac:dyDescent="0.25">
      <c r="A1311" t="s">
        <v>2614</v>
      </c>
      <c r="B1311" s="2">
        <v>0.23499737612784199</v>
      </c>
      <c r="C1311" s="2">
        <v>0.55058557123834695</v>
      </c>
      <c r="D1311" s="2">
        <v>-0.313443902224464</v>
      </c>
      <c r="E1311" s="2">
        <v>-1.12885095841488</v>
      </c>
      <c r="F1311" s="2">
        <v>87</v>
      </c>
      <c r="G1311" t="s">
        <v>2615</v>
      </c>
    </row>
    <row r="1312" spans="1:7" x14ac:dyDescent="0.25">
      <c r="A1312" t="s">
        <v>2616</v>
      </c>
      <c r="B1312" s="2">
        <v>0.23500478720408499</v>
      </c>
      <c r="C1312" s="2">
        <v>0.55058557123834695</v>
      </c>
      <c r="D1312" s="2">
        <v>-0.46162277832054899</v>
      </c>
      <c r="E1312" s="2">
        <v>-1.19618995972176</v>
      </c>
      <c r="F1312" s="2">
        <v>17</v>
      </c>
      <c r="G1312" t="s">
        <v>2617</v>
      </c>
    </row>
    <row r="1313" spans="1:7" x14ac:dyDescent="0.25">
      <c r="A1313" t="s">
        <v>2618</v>
      </c>
      <c r="B1313" s="2">
        <v>0.235994286621171</v>
      </c>
      <c r="C1313" s="2">
        <v>0.55120372444661303</v>
      </c>
      <c r="D1313" s="2">
        <v>0.235065736635929</v>
      </c>
      <c r="E1313" s="2">
        <v>1.06490792780752</v>
      </c>
      <c r="F1313" s="2">
        <v>335</v>
      </c>
      <c r="G1313" t="s">
        <v>2619</v>
      </c>
    </row>
    <row r="1314" spans="1:7" x14ac:dyDescent="0.25">
      <c r="A1314" t="s">
        <v>2620</v>
      </c>
      <c r="B1314" s="2">
        <v>0.23630991915351701</v>
      </c>
      <c r="C1314" s="2">
        <v>0.55120372444661303</v>
      </c>
      <c r="D1314" s="2">
        <v>0.33329786269958001</v>
      </c>
      <c r="E1314" s="2">
        <v>1.1373273178093299</v>
      </c>
      <c r="F1314" s="2">
        <v>48</v>
      </c>
      <c r="G1314" t="s">
        <v>2621</v>
      </c>
    </row>
    <row r="1315" spans="1:7" x14ac:dyDescent="0.25">
      <c r="A1315" t="s">
        <v>2622</v>
      </c>
      <c r="B1315" s="2">
        <v>0.236266418691154</v>
      </c>
      <c r="C1315" s="2">
        <v>0.55120372444661303</v>
      </c>
      <c r="D1315" s="2">
        <v>0.32087550473992399</v>
      </c>
      <c r="E1315" s="2">
        <v>1.13018311606251</v>
      </c>
      <c r="F1315" s="2">
        <v>56</v>
      </c>
      <c r="G1315" t="s">
        <v>2623</v>
      </c>
    </row>
    <row r="1316" spans="1:7" x14ac:dyDescent="0.25">
      <c r="A1316" t="s">
        <v>2624</v>
      </c>
      <c r="B1316" s="2">
        <v>0.236367198021499</v>
      </c>
      <c r="C1316" s="2">
        <v>0.55120372444661303</v>
      </c>
      <c r="D1316" s="2">
        <v>0.29102888242633901</v>
      </c>
      <c r="E1316" s="2">
        <v>1.1117717834393901</v>
      </c>
      <c r="F1316" s="2">
        <v>88</v>
      </c>
      <c r="G1316" t="s">
        <v>2625</v>
      </c>
    </row>
    <row r="1317" spans="1:7" x14ac:dyDescent="0.25">
      <c r="A1317" t="s">
        <v>2626</v>
      </c>
      <c r="B1317" s="2">
        <v>0.235586408476434</v>
      </c>
      <c r="C1317" s="2">
        <v>0.55120372444661303</v>
      </c>
      <c r="D1317" s="2">
        <v>-0.39986647850006801</v>
      </c>
      <c r="E1317" s="2">
        <v>-1.1718699405313699</v>
      </c>
      <c r="F1317" s="2">
        <v>29</v>
      </c>
      <c r="G1317" t="s">
        <v>2627</v>
      </c>
    </row>
    <row r="1318" spans="1:7" x14ac:dyDescent="0.25">
      <c r="A1318" t="s">
        <v>2628</v>
      </c>
      <c r="B1318" s="2">
        <v>0.23640994704738899</v>
      </c>
      <c r="C1318" s="2">
        <v>0.55120372444661303</v>
      </c>
      <c r="D1318" s="2">
        <v>0.36164779467681601</v>
      </c>
      <c r="E1318" s="2">
        <v>1.1526840048295699</v>
      </c>
      <c r="F1318" s="2">
        <v>35</v>
      </c>
      <c r="G1318" t="s">
        <v>2629</v>
      </c>
    </row>
    <row r="1319" spans="1:7" x14ac:dyDescent="0.25">
      <c r="A1319" t="s">
        <v>2630</v>
      </c>
      <c r="B1319" s="2">
        <v>0.236791170119171</v>
      </c>
      <c r="C1319" s="2">
        <v>0.55167304527764405</v>
      </c>
      <c r="D1319" s="2">
        <v>-0.28295352153535203</v>
      </c>
      <c r="E1319" s="2">
        <v>-1.10605849797871</v>
      </c>
      <c r="F1319" s="2">
        <v>155</v>
      </c>
      <c r="G1319" t="s">
        <v>2631</v>
      </c>
    </row>
    <row r="1320" spans="1:7" x14ac:dyDescent="0.25">
      <c r="A1320" t="s">
        <v>2632</v>
      </c>
      <c r="B1320" s="2">
        <v>0.23866951624940599</v>
      </c>
      <c r="C1320" s="2">
        <v>0.554078565595299</v>
      </c>
      <c r="D1320" s="2">
        <v>-0.31434926587469902</v>
      </c>
      <c r="E1320" s="2">
        <v>-1.1262301983871199</v>
      </c>
      <c r="F1320" s="2">
        <v>84</v>
      </c>
      <c r="G1320" t="s">
        <v>2633</v>
      </c>
    </row>
    <row r="1321" spans="1:7" x14ac:dyDescent="0.25">
      <c r="A1321" t="s">
        <v>2634</v>
      </c>
      <c r="B1321" s="2">
        <v>0.238235869700582</v>
      </c>
      <c r="C1321" s="2">
        <v>0.554078565595299</v>
      </c>
      <c r="D1321" s="2">
        <v>-0.35726000187237</v>
      </c>
      <c r="E1321" s="2">
        <v>-1.1507911280082701</v>
      </c>
      <c r="F1321" s="2">
        <v>46</v>
      </c>
      <c r="G1321" t="s">
        <v>2635</v>
      </c>
    </row>
    <row r="1322" spans="1:7" x14ac:dyDescent="0.25">
      <c r="A1322" t="s">
        <v>2636</v>
      </c>
      <c r="B1322" s="2">
        <v>0.23872726195413899</v>
      </c>
      <c r="C1322" s="2">
        <v>0.554078565595299</v>
      </c>
      <c r="D1322" s="2">
        <v>-0.25871078679722298</v>
      </c>
      <c r="E1322" s="2">
        <v>-1.08517221609209</v>
      </c>
      <c r="F1322" s="2">
        <v>295</v>
      </c>
      <c r="G1322" t="s">
        <v>2637</v>
      </c>
    </row>
    <row r="1323" spans="1:7" x14ac:dyDescent="0.25">
      <c r="A1323" t="s">
        <v>2638</v>
      </c>
      <c r="B1323" s="2">
        <v>0.238688802843049</v>
      </c>
      <c r="C1323" s="2">
        <v>0.554078565595299</v>
      </c>
      <c r="D1323" s="2">
        <v>-0.34859318662074101</v>
      </c>
      <c r="E1323" s="2">
        <v>-1.1454539235730501</v>
      </c>
      <c r="F1323" s="2">
        <v>51</v>
      </c>
      <c r="G1323" t="s">
        <v>2639</v>
      </c>
    </row>
    <row r="1324" spans="1:7" x14ac:dyDescent="0.25">
      <c r="A1324" t="s">
        <v>2640</v>
      </c>
      <c r="B1324" s="2">
        <v>0.238478202003791</v>
      </c>
      <c r="C1324" s="2">
        <v>0.554078565595299</v>
      </c>
      <c r="D1324" s="2">
        <v>0.25816355524265699</v>
      </c>
      <c r="E1324" s="2">
        <v>1.0849508249238999</v>
      </c>
      <c r="F1324" s="2">
        <v>169</v>
      </c>
      <c r="G1324" t="s">
        <v>2641</v>
      </c>
    </row>
    <row r="1325" spans="1:7" x14ac:dyDescent="0.25">
      <c r="A1325" t="s">
        <v>2642</v>
      </c>
      <c r="B1325" s="2">
        <v>0.239372351818224</v>
      </c>
      <c r="C1325" s="2">
        <v>0.55515554513969401</v>
      </c>
      <c r="D1325" s="2">
        <v>0.31896760550791298</v>
      </c>
      <c r="E1325" s="2">
        <v>1.1274311134475901</v>
      </c>
      <c r="F1325" s="2">
        <v>57</v>
      </c>
      <c r="G1325" t="s">
        <v>2643</v>
      </c>
    </row>
    <row r="1326" spans="1:7" x14ac:dyDescent="0.25">
      <c r="A1326" t="s">
        <v>2644</v>
      </c>
      <c r="B1326" s="2">
        <v>0.239607983745668</v>
      </c>
      <c r="C1326" s="2">
        <v>0.55528199407726098</v>
      </c>
      <c r="D1326" s="2">
        <v>0.30466721684270398</v>
      </c>
      <c r="E1326" s="2">
        <v>1.11855395721557</v>
      </c>
      <c r="F1326" s="2">
        <v>70</v>
      </c>
      <c r="G1326" t="s">
        <v>2645</v>
      </c>
    </row>
    <row r="1327" spans="1:7" x14ac:dyDescent="0.25">
      <c r="A1327" t="s">
        <v>2646</v>
      </c>
      <c r="B1327" s="2">
        <v>0.24019317122765399</v>
      </c>
      <c r="C1327" s="2">
        <v>0.55621772128699898</v>
      </c>
      <c r="D1327" s="2">
        <v>0.45865912379697299</v>
      </c>
      <c r="E1327" s="2">
        <v>1.18732053772579</v>
      </c>
      <c r="F1327" s="2">
        <v>15</v>
      </c>
      <c r="G1327" t="s">
        <v>2647</v>
      </c>
    </row>
    <row r="1328" spans="1:7" x14ac:dyDescent="0.25">
      <c r="A1328" t="s">
        <v>2648</v>
      </c>
      <c r="B1328" s="2">
        <v>0.24107032176946599</v>
      </c>
      <c r="C1328" s="2">
        <v>0.55740694309591599</v>
      </c>
      <c r="D1328" s="2">
        <v>-0.34964254089111801</v>
      </c>
      <c r="E1328" s="2">
        <v>-1.1444535534543101</v>
      </c>
      <c r="F1328" s="2">
        <v>50</v>
      </c>
      <c r="G1328" t="s">
        <v>2649</v>
      </c>
    </row>
    <row r="1329" spans="1:7" x14ac:dyDescent="0.25">
      <c r="A1329" t="s">
        <v>2650</v>
      </c>
      <c r="B1329" s="2">
        <v>0.24106909552428199</v>
      </c>
      <c r="C1329" s="2">
        <v>0.55740694309591599</v>
      </c>
      <c r="D1329" s="2">
        <v>-0.43349645731457298</v>
      </c>
      <c r="E1329" s="2">
        <v>-1.17992949157258</v>
      </c>
      <c r="F1329" s="2">
        <v>21</v>
      </c>
      <c r="G1329" t="s">
        <v>2651</v>
      </c>
    </row>
    <row r="1330" spans="1:7" x14ac:dyDescent="0.25">
      <c r="A1330" t="s">
        <v>2652</v>
      </c>
      <c r="B1330" s="2">
        <v>0.24131806996897401</v>
      </c>
      <c r="C1330" s="2">
        <v>0.55755930860955105</v>
      </c>
      <c r="D1330" s="2">
        <v>0.44034280408468301</v>
      </c>
      <c r="E1330" s="2">
        <v>1.17730308120226</v>
      </c>
      <c r="F1330" s="2">
        <v>17</v>
      </c>
      <c r="G1330" t="s">
        <v>2653</v>
      </c>
    </row>
    <row r="1331" spans="1:7" x14ac:dyDescent="0.25">
      <c r="A1331" t="s">
        <v>2654</v>
      </c>
      <c r="B1331" s="2">
        <v>0.24172192924880601</v>
      </c>
      <c r="C1331" s="2">
        <v>0.55765194512930005</v>
      </c>
      <c r="D1331" s="2">
        <v>0.34346477051886498</v>
      </c>
      <c r="E1331" s="2">
        <v>1.1395795897419001</v>
      </c>
      <c r="F1331" s="2">
        <v>42</v>
      </c>
      <c r="G1331" t="s">
        <v>2655</v>
      </c>
    </row>
    <row r="1332" spans="1:7" x14ac:dyDescent="0.25">
      <c r="A1332" t="s">
        <v>2656</v>
      </c>
      <c r="B1332" s="2">
        <v>0.241556686128372</v>
      </c>
      <c r="C1332" s="2">
        <v>0.55765194512930005</v>
      </c>
      <c r="D1332" s="2">
        <v>-0.45860762096325602</v>
      </c>
      <c r="E1332" s="2">
        <v>-1.1883768683251601</v>
      </c>
      <c r="F1332" s="2">
        <v>17</v>
      </c>
      <c r="G1332" t="s">
        <v>2657</v>
      </c>
    </row>
    <row r="1333" spans="1:7" x14ac:dyDescent="0.25">
      <c r="A1333" t="s">
        <v>2658</v>
      </c>
      <c r="B1333" s="2">
        <v>0.24219938671847599</v>
      </c>
      <c r="C1333" s="2">
        <v>0.55796539032801395</v>
      </c>
      <c r="D1333" s="2">
        <v>0.31444723595782498</v>
      </c>
      <c r="E1333" s="2">
        <v>1.1224227337261301</v>
      </c>
      <c r="F1333" s="2">
        <v>60</v>
      </c>
      <c r="G1333" t="s">
        <v>2659</v>
      </c>
    </row>
    <row r="1334" spans="1:7" x14ac:dyDescent="0.25">
      <c r="A1334" t="s">
        <v>2660</v>
      </c>
      <c r="B1334" s="2">
        <v>0.24222176599040701</v>
      </c>
      <c r="C1334" s="2">
        <v>0.55796539032801395</v>
      </c>
      <c r="D1334" s="2">
        <v>-0.43902711935462901</v>
      </c>
      <c r="E1334" s="2">
        <v>-1.18155883660945</v>
      </c>
      <c r="F1334" s="2">
        <v>20</v>
      </c>
      <c r="G1334" t="s">
        <v>2661</v>
      </c>
    </row>
    <row r="1335" spans="1:7" x14ac:dyDescent="0.25">
      <c r="A1335" t="s">
        <v>2662</v>
      </c>
      <c r="B1335" s="2">
        <v>0.24295622953644699</v>
      </c>
      <c r="C1335" s="2">
        <v>0.55923708690596496</v>
      </c>
      <c r="D1335" s="2">
        <v>0.41322405499276199</v>
      </c>
      <c r="E1335" s="2">
        <v>1.16836194638344</v>
      </c>
      <c r="F1335" s="2">
        <v>21</v>
      </c>
      <c r="G1335" t="s">
        <v>2663</v>
      </c>
    </row>
    <row r="1336" spans="1:7" x14ac:dyDescent="0.25">
      <c r="A1336" t="s">
        <v>2664</v>
      </c>
      <c r="B1336" s="2">
        <v>0.24333361731129699</v>
      </c>
      <c r="C1336" s="2">
        <v>0.55968557440092703</v>
      </c>
      <c r="D1336" s="2">
        <v>0.44793019505767301</v>
      </c>
      <c r="E1336" s="2">
        <v>1.17890487221604</v>
      </c>
      <c r="F1336" s="2">
        <v>16</v>
      </c>
      <c r="G1336" t="s">
        <v>2665</v>
      </c>
    </row>
    <row r="1337" spans="1:7" x14ac:dyDescent="0.25">
      <c r="A1337" t="s">
        <v>2666</v>
      </c>
      <c r="B1337" s="2">
        <v>0.245153368947096</v>
      </c>
      <c r="C1337" s="2">
        <v>0.56344844767001301</v>
      </c>
      <c r="D1337" s="2">
        <v>0.41246563503529399</v>
      </c>
      <c r="E1337" s="2">
        <v>1.16621756730633</v>
      </c>
      <c r="F1337" s="2">
        <v>21</v>
      </c>
      <c r="G1337" t="s">
        <v>2667</v>
      </c>
    </row>
    <row r="1338" spans="1:7" x14ac:dyDescent="0.25">
      <c r="A1338" t="s">
        <v>2668</v>
      </c>
      <c r="B1338" s="2">
        <v>0.246344682867393</v>
      </c>
      <c r="C1338" s="2">
        <v>0.56437196527065203</v>
      </c>
      <c r="D1338" s="2">
        <v>-0.31179040189587498</v>
      </c>
      <c r="E1338" s="2">
        <v>-1.12126135395256</v>
      </c>
      <c r="F1338" s="2">
        <v>86</v>
      </c>
      <c r="G1338" t="s">
        <v>2669</v>
      </c>
    </row>
    <row r="1339" spans="1:7" x14ac:dyDescent="0.25">
      <c r="A1339" t="s">
        <v>2670</v>
      </c>
      <c r="B1339" s="2">
        <v>0.24692913385826801</v>
      </c>
      <c r="C1339" s="2">
        <v>0.56437196527065203</v>
      </c>
      <c r="D1339" s="2">
        <v>-0.41665980747856701</v>
      </c>
      <c r="E1339" s="2">
        <v>-1.16876006272017</v>
      </c>
      <c r="F1339" s="2">
        <v>24</v>
      </c>
      <c r="G1339" t="s">
        <v>2671</v>
      </c>
    </row>
    <row r="1340" spans="1:7" x14ac:dyDescent="0.25">
      <c r="A1340" t="s">
        <v>2672</v>
      </c>
      <c r="B1340" s="2">
        <v>0.24705445774190599</v>
      </c>
      <c r="C1340" s="2">
        <v>0.56437196527065203</v>
      </c>
      <c r="D1340" s="2">
        <v>-0.26948089435593697</v>
      </c>
      <c r="E1340" s="2">
        <v>-1.09140097652799</v>
      </c>
      <c r="F1340" s="2">
        <v>209</v>
      </c>
      <c r="G1340" t="s">
        <v>2673</v>
      </c>
    </row>
    <row r="1341" spans="1:7" x14ac:dyDescent="0.25">
      <c r="A1341" t="s">
        <v>2674</v>
      </c>
      <c r="B1341" s="2">
        <v>0.24735209158018601</v>
      </c>
      <c r="C1341" s="2">
        <v>0.56437196527065203</v>
      </c>
      <c r="D1341" s="2">
        <v>0.43801816342873201</v>
      </c>
      <c r="E1341" s="2">
        <v>1.17108790842879</v>
      </c>
      <c r="F1341" s="2">
        <v>17</v>
      </c>
      <c r="G1341" t="s">
        <v>2675</v>
      </c>
    </row>
    <row r="1342" spans="1:7" x14ac:dyDescent="0.25">
      <c r="A1342" t="s">
        <v>2676</v>
      </c>
      <c r="B1342" s="2">
        <v>0.247420649136634</v>
      </c>
      <c r="C1342" s="2">
        <v>0.56437196527065203</v>
      </c>
      <c r="D1342" s="2">
        <v>-0.36051054349686801</v>
      </c>
      <c r="E1342" s="2">
        <v>-1.1455732190600401</v>
      </c>
      <c r="F1342" s="2">
        <v>43</v>
      </c>
      <c r="G1342" t="s">
        <v>2677</v>
      </c>
    </row>
    <row r="1343" spans="1:7" x14ac:dyDescent="0.25">
      <c r="A1343" t="s">
        <v>2678</v>
      </c>
      <c r="B1343" s="2">
        <v>0.24697615831727199</v>
      </c>
      <c r="C1343" s="2">
        <v>0.56437196527065203</v>
      </c>
      <c r="D1343" s="2">
        <v>-0.264645738089476</v>
      </c>
      <c r="E1343" s="2">
        <v>-1.08716534336132</v>
      </c>
      <c r="F1343" s="2">
        <v>238</v>
      </c>
      <c r="G1343" t="s">
        <v>2679</v>
      </c>
    </row>
    <row r="1344" spans="1:7" x14ac:dyDescent="0.25">
      <c r="A1344" t="s">
        <v>2680</v>
      </c>
      <c r="B1344" s="2">
        <v>0.24748906452400199</v>
      </c>
      <c r="C1344" s="2">
        <v>0.56437196527065203</v>
      </c>
      <c r="D1344" s="2">
        <v>-0.45607946909138702</v>
      </c>
      <c r="E1344" s="2">
        <v>-1.1818257403743599</v>
      </c>
      <c r="F1344" s="2">
        <v>17</v>
      </c>
      <c r="G1344" t="s">
        <v>2681</v>
      </c>
    </row>
    <row r="1345" spans="1:7" x14ac:dyDescent="0.25">
      <c r="A1345" t="s">
        <v>2682</v>
      </c>
      <c r="B1345" s="2">
        <v>0.24758000433432101</v>
      </c>
      <c r="C1345" s="2">
        <v>0.56437196527065203</v>
      </c>
      <c r="D1345" s="2">
        <v>-0.37582780038450198</v>
      </c>
      <c r="E1345" s="2">
        <v>-1.1520421506490699</v>
      </c>
      <c r="F1345" s="2">
        <v>36</v>
      </c>
      <c r="G1345" t="s">
        <v>2683</v>
      </c>
    </row>
    <row r="1346" spans="1:7" x14ac:dyDescent="0.25">
      <c r="A1346" t="s">
        <v>2684</v>
      </c>
      <c r="B1346" s="2">
        <v>0.247264346027917</v>
      </c>
      <c r="C1346" s="2">
        <v>0.56437196527065203</v>
      </c>
      <c r="D1346" s="2">
        <v>0.41175200769183801</v>
      </c>
      <c r="E1346" s="2">
        <v>1.16419983619432</v>
      </c>
      <c r="F1346" s="2">
        <v>21</v>
      </c>
      <c r="G1346" t="s">
        <v>2685</v>
      </c>
    </row>
    <row r="1347" spans="1:7" x14ac:dyDescent="0.25">
      <c r="A1347" t="s">
        <v>2686</v>
      </c>
      <c r="B1347" s="2">
        <v>0.24588027185550701</v>
      </c>
      <c r="C1347" s="2">
        <v>0.56437196527065203</v>
      </c>
      <c r="D1347" s="2">
        <v>-0.42631754484947798</v>
      </c>
      <c r="E1347" s="2">
        <v>-1.17265861749334</v>
      </c>
      <c r="F1347" s="2">
        <v>22</v>
      </c>
      <c r="G1347" t="s">
        <v>2687</v>
      </c>
    </row>
    <row r="1348" spans="1:7" x14ac:dyDescent="0.25">
      <c r="A1348" t="s">
        <v>2688</v>
      </c>
      <c r="B1348" s="2">
        <v>0.24647307460064799</v>
      </c>
      <c r="C1348" s="2">
        <v>0.56437196527065203</v>
      </c>
      <c r="D1348" s="2">
        <v>0.254871420720791</v>
      </c>
      <c r="E1348" s="2">
        <v>1.07885915002557</v>
      </c>
      <c r="F1348" s="2">
        <v>180</v>
      </c>
      <c r="G1348" t="s">
        <v>2689</v>
      </c>
    </row>
    <row r="1349" spans="1:7" x14ac:dyDescent="0.25">
      <c r="A1349" t="s">
        <v>2690</v>
      </c>
      <c r="B1349" s="2">
        <v>0.247957883693046</v>
      </c>
      <c r="C1349" s="7">
        <v>0.56481342600510998</v>
      </c>
      <c r="D1349" s="2">
        <v>-0.44874950981630801</v>
      </c>
      <c r="E1349" s="2">
        <v>-1.17919272579454</v>
      </c>
      <c r="F1349" s="2">
        <v>18</v>
      </c>
      <c r="G1349" t="s">
        <v>2691</v>
      </c>
    </row>
    <row r="1350" spans="1:7" x14ac:dyDescent="0.25">
      <c r="A1350" t="s">
        <v>2692</v>
      </c>
      <c r="B1350" s="2">
        <v>0.24913741290652899</v>
      </c>
      <c r="C1350" s="2">
        <v>0.56707892202777899</v>
      </c>
      <c r="D1350" s="2">
        <v>0.36077632044810298</v>
      </c>
      <c r="E1350" s="2">
        <v>1.1430211488516999</v>
      </c>
      <c r="F1350" s="2">
        <v>34</v>
      </c>
      <c r="G1350" t="s">
        <v>2693</v>
      </c>
    </row>
    <row r="1351" spans="1:7" x14ac:dyDescent="0.25">
      <c r="A1351" t="s">
        <v>2694</v>
      </c>
      <c r="B1351" s="2">
        <v>0.24971046197400601</v>
      </c>
      <c r="C1351" s="2">
        <v>0.56754060519814897</v>
      </c>
      <c r="D1351" s="2">
        <v>0.429894681197454</v>
      </c>
      <c r="E1351" s="2">
        <v>1.1667539079126099</v>
      </c>
      <c r="F1351" s="2">
        <v>18</v>
      </c>
      <c r="G1351" t="s">
        <v>2695</v>
      </c>
    </row>
    <row r="1352" spans="1:7" x14ac:dyDescent="0.25">
      <c r="A1352" t="s">
        <v>2696</v>
      </c>
      <c r="B1352" s="2">
        <v>0.24965986394557799</v>
      </c>
      <c r="C1352" s="2">
        <v>0.56754060519814897</v>
      </c>
      <c r="D1352" s="2">
        <v>0.383230349917414</v>
      </c>
      <c r="E1352" s="2">
        <v>1.1510983347766499</v>
      </c>
      <c r="F1352" s="2">
        <v>27</v>
      </c>
      <c r="G1352" t="s">
        <v>2697</v>
      </c>
    </row>
    <row r="1353" spans="1:7" x14ac:dyDescent="0.25">
      <c r="A1353" t="s">
        <v>2698</v>
      </c>
      <c r="B1353" s="2">
        <v>0.25023428181973101</v>
      </c>
      <c r="C1353" s="2">
        <v>0.56788919915565905</v>
      </c>
      <c r="D1353" s="2">
        <v>0.44525422668640602</v>
      </c>
      <c r="E1353" s="2">
        <v>1.1718620066410199</v>
      </c>
      <c r="F1353" s="2">
        <v>16</v>
      </c>
      <c r="G1353" t="s">
        <v>2699</v>
      </c>
    </row>
    <row r="1354" spans="1:7" x14ac:dyDescent="0.25">
      <c r="A1354" t="s">
        <v>2700</v>
      </c>
      <c r="B1354" s="2">
        <v>0.25020997032419401</v>
      </c>
      <c r="C1354" s="2">
        <v>0.56788919915565905</v>
      </c>
      <c r="D1354" s="2">
        <v>-0.435791581131727</v>
      </c>
      <c r="E1354" s="2">
        <v>-1.1728509946335799</v>
      </c>
      <c r="F1354" s="2">
        <v>20</v>
      </c>
      <c r="G1354" t="s">
        <v>2701</v>
      </c>
    </row>
    <row r="1355" spans="1:7" x14ac:dyDescent="0.25">
      <c r="A1355" t="s">
        <v>2702</v>
      </c>
      <c r="B1355" s="2">
        <v>0.25116016034330801</v>
      </c>
      <c r="C1355" s="2">
        <v>0.56889245355295903</v>
      </c>
      <c r="D1355" s="2">
        <v>-0.29885405316997798</v>
      </c>
      <c r="E1355" s="2">
        <v>-1.1105345437239</v>
      </c>
      <c r="F1355" s="2">
        <v>107</v>
      </c>
      <c r="G1355" t="s">
        <v>2703</v>
      </c>
    </row>
    <row r="1356" spans="1:7" x14ac:dyDescent="0.25">
      <c r="A1356" t="s">
        <v>2704</v>
      </c>
      <c r="B1356" s="2">
        <v>0.25212188924729201</v>
      </c>
      <c r="C1356" s="2">
        <v>0.56889245355295903</v>
      </c>
      <c r="D1356" s="2">
        <v>-0.36979518156719099</v>
      </c>
      <c r="E1356" s="2">
        <v>-1.1461413426344</v>
      </c>
      <c r="F1356" s="2">
        <v>38</v>
      </c>
      <c r="G1356" t="s">
        <v>2705</v>
      </c>
    </row>
    <row r="1357" spans="1:7" x14ac:dyDescent="0.25">
      <c r="A1357" t="s">
        <v>2706</v>
      </c>
      <c r="B1357" s="2">
        <v>0.252676868918985</v>
      </c>
      <c r="C1357" s="2">
        <v>0.56889245355295903</v>
      </c>
      <c r="D1357" s="2">
        <v>-0.29006981468528298</v>
      </c>
      <c r="E1357" s="2">
        <v>-1.1040951138799</v>
      </c>
      <c r="F1357" s="2">
        <v>126</v>
      </c>
      <c r="G1357" t="s">
        <v>2707</v>
      </c>
    </row>
    <row r="1358" spans="1:7" x14ac:dyDescent="0.25">
      <c r="A1358" t="s">
        <v>2708</v>
      </c>
      <c r="B1358" s="2">
        <v>0.25229504195843599</v>
      </c>
      <c r="C1358" s="2">
        <v>0.56889245355295903</v>
      </c>
      <c r="D1358" s="2">
        <v>-0.45424666011773301</v>
      </c>
      <c r="E1358" s="2">
        <v>-1.1770764346742599</v>
      </c>
      <c r="F1358" s="2">
        <v>17</v>
      </c>
      <c r="G1358" t="s">
        <v>2709</v>
      </c>
    </row>
    <row r="1359" spans="1:7" x14ac:dyDescent="0.25">
      <c r="A1359" t="s">
        <v>2710</v>
      </c>
      <c r="B1359" s="2">
        <v>0.25242262840517099</v>
      </c>
      <c r="C1359" s="2">
        <v>0.56889245355295903</v>
      </c>
      <c r="D1359" s="2">
        <v>0.31142378286629901</v>
      </c>
      <c r="E1359" s="2">
        <v>1.1150258420024699</v>
      </c>
      <c r="F1359" s="2">
        <v>61</v>
      </c>
      <c r="G1359" t="s">
        <v>2711</v>
      </c>
    </row>
    <row r="1360" spans="1:7" x14ac:dyDescent="0.25">
      <c r="A1360" t="s">
        <v>2712</v>
      </c>
      <c r="B1360" s="2">
        <v>0.25142503645442099</v>
      </c>
      <c r="C1360" s="2">
        <v>0.56889245355295903</v>
      </c>
      <c r="D1360" s="2">
        <v>0.37525379913171297</v>
      </c>
      <c r="E1360" s="2">
        <v>1.14563724980694</v>
      </c>
      <c r="F1360" s="2">
        <v>29</v>
      </c>
      <c r="G1360" t="s">
        <v>2713</v>
      </c>
    </row>
    <row r="1361" spans="1:7" x14ac:dyDescent="0.25">
      <c r="A1361" t="s">
        <v>2714</v>
      </c>
      <c r="B1361" s="2">
        <v>0.252717391304348</v>
      </c>
      <c r="C1361" s="2">
        <v>0.56889245355295903</v>
      </c>
      <c r="D1361" s="2">
        <v>-0.307926324633091</v>
      </c>
      <c r="E1361" s="2">
        <v>-1.1147468445828701</v>
      </c>
      <c r="F1361" s="2">
        <v>90</v>
      </c>
      <c r="G1361" t="s">
        <v>2715</v>
      </c>
    </row>
    <row r="1362" spans="1:7" x14ac:dyDescent="0.25">
      <c r="A1362" t="s">
        <v>2716</v>
      </c>
      <c r="B1362" s="2">
        <v>0.25203769740193599</v>
      </c>
      <c r="C1362" s="2">
        <v>0.56889245355295903</v>
      </c>
      <c r="D1362" s="2">
        <v>-0.247196044834327</v>
      </c>
      <c r="E1362" s="2">
        <v>-1.07030497569723</v>
      </c>
      <c r="F1362" s="2">
        <v>424</v>
      </c>
      <c r="G1362" t="s">
        <v>2717</v>
      </c>
    </row>
    <row r="1363" spans="1:7" x14ac:dyDescent="0.25">
      <c r="A1363" t="s">
        <v>2718</v>
      </c>
      <c r="B1363" s="2">
        <v>0.25175538989761498</v>
      </c>
      <c r="C1363" s="2">
        <v>0.56889245355295903</v>
      </c>
      <c r="D1363" s="2">
        <v>-0.26919337528243498</v>
      </c>
      <c r="E1363" s="2">
        <v>-1.0889557385980499</v>
      </c>
      <c r="F1363" s="2">
        <v>206</v>
      </c>
      <c r="G1363" t="s">
        <v>2719</v>
      </c>
    </row>
    <row r="1364" spans="1:7" x14ac:dyDescent="0.25">
      <c r="A1364" t="s">
        <v>2720</v>
      </c>
      <c r="B1364" s="2">
        <v>0.25226230321061099</v>
      </c>
      <c r="C1364" s="2">
        <v>0.56889245355295903</v>
      </c>
      <c r="D1364" s="2">
        <v>-0.346745840481683</v>
      </c>
      <c r="E1364" s="2">
        <v>-1.1349720439434201</v>
      </c>
      <c r="F1364" s="2">
        <v>50</v>
      </c>
      <c r="G1364" t="s">
        <v>2721</v>
      </c>
    </row>
    <row r="1365" spans="1:7" x14ac:dyDescent="0.25">
      <c r="A1365" t="s">
        <v>2722</v>
      </c>
      <c r="B1365" s="2">
        <v>0.25226606238336402</v>
      </c>
      <c r="C1365" s="2">
        <v>0.56889245355295903</v>
      </c>
      <c r="D1365" s="2">
        <v>-0.29919075726137201</v>
      </c>
      <c r="E1365" s="2">
        <v>-1.1099885080411001</v>
      </c>
      <c r="F1365" s="2">
        <v>106</v>
      </c>
      <c r="G1365" t="s">
        <v>2723</v>
      </c>
    </row>
    <row r="1366" spans="1:7" x14ac:dyDescent="0.25">
      <c r="A1366" t="s">
        <v>2724</v>
      </c>
      <c r="B1366" s="2">
        <v>0.25352575812933897</v>
      </c>
      <c r="C1366" s="7">
        <v>0.56920640232296804</v>
      </c>
      <c r="D1366" s="2">
        <v>-0.39446298604402702</v>
      </c>
      <c r="E1366" s="2">
        <v>-1.15603417853683</v>
      </c>
      <c r="F1366" s="2">
        <v>29</v>
      </c>
      <c r="G1366" t="s">
        <v>2725</v>
      </c>
    </row>
    <row r="1367" spans="1:7" x14ac:dyDescent="0.25">
      <c r="A1367" t="s">
        <v>2726</v>
      </c>
      <c r="B1367" s="2">
        <v>0.25321578013879098</v>
      </c>
      <c r="C1367" s="2">
        <v>0.56920640232296804</v>
      </c>
      <c r="D1367" s="2">
        <v>-0.32407813130306701</v>
      </c>
      <c r="E1367" s="2">
        <v>-1.1240231533257301</v>
      </c>
      <c r="F1367" s="2">
        <v>69</v>
      </c>
      <c r="G1367" t="s">
        <v>2727</v>
      </c>
    </row>
    <row r="1368" spans="1:7" x14ac:dyDescent="0.25">
      <c r="A1368" t="s">
        <v>2728</v>
      </c>
      <c r="B1368" s="2">
        <v>0.25400039028197902</v>
      </c>
      <c r="C1368" s="2">
        <v>0.56920640232296804</v>
      </c>
      <c r="D1368" s="2">
        <v>0.289945046694632</v>
      </c>
      <c r="E1368" s="2">
        <v>1.10070065706361</v>
      </c>
      <c r="F1368" s="2">
        <v>85</v>
      </c>
      <c r="G1368" t="s">
        <v>2729</v>
      </c>
    </row>
    <row r="1369" spans="1:7" x14ac:dyDescent="0.25">
      <c r="A1369" t="s">
        <v>2730</v>
      </c>
      <c r="B1369" s="2">
        <v>0.25342018328076299</v>
      </c>
      <c r="C1369" s="2">
        <v>0.56920640232296804</v>
      </c>
      <c r="D1369" s="2">
        <v>-0.43450641345084701</v>
      </c>
      <c r="E1369" s="2">
        <v>-1.16939220777755</v>
      </c>
      <c r="F1369" s="2">
        <v>20</v>
      </c>
      <c r="G1369" t="s">
        <v>2731</v>
      </c>
    </row>
    <row r="1370" spans="1:7" x14ac:dyDescent="0.25">
      <c r="A1370" t="s">
        <v>2732</v>
      </c>
      <c r="B1370" s="2">
        <v>0.25408221254025398</v>
      </c>
      <c r="C1370" s="2">
        <v>0.56920640232296804</v>
      </c>
      <c r="D1370" s="2">
        <v>-0.47017177878763899</v>
      </c>
      <c r="E1370" s="2">
        <v>-1.1792465510875301</v>
      </c>
      <c r="F1370" s="2">
        <v>15</v>
      </c>
      <c r="G1370" t="s">
        <v>2733</v>
      </c>
    </row>
    <row r="1371" spans="1:7" x14ac:dyDescent="0.25">
      <c r="A1371" t="s">
        <v>2734</v>
      </c>
      <c r="B1371" s="2">
        <v>0.25415439629785402</v>
      </c>
      <c r="C1371" s="2">
        <v>0.56920640232296804</v>
      </c>
      <c r="D1371" s="2">
        <v>-0.33671864019222097</v>
      </c>
      <c r="E1371" s="2">
        <v>-1.1297168045689701</v>
      </c>
      <c r="F1371" s="2">
        <v>57</v>
      </c>
      <c r="G1371" t="s">
        <v>2735</v>
      </c>
    </row>
    <row r="1372" spans="1:7" x14ac:dyDescent="0.25">
      <c r="A1372" t="s">
        <v>2736</v>
      </c>
      <c r="B1372" s="2">
        <v>0.254156413822617</v>
      </c>
      <c r="C1372" s="2">
        <v>0.56920640232296804</v>
      </c>
      <c r="D1372" s="2">
        <v>0.43539779970345999</v>
      </c>
      <c r="E1372" s="2">
        <v>1.16408208873782</v>
      </c>
      <c r="F1372" s="2">
        <v>17</v>
      </c>
      <c r="G1372" t="s">
        <v>2737</v>
      </c>
    </row>
    <row r="1373" spans="1:7" x14ac:dyDescent="0.25">
      <c r="A1373" t="s">
        <v>2738</v>
      </c>
      <c r="B1373" s="2">
        <v>0.25473145780051198</v>
      </c>
      <c r="C1373" s="2">
        <v>0.56950277455645004</v>
      </c>
      <c r="D1373" s="2">
        <v>-0.39411480762705597</v>
      </c>
      <c r="E1373" s="2">
        <v>-1.15501378837479</v>
      </c>
      <c r="F1373" s="2">
        <v>29</v>
      </c>
      <c r="G1373" t="s">
        <v>1753</v>
      </c>
    </row>
    <row r="1374" spans="1:7" x14ac:dyDescent="0.25">
      <c r="A1374" t="s">
        <v>2739</v>
      </c>
      <c r="B1374" s="2">
        <v>0.25484599044078599</v>
      </c>
      <c r="C1374" s="2">
        <v>0.56950277455645004</v>
      </c>
      <c r="D1374" s="2">
        <v>0.367782693815142</v>
      </c>
      <c r="E1374" s="2">
        <v>1.14173419057146</v>
      </c>
      <c r="F1374" s="2">
        <v>31</v>
      </c>
      <c r="G1374" t="s">
        <v>2740</v>
      </c>
    </row>
    <row r="1375" spans="1:7" x14ac:dyDescent="0.25">
      <c r="A1375" t="s">
        <v>2741</v>
      </c>
      <c r="B1375" s="2">
        <v>0.25455142156354699</v>
      </c>
      <c r="C1375" s="2">
        <v>0.56950277455645004</v>
      </c>
      <c r="D1375" s="2">
        <v>-0.32619751789242002</v>
      </c>
      <c r="E1375" s="2">
        <v>-1.1234145720203501</v>
      </c>
      <c r="F1375" s="2">
        <v>66</v>
      </c>
      <c r="G1375" t="s">
        <v>2742</v>
      </c>
    </row>
    <row r="1376" spans="1:7" x14ac:dyDescent="0.25">
      <c r="A1376" t="s">
        <v>2743</v>
      </c>
      <c r="B1376" s="2">
        <v>0.25518959832134303</v>
      </c>
      <c r="C1376" s="2">
        <v>0.56985528656463003</v>
      </c>
      <c r="D1376" s="2">
        <v>-0.44575800263723397</v>
      </c>
      <c r="E1376" s="2">
        <v>-1.17133185145917</v>
      </c>
      <c r="F1376" s="2">
        <v>18</v>
      </c>
      <c r="G1376" t="s">
        <v>2744</v>
      </c>
    </row>
    <row r="1377" spans="1:7" x14ac:dyDescent="0.25">
      <c r="A1377" t="s">
        <v>2745</v>
      </c>
      <c r="B1377" s="2">
        <v>0.25694069453495999</v>
      </c>
      <c r="C1377" s="2">
        <v>0.57319632352566896</v>
      </c>
      <c r="D1377" s="2">
        <v>-0.42244685471798599</v>
      </c>
      <c r="E1377" s="2">
        <v>-1.1620116286626501</v>
      </c>
      <c r="F1377" s="2">
        <v>22</v>
      </c>
      <c r="G1377" t="s">
        <v>2746</v>
      </c>
    </row>
    <row r="1378" spans="1:7" x14ac:dyDescent="0.25">
      <c r="A1378" t="s">
        <v>2747</v>
      </c>
      <c r="B1378" s="2">
        <v>0.25705966890012899</v>
      </c>
      <c r="C1378" s="2">
        <v>0.57319632352566896</v>
      </c>
      <c r="D1378" s="2">
        <v>-0.43306854263142203</v>
      </c>
      <c r="E1378" s="2">
        <v>-1.16552244917336</v>
      </c>
      <c r="F1378" s="2">
        <v>20</v>
      </c>
      <c r="G1378" t="s">
        <v>2748</v>
      </c>
    </row>
    <row r="1379" spans="1:7" x14ac:dyDescent="0.25">
      <c r="A1379" t="s">
        <v>2749</v>
      </c>
      <c r="B1379" s="2">
        <v>0.25758499904152798</v>
      </c>
      <c r="C1379" s="2">
        <v>0.57395029582945101</v>
      </c>
      <c r="D1379" s="2">
        <v>-0.33108243044723501</v>
      </c>
      <c r="E1379" s="2">
        <v>-1.1242561375360201</v>
      </c>
      <c r="F1379" s="2">
        <v>61</v>
      </c>
      <c r="G1379" t="s">
        <v>2750</v>
      </c>
    </row>
    <row r="1380" spans="1:7" x14ac:dyDescent="0.25">
      <c r="A1380" t="s">
        <v>2751</v>
      </c>
      <c r="B1380" s="2">
        <v>0.25796459346312001</v>
      </c>
      <c r="C1380" s="2">
        <v>0.57437868086995303</v>
      </c>
      <c r="D1380" s="2">
        <v>-0.45201476211387498</v>
      </c>
      <c r="E1380" s="2">
        <v>-1.17129298093514</v>
      </c>
      <c r="F1380" s="2">
        <v>17</v>
      </c>
      <c r="G1380" t="s">
        <v>2752</v>
      </c>
    </row>
    <row r="1381" spans="1:7" x14ac:dyDescent="0.25">
      <c r="A1381" t="s">
        <v>2753</v>
      </c>
      <c r="B1381" s="2">
        <v>0.25918798324193598</v>
      </c>
      <c r="C1381" s="2">
        <v>0.57570585027098897</v>
      </c>
      <c r="D1381" s="2">
        <v>-0.31348652887033701</v>
      </c>
      <c r="E1381" s="2">
        <v>-1.1143092971789701</v>
      </c>
      <c r="F1381" s="2">
        <v>80</v>
      </c>
      <c r="G1381" t="s">
        <v>2754</v>
      </c>
    </row>
    <row r="1382" spans="1:7" x14ac:dyDescent="0.25">
      <c r="A1382" t="s">
        <v>2755</v>
      </c>
      <c r="B1382" s="2">
        <v>0.259620345496273</v>
      </c>
      <c r="C1382" s="2">
        <v>0.57570585027098897</v>
      </c>
      <c r="D1382" s="2">
        <v>-0.35161158563724798</v>
      </c>
      <c r="E1382" s="2">
        <v>-1.13259668346757</v>
      </c>
      <c r="F1382" s="2">
        <v>46</v>
      </c>
      <c r="G1382" t="s">
        <v>2756</v>
      </c>
    </row>
    <row r="1383" spans="1:7" x14ac:dyDescent="0.25">
      <c r="A1383" t="s">
        <v>2757</v>
      </c>
      <c r="B1383" s="2">
        <v>0.25911757752895898</v>
      </c>
      <c r="C1383" s="2">
        <v>0.57570585027098897</v>
      </c>
      <c r="D1383" s="2">
        <v>0.41992885548589098</v>
      </c>
      <c r="E1383" s="2">
        <v>1.1565176452560899</v>
      </c>
      <c r="F1383" s="2">
        <v>19</v>
      </c>
      <c r="G1383" t="s">
        <v>2758</v>
      </c>
    </row>
    <row r="1384" spans="1:7" x14ac:dyDescent="0.25">
      <c r="A1384" t="s">
        <v>2759</v>
      </c>
      <c r="B1384" s="2">
        <v>0.25922133428310701</v>
      </c>
      <c r="C1384" s="2">
        <v>0.57570585027098897</v>
      </c>
      <c r="D1384" s="2">
        <v>0.35807937734849499</v>
      </c>
      <c r="E1384" s="2">
        <v>1.1344766218819999</v>
      </c>
      <c r="F1384" s="2">
        <v>34</v>
      </c>
      <c r="G1384" t="s">
        <v>2760</v>
      </c>
    </row>
    <row r="1385" spans="1:7" x14ac:dyDescent="0.25">
      <c r="A1385" t="s">
        <v>2761</v>
      </c>
      <c r="B1385" s="2">
        <v>0.25982159111596598</v>
      </c>
      <c r="C1385" s="2">
        <v>0.57570585027098897</v>
      </c>
      <c r="D1385" s="2">
        <v>-0.38302226054177801</v>
      </c>
      <c r="E1385" s="2">
        <v>-1.1447733249594001</v>
      </c>
      <c r="F1385" s="2">
        <v>32</v>
      </c>
      <c r="G1385" t="s">
        <v>2762</v>
      </c>
    </row>
    <row r="1386" spans="1:7" x14ac:dyDescent="0.25">
      <c r="A1386" t="s">
        <v>2763</v>
      </c>
      <c r="B1386" s="2">
        <v>0.26006281886018301</v>
      </c>
      <c r="C1386" s="2">
        <v>0.57570585027098897</v>
      </c>
      <c r="D1386" s="2">
        <v>-0.377669262366499</v>
      </c>
      <c r="E1386" s="2">
        <v>-1.1435289943240301</v>
      </c>
      <c r="F1386" s="2">
        <v>34</v>
      </c>
      <c r="G1386" t="s">
        <v>2764</v>
      </c>
    </row>
    <row r="1387" spans="1:7" x14ac:dyDescent="0.25">
      <c r="A1387" t="s">
        <v>2765</v>
      </c>
      <c r="B1387" s="2">
        <v>0.25989802039592103</v>
      </c>
      <c r="C1387" s="2">
        <v>0.57570585027098897</v>
      </c>
      <c r="D1387" s="2">
        <v>-0.298033823983403</v>
      </c>
      <c r="E1387" s="2">
        <v>-1.10438162511284</v>
      </c>
      <c r="F1387" s="2">
        <v>105</v>
      </c>
      <c r="G1387" t="s">
        <v>2766</v>
      </c>
    </row>
    <row r="1388" spans="1:7" x14ac:dyDescent="0.25">
      <c r="A1388" t="s">
        <v>2767</v>
      </c>
      <c r="B1388" s="2">
        <v>0.26004551170728801</v>
      </c>
      <c r="C1388" s="2">
        <v>0.57570585027098897</v>
      </c>
      <c r="D1388" s="2">
        <v>0.239703227098927</v>
      </c>
      <c r="E1388" s="2">
        <v>1.0617559994544401</v>
      </c>
      <c r="F1388" s="2">
        <v>267</v>
      </c>
      <c r="G1388" t="s">
        <v>2768</v>
      </c>
    </row>
    <row r="1389" spans="1:7" x14ac:dyDescent="0.25">
      <c r="A1389" t="s">
        <v>2769</v>
      </c>
      <c r="B1389" s="2">
        <v>0.26026251447690102</v>
      </c>
      <c r="C1389" s="2">
        <v>0.57573222899435705</v>
      </c>
      <c r="D1389" s="2">
        <v>0.42581314425671202</v>
      </c>
      <c r="E1389" s="2">
        <v>1.1556764292086801</v>
      </c>
      <c r="F1389" s="2">
        <v>18</v>
      </c>
      <c r="G1389" t="s">
        <v>2770</v>
      </c>
    </row>
    <row r="1390" spans="1:7" x14ac:dyDescent="0.25">
      <c r="A1390" t="s">
        <v>2771</v>
      </c>
      <c r="B1390" s="2">
        <v>0.261783978017333</v>
      </c>
      <c r="C1390" s="2">
        <v>0.578432597736391</v>
      </c>
      <c r="D1390" s="2">
        <v>-0.26179537565546002</v>
      </c>
      <c r="E1390" s="2">
        <v>-1.0792751038744</v>
      </c>
      <c r="F1390" s="2">
        <v>246</v>
      </c>
      <c r="G1390" t="s">
        <v>2772</v>
      </c>
    </row>
    <row r="1391" spans="1:7" x14ac:dyDescent="0.25">
      <c r="A1391" t="s">
        <v>2773</v>
      </c>
      <c r="B1391" s="2">
        <v>0.26186054979064299</v>
      </c>
      <c r="C1391" s="2">
        <v>0.578432597736391</v>
      </c>
      <c r="D1391" s="2">
        <v>-0.38231683166750202</v>
      </c>
      <c r="E1391" s="2">
        <v>-1.1426649457837701</v>
      </c>
      <c r="F1391" s="2">
        <v>32</v>
      </c>
      <c r="G1391" t="s">
        <v>2774</v>
      </c>
    </row>
    <row r="1392" spans="1:7" x14ac:dyDescent="0.25">
      <c r="A1392" t="s">
        <v>2775</v>
      </c>
      <c r="B1392" s="2">
        <v>0.26271442035815301</v>
      </c>
      <c r="C1392" s="2">
        <v>0.57990094515341695</v>
      </c>
      <c r="D1392" s="2">
        <v>-0.45825056723367602</v>
      </c>
      <c r="E1392" s="2">
        <v>-1.1686578941543899</v>
      </c>
      <c r="F1392" s="2">
        <v>16</v>
      </c>
      <c r="G1392" t="s">
        <v>2776</v>
      </c>
    </row>
    <row r="1393" spans="1:7" x14ac:dyDescent="0.25">
      <c r="A1393" t="s">
        <v>2777</v>
      </c>
      <c r="B1393" s="2">
        <v>0.262930013140038</v>
      </c>
      <c r="C1393" s="2">
        <v>0.57995929517076095</v>
      </c>
      <c r="D1393" s="2">
        <v>0.411535216031649</v>
      </c>
      <c r="E1393" s="2">
        <v>1.1492602056469901</v>
      </c>
      <c r="F1393" s="2">
        <v>20</v>
      </c>
      <c r="G1393" t="s">
        <v>2778</v>
      </c>
    </row>
    <row r="1394" spans="1:7" x14ac:dyDescent="0.25">
      <c r="A1394" t="s">
        <v>2779</v>
      </c>
      <c r="B1394" s="2">
        <v>0.26393713462679003</v>
      </c>
      <c r="C1394" s="2">
        <v>0.58176222484955997</v>
      </c>
      <c r="D1394" s="2">
        <v>0.44939195987952602</v>
      </c>
      <c r="E1394" s="2">
        <v>1.16333083933155</v>
      </c>
      <c r="F1394" s="2">
        <v>15</v>
      </c>
      <c r="G1394" t="s">
        <v>2780</v>
      </c>
    </row>
    <row r="1395" spans="1:7" x14ac:dyDescent="0.25">
      <c r="A1395" t="s">
        <v>2781</v>
      </c>
      <c r="B1395" s="2">
        <v>0.26475950077128002</v>
      </c>
      <c r="C1395" s="2">
        <v>0.582333346707954</v>
      </c>
      <c r="D1395" s="2">
        <v>-0.33415542410138999</v>
      </c>
      <c r="E1395" s="2">
        <v>-1.1211170184392201</v>
      </c>
      <c r="F1395" s="2">
        <v>57</v>
      </c>
      <c r="G1395" t="s">
        <v>2782</v>
      </c>
    </row>
    <row r="1396" spans="1:7" x14ac:dyDescent="0.25">
      <c r="A1396" t="s">
        <v>2783</v>
      </c>
      <c r="B1396" s="2">
        <v>0.26476604217576299</v>
      </c>
      <c r="C1396" s="2">
        <v>0.582333346707954</v>
      </c>
      <c r="D1396" s="2">
        <v>-0.37364414194443002</v>
      </c>
      <c r="E1396" s="2">
        <v>-1.1384713367824799</v>
      </c>
      <c r="F1396" s="2">
        <v>35</v>
      </c>
      <c r="G1396" t="s">
        <v>2784</v>
      </c>
    </row>
    <row r="1397" spans="1:7" x14ac:dyDescent="0.25">
      <c r="A1397" t="s">
        <v>2785</v>
      </c>
      <c r="B1397" s="2">
        <v>0.26473591587546402</v>
      </c>
      <c r="C1397" s="2">
        <v>0.582333346707954</v>
      </c>
      <c r="D1397" s="2">
        <v>0.39058654235960699</v>
      </c>
      <c r="E1397" s="2">
        <v>1.14187964814362</v>
      </c>
      <c r="F1397" s="2">
        <v>24</v>
      </c>
      <c r="G1397" t="s">
        <v>2786</v>
      </c>
    </row>
    <row r="1398" spans="1:7" x14ac:dyDescent="0.25">
      <c r="A1398" t="s">
        <v>2787</v>
      </c>
      <c r="B1398" s="2">
        <v>0.264963542879665</v>
      </c>
      <c r="C1398" s="2">
        <v>0.58234998026455298</v>
      </c>
      <c r="D1398" s="2">
        <v>-0.35778241247808501</v>
      </c>
      <c r="E1398" s="2">
        <v>-1.13202087466225</v>
      </c>
      <c r="F1398" s="2">
        <v>42</v>
      </c>
      <c r="G1398" t="s">
        <v>2788</v>
      </c>
    </row>
    <row r="1399" spans="1:7" x14ac:dyDescent="0.25">
      <c r="A1399" t="s">
        <v>2789</v>
      </c>
      <c r="B1399" s="2">
        <v>0.265899427909979</v>
      </c>
      <c r="C1399" s="2">
        <v>0.58315282258368895</v>
      </c>
      <c r="D1399" s="2">
        <v>0.35639911008608099</v>
      </c>
      <c r="E1399" s="2">
        <v>1.1291531543820299</v>
      </c>
      <c r="F1399" s="2">
        <v>34</v>
      </c>
      <c r="G1399" t="s">
        <v>2790</v>
      </c>
    </row>
    <row r="1400" spans="1:7" x14ac:dyDescent="0.25">
      <c r="A1400" t="s">
        <v>2791</v>
      </c>
      <c r="B1400" s="2">
        <v>0.26556635960423097</v>
      </c>
      <c r="C1400" s="2">
        <v>0.58315282258368895</v>
      </c>
      <c r="D1400" s="2">
        <v>-0.24689248071732101</v>
      </c>
      <c r="E1400" s="2">
        <v>-1.0654262849454501</v>
      </c>
      <c r="F1400" s="2">
        <v>407</v>
      </c>
      <c r="G1400" t="s">
        <v>2792</v>
      </c>
    </row>
    <row r="1401" spans="1:7" x14ac:dyDescent="0.25">
      <c r="A1401" t="s">
        <v>2793</v>
      </c>
      <c r="B1401" s="2">
        <v>0.26585558184071201</v>
      </c>
      <c r="C1401" s="2">
        <v>0.58315282258368895</v>
      </c>
      <c r="D1401" s="2">
        <v>-0.28048701518428498</v>
      </c>
      <c r="E1401" s="2">
        <v>-1.0898842831976101</v>
      </c>
      <c r="F1401" s="2">
        <v>148</v>
      </c>
      <c r="G1401" t="s">
        <v>2794</v>
      </c>
    </row>
    <row r="1402" spans="1:7" x14ac:dyDescent="0.25">
      <c r="A1402" t="s">
        <v>2795</v>
      </c>
      <c r="B1402" s="2">
        <v>0.26706759592326101</v>
      </c>
      <c r="C1402" s="2">
        <v>0.58338533104658197</v>
      </c>
      <c r="D1402" s="2">
        <v>-0.44163470529473497</v>
      </c>
      <c r="E1402" s="2">
        <v>-1.16049693771285</v>
      </c>
      <c r="F1402" s="2">
        <v>18</v>
      </c>
      <c r="G1402" t="s">
        <v>2796</v>
      </c>
    </row>
    <row r="1403" spans="1:7" x14ac:dyDescent="0.25">
      <c r="A1403" t="s">
        <v>2797</v>
      </c>
      <c r="B1403" s="2">
        <v>0.26714709875714299</v>
      </c>
      <c r="C1403" s="2">
        <v>0.58338533104658197</v>
      </c>
      <c r="D1403" s="2">
        <v>-0.25755350524027498</v>
      </c>
      <c r="E1403" s="2">
        <v>-1.0742469937628001</v>
      </c>
      <c r="F1403" s="2">
        <v>277</v>
      </c>
      <c r="G1403" t="s">
        <v>2798</v>
      </c>
    </row>
    <row r="1404" spans="1:7" x14ac:dyDescent="0.25">
      <c r="A1404" t="s">
        <v>2799</v>
      </c>
      <c r="B1404" s="2">
        <v>0.26680530575539602</v>
      </c>
      <c r="C1404" s="2">
        <v>0.58338533104658197</v>
      </c>
      <c r="D1404" s="2">
        <v>-0.44176293398662703</v>
      </c>
      <c r="E1404" s="2">
        <v>-1.1608338881437901</v>
      </c>
      <c r="F1404" s="2">
        <v>18</v>
      </c>
      <c r="G1404" t="s">
        <v>2800</v>
      </c>
    </row>
    <row r="1405" spans="1:7" x14ac:dyDescent="0.25">
      <c r="A1405" t="s">
        <v>2801</v>
      </c>
      <c r="B1405" s="2">
        <v>0.26688165565143401</v>
      </c>
      <c r="C1405" s="2">
        <v>0.58338533104658197</v>
      </c>
      <c r="D1405" s="2">
        <v>-0.34463170212231398</v>
      </c>
      <c r="E1405" s="2">
        <v>-1.12412849598468</v>
      </c>
      <c r="F1405" s="2">
        <v>49</v>
      </c>
      <c r="G1405" t="s">
        <v>2802</v>
      </c>
    </row>
    <row r="1406" spans="1:7" x14ac:dyDescent="0.25">
      <c r="A1406" t="s">
        <v>2803</v>
      </c>
      <c r="B1406" s="2">
        <v>0.26655129570465003</v>
      </c>
      <c r="C1406" s="2">
        <v>0.58338533104658197</v>
      </c>
      <c r="D1406" s="2">
        <v>0.36180972918308502</v>
      </c>
      <c r="E1406" s="2">
        <v>1.1302934893108201</v>
      </c>
      <c r="F1406" s="2">
        <v>32</v>
      </c>
      <c r="G1406" t="s">
        <v>2804</v>
      </c>
    </row>
    <row r="1407" spans="1:7" x14ac:dyDescent="0.25">
      <c r="A1407" t="s">
        <v>2805</v>
      </c>
      <c r="B1407" s="2">
        <v>0.26707783182765799</v>
      </c>
      <c r="C1407" s="2">
        <v>0.58338533104658197</v>
      </c>
      <c r="D1407" s="2">
        <v>-0.32661928666613899</v>
      </c>
      <c r="E1407" s="2">
        <v>-1.11563079750942</v>
      </c>
      <c r="F1407" s="2">
        <v>63</v>
      </c>
      <c r="G1407" t="s">
        <v>2806</v>
      </c>
    </row>
    <row r="1408" spans="1:7" x14ac:dyDescent="0.25">
      <c r="A1408" t="s">
        <v>2807</v>
      </c>
      <c r="B1408" s="2">
        <v>0.26756679414136703</v>
      </c>
      <c r="C1408" s="2">
        <v>0.58388597212628501</v>
      </c>
      <c r="D1408" s="2">
        <v>0.264952530536533</v>
      </c>
      <c r="E1408" s="2">
        <v>1.0783313974787501</v>
      </c>
      <c r="F1408" s="2">
        <v>133</v>
      </c>
      <c r="G1408" t="s">
        <v>2808</v>
      </c>
    </row>
    <row r="1409" spans="1:7" x14ac:dyDescent="0.25">
      <c r="A1409" t="s">
        <v>2809</v>
      </c>
      <c r="B1409" s="2">
        <v>0.26788296222298202</v>
      </c>
      <c r="C1409" s="2">
        <v>0.58416014379492298</v>
      </c>
      <c r="D1409" s="2">
        <v>0.262274632763496</v>
      </c>
      <c r="E1409" s="2">
        <v>1.0762067201141801</v>
      </c>
      <c r="F1409" s="2">
        <v>141</v>
      </c>
      <c r="G1409" t="s">
        <v>2810</v>
      </c>
    </row>
    <row r="1410" spans="1:7" x14ac:dyDescent="0.25">
      <c r="A1410" t="s">
        <v>2811</v>
      </c>
      <c r="B1410" s="2">
        <v>0.26822916666666702</v>
      </c>
      <c r="C1410" s="2">
        <v>0.58449937810945296</v>
      </c>
      <c r="D1410" s="2">
        <v>-0.44114423345794301</v>
      </c>
      <c r="E1410" s="2">
        <v>-1.1592081099603899</v>
      </c>
      <c r="F1410" s="2">
        <v>18</v>
      </c>
      <c r="G1410" t="s">
        <v>2812</v>
      </c>
    </row>
    <row r="1411" spans="1:7" x14ac:dyDescent="0.25">
      <c r="A1411" t="s">
        <v>2813</v>
      </c>
      <c r="B1411" s="2">
        <v>0.26891212058872999</v>
      </c>
      <c r="C1411" s="2">
        <v>0.58471673495973198</v>
      </c>
      <c r="D1411" s="2">
        <v>-0.43467340800461701</v>
      </c>
      <c r="E1411" s="2">
        <v>-1.15619730289709</v>
      </c>
      <c r="F1411" s="2">
        <v>19</v>
      </c>
      <c r="G1411" t="s">
        <v>2814</v>
      </c>
    </row>
    <row r="1412" spans="1:7" x14ac:dyDescent="0.25">
      <c r="A1412" t="s">
        <v>2815</v>
      </c>
      <c r="B1412" s="2">
        <v>0.26947317237381002</v>
      </c>
      <c r="C1412" s="2">
        <v>0.58471673495973198</v>
      </c>
      <c r="D1412" s="2">
        <v>-0.43448215019155201</v>
      </c>
      <c r="E1412" s="2">
        <v>-1.15568857205791</v>
      </c>
      <c r="F1412" s="2">
        <v>19</v>
      </c>
      <c r="G1412" t="s">
        <v>2816</v>
      </c>
    </row>
    <row r="1413" spans="1:7" x14ac:dyDescent="0.25">
      <c r="A1413" t="s">
        <v>2817</v>
      </c>
      <c r="B1413" s="2">
        <v>0.26886392769461398</v>
      </c>
      <c r="C1413" s="2">
        <v>0.58471673495973198</v>
      </c>
      <c r="D1413" s="2">
        <v>0.38920544431437998</v>
      </c>
      <c r="E1413" s="2">
        <v>1.1378420083918499</v>
      </c>
      <c r="F1413" s="2">
        <v>24</v>
      </c>
      <c r="G1413" t="s">
        <v>2818</v>
      </c>
    </row>
    <row r="1414" spans="1:7" x14ac:dyDescent="0.25">
      <c r="A1414" t="s">
        <v>2819</v>
      </c>
      <c r="B1414" s="2">
        <v>0.26903544026306198</v>
      </c>
      <c r="C1414" s="2">
        <v>0.58471673495973198</v>
      </c>
      <c r="D1414" s="2">
        <v>-0.38970894888334101</v>
      </c>
      <c r="E1414" s="2">
        <v>-1.14210174472624</v>
      </c>
      <c r="F1414" s="2">
        <v>29</v>
      </c>
      <c r="G1414" t="s">
        <v>2820</v>
      </c>
    </row>
    <row r="1415" spans="1:7" x14ac:dyDescent="0.25">
      <c r="A1415" t="s">
        <v>2821</v>
      </c>
      <c r="B1415" s="2">
        <v>0.26935264825713001</v>
      </c>
      <c r="C1415" s="2">
        <v>0.58471673495973198</v>
      </c>
      <c r="D1415" s="2">
        <v>-0.24571400110317901</v>
      </c>
      <c r="E1415" s="2">
        <v>-1.06358375692852</v>
      </c>
      <c r="F1415" s="2">
        <v>422</v>
      </c>
      <c r="G1415" t="s">
        <v>2822</v>
      </c>
    </row>
    <row r="1416" spans="1:7" x14ac:dyDescent="0.25">
      <c r="A1416" t="s">
        <v>2823</v>
      </c>
      <c r="B1416" s="2">
        <v>0.26911147600802798</v>
      </c>
      <c r="C1416" s="2">
        <v>0.58471673495973198</v>
      </c>
      <c r="D1416" s="2">
        <v>-0.38297736104041902</v>
      </c>
      <c r="E1416" s="2">
        <v>-1.1371195207621601</v>
      </c>
      <c r="F1416" s="2">
        <v>31</v>
      </c>
      <c r="G1416" t="s">
        <v>2824</v>
      </c>
    </row>
    <row r="1417" spans="1:7" x14ac:dyDescent="0.25">
      <c r="A1417" t="s">
        <v>2825</v>
      </c>
      <c r="B1417" s="2">
        <v>0.26968316896562999</v>
      </c>
      <c r="C1417" s="2">
        <v>0.58475855448983205</v>
      </c>
      <c r="D1417" s="2">
        <v>-0.28943704926014202</v>
      </c>
      <c r="E1417" s="2">
        <v>-1.09509492385339</v>
      </c>
      <c r="F1417" s="2">
        <v>121</v>
      </c>
      <c r="G1417" t="s">
        <v>2826</v>
      </c>
    </row>
    <row r="1418" spans="1:7" x14ac:dyDescent="0.25">
      <c r="A1418" t="s">
        <v>2827</v>
      </c>
      <c r="B1418" s="2">
        <v>0.269914093771213</v>
      </c>
      <c r="C1418" s="2">
        <v>0.58484566183925102</v>
      </c>
      <c r="D1418" s="2">
        <v>0.308718311188036</v>
      </c>
      <c r="E1418" s="2">
        <v>1.10197327618255</v>
      </c>
      <c r="F1418" s="2">
        <v>60</v>
      </c>
      <c r="G1418" t="s">
        <v>2828</v>
      </c>
    </row>
    <row r="1419" spans="1:7" x14ac:dyDescent="0.25">
      <c r="A1419" t="s">
        <v>2829</v>
      </c>
      <c r="B1419" s="2">
        <v>0.27054971566431202</v>
      </c>
      <c r="C1419" s="2">
        <v>0.58564666675100296</v>
      </c>
      <c r="D1419" s="2">
        <v>0.40381230331944301</v>
      </c>
      <c r="E1419" s="2">
        <v>1.14175088061644</v>
      </c>
      <c r="F1419" s="2">
        <v>21</v>
      </c>
      <c r="G1419" t="s">
        <v>2830</v>
      </c>
    </row>
    <row r="1420" spans="1:7" x14ac:dyDescent="0.25">
      <c r="A1420" t="s">
        <v>2831</v>
      </c>
      <c r="B1420" s="2">
        <v>0.27081500033845501</v>
      </c>
      <c r="C1420" s="2">
        <v>0.58564666675100296</v>
      </c>
      <c r="D1420" s="2">
        <v>-0.30706847224765699</v>
      </c>
      <c r="E1420" s="2">
        <v>-1.1042803397890899</v>
      </c>
      <c r="F1420" s="2">
        <v>86</v>
      </c>
      <c r="G1420" t="s">
        <v>2832</v>
      </c>
    </row>
    <row r="1421" spans="1:7" x14ac:dyDescent="0.25">
      <c r="A1421" t="s">
        <v>2833</v>
      </c>
      <c r="B1421" s="2">
        <v>0.27085680804074502</v>
      </c>
      <c r="C1421" s="2">
        <v>0.58564666675100296</v>
      </c>
      <c r="D1421" s="2">
        <v>0.34102544647821098</v>
      </c>
      <c r="E1421" s="2">
        <v>1.1196891686778401</v>
      </c>
      <c r="F1421" s="2">
        <v>40</v>
      </c>
      <c r="G1421" t="s">
        <v>2834</v>
      </c>
    </row>
    <row r="1422" spans="1:7" x14ac:dyDescent="0.25">
      <c r="A1422" t="s">
        <v>2835</v>
      </c>
      <c r="B1422" s="2">
        <v>0.27145162078912599</v>
      </c>
      <c r="C1422" s="2">
        <v>0.58569364485535602</v>
      </c>
      <c r="D1422" s="2">
        <v>-0.28696296665523702</v>
      </c>
      <c r="E1422" s="2">
        <v>-1.0922694927504999</v>
      </c>
      <c r="F1422" s="2">
        <v>126</v>
      </c>
      <c r="G1422" t="s">
        <v>2836</v>
      </c>
    </row>
    <row r="1423" spans="1:7" x14ac:dyDescent="0.25">
      <c r="A1423" t="s">
        <v>2837</v>
      </c>
      <c r="B1423" s="2">
        <v>0.271283066141361</v>
      </c>
      <c r="C1423" s="2">
        <v>0.58569364485535602</v>
      </c>
      <c r="D1423" s="2">
        <v>-0.37446910771699399</v>
      </c>
      <c r="E1423" s="2">
        <v>-1.1338393796460999</v>
      </c>
      <c r="F1423" s="2">
        <v>34</v>
      </c>
      <c r="G1423" t="s">
        <v>2838</v>
      </c>
    </row>
    <row r="1424" spans="1:7" x14ac:dyDescent="0.25">
      <c r="A1424" t="s">
        <v>2839</v>
      </c>
      <c r="B1424" s="2">
        <v>0.27120379701570202</v>
      </c>
      <c r="C1424" s="2">
        <v>0.58569364485535602</v>
      </c>
      <c r="D1424" s="2">
        <v>-0.28490418371466097</v>
      </c>
      <c r="E1424" s="2">
        <v>-1.0908592939904</v>
      </c>
      <c r="F1424" s="2">
        <v>132</v>
      </c>
      <c r="G1424" t="s">
        <v>2840</v>
      </c>
    </row>
    <row r="1425" spans="1:7" x14ac:dyDescent="0.25">
      <c r="A1425" t="s">
        <v>2841</v>
      </c>
      <c r="B1425" s="2">
        <v>0.27281399618416802</v>
      </c>
      <c r="C1425" s="2">
        <v>0.58612588712788305</v>
      </c>
      <c r="D1425" s="2">
        <v>-0.36174809620808102</v>
      </c>
      <c r="E1425" s="2">
        <v>-1.12690037748292</v>
      </c>
      <c r="F1425" s="2">
        <v>39</v>
      </c>
      <c r="G1425" t="s">
        <v>2842</v>
      </c>
    </row>
    <row r="1426" spans="1:7" x14ac:dyDescent="0.25">
      <c r="A1426" t="s">
        <v>2843</v>
      </c>
      <c r="B1426" s="2">
        <v>0.27221420416603798</v>
      </c>
      <c r="C1426" s="2">
        <v>0.58612588712788305</v>
      </c>
      <c r="D1426" s="2">
        <v>0.408709551474156</v>
      </c>
      <c r="E1426" s="2">
        <v>1.14136920700598</v>
      </c>
      <c r="F1426" s="2">
        <v>20</v>
      </c>
      <c r="G1426" t="s">
        <v>2844</v>
      </c>
    </row>
    <row r="1427" spans="1:7" x14ac:dyDescent="0.25">
      <c r="A1427" t="s">
        <v>2845</v>
      </c>
      <c r="B1427" s="2">
        <v>0.27306923496274799</v>
      </c>
      <c r="C1427" s="2">
        <v>0.58612588712788305</v>
      </c>
      <c r="D1427" s="2">
        <v>-0.37614278801566903</v>
      </c>
      <c r="E1427" s="2">
        <v>-1.1320274395922101</v>
      </c>
      <c r="F1427" s="2">
        <v>33</v>
      </c>
      <c r="G1427" t="s">
        <v>2846</v>
      </c>
    </row>
    <row r="1428" spans="1:7" x14ac:dyDescent="0.25">
      <c r="A1428" t="s">
        <v>2847</v>
      </c>
      <c r="B1428" s="2">
        <v>0.27318130877551999</v>
      </c>
      <c r="C1428" s="2">
        <v>0.58612588712788305</v>
      </c>
      <c r="D1428" s="2">
        <v>0.287441788953055</v>
      </c>
      <c r="E1428" s="2">
        <v>1.0889505902654899</v>
      </c>
      <c r="F1428" s="2">
        <v>84</v>
      </c>
      <c r="G1428" t="s">
        <v>2848</v>
      </c>
    </row>
    <row r="1429" spans="1:7" x14ac:dyDescent="0.25">
      <c r="A1429" t="s">
        <v>2849</v>
      </c>
      <c r="B1429" s="2">
        <v>0.27217615625575797</v>
      </c>
      <c r="C1429" s="2">
        <v>0.58612588712788305</v>
      </c>
      <c r="D1429" s="2">
        <v>-0.39957526342567001</v>
      </c>
      <c r="E1429" s="2">
        <v>-1.1416423308108901</v>
      </c>
      <c r="F1429" s="2">
        <v>26</v>
      </c>
      <c r="G1429" t="s">
        <v>2850</v>
      </c>
    </row>
    <row r="1430" spans="1:7" x14ac:dyDescent="0.25">
      <c r="A1430" t="s">
        <v>2851</v>
      </c>
      <c r="B1430" s="2">
        <v>0.27265087332773102</v>
      </c>
      <c r="C1430" s="2">
        <v>0.58612588712788305</v>
      </c>
      <c r="D1430" s="2">
        <v>0.33175737694714902</v>
      </c>
      <c r="E1430" s="2">
        <v>1.1123426689870599</v>
      </c>
      <c r="F1430" s="2">
        <v>44</v>
      </c>
      <c r="G1430" t="s">
        <v>2852</v>
      </c>
    </row>
    <row r="1431" spans="1:7" x14ac:dyDescent="0.25">
      <c r="A1431" t="s">
        <v>2853</v>
      </c>
      <c r="B1431" s="2">
        <v>0.27290666159478899</v>
      </c>
      <c r="C1431" s="2">
        <v>0.58612588712788305</v>
      </c>
      <c r="D1431" s="2">
        <v>0.30132892599954098</v>
      </c>
      <c r="E1431" s="2">
        <v>1.0976199733359</v>
      </c>
      <c r="F1431" s="2">
        <v>67</v>
      </c>
      <c r="G1431" t="s">
        <v>2854</v>
      </c>
    </row>
    <row r="1432" spans="1:7" x14ac:dyDescent="0.25">
      <c r="A1432" t="s">
        <v>2855</v>
      </c>
      <c r="B1432" s="2">
        <v>0.27293831998636903</v>
      </c>
      <c r="C1432" s="2">
        <v>0.58612588712788305</v>
      </c>
      <c r="D1432" s="2">
        <v>0.43663792545618801</v>
      </c>
      <c r="E1432" s="2">
        <v>1.1491848136032099</v>
      </c>
      <c r="F1432" s="2">
        <v>16</v>
      </c>
      <c r="G1432" t="s">
        <v>2856</v>
      </c>
    </row>
    <row r="1433" spans="1:7" x14ac:dyDescent="0.25">
      <c r="A1433" t="s">
        <v>2857</v>
      </c>
      <c r="B1433" s="2">
        <v>0.27385485391140402</v>
      </c>
      <c r="C1433" s="2">
        <v>0.58621907604286905</v>
      </c>
      <c r="D1433" s="2">
        <v>-0.45401358515071699</v>
      </c>
      <c r="E1433" s="2">
        <v>-1.15785249005302</v>
      </c>
      <c r="F1433" s="2">
        <v>16</v>
      </c>
      <c r="G1433" t="s">
        <v>2858</v>
      </c>
    </row>
    <row r="1434" spans="1:7" x14ac:dyDescent="0.25">
      <c r="A1434" t="s">
        <v>2859</v>
      </c>
      <c r="B1434" s="2">
        <v>0.27377660741715998</v>
      </c>
      <c r="C1434" s="2">
        <v>0.58621907604286905</v>
      </c>
      <c r="D1434" s="2">
        <v>0.37605415614493498</v>
      </c>
      <c r="E1434" s="2">
        <v>1.12954340129261</v>
      </c>
      <c r="F1434" s="2">
        <v>27</v>
      </c>
      <c r="G1434" t="s">
        <v>2860</v>
      </c>
    </row>
    <row r="1435" spans="1:7" x14ac:dyDescent="0.25">
      <c r="A1435" t="s">
        <v>2861</v>
      </c>
      <c r="B1435" s="2">
        <v>0.27414842446255</v>
      </c>
      <c r="C1435" s="2">
        <v>0.58621907604286905</v>
      </c>
      <c r="D1435" s="2">
        <v>0.28223806275338997</v>
      </c>
      <c r="E1435" s="2">
        <v>1.0867086839865301</v>
      </c>
      <c r="F1435" s="2">
        <v>92</v>
      </c>
      <c r="G1435" t="s">
        <v>2862</v>
      </c>
    </row>
    <row r="1436" spans="1:7" x14ac:dyDescent="0.25">
      <c r="A1436" t="s">
        <v>2863</v>
      </c>
      <c r="B1436" s="2">
        <v>0.27418074202396397</v>
      </c>
      <c r="C1436" s="2">
        <v>0.58621907604286905</v>
      </c>
      <c r="D1436" s="2">
        <v>-0.36582415434035898</v>
      </c>
      <c r="E1436" s="2">
        <v>-1.1276077491615599</v>
      </c>
      <c r="F1436" s="2">
        <v>37</v>
      </c>
      <c r="G1436" t="s">
        <v>2864</v>
      </c>
    </row>
    <row r="1437" spans="1:7" x14ac:dyDescent="0.25">
      <c r="A1437" t="s">
        <v>2865</v>
      </c>
      <c r="B1437" s="2">
        <v>0.27392470791864998</v>
      </c>
      <c r="C1437" s="2">
        <v>0.58621907604286905</v>
      </c>
      <c r="D1437" s="2">
        <v>-0.32303714011210199</v>
      </c>
      <c r="E1437" s="2">
        <v>-1.1092929627575501</v>
      </c>
      <c r="F1437" s="2">
        <v>65</v>
      </c>
      <c r="G1437" t="s">
        <v>2866</v>
      </c>
    </row>
    <row r="1438" spans="1:7" x14ac:dyDescent="0.25">
      <c r="A1438" t="s">
        <v>2867</v>
      </c>
      <c r="B1438" s="2">
        <v>0.27466544214117</v>
      </c>
      <c r="C1438" s="2">
        <v>0.58684616418454905</v>
      </c>
      <c r="D1438" s="2">
        <v>0.37904890101486799</v>
      </c>
      <c r="E1438" s="2">
        <v>1.12896146549918</v>
      </c>
      <c r="F1438" s="2">
        <v>26</v>
      </c>
      <c r="G1438" t="s">
        <v>2868</v>
      </c>
    </row>
    <row r="1439" spans="1:7" x14ac:dyDescent="0.25">
      <c r="A1439" t="s">
        <v>2869</v>
      </c>
      <c r="B1439" s="2">
        <v>0.27541197281444901</v>
      </c>
      <c r="C1439" s="2">
        <v>0.58762220504460805</v>
      </c>
      <c r="D1439" s="2">
        <v>-0.416130899718888</v>
      </c>
      <c r="E1439" s="2">
        <v>-1.14463852463051</v>
      </c>
      <c r="F1439" s="2">
        <v>22</v>
      </c>
      <c r="G1439" t="s">
        <v>2870</v>
      </c>
    </row>
    <row r="1440" spans="1:7" x14ac:dyDescent="0.25">
      <c r="A1440" t="s">
        <v>2871</v>
      </c>
      <c r="B1440" s="2">
        <v>0.275224132863022</v>
      </c>
      <c r="C1440" s="2">
        <v>0.58762220504460805</v>
      </c>
      <c r="D1440" s="2">
        <v>-0.39435229173265002</v>
      </c>
      <c r="E1440" s="2">
        <v>-1.1368849481419501</v>
      </c>
      <c r="F1440" s="2">
        <v>27</v>
      </c>
      <c r="G1440" t="s">
        <v>2872</v>
      </c>
    </row>
    <row r="1441" spans="1:7" x14ac:dyDescent="0.25">
      <c r="A1441" t="s">
        <v>2873</v>
      </c>
      <c r="B1441" s="2">
        <v>0.27614113443501598</v>
      </c>
      <c r="C1441" s="2">
        <v>0.58798171249568398</v>
      </c>
      <c r="D1441" s="2">
        <v>-0.35115763768439401</v>
      </c>
      <c r="E1441" s="2">
        <v>-1.1212630059461799</v>
      </c>
      <c r="F1441" s="2">
        <v>44</v>
      </c>
      <c r="G1441" t="s">
        <v>2874</v>
      </c>
    </row>
    <row r="1442" spans="1:7" x14ac:dyDescent="0.25">
      <c r="A1442" t="s">
        <v>2875</v>
      </c>
      <c r="B1442" s="2">
        <v>0.27651542388725098</v>
      </c>
      <c r="C1442" s="2">
        <v>0.58798171249568398</v>
      </c>
      <c r="D1442" s="2">
        <v>-0.35906675367187801</v>
      </c>
      <c r="E1442" s="2">
        <v>-1.12471397446038</v>
      </c>
      <c r="F1442" s="2">
        <v>40</v>
      </c>
      <c r="G1442" t="s">
        <v>2876</v>
      </c>
    </row>
    <row r="1443" spans="1:7" x14ac:dyDescent="0.25">
      <c r="A1443" t="s">
        <v>2877</v>
      </c>
      <c r="B1443" s="2">
        <v>0.27626450902312999</v>
      </c>
      <c r="C1443" s="2">
        <v>0.58798171249568398</v>
      </c>
      <c r="D1443" s="2">
        <v>0.44459026690665299</v>
      </c>
      <c r="E1443" s="2">
        <v>1.15090080494054</v>
      </c>
      <c r="F1443" s="2">
        <v>15</v>
      </c>
      <c r="G1443" t="s">
        <v>2878</v>
      </c>
    </row>
    <row r="1444" spans="1:7" x14ac:dyDescent="0.25">
      <c r="A1444" t="s">
        <v>2879</v>
      </c>
      <c r="B1444" s="2">
        <v>0.27651174677029899</v>
      </c>
      <c r="C1444" s="2">
        <v>0.58798171249568398</v>
      </c>
      <c r="D1444" s="2">
        <v>-0.33789638468871103</v>
      </c>
      <c r="E1444" s="2">
        <v>-1.11489174240916</v>
      </c>
      <c r="F1444" s="2">
        <v>52</v>
      </c>
      <c r="G1444" t="s">
        <v>2880</v>
      </c>
    </row>
    <row r="1445" spans="1:7" x14ac:dyDescent="0.25">
      <c r="A1445" t="s">
        <v>2881</v>
      </c>
      <c r="B1445" s="2">
        <v>0.27653934423312998</v>
      </c>
      <c r="C1445" s="2">
        <v>0.58798171249568398</v>
      </c>
      <c r="D1445" s="2">
        <v>-0.34738324371162699</v>
      </c>
      <c r="E1445" s="2">
        <v>-1.1189765235037099</v>
      </c>
      <c r="F1445" s="2">
        <v>46</v>
      </c>
      <c r="G1445" t="s">
        <v>2882</v>
      </c>
    </row>
    <row r="1446" spans="1:7" x14ac:dyDescent="0.25">
      <c r="A1446" t="s">
        <v>2883</v>
      </c>
      <c r="B1446" s="2">
        <v>0.27784485141169801</v>
      </c>
      <c r="C1446" s="2">
        <v>0.588153565262311</v>
      </c>
      <c r="D1446" s="2">
        <v>-0.25010048739053797</v>
      </c>
      <c r="E1446" s="2">
        <v>-1.0641702749651301</v>
      </c>
      <c r="F1446" s="2">
        <v>344</v>
      </c>
      <c r="G1446" t="s">
        <v>2884</v>
      </c>
    </row>
    <row r="1447" spans="1:7" x14ac:dyDescent="0.25">
      <c r="A1447" t="s">
        <v>2885</v>
      </c>
      <c r="B1447" s="2">
        <v>0.27715822618735197</v>
      </c>
      <c r="C1447" s="2">
        <v>0.588153565262311</v>
      </c>
      <c r="D1447" s="2">
        <v>0.37819748624696897</v>
      </c>
      <c r="E1447" s="2">
        <v>1.12642560677082</v>
      </c>
      <c r="F1447" s="2">
        <v>26</v>
      </c>
      <c r="G1447" t="s">
        <v>2886</v>
      </c>
    </row>
    <row r="1448" spans="1:7" x14ac:dyDescent="0.25">
      <c r="A1448" t="s">
        <v>2887</v>
      </c>
      <c r="B1448" s="2">
        <v>0.27790778367735602</v>
      </c>
      <c r="C1448" s="2">
        <v>0.588153565262311</v>
      </c>
      <c r="D1448" s="2">
        <v>-0.28081325992102002</v>
      </c>
      <c r="E1448" s="2">
        <v>-1.08440204606317</v>
      </c>
      <c r="F1448" s="2">
        <v>141</v>
      </c>
      <c r="G1448" t="s">
        <v>2888</v>
      </c>
    </row>
    <row r="1449" spans="1:7" x14ac:dyDescent="0.25">
      <c r="A1449" t="s">
        <v>2889</v>
      </c>
      <c r="B1449" s="2">
        <v>0.27790218883190099</v>
      </c>
      <c r="C1449" s="2">
        <v>0.588153565262311</v>
      </c>
      <c r="D1449" s="2">
        <v>-0.36732790891394101</v>
      </c>
      <c r="E1449" s="2">
        <v>-1.12598704445413</v>
      </c>
      <c r="F1449" s="2">
        <v>36</v>
      </c>
      <c r="G1449" t="s">
        <v>2890</v>
      </c>
    </row>
    <row r="1450" spans="1:7" x14ac:dyDescent="0.25">
      <c r="A1450" t="s">
        <v>2891</v>
      </c>
      <c r="B1450" s="2">
        <v>0.27796298632259903</v>
      </c>
      <c r="C1450" s="2">
        <v>0.588153565262311</v>
      </c>
      <c r="D1450" s="2">
        <v>-0.36258590386129402</v>
      </c>
      <c r="E1450" s="2">
        <v>-1.12379694324487</v>
      </c>
      <c r="F1450" s="2">
        <v>38</v>
      </c>
      <c r="G1450" t="s">
        <v>2892</v>
      </c>
    </row>
    <row r="1451" spans="1:7" x14ac:dyDescent="0.25">
      <c r="A1451" t="s">
        <v>2893</v>
      </c>
      <c r="B1451" s="2">
        <v>0.27775477707006402</v>
      </c>
      <c r="C1451" s="2">
        <v>0.588153565262311</v>
      </c>
      <c r="D1451" s="2">
        <v>-0.27471637011077299</v>
      </c>
      <c r="E1451" s="2">
        <v>-1.08118175300982</v>
      </c>
      <c r="F1451" s="2">
        <v>164</v>
      </c>
      <c r="G1451" t="s">
        <v>2894</v>
      </c>
    </row>
    <row r="1452" spans="1:7" x14ac:dyDescent="0.25">
      <c r="A1452" t="s">
        <v>2895</v>
      </c>
      <c r="B1452" s="2">
        <v>0.27766798418972299</v>
      </c>
      <c r="C1452" s="2">
        <v>0.588153565262311</v>
      </c>
      <c r="D1452" s="2">
        <v>0.24676791169661699</v>
      </c>
      <c r="E1452" s="2">
        <v>1.05987400432848</v>
      </c>
      <c r="F1452" s="2">
        <v>204</v>
      </c>
      <c r="G1452" t="s">
        <v>2896</v>
      </c>
    </row>
    <row r="1453" spans="1:7" x14ac:dyDescent="0.25">
      <c r="A1453" t="s">
        <v>2897</v>
      </c>
      <c r="B1453" s="2">
        <v>0.27931913344256298</v>
      </c>
      <c r="C1453" s="7">
        <v>0.59024836547065795</v>
      </c>
      <c r="D1453" s="2">
        <v>-0.37716340370353602</v>
      </c>
      <c r="E1453" s="2">
        <v>-1.1272624288206501</v>
      </c>
      <c r="F1453" s="2">
        <v>32</v>
      </c>
      <c r="G1453" t="s">
        <v>2898</v>
      </c>
    </row>
    <row r="1454" spans="1:7" x14ac:dyDescent="0.25">
      <c r="A1454" t="s">
        <v>2899</v>
      </c>
      <c r="B1454" s="2">
        <v>0.27933802292822102</v>
      </c>
      <c r="C1454" s="2">
        <v>0.59024836547065795</v>
      </c>
      <c r="D1454" s="2">
        <v>-0.34170841312456901</v>
      </c>
      <c r="E1454" s="2">
        <v>-1.11459323720225</v>
      </c>
      <c r="F1454" s="2">
        <v>49</v>
      </c>
      <c r="G1454" t="s">
        <v>2900</v>
      </c>
    </row>
    <row r="1455" spans="1:7" x14ac:dyDescent="0.25">
      <c r="A1455" t="s">
        <v>2901</v>
      </c>
      <c r="B1455" s="2">
        <v>0.28012422360248401</v>
      </c>
      <c r="C1455" s="2">
        <v>0.59109488614261296</v>
      </c>
      <c r="D1455" s="2">
        <v>-0.386418597222349</v>
      </c>
      <c r="E1455" s="2">
        <v>-1.13245886538372</v>
      </c>
      <c r="F1455" s="2">
        <v>29</v>
      </c>
      <c r="G1455" t="s">
        <v>2902</v>
      </c>
    </row>
    <row r="1456" spans="1:7" x14ac:dyDescent="0.25">
      <c r="A1456" t="s">
        <v>2903</v>
      </c>
      <c r="B1456" s="2">
        <v>0.27997537324919203</v>
      </c>
      <c r="C1456" s="2">
        <v>0.59109488614261296</v>
      </c>
      <c r="D1456" s="2">
        <v>0.37079900441230101</v>
      </c>
      <c r="E1456" s="2">
        <v>1.12332295075417</v>
      </c>
      <c r="F1456" s="2">
        <v>28</v>
      </c>
      <c r="G1456" t="s">
        <v>2904</v>
      </c>
    </row>
    <row r="1457" spans="1:7" x14ac:dyDescent="0.25">
      <c r="A1457" t="s">
        <v>2905</v>
      </c>
      <c r="B1457" s="2">
        <v>0.280586479433796</v>
      </c>
      <c r="C1457" s="2">
        <v>0.591663098998637</v>
      </c>
      <c r="D1457" s="2">
        <v>-0.44363994963664899</v>
      </c>
      <c r="E1457" s="2">
        <v>-1.14959156785441</v>
      </c>
      <c r="F1457" s="2">
        <v>17</v>
      </c>
      <c r="G1457" t="s">
        <v>2906</v>
      </c>
    </row>
    <row r="1458" spans="1:7" x14ac:dyDescent="0.25">
      <c r="A1458" t="s">
        <v>2907</v>
      </c>
      <c r="B1458" s="2">
        <v>0.28124004188100299</v>
      </c>
      <c r="C1458" s="2">
        <v>0.59207765908069698</v>
      </c>
      <c r="D1458" s="2">
        <v>0.32821887703326302</v>
      </c>
      <c r="E1458" s="2">
        <v>1.1056521165717299</v>
      </c>
      <c r="F1458" s="2">
        <v>45</v>
      </c>
      <c r="G1458" t="s">
        <v>2908</v>
      </c>
    </row>
    <row r="1459" spans="1:7" x14ac:dyDescent="0.25">
      <c r="A1459" t="s">
        <v>2909</v>
      </c>
      <c r="B1459" s="2">
        <v>0.28128154487601498</v>
      </c>
      <c r="C1459" s="2">
        <v>0.59207765908069698</v>
      </c>
      <c r="D1459" s="2">
        <v>0.37379621120944001</v>
      </c>
      <c r="E1459" s="2">
        <v>1.1227612749400799</v>
      </c>
      <c r="F1459" s="2">
        <v>27</v>
      </c>
      <c r="G1459" t="s">
        <v>2910</v>
      </c>
    </row>
    <row r="1460" spans="1:7" x14ac:dyDescent="0.25">
      <c r="A1460" t="s">
        <v>2911</v>
      </c>
      <c r="B1460" s="2">
        <v>0.28136241007194202</v>
      </c>
      <c r="C1460" s="2">
        <v>0.59207765908069698</v>
      </c>
      <c r="D1460" s="2">
        <v>-0.43657849167084201</v>
      </c>
      <c r="E1460" s="2">
        <v>-1.14721057149977</v>
      </c>
      <c r="F1460" s="2">
        <v>18</v>
      </c>
      <c r="G1460" t="s">
        <v>2912</v>
      </c>
    </row>
    <row r="1461" spans="1:7" x14ac:dyDescent="0.25">
      <c r="A1461" t="s">
        <v>2913</v>
      </c>
      <c r="B1461" s="2">
        <v>0.28177532687005202</v>
      </c>
      <c r="C1461" s="2">
        <v>0.59241237212192199</v>
      </c>
      <c r="D1461" s="2">
        <v>0.354713264541892</v>
      </c>
      <c r="E1461" s="2">
        <v>1.11590144253174</v>
      </c>
      <c r="F1461" s="2">
        <v>33</v>
      </c>
      <c r="G1461" t="s">
        <v>2914</v>
      </c>
    </row>
    <row r="1462" spans="1:7" x14ac:dyDescent="0.25">
      <c r="A1462" t="s">
        <v>2915</v>
      </c>
      <c r="B1462" s="2">
        <v>0.28190790963009899</v>
      </c>
      <c r="C1462" s="2">
        <v>0.59241237212192199</v>
      </c>
      <c r="D1462" s="2">
        <v>0.33174427436130699</v>
      </c>
      <c r="E1462" s="2">
        <v>1.1070088501134401</v>
      </c>
      <c r="F1462" s="2">
        <v>43</v>
      </c>
      <c r="G1462" t="s">
        <v>2916</v>
      </c>
    </row>
    <row r="1463" spans="1:7" x14ac:dyDescent="0.25">
      <c r="A1463" t="s">
        <v>2917</v>
      </c>
      <c r="B1463" s="2">
        <v>0.282392383572242</v>
      </c>
      <c r="C1463" s="2">
        <v>0.59261810269164605</v>
      </c>
      <c r="D1463" s="2">
        <v>0.41178256079720699</v>
      </c>
      <c r="E1463" s="2">
        <v>1.1340820983108399</v>
      </c>
      <c r="F1463" s="2">
        <v>19</v>
      </c>
      <c r="G1463" t="s">
        <v>2918</v>
      </c>
    </row>
    <row r="1464" spans="1:7" x14ac:dyDescent="0.25">
      <c r="A1464" t="s">
        <v>2919</v>
      </c>
      <c r="B1464" s="2">
        <v>0.28237071756760901</v>
      </c>
      <c r="C1464" s="2">
        <v>0.59261810269164605</v>
      </c>
      <c r="D1464" s="2">
        <v>-0.26435320176099097</v>
      </c>
      <c r="E1464" s="2">
        <v>-1.0728455152032299</v>
      </c>
      <c r="F1464" s="2">
        <v>213</v>
      </c>
      <c r="G1464" t="s">
        <v>2920</v>
      </c>
    </row>
    <row r="1465" spans="1:7" x14ac:dyDescent="0.25">
      <c r="A1465" t="s">
        <v>2921</v>
      </c>
      <c r="B1465" s="2">
        <v>0.28299452166432698</v>
      </c>
      <c r="C1465" s="2">
        <v>0.59306985879892604</v>
      </c>
      <c r="D1465" s="2">
        <v>0.331459148527738</v>
      </c>
      <c r="E1465" s="2">
        <v>1.10605740393772</v>
      </c>
      <c r="F1465" s="2">
        <v>43</v>
      </c>
      <c r="G1465" t="s">
        <v>2922</v>
      </c>
    </row>
    <row r="1466" spans="1:7" x14ac:dyDescent="0.25">
      <c r="A1466" t="s">
        <v>2923</v>
      </c>
      <c r="B1466" s="2">
        <v>0.28295103185446202</v>
      </c>
      <c r="C1466" s="2">
        <v>0.59306985879892604</v>
      </c>
      <c r="D1466" s="2">
        <v>-0.35737247300344599</v>
      </c>
      <c r="E1466" s="2">
        <v>-1.1194069357970799</v>
      </c>
      <c r="F1466" s="2">
        <v>40</v>
      </c>
      <c r="G1466" t="s">
        <v>2924</v>
      </c>
    </row>
    <row r="1467" spans="1:7" x14ac:dyDescent="0.25">
      <c r="A1467" t="s">
        <v>2925</v>
      </c>
      <c r="B1467" s="2">
        <v>0.28360521109410602</v>
      </c>
      <c r="C1467" s="2">
        <v>0.59377429180655705</v>
      </c>
      <c r="D1467" s="2">
        <v>-0.41839014655159601</v>
      </c>
      <c r="E1467" s="2">
        <v>-1.1388117816643699</v>
      </c>
      <c r="F1467" s="2">
        <v>21</v>
      </c>
      <c r="G1467" t="s">
        <v>2926</v>
      </c>
    </row>
    <row r="1468" spans="1:7" x14ac:dyDescent="0.25">
      <c r="A1468" t="s">
        <v>2927</v>
      </c>
      <c r="B1468" s="2">
        <v>0.28371798352792099</v>
      </c>
      <c r="C1468" s="2">
        <v>0.59377429180655705</v>
      </c>
      <c r="D1468" s="2">
        <v>-0.36816279313829398</v>
      </c>
      <c r="E1468" s="2">
        <v>-1.1217699950453499</v>
      </c>
      <c r="F1468" s="2">
        <v>35</v>
      </c>
      <c r="G1468" t="s">
        <v>2928</v>
      </c>
    </row>
    <row r="1469" spans="1:7" x14ac:dyDescent="0.25">
      <c r="A1469" t="s">
        <v>2929</v>
      </c>
      <c r="B1469" s="2">
        <v>0.28439832514108898</v>
      </c>
      <c r="C1469" s="2">
        <v>0.59417755475057399</v>
      </c>
      <c r="D1469" s="2">
        <v>-0.37583990857149602</v>
      </c>
      <c r="E1469" s="2">
        <v>-1.1233067790348401</v>
      </c>
      <c r="F1469" s="2">
        <v>32</v>
      </c>
      <c r="G1469" t="s">
        <v>2930</v>
      </c>
    </row>
    <row r="1470" spans="1:7" x14ac:dyDescent="0.25">
      <c r="A1470" t="s">
        <v>2931</v>
      </c>
      <c r="B1470" s="2">
        <v>0.28449205817803103</v>
      </c>
      <c r="C1470" s="2">
        <v>0.59417755475057399</v>
      </c>
      <c r="D1470" s="2">
        <v>-0.40867909357177401</v>
      </c>
      <c r="E1470" s="2">
        <v>-1.1348696569889101</v>
      </c>
      <c r="F1470" s="2">
        <v>23</v>
      </c>
      <c r="G1470" t="s">
        <v>2932</v>
      </c>
    </row>
    <row r="1471" spans="1:7" x14ac:dyDescent="0.25">
      <c r="A1471" t="s">
        <v>2933</v>
      </c>
      <c r="B1471" s="2">
        <v>0.28441491197790802</v>
      </c>
      <c r="C1471" s="2">
        <v>0.59417755475057399</v>
      </c>
      <c r="D1471" s="2">
        <v>-0.31908086791226398</v>
      </c>
      <c r="E1471" s="2">
        <v>-1.10146104676203</v>
      </c>
      <c r="F1471" s="2">
        <v>67</v>
      </c>
      <c r="G1471" t="s">
        <v>2934</v>
      </c>
    </row>
    <row r="1472" spans="1:7" x14ac:dyDescent="0.25">
      <c r="A1472" t="s">
        <v>2935</v>
      </c>
      <c r="B1472" s="2">
        <v>0.28525918944392098</v>
      </c>
      <c r="C1472" s="2">
        <v>0.59537418300548794</v>
      </c>
      <c r="D1472" s="2">
        <v>-0.44998751435472001</v>
      </c>
      <c r="E1472" s="2">
        <v>-1.14758496447947</v>
      </c>
      <c r="F1472" s="2">
        <v>16</v>
      </c>
      <c r="G1472" t="s">
        <v>2936</v>
      </c>
    </row>
    <row r="1473" spans="1:7" x14ac:dyDescent="0.25">
      <c r="A1473" t="s">
        <v>2937</v>
      </c>
      <c r="B1473" s="2">
        <v>0.28568781843446001</v>
      </c>
      <c r="C1473" s="2">
        <v>0.59586316416330298</v>
      </c>
      <c r="D1473" s="2">
        <v>-0.40379559966932099</v>
      </c>
      <c r="E1473" s="2">
        <v>-1.1326750551045699</v>
      </c>
      <c r="F1473" s="2">
        <v>24</v>
      </c>
      <c r="G1473" t="s">
        <v>2938</v>
      </c>
    </row>
    <row r="1474" spans="1:7" x14ac:dyDescent="0.25">
      <c r="A1474" t="s">
        <v>2939</v>
      </c>
      <c r="B1474" s="2">
        <v>0.286136410390679</v>
      </c>
      <c r="C1474" s="2">
        <v>0.59639308923033396</v>
      </c>
      <c r="D1474" s="2">
        <v>-0.42846644104053899</v>
      </c>
      <c r="E1474" s="2">
        <v>-1.13968725574242</v>
      </c>
      <c r="F1474" s="2">
        <v>19</v>
      </c>
      <c r="G1474" t="s">
        <v>2227</v>
      </c>
    </row>
    <row r="1475" spans="1:7" x14ac:dyDescent="0.25">
      <c r="A1475" t="s">
        <v>2940</v>
      </c>
      <c r="B1475" s="2">
        <v>0.28661005576251197</v>
      </c>
      <c r="C1475" s="2">
        <v>0.59657819723896199</v>
      </c>
      <c r="D1475" s="2">
        <v>0.31492357036053698</v>
      </c>
      <c r="E1475" s="2">
        <v>1.09674882806379</v>
      </c>
      <c r="F1475" s="2">
        <v>53</v>
      </c>
      <c r="G1475" t="s">
        <v>2941</v>
      </c>
    </row>
    <row r="1476" spans="1:7" x14ac:dyDescent="0.25">
      <c r="A1476" t="s">
        <v>2942</v>
      </c>
      <c r="B1476" s="2">
        <v>0.28661437851695698</v>
      </c>
      <c r="C1476" s="2">
        <v>0.59657819723896199</v>
      </c>
      <c r="D1476" s="2">
        <v>0.38377796197450398</v>
      </c>
      <c r="E1476" s="2">
        <v>1.12197476527814</v>
      </c>
      <c r="F1476" s="2">
        <v>24</v>
      </c>
      <c r="G1476" t="s">
        <v>2943</v>
      </c>
    </row>
    <row r="1477" spans="1:7" x14ac:dyDescent="0.25">
      <c r="A1477" t="s">
        <v>2944</v>
      </c>
      <c r="B1477" s="2">
        <v>0.28707262457805599</v>
      </c>
      <c r="C1477" s="2">
        <v>0.597126639726132</v>
      </c>
      <c r="D1477" s="2">
        <v>-0.29569372201245298</v>
      </c>
      <c r="E1477" s="2">
        <v>-1.0892882624422999</v>
      </c>
      <c r="F1477" s="2">
        <v>101</v>
      </c>
      <c r="G1477" t="s">
        <v>2945</v>
      </c>
    </row>
    <row r="1478" spans="1:7" x14ac:dyDescent="0.25">
      <c r="A1478" t="s">
        <v>2946</v>
      </c>
      <c r="B1478" s="2">
        <v>0.28731709839201702</v>
      </c>
      <c r="C1478" s="2">
        <v>0.59722998214910095</v>
      </c>
      <c r="D1478" s="2">
        <v>0.265354331374972</v>
      </c>
      <c r="E1478" s="2">
        <v>1.07010822506501</v>
      </c>
      <c r="F1478" s="2">
        <v>125</v>
      </c>
      <c r="G1478" t="s">
        <v>2947</v>
      </c>
    </row>
    <row r="1479" spans="1:7" x14ac:dyDescent="0.25">
      <c r="A1479" t="s">
        <v>2948</v>
      </c>
      <c r="B1479" s="2">
        <v>0.28755890669180001</v>
      </c>
      <c r="C1479" s="2">
        <v>0.59732764764028401</v>
      </c>
      <c r="D1479" s="2">
        <v>-0.44912638996495302</v>
      </c>
      <c r="E1479" s="2">
        <v>-1.1453888737642399</v>
      </c>
      <c r="F1479" s="2">
        <v>16</v>
      </c>
      <c r="G1479" t="s">
        <v>2949</v>
      </c>
    </row>
    <row r="1480" spans="1:7" x14ac:dyDescent="0.25">
      <c r="A1480" t="s">
        <v>2950</v>
      </c>
      <c r="B1480" s="2">
        <v>0.287771326485038</v>
      </c>
      <c r="C1480" s="2">
        <v>0.59736417535756703</v>
      </c>
      <c r="D1480" s="2">
        <v>-0.34829856896120698</v>
      </c>
      <c r="E1480" s="2">
        <v>-1.1121338637982101</v>
      </c>
      <c r="F1480" s="2">
        <v>44</v>
      </c>
      <c r="G1480" t="s">
        <v>2951</v>
      </c>
    </row>
    <row r="1481" spans="1:7" x14ac:dyDescent="0.25">
      <c r="A1481" t="s">
        <v>2952</v>
      </c>
      <c r="B1481" s="2">
        <v>0.288034534570345</v>
      </c>
      <c r="C1481" s="2">
        <v>0.59750601014389604</v>
      </c>
      <c r="D1481" s="2">
        <v>0.29660383743389701</v>
      </c>
      <c r="E1481" s="2">
        <v>1.08642285080973</v>
      </c>
      <c r="F1481" s="2">
        <v>69</v>
      </c>
      <c r="G1481" t="s">
        <v>2953</v>
      </c>
    </row>
    <row r="1482" spans="1:7" x14ac:dyDescent="0.25">
      <c r="A1482" t="s">
        <v>2954</v>
      </c>
      <c r="B1482" s="2">
        <v>0.28838615746444202</v>
      </c>
      <c r="C1482" s="2">
        <v>0.59783093900336604</v>
      </c>
      <c r="D1482" s="2">
        <v>-0.242147389897518</v>
      </c>
      <c r="E1482" s="2">
        <v>-1.0544781698247501</v>
      </c>
      <c r="F1482" s="2">
        <v>457</v>
      </c>
      <c r="G1482" t="s">
        <v>2955</v>
      </c>
    </row>
    <row r="1483" spans="1:7" x14ac:dyDescent="0.25">
      <c r="A1483" t="s">
        <v>2956</v>
      </c>
      <c r="B1483" s="2">
        <v>0.28872626215840702</v>
      </c>
      <c r="C1483" s="2">
        <v>0.59813156741734796</v>
      </c>
      <c r="D1483" s="2">
        <v>-0.40280626637028799</v>
      </c>
      <c r="E1483" s="2">
        <v>-1.12989990562321</v>
      </c>
      <c r="F1483" s="2">
        <v>24</v>
      </c>
      <c r="G1483" t="s">
        <v>2957</v>
      </c>
    </row>
    <row r="1484" spans="1:7" x14ac:dyDescent="0.25">
      <c r="A1484" t="s">
        <v>2958</v>
      </c>
      <c r="B1484" s="2">
        <v>0.28924223151008499</v>
      </c>
      <c r="C1484" s="2">
        <v>0.59879586887908298</v>
      </c>
      <c r="D1484" s="2">
        <v>-0.371561681169918</v>
      </c>
      <c r="E1484" s="2">
        <v>-1.1182402853031299</v>
      </c>
      <c r="F1484" s="2">
        <v>33</v>
      </c>
      <c r="G1484" t="s">
        <v>2959</v>
      </c>
    </row>
    <row r="1485" spans="1:7" x14ac:dyDescent="0.25">
      <c r="A1485" t="s">
        <v>2960</v>
      </c>
      <c r="B1485" s="2">
        <v>0.28988118217303699</v>
      </c>
      <c r="C1485" s="2">
        <v>0.59930930852497</v>
      </c>
      <c r="D1485" s="2">
        <v>0.41597265554572099</v>
      </c>
      <c r="E1485" s="2">
        <v>1.1289688909173501</v>
      </c>
      <c r="F1485" s="2">
        <v>18</v>
      </c>
      <c r="G1485" t="s">
        <v>2961</v>
      </c>
    </row>
    <row r="1486" spans="1:7" x14ac:dyDescent="0.25">
      <c r="A1486" t="s">
        <v>2962</v>
      </c>
      <c r="B1486" s="2">
        <v>0.28970184350822997</v>
      </c>
      <c r="C1486" s="2">
        <v>0.59930930852497</v>
      </c>
      <c r="D1486" s="2">
        <v>-0.35357462229581099</v>
      </c>
      <c r="E1486" s="2">
        <v>-1.11320567094726</v>
      </c>
      <c r="F1486" s="2">
        <v>41</v>
      </c>
      <c r="G1486" t="s">
        <v>2963</v>
      </c>
    </row>
    <row r="1487" spans="1:7" x14ac:dyDescent="0.25">
      <c r="A1487" t="s">
        <v>2964</v>
      </c>
      <c r="B1487" s="2">
        <v>0.291058912672855</v>
      </c>
      <c r="C1487" s="2">
        <v>0.60133869693731301</v>
      </c>
      <c r="D1487" s="2">
        <v>-0.45520595769214001</v>
      </c>
      <c r="E1487" s="2">
        <v>-1.14171049786765</v>
      </c>
      <c r="F1487" s="2">
        <v>15</v>
      </c>
      <c r="G1487" t="s">
        <v>2965</v>
      </c>
    </row>
    <row r="1488" spans="1:7" x14ac:dyDescent="0.25">
      <c r="A1488" t="s">
        <v>2966</v>
      </c>
      <c r="B1488" s="2">
        <v>0.29175136407403501</v>
      </c>
      <c r="C1488" s="2">
        <v>0.60197245709050695</v>
      </c>
      <c r="D1488" s="2">
        <v>0.42217672114564397</v>
      </c>
      <c r="E1488" s="2">
        <v>1.1287341362368399</v>
      </c>
      <c r="F1488" s="2">
        <v>17</v>
      </c>
      <c r="G1488" t="s">
        <v>2967</v>
      </c>
    </row>
    <row r="1489" spans="1:7" x14ac:dyDescent="0.25">
      <c r="A1489" t="s">
        <v>2968</v>
      </c>
      <c r="B1489" s="2">
        <v>0.29175834025978298</v>
      </c>
      <c r="C1489" s="2">
        <v>0.60197245709050695</v>
      </c>
      <c r="D1489" s="2">
        <v>-0.283736653555408</v>
      </c>
      <c r="E1489" s="2">
        <v>-1.07998915074652</v>
      </c>
      <c r="F1489" s="2">
        <v>126</v>
      </c>
      <c r="G1489" t="s">
        <v>2969</v>
      </c>
    </row>
    <row r="1490" spans="1:7" x14ac:dyDescent="0.25">
      <c r="A1490" t="s">
        <v>2970</v>
      </c>
      <c r="B1490" s="2">
        <v>0.29242972121777699</v>
      </c>
      <c r="C1490" s="2">
        <v>0.60214205859886105</v>
      </c>
      <c r="D1490" s="2">
        <v>-0.29331845436080001</v>
      </c>
      <c r="E1490" s="2">
        <v>-1.0854765265795501</v>
      </c>
      <c r="F1490" s="2">
        <v>104</v>
      </c>
      <c r="G1490" t="s">
        <v>2971</v>
      </c>
    </row>
    <row r="1491" spans="1:7" x14ac:dyDescent="0.25">
      <c r="A1491" t="s">
        <v>2972</v>
      </c>
      <c r="B1491" s="2">
        <v>0.29237288135593198</v>
      </c>
      <c r="C1491" s="2">
        <v>0.60214205859886105</v>
      </c>
      <c r="D1491" s="2">
        <v>-0.39759001834758201</v>
      </c>
      <c r="E1491" s="2">
        <v>-1.12535904485546</v>
      </c>
      <c r="F1491" s="2">
        <v>25</v>
      </c>
      <c r="G1491" t="s">
        <v>2973</v>
      </c>
    </row>
    <row r="1492" spans="1:7" x14ac:dyDescent="0.25">
      <c r="A1492" t="s">
        <v>2974</v>
      </c>
      <c r="B1492" s="2">
        <v>0.29222406486088098</v>
      </c>
      <c r="C1492" s="2">
        <v>0.60214205859886105</v>
      </c>
      <c r="D1492" s="2">
        <v>-0.39326112194852603</v>
      </c>
      <c r="E1492" s="2">
        <v>-1.1236019468010401</v>
      </c>
      <c r="F1492" s="2">
        <v>26</v>
      </c>
      <c r="G1492" t="s">
        <v>2975</v>
      </c>
    </row>
    <row r="1493" spans="1:7" x14ac:dyDescent="0.25">
      <c r="A1493" t="s">
        <v>2976</v>
      </c>
      <c r="B1493" s="2">
        <v>0.29307269743882403</v>
      </c>
      <c r="C1493" s="2">
        <v>0.60306100023317799</v>
      </c>
      <c r="D1493" s="2">
        <v>-0.34512431339552102</v>
      </c>
      <c r="E1493" s="2">
        <v>-1.1063209109688299</v>
      </c>
      <c r="F1493" s="2">
        <v>45</v>
      </c>
      <c r="G1493" t="s">
        <v>2977</v>
      </c>
    </row>
    <row r="1494" spans="1:7" x14ac:dyDescent="0.25">
      <c r="A1494" t="s">
        <v>2978</v>
      </c>
      <c r="B1494" s="2">
        <v>0.29337592752226899</v>
      </c>
      <c r="C1494" s="2">
        <v>0.60328007631339797</v>
      </c>
      <c r="D1494" s="2">
        <v>-0.30179402976001102</v>
      </c>
      <c r="E1494" s="2">
        <v>-1.08883425662799</v>
      </c>
      <c r="F1494" s="2">
        <v>88</v>
      </c>
      <c r="G1494" t="s">
        <v>2979</v>
      </c>
    </row>
    <row r="1495" spans="1:7" x14ac:dyDescent="0.25">
      <c r="A1495" t="s">
        <v>2980</v>
      </c>
      <c r="B1495" s="2">
        <v>0.29400994453319901</v>
      </c>
      <c r="C1495" s="2">
        <v>0.60412781810147698</v>
      </c>
      <c r="D1495" s="2">
        <v>-0.35243202573244597</v>
      </c>
      <c r="E1495" s="2">
        <v>-1.1096082833132599</v>
      </c>
      <c r="F1495" s="2">
        <v>41</v>
      </c>
      <c r="G1495" t="s">
        <v>2981</v>
      </c>
    </row>
    <row r="1496" spans="1:7" x14ac:dyDescent="0.25">
      <c r="A1496" t="s">
        <v>2982</v>
      </c>
      <c r="B1496" s="2">
        <v>0.29418226758822702</v>
      </c>
      <c r="C1496" s="2">
        <v>0.60412781810147698</v>
      </c>
      <c r="D1496" s="2">
        <v>-0.26003403319346102</v>
      </c>
      <c r="E1496" s="2">
        <v>-1.0645553418023399</v>
      </c>
      <c r="F1496" s="2">
        <v>231</v>
      </c>
      <c r="G1496" t="s">
        <v>2983</v>
      </c>
    </row>
    <row r="1497" spans="1:7" x14ac:dyDescent="0.25">
      <c r="A1497" t="s">
        <v>2984</v>
      </c>
      <c r="B1497" s="2">
        <v>0.29490207191888701</v>
      </c>
      <c r="C1497" s="2">
        <v>0.60421946426006001</v>
      </c>
      <c r="D1497" s="2">
        <v>-0.269251610690806</v>
      </c>
      <c r="E1497" s="2">
        <v>-1.0711844547802001</v>
      </c>
      <c r="F1497" s="2">
        <v>179</v>
      </c>
      <c r="G1497" t="s">
        <v>2985</v>
      </c>
    </row>
    <row r="1498" spans="1:7" x14ac:dyDescent="0.25">
      <c r="A1498" t="s">
        <v>2986</v>
      </c>
      <c r="B1498" s="2">
        <v>0.29559581363225801</v>
      </c>
      <c r="C1498" s="2">
        <v>0.60421946426006001</v>
      </c>
      <c r="D1498" s="2">
        <v>-0.33664527760145302</v>
      </c>
      <c r="E1498" s="2">
        <v>-1.10191077785519</v>
      </c>
      <c r="F1498" s="2">
        <v>50</v>
      </c>
      <c r="G1498" t="s">
        <v>2987</v>
      </c>
    </row>
    <row r="1499" spans="1:7" x14ac:dyDescent="0.25">
      <c r="A1499" t="s">
        <v>2988</v>
      </c>
      <c r="B1499" s="2">
        <v>0.29514898566590297</v>
      </c>
      <c r="C1499" s="2">
        <v>0.60421946426006001</v>
      </c>
      <c r="D1499" s="2">
        <v>-0.310219837216274</v>
      </c>
      <c r="E1499" s="2">
        <v>-1.09080020436979</v>
      </c>
      <c r="F1499" s="2">
        <v>75</v>
      </c>
      <c r="G1499" t="s">
        <v>2989</v>
      </c>
    </row>
    <row r="1500" spans="1:7" x14ac:dyDescent="0.25">
      <c r="A1500" t="s">
        <v>2990</v>
      </c>
      <c r="B1500" s="2">
        <v>0.29474004388728398</v>
      </c>
      <c r="C1500" s="2">
        <v>0.60421946426006001</v>
      </c>
      <c r="D1500" s="2">
        <v>0.38135734902378898</v>
      </c>
      <c r="E1500" s="2">
        <v>1.1148981039888</v>
      </c>
      <c r="F1500" s="2">
        <v>24</v>
      </c>
      <c r="G1500" t="s">
        <v>2991</v>
      </c>
    </row>
    <row r="1501" spans="1:7" x14ac:dyDescent="0.25">
      <c r="A1501" t="s">
        <v>2992</v>
      </c>
      <c r="B1501" s="2">
        <v>0.29486136458585299</v>
      </c>
      <c r="C1501" s="2">
        <v>0.60421946426006001</v>
      </c>
      <c r="D1501" s="2">
        <v>0.36689051785858501</v>
      </c>
      <c r="E1501" s="2">
        <v>1.11148232390173</v>
      </c>
      <c r="F1501" s="2">
        <v>28</v>
      </c>
      <c r="G1501" t="s">
        <v>2993</v>
      </c>
    </row>
    <row r="1502" spans="1:7" x14ac:dyDescent="0.25">
      <c r="A1502" t="s">
        <v>2994</v>
      </c>
      <c r="B1502" s="2">
        <v>0.29535444630872498</v>
      </c>
      <c r="C1502" s="2">
        <v>0.60421946426006001</v>
      </c>
      <c r="D1502" s="2">
        <v>-0.32529929374397498</v>
      </c>
      <c r="E1502" s="2">
        <v>-1.0981774170279099</v>
      </c>
      <c r="F1502" s="2">
        <v>59</v>
      </c>
      <c r="G1502" t="s">
        <v>2995</v>
      </c>
    </row>
    <row r="1503" spans="1:7" x14ac:dyDescent="0.25">
      <c r="A1503" t="s">
        <v>2996</v>
      </c>
      <c r="B1503" s="2">
        <v>0.29580346244434103</v>
      </c>
      <c r="C1503" s="2">
        <v>0.60421946426006001</v>
      </c>
      <c r="D1503" s="2">
        <v>-0.31429055990955501</v>
      </c>
      <c r="E1503" s="2">
        <v>-1.0929879249318599</v>
      </c>
      <c r="F1503" s="2">
        <v>70</v>
      </c>
      <c r="G1503" t="s">
        <v>2997</v>
      </c>
    </row>
    <row r="1504" spans="1:7" x14ac:dyDescent="0.25">
      <c r="A1504" t="s">
        <v>2998</v>
      </c>
      <c r="B1504" s="2">
        <v>0.29573992215980099</v>
      </c>
      <c r="C1504" s="2">
        <v>0.60421946426006001</v>
      </c>
      <c r="D1504" s="2">
        <v>-0.33256915083063499</v>
      </c>
      <c r="E1504" s="2">
        <v>-1.101106466524</v>
      </c>
      <c r="F1504" s="2">
        <v>53</v>
      </c>
      <c r="G1504" t="s">
        <v>2999</v>
      </c>
    </row>
    <row r="1505" spans="1:7" x14ac:dyDescent="0.25">
      <c r="A1505" t="s">
        <v>3000</v>
      </c>
      <c r="B1505" s="2">
        <v>0.29716527274073001</v>
      </c>
      <c r="C1505" s="2">
        <v>0.60538785795553296</v>
      </c>
      <c r="D1505" s="2">
        <v>-0.39605051148126003</v>
      </c>
      <c r="E1505" s="2">
        <v>-1.12100154618426</v>
      </c>
      <c r="F1505" s="2">
        <v>25</v>
      </c>
      <c r="G1505" t="s">
        <v>3001</v>
      </c>
    </row>
    <row r="1506" spans="1:7" x14ac:dyDescent="0.25">
      <c r="A1506" t="s">
        <v>3002</v>
      </c>
      <c r="B1506" s="2">
        <v>0.29675234723718602</v>
      </c>
      <c r="C1506" s="2">
        <v>0.60538785795553296</v>
      </c>
      <c r="D1506" s="2">
        <v>0.36639542014367599</v>
      </c>
      <c r="E1506" s="2">
        <v>1.1099824422423801</v>
      </c>
      <c r="F1506" s="2">
        <v>28</v>
      </c>
      <c r="G1506" t="s">
        <v>3003</v>
      </c>
    </row>
    <row r="1507" spans="1:7" x14ac:dyDescent="0.25">
      <c r="A1507" t="s">
        <v>3004</v>
      </c>
      <c r="B1507" s="2">
        <v>0.296879176690724</v>
      </c>
      <c r="C1507" s="2">
        <v>0.60538785795553296</v>
      </c>
      <c r="D1507" s="2">
        <v>-0.29372976727969702</v>
      </c>
      <c r="E1507" s="2">
        <v>-1.08339671877503</v>
      </c>
      <c r="F1507" s="2">
        <v>102</v>
      </c>
      <c r="G1507" t="s">
        <v>3005</v>
      </c>
    </row>
    <row r="1508" spans="1:7" x14ac:dyDescent="0.25">
      <c r="A1508" t="s">
        <v>3006</v>
      </c>
      <c r="B1508" s="2">
        <v>0.296977102481007</v>
      </c>
      <c r="C1508" s="2">
        <v>0.60538785795553296</v>
      </c>
      <c r="D1508" s="2">
        <v>-0.33633837074756101</v>
      </c>
      <c r="E1508" s="2">
        <v>-1.10090620719104</v>
      </c>
      <c r="F1508" s="2">
        <v>50</v>
      </c>
      <c r="G1508" t="s">
        <v>3007</v>
      </c>
    </row>
    <row r="1509" spans="1:7" x14ac:dyDescent="0.25">
      <c r="A1509" t="s">
        <v>3008</v>
      </c>
      <c r="B1509" s="2">
        <v>0.29741017813412102</v>
      </c>
      <c r="C1509" s="2">
        <v>0.60548446624117802</v>
      </c>
      <c r="D1509" s="2">
        <v>-0.29597453333277801</v>
      </c>
      <c r="E1509" s="2">
        <v>-1.08356222907744</v>
      </c>
      <c r="F1509" s="2">
        <v>97</v>
      </c>
      <c r="G1509" t="s">
        <v>3009</v>
      </c>
    </row>
    <row r="1510" spans="1:7" x14ac:dyDescent="0.25">
      <c r="A1510" t="s">
        <v>3010</v>
      </c>
      <c r="B1510" s="2">
        <v>0.29780557384244</v>
      </c>
      <c r="C1510" s="2">
        <v>0.60588711970864095</v>
      </c>
      <c r="D1510" s="2">
        <v>0.36922897000166699</v>
      </c>
      <c r="E1510" s="2">
        <v>1.10904277965409</v>
      </c>
      <c r="F1510" s="2">
        <v>27</v>
      </c>
      <c r="G1510" t="s">
        <v>3011</v>
      </c>
    </row>
    <row r="1511" spans="1:7" x14ac:dyDescent="0.25">
      <c r="A1511" t="s">
        <v>3012</v>
      </c>
      <c r="B1511" s="2">
        <v>0.29860745474681799</v>
      </c>
      <c r="C1511" s="2">
        <v>0.60711568717091802</v>
      </c>
      <c r="D1511" s="2">
        <v>-0.36683236923832502</v>
      </c>
      <c r="E1511" s="2">
        <v>-1.1107164179899001</v>
      </c>
      <c r="F1511" s="2">
        <v>34</v>
      </c>
      <c r="G1511" t="s">
        <v>3013</v>
      </c>
    </row>
    <row r="1512" spans="1:7" x14ac:dyDescent="0.25">
      <c r="A1512" t="s">
        <v>3014</v>
      </c>
      <c r="B1512" s="2">
        <v>0.29992745362213702</v>
      </c>
      <c r="C1512" s="2">
        <v>0.60789443815960997</v>
      </c>
      <c r="D1512" s="2">
        <v>-0.31676659516109701</v>
      </c>
      <c r="E1512" s="2">
        <v>-1.09093475398733</v>
      </c>
      <c r="F1512" s="2">
        <v>66</v>
      </c>
      <c r="G1512" t="s">
        <v>3015</v>
      </c>
    </row>
    <row r="1513" spans="1:7" x14ac:dyDescent="0.25">
      <c r="A1513" t="s">
        <v>3016</v>
      </c>
      <c r="B1513" s="2">
        <v>0.29973177542621998</v>
      </c>
      <c r="C1513" s="2">
        <v>0.60789443815960997</v>
      </c>
      <c r="D1513" s="2">
        <v>-0.38701010330068197</v>
      </c>
      <c r="E1513" s="2">
        <v>-1.11571802787872</v>
      </c>
      <c r="F1513" s="2">
        <v>27</v>
      </c>
      <c r="G1513" t="s">
        <v>3017</v>
      </c>
    </row>
    <row r="1514" spans="1:7" x14ac:dyDescent="0.25">
      <c r="A1514" t="s">
        <v>3018</v>
      </c>
      <c r="B1514" s="2">
        <v>0.29920863979145301</v>
      </c>
      <c r="C1514" s="2">
        <v>0.60789443815960997</v>
      </c>
      <c r="D1514" s="2">
        <v>-0.40829666651751001</v>
      </c>
      <c r="E1514" s="2">
        <v>-1.1230891392344899</v>
      </c>
      <c r="F1514" s="2">
        <v>22</v>
      </c>
      <c r="G1514" t="s">
        <v>3019</v>
      </c>
    </row>
    <row r="1515" spans="1:7" x14ac:dyDescent="0.25">
      <c r="A1515" t="s">
        <v>3020</v>
      </c>
      <c r="B1515" s="2">
        <v>0.29958275382475702</v>
      </c>
      <c r="C1515" s="2">
        <v>0.60789443815960997</v>
      </c>
      <c r="D1515" s="2">
        <v>0.41954375505546199</v>
      </c>
      <c r="E1515" s="2">
        <v>1.1216946227897699</v>
      </c>
      <c r="F1515" s="2">
        <v>17</v>
      </c>
      <c r="G1515" t="s">
        <v>3021</v>
      </c>
    </row>
    <row r="1516" spans="1:7" x14ac:dyDescent="0.25">
      <c r="A1516" t="s">
        <v>3022</v>
      </c>
      <c r="B1516" s="2">
        <v>0.299981828093767</v>
      </c>
      <c r="C1516" s="2">
        <v>0.60789443815960997</v>
      </c>
      <c r="D1516" s="2">
        <v>-0.36877284028422203</v>
      </c>
      <c r="E1516" s="2">
        <v>-1.10984707796844</v>
      </c>
      <c r="F1516" s="2">
        <v>33</v>
      </c>
      <c r="G1516" t="s">
        <v>3023</v>
      </c>
    </row>
    <row r="1517" spans="1:7" x14ac:dyDescent="0.25">
      <c r="A1517" t="s">
        <v>3024</v>
      </c>
      <c r="B1517" s="2">
        <v>0.301733437488376</v>
      </c>
      <c r="C1517" s="2">
        <v>0.60918020336963696</v>
      </c>
      <c r="D1517" s="2">
        <v>-0.40316521936377298</v>
      </c>
      <c r="E1517" s="2">
        <v>-1.1195580625630099</v>
      </c>
      <c r="F1517" s="2">
        <v>23</v>
      </c>
      <c r="G1517" t="s">
        <v>3025</v>
      </c>
    </row>
    <row r="1518" spans="1:7" x14ac:dyDescent="0.25">
      <c r="A1518" t="s">
        <v>3026</v>
      </c>
      <c r="B1518" s="2">
        <v>0.30136365766413098</v>
      </c>
      <c r="C1518" s="2">
        <v>0.60918020336963696</v>
      </c>
      <c r="D1518" s="2">
        <v>-0.26562131978680398</v>
      </c>
      <c r="E1518" s="2">
        <v>-1.0660388815509301</v>
      </c>
      <c r="F1518" s="2">
        <v>193</v>
      </c>
      <c r="G1518" t="s">
        <v>3027</v>
      </c>
    </row>
    <row r="1519" spans="1:7" x14ac:dyDescent="0.25">
      <c r="A1519" t="s">
        <v>3028</v>
      </c>
      <c r="B1519" s="2">
        <v>0.30180845692057401</v>
      </c>
      <c r="C1519" s="2">
        <v>0.60918020336963696</v>
      </c>
      <c r="D1519" s="2">
        <v>-0.42323934184540901</v>
      </c>
      <c r="E1519" s="2">
        <v>-1.1257835802930101</v>
      </c>
      <c r="F1519" s="2">
        <v>19</v>
      </c>
      <c r="G1519" t="s">
        <v>3029</v>
      </c>
    </row>
    <row r="1520" spans="1:7" x14ac:dyDescent="0.25">
      <c r="A1520" t="s">
        <v>3030</v>
      </c>
      <c r="B1520" s="2">
        <v>0.30137831721867903</v>
      </c>
      <c r="C1520" s="2">
        <v>0.60918020336963696</v>
      </c>
      <c r="D1520" s="2">
        <v>-0.423369608703966</v>
      </c>
      <c r="E1520" s="2">
        <v>-1.12613007995861</v>
      </c>
      <c r="F1520" s="2">
        <v>19</v>
      </c>
      <c r="G1520" t="s">
        <v>3031</v>
      </c>
    </row>
    <row r="1521" spans="1:7" x14ac:dyDescent="0.25">
      <c r="A1521" t="s">
        <v>3032</v>
      </c>
      <c r="B1521" s="2">
        <v>0.30105255684339399</v>
      </c>
      <c r="C1521" s="2">
        <v>0.60918020336963696</v>
      </c>
      <c r="D1521" s="2">
        <v>-0.33827949079691</v>
      </c>
      <c r="E1521" s="2">
        <v>-1.0985327190154801</v>
      </c>
      <c r="F1521" s="2">
        <v>48</v>
      </c>
      <c r="G1521" t="s">
        <v>3033</v>
      </c>
    </row>
    <row r="1522" spans="1:7" x14ac:dyDescent="0.25">
      <c r="A1522" t="s">
        <v>3034</v>
      </c>
      <c r="B1522" s="2">
        <v>0.30151759767517</v>
      </c>
      <c r="C1522" s="2">
        <v>0.60918020336963696</v>
      </c>
      <c r="D1522" s="2">
        <v>-0.2777909520181</v>
      </c>
      <c r="E1522" s="2">
        <v>-1.07183438722757</v>
      </c>
      <c r="F1522" s="2">
        <v>140</v>
      </c>
      <c r="G1522" t="s">
        <v>3035</v>
      </c>
    </row>
    <row r="1523" spans="1:7" x14ac:dyDescent="0.25">
      <c r="A1523" t="s">
        <v>3036</v>
      </c>
      <c r="B1523" s="2">
        <v>0.30271640949997503</v>
      </c>
      <c r="C1523" s="2">
        <v>0.609408083734027</v>
      </c>
      <c r="D1523" s="2">
        <v>-0.288536545560589</v>
      </c>
      <c r="E1523" s="2">
        <v>-1.07773757474554</v>
      </c>
      <c r="F1523" s="2">
        <v>111</v>
      </c>
      <c r="G1523" t="s">
        <v>3037</v>
      </c>
    </row>
    <row r="1524" spans="1:7" x14ac:dyDescent="0.25">
      <c r="A1524" t="s">
        <v>3038</v>
      </c>
      <c r="B1524" s="2">
        <v>0.302664590362488</v>
      </c>
      <c r="C1524" s="2">
        <v>0.609408083734027</v>
      </c>
      <c r="D1524" s="2">
        <v>0.383613635618203</v>
      </c>
      <c r="E1524" s="2">
        <v>1.11029899901561</v>
      </c>
      <c r="F1524" s="2">
        <v>23</v>
      </c>
      <c r="G1524" t="s">
        <v>3039</v>
      </c>
    </row>
    <row r="1525" spans="1:7" x14ac:dyDescent="0.25">
      <c r="A1525" t="s">
        <v>3040</v>
      </c>
      <c r="B1525" s="2">
        <v>0.30241703857540497</v>
      </c>
      <c r="C1525" s="2">
        <v>0.609408083734027</v>
      </c>
      <c r="D1525" s="2">
        <v>0.36189482472992801</v>
      </c>
      <c r="E1525" s="2">
        <v>1.10485274947859</v>
      </c>
      <c r="F1525" s="2">
        <v>29</v>
      </c>
      <c r="G1525" t="s">
        <v>3041</v>
      </c>
    </row>
    <row r="1526" spans="1:7" x14ac:dyDescent="0.25">
      <c r="A1526" t="s">
        <v>3042</v>
      </c>
      <c r="B1526" s="2">
        <v>0.30264589407720099</v>
      </c>
      <c r="C1526" s="2">
        <v>0.609408083734027</v>
      </c>
      <c r="D1526" s="2">
        <v>0.37543233994897102</v>
      </c>
      <c r="E1526" s="2">
        <v>1.10793462432509</v>
      </c>
      <c r="F1526" s="2">
        <v>25</v>
      </c>
      <c r="G1526" t="s">
        <v>3043</v>
      </c>
    </row>
    <row r="1527" spans="1:7" x14ac:dyDescent="0.25">
      <c r="A1527" t="s">
        <v>3044</v>
      </c>
      <c r="B1527" s="2">
        <v>0.30348661242714398</v>
      </c>
      <c r="C1527" s="2">
        <v>0.61055771240264001</v>
      </c>
      <c r="D1527" s="2">
        <v>-0.25449196774744298</v>
      </c>
      <c r="E1527" s="2">
        <v>-1.0582017705276501</v>
      </c>
      <c r="F1527" s="2">
        <v>269</v>
      </c>
      <c r="G1527" t="s">
        <v>3045</v>
      </c>
    </row>
    <row r="1528" spans="1:7" x14ac:dyDescent="0.25">
      <c r="A1528" t="s">
        <v>3046</v>
      </c>
      <c r="B1528" s="2">
        <v>0.30407973221251899</v>
      </c>
      <c r="C1528" s="2">
        <v>0.61134980915644699</v>
      </c>
      <c r="D1528" s="2">
        <v>0.26891212455895802</v>
      </c>
      <c r="E1528" s="2">
        <v>1.06436614101172</v>
      </c>
      <c r="F1528" s="2">
        <v>110</v>
      </c>
      <c r="G1528" t="s">
        <v>3047</v>
      </c>
    </row>
    <row r="1529" spans="1:7" x14ac:dyDescent="0.25">
      <c r="A1529" t="s">
        <v>3048</v>
      </c>
      <c r="B1529" s="2">
        <v>0.30503661635032098</v>
      </c>
      <c r="C1529" s="2">
        <v>0.61287173376807702</v>
      </c>
      <c r="D1529" s="2">
        <v>0.27228438056264598</v>
      </c>
      <c r="E1529" s="2">
        <v>1.06615856194954</v>
      </c>
      <c r="F1529" s="2">
        <v>102</v>
      </c>
      <c r="G1529" t="s">
        <v>3049</v>
      </c>
    </row>
    <row r="1530" spans="1:7" x14ac:dyDescent="0.25">
      <c r="A1530" t="s">
        <v>3050</v>
      </c>
      <c r="B1530" s="2">
        <v>0.30703268159903202</v>
      </c>
      <c r="C1530" s="2">
        <v>0.61295981492588503</v>
      </c>
      <c r="D1530" s="2">
        <v>-0.34010534791202501</v>
      </c>
      <c r="E1530" s="2">
        <v>-1.0955332668478901</v>
      </c>
      <c r="F1530" s="2">
        <v>46</v>
      </c>
      <c r="G1530" t="s">
        <v>3051</v>
      </c>
    </row>
    <row r="1531" spans="1:7" x14ac:dyDescent="0.25">
      <c r="A1531" t="s">
        <v>3052</v>
      </c>
      <c r="B1531" s="2">
        <v>0.30787935909519298</v>
      </c>
      <c r="C1531" s="2">
        <v>0.61295981492588503</v>
      </c>
      <c r="D1531" s="2">
        <v>-0.441591367122112</v>
      </c>
      <c r="E1531" s="2">
        <v>-1.12617260965555</v>
      </c>
      <c r="F1531" s="2">
        <v>16</v>
      </c>
      <c r="G1531" t="s">
        <v>3053</v>
      </c>
    </row>
    <row r="1532" spans="1:7" x14ac:dyDescent="0.25">
      <c r="A1532" t="s">
        <v>3054</v>
      </c>
      <c r="B1532" s="2">
        <v>0.30657978097565403</v>
      </c>
      <c r="C1532" s="2">
        <v>0.61295981492588503</v>
      </c>
      <c r="D1532" s="2">
        <v>-0.362078738381368</v>
      </c>
      <c r="E1532" s="2">
        <v>-1.1032322443499201</v>
      </c>
      <c r="F1532" s="2">
        <v>35</v>
      </c>
      <c r="G1532" t="s">
        <v>3055</v>
      </c>
    </row>
    <row r="1533" spans="1:7" x14ac:dyDescent="0.25">
      <c r="A1533" t="s">
        <v>3056</v>
      </c>
      <c r="B1533" s="2">
        <v>0.30776594647932998</v>
      </c>
      <c r="C1533" s="2">
        <v>0.61295981492588503</v>
      </c>
      <c r="D1533" s="2">
        <v>-0.249884007166149</v>
      </c>
      <c r="E1533" s="2">
        <v>-1.0537999253342001</v>
      </c>
      <c r="F1533" s="2">
        <v>312</v>
      </c>
      <c r="G1533" t="s">
        <v>3057</v>
      </c>
    </row>
    <row r="1534" spans="1:7" x14ac:dyDescent="0.25">
      <c r="A1534" t="s">
        <v>3058</v>
      </c>
      <c r="B1534" s="2">
        <v>0.30763332765377399</v>
      </c>
      <c r="C1534" s="2">
        <v>0.61295981492588503</v>
      </c>
      <c r="D1534" s="2">
        <v>0.42461858099121003</v>
      </c>
      <c r="E1534" s="2">
        <v>1.11755117089069</v>
      </c>
      <c r="F1534" s="2">
        <v>16</v>
      </c>
      <c r="G1534" t="s">
        <v>3059</v>
      </c>
    </row>
    <row r="1535" spans="1:7" x14ac:dyDescent="0.25">
      <c r="A1535" t="s">
        <v>3060</v>
      </c>
      <c r="B1535" s="2">
        <v>0.30636383585692301</v>
      </c>
      <c r="C1535" s="2">
        <v>0.61295981492588503</v>
      </c>
      <c r="D1535" s="2">
        <v>0.366960913336695</v>
      </c>
      <c r="E1535" s="2">
        <v>1.1022302809811799</v>
      </c>
      <c r="F1535" s="2">
        <v>27</v>
      </c>
      <c r="G1535" t="s">
        <v>3061</v>
      </c>
    </row>
    <row r="1536" spans="1:7" x14ac:dyDescent="0.25">
      <c r="A1536" t="s">
        <v>3062</v>
      </c>
      <c r="B1536" s="2">
        <v>0.307282264382302</v>
      </c>
      <c r="C1536" s="2">
        <v>0.61295981492588503</v>
      </c>
      <c r="D1536" s="2">
        <v>-0.30424370152520203</v>
      </c>
      <c r="E1536" s="2">
        <v>-1.08145503553009</v>
      </c>
      <c r="F1536" s="2">
        <v>80</v>
      </c>
      <c r="G1536" t="s">
        <v>3063</v>
      </c>
    </row>
    <row r="1537" spans="1:7" x14ac:dyDescent="0.25">
      <c r="A1537" t="s">
        <v>3064</v>
      </c>
      <c r="B1537" s="2">
        <v>0.30773551416567402</v>
      </c>
      <c r="C1537" s="2">
        <v>0.61295981492588503</v>
      </c>
      <c r="D1537" s="2">
        <v>0.33623733403622202</v>
      </c>
      <c r="E1537" s="2">
        <v>1.09147042453523</v>
      </c>
      <c r="F1537" s="2">
        <v>38</v>
      </c>
      <c r="G1537" t="s">
        <v>3065</v>
      </c>
    </row>
    <row r="1538" spans="1:7" x14ac:dyDescent="0.25">
      <c r="A1538" t="s">
        <v>3066</v>
      </c>
      <c r="B1538" s="2">
        <v>0.30653368613881499</v>
      </c>
      <c r="C1538" s="2">
        <v>0.61295981492588503</v>
      </c>
      <c r="D1538" s="2">
        <v>-0.30174601694370701</v>
      </c>
      <c r="E1538" s="2">
        <v>-1.08107609406823</v>
      </c>
      <c r="F1538" s="2">
        <v>84</v>
      </c>
      <c r="G1538" t="s">
        <v>3067</v>
      </c>
    </row>
    <row r="1539" spans="1:7" x14ac:dyDescent="0.25">
      <c r="A1539" t="s">
        <v>3068</v>
      </c>
      <c r="B1539" s="2">
        <v>0.30716052158273399</v>
      </c>
      <c r="C1539" s="2">
        <v>0.61295981492588503</v>
      </c>
      <c r="D1539" s="2">
        <v>-0.42743648724819699</v>
      </c>
      <c r="E1539" s="2">
        <v>-1.12318784862532</v>
      </c>
      <c r="F1539" s="2">
        <v>18</v>
      </c>
      <c r="G1539" t="s">
        <v>3069</v>
      </c>
    </row>
    <row r="1540" spans="1:7" x14ac:dyDescent="0.25">
      <c r="A1540" t="s">
        <v>3070</v>
      </c>
      <c r="B1540" s="2">
        <v>0.30574939653280703</v>
      </c>
      <c r="C1540" s="2">
        <v>0.61295981492588503</v>
      </c>
      <c r="D1540" s="2">
        <v>0.367158866233465</v>
      </c>
      <c r="E1540" s="2">
        <v>1.10282486658717</v>
      </c>
      <c r="F1540" s="2">
        <v>27</v>
      </c>
      <c r="G1540" t="s">
        <v>3071</v>
      </c>
    </row>
    <row r="1541" spans="1:7" x14ac:dyDescent="0.25">
      <c r="A1541" t="s">
        <v>3072</v>
      </c>
      <c r="B1541" s="2">
        <v>0.305862393967955</v>
      </c>
      <c r="C1541" s="2">
        <v>0.61295981492588503</v>
      </c>
      <c r="D1541" s="2">
        <v>-0.44228538053286898</v>
      </c>
      <c r="E1541" s="2">
        <v>-1.1279425239974501</v>
      </c>
      <c r="F1541" s="2">
        <v>16</v>
      </c>
      <c r="G1541" t="s">
        <v>3073</v>
      </c>
    </row>
    <row r="1542" spans="1:7" x14ac:dyDescent="0.25">
      <c r="A1542" t="s">
        <v>3074</v>
      </c>
      <c r="B1542" s="2">
        <v>0.30583637967981803</v>
      </c>
      <c r="C1542" s="2">
        <v>0.61295981492588503</v>
      </c>
      <c r="D1542" s="2">
        <v>0.268190020262915</v>
      </c>
      <c r="E1542" s="2">
        <v>1.0632057789234299</v>
      </c>
      <c r="F1542" s="2">
        <v>111</v>
      </c>
      <c r="G1542" t="s">
        <v>3075</v>
      </c>
    </row>
    <row r="1543" spans="1:7" x14ac:dyDescent="0.25">
      <c r="A1543" t="s">
        <v>3076</v>
      </c>
      <c r="B1543" s="2">
        <v>0.30726942783945299</v>
      </c>
      <c r="C1543" s="2">
        <v>0.61295981492588503</v>
      </c>
      <c r="D1543" s="2">
        <v>0.25398063318943698</v>
      </c>
      <c r="E1543" s="2">
        <v>1.05457812983729</v>
      </c>
      <c r="F1543" s="2">
        <v>154</v>
      </c>
      <c r="G1543" t="s">
        <v>3077</v>
      </c>
    </row>
    <row r="1544" spans="1:7" x14ac:dyDescent="0.25">
      <c r="A1544" t="s">
        <v>3078</v>
      </c>
      <c r="B1544" s="2">
        <v>0.308399458099477</v>
      </c>
      <c r="C1544" s="2">
        <v>0.61359684525178304</v>
      </c>
      <c r="D1544" s="2">
        <v>-0.27609303599775298</v>
      </c>
      <c r="E1544" s="2">
        <v>-1.0672990189581599</v>
      </c>
      <c r="F1544" s="2">
        <v>142</v>
      </c>
      <c r="G1544" t="s">
        <v>3079</v>
      </c>
    </row>
    <row r="1545" spans="1:7" x14ac:dyDescent="0.25">
      <c r="A1545" t="s">
        <v>3080</v>
      </c>
      <c r="B1545" s="2">
        <v>0.30886935591326198</v>
      </c>
      <c r="C1545" s="2">
        <v>0.61413323296372402</v>
      </c>
      <c r="D1545" s="2">
        <v>0.40327642171823902</v>
      </c>
      <c r="E1545" s="2">
        <v>1.1106555111418199</v>
      </c>
      <c r="F1545" s="2">
        <v>19</v>
      </c>
      <c r="G1545" t="s">
        <v>3081</v>
      </c>
    </row>
    <row r="1546" spans="1:7" x14ac:dyDescent="0.25">
      <c r="A1546" t="s">
        <v>3082</v>
      </c>
      <c r="B1546" s="2">
        <v>0.30914591890201698</v>
      </c>
      <c r="C1546" s="2">
        <v>0.61428476173271696</v>
      </c>
      <c r="D1546" s="2">
        <v>-0.29892619926659802</v>
      </c>
      <c r="E1546" s="2">
        <v>-1.0784874910345399</v>
      </c>
      <c r="F1546" s="2">
        <v>88</v>
      </c>
      <c r="G1546" t="s">
        <v>3083</v>
      </c>
    </row>
    <row r="1547" spans="1:7" x14ac:dyDescent="0.25">
      <c r="A1547" t="s">
        <v>3084</v>
      </c>
      <c r="B1547" s="2">
        <v>0.309995627459554</v>
      </c>
      <c r="C1547" s="2">
        <v>0.61523826836849904</v>
      </c>
      <c r="D1547" s="2">
        <v>-0.32321768971206</v>
      </c>
      <c r="E1547" s="2">
        <v>-1.08786699945459</v>
      </c>
      <c r="F1547" s="2">
        <v>58</v>
      </c>
      <c r="G1547" t="s">
        <v>3085</v>
      </c>
    </row>
    <row r="1548" spans="1:7" x14ac:dyDescent="0.25">
      <c r="A1548" t="s">
        <v>3086</v>
      </c>
      <c r="B1548" s="2">
        <v>0.31002711175124997</v>
      </c>
      <c r="C1548" s="2">
        <v>0.61523826836849904</v>
      </c>
      <c r="D1548" s="2">
        <v>0.43212690822551603</v>
      </c>
      <c r="E1548" s="2">
        <v>1.11863718918893</v>
      </c>
      <c r="F1548" s="2">
        <v>15</v>
      </c>
      <c r="G1548" t="s">
        <v>3087</v>
      </c>
    </row>
    <row r="1549" spans="1:7" x14ac:dyDescent="0.25">
      <c r="A1549" t="s">
        <v>3088</v>
      </c>
      <c r="B1549" s="2">
        <v>0.31119151800740502</v>
      </c>
      <c r="C1549" s="7">
        <v>0.61675061034951695</v>
      </c>
      <c r="D1549" s="2">
        <v>-0.29518838215223298</v>
      </c>
      <c r="E1549" s="2">
        <v>-1.07583287992874</v>
      </c>
      <c r="F1549" s="2">
        <v>94</v>
      </c>
      <c r="G1549" t="s">
        <v>3089</v>
      </c>
    </row>
    <row r="1550" spans="1:7" x14ac:dyDescent="0.25">
      <c r="A1550" t="s">
        <v>3090</v>
      </c>
      <c r="B1550" s="2">
        <v>0.31105581230003598</v>
      </c>
      <c r="C1550" s="2">
        <v>0.61675061034951695</v>
      </c>
      <c r="D1550" s="2">
        <v>0.265945422137839</v>
      </c>
      <c r="E1550" s="2">
        <v>1.0599856078388901</v>
      </c>
      <c r="F1550" s="2">
        <v>115</v>
      </c>
      <c r="G1550" t="s">
        <v>3091</v>
      </c>
    </row>
    <row r="1551" spans="1:7" x14ac:dyDescent="0.25">
      <c r="A1551" t="s">
        <v>3092</v>
      </c>
      <c r="B1551" s="2">
        <v>0.31150507291644203</v>
      </c>
      <c r="C1551" s="2">
        <v>0.61697076617273405</v>
      </c>
      <c r="D1551" s="2">
        <v>0.39659515266127199</v>
      </c>
      <c r="E1551" s="2">
        <v>1.10753833195903</v>
      </c>
      <c r="F1551" s="2">
        <v>20</v>
      </c>
      <c r="G1551" t="s">
        <v>3093</v>
      </c>
    </row>
    <row r="1552" spans="1:7" x14ac:dyDescent="0.25">
      <c r="A1552" t="s">
        <v>3094</v>
      </c>
      <c r="B1552" s="2">
        <v>0.311705060926799</v>
      </c>
      <c r="C1552" s="2">
        <v>0.61697076617273405</v>
      </c>
      <c r="D1552" s="2">
        <v>0.34704349356951703</v>
      </c>
      <c r="E1552" s="2">
        <v>1.0917729157820699</v>
      </c>
      <c r="F1552" s="2">
        <v>33</v>
      </c>
      <c r="G1552" t="s">
        <v>3095</v>
      </c>
    </row>
    <row r="1553" spans="1:7" x14ac:dyDescent="0.25">
      <c r="A1553" t="s">
        <v>3096</v>
      </c>
      <c r="B1553" s="2">
        <v>0.312640013785973</v>
      </c>
      <c r="C1553" s="2">
        <v>0.61842211759212395</v>
      </c>
      <c r="D1553" s="2">
        <v>0.39047526365102397</v>
      </c>
      <c r="E1553" s="2">
        <v>1.1040413391758801</v>
      </c>
      <c r="F1553" s="2">
        <v>21</v>
      </c>
      <c r="G1553" t="s">
        <v>3097</v>
      </c>
    </row>
    <row r="1554" spans="1:7" x14ac:dyDescent="0.25">
      <c r="A1554" t="s">
        <v>3098</v>
      </c>
      <c r="B1554" s="2">
        <v>0.31376725166127101</v>
      </c>
      <c r="C1554" s="2">
        <v>0.62025170444452404</v>
      </c>
      <c r="D1554" s="2">
        <v>0.42255179857751901</v>
      </c>
      <c r="E1554" s="2">
        <v>1.1121116182903199</v>
      </c>
      <c r="F1554" s="2">
        <v>16</v>
      </c>
      <c r="G1554" t="s">
        <v>3099</v>
      </c>
    </row>
    <row r="1555" spans="1:7" x14ac:dyDescent="0.25">
      <c r="A1555" t="s">
        <v>3100</v>
      </c>
      <c r="B1555" s="2">
        <v>0.314586994727592</v>
      </c>
      <c r="C1555" s="2">
        <v>0.62147147283170001</v>
      </c>
      <c r="D1555" s="2">
        <v>-0.248051097121057</v>
      </c>
      <c r="E1555" s="2">
        <v>-1.05051288439808</v>
      </c>
      <c r="F1555" s="2">
        <v>327</v>
      </c>
      <c r="G1555" t="s">
        <v>3101</v>
      </c>
    </row>
    <row r="1556" spans="1:7" x14ac:dyDescent="0.25">
      <c r="A1556" t="s">
        <v>3102</v>
      </c>
      <c r="B1556" s="2">
        <v>0.31541689472723999</v>
      </c>
      <c r="C1556" s="2">
        <v>0.62230900851590498</v>
      </c>
      <c r="D1556" s="2">
        <v>-0.37010533298797299</v>
      </c>
      <c r="E1556" s="2">
        <v>-1.09890046172831</v>
      </c>
      <c r="F1556" s="2">
        <v>31</v>
      </c>
      <c r="G1556" t="s">
        <v>3103</v>
      </c>
    </row>
    <row r="1557" spans="1:7" x14ac:dyDescent="0.25">
      <c r="A1557" t="s">
        <v>3104</v>
      </c>
      <c r="B1557" s="2">
        <v>0.31525998388127702</v>
      </c>
      <c r="C1557" s="2">
        <v>0.62230900851590498</v>
      </c>
      <c r="D1557" s="2">
        <v>0.24504931673779601</v>
      </c>
      <c r="E1557" s="2">
        <v>1.04643906700653</v>
      </c>
      <c r="F1557" s="2">
        <v>193</v>
      </c>
      <c r="G1557" t="s">
        <v>3105</v>
      </c>
    </row>
    <row r="1558" spans="1:7" x14ac:dyDescent="0.25">
      <c r="A1558" t="s">
        <v>3106</v>
      </c>
      <c r="B1558" s="2">
        <v>0.31620258501856902</v>
      </c>
      <c r="C1558" s="2">
        <v>0.62345795862825204</v>
      </c>
      <c r="D1558" s="2">
        <v>-0.27732534838995798</v>
      </c>
      <c r="E1558" s="2">
        <v>-1.06485919397952</v>
      </c>
      <c r="F1558" s="2">
        <v>135</v>
      </c>
      <c r="G1558" t="s">
        <v>3107</v>
      </c>
    </row>
    <row r="1559" spans="1:7" x14ac:dyDescent="0.25">
      <c r="A1559" t="s">
        <v>3108</v>
      </c>
      <c r="B1559" s="2">
        <v>0.31648325681879602</v>
      </c>
      <c r="C1559" s="2">
        <v>0.62361032481132905</v>
      </c>
      <c r="D1559" s="2">
        <v>-0.296550083955888</v>
      </c>
      <c r="E1559" s="2">
        <v>-1.0735628749653401</v>
      </c>
      <c r="F1559" s="2">
        <v>90</v>
      </c>
      <c r="G1559" t="s">
        <v>3109</v>
      </c>
    </row>
    <row r="1560" spans="1:7" x14ac:dyDescent="0.25">
      <c r="A1560" t="s">
        <v>3110</v>
      </c>
      <c r="B1560" s="2">
        <v>0.316897139609775</v>
      </c>
      <c r="C1560" s="2">
        <v>0.62402481056105896</v>
      </c>
      <c r="D1560" s="2">
        <v>-0.44575957928827298</v>
      </c>
      <c r="E1560" s="2">
        <v>-1.1180178611429299</v>
      </c>
      <c r="F1560" s="2">
        <v>15</v>
      </c>
      <c r="G1560" t="s">
        <v>3111</v>
      </c>
    </row>
    <row r="1561" spans="1:7" x14ac:dyDescent="0.25">
      <c r="A1561" t="s">
        <v>3112</v>
      </c>
      <c r="B1561" s="2">
        <v>0.31743717440450803</v>
      </c>
      <c r="C1561" s="2">
        <v>0.62468701972029705</v>
      </c>
      <c r="D1561" s="2">
        <v>-0.281810522768421</v>
      </c>
      <c r="E1561" s="2">
        <v>-1.06623970138251</v>
      </c>
      <c r="F1561" s="2">
        <v>121</v>
      </c>
      <c r="G1561" t="s">
        <v>3113</v>
      </c>
    </row>
    <row r="1562" spans="1:7" x14ac:dyDescent="0.25">
      <c r="A1562" t="s">
        <v>3114</v>
      </c>
      <c r="B1562" s="2">
        <v>0.318016387017302</v>
      </c>
      <c r="C1562" s="2">
        <v>0.62542542822004299</v>
      </c>
      <c r="D1562" s="2">
        <v>-0.41232361111477001</v>
      </c>
      <c r="E1562" s="2">
        <v>-1.1096913716208101</v>
      </c>
      <c r="F1562" s="2">
        <v>20</v>
      </c>
      <c r="G1562" t="s">
        <v>3115</v>
      </c>
    </row>
    <row r="1563" spans="1:7" x14ac:dyDescent="0.25">
      <c r="A1563" t="s">
        <v>3116</v>
      </c>
      <c r="B1563" s="2">
        <v>0.31867068670686699</v>
      </c>
      <c r="C1563" s="2">
        <v>0.625989675300753</v>
      </c>
      <c r="D1563" s="2">
        <v>0.33227117949810803</v>
      </c>
      <c r="E1563" s="2">
        <v>1.0848819530534</v>
      </c>
      <c r="F1563" s="2">
        <v>39</v>
      </c>
      <c r="G1563" t="s">
        <v>3117</v>
      </c>
    </row>
    <row r="1564" spans="1:7" x14ac:dyDescent="0.25">
      <c r="A1564" t="s">
        <v>3118</v>
      </c>
      <c r="B1564" s="2">
        <v>0.31871163833805499</v>
      </c>
      <c r="C1564" s="2">
        <v>0.625989675300753</v>
      </c>
      <c r="D1564" s="2">
        <v>-0.24928037593809901</v>
      </c>
      <c r="E1564" s="2">
        <v>-1.0498739699383</v>
      </c>
      <c r="F1564" s="2">
        <v>308</v>
      </c>
      <c r="G1564" t="s">
        <v>3119</v>
      </c>
    </row>
    <row r="1565" spans="1:7" x14ac:dyDescent="0.25">
      <c r="A1565" t="s">
        <v>3120</v>
      </c>
      <c r="B1565" s="2">
        <v>0.31915253091842899</v>
      </c>
      <c r="C1565" s="2">
        <v>0.62605352514133406</v>
      </c>
      <c r="D1565" s="2">
        <v>-0.29579242099416703</v>
      </c>
      <c r="E1565" s="2">
        <v>-1.0723238551771099</v>
      </c>
      <c r="F1565" s="2">
        <v>91</v>
      </c>
      <c r="G1565" t="s">
        <v>3121</v>
      </c>
    </row>
    <row r="1566" spans="1:7" x14ac:dyDescent="0.25">
      <c r="A1566" t="s">
        <v>3122</v>
      </c>
      <c r="B1566" s="2">
        <v>0.31898029134533001</v>
      </c>
      <c r="C1566" s="2">
        <v>0.62605352514133406</v>
      </c>
      <c r="D1566" s="2">
        <v>0.22023602644142601</v>
      </c>
      <c r="E1566" s="2">
        <v>1.0297005120087099</v>
      </c>
      <c r="F1566" s="2">
        <v>485</v>
      </c>
      <c r="G1566" t="s">
        <v>3123</v>
      </c>
    </row>
    <row r="1567" spans="1:7" x14ac:dyDescent="0.25">
      <c r="A1567" t="s">
        <v>3124</v>
      </c>
      <c r="B1567" s="2">
        <v>0.31998607819414299</v>
      </c>
      <c r="C1567" s="2">
        <v>0.62655421981806303</v>
      </c>
      <c r="D1567" s="2">
        <v>-0.28587458455986298</v>
      </c>
      <c r="E1567" s="2">
        <v>-1.06779465612005</v>
      </c>
      <c r="F1567" s="2">
        <v>111</v>
      </c>
      <c r="G1567" t="s">
        <v>3125</v>
      </c>
    </row>
    <row r="1568" spans="1:7" x14ac:dyDescent="0.25">
      <c r="A1568" t="s">
        <v>3126</v>
      </c>
      <c r="B1568" s="2">
        <v>0.32002395687761998</v>
      </c>
      <c r="C1568" s="2">
        <v>0.62655421981806303</v>
      </c>
      <c r="D1568" s="2">
        <v>-0.28671171709274501</v>
      </c>
      <c r="E1568" s="2">
        <v>-1.06792502498876</v>
      </c>
      <c r="F1568" s="2">
        <v>109</v>
      </c>
      <c r="G1568" t="s">
        <v>3127</v>
      </c>
    </row>
    <row r="1569" spans="1:7" x14ac:dyDescent="0.25">
      <c r="A1569" t="s">
        <v>3128</v>
      </c>
      <c r="B1569" s="2">
        <v>0.31989233030512298</v>
      </c>
      <c r="C1569" s="2">
        <v>0.62655421981806303</v>
      </c>
      <c r="D1569" s="2">
        <v>-0.33134083961574401</v>
      </c>
      <c r="E1569" s="2">
        <v>-1.0845482369974599</v>
      </c>
      <c r="F1569" s="2">
        <v>50</v>
      </c>
      <c r="G1569" t="s">
        <v>3129</v>
      </c>
    </row>
    <row r="1570" spans="1:7" x14ac:dyDescent="0.25">
      <c r="A1570" t="s">
        <v>3130</v>
      </c>
      <c r="B1570" s="2">
        <v>0.32034476226558101</v>
      </c>
      <c r="C1570" s="2">
        <v>0.62655421981806303</v>
      </c>
      <c r="D1570" s="2">
        <v>-0.44456853167322102</v>
      </c>
      <c r="E1570" s="2">
        <v>-1.11503057254843</v>
      </c>
      <c r="F1570" s="2">
        <v>15</v>
      </c>
      <c r="G1570" t="s">
        <v>3131</v>
      </c>
    </row>
    <row r="1571" spans="1:7" x14ac:dyDescent="0.25">
      <c r="A1571" t="s">
        <v>3132</v>
      </c>
      <c r="B1571" s="2">
        <v>0.32042955534074402</v>
      </c>
      <c r="C1571" s="2">
        <v>0.62655421981806303</v>
      </c>
      <c r="D1571" s="2">
        <v>-0.25499110953649301</v>
      </c>
      <c r="E1571" s="2">
        <v>-1.0518984792891299</v>
      </c>
      <c r="F1571" s="2">
        <v>248</v>
      </c>
      <c r="G1571" t="s">
        <v>3133</v>
      </c>
    </row>
    <row r="1572" spans="1:7" x14ac:dyDescent="0.25">
      <c r="A1572" t="s">
        <v>3134</v>
      </c>
      <c r="B1572" s="2">
        <v>0.32102670960409202</v>
      </c>
      <c r="C1572" s="2">
        <v>0.62732179199881799</v>
      </c>
      <c r="D1572" s="2">
        <v>-0.444294481103162</v>
      </c>
      <c r="E1572" s="2">
        <v>-1.11434322123526</v>
      </c>
      <c r="F1572" s="2">
        <v>15</v>
      </c>
      <c r="G1572" t="s">
        <v>3135</v>
      </c>
    </row>
    <row r="1573" spans="1:7" x14ac:dyDescent="0.25">
      <c r="A1573" t="s">
        <v>3136</v>
      </c>
      <c r="B1573" s="2">
        <v>0.32138096757842599</v>
      </c>
      <c r="C1573" s="2">
        <v>0.62761404241748597</v>
      </c>
      <c r="D1573" s="2">
        <v>-0.42889438972100802</v>
      </c>
      <c r="E1573" s="2">
        <v>-1.1113818183577799</v>
      </c>
      <c r="F1573" s="2">
        <v>17</v>
      </c>
      <c r="G1573" t="s">
        <v>3137</v>
      </c>
    </row>
    <row r="1574" spans="1:7" x14ac:dyDescent="0.25">
      <c r="A1574" t="s">
        <v>3138</v>
      </c>
      <c r="B1574" s="2">
        <v>0.32251126779001699</v>
      </c>
      <c r="C1574" s="2">
        <v>0.62902006809427002</v>
      </c>
      <c r="D1574" s="2">
        <v>-0.41625777901392402</v>
      </c>
      <c r="E1574" s="2">
        <v>-1.1072131686526301</v>
      </c>
      <c r="F1574" s="2">
        <v>19</v>
      </c>
      <c r="G1574" t="s">
        <v>3139</v>
      </c>
    </row>
    <row r="1575" spans="1:7" x14ac:dyDescent="0.25">
      <c r="A1575" t="s">
        <v>3140</v>
      </c>
      <c r="B1575" s="2">
        <v>0.32230800062736398</v>
      </c>
      <c r="C1575" s="2">
        <v>0.62902006809427002</v>
      </c>
      <c r="D1575" s="2">
        <v>-0.31763362531370398</v>
      </c>
      <c r="E1575" s="2">
        <v>-1.0785880490981301</v>
      </c>
      <c r="F1575" s="2">
        <v>61</v>
      </c>
      <c r="G1575" t="s">
        <v>3141</v>
      </c>
    </row>
    <row r="1576" spans="1:7" x14ac:dyDescent="0.25">
      <c r="A1576" t="s">
        <v>3142</v>
      </c>
      <c r="B1576" s="2">
        <v>0.32285720440298998</v>
      </c>
      <c r="C1576" s="2">
        <v>0.62929446198319605</v>
      </c>
      <c r="D1576" s="2">
        <v>0.39316034777063102</v>
      </c>
      <c r="E1576" s="2">
        <v>1.09794623771971</v>
      </c>
      <c r="F1576" s="2">
        <v>20</v>
      </c>
      <c r="G1576" t="s">
        <v>3143</v>
      </c>
    </row>
    <row r="1577" spans="1:7" x14ac:dyDescent="0.25">
      <c r="A1577" t="s">
        <v>3144</v>
      </c>
      <c r="B1577" s="2">
        <v>0.323393025447691</v>
      </c>
      <c r="C1577" s="2">
        <v>0.62993838375007605</v>
      </c>
      <c r="D1577" s="2">
        <v>-0.43600587160509102</v>
      </c>
      <c r="E1577" s="2">
        <v>-1.11192814626484</v>
      </c>
      <c r="F1577" s="2">
        <v>16</v>
      </c>
      <c r="G1577" t="s">
        <v>3145</v>
      </c>
    </row>
    <row r="1578" spans="1:7" x14ac:dyDescent="0.25">
      <c r="A1578" t="s">
        <v>3146</v>
      </c>
      <c r="B1578" s="2">
        <v>0.32369305059836201</v>
      </c>
      <c r="C1578" s="2">
        <v>0.63012247183147896</v>
      </c>
      <c r="D1578" s="2">
        <v>0.25638196337080899</v>
      </c>
      <c r="E1578" s="2">
        <v>1.0499797875893699</v>
      </c>
      <c r="F1578" s="2">
        <v>139</v>
      </c>
      <c r="G1578" t="s">
        <v>3147</v>
      </c>
    </row>
    <row r="1579" spans="1:7" x14ac:dyDescent="0.25">
      <c r="A1579" t="s">
        <v>3148</v>
      </c>
      <c r="B1579" s="2">
        <v>0.32394414875233302</v>
      </c>
      <c r="C1579" s="2">
        <v>0.63021114217934804</v>
      </c>
      <c r="D1579" s="2">
        <v>0.22212588266403899</v>
      </c>
      <c r="E1579" s="2">
        <v>1.0301003244812399</v>
      </c>
      <c r="F1579" s="2">
        <v>439</v>
      </c>
      <c r="G1579" t="s">
        <v>3149</v>
      </c>
    </row>
    <row r="1580" spans="1:7" x14ac:dyDescent="0.25">
      <c r="A1580" t="s">
        <v>3150</v>
      </c>
      <c r="B1580" s="2">
        <v>0.32432179256594701</v>
      </c>
      <c r="C1580" s="2">
        <v>0.63054572987139801</v>
      </c>
      <c r="D1580" s="2">
        <v>-0.42141970010006702</v>
      </c>
      <c r="E1580" s="2">
        <v>-1.10737735416788</v>
      </c>
      <c r="F1580" s="2">
        <v>18</v>
      </c>
      <c r="G1580" t="s">
        <v>3151</v>
      </c>
    </row>
    <row r="1581" spans="1:7" x14ac:dyDescent="0.25">
      <c r="A1581" t="s">
        <v>3152</v>
      </c>
      <c r="B1581" s="2">
        <v>0.325054702549045</v>
      </c>
      <c r="C1581" s="2">
        <v>0.63157016350784101</v>
      </c>
      <c r="D1581" s="2">
        <v>-0.41544504604798199</v>
      </c>
      <c r="E1581" s="2">
        <v>-1.1050513624645999</v>
      </c>
      <c r="F1581" s="2">
        <v>19</v>
      </c>
      <c r="G1581" t="s">
        <v>3153</v>
      </c>
    </row>
    <row r="1582" spans="1:7" x14ac:dyDescent="0.25">
      <c r="A1582" t="s">
        <v>3154</v>
      </c>
      <c r="B1582" s="2">
        <v>0.327281792081421</v>
      </c>
      <c r="C1582" s="7">
        <v>0.63252014191054595</v>
      </c>
      <c r="D1582" s="2">
        <v>-0.30834670807833398</v>
      </c>
      <c r="E1582" s="2">
        <v>-1.0723173763764799</v>
      </c>
      <c r="F1582" s="2">
        <v>70</v>
      </c>
      <c r="G1582" t="s">
        <v>3155</v>
      </c>
    </row>
    <row r="1583" spans="1:7" x14ac:dyDescent="0.25">
      <c r="A1583" t="s">
        <v>3156</v>
      </c>
      <c r="B1583" s="2">
        <v>0.32705668050495601</v>
      </c>
      <c r="C1583" s="2">
        <v>0.63252014191054595</v>
      </c>
      <c r="D1583" s="2">
        <v>0.42631452671152997</v>
      </c>
      <c r="E1583" s="2">
        <v>1.1035908081477701</v>
      </c>
      <c r="F1583" s="2">
        <v>15</v>
      </c>
      <c r="G1583" t="s">
        <v>3157</v>
      </c>
    </row>
    <row r="1584" spans="1:7" x14ac:dyDescent="0.25">
      <c r="A1584" t="s">
        <v>3158</v>
      </c>
      <c r="B1584" s="2">
        <v>0.32753828187963602</v>
      </c>
      <c r="C1584" s="2">
        <v>0.63252014191054595</v>
      </c>
      <c r="D1584" s="2">
        <v>-0.28203462065743801</v>
      </c>
      <c r="E1584" s="2">
        <v>-1.0618863458968499</v>
      </c>
      <c r="F1584" s="2">
        <v>117</v>
      </c>
      <c r="G1584" t="s">
        <v>3159</v>
      </c>
    </row>
    <row r="1585" spans="1:7" x14ac:dyDescent="0.25">
      <c r="A1585" t="s">
        <v>3160</v>
      </c>
      <c r="B1585" s="2">
        <v>0.32627044520248399</v>
      </c>
      <c r="C1585" s="2">
        <v>0.63252014191054595</v>
      </c>
      <c r="D1585" s="2">
        <v>0.36469783255088201</v>
      </c>
      <c r="E1585" s="2">
        <v>1.08621815918382</v>
      </c>
      <c r="F1585" s="2">
        <v>26</v>
      </c>
      <c r="G1585" t="s">
        <v>3161</v>
      </c>
    </row>
    <row r="1586" spans="1:7" x14ac:dyDescent="0.25">
      <c r="A1586" t="s">
        <v>3162</v>
      </c>
      <c r="B1586" s="2">
        <v>0.32701431839362899</v>
      </c>
      <c r="C1586" s="2">
        <v>0.63252014191054595</v>
      </c>
      <c r="D1586" s="2">
        <v>0.42634551121991399</v>
      </c>
      <c r="E1586" s="2">
        <v>1.1036710170463799</v>
      </c>
      <c r="F1586" s="2">
        <v>15</v>
      </c>
      <c r="G1586" t="s">
        <v>3163</v>
      </c>
    </row>
    <row r="1587" spans="1:7" x14ac:dyDescent="0.25">
      <c r="A1587" t="s">
        <v>3164</v>
      </c>
      <c r="B1587" s="2">
        <v>0.32744337248322197</v>
      </c>
      <c r="C1587" s="2">
        <v>0.63252014191054595</v>
      </c>
      <c r="D1587" s="2">
        <v>-0.31870316896607098</v>
      </c>
      <c r="E1587" s="2">
        <v>-1.0759095688945099</v>
      </c>
      <c r="F1587" s="2">
        <v>59</v>
      </c>
      <c r="G1587" t="s">
        <v>3165</v>
      </c>
    </row>
    <row r="1588" spans="1:7" x14ac:dyDescent="0.25">
      <c r="A1588" t="s">
        <v>3166</v>
      </c>
      <c r="B1588" s="2">
        <v>0.32646963533604501</v>
      </c>
      <c r="C1588" s="2">
        <v>0.63252014191054595</v>
      </c>
      <c r="D1588" s="2">
        <v>-0.34847878774125901</v>
      </c>
      <c r="E1588" s="2">
        <v>-1.08556446202976</v>
      </c>
      <c r="F1588" s="2">
        <v>39</v>
      </c>
      <c r="G1588" t="s">
        <v>3167</v>
      </c>
    </row>
    <row r="1589" spans="1:7" x14ac:dyDescent="0.25">
      <c r="A1589" t="s">
        <v>3168</v>
      </c>
      <c r="B1589" s="2">
        <v>0.32695645682076901</v>
      </c>
      <c r="C1589" s="2">
        <v>0.63252014191054595</v>
      </c>
      <c r="D1589" s="2">
        <v>-0.40950671827955698</v>
      </c>
      <c r="E1589" s="2">
        <v>-1.1021102348880301</v>
      </c>
      <c r="F1589" s="2">
        <v>20</v>
      </c>
      <c r="G1589" t="s">
        <v>3169</v>
      </c>
    </row>
    <row r="1590" spans="1:7" x14ac:dyDescent="0.25">
      <c r="A1590" t="s">
        <v>3170</v>
      </c>
      <c r="B1590" s="2">
        <v>0.32725895055881798</v>
      </c>
      <c r="C1590" s="2">
        <v>0.63252014191054595</v>
      </c>
      <c r="D1590" s="2">
        <v>-0.441825231806178</v>
      </c>
      <c r="E1590" s="2">
        <v>-1.10815005131606</v>
      </c>
      <c r="F1590" s="2">
        <v>15</v>
      </c>
      <c r="G1590" t="s">
        <v>3171</v>
      </c>
    </row>
    <row r="1591" spans="1:7" x14ac:dyDescent="0.25">
      <c r="A1591" t="s">
        <v>3172</v>
      </c>
      <c r="B1591" s="2">
        <v>0.327606648843427</v>
      </c>
      <c r="C1591" s="2">
        <v>0.63252014191054595</v>
      </c>
      <c r="D1591" s="2">
        <v>0.303016737125886</v>
      </c>
      <c r="E1591" s="2">
        <v>1.06728122005324</v>
      </c>
      <c r="F1591" s="2">
        <v>56</v>
      </c>
      <c r="G1591" t="s">
        <v>3173</v>
      </c>
    </row>
    <row r="1592" spans="1:7" x14ac:dyDescent="0.25">
      <c r="A1592" t="s">
        <v>3174</v>
      </c>
      <c r="B1592" s="2">
        <v>0.32836207534601403</v>
      </c>
      <c r="C1592" s="2">
        <v>0.63281229841511</v>
      </c>
      <c r="D1592" s="2">
        <v>-0.38671532723117402</v>
      </c>
      <c r="E1592" s="2">
        <v>-1.0945787650619201</v>
      </c>
      <c r="F1592" s="2">
        <v>25</v>
      </c>
      <c r="G1592" t="s">
        <v>3175</v>
      </c>
    </row>
    <row r="1593" spans="1:7" x14ac:dyDescent="0.25">
      <c r="A1593" t="s">
        <v>3176</v>
      </c>
      <c r="B1593" s="2">
        <v>0.32825089872319302</v>
      </c>
      <c r="C1593" s="2">
        <v>0.63281229841511</v>
      </c>
      <c r="D1593" s="2">
        <v>-0.32942042531495203</v>
      </c>
      <c r="E1593" s="2">
        <v>-1.07826231719764</v>
      </c>
      <c r="F1593" s="2">
        <v>50</v>
      </c>
      <c r="G1593" t="s">
        <v>3177</v>
      </c>
    </row>
    <row r="1594" spans="1:7" x14ac:dyDescent="0.25">
      <c r="A1594" t="s">
        <v>3178</v>
      </c>
      <c r="B1594" s="2">
        <v>0.32858355481958701</v>
      </c>
      <c r="C1594" s="2">
        <v>0.63281229841511</v>
      </c>
      <c r="D1594" s="2">
        <v>-0.23792977367270801</v>
      </c>
      <c r="E1594" s="2">
        <v>-1.0396952600420999</v>
      </c>
      <c r="F1594" s="2">
        <v>478</v>
      </c>
      <c r="G1594" t="s">
        <v>3179</v>
      </c>
    </row>
    <row r="1595" spans="1:7" x14ac:dyDescent="0.25">
      <c r="A1595" t="s">
        <v>3180</v>
      </c>
      <c r="B1595" s="2">
        <v>0.32858123949132101</v>
      </c>
      <c r="C1595" s="2">
        <v>0.63281229841511</v>
      </c>
      <c r="D1595" s="2">
        <v>0.29353511222559397</v>
      </c>
      <c r="E1595" s="2">
        <v>1.06348739685505</v>
      </c>
      <c r="F1595" s="2">
        <v>65</v>
      </c>
      <c r="G1595" t="s">
        <v>3181</v>
      </c>
    </row>
    <row r="1596" spans="1:7" x14ac:dyDescent="0.25">
      <c r="A1596" t="s">
        <v>3182</v>
      </c>
      <c r="B1596" s="2">
        <v>0.32915023305844399</v>
      </c>
      <c r="C1596" s="2">
        <v>0.633505721630376</v>
      </c>
      <c r="D1596" s="2">
        <v>0.289188473932674</v>
      </c>
      <c r="E1596" s="2">
        <v>1.06172536464772</v>
      </c>
      <c r="F1596" s="2">
        <v>70</v>
      </c>
      <c r="G1596" t="s">
        <v>3183</v>
      </c>
    </row>
    <row r="1597" spans="1:7" x14ac:dyDescent="0.25">
      <c r="A1597" t="s">
        <v>3184</v>
      </c>
      <c r="B1597" s="2">
        <v>0.33027620096585603</v>
      </c>
      <c r="C1597" s="2">
        <v>0.63487575684094999</v>
      </c>
      <c r="D1597" s="2">
        <v>0.425340757369568</v>
      </c>
      <c r="E1597" s="2">
        <v>1.10107003339647</v>
      </c>
      <c r="F1597" s="2">
        <v>15</v>
      </c>
      <c r="G1597" t="s">
        <v>3185</v>
      </c>
    </row>
    <row r="1598" spans="1:7" x14ac:dyDescent="0.25">
      <c r="A1598" t="s">
        <v>3186</v>
      </c>
      <c r="B1598" s="2">
        <v>0.33020220391569499</v>
      </c>
      <c r="C1598" s="2">
        <v>0.63487575684094999</v>
      </c>
      <c r="D1598" s="2">
        <v>0.40997389535291201</v>
      </c>
      <c r="E1598" s="2">
        <v>1.0961085902488199</v>
      </c>
      <c r="F1598" s="2">
        <v>17</v>
      </c>
      <c r="G1598" t="s">
        <v>3187</v>
      </c>
    </row>
    <row r="1599" spans="1:7" x14ac:dyDescent="0.25">
      <c r="A1599" t="s">
        <v>3188</v>
      </c>
      <c r="B1599" s="2">
        <v>0.33147447850408701</v>
      </c>
      <c r="C1599" s="2">
        <v>0.63638118415374401</v>
      </c>
      <c r="D1599" s="2">
        <v>-0.31580555285659001</v>
      </c>
      <c r="E1599" s="2">
        <v>-1.0723804660590801</v>
      </c>
      <c r="F1599" s="2">
        <v>61</v>
      </c>
      <c r="G1599" t="s">
        <v>3189</v>
      </c>
    </row>
    <row r="1600" spans="1:7" x14ac:dyDescent="0.25">
      <c r="A1600" t="s">
        <v>3190</v>
      </c>
      <c r="B1600" s="2">
        <v>0.33145118829317899</v>
      </c>
      <c r="C1600" s="2">
        <v>0.63638118415374401</v>
      </c>
      <c r="D1600" s="2">
        <v>-0.35837262048505902</v>
      </c>
      <c r="E1600" s="2">
        <v>-1.0851014978784801</v>
      </c>
      <c r="F1600" s="2">
        <v>34</v>
      </c>
      <c r="G1600" t="s">
        <v>3191</v>
      </c>
    </row>
    <row r="1601" spans="1:7" x14ac:dyDescent="0.25">
      <c r="A1601" t="s">
        <v>3192</v>
      </c>
      <c r="B1601" s="2">
        <v>0.333065810593901</v>
      </c>
      <c r="C1601" s="2">
        <v>0.639036154743992</v>
      </c>
      <c r="D1601" s="2">
        <v>-0.40266580041920602</v>
      </c>
      <c r="E1601" s="2">
        <v>-1.09601184772203</v>
      </c>
      <c r="F1601" s="2">
        <v>21</v>
      </c>
      <c r="G1601" t="s">
        <v>3193</v>
      </c>
    </row>
    <row r="1602" spans="1:7" x14ac:dyDescent="0.25">
      <c r="A1602" t="s">
        <v>3194</v>
      </c>
      <c r="B1602" s="2">
        <v>0.33354213015962197</v>
      </c>
      <c r="C1602" s="2">
        <v>0.63954982555935003</v>
      </c>
      <c r="D1602" s="2">
        <v>0.37943018849558802</v>
      </c>
      <c r="E1602" s="2">
        <v>1.08606474201166</v>
      </c>
      <c r="F1602" s="2">
        <v>22</v>
      </c>
      <c r="G1602" t="s">
        <v>3195</v>
      </c>
    </row>
    <row r="1603" spans="1:7" x14ac:dyDescent="0.25">
      <c r="A1603" t="s">
        <v>3196</v>
      </c>
      <c r="B1603" s="2">
        <v>0.33461641005132298</v>
      </c>
      <c r="C1603" s="7">
        <v>0.64098919086093398</v>
      </c>
      <c r="D1603" s="2">
        <v>-0.28623326597648602</v>
      </c>
      <c r="E1603" s="2">
        <v>-1.0606539728124</v>
      </c>
      <c r="F1603" s="2">
        <v>105</v>
      </c>
      <c r="G1603" t="s">
        <v>3197</v>
      </c>
    </row>
    <row r="1604" spans="1:7" x14ac:dyDescent="0.25">
      <c r="A1604" t="s">
        <v>3198</v>
      </c>
      <c r="B1604" s="2">
        <v>0.33471092451675</v>
      </c>
      <c r="C1604" s="2">
        <v>0.64098919086093398</v>
      </c>
      <c r="D1604" s="2">
        <v>0.36265786981040998</v>
      </c>
      <c r="E1604" s="2">
        <v>1.08014232221692</v>
      </c>
      <c r="F1604" s="2">
        <v>26</v>
      </c>
      <c r="G1604" t="s">
        <v>3199</v>
      </c>
    </row>
    <row r="1605" spans="1:7" x14ac:dyDescent="0.25">
      <c r="A1605" t="s">
        <v>3200</v>
      </c>
      <c r="B1605" s="2">
        <v>0.33585327250721497</v>
      </c>
      <c r="C1605" s="2">
        <v>0.64254323550585102</v>
      </c>
      <c r="D1605" s="2">
        <v>-0.39684739322107399</v>
      </c>
      <c r="E1605" s="2">
        <v>-1.0915959737354199</v>
      </c>
      <c r="F1605" s="2">
        <v>22</v>
      </c>
      <c r="G1605" t="s">
        <v>3201</v>
      </c>
    </row>
    <row r="1606" spans="1:7" x14ac:dyDescent="0.25">
      <c r="A1606" t="s">
        <v>3202</v>
      </c>
      <c r="B1606" s="2">
        <v>0.33698203120801201</v>
      </c>
      <c r="C1606" s="2">
        <v>0.64254323550585102</v>
      </c>
      <c r="D1606" s="2">
        <v>-0.34003711411605497</v>
      </c>
      <c r="E1606" s="2">
        <v>-1.0758748834890299</v>
      </c>
      <c r="F1606" s="2">
        <v>42</v>
      </c>
      <c r="G1606" t="s">
        <v>3203</v>
      </c>
    </row>
    <row r="1607" spans="1:7" x14ac:dyDescent="0.25">
      <c r="A1607" t="s">
        <v>3204</v>
      </c>
      <c r="B1607" s="2">
        <v>0.33713165603997902</v>
      </c>
      <c r="C1607" s="2">
        <v>0.64254323550585102</v>
      </c>
      <c r="D1607" s="2">
        <v>0.38340531262142102</v>
      </c>
      <c r="E1607" s="2">
        <v>1.08405154999014</v>
      </c>
      <c r="F1607" s="2">
        <v>21</v>
      </c>
      <c r="G1607" t="s">
        <v>3143</v>
      </c>
    </row>
    <row r="1608" spans="1:7" x14ac:dyDescent="0.25">
      <c r="A1608" t="s">
        <v>3205</v>
      </c>
      <c r="B1608" s="2">
        <v>0.33739918682930098</v>
      </c>
      <c r="C1608" s="2">
        <v>0.64254323550585102</v>
      </c>
      <c r="D1608" s="2">
        <v>-0.285838138785316</v>
      </c>
      <c r="E1608" s="2">
        <v>-1.0591898060823299</v>
      </c>
      <c r="F1608" s="2">
        <v>105</v>
      </c>
      <c r="G1608" t="s">
        <v>3206</v>
      </c>
    </row>
    <row r="1609" spans="1:7" x14ac:dyDescent="0.25">
      <c r="A1609" t="s">
        <v>3207</v>
      </c>
      <c r="B1609" s="2">
        <v>0.33740854832499001</v>
      </c>
      <c r="C1609" s="2">
        <v>0.64254323550585102</v>
      </c>
      <c r="D1609" s="2">
        <v>-0.26987686523437598</v>
      </c>
      <c r="E1609" s="2">
        <v>-1.0515032015474699</v>
      </c>
      <c r="F1609" s="2">
        <v>151</v>
      </c>
      <c r="G1609" t="s">
        <v>3208</v>
      </c>
    </row>
    <row r="1610" spans="1:7" x14ac:dyDescent="0.25">
      <c r="A1610" t="s">
        <v>3209</v>
      </c>
      <c r="B1610" s="2">
        <v>0.33679741304830801</v>
      </c>
      <c r="C1610" s="2">
        <v>0.64254323550585102</v>
      </c>
      <c r="D1610" s="2">
        <v>0.27184042630475602</v>
      </c>
      <c r="E1610" s="2">
        <v>1.0518986074174901</v>
      </c>
      <c r="F1610" s="2">
        <v>95</v>
      </c>
      <c r="G1610" t="s">
        <v>3210</v>
      </c>
    </row>
    <row r="1611" spans="1:7" x14ac:dyDescent="0.25">
      <c r="A1611" t="s">
        <v>3211</v>
      </c>
      <c r="B1611" s="2">
        <v>0.336170056673331</v>
      </c>
      <c r="C1611" s="2">
        <v>0.64254323550585102</v>
      </c>
      <c r="D1611" s="2">
        <v>-0.37357321745851801</v>
      </c>
      <c r="E1611" s="2">
        <v>-1.0855263843718299</v>
      </c>
      <c r="F1611" s="2">
        <v>28</v>
      </c>
      <c r="G1611" t="s">
        <v>3212</v>
      </c>
    </row>
    <row r="1612" spans="1:7" x14ac:dyDescent="0.25">
      <c r="A1612" t="s">
        <v>3213</v>
      </c>
      <c r="B1612" s="2">
        <v>0.33671413565684599</v>
      </c>
      <c r="C1612" s="2">
        <v>0.64254323550585102</v>
      </c>
      <c r="D1612" s="2">
        <v>-0.30733087995689801</v>
      </c>
      <c r="E1612" s="2">
        <v>-1.06593747444339</v>
      </c>
      <c r="F1612" s="2">
        <v>69</v>
      </c>
      <c r="G1612" t="s">
        <v>3214</v>
      </c>
    </row>
    <row r="1613" spans="1:7" x14ac:dyDescent="0.25">
      <c r="A1613" t="s">
        <v>3215</v>
      </c>
      <c r="B1613" s="2">
        <v>0.33618347035915203</v>
      </c>
      <c r="C1613" s="2">
        <v>0.64254323550585102</v>
      </c>
      <c r="D1613" s="2">
        <v>-0.31075130524022798</v>
      </c>
      <c r="E1613" s="2">
        <v>-1.0671040362451401</v>
      </c>
      <c r="F1613" s="2">
        <v>65</v>
      </c>
      <c r="G1613" t="s">
        <v>3216</v>
      </c>
    </row>
    <row r="1614" spans="1:7" x14ac:dyDescent="0.25">
      <c r="A1614" t="s">
        <v>3217</v>
      </c>
      <c r="B1614" s="2">
        <v>0.337678607091632</v>
      </c>
      <c r="C1614" s="2">
        <v>0.64265835465111298</v>
      </c>
      <c r="D1614" s="2">
        <v>-0.35676751061923301</v>
      </c>
      <c r="E1614" s="2">
        <v>-1.0802414527184701</v>
      </c>
      <c r="F1614" s="2">
        <v>34</v>
      </c>
      <c r="G1614" t="s">
        <v>3218</v>
      </c>
    </row>
    <row r="1615" spans="1:7" x14ac:dyDescent="0.25">
      <c r="A1615" t="s">
        <v>3219</v>
      </c>
      <c r="B1615" s="2">
        <v>0.33852700350304099</v>
      </c>
      <c r="C1615" s="2">
        <v>0.64301152843702003</v>
      </c>
      <c r="D1615" s="2">
        <v>0.394307005047137</v>
      </c>
      <c r="E1615" s="2">
        <v>1.08595302044067</v>
      </c>
      <c r="F1615" s="2">
        <v>19</v>
      </c>
      <c r="G1615" t="s">
        <v>3220</v>
      </c>
    </row>
    <row r="1616" spans="1:7" x14ac:dyDescent="0.25">
      <c r="A1616" t="s">
        <v>3221</v>
      </c>
      <c r="B1616" s="2">
        <v>0.33895008509285401</v>
      </c>
      <c r="C1616" s="2">
        <v>0.64301152843702003</v>
      </c>
      <c r="D1616" s="2">
        <v>-0.410785453130392</v>
      </c>
      <c r="E1616" s="2">
        <v>-1.0926572093724101</v>
      </c>
      <c r="F1616" s="2">
        <v>19</v>
      </c>
      <c r="G1616" t="s">
        <v>3222</v>
      </c>
    </row>
    <row r="1617" spans="1:7" x14ac:dyDescent="0.25">
      <c r="A1617" t="s">
        <v>3223</v>
      </c>
      <c r="B1617" s="2">
        <v>0.33932637732386201</v>
      </c>
      <c r="C1617" s="2">
        <v>0.64301152843702003</v>
      </c>
      <c r="D1617" s="2">
        <v>-0.29697511498456097</v>
      </c>
      <c r="E1617" s="2">
        <v>-1.0614680858475201</v>
      </c>
      <c r="F1617" s="2">
        <v>83</v>
      </c>
      <c r="G1617" t="s">
        <v>3224</v>
      </c>
    </row>
    <row r="1618" spans="1:7" x14ac:dyDescent="0.25">
      <c r="A1618" t="s">
        <v>3225</v>
      </c>
      <c r="B1618" s="2">
        <v>0.33931724543849301</v>
      </c>
      <c r="C1618" s="2">
        <v>0.64301152843702003</v>
      </c>
      <c r="D1618" s="2">
        <v>0.31973584480689798</v>
      </c>
      <c r="E1618" s="2">
        <v>1.0669375095657001</v>
      </c>
      <c r="F1618" s="2">
        <v>43</v>
      </c>
      <c r="G1618" t="s">
        <v>3226</v>
      </c>
    </row>
    <row r="1619" spans="1:7" x14ac:dyDescent="0.25">
      <c r="A1619" t="s">
        <v>3227</v>
      </c>
      <c r="B1619" s="2">
        <v>0.33954196495092498</v>
      </c>
      <c r="C1619" s="2">
        <v>0.64301152843702003</v>
      </c>
      <c r="D1619" s="2">
        <v>0.22551037371247201</v>
      </c>
      <c r="E1619" s="2">
        <v>1.0288943846277001</v>
      </c>
      <c r="F1619" s="2">
        <v>361</v>
      </c>
      <c r="G1619" t="s">
        <v>3228</v>
      </c>
    </row>
    <row r="1620" spans="1:7" x14ac:dyDescent="0.25">
      <c r="A1620" t="s">
        <v>3229</v>
      </c>
      <c r="B1620" s="2">
        <v>0.339186588705499</v>
      </c>
      <c r="C1620" s="2">
        <v>0.64301152843702003</v>
      </c>
      <c r="D1620" s="2">
        <v>-0.38358458711139398</v>
      </c>
      <c r="E1620" s="2">
        <v>-1.0857173587179401</v>
      </c>
      <c r="F1620" s="2">
        <v>25</v>
      </c>
      <c r="G1620" t="s">
        <v>3230</v>
      </c>
    </row>
    <row r="1621" spans="1:7" x14ac:dyDescent="0.25">
      <c r="A1621" t="s">
        <v>3231</v>
      </c>
      <c r="B1621" s="2">
        <v>0.33923578751165001</v>
      </c>
      <c r="C1621" s="2">
        <v>0.64301152843702003</v>
      </c>
      <c r="D1621" s="2">
        <v>0.422289757459127</v>
      </c>
      <c r="E1621" s="2">
        <v>1.09317197868369</v>
      </c>
      <c r="F1621" s="2">
        <v>15</v>
      </c>
      <c r="G1621" t="s">
        <v>3232</v>
      </c>
    </row>
    <row r="1622" spans="1:7" x14ac:dyDescent="0.25">
      <c r="A1622" t="s">
        <v>3233</v>
      </c>
      <c r="B1622" s="2">
        <v>0.33935656580142498</v>
      </c>
      <c r="C1622" s="2">
        <v>0.64301152843702003</v>
      </c>
      <c r="D1622" s="2">
        <v>0.28674379623518098</v>
      </c>
      <c r="E1622" s="2">
        <v>1.0560310082648301</v>
      </c>
      <c r="F1622" s="2">
        <v>71</v>
      </c>
      <c r="G1622" t="s">
        <v>3234</v>
      </c>
    </row>
    <row r="1623" spans="1:7" x14ac:dyDescent="0.25">
      <c r="A1623" t="s">
        <v>3235</v>
      </c>
      <c r="B1623" s="2">
        <v>0.34019186363039</v>
      </c>
      <c r="C1623" s="2">
        <v>0.64328712649930198</v>
      </c>
      <c r="D1623" s="2">
        <v>-0.42234670155042597</v>
      </c>
      <c r="E1623" s="2">
        <v>-1.0944149804614101</v>
      </c>
      <c r="F1623" s="2">
        <v>17</v>
      </c>
      <c r="G1623" t="s">
        <v>3236</v>
      </c>
    </row>
    <row r="1624" spans="1:7" x14ac:dyDescent="0.25">
      <c r="A1624" t="s">
        <v>3237</v>
      </c>
      <c r="B1624" s="2">
        <v>0.34031693384927197</v>
      </c>
      <c r="C1624" s="2">
        <v>0.64328712649930198</v>
      </c>
      <c r="D1624" s="2">
        <v>-0.37930801150664201</v>
      </c>
      <c r="E1624" s="2">
        <v>-1.0837359616287701</v>
      </c>
      <c r="F1624" s="2">
        <v>26</v>
      </c>
      <c r="G1624" t="s">
        <v>3238</v>
      </c>
    </row>
    <row r="1625" spans="1:7" x14ac:dyDescent="0.25">
      <c r="A1625" t="s">
        <v>3239</v>
      </c>
      <c r="B1625" s="2">
        <v>0.33991828098208798</v>
      </c>
      <c r="C1625" s="2">
        <v>0.64328712649930198</v>
      </c>
      <c r="D1625" s="2">
        <v>-0.36635160560393798</v>
      </c>
      <c r="E1625" s="2">
        <v>-1.0808675997441699</v>
      </c>
      <c r="F1625" s="2">
        <v>30</v>
      </c>
      <c r="G1625" t="s">
        <v>3240</v>
      </c>
    </row>
    <row r="1626" spans="1:7" x14ac:dyDescent="0.25">
      <c r="A1626" t="s">
        <v>3241</v>
      </c>
      <c r="B1626" s="2">
        <v>0.34154048716260699</v>
      </c>
      <c r="C1626" s="2">
        <v>0.64520217722769801</v>
      </c>
      <c r="D1626" s="2">
        <v>0.35782983628167497</v>
      </c>
      <c r="E1626" s="2">
        <v>1.0748035189958201</v>
      </c>
      <c r="F1626" s="2">
        <v>27</v>
      </c>
      <c r="G1626" t="s">
        <v>3242</v>
      </c>
    </row>
    <row r="1627" spans="1:7" x14ac:dyDescent="0.25">
      <c r="A1627" t="s">
        <v>3243</v>
      </c>
      <c r="B1627" s="2">
        <v>0.34221360334440698</v>
      </c>
      <c r="C1627" s="2">
        <v>0.64607568217607902</v>
      </c>
      <c r="D1627" s="2">
        <v>-0.26592538301404101</v>
      </c>
      <c r="E1627" s="2">
        <v>-1.04868563103936</v>
      </c>
      <c r="F1627" s="2">
        <v>167</v>
      </c>
      <c r="G1627" t="s">
        <v>3244</v>
      </c>
    </row>
    <row r="1628" spans="1:7" x14ac:dyDescent="0.25">
      <c r="A1628" t="s">
        <v>3245</v>
      </c>
      <c r="B1628" s="2">
        <v>0.34247400109469101</v>
      </c>
      <c r="C1628" s="2">
        <v>0.64616940760388997</v>
      </c>
      <c r="D1628" s="2">
        <v>-0.36299750164530498</v>
      </c>
      <c r="E1628" s="2">
        <v>-1.0777962018105001</v>
      </c>
      <c r="F1628" s="2">
        <v>31</v>
      </c>
      <c r="G1628" t="s">
        <v>3246</v>
      </c>
    </row>
    <row r="1629" spans="1:7" x14ac:dyDescent="0.25">
      <c r="A1629" t="s">
        <v>3247</v>
      </c>
      <c r="B1629" s="2">
        <v>0.34354991475658297</v>
      </c>
      <c r="C1629" s="2">
        <v>0.64700493774182</v>
      </c>
      <c r="D1629" s="2">
        <v>-0.435796667745318</v>
      </c>
      <c r="E1629" s="2">
        <v>-1.0930296980802401</v>
      </c>
      <c r="F1629" s="2">
        <v>15</v>
      </c>
      <c r="G1629" t="s">
        <v>3248</v>
      </c>
    </row>
    <row r="1630" spans="1:7" x14ac:dyDescent="0.25">
      <c r="A1630" t="s">
        <v>3249</v>
      </c>
      <c r="B1630" s="2">
        <v>0.34341444367534602</v>
      </c>
      <c r="C1630" s="2">
        <v>0.64700493774182</v>
      </c>
      <c r="D1630" s="2">
        <v>-0.33016298092279001</v>
      </c>
      <c r="E1630" s="2">
        <v>-1.06820960231865</v>
      </c>
      <c r="F1630" s="2">
        <v>47</v>
      </c>
      <c r="G1630" t="s">
        <v>3250</v>
      </c>
    </row>
    <row r="1631" spans="1:7" x14ac:dyDescent="0.25">
      <c r="A1631" t="s">
        <v>3251</v>
      </c>
      <c r="B1631" s="2">
        <v>0.34333483316361602</v>
      </c>
      <c r="C1631" s="2">
        <v>0.64700493774182</v>
      </c>
      <c r="D1631" s="2">
        <v>0.29127015387705801</v>
      </c>
      <c r="E1631" s="2">
        <v>1.05528137802546</v>
      </c>
      <c r="F1631" s="2">
        <v>65</v>
      </c>
      <c r="G1631" t="s">
        <v>3252</v>
      </c>
    </row>
    <row r="1632" spans="1:7" x14ac:dyDescent="0.25">
      <c r="A1632" t="s">
        <v>3253</v>
      </c>
      <c r="B1632" s="2">
        <v>0.344743276283619</v>
      </c>
      <c r="C1632" s="2">
        <v>0.64763228942072104</v>
      </c>
      <c r="D1632" s="2">
        <v>-0.40422109623351898</v>
      </c>
      <c r="E1632" s="2">
        <v>-1.08788497826913</v>
      </c>
      <c r="F1632" s="2">
        <v>20</v>
      </c>
      <c r="G1632" t="s">
        <v>3254</v>
      </c>
    </row>
    <row r="1633" spans="1:7" x14ac:dyDescent="0.25">
      <c r="A1633" t="s">
        <v>3255</v>
      </c>
      <c r="B1633" s="2">
        <v>0.34450754001612699</v>
      </c>
      <c r="C1633" s="2">
        <v>0.64763228942072104</v>
      </c>
      <c r="D1633" s="2">
        <v>-0.302908172679275</v>
      </c>
      <c r="E1633" s="2">
        <v>-1.0603210611232501</v>
      </c>
      <c r="F1633" s="2">
        <v>73</v>
      </c>
      <c r="G1633" t="s">
        <v>3256</v>
      </c>
    </row>
    <row r="1634" spans="1:7" x14ac:dyDescent="0.25">
      <c r="A1634" t="s">
        <v>3257</v>
      </c>
      <c r="B1634" s="2">
        <v>0.34473138548539101</v>
      </c>
      <c r="C1634" s="2">
        <v>0.64763228942072104</v>
      </c>
      <c r="D1634" s="2">
        <v>-0.42859417238214198</v>
      </c>
      <c r="E1634" s="2">
        <v>-1.09302638939788</v>
      </c>
      <c r="F1634" s="2">
        <v>16</v>
      </c>
      <c r="G1634" t="s">
        <v>3258</v>
      </c>
    </row>
    <row r="1635" spans="1:7" x14ac:dyDescent="0.25">
      <c r="A1635" t="s">
        <v>3259</v>
      </c>
      <c r="B1635" s="2">
        <v>0.34493918089498898</v>
      </c>
      <c r="C1635" s="2">
        <v>0.64763228942072104</v>
      </c>
      <c r="D1635" s="2">
        <v>-0.39028145223953198</v>
      </c>
      <c r="E1635" s="2">
        <v>-1.08378085593072</v>
      </c>
      <c r="F1635" s="2">
        <v>23</v>
      </c>
      <c r="G1635" t="s">
        <v>3260</v>
      </c>
    </row>
    <row r="1636" spans="1:7" x14ac:dyDescent="0.25">
      <c r="A1636" t="s">
        <v>3261</v>
      </c>
      <c r="B1636" s="2">
        <v>0.344915235982164</v>
      </c>
      <c r="C1636" s="2">
        <v>0.64763228942072104</v>
      </c>
      <c r="D1636" s="2">
        <v>0.38660323373511102</v>
      </c>
      <c r="E1636" s="2">
        <v>1.0796347301467299</v>
      </c>
      <c r="F1636" s="2">
        <v>20</v>
      </c>
      <c r="G1636" t="s">
        <v>3262</v>
      </c>
    </row>
    <row r="1637" spans="1:7" x14ac:dyDescent="0.25">
      <c r="A1637" t="s">
        <v>3263</v>
      </c>
      <c r="B1637" s="2">
        <v>0.34661645683453202</v>
      </c>
      <c r="C1637" s="2">
        <v>0.64879490638258597</v>
      </c>
      <c r="D1637" s="2">
        <v>-0.41380551077010602</v>
      </c>
      <c r="E1637" s="2">
        <v>-1.08736931744738</v>
      </c>
      <c r="F1637" s="2">
        <v>18</v>
      </c>
      <c r="G1637" t="s">
        <v>3264</v>
      </c>
    </row>
    <row r="1638" spans="1:7" x14ac:dyDescent="0.25">
      <c r="A1638" t="s">
        <v>3265</v>
      </c>
      <c r="B1638" s="2">
        <v>0.34608177364369103</v>
      </c>
      <c r="C1638" s="2">
        <v>0.64879490638258597</v>
      </c>
      <c r="D1638" s="2">
        <v>0.32233848184116298</v>
      </c>
      <c r="E1638" s="2">
        <v>1.06404367240522</v>
      </c>
      <c r="F1638" s="2">
        <v>41</v>
      </c>
      <c r="G1638" t="s">
        <v>3266</v>
      </c>
    </row>
    <row r="1639" spans="1:7" x14ac:dyDescent="0.25">
      <c r="A1639" t="s">
        <v>3267</v>
      </c>
      <c r="B1639" s="2">
        <v>0.34655352783912602</v>
      </c>
      <c r="C1639" s="2">
        <v>0.64879490638258597</v>
      </c>
      <c r="D1639" s="2">
        <v>0.29975609486280502</v>
      </c>
      <c r="E1639" s="2">
        <v>1.05579663248324</v>
      </c>
      <c r="F1639" s="2">
        <v>56</v>
      </c>
      <c r="G1639" t="s">
        <v>3268</v>
      </c>
    </row>
    <row r="1640" spans="1:7" x14ac:dyDescent="0.25">
      <c r="A1640" t="s">
        <v>3269</v>
      </c>
      <c r="B1640" s="2">
        <v>0.34644485064439301</v>
      </c>
      <c r="C1640" s="2">
        <v>0.64879490638258597</v>
      </c>
      <c r="D1640" s="2">
        <v>0.30368551122124599</v>
      </c>
      <c r="E1640" s="2">
        <v>1.05761130597671</v>
      </c>
      <c r="F1640" s="2">
        <v>53</v>
      </c>
      <c r="G1640" t="s">
        <v>3270</v>
      </c>
    </row>
    <row r="1641" spans="1:7" x14ac:dyDescent="0.25">
      <c r="A1641" t="s">
        <v>3271</v>
      </c>
      <c r="B1641" s="2">
        <v>0.34622638930650901</v>
      </c>
      <c r="C1641" s="2">
        <v>0.64879490638258597</v>
      </c>
      <c r="D1641" s="2">
        <v>0.24501011207842399</v>
      </c>
      <c r="E1641" s="2">
        <v>1.03582789128235</v>
      </c>
      <c r="F1641" s="2">
        <v>178</v>
      </c>
      <c r="G1641" t="s">
        <v>3272</v>
      </c>
    </row>
    <row r="1642" spans="1:7" x14ac:dyDescent="0.25">
      <c r="A1642" t="s">
        <v>3273</v>
      </c>
      <c r="B1642" s="2">
        <v>0.34708512430611099</v>
      </c>
      <c r="C1642" s="2">
        <v>0.64927577249697099</v>
      </c>
      <c r="D1642" s="2">
        <v>0.37578304227862502</v>
      </c>
      <c r="E1642" s="2">
        <v>1.07562530668125</v>
      </c>
      <c r="F1642" s="2">
        <v>22</v>
      </c>
      <c r="G1642" t="s">
        <v>3274</v>
      </c>
    </row>
    <row r="1643" spans="1:7" x14ac:dyDescent="0.25">
      <c r="A1643" t="s">
        <v>3275</v>
      </c>
      <c r="B1643" s="2">
        <v>0.347314578005115</v>
      </c>
      <c r="C1643" s="2">
        <v>0.64930883912419701</v>
      </c>
      <c r="D1643" s="2">
        <v>-0.36714146593525498</v>
      </c>
      <c r="E1643" s="2">
        <v>-1.0759642805418901</v>
      </c>
      <c r="F1643" s="2">
        <v>29</v>
      </c>
      <c r="G1643" t="s">
        <v>3276</v>
      </c>
    </row>
    <row r="1644" spans="1:7" x14ac:dyDescent="0.25">
      <c r="A1644" t="s">
        <v>3277</v>
      </c>
      <c r="B1644" s="2">
        <v>0.34803027791590702</v>
      </c>
      <c r="C1644" s="2">
        <v>0.65025035471673998</v>
      </c>
      <c r="D1644" s="2">
        <v>0.24359866635623301</v>
      </c>
      <c r="E1644" s="2">
        <v>1.03448478762092</v>
      </c>
      <c r="F1644" s="2">
        <v>185</v>
      </c>
      <c r="G1644" t="s">
        <v>3278</v>
      </c>
    </row>
    <row r="1645" spans="1:7" x14ac:dyDescent="0.25">
      <c r="A1645" t="s">
        <v>3279</v>
      </c>
      <c r="B1645" s="2">
        <v>0.348794805656853</v>
      </c>
      <c r="C1645" s="2">
        <v>0.65048958281259806</v>
      </c>
      <c r="D1645" s="2">
        <v>0.33850529753386599</v>
      </c>
      <c r="E1645" s="2">
        <v>1.06491238863176</v>
      </c>
      <c r="F1645" s="2">
        <v>33</v>
      </c>
      <c r="G1645" t="s">
        <v>3280</v>
      </c>
    </row>
    <row r="1646" spans="1:7" x14ac:dyDescent="0.25">
      <c r="A1646" t="s">
        <v>3281</v>
      </c>
      <c r="B1646" s="2">
        <v>0.348663997765571</v>
      </c>
      <c r="C1646" s="2">
        <v>0.65048958281259806</v>
      </c>
      <c r="D1646" s="2">
        <v>-0.39308557695347501</v>
      </c>
      <c r="E1646" s="2">
        <v>-1.0812484609085999</v>
      </c>
      <c r="F1646" s="2">
        <v>22</v>
      </c>
      <c r="G1646" t="s">
        <v>3282</v>
      </c>
    </row>
    <row r="1647" spans="1:7" x14ac:dyDescent="0.25">
      <c r="A1647" t="s">
        <v>3283</v>
      </c>
      <c r="B1647" s="2">
        <v>0.34872868900646697</v>
      </c>
      <c r="C1647" s="2">
        <v>0.65048958281259806</v>
      </c>
      <c r="D1647" s="2">
        <v>-0.37355591827008799</v>
      </c>
      <c r="E1647" s="2">
        <v>-1.07693072837148</v>
      </c>
      <c r="F1647" s="2">
        <v>27</v>
      </c>
      <c r="G1647" t="s">
        <v>3284</v>
      </c>
    </row>
    <row r="1648" spans="1:7" x14ac:dyDescent="0.25">
      <c r="A1648" t="s">
        <v>3285</v>
      </c>
      <c r="B1648" s="2">
        <v>0.349520383693046</v>
      </c>
      <c r="C1648" s="2">
        <v>0.65144650237256996</v>
      </c>
      <c r="D1648" s="2">
        <v>-0.41291574042262402</v>
      </c>
      <c r="E1648" s="2">
        <v>-1.0850312408625</v>
      </c>
      <c r="F1648" s="2">
        <v>18</v>
      </c>
      <c r="G1648" t="s">
        <v>3286</v>
      </c>
    </row>
    <row r="1649" spans="1:7" x14ac:dyDescent="0.25">
      <c r="A1649" t="s">
        <v>3287</v>
      </c>
      <c r="B1649" s="2">
        <v>0.35007662769273201</v>
      </c>
      <c r="C1649" s="2">
        <v>0.65208684113360604</v>
      </c>
      <c r="D1649" s="2">
        <v>-0.30485302356744598</v>
      </c>
      <c r="E1649" s="2">
        <v>-1.0573433494983899</v>
      </c>
      <c r="F1649" s="2">
        <v>69</v>
      </c>
      <c r="G1649" t="s">
        <v>3288</v>
      </c>
    </row>
    <row r="1650" spans="1:7" x14ac:dyDescent="0.25">
      <c r="A1650" t="s">
        <v>3289</v>
      </c>
      <c r="B1650" s="2">
        <v>0.350499528746466</v>
      </c>
      <c r="C1650" s="2">
        <v>0.65247817555353005</v>
      </c>
      <c r="D1650" s="2">
        <v>-0.42657553243340401</v>
      </c>
      <c r="E1650" s="2">
        <v>-1.08787833355195</v>
      </c>
      <c r="F1650" s="2">
        <v>16</v>
      </c>
      <c r="G1650" t="s">
        <v>3290</v>
      </c>
    </row>
    <row r="1651" spans="1:7" x14ac:dyDescent="0.25">
      <c r="A1651" t="s">
        <v>3291</v>
      </c>
      <c r="B1651" s="2">
        <v>0.35113340108700503</v>
      </c>
      <c r="C1651" s="2">
        <v>0.65273697612169701</v>
      </c>
      <c r="D1651" s="2">
        <v>0.349619312664185</v>
      </c>
      <c r="E1651" s="2">
        <v>1.0673760232855201</v>
      </c>
      <c r="F1651" s="2">
        <v>29</v>
      </c>
      <c r="G1651" t="s">
        <v>3292</v>
      </c>
    </row>
    <row r="1652" spans="1:7" x14ac:dyDescent="0.25">
      <c r="A1652" t="s">
        <v>3293</v>
      </c>
      <c r="B1652" s="2">
        <v>0.35156046572183203</v>
      </c>
      <c r="C1652" s="2">
        <v>0.65273697612169701</v>
      </c>
      <c r="D1652" s="2">
        <v>-0.38837808254925599</v>
      </c>
      <c r="E1652" s="2">
        <v>-1.0784953482022801</v>
      </c>
      <c r="F1652" s="2">
        <v>23</v>
      </c>
      <c r="G1652" t="s">
        <v>3294</v>
      </c>
    </row>
    <row r="1653" spans="1:7" x14ac:dyDescent="0.25">
      <c r="A1653" t="s">
        <v>3295</v>
      </c>
      <c r="B1653" s="2">
        <v>0.35139577724245402</v>
      </c>
      <c r="C1653" s="2">
        <v>0.65273697612169701</v>
      </c>
      <c r="D1653" s="2">
        <v>0.239253231001748</v>
      </c>
      <c r="E1653" s="2">
        <v>1.0316575605706599</v>
      </c>
      <c r="F1653" s="2">
        <v>210</v>
      </c>
      <c r="G1653" t="s">
        <v>3296</v>
      </c>
    </row>
    <row r="1654" spans="1:7" x14ac:dyDescent="0.25">
      <c r="A1654" t="s">
        <v>3297</v>
      </c>
      <c r="B1654" s="2">
        <v>0.35184217402665302</v>
      </c>
      <c r="C1654" s="2">
        <v>0.65273697612169701</v>
      </c>
      <c r="D1654" s="2">
        <v>-0.39703251729259598</v>
      </c>
      <c r="E1654" s="2">
        <v>-1.0806786730597999</v>
      </c>
      <c r="F1654" s="2">
        <v>21</v>
      </c>
      <c r="G1654" t="s">
        <v>3298</v>
      </c>
    </row>
    <row r="1655" spans="1:7" x14ac:dyDescent="0.25">
      <c r="A1655" t="s">
        <v>3299</v>
      </c>
      <c r="B1655" s="2">
        <v>0.35183586410035</v>
      </c>
      <c r="C1655" s="2">
        <v>0.65273697612169701</v>
      </c>
      <c r="D1655" s="2">
        <v>0.26104600138573703</v>
      </c>
      <c r="E1655" s="2">
        <v>1.0404578587156701</v>
      </c>
      <c r="F1655" s="2">
        <v>115</v>
      </c>
      <c r="G1655" t="s">
        <v>3300</v>
      </c>
    </row>
    <row r="1656" spans="1:7" x14ac:dyDescent="0.25">
      <c r="A1656" t="s">
        <v>3301</v>
      </c>
      <c r="B1656" s="2">
        <v>0.351915923525494</v>
      </c>
      <c r="C1656" s="2">
        <v>0.65273697612169701</v>
      </c>
      <c r="D1656" s="2">
        <v>-0.27331899192245601</v>
      </c>
      <c r="E1656" s="2">
        <v>-1.0474701045341099</v>
      </c>
      <c r="F1656" s="2">
        <v>133</v>
      </c>
      <c r="G1656" t="s">
        <v>3302</v>
      </c>
    </row>
    <row r="1657" spans="1:7" x14ac:dyDescent="0.25">
      <c r="A1657" t="s">
        <v>3303</v>
      </c>
      <c r="B1657" s="2">
        <v>0.35243462411189203</v>
      </c>
      <c r="C1657" s="2">
        <v>0.65330384372857397</v>
      </c>
      <c r="D1657" s="2">
        <v>-0.38812853393515001</v>
      </c>
      <c r="E1657" s="2">
        <v>-1.0778023713543201</v>
      </c>
      <c r="F1657" s="2">
        <v>23</v>
      </c>
      <c r="G1657" t="s">
        <v>3304</v>
      </c>
    </row>
    <row r="1658" spans="1:7" x14ac:dyDescent="0.25">
      <c r="A1658" t="s">
        <v>3305</v>
      </c>
      <c r="B1658" s="2">
        <v>0.35355848836991</v>
      </c>
      <c r="C1658" s="2">
        <v>0.65499113313724699</v>
      </c>
      <c r="D1658" s="2">
        <v>-0.41769563000088</v>
      </c>
      <c r="E1658" s="2">
        <v>-1.08236279120473</v>
      </c>
      <c r="F1658" s="2">
        <v>17</v>
      </c>
      <c r="G1658" t="s">
        <v>3306</v>
      </c>
    </row>
    <row r="1659" spans="1:7" x14ac:dyDescent="0.25">
      <c r="A1659" t="s">
        <v>3307</v>
      </c>
      <c r="B1659" s="2">
        <v>0.35382466800607598</v>
      </c>
      <c r="C1659" s="2">
        <v>0.65508842518516297</v>
      </c>
      <c r="D1659" s="2">
        <v>0.27133377838398798</v>
      </c>
      <c r="E1659" s="2">
        <v>1.0431416650757701</v>
      </c>
      <c r="F1659" s="2">
        <v>91</v>
      </c>
      <c r="G1659" t="s">
        <v>3308</v>
      </c>
    </row>
    <row r="1660" spans="1:7" x14ac:dyDescent="0.25">
      <c r="A1660" t="s">
        <v>3309</v>
      </c>
      <c r="B1660" s="2">
        <v>0.35471373949367502</v>
      </c>
      <c r="C1660" s="2">
        <v>0.65633815648015004</v>
      </c>
      <c r="D1660" s="2">
        <v>-0.28889051305622798</v>
      </c>
      <c r="E1660" s="2">
        <v>-1.0511827807306999</v>
      </c>
      <c r="F1660" s="2">
        <v>93</v>
      </c>
      <c r="G1660" t="s">
        <v>3310</v>
      </c>
    </row>
    <row r="1661" spans="1:7" x14ac:dyDescent="0.25">
      <c r="A1661" t="s">
        <v>3311</v>
      </c>
      <c r="B1661" s="2">
        <v>0.35572383489926601</v>
      </c>
      <c r="C1661" s="2">
        <v>0.65660554852162001</v>
      </c>
      <c r="D1661" s="2">
        <v>0.29500251618222101</v>
      </c>
      <c r="E1661" s="2">
        <v>1.0494008413212399</v>
      </c>
      <c r="F1661" s="2">
        <v>59</v>
      </c>
      <c r="G1661" t="s">
        <v>3312</v>
      </c>
    </row>
    <row r="1662" spans="1:7" x14ac:dyDescent="0.25">
      <c r="A1662" t="s">
        <v>3313</v>
      </c>
      <c r="B1662" s="2">
        <v>0.35567761068313802</v>
      </c>
      <c r="C1662" s="2">
        <v>0.65660554852162001</v>
      </c>
      <c r="D1662" s="2">
        <v>-0.31666074585428999</v>
      </c>
      <c r="E1662" s="2">
        <v>-1.05870884107289</v>
      </c>
      <c r="F1662" s="2">
        <v>56</v>
      </c>
      <c r="G1662" t="s">
        <v>3314</v>
      </c>
    </row>
    <row r="1663" spans="1:7" x14ac:dyDescent="0.25">
      <c r="A1663" t="s">
        <v>3315</v>
      </c>
      <c r="B1663" s="2">
        <v>0.35536728423796698</v>
      </c>
      <c r="C1663" s="2">
        <v>0.65660554852162001</v>
      </c>
      <c r="D1663" s="2">
        <v>-0.39116035070181399</v>
      </c>
      <c r="E1663" s="2">
        <v>-1.07595280000534</v>
      </c>
      <c r="F1663" s="2">
        <v>22</v>
      </c>
      <c r="G1663" t="s">
        <v>3316</v>
      </c>
    </row>
    <row r="1664" spans="1:7" x14ac:dyDescent="0.25">
      <c r="A1664" t="s">
        <v>3317</v>
      </c>
      <c r="B1664" s="2">
        <v>0.35592903510858898</v>
      </c>
      <c r="C1664" s="2">
        <v>0.65660554852162001</v>
      </c>
      <c r="D1664" s="2">
        <v>-0.29441587948806203</v>
      </c>
      <c r="E1664" s="2">
        <v>-1.05232069717206</v>
      </c>
      <c r="F1664" s="2">
        <v>83</v>
      </c>
      <c r="G1664" t="s">
        <v>3318</v>
      </c>
    </row>
    <row r="1665" spans="1:7" x14ac:dyDescent="0.25">
      <c r="A1665" t="s">
        <v>3319</v>
      </c>
      <c r="B1665" s="2">
        <v>0.35524701215309901</v>
      </c>
      <c r="C1665" s="2">
        <v>0.65660554852162001</v>
      </c>
      <c r="D1665" s="2">
        <v>-0.28783982081141701</v>
      </c>
      <c r="E1665" s="2">
        <v>-1.0505292249398099</v>
      </c>
      <c r="F1665" s="2">
        <v>95</v>
      </c>
      <c r="G1665" t="s">
        <v>3320</v>
      </c>
    </row>
    <row r="1666" spans="1:7" x14ac:dyDescent="0.25">
      <c r="A1666" t="s">
        <v>3321</v>
      </c>
      <c r="B1666" s="2">
        <v>0.35640654285227502</v>
      </c>
      <c r="C1666" s="2">
        <v>0.65709107659956401</v>
      </c>
      <c r="D1666" s="2">
        <v>0.40883567625807199</v>
      </c>
      <c r="E1666" s="2">
        <v>1.07601223582242</v>
      </c>
      <c r="F1666" s="2">
        <v>16</v>
      </c>
      <c r="G1666" t="s">
        <v>3322</v>
      </c>
    </row>
    <row r="1667" spans="1:7" x14ac:dyDescent="0.25">
      <c r="A1667" t="s">
        <v>3323</v>
      </c>
      <c r="B1667" s="2">
        <v>0.35731574586981601</v>
      </c>
      <c r="C1667" s="2">
        <v>0.65837144040676399</v>
      </c>
      <c r="D1667" s="2">
        <v>-0.27308591006525701</v>
      </c>
      <c r="E1667" s="2">
        <v>-1.0448844642103901</v>
      </c>
      <c r="F1667" s="2">
        <v>131</v>
      </c>
      <c r="G1667" t="s">
        <v>3324</v>
      </c>
    </row>
    <row r="1668" spans="1:7" x14ac:dyDescent="0.25">
      <c r="A1668" t="s">
        <v>3325</v>
      </c>
      <c r="B1668" s="2">
        <v>0.35777076839806599</v>
      </c>
      <c r="C1668" s="2">
        <v>0.65874101952526598</v>
      </c>
      <c r="D1668" s="2">
        <v>-0.40024986671440199</v>
      </c>
      <c r="E1668" s="2">
        <v>-1.07719716167727</v>
      </c>
      <c r="F1668" s="2">
        <v>20</v>
      </c>
      <c r="G1668" t="s">
        <v>3326</v>
      </c>
    </row>
    <row r="1669" spans="1:7" x14ac:dyDescent="0.25">
      <c r="A1669" t="s">
        <v>3327</v>
      </c>
      <c r="B1669" s="2">
        <v>0.35794603344067</v>
      </c>
      <c r="C1669" s="2">
        <v>0.65874101952526598</v>
      </c>
      <c r="D1669" s="2">
        <v>-0.303395370487403</v>
      </c>
      <c r="E1669" s="2">
        <v>-1.05228766800301</v>
      </c>
      <c r="F1669" s="2">
        <v>69</v>
      </c>
      <c r="G1669" t="s">
        <v>3328</v>
      </c>
    </row>
    <row r="1670" spans="1:7" x14ac:dyDescent="0.25">
      <c r="A1670" t="s">
        <v>3329</v>
      </c>
      <c r="B1670" s="2">
        <v>0.35877058378947901</v>
      </c>
      <c r="C1670" s="2">
        <v>0.65986239346043296</v>
      </c>
      <c r="D1670" s="2">
        <v>0.308081243102584</v>
      </c>
      <c r="E1670" s="2">
        <v>1.05127951030713</v>
      </c>
      <c r="F1670" s="2">
        <v>48</v>
      </c>
      <c r="G1670" t="s">
        <v>3330</v>
      </c>
    </row>
    <row r="1671" spans="1:7" x14ac:dyDescent="0.25">
      <c r="A1671" t="s">
        <v>3331</v>
      </c>
      <c r="B1671" s="2">
        <v>0.35933369828732298</v>
      </c>
      <c r="C1671" s="2">
        <v>0.66010612279744296</v>
      </c>
      <c r="D1671" s="2">
        <v>-0.25953271698783997</v>
      </c>
      <c r="E1671" s="2">
        <v>-1.0392658527021701</v>
      </c>
      <c r="F1671" s="2">
        <v>189</v>
      </c>
      <c r="G1671" t="s">
        <v>3332</v>
      </c>
    </row>
    <row r="1672" spans="1:7" x14ac:dyDescent="0.25">
      <c r="A1672" t="s">
        <v>3333</v>
      </c>
      <c r="B1672" s="2">
        <v>0.359263841633158</v>
      </c>
      <c r="C1672" s="2">
        <v>0.66010612279744296</v>
      </c>
      <c r="D1672" s="2">
        <v>0.34783782912307498</v>
      </c>
      <c r="E1672" s="2">
        <v>1.0619372138468499</v>
      </c>
      <c r="F1672" s="2">
        <v>29</v>
      </c>
      <c r="G1672" t="s">
        <v>3334</v>
      </c>
    </row>
    <row r="1673" spans="1:7" x14ac:dyDescent="0.25">
      <c r="A1673" t="s">
        <v>3335</v>
      </c>
      <c r="B1673" s="2">
        <v>0.35961155466257799</v>
      </c>
      <c r="C1673" s="2">
        <v>0.66022097400926005</v>
      </c>
      <c r="D1673" s="2">
        <v>-0.32011628454744601</v>
      </c>
      <c r="E1673" s="2">
        <v>-1.05622616406932</v>
      </c>
      <c r="F1673" s="2">
        <v>52</v>
      </c>
      <c r="G1673" t="s">
        <v>3336</v>
      </c>
    </row>
    <row r="1674" spans="1:7" x14ac:dyDescent="0.25">
      <c r="A1674" t="s">
        <v>3337</v>
      </c>
      <c r="B1674" s="2">
        <v>0.36082027135865202</v>
      </c>
      <c r="C1674" s="2">
        <v>0.66067517014467902</v>
      </c>
      <c r="D1674" s="2">
        <v>0.22814672402255301</v>
      </c>
      <c r="E1674" s="2">
        <v>1.0245168093630299</v>
      </c>
      <c r="F1674" s="2">
        <v>306</v>
      </c>
      <c r="G1674" t="s">
        <v>3338</v>
      </c>
    </row>
    <row r="1675" spans="1:7" x14ac:dyDescent="0.25">
      <c r="A1675" t="s">
        <v>3339</v>
      </c>
      <c r="B1675" s="2">
        <v>0.36201379186009802</v>
      </c>
      <c r="C1675" s="2">
        <v>0.66067517014467902</v>
      </c>
      <c r="D1675" s="2">
        <v>0.32107072928557101</v>
      </c>
      <c r="E1675" s="2">
        <v>1.0541718269798399</v>
      </c>
      <c r="F1675" s="2">
        <v>40</v>
      </c>
      <c r="G1675" t="s">
        <v>3340</v>
      </c>
    </row>
    <row r="1676" spans="1:7" x14ac:dyDescent="0.25">
      <c r="A1676" t="s">
        <v>3341</v>
      </c>
      <c r="B1676" s="2">
        <v>0.36180180954632402</v>
      </c>
      <c r="C1676" s="2">
        <v>0.66067517014467902</v>
      </c>
      <c r="D1676" s="2">
        <v>0.38748504486320101</v>
      </c>
      <c r="E1676" s="2">
        <v>1.06716479661446</v>
      </c>
      <c r="F1676" s="2">
        <v>19</v>
      </c>
      <c r="G1676" t="s">
        <v>3342</v>
      </c>
    </row>
    <row r="1677" spans="1:7" x14ac:dyDescent="0.25">
      <c r="A1677" t="s">
        <v>3343</v>
      </c>
      <c r="B1677" s="2">
        <v>0.36148513045064801</v>
      </c>
      <c r="C1677" s="2">
        <v>0.66067517014467902</v>
      </c>
      <c r="D1677" s="2">
        <v>-0.35807654264460698</v>
      </c>
      <c r="E1677" s="2">
        <v>-1.0631851069787801</v>
      </c>
      <c r="F1677" s="2">
        <v>31</v>
      </c>
      <c r="G1677" t="s">
        <v>3344</v>
      </c>
    </row>
    <row r="1678" spans="1:7" x14ac:dyDescent="0.25">
      <c r="A1678" t="s">
        <v>3345</v>
      </c>
      <c r="B1678" s="2">
        <v>0.36168770651529297</v>
      </c>
      <c r="C1678" s="2">
        <v>0.66067517014467902</v>
      </c>
      <c r="D1678" s="2">
        <v>0.414787948584807</v>
      </c>
      <c r="E1678" s="2">
        <v>1.0737522151066901</v>
      </c>
      <c r="F1678" s="2">
        <v>15</v>
      </c>
      <c r="G1678" t="s">
        <v>3346</v>
      </c>
    </row>
    <row r="1679" spans="1:7" x14ac:dyDescent="0.25">
      <c r="A1679" t="s">
        <v>3347</v>
      </c>
      <c r="B1679" s="2">
        <v>0.360595749046699</v>
      </c>
      <c r="C1679" s="2">
        <v>0.66067517014467902</v>
      </c>
      <c r="D1679" s="2">
        <v>-0.29801241343344798</v>
      </c>
      <c r="E1679" s="2">
        <v>-1.0500136000270801</v>
      </c>
      <c r="F1679" s="2">
        <v>76</v>
      </c>
      <c r="G1679" t="s">
        <v>3348</v>
      </c>
    </row>
    <row r="1680" spans="1:7" x14ac:dyDescent="0.25">
      <c r="A1680" t="s">
        <v>3349</v>
      </c>
      <c r="B1680" s="2">
        <v>0.360641636638382</v>
      </c>
      <c r="C1680" s="2">
        <v>0.66067517014467902</v>
      </c>
      <c r="D1680" s="2">
        <v>0.29739336678029998</v>
      </c>
      <c r="E1680" s="2">
        <v>1.0474746654048901</v>
      </c>
      <c r="F1680" s="2">
        <v>56</v>
      </c>
      <c r="G1680" t="s">
        <v>3350</v>
      </c>
    </row>
    <row r="1681" spans="1:7" x14ac:dyDescent="0.25">
      <c r="A1681" t="s">
        <v>3351</v>
      </c>
      <c r="B1681" s="2">
        <v>0.36058513538070103</v>
      </c>
      <c r="C1681" s="2">
        <v>0.66067517014467902</v>
      </c>
      <c r="D1681" s="2">
        <v>-0.35306479387065398</v>
      </c>
      <c r="E1681" s="2">
        <v>-1.0625726382367799</v>
      </c>
      <c r="F1681" s="2">
        <v>33</v>
      </c>
      <c r="G1681" t="s">
        <v>3352</v>
      </c>
    </row>
    <row r="1682" spans="1:7" x14ac:dyDescent="0.25">
      <c r="A1682" t="s">
        <v>3353</v>
      </c>
      <c r="B1682" s="2">
        <v>0.360987141531528</v>
      </c>
      <c r="C1682" s="2">
        <v>0.66067517014467902</v>
      </c>
      <c r="D1682" s="2">
        <v>0.34743120640785402</v>
      </c>
      <c r="E1682" s="2">
        <v>1.06069580834942</v>
      </c>
      <c r="F1682" s="2">
        <v>29</v>
      </c>
      <c r="G1682" t="s">
        <v>3354</v>
      </c>
    </row>
    <row r="1683" spans="1:7" x14ac:dyDescent="0.25">
      <c r="A1683" t="s">
        <v>3355</v>
      </c>
      <c r="B1683" s="2">
        <v>0.36185051726141998</v>
      </c>
      <c r="C1683" s="2">
        <v>0.66067517014467902</v>
      </c>
      <c r="D1683" s="2">
        <v>0.29716093715483499</v>
      </c>
      <c r="E1683" s="2">
        <v>1.04665600510053</v>
      </c>
      <c r="F1683" s="2">
        <v>56</v>
      </c>
      <c r="G1683" t="s">
        <v>3356</v>
      </c>
    </row>
    <row r="1684" spans="1:7" x14ac:dyDescent="0.25">
      <c r="A1684" t="s">
        <v>3357</v>
      </c>
      <c r="B1684" s="2">
        <v>0.36291536543170999</v>
      </c>
      <c r="C1684" s="2">
        <v>0.66119050380260702</v>
      </c>
      <c r="D1684" s="2">
        <v>0.32450155738507702</v>
      </c>
      <c r="E1684" s="2">
        <v>1.05337455644732</v>
      </c>
      <c r="F1684" s="2">
        <v>38</v>
      </c>
      <c r="G1684" t="s">
        <v>3358</v>
      </c>
    </row>
    <row r="1685" spans="1:7" x14ac:dyDescent="0.25">
      <c r="A1685" t="s">
        <v>3359</v>
      </c>
      <c r="B1685" s="2">
        <v>0.36294312390730199</v>
      </c>
      <c r="C1685" s="2">
        <v>0.66119050380260702</v>
      </c>
      <c r="D1685" s="2">
        <v>-0.38516324640281702</v>
      </c>
      <c r="E1685" s="2">
        <v>-1.0695680014107001</v>
      </c>
      <c r="F1685" s="2">
        <v>23</v>
      </c>
      <c r="G1685" t="s">
        <v>3029</v>
      </c>
    </row>
    <row r="1686" spans="1:7" x14ac:dyDescent="0.25">
      <c r="A1686" t="s">
        <v>3360</v>
      </c>
      <c r="B1686" s="2">
        <v>0.36281492706952101</v>
      </c>
      <c r="C1686" s="2">
        <v>0.66119050380260702</v>
      </c>
      <c r="D1686" s="2">
        <v>-0.42931255270047503</v>
      </c>
      <c r="E1686" s="2">
        <v>-1.07676676897973</v>
      </c>
      <c r="F1686" s="2">
        <v>15</v>
      </c>
      <c r="G1686" t="s">
        <v>3361</v>
      </c>
    </row>
    <row r="1687" spans="1:7" x14ac:dyDescent="0.25">
      <c r="A1687" t="s">
        <v>3362</v>
      </c>
      <c r="B1687" s="2">
        <v>0.36377941618486898</v>
      </c>
      <c r="C1687" s="2">
        <v>0.66232048101116903</v>
      </c>
      <c r="D1687" s="2">
        <v>-0.32080068178160998</v>
      </c>
      <c r="E1687" s="2">
        <v>-1.05412960934157</v>
      </c>
      <c r="F1687" s="2">
        <v>51</v>
      </c>
      <c r="G1687" t="s">
        <v>3363</v>
      </c>
    </row>
    <row r="1688" spans="1:7" x14ac:dyDescent="0.25">
      <c r="A1688" t="s">
        <v>3364</v>
      </c>
      <c r="B1688" s="2">
        <v>0.36547468045663001</v>
      </c>
      <c r="C1688" s="2">
        <v>0.66501208918695998</v>
      </c>
      <c r="D1688" s="2">
        <v>0.27365975059874098</v>
      </c>
      <c r="E1688" s="2">
        <v>1.03887778297913</v>
      </c>
      <c r="F1688" s="2">
        <v>85</v>
      </c>
      <c r="G1688" t="s">
        <v>3365</v>
      </c>
    </row>
    <row r="1689" spans="1:7" x14ac:dyDescent="0.25">
      <c r="A1689" t="s">
        <v>3366</v>
      </c>
      <c r="B1689" s="2">
        <v>0.36625325597916197</v>
      </c>
      <c r="C1689" s="2">
        <v>0.66563869758868399</v>
      </c>
      <c r="D1689" s="2">
        <v>-0.24539349578741201</v>
      </c>
      <c r="E1689" s="2">
        <v>-1.03144861338783</v>
      </c>
      <c r="F1689" s="2">
        <v>302</v>
      </c>
      <c r="G1689" t="s">
        <v>3367</v>
      </c>
    </row>
    <row r="1690" spans="1:7" x14ac:dyDescent="0.25">
      <c r="A1690" t="s">
        <v>3368</v>
      </c>
      <c r="B1690" s="2">
        <v>0.36608630232683098</v>
      </c>
      <c r="C1690" s="2">
        <v>0.66563869758868399</v>
      </c>
      <c r="D1690" s="2">
        <v>0.24602371315235</v>
      </c>
      <c r="E1690" s="2">
        <v>1.02847306943658</v>
      </c>
      <c r="F1690" s="2">
        <v>162</v>
      </c>
      <c r="G1690" t="s">
        <v>3369</v>
      </c>
    </row>
    <row r="1691" spans="1:7" x14ac:dyDescent="0.25">
      <c r="A1691" t="s">
        <v>3370</v>
      </c>
      <c r="B1691" s="2">
        <v>0.36689054726368198</v>
      </c>
      <c r="C1691" s="2">
        <v>0.66640190634505203</v>
      </c>
      <c r="D1691" s="2">
        <v>0.26612896269444197</v>
      </c>
      <c r="E1691" s="2">
        <v>1.03632666510278</v>
      </c>
      <c r="F1691" s="2">
        <v>99</v>
      </c>
      <c r="G1691" t="s">
        <v>3371</v>
      </c>
    </row>
    <row r="1692" spans="1:7" x14ac:dyDescent="0.25">
      <c r="A1692" t="s">
        <v>3372</v>
      </c>
      <c r="B1692" s="2">
        <v>0.36748501836458503</v>
      </c>
      <c r="C1692" s="7">
        <v>0.66657048025496701</v>
      </c>
      <c r="D1692" s="2">
        <v>-0.24663326247137199</v>
      </c>
      <c r="E1692" s="2">
        <v>-1.03165678361871</v>
      </c>
      <c r="F1692" s="2">
        <v>286</v>
      </c>
      <c r="G1692" t="s">
        <v>3373</v>
      </c>
    </row>
    <row r="1693" spans="1:7" x14ac:dyDescent="0.25">
      <c r="A1693" t="s">
        <v>3374</v>
      </c>
      <c r="B1693" s="2">
        <v>0.367313488076984</v>
      </c>
      <c r="C1693" s="2">
        <v>0.66657048025496701</v>
      </c>
      <c r="D1693" s="2">
        <v>-0.31862885976275701</v>
      </c>
      <c r="E1693" s="2">
        <v>-1.0513183944539899</v>
      </c>
      <c r="F1693" s="2">
        <v>52</v>
      </c>
      <c r="G1693" t="s">
        <v>3375</v>
      </c>
    </row>
    <row r="1694" spans="1:7" x14ac:dyDescent="0.25">
      <c r="A1694" t="s">
        <v>3376</v>
      </c>
      <c r="B1694" s="2">
        <v>0.36763557798798102</v>
      </c>
      <c r="C1694" s="2">
        <v>0.66657048025496701</v>
      </c>
      <c r="D1694" s="2">
        <v>-0.34926384135771998</v>
      </c>
      <c r="E1694" s="2">
        <v>-1.0575214057901301</v>
      </c>
      <c r="F1694" s="2">
        <v>34</v>
      </c>
      <c r="G1694" t="s">
        <v>3377</v>
      </c>
    </row>
    <row r="1695" spans="1:7" x14ac:dyDescent="0.25">
      <c r="A1695" t="s">
        <v>3378</v>
      </c>
      <c r="B1695" s="2">
        <v>0.36859262589928099</v>
      </c>
      <c r="C1695" s="2">
        <v>0.66768464559484697</v>
      </c>
      <c r="D1695" s="2">
        <v>-0.40682633295477699</v>
      </c>
      <c r="E1695" s="2">
        <v>-1.06902991978379</v>
      </c>
      <c r="F1695" s="2">
        <v>18</v>
      </c>
      <c r="G1695" t="s">
        <v>3379</v>
      </c>
    </row>
    <row r="1696" spans="1:7" x14ac:dyDescent="0.25">
      <c r="A1696" t="s">
        <v>3380</v>
      </c>
      <c r="B1696" s="2">
        <v>0.36868561806656103</v>
      </c>
      <c r="C1696" s="2">
        <v>0.66768464559484697</v>
      </c>
      <c r="D1696" s="2">
        <v>0.26688097431706198</v>
      </c>
      <c r="E1696" s="2">
        <v>1.03603729069353</v>
      </c>
      <c r="F1696" s="2">
        <v>97</v>
      </c>
      <c r="G1696" t="s">
        <v>3381</v>
      </c>
    </row>
    <row r="1697" spans="1:7" x14ac:dyDescent="0.25">
      <c r="A1697" t="s">
        <v>3382</v>
      </c>
      <c r="B1697" s="2">
        <v>0.370229077636961</v>
      </c>
      <c r="C1697" s="2">
        <v>0.67008403307846598</v>
      </c>
      <c r="D1697" s="2">
        <v>-0.36472919925306202</v>
      </c>
      <c r="E1697" s="2">
        <v>-1.05982749950208</v>
      </c>
      <c r="F1697" s="2">
        <v>28</v>
      </c>
      <c r="G1697" t="s">
        <v>3383</v>
      </c>
    </row>
    <row r="1698" spans="1:7" x14ac:dyDescent="0.25">
      <c r="A1698" t="s">
        <v>3384</v>
      </c>
      <c r="B1698" s="2">
        <v>0.370466627288836</v>
      </c>
      <c r="C1698" s="2">
        <v>0.67011839484812497</v>
      </c>
      <c r="D1698" s="2">
        <v>0.233563795220952</v>
      </c>
      <c r="E1698" s="2">
        <v>1.02402336744878</v>
      </c>
      <c r="F1698" s="2">
        <v>244</v>
      </c>
      <c r="G1698" t="s">
        <v>3385</v>
      </c>
    </row>
    <row r="1699" spans="1:7" x14ac:dyDescent="0.25">
      <c r="A1699" t="s">
        <v>3386</v>
      </c>
      <c r="B1699" s="2">
        <v>0.37124675324675299</v>
      </c>
      <c r="C1699" s="2">
        <v>0.67113357632933102</v>
      </c>
      <c r="D1699" s="2">
        <v>0.25414237086700098</v>
      </c>
      <c r="E1699" s="2">
        <v>1.03037612241647</v>
      </c>
      <c r="F1699" s="2">
        <v>130</v>
      </c>
      <c r="G1699" t="s">
        <v>3387</v>
      </c>
    </row>
    <row r="1700" spans="1:7" x14ac:dyDescent="0.25">
      <c r="A1700" t="s">
        <v>3388</v>
      </c>
      <c r="B1700" s="2">
        <v>0.37163681979410002</v>
      </c>
      <c r="C1700" s="2">
        <v>0.671369220877715</v>
      </c>
      <c r="D1700" s="2">
        <v>0.36459908109785699</v>
      </c>
      <c r="E1700" s="2">
        <v>1.05526487381658</v>
      </c>
      <c r="F1700" s="2">
        <v>23</v>
      </c>
      <c r="G1700" t="s">
        <v>3389</v>
      </c>
    </row>
    <row r="1701" spans="1:7" x14ac:dyDescent="0.25">
      <c r="A1701" t="s">
        <v>3390</v>
      </c>
      <c r="B1701" s="2">
        <v>0.37181504796163101</v>
      </c>
      <c r="C1701" s="2">
        <v>0.671369220877715</v>
      </c>
      <c r="D1701" s="2">
        <v>-0.40572035613142199</v>
      </c>
      <c r="E1701" s="2">
        <v>-1.0661237108710899</v>
      </c>
      <c r="F1701" s="2">
        <v>18</v>
      </c>
      <c r="G1701" t="s">
        <v>3391</v>
      </c>
    </row>
    <row r="1702" spans="1:7" x14ac:dyDescent="0.25">
      <c r="A1702" t="s">
        <v>3392</v>
      </c>
      <c r="B1702" s="2">
        <v>0.37233612580834802</v>
      </c>
      <c r="C1702" s="2">
        <v>0.67191439772124495</v>
      </c>
      <c r="D1702" s="2">
        <v>-0.367395797437294</v>
      </c>
      <c r="E1702" s="2">
        <v>-1.05917161095196</v>
      </c>
      <c r="F1702" s="2">
        <v>27</v>
      </c>
      <c r="G1702" t="s">
        <v>3393</v>
      </c>
    </row>
    <row r="1703" spans="1:7" x14ac:dyDescent="0.25">
      <c r="A1703" t="s">
        <v>3394</v>
      </c>
      <c r="B1703" s="2">
        <v>0.37298340682498399</v>
      </c>
      <c r="C1703" s="2">
        <v>0.67229107896848905</v>
      </c>
      <c r="D1703" s="2">
        <v>-0.32022040576222499</v>
      </c>
      <c r="E1703" s="2">
        <v>-1.0481487187718499</v>
      </c>
      <c r="F1703" s="2">
        <v>50</v>
      </c>
      <c r="G1703" t="s">
        <v>3395</v>
      </c>
    </row>
    <row r="1704" spans="1:7" x14ac:dyDescent="0.25">
      <c r="A1704" t="s">
        <v>3396</v>
      </c>
      <c r="B1704" s="2">
        <v>0.37277787313341298</v>
      </c>
      <c r="C1704" s="2">
        <v>0.67229107896848905</v>
      </c>
      <c r="D1704" s="2">
        <v>0.27032615593894599</v>
      </c>
      <c r="E1704" s="2">
        <v>1.0345382875690501</v>
      </c>
      <c r="F1704" s="2">
        <v>89</v>
      </c>
      <c r="G1704" t="s">
        <v>3397</v>
      </c>
    </row>
    <row r="1705" spans="1:7" x14ac:dyDescent="0.25">
      <c r="A1705" t="s">
        <v>3398</v>
      </c>
      <c r="B1705" s="2">
        <v>0.37321885275849498</v>
      </c>
      <c r="C1705" s="2">
        <v>0.67232021301853395</v>
      </c>
      <c r="D1705" s="2">
        <v>-0.36070884691049399</v>
      </c>
      <c r="E1705" s="2">
        <v>-1.0571125055637001</v>
      </c>
      <c r="F1705" s="2">
        <v>29</v>
      </c>
      <c r="G1705" t="s">
        <v>3399</v>
      </c>
    </row>
    <row r="1706" spans="1:7" x14ac:dyDescent="0.25">
      <c r="A1706" t="s">
        <v>3400</v>
      </c>
      <c r="B1706" s="2">
        <v>0.37393386465324402</v>
      </c>
      <c r="C1706" s="7">
        <v>0.67242300822688905</v>
      </c>
      <c r="D1706" s="2">
        <v>-0.309806723141201</v>
      </c>
      <c r="E1706" s="2">
        <v>-1.04587607025318</v>
      </c>
      <c r="F1706" s="2">
        <v>59</v>
      </c>
      <c r="G1706" t="s">
        <v>3401</v>
      </c>
    </row>
    <row r="1707" spans="1:7" x14ac:dyDescent="0.25">
      <c r="A1707" t="s">
        <v>3402</v>
      </c>
      <c r="B1707" s="2">
        <v>0.37386871719549902</v>
      </c>
      <c r="C1707" s="2">
        <v>0.67242300822688905</v>
      </c>
      <c r="D1707" s="2">
        <v>0.36831939621231102</v>
      </c>
      <c r="E1707" s="2">
        <v>1.05426168542692</v>
      </c>
      <c r="F1707" s="2">
        <v>22</v>
      </c>
      <c r="G1707" t="s">
        <v>3403</v>
      </c>
    </row>
    <row r="1708" spans="1:7" x14ac:dyDescent="0.25">
      <c r="A1708" t="s">
        <v>3404</v>
      </c>
      <c r="B1708" s="2">
        <v>0.37384626392234499</v>
      </c>
      <c r="C1708" s="2">
        <v>0.67242300822688905</v>
      </c>
      <c r="D1708" s="2">
        <v>0.28315254542288298</v>
      </c>
      <c r="E1708" s="2">
        <v>1.03715244642079</v>
      </c>
      <c r="F1708" s="2">
        <v>69</v>
      </c>
      <c r="G1708" t="s">
        <v>3405</v>
      </c>
    </row>
    <row r="1709" spans="1:7" x14ac:dyDescent="0.25">
      <c r="A1709" t="s">
        <v>3406</v>
      </c>
      <c r="B1709" s="2">
        <v>0.37492276939850999</v>
      </c>
      <c r="C1709" s="2">
        <v>0.67380568644922301</v>
      </c>
      <c r="D1709" s="2">
        <v>-0.34955197696992801</v>
      </c>
      <c r="E1709" s="2">
        <v>-1.05200057558242</v>
      </c>
      <c r="F1709" s="2">
        <v>33</v>
      </c>
      <c r="G1709" t="s">
        <v>3407</v>
      </c>
    </row>
    <row r="1710" spans="1:7" x14ac:dyDescent="0.25">
      <c r="A1710" t="s">
        <v>3408</v>
      </c>
      <c r="B1710" s="2">
        <v>0.37536207190322002</v>
      </c>
      <c r="C1710" s="2">
        <v>0.67380568644922301</v>
      </c>
      <c r="D1710" s="2">
        <v>0.402865735936696</v>
      </c>
      <c r="E1710" s="2">
        <v>1.0602999846516701</v>
      </c>
      <c r="F1710" s="2">
        <v>16</v>
      </c>
      <c r="G1710" t="s">
        <v>3409</v>
      </c>
    </row>
    <row r="1711" spans="1:7" x14ac:dyDescent="0.25">
      <c r="A1711" t="s">
        <v>3410</v>
      </c>
      <c r="B1711" s="2">
        <v>0.37527687851422697</v>
      </c>
      <c r="C1711" s="2">
        <v>0.67380568644922301</v>
      </c>
      <c r="D1711" s="2">
        <v>0.40289702011015099</v>
      </c>
      <c r="E1711" s="2">
        <v>1.06038232128563</v>
      </c>
      <c r="F1711" s="2">
        <v>16</v>
      </c>
      <c r="G1711" t="s">
        <v>3411</v>
      </c>
    </row>
    <row r="1712" spans="1:7" x14ac:dyDescent="0.25">
      <c r="A1712" t="s">
        <v>3412</v>
      </c>
      <c r="B1712" s="2">
        <v>0.37589643965939801</v>
      </c>
      <c r="C1712" s="2">
        <v>0.67397572163492103</v>
      </c>
      <c r="D1712" s="2">
        <v>-0.347281454755208</v>
      </c>
      <c r="E1712" s="2">
        <v>-1.0515190201479201</v>
      </c>
      <c r="F1712" s="2">
        <v>34</v>
      </c>
      <c r="G1712" t="s">
        <v>3413</v>
      </c>
    </row>
    <row r="1713" spans="1:7" x14ac:dyDescent="0.25">
      <c r="A1713" t="s">
        <v>3414</v>
      </c>
      <c r="B1713" s="2">
        <v>0.37569897701557903</v>
      </c>
      <c r="C1713" s="2">
        <v>0.67397572163492103</v>
      </c>
      <c r="D1713" s="2">
        <v>-0.39930218240126603</v>
      </c>
      <c r="E1713" s="2">
        <v>-1.06211260645685</v>
      </c>
      <c r="F1713" s="2">
        <v>19</v>
      </c>
      <c r="G1713" t="s">
        <v>3415</v>
      </c>
    </row>
    <row r="1714" spans="1:7" x14ac:dyDescent="0.25">
      <c r="A1714" t="s">
        <v>3416</v>
      </c>
      <c r="B1714" s="2">
        <v>0.376157407407407</v>
      </c>
      <c r="C1714" s="2">
        <v>0.67404945126306903</v>
      </c>
      <c r="D1714" s="2">
        <v>-0.36641687160360498</v>
      </c>
      <c r="E1714" s="2">
        <v>-1.0563494489688801</v>
      </c>
      <c r="F1714" s="2">
        <v>27</v>
      </c>
      <c r="G1714" t="s">
        <v>3417</v>
      </c>
    </row>
    <row r="1715" spans="1:7" x14ac:dyDescent="0.25">
      <c r="A1715" t="s">
        <v>3418</v>
      </c>
      <c r="B1715" s="2">
        <v>0.37640964261001297</v>
      </c>
      <c r="C1715" s="2">
        <v>0.67410745574900699</v>
      </c>
      <c r="D1715" s="2">
        <v>-0.399120989954451</v>
      </c>
      <c r="E1715" s="2">
        <v>-1.0616306487054601</v>
      </c>
      <c r="F1715" s="2">
        <v>19</v>
      </c>
      <c r="G1715" t="s">
        <v>2965</v>
      </c>
    </row>
    <row r="1716" spans="1:7" x14ac:dyDescent="0.25">
      <c r="A1716" t="s">
        <v>3419</v>
      </c>
      <c r="B1716" s="2">
        <v>0.37761848721514901</v>
      </c>
      <c r="C1716" s="2">
        <v>0.67477633786042401</v>
      </c>
      <c r="D1716" s="2">
        <v>0.39517238662823301</v>
      </c>
      <c r="E1716" s="2">
        <v>1.0565351904649201</v>
      </c>
      <c r="F1716" s="2">
        <v>17</v>
      </c>
      <c r="G1716" t="s">
        <v>3420</v>
      </c>
    </row>
    <row r="1717" spans="1:7" x14ac:dyDescent="0.25">
      <c r="A1717" t="s">
        <v>3421</v>
      </c>
      <c r="B1717" s="2">
        <v>0.37702151831061198</v>
      </c>
      <c r="C1717" s="2">
        <v>0.67477633786042401</v>
      </c>
      <c r="D1717" s="2">
        <v>-0.281129487941151</v>
      </c>
      <c r="E1717" s="2">
        <v>-1.03692168351573</v>
      </c>
      <c r="F1717" s="2">
        <v>102</v>
      </c>
      <c r="G1717" t="s">
        <v>3422</v>
      </c>
    </row>
    <row r="1718" spans="1:7" x14ac:dyDescent="0.25">
      <c r="A1718" t="s">
        <v>3423</v>
      </c>
      <c r="B1718" s="2">
        <v>0.37766346893949398</v>
      </c>
      <c r="C1718" s="2">
        <v>0.67477633786042401</v>
      </c>
      <c r="D1718" s="2">
        <v>-0.40952920429172301</v>
      </c>
      <c r="E1718" s="2">
        <v>-1.0612013648218099</v>
      </c>
      <c r="F1718" s="2">
        <v>17</v>
      </c>
      <c r="G1718" t="s">
        <v>3424</v>
      </c>
    </row>
    <row r="1719" spans="1:7" x14ac:dyDescent="0.25">
      <c r="A1719" t="s">
        <v>3425</v>
      </c>
      <c r="B1719" s="2">
        <v>0.37723168190436901</v>
      </c>
      <c r="C1719" s="2">
        <v>0.67477633786042401</v>
      </c>
      <c r="D1719" s="2">
        <v>-0.40970351533255001</v>
      </c>
      <c r="E1719" s="2">
        <v>-1.0616530520580101</v>
      </c>
      <c r="F1719" s="2">
        <v>17</v>
      </c>
      <c r="G1719" t="s">
        <v>3426</v>
      </c>
    </row>
    <row r="1720" spans="1:7" x14ac:dyDescent="0.25">
      <c r="A1720" t="s">
        <v>3427</v>
      </c>
      <c r="B1720" s="2">
        <v>0.38149138761099799</v>
      </c>
      <c r="C1720" s="2">
        <v>0.67976879436277404</v>
      </c>
      <c r="D1720" s="2">
        <v>0.39418015764203101</v>
      </c>
      <c r="E1720" s="2">
        <v>1.05388236127848</v>
      </c>
      <c r="F1720" s="2">
        <v>17</v>
      </c>
      <c r="G1720" t="s">
        <v>3428</v>
      </c>
    </row>
    <row r="1721" spans="1:7" x14ac:dyDescent="0.25">
      <c r="A1721" t="s">
        <v>3429</v>
      </c>
      <c r="B1721" s="2">
        <v>0.38162263606178698</v>
      </c>
      <c r="C1721" s="2">
        <v>0.67976879436277404</v>
      </c>
      <c r="D1721" s="2">
        <v>-0.33948510557349598</v>
      </c>
      <c r="E1721" s="2">
        <v>-1.0464208861764901</v>
      </c>
      <c r="F1721" s="2">
        <v>37</v>
      </c>
      <c r="G1721" t="s">
        <v>3430</v>
      </c>
    </row>
    <row r="1722" spans="1:7" x14ac:dyDescent="0.25">
      <c r="A1722" t="s">
        <v>3431</v>
      </c>
      <c r="B1722" s="2">
        <v>0.38106144517243301</v>
      </c>
      <c r="C1722" s="2">
        <v>0.67976879436277404</v>
      </c>
      <c r="D1722" s="2">
        <v>-0.40853833126725397</v>
      </c>
      <c r="E1722" s="2">
        <v>-1.05863374377083</v>
      </c>
      <c r="F1722" s="2">
        <v>17</v>
      </c>
      <c r="G1722" t="s">
        <v>3432</v>
      </c>
    </row>
    <row r="1723" spans="1:7" x14ac:dyDescent="0.25">
      <c r="A1723" t="s">
        <v>3433</v>
      </c>
      <c r="B1723" s="2">
        <v>0.381720661726693</v>
      </c>
      <c r="C1723" s="2">
        <v>0.67976879436277404</v>
      </c>
      <c r="D1723" s="2">
        <v>0.37120398041216202</v>
      </c>
      <c r="E1723" s="2">
        <v>1.0495531414966399</v>
      </c>
      <c r="F1723" s="2">
        <v>21</v>
      </c>
      <c r="G1723" t="s">
        <v>3434</v>
      </c>
    </row>
    <row r="1724" spans="1:7" x14ac:dyDescent="0.25">
      <c r="A1724" t="s">
        <v>3435</v>
      </c>
      <c r="B1724" s="2">
        <v>0.38178795299827001</v>
      </c>
      <c r="C1724" s="2">
        <v>0.67976879436277404</v>
      </c>
      <c r="D1724" s="2">
        <v>0.32056433548232299</v>
      </c>
      <c r="E1724" s="2">
        <v>1.0405938184783901</v>
      </c>
      <c r="F1724" s="2">
        <v>38</v>
      </c>
      <c r="G1724" t="s">
        <v>3436</v>
      </c>
    </row>
    <row r="1725" spans="1:7" x14ac:dyDescent="0.25">
      <c r="A1725" t="s">
        <v>3437</v>
      </c>
      <c r="B1725" s="2">
        <v>0.38081427164277099</v>
      </c>
      <c r="C1725" s="2">
        <v>0.67976879436277404</v>
      </c>
      <c r="D1725" s="2">
        <v>-0.355853720445305</v>
      </c>
      <c r="E1725" s="2">
        <v>-1.0498951029399199</v>
      </c>
      <c r="F1725" s="2">
        <v>30</v>
      </c>
      <c r="G1725" t="s">
        <v>3438</v>
      </c>
    </row>
    <row r="1726" spans="1:7" x14ac:dyDescent="0.25">
      <c r="A1726" t="s">
        <v>3439</v>
      </c>
      <c r="B1726" s="2">
        <v>0.38340304080130699</v>
      </c>
      <c r="C1726" s="2">
        <v>0.68063716077828995</v>
      </c>
      <c r="D1726" s="2">
        <v>-0.33163169294867401</v>
      </c>
      <c r="E1726" s="2">
        <v>-1.04411984904121</v>
      </c>
      <c r="F1726" s="2">
        <v>41</v>
      </c>
      <c r="G1726" t="s">
        <v>3440</v>
      </c>
    </row>
    <row r="1727" spans="1:7" x14ac:dyDescent="0.25">
      <c r="A1727" t="s">
        <v>3441</v>
      </c>
      <c r="B1727" s="2">
        <v>0.38290491861602799</v>
      </c>
      <c r="C1727" s="2">
        <v>0.68063716077828995</v>
      </c>
      <c r="D1727" s="2">
        <v>0.33112902669557698</v>
      </c>
      <c r="E1727" s="2">
        <v>1.04170719138721</v>
      </c>
      <c r="F1727" s="2">
        <v>33</v>
      </c>
      <c r="G1727" t="s">
        <v>3442</v>
      </c>
    </row>
    <row r="1728" spans="1:7" x14ac:dyDescent="0.25">
      <c r="A1728" t="s">
        <v>3443</v>
      </c>
      <c r="B1728" s="2">
        <v>0.38360763660302799</v>
      </c>
      <c r="C1728" s="2">
        <v>0.68063716077828995</v>
      </c>
      <c r="D1728" s="2">
        <v>0.34796905746085299</v>
      </c>
      <c r="E1728" s="2">
        <v>1.0451849721278801</v>
      </c>
      <c r="F1728" s="2">
        <v>27</v>
      </c>
      <c r="G1728" t="s">
        <v>3444</v>
      </c>
    </row>
    <row r="1729" spans="1:7" x14ac:dyDescent="0.25">
      <c r="A1729" t="s">
        <v>3445</v>
      </c>
      <c r="B1729" s="2">
        <v>0.38342131309798699</v>
      </c>
      <c r="C1729" s="2">
        <v>0.68063716077828995</v>
      </c>
      <c r="D1729" s="2">
        <v>-0.27514566021766401</v>
      </c>
      <c r="E1729" s="2">
        <v>-1.033049869779</v>
      </c>
      <c r="F1729" s="2">
        <v>115</v>
      </c>
      <c r="G1729" t="s">
        <v>3446</v>
      </c>
    </row>
    <row r="1730" spans="1:7" x14ac:dyDescent="0.25">
      <c r="A1730" t="s">
        <v>3447</v>
      </c>
      <c r="B1730" s="2">
        <v>0.38331840213171597</v>
      </c>
      <c r="C1730" s="2">
        <v>0.68063716077828995</v>
      </c>
      <c r="D1730" s="2">
        <v>0.30101738848078502</v>
      </c>
      <c r="E1730" s="2">
        <v>1.03605778210655</v>
      </c>
      <c r="F1730" s="2">
        <v>50</v>
      </c>
      <c r="G1730" t="s">
        <v>3448</v>
      </c>
    </row>
    <row r="1731" spans="1:7" x14ac:dyDescent="0.25">
      <c r="A1731" t="s">
        <v>3449</v>
      </c>
      <c r="B1731" s="2">
        <v>0.38352030947775601</v>
      </c>
      <c r="C1731" s="2">
        <v>0.68063716077828995</v>
      </c>
      <c r="D1731" s="2">
        <v>-0.25400602482540902</v>
      </c>
      <c r="E1731" s="2">
        <v>-1.02780959923675</v>
      </c>
      <c r="F1731" s="2">
        <v>207</v>
      </c>
      <c r="G1731" t="s">
        <v>3450</v>
      </c>
    </row>
    <row r="1732" spans="1:7" x14ac:dyDescent="0.25">
      <c r="A1732" t="s">
        <v>3451</v>
      </c>
      <c r="B1732" s="2">
        <v>0.384222774633734</v>
      </c>
      <c r="C1732" s="2">
        <v>0.68133431291325997</v>
      </c>
      <c r="D1732" s="2">
        <v>0.247509645663814</v>
      </c>
      <c r="E1732" s="2">
        <v>1.0234727369419401</v>
      </c>
      <c r="F1732" s="2">
        <v>149</v>
      </c>
      <c r="G1732" t="s">
        <v>3452</v>
      </c>
    </row>
    <row r="1733" spans="1:7" x14ac:dyDescent="0.25">
      <c r="A1733" t="s">
        <v>3453</v>
      </c>
      <c r="B1733" s="2">
        <v>0.38446006350380701</v>
      </c>
      <c r="C1733" s="2">
        <v>0.68136101427900198</v>
      </c>
      <c r="D1733" s="2">
        <v>-0.252805071690063</v>
      </c>
      <c r="E1733" s="2">
        <v>-1.0265547444663601</v>
      </c>
      <c r="F1733" s="2">
        <v>214</v>
      </c>
      <c r="G1733" t="s">
        <v>3454</v>
      </c>
    </row>
    <row r="1734" spans="1:7" x14ac:dyDescent="0.25">
      <c r="A1734" t="s">
        <v>3455</v>
      </c>
      <c r="B1734" s="2">
        <v>0.38477339838233399</v>
      </c>
      <c r="C1734" s="2">
        <v>0.68152237980371799</v>
      </c>
      <c r="D1734" s="2">
        <v>-0.360897635006238</v>
      </c>
      <c r="E1734" s="2">
        <v>-1.0486937675080199</v>
      </c>
      <c r="F1734" s="2">
        <v>28</v>
      </c>
      <c r="G1734" t="s">
        <v>3456</v>
      </c>
    </row>
    <row r="1735" spans="1:7" x14ac:dyDescent="0.25">
      <c r="A1735" t="s">
        <v>3457</v>
      </c>
      <c r="B1735" s="2">
        <v>0.38506516923394002</v>
      </c>
      <c r="C1735" s="2">
        <v>0.68164538618433002</v>
      </c>
      <c r="D1735" s="2">
        <v>0.254659041337646</v>
      </c>
      <c r="E1735" s="2">
        <v>1.02479373303034</v>
      </c>
      <c r="F1735" s="2">
        <v>123</v>
      </c>
      <c r="G1735" t="s">
        <v>3458</v>
      </c>
    </row>
    <row r="1736" spans="1:7" x14ac:dyDescent="0.25">
      <c r="A1736" t="s">
        <v>3459</v>
      </c>
      <c r="B1736" s="2">
        <v>0.38670595219771797</v>
      </c>
      <c r="C1736" s="2">
        <v>0.68183512274977598</v>
      </c>
      <c r="D1736" s="2">
        <v>0.34389242709658402</v>
      </c>
      <c r="E1736" s="2">
        <v>1.04181039148263</v>
      </c>
      <c r="F1736" s="2">
        <v>28</v>
      </c>
      <c r="G1736" t="s">
        <v>3460</v>
      </c>
    </row>
    <row r="1737" spans="1:7" x14ac:dyDescent="0.25">
      <c r="A1737" t="s">
        <v>3461</v>
      </c>
      <c r="B1737" s="2">
        <v>0.38672273190621798</v>
      </c>
      <c r="C1737" s="2">
        <v>0.68183512274977598</v>
      </c>
      <c r="D1737" s="2">
        <v>-0.26161030479626701</v>
      </c>
      <c r="E1737" s="2">
        <v>-1.0284106606529799</v>
      </c>
      <c r="F1737" s="2">
        <v>162</v>
      </c>
      <c r="G1737" t="s">
        <v>3462</v>
      </c>
    </row>
    <row r="1738" spans="1:7" x14ac:dyDescent="0.25">
      <c r="A1738" t="s">
        <v>3463</v>
      </c>
      <c r="B1738" s="2">
        <v>0.38688260000366798</v>
      </c>
      <c r="C1738" s="2">
        <v>0.68183512274977598</v>
      </c>
      <c r="D1738" s="2">
        <v>-0.360381096246572</v>
      </c>
      <c r="E1738" s="2">
        <v>-1.0471928128732499</v>
      </c>
      <c r="F1738" s="2">
        <v>28</v>
      </c>
      <c r="G1738" t="s">
        <v>3464</v>
      </c>
    </row>
    <row r="1739" spans="1:7" x14ac:dyDescent="0.25">
      <c r="A1739" t="s">
        <v>3465</v>
      </c>
      <c r="B1739" s="2">
        <v>0.38543619015164399</v>
      </c>
      <c r="C1739" s="2">
        <v>0.68183512274977598</v>
      </c>
      <c r="D1739" s="2">
        <v>0.39966004972380298</v>
      </c>
      <c r="E1739" s="2">
        <v>1.05186295777366</v>
      </c>
      <c r="F1739" s="2">
        <v>16</v>
      </c>
      <c r="G1739" t="s">
        <v>3466</v>
      </c>
    </row>
    <row r="1740" spans="1:7" x14ac:dyDescent="0.25">
      <c r="A1740" t="s">
        <v>3467</v>
      </c>
      <c r="B1740" s="2">
        <v>0.38706808707735102</v>
      </c>
      <c r="C1740" s="2">
        <v>0.68183512274977598</v>
      </c>
      <c r="D1740" s="2">
        <v>-0.37465409834563801</v>
      </c>
      <c r="E1740" s="2">
        <v>-1.0509310944357</v>
      </c>
      <c r="F1740" s="2">
        <v>24</v>
      </c>
      <c r="G1740" t="s">
        <v>3468</v>
      </c>
    </row>
    <row r="1741" spans="1:7" x14ac:dyDescent="0.25">
      <c r="A1741" t="s">
        <v>3469</v>
      </c>
      <c r="B1741" s="2">
        <v>0.387365520860667</v>
      </c>
      <c r="C1741" s="2">
        <v>0.68183512274977598</v>
      </c>
      <c r="D1741" s="2">
        <v>0.34992126249785299</v>
      </c>
      <c r="E1741" s="2">
        <v>1.0422075364450301</v>
      </c>
      <c r="F1741" s="2">
        <v>26</v>
      </c>
      <c r="G1741" t="s">
        <v>3470</v>
      </c>
    </row>
    <row r="1742" spans="1:7" x14ac:dyDescent="0.25">
      <c r="A1742" t="s">
        <v>3471</v>
      </c>
      <c r="B1742" s="2">
        <v>0.38658098901807397</v>
      </c>
      <c r="C1742" s="2">
        <v>0.68183512274977598</v>
      </c>
      <c r="D1742" s="2">
        <v>0.38005742864706399</v>
      </c>
      <c r="E1742" s="2">
        <v>1.0467085476476801</v>
      </c>
      <c r="F1742" s="2">
        <v>19</v>
      </c>
      <c r="G1742" t="s">
        <v>3472</v>
      </c>
    </row>
    <row r="1743" spans="1:7" x14ac:dyDescent="0.25">
      <c r="A1743" t="s">
        <v>3473</v>
      </c>
      <c r="B1743" s="2">
        <v>0.38684363677323702</v>
      </c>
      <c r="C1743" s="2">
        <v>0.68183512274977598</v>
      </c>
      <c r="D1743" s="2">
        <v>-0.406724786710358</v>
      </c>
      <c r="E1743" s="2">
        <v>-1.05393435740528</v>
      </c>
      <c r="F1743" s="2">
        <v>17</v>
      </c>
      <c r="G1743" t="s">
        <v>3474</v>
      </c>
    </row>
    <row r="1744" spans="1:7" x14ac:dyDescent="0.25">
      <c r="A1744" t="s">
        <v>3475</v>
      </c>
      <c r="B1744" s="2">
        <v>0.38593625754873101</v>
      </c>
      <c r="C1744" s="2">
        <v>0.68183512274977598</v>
      </c>
      <c r="D1744" s="2">
        <v>0.380264367608456</v>
      </c>
      <c r="E1744" s="2">
        <v>1.0472784740940599</v>
      </c>
      <c r="F1744" s="2">
        <v>19</v>
      </c>
      <c r="G1744" t="s">
        <v>3476</v>
      </c>
    </row>
    <row r="1745" spans="1:7" x14ac:dyDescent="0.25">
      <c r="A1745" t="s">
        <v>3477</v>
      </c>
      <c r="B1745" s="2">
        <v>0.387396211294882</v>
      </c>
      <c r="C1745" s="2">
        <v>0.68183512274977598</v>
      </c>
      <c r="D1745" s="2">
        <v>0.32813896994444097</v>
      </c>
      <c r="E1745" s="2">
        <v>1.0396186255878801</v>
      </c>
      <c r="F1745" s="2">
        <v>34</v>
      </c>
      <c r="G1745" t="s">
        <v>3478</v>
      </c>
    </row>
    <row r="1746" spans="1:7" x14ac:dyDescent="0.25">
      <c r="A1746" t="s">
        <v>3479</v>
      </c>
      <c r="B1746" s="2">
        <v>0.38812632518692097</v>
      </c>
      <c r="C1746" s="2">
        <v>0.68233676205452998</v>
      </c>
      <c r="D1746" s="2">
        <v>-0.37825051791213699</v>
      </c>
      <c r="E1746" s="2">
        <v>-1.0503718988097299</v>
      </c>
      <c r="F1746" s="2">
        <v>23</v>
      </c>
      <c r="G1746" t="s">
        <v>3480</v>
      </c>
    </row>
    <row r="1747" spans="1:7" x14ac:dyDescent="0.25">
      <c r="A1747" t="s">
        <v>3481</v>
      </c>
      <c r="B1747" s="2">
        <v>0.38806786050895398</v>
      </c>
      <c r="C1747" s="2">
        <v>0.68233676205452998</v>
      </c>
      <c r="D1747" s="2">
        <v>-0.413927350439804</v>
      </c>
      <c r="E1747" s="2">
        <v>-1.05562218639047</v>
      </c>
      <c r="F1747" s="2">
        <v>16</v>
      </c>
      <c r="G1747" t="s">
        <v>3482</v>
      </c>
    </row>
    <row r="1748" spans="1:7" x14ac:dyDescent="0.25">
      <c r="A1748" t="s">
        <v>3483</v>
      </c>
      <c r="B1748" s="2">
        <v>0.388379519934068</v>
      </c>
      <c r="C1748" s="2">
        <v>0.68239060637126303</v>
      </c>
      <c r="D1748" s="2">
        <v>-0.29614529148964802</v>
      </c>
      <c r="E1748" s="2">
        <v>-1.0343630175749301</v>
      </c>
      <c r="F1748" s="2">
        <v>72</v>
      </c>
      <c r="G1748" t="s">
        <v>3484</v>
      </c>
    </row>
    <row r="1749" spans="1:7" x14ac:dyDescent="0.25">
      <c r="A1749" t="s">
        <v>3485</v>
      </c>
      <c r="B1749" s="2">
        <v>0.38893957732054701</v>
      </c>
      <c r="C1749" s="2">
        <v>0.68298324402336696</v>
      </c>
      <c r="D1749" s="2">
        <v>-0.38170314037296499</v>
      </c>
      <c r="E1749" s="2">
        <v>-1.0499391411176</v>
      </c>
      <c r="F1749" s="2">
        <v>22</v>
      </c>
      <c r="G1749" t="s">
        <v>3486</v>
      </c>
    </row>
    <row r="1750" spans="1:7" x14ac:dyDescent="0.25">
      <c r="A1750" t="s">
        <v>3487</v>
      </c>
      <c r="B1750" s="2">
        <v>0.38947319216566201</v>
      </c>
      <c r="C1750" s="2">
        <v>0.68352879632508201</v>
      </c>
      <c r="D1750" s="2">
        <v>0.28960640282356498</v>
      </c>
      <c r="E1750" s="2">
        <v>1.0302054596285</v>
      </c>
      <c r="F1750" s="2">
        <v>59</v>
      </c>
      <c r="G1750" t="s">
        <v>3488</v>
      </c>
    </row>
    <row r="1751" spans="1:7" x14ac:dyDescent="0.25">
      <c r="A1751" t="s">
        <v>3489</v>
      </c>
      <c r="B1751" s="2">
        <v>0.39174631531933901</v>
      </c>
      <c r="C1751" s="2">
        <v>0.68399442071132899</v>
      </c>
      <c r="D1751" s="2">
        <v>-0.32491048193801397</v>
      </c>
      <c r="E1751" s="2">
        <v>-1.0374545917428299</v>
      </c>
      <c r="F1751" s="2">
        <v>44</v>
      </c>
      <c r="G1751" t="s">
        <v>3490</v>
      </c>
    </row>
    <row r="1752" spans="1:7" x14ac:dyDescent="0.25">
      <c r="A1752" t="s">
        <v>3491</v>
      </c>
      <c r="B1752" s="2">
        <v>0.39164011329438803</v>
      </c>
      <c r="C1752" s="2">
        <v>0.68399442071132899</v>
      </c>
      <c r="D1752" s="2">
        <v>0.333975047754694</v>
      </c>
      <c r="E1752" s="2">
        <v>1.0367826905170501</v>
      </c>
      <c r="F1752" s="2">
        <v>31</v>
      </c>
      <c r="G1752" t="s">
        <v>2786</v>
      </c>
    </row>
    <row r="1753" spans="1:7" x14ac:dyDescent="0.25">
      <c r="A1753" t="s">
        <v>3492</v>
      </c>
      <c r="B1753" s="2">
        <v>0.391448222164547</v>
      </c>
      <c r="C1753" s="2">
        <v>0.68399442071132899</v>
      </c>
      <c r="D1753" s="2">
        <v>0.35964605211936401</v>
      </c>
      <c r="E1753" s="2">
        <v>1.0409292438850399</v>
      </c>
      <c r="F1753" s="2">
        <v>23</v>
      </c>
      <c r="G1753" t="s">
        <v>3493</v>
      </c>
    </row>
    <row r="1754" spans="1:7" x14ac:dyDescent="0.25">
      <c r="A1754" t="s">
        <v>3494</v>
      </c>
      <c r="B1754" s="2">
        <v>0.39161271085363802</v>
      </c>
      <c r="C1754" s="2">
        <v>0.68399442071132899</v>
      </c>
      <c r="D1754" s="2">
        <v>0.39795572893993503</v>
      </c>
      <c r="E1754" s="2">
        <v>1.0473773658263199</v>
      </c>
      <c r="F1754" s="2">
        <v>16</v>
      </c>
      <c r="G1754" t="s">
        <v>3495</v>
      </c>
    </row>
    <row r="1755" spans="1:7" x14ac:dyDescent="0.25">
      <c r="A1755" t="s">
        <v>3496</v>
      </c>
      <c r="B1755" s="2">
        <v>0.391062753709989</v>
      </c>
      <c r="C1755" s="2">
        <v>0.68399442071132899</v>
      </c>
      <c r="D1755" s="2">
        <v>-0.27638858220402401</v>
      </c>
      <c r="E1755" s="2">
        <v>-1.02947408829253</v>
      </c>
      <c r="F1755" s="2">
        <v>109</v>
      </c>
      <c r="G1755" t="s">
        <v>3497</v>
      </c>
    </row>
    <row r="1756" spans="1:7" x14ac:dyDescent="0.25">
      <c r="A1756" t="s">
        <v>3498</v>
      </c>
      <c r="B1756" s="2">
        <v>0.3914636224229</v>
      </c>
      <c r="C1756" s="2">
        <v>0.68399442071132899</v>
      </c>
      <c r="D1756" s="2">
        <v>0.39799145316819401</v>
      </c>
      <c r="E1756" s="2">
        <v>1.04747138821466</v>
      </c>
      <c r="F1756" s="2">
        <v>16</v>
      </c>
      <c r="G1756" t="s">
        <v>3499</v>
      </c>
    </row>
    <row r="1757" spans="1:7" x14ac:dyDescent="0.25">
      <c r="A1757" t="s">
        <v>3500</v>
      </c>
      <c r="B1757" s="2">
        <v>0.39067830624122002</v>
      </c>
      <c r="C1757" s="2">
        <v>0.68399442071132899</v>
      </c>
      <c r="D1757" s="2">
        <v>-0.280102045398405</v>
      </c>
      <c r="E1757" s="2">
        <v>-1.0302845227491899</v>
      </c>
      <c r="F1757" s="2">
        <v>100</v>
      </c>
      <c r="G1757" t="s">
        <v>3501</v>
      </c>
    </row>
    <row r="1758" spans="1:7" x14ac:dyDescent="0.25">
      <c r="A1758" t="s">
        <v>3502</v>
      </c>
      <c r="B1758" s="2">
        <v>0.391461388427364</v>
      </c>
      <c r="C1758" s="2">
        <v>0.68399442071132899</v>
      </c>
      <c r="D1758" s="2">
        <v>-0.33950787571147401</v>
      </c>
      <c r="E1758" s="2">
        <v>-1.04070902391146</v>
      </c>
      <c r="F1758" s="2">
        <v>36</v>
      </c>
      <c r="G1758" t="s">
        <v>3503</v>
      </c>
    </row>
    <row r="1759" spans="1:7" x14ac:dyDescent="0.25">
      <c r="A1759" t="s">
        <v>3504</v>
      </c>
      <c r="B1759" s="2">
        <v>0.39019416774938698</v>
      </c>
      <c r="C1759" s="2">
        <v>0.68399442071132899</v>
      </c>
      <c r="D1759" s="2">
        <v>-0.33753881884393999</v>
      </c>
      <c r="E1759" s="2">
        <v>-1.0404216978443399</v>
      </c>
      <c r="F1759" s="2">
        <v>37</v>
      </c>
      <c r="G1759" t="s">
        <v>3505</v>
      </c>
    </row>
    <row r="1760" spans="1:7" x14ac:dyDescent="0.25">
      <c r="A1760" t="s">
        <v>3506</v>
      </c>
      <c r="B1760" s="2">
        <v>0.39251089566841602</v>
      </c>
      <c r="C1760" s="2">
        <v>0.68493933188353096</v>
      </c>
      <c r="D1760" s="2">
        <v>0.32918696291676403</v>
      </c>
      <c r="E1760" s="2">
        <v>1.0355976037599599</v>
      </c>
      <c r="F1760" s="2">
        <v>33</v>
      </c>
      <c r="G1760" t="s">
        <v>3507</v>
      </c>
    </row>
    <row r="1761" spans="1:7" x14ac:dyDescent="0.25">
      <c r="A1761" t="s">
        <v>3508</v>
      </c>
      <c r="B1761" s="2">
        <v>0.394011424359683</v>
      </c>
      <c r="C1761" s="7">
        <v>0.68587846547686104</v>
      </c>
      <c r="D1761" s="2">
        <v>-0.364965885478791</v>
      </c>
      <c r="E1761" s="2">
        <v>-1.0427585045989101</v>
      </c>
      <c r="F1761" s="2">
        <v>26</v>
      </c>
      <c r="G1761" t="s">
        <v>3509</v>
      </c>
    </row>
    <row r="1762" spans="1:7" x14ac:dyDescent="0.25">
      <c r="A1762" t="s">
        <v>3510</v>
      </c>
      <c r="B1762" s="2">
        <v>0.39428731447773702</v>
      </c>
      <c r="C1762" s="2">
        <v>0.68587846547686104</v>
      </c>
      <c r="D1762" s="2">
        <v>0.37238590301563601</v>
      </c>
      <c r="E1762" s="2">
        <v>1.0399311718851201</v>
      </c>
      <c r="F1762" s="2">
        <v>20</v>
      </c>
      <c r="G1762" t="s">
        <v>3187</v>
      </c>
    </row>
    <row r="1763" spans="1:7" x14ac:dyDescent="0.25">
      <c r="A1763" t="s">
        <v>3511</v>
      </c>
      <c r="B1763" s="2">
        <v>0.394208937056717</v>
      </c>
      <c r="C1763" s="2">
        <v>0.68587846547686104</v>
      </c>
      <c r="D1763" s="2">
        <v>0.28789985570180199</v>
      </c>
      <c r="E1763" s="2">
        <v>1.0276615791894499</v>
      </c>
      <c r="F1763" s="2">
        <v>60</v>
      </c>
      <c r="G1763" t="s">
        <v>3512</v>
      </c>
    </row>
    <row r="1764" spans="1:7" x14ac:dyDescent="0.25">
      <c r="A1764" t="s">
        <v>3513</v>
      </c>
      <c r="B1764" s="2">
        <v>0.39461500753463202</v>
      </c>
      <c r="C1764" s="2">
        <v>0.68587846547686104</v>
      </c>
      <c r="D1764" s="2">
        <v>-0.34299699603729999</v>
      </c>
      <c r="E1764" s="2">
        <v>-1.0385462864438</v>
      </c>
      <c r="F1764" s="2">
        <v>34</v>
      </c>
      <c r="G1764" t="s">
        <v>3514</v>
      </c>
    </row>
    <row r="1765" spans="1:7" x14ac:dyDescent="0.25">
      <c r="A1765" t="s">
        <v>3515</v>
      </c>
      <c r="B1765" s="2">
        <v>0.39383972378702498</v>
      </c>
      <c r="C1765" s="2">
        <v>0.68587846547686104</v>
      </c>
      <c r="D1765" s="2">
        <v>-0.34491679996590202</v>
      </c>
      <c r="E1765" s="2">
        <v>-1.0380506934549401</v>
      </c>
      <c r="F1765" s="2">
        <v>33</v>
      </c>
      <c r="G1765" t="s">
        <v>3516</v>
      </c>
    </row>
    <row r="1766" spans="1:7" x14ac:dyDescent="0.25">
      <c r="A1766" t="s">
        <v>3517</v>
      </c>
      <c r="B1766" s="2">
        <v>0.394518342794205</v>
      </c>
      <c r="C1766" s="2">
        <v>0.68587846547686104</v>
      </c>
      <c r="D1766" s="2">
        <v>0.40442644440587</v>
      </c>
      <c r="E1766" s="2">
        <v>1.04692962273887</v>
      </c>
      <c r="F1766" s="2">
        <v>15</v>
      </c>
      <c r="G1766" t="s">
        <v>3518</v>
      </c>
    </row>
    <row r="1767" spans="1:7" x14ac:dyDescent="0.25">
      <c r="A1767" t="s">
        <v>3519</v>
      </c>
      <c r="B1767" s="2">
        <v>0.39387282120612199</v>
      </c>
      <c r="C1767" s="2">
        <v>0.68587846547686104</v>
      </c>
      <c r="D1767" s="2">
        <v>0.27361719475916702</v>
      </c>
      <c r="E1767" s="2">
        <v>1.02430453573999</v>
      </c>
      <c r="F1767" s="2">
        <v>78</v>
      </c>
      <c r="G1767" t="s">
        <v>3520</v>
      </c>
    </row>
    <row r="1768" spans="1:7" x14ac:dyDescent="0.25">
      <c r="A1768" t="s">
        <v>3521</v>
      </c>
      <c r="B1768" s="2">
        <v>0.395337365418436</v>
      </c>
      <c r="C1768" s="2">
        <v>0.68674468123111898</v>
      </c>
      <c r="D1768" s="2">
        <v>0.38349489054602698</v>
      </c>
      <c r="E1768" s="2">
        <v>1.04082274514948</v>
      </c>
      <c r="F1768" s="2">
        <v>18</v>
      </c>
      <c r="G1768" t="s">
        <v>3522</v>
      </c>
    </row>
    <row r="1769" spans="1:7" x14ac:dyDescent="0.25">
      <c r="A1769" t="s">
        <v>3523</v>
      </c>
      <c r="B1769" s="2">
        <v>0.39682707786156102</v>
      </c>
      <c r="C1769" s="2">
        <v>0.68856055631615898</v>
      </c>
      <c r="D1769" s="2">
        <v>0.40367521743645202</v>
      </c>
      <c r="E1769" s="2">
        <v>1.04498493841231</v>
      </c>
      <c r="F1769" s="2">
        <v>15</v>
      </c>
      <c r="G1769" t="s">
        <v>3524</v>
      </c>
    </row>
    <row r="1770" spans="1:7" x14ac:dyDescent="0.25">
      <c r="A1770" t="s">
        <v>3525</v>
      </c>
      <c r="B1770" s="2">
        <v>0.39683186660490999</v>
      </c>
      <c r="C1770" s="2">
        <v>0.68856055631615898</v>
      </c>
      <c r="D1770" s="2">
        <v>-0.37215516704213197</v>
      </c>
      <c r="E1770" s="2">
        <v>-1.04392141638517</v>
      </c>
      <c r="F1770" s="2">
        <v>24</v>
      </c>
      <c r="G1770" t="s">
        <v>3526</v>
      </c>
    </row>
    <row r="1771" spans="1:7" x14ac:dyDescent="0.25">
      <c r="A1771" t="s">
        <v>3527</v>
      </c>
      <c r="B1771" s="2">
        <v>0.397166888003541</v>
      </c>
      <c r="C1771" s="2">
        <v>0.68868683867577696</v>
      </c>
      <c r="D1771" s="2">
        <v>0.335969914922224</v>
      </c>
      <c r="E1771" s="2">
        <v>1.03420307862201</v>
      </c>
      <c r="F1771" s="2">
        <v>30</v>
      </c>
      <c r="G1771" t="s">
        <v>3528</v>
      </c>
    </row>
    <row r="1772" spans="1:7" x14ac:dyDescent="0.25">
      <c r="A1772" t="s">
        <v>3529</v>
      </c>
      <c r="B1772" s="2">
        <v>0.397353887024609</v>
      </c>
      <c r="C1772" s="2">
        <v>0.68868683867577696</v>
      </c>
      <c r="D1772" s="2">
        <v>-0.30557154926649999</v>
      </c>
      <c r="E1772" s="2">
        <v>-1.03157855287202</v>
      </c>
      <c r="F1772" s="2">
        <v>59</v>
      </c>
      <c r="G1772" t="s">
        <v>3530</v>
      </c>
    </row>
    <row r="1773" spans="1:7" x14ac:dyDescent="0.25">
      <c r="A1773" t="s">
        <v>3531</v>
      </c>
      <c r="B1773" s="2">
        <v>0.39874007594062799</v>
      </c>
      <c r="C1773" s="2">
        <v>0.68889844132699496</v>
      </c>
      <c r="D1773" s="2">
        <v>-0.29800280607267698</v>
      </c>
      <c r="E1773" s="2">
        <v>-1.02869998086217</v>
      </c>
      <c r="F1773" s="2">
        <v>67</v>
      </c>
      <c r="G1773" t="s">
        <v>3532</v>
      </c>
    </row>
    <row r="1774" spans="1:7" x14ac:dyDescent="0.25">
      <c r="A1774" t="s">
        <v>3533</v>
      </c>
      <c r="B1774" s="2">
        <v>0.39882411394501499</v>
      </c>
      <c r="C1774" s="2">
        <v>0.68889844132699496</v>
      </c>
      <c r="D1774" s="2">
        <v>-0.274142482359234</v>
      </c>
      <c r="E1774" s="2">
        <v>-1.0250702333836099</v>
      </c>
      <c r="F1774" s="2">
        <v>112</v>
      </c>
      <c r="G1774" t="s">
        <v>3534</v>
      </c>
    </row>
    <row r="1775" spans="1:7" x14ac:dyDescent="0.25">
      <c r="A1775" t="s">
        <v>3535</v>
      </c>
      <c r="B1775" s="2">
        <v>0.39848637376860602</v>
      </c>
      <c r="C1775" s="2">
        <v>0.68889844132699496</v>
      </c>
      <c r="D1775" s="2">
        <v>-0.33024718197187197</v>
      </c>
      <c r="E1775" s="2">
        <v>-1.0344416930600799</v>
      </c>
      <c r="F1775" s="2">
        <v>40</v>
      </c>
      <c r="G1775" t="s">
        <v>3536</v>
      </c>
    </row>
    <row r="1776" spans="1:7" x14ac:dyDescent="0.25">
      <c r="A1776" t="s">
        <v>3537</v>
      </c>
      <c r="B1776" s="2">
        <v>0.39844763517227699</v>
      </c>
      <c r="C1776" s="2">
        <v>0.68889844132699496</v>
      </c>
      <c r="D1776" s="2">
        <v>0.34124927447887798</v>
      </c>
      <c r="E1776" s="2">
        <v>1.03380305067943</v>
      </c>
      <c r="F1776" s="2">
        <v>28</v>
      </c>
      <c r="G1776" t="s">
        <v>3538</v>
      </c>
    </row>
    <row r="1777" spans="1:7" x14ac:dyDescent="0.25">
      <c r="A1777" t="s">
        <v>3539</v>
      </c>
      <c r="B1777" s="2">
        <v>0.39826402906741998</v>
      </c>
      <c r="C1777" s="2">
        <v>0.68889844132699496</v>
      </c>
      <c r="D1777" s="2">
        <v>0.31932089933158098</v>
      </c>
      <c r="E1777" s="2">
        <v>1.03112168485747</v>
      </c>
      <c r="F1777" s="2">
        <v>37</v>
      </c>
      <c r="G1777" t="s">
        <v>3540</v>
      </c>
    </row>
    <row r="1778" spans="1:7" x14ac:dyDescent="0.25">
      <c r="A1778" t="s">
        <v>3541</v>
      </c>
      <c r="B1778" s="2">
        <v>0.39815972675861799</v>
      </c>
      <c r="C1778" s="2">
        <v>0.68889844132699496</v>
      </c>
      <c r="D1778" s="2">
        <v>-0.38811871723042901</v>
      </c>
      <c r="E1778" s="2">
        <v>-1.0445484567587899</v>
      </c>
      <c r="F1778" s="2">
        <v>20</v>
      </c>
      <c r="G1778" t="s">
        <v>3542</v>
      </c>
    </row>
    <row r="1779" spans="1:7" x14ac:dyDescent="0.25">
      <c r="A1779" t="s">
        <v>3543</v>
      </c>
      <c r="B1779" s="2">
        <v>0.3991069636765</v>
      </c>
      <c r="C1779" s="2">
        <v>0.68899884607666095</v>
      </c>
      <c r="D1779" s="2">
        <v>-0.27891233703915702</v>
      </c>
      <c r="E1779" s="2">
        <v>-1.02590848148404</v>
      </c>
      <c r="F1779" s="2">
        <v>100</v>
      </c>
      <c r="G1779" t="s">
        <v>3544</v>
      </c>
    </row>
    <row r="1780" spans="1:7" x14ac:dyDescent="0.25">
      <c r="A1780" t="s">
        <v>3545</v>
      </c>
      <c r="B1780" s="2">
        <v>0.400134703543572</v>
      </c>
      <c r="C1780" s="2">
        <v>0.68922078711493995</v>
      </c>
      <c r="D1780" s="2">
        <v>0.35362020088424101</v>
      </c>
      <c r="E1780" s="2">
        <v>1.0338085591039401</v>
      </c>
      <c r="F1780" s="2">
        <v>24</v>
      </c>
      <c r="G1780" t="s">
        <v>3546</v>
      </c>
    </row>
    <row r="1781" spans="1:7" x14ac:dyDescent="0.25">
      <c r="A1781" t="s">
        <v>3547</v>
      </c>
      <c r="B1781" s="2">
        <v>0.39964449264883101</v>
      </c>
      <c r="C1781" s="2">
        <v>0.68922078711493995</v>
      </c>
      <c r="D1781" s="2">
        <v>-0.246055011241399</v>
      </c>
      <c r="E1781" s="2">
        <v>-1.01945666625659</v>
      </c>
      <c r="F1781" s="2">
        <v>260</v>
      </c>
      <c r="G1781" t="s">
        <v>3548</v>
      </c>
    </row>
    <row r="1782" spans="1:7" x14ac:dyDescent="0.25">
      <c r="A1782" t="s">
        <v>3549</v>
      </c>
      <c r="B1782" s="2">
        <v>0.39973900959224501</v>
      </c>
      <c r="C1782" s="2">
        <v>0.68922078711493995</v>
      </c>
      <c r="D1782" s="2">
        <v>-0.28607485019937201</v>
      </c>
      <c r="E1782" s="2">
        <v>-1.0268511164585099</v>
      </c>
      <c r="F1782" s="2">
        <v>85</v>
      </c>
      <c r="G1782" t="s">
        <v>3550</v>
      </c>
    </row>
    <row r="1783" spans="1:7" x14ac:dyDescent="0.25">
      <c r="A1783" t="s">
        <v>3551</v>
      </c>
      <c r="B1783" s="2">
        <v>0.39992324890713099</v>
      </c>
      <c r="C1783" s="2">
        <v>0.68922078711493995</v>
      </c>
      <c r="D1783" s="2">
        <v>-0.27755788741881599</v>
      </c>
      <c r="E1783" s="2">
        <v>-1.02545610640731</v>
      </c>
      <c r="F1783" s="2">
        <v>103</v>
      </c>
      <c r="G1783" t="s">
        <v>3552</v>
      </c>
    </row>
    <row r="1784" spans="1:7" x14ac:dyDescent="0.25">
      <c r="A1784" t="s">
        <v>3553</v>
      </c>
      <c r="B1784" s="2">
        <v>0.40047613733586301</v>
      </c>
      <c r="C1784" s="2">
        <v>0.68942158173596602</v>
      </c>
      <c r="D1784" s="2">
        <v>-0.37492621889068301</v>
      </c>
      <c r="E1784" s="2">
        <v>-1.0411405822350699</v>
      </c>
      <c r="F1784" s="2">
        <v>23</v>
      </c>
      <c r="G1784" t="s">
        <v>3554</v>
      </c>
    </row>
    <row r="1785" spans="1:7" x14ac:dyDescent="0.25">
      <c r="A1785" t="s">
        <v>3555</v>
      </c>
      <c r="B1785" s="2">
        <v>0.40214522207473202</v>
      </c>
      <c r="C1785" s="2">
        <v>0.68958459221539603</v>
      </c>
      <c r="D1785" s="2">
        <v>-0.24893778106179401</v>
      </c>
      <c r="E1785" s="2">
        <v>-1.01912830928786</v>
      </c>
      <c r="F1785" s="2">
        <v>231</v>
      </c>
      <c r="G1785" t="s">
        <v>3556</v>
      </c>
    </row>
    <row r="1786" spans="1:7" x14ac:dyDescent="0.25">
      <c r="A1786" t="s">
        <v>3557</v>
      </c>
      <c r="B1786" s="2">
        <v>0.40183087710091703</v>
      </c>
      <c r="C1786" s="2">
        <v>0.68958459221539603</v>
      </c>
      <c r="D1786" s="2">
        <v>-0.239685792415086</v>
      </c>
      <c r="E1786" s="2">
        <v>-1.0183393456837999</v>
      </c>
      <c r="F1786" s="2">
        <v>338</v>
      </c>
      <c r="G1786" t="s">
        <v>3558</v>
      </c>
    </row>
    <row r="1787" spans="1:7" x14ac:dyDescent="0.25">
      <c r="A1787" t="s">
        <v>3559</v>
      </c>
      <c r="B1787" s="2">
        <v>0.401272727272727</v>
      </c>
      <c r="C1787" s="2">
        <v>0.68958459221539603</v>
      </c>
      <c r="D1787" s="2">
        <v>0.25098418272019302</v>
      </c>
      <c r="E1787" s="2">
        <v>1.0175717968509701</v>
      </c>
      <c r="F1787" s="2">
        <v>130</v>
      </c>
      <c r="G1787" t="s">
        <v>3560</v>
      </c>
    </row>
    <row r="1788" spans="1:7" x14ac:dyDescent="0.25">
      <c r="A1788" t="s">
        <v>3561</v>
      </c>
      <c r="B1788" s="2">
        <v>0.40124755609347401</v>
      </c>
      <c r="C1788" s="2">
        <v>0.68958459221539603</v>
      </c>
      <c r="D1788" s="2">
        <v>-0.378333155232214</v>
      </c>
      <c r="E1788" s="2">
        <v>-1.0406694261742</v>
      </c>
      <c r="F1788" s="2">
        <v>22</v>
      </c>
      <c r="G1788" t="s">
        <v>3562</v>
      </c>
    </row>
    <row r="1789" spans="1:7" x14ac:dyDescent="0.25">
      <c r="A1789" t="s">
        <v>3563</v>
      </c>
      <c r="B1789" s="2">
        <v>0.40179573512906802</v>
      </c>
      <c r="C1789" s="2">
        <v>0.68958459221539603</v>
      </c>
      <c r="D1789" s="2">
        <v>0.30182334267816802</v>
      </c>
      <c r="E1789" s="2">
        <v>1.0249702283064901</v>
      </c>
      <c r="F1789" s="2">
        <v>47</v>
      </c>
      <c r="G1789" t="s">
        <v>3564</v>
      </c>
    </row>
    <row r="1790" spans="1:7" x14ac:dyDescent="0.25">
      <c r="A1790" t="s">
        <v>3565</v>
      </c>
      <c r="B1790" s="2">
        <v>0.40208430829043501</v>
      </c>
      <c r="C1790" s="2">
        <v>0.68958459221539603</v>
      </c>
      <c r="D1790" s="2">
        <v>-0.33154445063747401</v>
      </c>
      <c r="E1790" s="2">
        <v>-1.03281142455779</v>
      </c>
      <c r="F1790" s="2">
        <v>39</v>
      </c>
      <c r="G1790" t="s">
        <v>3566</v>
      </c>
    </row>
    <row r="1791" spans="1:7" x14ac:dyDescent="0.25">
      <c r="A1791" t="s">
        <v>3567</v>
      </c>
      <c r="B1791" s="2">
        <v>0.40210898655187399</v>
      </c>
      <c r="C1791" s="2">
        <v>0.68958459221539603</v>
      </c>
      <c r="D1791" s="2">
        <v>-0.277226318496688</v>
      </c>
      <c r="E1791" s="2">
        <v>-1.0242311029348701</v>
      </c>
      <c r="F1791" s="2">
        <v>103</v>
      </c>
      <c r="G1791" t="s">
        <v>3568</v>
      </c>
    </row>
    <row r="1792" spans="1:7" x14ac:dyDescent="0.25">
      <c r="A1792" t="s">
        <v>3569</v>
      </c>
      <c r="B1792" s="2">
        <v>0.40251436781609201</v>
      </c>
      <c r="C1792" s="2">
        <v>0.68983177849308996</v>
      </c>
      <c r="D1792" s="2">
        <v>0.27675097633489798</v>
      </c>
      <c r="E1792" s="2">
        <v>1.0218415933559</v>
      </c>
      <c r="F1792" s="2">
        <v>72</v>
      </c>
      <c r="G1792" t="s">
        <v>3570</v>
      </c>
    </row>
    <row r="1793" spans="1:7" x14ac:dyDescent="0.25">
      <c r="A1793" t="s">
        <v>3571</v>
      </c>
      <c r="B1793" s="2">
        <v>0.40287416524813402</v>
      </c>
      <c r="C1793" s="2">
        <v>0.69006267634121699</v>
      </c>
      <c r="D1793" s="2">
        <v>-0.26988613896807001</v>
      </c>
      <c r="E1793" s="2">
        <v>-1.02237440170141</v>
      </c>
      <c r="F1793" s="2">
        <v>122</v>
      </c>
      <c r="G1793" t="s">
        <v>3572</v>
      </c>
    </row>
    <row r="1794" spans="1:7" x14ac:dyDescent="0.25">
      <c r="A1794" t="s">
        <v>3573</v>
      </c>
      <c r="B1794" s="2">
        <v>0.40380658436214001</v>
      </c>
      <c r="C1794" s="2">
        <v>0.69088782793209902</v>
      </c>
      <c r="D1794" s="2">
        <v>-0.35945899645373502</v>
      </c>
      <c r="E1794" s="2">
        <v>-1.0362904720216799</v>
      </c>
      <c r="F1794" s="2">
        <v>27</v>
      </c>
      <c r="G1794" t="s">
        <v>3574</v>
      </c>
    </row>
    <row r="1795" spans="1:7" x14ac:dyDescent="0.25">
      <c r="A1795" t="s">
        <v>3575</v>
      </c>
      <c r="B1795" s="2">
        <v>0.403646167672359</v>
      </c>
      <c r="C1795" s="2">
        <v>0.69088782793209902</v>
      </c>
      <c r="D1795" s="2">
        <v>-0.356322145409117</v>
      </c>
      <c r="E1795" s="2">
        <v>-1.0353983425498701</v>
      </c>
      <c r="F1795" s="2">
        <v>28</v>
      </c>
      <c r="G1795" t="s">
        <v>3576</v>
      </c>
    </row>
    <row r="1796" spans="1:7" x14ac:dyDescent="0.25">
      <c r="A1796" t="s">
        <v>3577</v>
      </c>
      <c r="B1796" s="2">
        <v>0.40434862723419901</v>
      </c>
      <c r="C1796" s="2">
        <v>0.69104397497215997</v>
      </c>
      <c r="D1796" s="2">
        <v>-0.36237536708073398</v>
      </c>
      <c r="E1796" s="2">
        <v>-1.03535703175345</v>
      </c>
      <c r="F1796" s="2">
        <v>26</v>
      </c>
      <c r="G1796" t="s">
        <v>3578</v>
      </c>
    </row>
    <row r="1797" spans="1:7" x14ac:dyDescent="0.25">
      <c r="A1797" t="s">
        <v>3579</v>
      </c>
      <c r="B1797" s="2">
        <v>0.40432029376498801</v>
      </c>
      <c r="C1797" s="2">
        <v>0.69104397497215997</v>
      </c>
      <c r="D1797" s="2">
        <v>-0.39590341314093502</v>
      </c>
      <c r="E1797" s="2">
        <v>-1.0403274314085</v>
      </c>
      <c r="F1797" s="2">
        <v>18</v>
      </c>
      <c r="G1797" t="s">
        <v>3580</v>
      </c>
    </row>
    <row r="1798" spans="1:7" x14ac:dyDescent="0.25">
      <c r="A1798" t="s">
        <v>3581</v>
      </c>
      <c r="B1798" s="2">
        <v>0.404997465597837</v>
      </c>
      <c r="C1798" s="2">
        <v>0.69176725878717005</v>
      </c>
      <c r="D1798" s="2">
        <v>-0.40115630248866502</v>
      </c>
      <c r="E1798" s="2">
        <v>-1.0395049028166401</v>
      </c>
      <c r="F1798" s="2">
        <v>17</v>
      </c>
      <c r="G1798" t="s">
        <v>3582</v>
      </c>
    </row>
    <row r="1799" spans="1:7" x14ac:dyDescent="0.25">
      <c r="A1799" t="s">
        <v>3583</v>
      </c>
      <c r="B1799" s="2">
        <v>0.405483405483406</v>
      </c>
      <c r="C1799" s="2">
        <v>0.69221164878180497</v>
      </c>
      <c r="D1799" s="2">
        <v>-0.30844215718832002</v>
      </c>
      <c r="E1799" s="2">
        <v>-1.02752834052724</v>
      </c>
      <c r="F1799" s="2">
        <v>55</v>
      </c>
      <c r="G1799" t="s">
        <v>3584</v>
      </c>
    </row>
    <row r="1800" spans="1:7" x14ac:dyDescent="0.25">
      <c r="A1800" t="s">
        <v>3585</v>
      </c>
      <c r="B1800" s="2">
        <v>0.40759381244911602</v>
      </c>
      <c r="C1800" s="2">
        <v>0.692781382058828</v>
      </c>
      <c r="D1800" s="2">
        <v>-0.365058802671961</v>
      </c>
      <c r="E1800" s="2">
        <v>-1.0332810345652299</v>
      </c>
      <c r="F1800" s="2">
        <v>25</v>
      </c>
      <c r="G1800" t="s">
        <v>3586</v>
      </c>
    </row>
    <row r="1801" spans="1:7" x14ac:dyDescent="0.25">
      <c r="A1801" t="s">
        <v>3587</v>
      </c>
      <c r="B1801" s="2">
        <v>0.40739231125521103</v>
      </c>
      <c r="C1801" s="2">
        <v>0.692781382058828</v>
      </c>
      <c r="D1801" s="2">
        <v>-0.369408323348</v>
      </c>
      <c r="E1801" s="2">
        <v>-1.03621632664382</v>
      </c>
      <c r="F1801" s="2">
        <v>24</v>
      </c>
      <c r="G1801" t="s">
        <v>3588</v>
      </c>
    </row>
    <row r="1802" spans="1:7" x14ac:dyDescent="0.25">
      <c r="A1802" t="s">
        <v>3589</v>
      </c>
      <c r="B1802" s="2">
        <v>0.407506761362387</v>
      </c>
      <c r="C1802" s="2">
        <v>0.692781382058828</v>
      </c>
      <c r="D1802" s="2">
        <v>0.33914052759659102</v>
      </c>
      <c r="E1802" s="2">
        <v>1.0274146738445</v>
      </c>
      <c r="F1802" s="2">
        <v>28</v>
      </c>
      <c r="G1802" t="s">
        <v>3590</v>
      </c>
    </row>
    <row r="1803" spans="1:7" x14ac:dyDescent="0.25">
      <c r="A1803" t="s">
        <v>3591</v>
      </c>
      <c r="B1803" s="2">
        <v>0.40661293037347301</v>
      </c>
      <c r="C1803" s="2">
        <v>0.692781382058828</v>
      </c>
      <c r="D1803" s="2">
        <v>-0.390231630115774</v>
      </c>
      <c r="E1803" s="2">
        <v>-1.0379856460881101</v>
      </c>
      <c r="F1803" s="2">
        <v>19</v>
      </c>
      <c r="G1803" t="s">
        <v>3592</v>
      </c>
    </row>
    <row r="1804" spans="1:7" x14ac:dyDescent="0.25">
      <c r="A1804" t="s">
        <v>3593</v>
      </c>
      <c r="B1804" s="2">
        <v>0.40693781454521899</v>
      </c>
      <c r="C1804" s="2">
        <v>0.692781382058828</v>
      </c>
      <c r="D1804" s="2">
        <v>0.360050265133671</v>
      </c>
      <c r="E1804" s="2">
        <v>1.03059247832668</v>
      </c>
      <c r="F1804" s="2">
        <v>22</v>
      </c>
      <c r="G1804" t="s">
        <v>3594</v>
      </c>
    </row>
    <row r="1805" spans="1:7" x14ac:dyDescent="0.25">
      <c r="A1805" t="s">
        <v>3595</v>
      </c>
      <c r="B1805" s="2">
        <v>0.40635955686439501</v>
      </c>
      <c r="C1805" s="2">
        <v>0.692781382058828</v>
      </c>
      <c r="D1805" s="2">
        <v>-0.30591156766934702</v>
      </c>
      <c r="E1805" s="2">
        <v>-1.02635671880479</v>
      </c>
      <c r="F1805" s="2">
        <v>57</v>
      </c>
      <c r="G1805" t="s">
        <v>3596</v>
      </c>
    </row>
    <row r="1806" spans="1:7" x14ac:dyDescent="0.25">
      <c r="A1806" t="s">
        <v>3597</v>
      </c>
      <c r="B1806" s="2">
        <v>0.40697973239219398</v>
      </c>
      <c r="C1806" s="2">
        <v>0.692781382058828</v>
      </c>
      <c r="D1806" s="2">
        <v>-0.29196027126499802</v>
      </c>
      <c r="E1806" s="2">
        <v>-1.0244755373614101</v>
      </c>
      <c r="F1806" s="2">
        <v>74</v>
      </c>
      <c r="G1806" t="s">
        <v>3598</v>
      </c>
    </row>
    <row r="1807" spans="1:7" x14ac:dyDescent="0.25">
      <c r="A1807" t="s">
        <v>3599</v>
      </c>
      <c r="B1807" s="2">
        <v>0.407624792313805</v>
      </c>
      <c r="C1807" s="2">
        <v>0.692781382058828</v>
      </c>
      <c r="D1807" s="2">
        <v>-0.33591268283551001</v>
      </c>
      <c r="E1807" s="2">
        <v>-1.0296885147086099</v>
      </c>
      <c r="F1807" s="2">
        <v>36</v>
      </c>
      <c r="G1807" t="s">
        <v>3600</v>
      </c>
    </row>
    <row r="1808" spans="1:7" x14ac:dyDescent="0.25">
      <c r="A1808" t="s">
        <v>3601</v>
      </c>
      <c r="B1808" s="2">
        <v>0.40877480429637703</v>
      </c>
      <c r="C1808" s="2">
        <v>0.69435099721478799</v>
      </c>
      <c r="D1808" s="2">
        <v>-0.34438412128680901</v>
      </c>
      <c r="E1808" s="2">
        <v>-1.0292920182526</v>
      </c>
      <c r="F1808" s="2">
        <v>32</v>
      </c>
      <c r="G1808" t="s">
        <v>3602</v>
      </c>
    </row>
    <row r="1809" spans="1:7" x14ac:dyDescent="0.25">
      <c r="A1809" t="s">
        <v>3603</v>
      </c>
      <c r="B1809" s="2">
        <v>0.409226444027943</v>
      </c>
      <c r="C1809" s="2">
        <v>0.69444559249309501</v>
      </c>
      <c r="D1809" s="2">
        <v>0.39265508594910398</v>
      </c>
      <c r="E1809" s="2">
        <v>1.0334266344027201</v>
      </c>
      <c r="F1809" s="2">
        <v>16</v>
      </c>
      <c r="G1809" t="s">
        <v>3604</v>
      </c>
    </row>
    <row r="1810" spans="1:7" x14ac:dyDescent="0.25">
      <c r="A1810" t="s">
        <v>3605</v>
      </c>
      <c r="B1810" s="2">
        <v>0.409688616815718</v>
      </c>
      <c r="C1810" s="2">
        <v>0.69444559249309501</v>
      </c>
      <c r="D1810" s="2">
        <v>-0.29001649131437901</v>
      </c>
      <c r="E1810" s="2">
        <v>-1.02184085757971</v>
      </c>
      <c r="F1810" s="2">
        <v>76</v>
      </c>
      <c r="G1810" t="s">
        <v>3606</v>
      </c>
    </row>
    <row r="1811" spans="1:7" x14ac:dyDescent="0.25">
      <c r="A1811" t="s">
        <v>3607</v>
      </c>
      <c r="B1811" s="2">
        <v>0.40973648950424302</v>
      </c>
      <c r="C1811" s="2">
        <v>0.69444559249309501</v>
      </c>
      <c r="D1811" s="2">
        <v>-0.321352706720964</v>
      </c>
      <c r="E1811" s="2">
        <v>-1.0260944465936099</v>
      </c>
      <c r="F1811" s="2">
        <v>44</v>
      </c>
      <c r="G1811" t="s">
        <v>3608</v>
      </c>
    </row>
    <row r="1812" spans="1:7" x14ac:dyDescent="0.25">
      <c r="A1812" t="s">
        <v>3609</v>
      </c>
      <c r="B1812" s="2">
        <v>0.40965282785618601</v>
      </c>
      <c r="C1812" s="2">
        <v>0.69444559249309501</v>
      </c>
      <c r="D1812" s="2">
        <v>-0.29265351476749601</v>
      </c>
      <c r="E1812" s="2">
        <v>-1.02216709614442</v>
      </c>
      <c r="F1812" s="2">
        <v>72</v>
      </c>
      <c r="G1812" t="s">
        <v>3610</v>
      </c>
    </row>
    <row r="1813" spans="1:7" x14ac:dyDescent="0.25">
      <c r="A1813" t="s">
        <v>3611</v>
      </c>
      <c r="B1813" s="2">
        <v>0.41040877857243002</v>
      </c>
      <c r="C1813" s="2">
        <v>0.69520072657628196</v>
      </c>
      <c r="D1813" s="2">
        <v>-0.30515860416810597</v>
      </c>
      <c r="E1813" s="2">
        <v>-1.02383046863909</v>
      </c>
      <c r="F1813" s="2">
        <v>57</v>
      </c>
      <c r="G1813" t="s">
        <v>3612</v>
      </c>
    </row>
    <row r="1814" spans="1:7" x14ac:dyDescent="0.25">
      <c r="A1814" t="s">
        <v>3613</v>
      </c>
      <c r="B1814" s="2">
        <v>0.41094543667048999</v>
      </c>
      <c r="C1814" s="2">
        <v>0.69572540520801895</v>
      </c>
      <c r="D1814" s="2">
        <v>0.28535773246503698</v>
      </c>
      <c r="E1814" s="2">
        <v>1.0185874434153299</v>
      </c>
      <c r="F1814" s="2">
        <v>60</v>
      </c>
      <c r="G1814" t="s">
        <v>3614</v>
      </c>
    </row>
    <row r="1815" spans="1:7" x14ac:dyDescent="0.25">
      <c r="A1815" t="s">
        <v>3615</v>
      </c>
      <c r="B1815" s="2">
        <v>0.41148911478369299</v>
      </c>
      <c r="C1815" s="7">
        <v>0.69626138296181095</v>
      </c>
      <c r="D1815" s="2">
        <v>0.37312662595292501</v>
      </c>
      <c r="E1815" s="2">
        <v>1.0276205628453801</v>
      </c>
      <c r="F1815" s="2">
        <v>19</v>
      </c>
      <c r="G1815" t="s">
        <v>3616</v>
      </c>
    </row>
    <row r="1816" spans="1:7" x14ac:dyDescent="0.25">
      <c r="A1816" t="s">
        <v>3617</v>
      </c>
      <c r="B1816" s="2">
        <v>0.41224371475254301</v>
      </c>
      <c r="C1816" s="2">
        <v>0.69715346355835495</v>
      </c>
      <c r="D1816" s="2">
        <v>0.24602099847116901</v>
      </c>
      <c r="E1816" s="2">
        <v>1.01253650846947</v>
      </c>
      <c r="F1816" s="2">
        <v>144</v>
      </c>
      <c r="G1816" t="s">
        <v>3618</v>
      </c>
    </row>
    <row r="1817" spans="1:7" x14ac:dyDescent="0.25">
      <c r="A1817" t="s">
        <v>3619</v>
      </c>
      <c r="B1817" s="2">
        <v>0.413152529208065</v>
      </c>
      <c r="C1817" s="2">
        <v>0.69719743661549205</v>
      </c>
      <c r="D1817" s="2">
        <v>-0.26419067186846301</v>
      </c>
      <c r="E1817" s="2">
        <v>-1.0174651672930199</v>
      </c>
      <c r="F1817" s="2">
        <v>138</v>
      </c>
      <c r="G1817" t="s">
        <v>3620</v>
      </c>
    </row>
    <row r="1818" spans="1:7" x14ac:dyDescent="0.25">
      <c r="A1818" t="s">
        <v>3621</v>
      </c>
      <c r="B1818" s="2">
        <v>0.41308372762806</v>
      </c>
      <c r="C1818" s="2">
        <v>0.69719743661549205</v>
      </c>
      <c r="D1818" s="2">
        <v>-0.38846790922381702</v>
      </c>
      <c r="E1818" s="2">
        <v>-1.0332942863205401</v>
      </c>
      <c r="F1818" s="2">
        <v>19</v>
      </c>
      <c r="G1818" t="s">
        <v>3622</v>
      </c>
    </row>
    <row r="1819" spans="1:7" x14ac:dyDescent="0.25">
      <c r="A1819" t="s">
        <v>3623</v>
      </c>
      <c r="B1819" s="2">
        <v>0.41317930278224102</v>
      </c>
      <c r="C1819" s="2">
        <v>0.69719743661549205</v>
      </c>
      <c r="D1819" s="2">
        <v>0.25331063907273499</v>
      </c>
      <c r="E1819" s="2">
        <v>1.01333741334853</v>
      </c>
      <c r="F1819" s="2">
        <v>118</v>
      </c>
      <c r="G1819" t="s">
        <v>3624</v>
      </c>
    </row>
    <row r="1820" spans="1:7" x14ac:dyDescent="0.25">
      <c r="A1820" t="s">
        <v>3625</v>
      </c>
      <c r="B1820" s="2">
        <v>0.41293981402636298</v>
      </c>
      <c r="C1820" s="2">
        <v>0.69719743661549205</v>
      </c>
      <c r="D1820" s="2">
        <v>-0.28701760526803199</v>
      </c>
      <c r="E1820" s="2">
        <v>-1.0202236987877</v>
      </c>
      <c r="F1820" s="2">
        <v>80</v>
      </c>
      <c r="G1820" t="s">
        <v>3626</v>
      </c>
    </row>
    <row r="1821" spans="1:7" x14ac:dyDescent="0.25">
      <c r="A1821" t="s">
        <v>3627</v>
      </c>
      <c r="B1821" s="2">
        <v>0.41396097745785199</v>
      </c>
      <c r="C1821" s="2">
        <v>0.69813220950812704</v>
      </c>
      <c r="D1821" s="2">
        <v>-0.41278871788162802</v>
      </c>
      <c r="E1821" s="2">
        <v>-1.03532303266891</v>
      </c>
      <c r="F1821" s="2">
        <v>15</v>
      </c>
      <c r="G1821" t="s">
        <v>3628</v>
      </c>
    </row>
    <row r="1822" spans="1:7" x14ac:dyDescent="0.25">
      <c r="A1822" t="s">
        <v>3629</v>
      </c>
      <c r="B1822" s="2">
        <v>0.41505959021764199</v>
      </c>
      <c r="C1822" s="7">
        <v>0.69815040138233897</v>
      </c>
      <c r="D1822" s="2">
        <v>-0.31219828652873699</v>
      </c>
      <c r="E1822" s="2">
        <v>-1.0218906357605599</v>
      </c>
      <c r="F1822" s="2">
        <v>50</v>
      </c>
      <c r="G1822" t="s">
        <v>3630</v>
      </c>
    </row>
    <row r="1823" spans="1:7" x14ac:dyDescent="0.25">
      <c r="A1823" t="s">
        <v>3631</v>
      </c>
      <c r="B1823" s="2">
        <v>0.414778453842995</v>
      </c>
      <c r="C1823" s="2">
        <v>0.69815040138233897</v>
      </c>
      <c r="D1823" s="2">
        <v>-0.37898871130789802</v>
      </c>
      <c r="E1823" s="2">
        <v>-1.0315654255065201</v>
      </c>
      <c r="F1823" s="2">
        <v>21</v>
      </c>
      <c r="G1823" t="s">
        <v>3632</v>
      </c>
    </row>
    <row r="1824" spans="1:7" x14ac:dyDescent="0.25">
      <c r="A1824" t="s">
        <v>3633</v>
      </c>
      <c r="B1824" s="2">
        <v>0.41556571510853502</v>
      </c>
      <c r="C1824" s="2">
        <v>0.69815040138233897</v>
      </c>
      <c r="D1824" s="2">
        <v>-0.328824935835275</v>
      </c>
      <c r="E1824" s="2">
        <v>-1.0243397220407799</v>
      </c>
      <c r="F1824" s="2">
        <v>39</v>
      </c>
      <c r="G1824" t="s">
        <v>3634</v>
      </c>
    </row>
    <row r="1825" spans="1:7" x14ac:dyDescent="0.25">
      <c r="A1825" t="s">
        <v>3635</v>
      </c>
      <c r="B1825" s="2">
        <v>0.41446774355372701</v>
      </c>
      <c r="C1825" s="2">
        <v>0.69815040138233897</v>
      </c>
      <c r="D1825" s="2">
        <v>-0.27727414443394899</v>
      </c>
      <c r="E1825" s="2">
        <v>-1.01834691475968</v>
      </c>
      <c r="F1825" s="2">
        <v>99</v>
      </c>
      <c r="G1825" t="s">
        <v>3636</v>
      </c>
    </row>
    <row r="1826" spans="1:7" x14ac:dyDescent="0.25">
      <c r="A1826" t="s">
        <v>3637</v>
      </c>
      <c r="B1826" s="2">
        <v>0.41529963173752898</v>
      </c>
      <c r="C1826" s="2">
        <v>0.69815040138233897</v>
      </c>
      <c r="D1826" s="2">
        <v>-0.37110524360254998</v>
      </c>
      <c r="E1826" s="2">
        <v>-1.0305300347839901</v>
      </c>
      <c r="F1826" s="2">
        <v>23</v>
      </c>
      <c r="G1826" t="s">
        <v>3638</v>
      </c>
    </row>
    <row r="1827" spans="1:7" x14ac:dyDescent="0.25">
      <c r="A1827" t="s">
        <v>3639</v>
      </c>
      <c r="B1827" s="2">
        <v>0.41546026144014803</v>
      </c>
      <c r="C1827" s="2">
        <v>0.69815040138233897</v>
      </c>
      <c r="D1827" s="2">
        <v>-0.29070778668098102</v>
      </c>
      <c r="E1827" s="2">
        <v>-1.0200806249588099</v>
      </c>
      <c r="F1827" s="2">
        <v>74</v>
      </c>
      <c r="G1827" t="s">
        <v>3640</v>
      </c>
    </row>
    <row r="1828" spans="1:7" x14ac:dyDescent="0.25">
      <c r="A1828" t="s">
        <v>3641</v>
      </c>
      <c r="B1828" s="2">
        <v>0.41490879708425699</v>
      </c>
      <c r="C1828" s="2">
        <v>0.69815040138233897</v>
      </c>
      <c r="D1828" s="2">
        <v>-0.29311073176319002</v>
      </c>
      <c r="E1828" s="2">
        <v>-1.01933220831482</v>
      </c>
      <c r="F1828" s="2">
        <v>70</v>
      </c>
      <c r="G1828" t="s">
        <v>3642</v>
      </c>
    </row>
    <row r="1829" spans="1:7" x14ac:dyDescent="0.25">
      <c r="A1829" t="s">
        <v>3643</v>
      </c>
      <c r="B1829" s="2">
        <v>0.41595739622462102</v>
      </c>
      <c r="C1829" s="2">
        <v>0.69842572662907298</v>
      </c>
      <c r="D1829" s="2">
        <v>0.27883932132865602</v>
      </c>
      <c r="E1829" s="2">
        <v>1.0156993970178101</v>
      </c>
      <c r="F1829" s="2">
        <v>67</v>
      </c>
      <c r="G1829" t="s">
        <v>3644</v>
      </c>
    </row>
    <row r="1830" spans="1:7" x14ac:dyDescent="0.25">
      <c r="A1830" t="s">
        <v>3645</v>
      </c>
      <c r="B1830" s="2">
        <v>0.41669998182809398</v>
      </c>
      <c r="C1830" s="2">
        <v>0.69852495586929197</v>
      </c>
      <c r="D1830" s="2">
        <v>-0.33986902822264897</v>
      </c>
      <c r="E1830" s="2">
        <v>-1.0228590792482499</v>
      </c>
      <c r="F1830" s="2">
        <v>33</v>
      </c>
      <c r="G1830" t="s">
        <v>3646</v>
      </c>
    </row>
    <row r="1831" spans="1:7" x14ac:dyDescent="0.25">
      <c r="A1831" t="s">
        <v>3647</v>
      </c>
      <c r="B1831" s="2">
        <v>0.41627323141486799</v>
      </c>
      <c r="C1831" s="2">
        <v>0.69852495586929197</v>
      </c>
      <c r="D1831" s="2">
        <v>-0.39216190877728102</v>
      </c>
      <c r="E1831" s="2">
        <v>-1.03049576667653</v>
      </c>
      <c r="F1831" s="2">
        <v>18</v>
      </c>
      <c r="G1831" t="s">
        <v>3648</v>
      </c>
    </row>
    <row r="1832" spans="1:7" x14ac:dyDescent="0.25">
      <c r="A1832" t="s">
        <v>3649</v>
      </c>
      <c r="B1832" s="2">
        <v>0.41660160859855799</v>
      </c>
      <c r="C1832" s="2">
        <v>0.69852495586929197</v>
      </c>
      <c r="D1832" s="2">
        <v>-0.33772919889258501</v>
      </c>
      <c r="E1832" s="2">
        <v>-1.0225961433650299</v>
      </c>
      <c r="F1832" s="2">
        <v>34</v>
      </c>
      <c r="G1832" t="s">
        <v>3650</v>
      </c>
    </row>
    <row r="1833" spans="1:7" x14ac:dyDescent="0.25">
      <c r="A1833" t="s">
        <v>3651</v>
      </c>
      <c r="B1833" s="2">
        <v>0.41905259621486401</v>
      </c>
      <c r="C1833" s="2">
        <v>0.70179515834843298</v>
      </c>
      <c r="D1833" s="2">
        <v>-0.37785118670845402</v>
      </c>
      <c r="E1833" s="2">
        <v>-1.0284692091485199</v>
      </c>
      <c r="F1833" s="2">
        <v>21</v>
      </c>
      <c r="G1833" t="s">
        <v>3652</v>
      </c>
    </row>
    <row r="1834" spans="1:7" x14ac:dyDescent="0.25">
      <c r="A1834" t="s">
        <v>3653</v>
      </c>
      <c r="B1834" s="2">
        <v>0.41910858934637402</v>
      </c>
      <c r="C1834" s="2">
        <v>0.70179515834843298</v>
      </c>
      <c r="D1834" s="2">
        <v>-0.37783803888417</v>
      </c>
      <c r="E1834" s="2">
        <v>-1.02843342222256</v>
      </c>
      <c r="F1834" s="2">
        <v>21</v>
      </c>
      <c r="G1834" t="s">
        <v>3654</v>
      </c>
    </row>
    <row r="1835" spans="1:7" x14ac:dyDescent="0.25">
      <c r="A1835" t="s">
        <v>3655</v>
      </c>
      <c r="B1835" s="2">
        <v>0.42050240836339298</v>
      </c>
      <c r="C1835" s="2">
        <v>0.70343242770468695</v>
      </c>
      <c r="D1835" s="2">
        <v>0.356701713614893</v>
      </c>
      <c r="E1835" s="2">
        <v>1.02100772768843</v>
      </c>
      <c r="F1835" s="2">
        <v>22</v>
      </c>
      <c r="G1835" t="s">
        <v>3522</v>
      </c>
    </row>
    <row r="1836" spans="1:7" x14ac:dyDescent="0.25">
      <c r="A1836" t="s">
        <v>3656</v>
      </c>
      <c r="B1836" s="2">
        <v>0.420545218520121</v>
      </c>
      <c r="C1836" s="2">
        <v>0.70343242770468695</v>
      </c>
      <c r="D1836" s="2">
        <v>-0.29619801890897501</v>
      </c>
      <c r="E1836" s="2">
        <v>-1.0171287977736301</v>
      </c>
      <c r="F1836" s="2">
        <v>65</v>
      </c>
      <c r="G1836" t="s">
        <v>3657</v>
      </c>
    </row>
    <row r="1837" spans="1:7" x14ac:dyDescent="0.25">
      <c r="A1837" t="s">
        <v>3658</v>
      </c>
      <c r="B1837" s="2">
        <v>0.42092495913093902</v>
      </c>
      <c r="C1837" s="2">
        <v>0.70368371030286803</v>
      </c>
      <c r="D1837" s="2">
        <v>0.244575687932782</v>
      </c>
      <c r="E1837" s="2">
        <v>1.00936777390026</v>
      </c>
      <c r="F1837" s="2">
        <v>147</v>
      </c>
      <c r="G1837" t="s">
        <v>3659</v>
      </c>
    </row>
    <row r="1838" spans="1:7" x14ac:dyDescent="0.25">
      <c r="A1838" t="s">
        <v>3660</v>
      </c>
      <c r="B1838" s="2">
        <v>0.4217278253233</v>
      </c>
      <c r="C1838" s="2">
        <v>0.704641696153263</v>
      </c>
      <c r="D1838" s="2">
        <v>-0.29307281748806802</v>
      </c>
      <c r="E1838" s="2">
        <v>-1.0164852257770201</v>
      </c>
      <c r="F1838" s="2">
        <v>69</v>
      </c>
      <c r="G1838" t="s">
        <v>3661</v>
      </c>
    </row>
    <row r="1839" spans="1:7" x14ac:dyDescent="0.25">
      <c r="A1839" t="s">
        <v>3662</v>
      </c>
      <c r="B1839" s="2">
        <v>0.42264398566452999</v>
      </c>
      <c r="C1839" s="2">
        <v>0.70578783226985198</v>
      </c>
      <c r="D1839" s="2">
        <v>0.25426221804121102</v>
      </c>
      <c r="E1839" s="2">
        <v>1.0098110002478</v>
      </c>
      <c r="F1839" s="2">
        <v>112</v>
      </c>
      <c r="G1839" t="s">
        <v>3663</v>
      </c>
    </row>
    <row r="1840" spans="1:7" x14ac:dyDescent="0.25">
      <c r="A1840" t="s">
        <v>3664</v>
      </c>
      <c r="B1840" s="2">
        <v>0.42433468444509698</v>
      </c>
      <c r="C1840" s="2">
        <v>0.70786479245941802</v>
      </c>
      <c r="D1840" s="2">
        <v>-0.35099034211253699</v>
      </c>
      <c r="E1840" s="2">
        <v>-1.0199052266512101</v>
      </c>
      <c r="F1840" s="2">
        <v>28</v>
      </c>
      <c r="G1840" t="s">
        <v>3665</v>
      </c>
    </row>
    <row r="1841" spans="1:7" x14ac:dyDescent="0.25">
      <c r="A1841" t="s">
        <v>3666</v>
      </c>
      <c r="B1841" s="2">
        <v>0.42434947440978799</v>
      </c>
      <c r="C1841" s="2">
        <v>0.70786479245941802</v>
      </c>
      <c r="D1841" s="2">
        <v>0.35999285202167902</v>
      </c>
      <c r="E1841" s="2">
        <v>1.0178544646427801</v>
      </c>
      <c r="F1841" s="2">
        <v>21</v>
      </c>
      <c r="G1841" t="s">
        <v>3667</v>
      </c>
    </row>
    <row r="1842" spans="1:7" x14ac:dyDescent="0.25">
      <c r="A1842" t="s">
        <v>3668</v>
      </c>
      <c r="B1842" s="2">
        <v>0.42490195533057101</v>
      </c>
      <c r="C1842" s="2">
        <v>0.70840097609762298</v>
      </c>
      <c r="D1842" s="2">
        <v>-0.23097756601944</v>
      </c>
      <c r="E1842" s="2">
        <v>-1.00884734087364</v>
      </c>
      <c r="F1842" s="2">
        <v>473</v>
      </c>
      <c r="G1842" t="s">
        <v>3669</v>
      </c>
    </row>
    <row r="1843" spans="1:7" x14ac:dyDescent="0.25">
      <c r="A1843" t="s">
        <v>3670</v>
      </c>
      <c r="B1843" s="2">
        <v>0.42522464151136402</v>
      </c>
      <c r="C1843" s="2">
        <v>0.70840771958058901</v>
      </c>
      <c r="D1843" s="2">
        <v>-0.285828307030491</v>
      </c>
      <c r="E1843" s="2">
        <v>-1.0136973676349501</v>
      </c>
      <c r="F1843" s="2">
        <v>79</v>
      </c>
      <c r="G1843" t="s">
        <v>3671</v>
      </c>
    </row>
    <row r="1844" spans="1:7" x14ac:dyDescent="0.25">
      <c r="A1844" t="s">
        <v>3672</v>
      </c>
      <c r="B1844" s="2">
        <v>0.42539114043355297</v>
      </c>
      <c r="C1844" s="2">
        <v>0.70840771958058901</v>
      </c>
      <c r="D1844" s="2">
        <v>-0.40189586519113402</v>
      </c>
      <c r="E1844" s="2">
        <v>-1.0249387760040101</v>
      </c>
      <c r="F1844" s="2">
        <v>16</v>
      </c>
      <c r="G1844" t="s">
        <v>3673</v>
      </c>
    </row>
    <row r="1845" spans="1:7" x14ac:dyDescent="0.25">
      <c r="A1845" t="s">
        <v>3674</v>
      </c>
      <c r="B1845" s="2">
        <v>0.42775779376498801</v>
      </c>
      <c r="C1845" s="2">
        <v>0.70840771958058901</v>
      </c>
      <c r="D1845" s="2">
        <v>-0.38905004625790501</v>
      </c>
      <c r="E1845" s="2">
        <v>-1.0223186309554799</v>
      </c>
      <c r="F1845" s="2">
        <v>18</v>
      </c>
      <c r="G1845" t="s">
        <v>3675</v>
      </c>
    </row>
    <row r="1846" spans="1:7" x14ac:dyDescent="0.25">
      <c r="A1846" t="s">
        <v>3676</v>
      </c>
      <c r="B1846" s="2">
        <v>0.42754390133269998</v>
      </c>
      <c r="C1846" s="2">
        <v>0.70840771958058901</v>
      </c>
      <c r="D1846" s="2">
        <v>0.35504231727334801</v>
      </c>
      <c r="E1846" s="2">
        <v>1.0162579425785001</v>
      </c>
      <c r="F1846" s="2">
        <v>22</v>
      </c>
      <c r="G1846" t="s">
        <v>3522</v>
      </c>
    </row>
    <row r="1847" spans="1:7" x14ac:dyDescent="0.25">
      <c r="A1847" t="s">
        <v>3677</v>
      </c>
      <c r="B1847" s="2">
        <v>0.42780195476920901</v>
      </c>
      <c r="C1847" s="2">
        <v>0.70840771958058901</v>
      </c>
      <c r="D1847" s="2">
        <v>-0.316257339284918</v>
      </c>
      <c r="E1847" s="2">
        <v>-1.0137857407261099</v>
      </c>
      <c r="F1847" s="2">
        <v>45</v>
      </c>
      <c r="G1847" t="s">
        <v>3678</v>
      </c>
    </row>
    <row r="1848" spans="1:7" x14ac:dyDescent="0.25">
      <c r="A1848" t="s">
        <v>3679</v>
      </c>
      <c r="B1848" s="2">
        <v>0.42599672310212999</v>
      </c>
      <c r="C1848" s="2">
        <v>0.70840771958058901</v>
      </c>
      <c r="D1848" s="2">
        <v>-0.340762808704836</v>
      </c>
      <c r="E1848" s="2">
        <v>-1.01846867331354</v>
      </c>
      <c r="F1848" s="2">
        <v>32</v>
      </c>
      <c r="G1848" t="s">
        <v>3680</v>
      </c>
    </row>
    <row r="1849" spans="1:7" x14ac:dyDescent="0.25">
      <c r="A1849" t="s">
        <v>3681</v>
      </c>
      <c r="B1849" s="2">
        <v>0.42686114794468699</v>
      </c>
      <c r="C1849" s="2">
        <v>0.70840771958058901</v>
      </c>
      <c r="D1849" s="2">
        <v>-0.408703946352869</v>
      </c>
      <c r="E1849" s="2">
        <v>-1.0250779415030999</v>
      </c>
      <c r="F1849" s="2">
        <v>15</v>
      </c>
      <c r="G1849" t="s">
        <v>3682</v>
      </c>
    </row>
    <row r="1850" spans="1:7" x14ac:dyDescent="0.25">
      <c r="A1850" t="s">
        <v>3683</v>
      </c>
      <c r="B1850" s="2">
        <v>0.42734950194889598</v>
      </c>
      <c r="C1850" s="2">
        <v>0.70840771958058901</v>
      </c>
      <c r="D1850" s="2">
        <v>-0.329411580838469</v>
      </c>
      <c r="E1850" s="2">
        <v>-1.0153704910130901</v>
      </c>
      <c r="F1850" s="2">
        <v>37</v>
      </c>
      <c r="G1850" t="s">
        <v>3684</v>
      </c>
    </row>
    <row r="1851" spans="1:7" x14ac:dyDescent="0.25">
      <c r="A1851" t="s">
        <v>3685</v>
      </c>
      <c r="B1851" s="2">
        <v>0.42684686587125598</v>
      </c>
      <c r="C1851" s="2">
        <v>0.70840771958058901</v>
      </c>
      <c r="D1851" s="2">
        <v>-0.30466392668356701</v>
      </c>
      <c r="E1851" s="2">
        <v>-1.0149417377227801</v>
      </c>
      <c r="F1851" s="2">
        <v>55</v>
      </c>
      <c r="G1851" t="s">
        <v>3686</v>
      </c>
    </row>
    <row r="1852" spans="1:7" x14ac:dyDescent="0.25">
      <c r="A1852" t="s">
        <v>3687</v>
      </c>
      <c r="B1852" s="2">
        <v>0.428140738546259</v>
      </c>
      <c r="C1852" s="2">
        <v>0.70840771958058901</v>
      </c>
      <c r="D1852" s="2">
        <v>-0.298550623663426</v>
      </c>
      <c r="E1852" s="2">
        <v>-1.01378792757264</v>
      </c>
      <c r="F1852" s="2">
        <v>61</v>
      </c>
      <c r="G1852" t="s">
        <v>3688</v>
      </c>
    </row>
    <row r="1853" spans="1:7" x14ac:dyDescent="0.25">
      <c r="A1853" t="s">
        <v>3689</v>
      </c>
      <c r="B1853" s="2">
        <v>0.426501444052233</v>
      </c>
      <c r="C1853" s="2">
        <v>0.70840771958058901</v>
      </c>
      <c r="D1853" s="2">
        <v>0.26092334928689898</v>
      </c>
      <c r="E1853" s="2">
        <v>1.00965449285272</v>
      </c>
      <c r="F1853" s="2">
        <v>95</v>
      </c>
      <c r="G1853" t="s">
        <v>3690</v>
      </c>
    </row>
    <row r="1854" spans="1:7" x14ac:dyDescent="0.25">
      <c r="A1854" t="s">
        <v>3691</v>
      </c>
      <c r="B1854" s="2">
        <v>0.426328635194266</v>
      </c>
      <c r="C1854" s="2">
        <v>0.70840771958058901</v>
      </c>
      <c r="D1854" s="2">
        <v>0.33501745756102302</v>
      </c>
      <c r="E1854" s="2">
        <v>1.01492397364464</v>
      </c>
      <c r="F1854" s="2">
        <v>28</v>
      </c>
      <c r="G1854" t="s">
        <v>3692</v>
      </c>
    </row>
    <row r="1855" spans="1:7" x14ac:dyDescent="0.25">
      <c r="A1855" t="s">
        <v>3693</v>
      </c>
      <c r="B1855" s="2">
        <v>0.427905314872711</v>
      </c>
      <c r="C1855" s="2">
        <v>0.70840771958058901</v>
      </c>
      <c r="D1855" s="2">
        <v>-0.31770774845044403</v>
      </c>
      <c r="E1855" s="2">
        <v>-1.0144559218162501</v>
      </c>
      <c r="F1855" s="2">
        <v>44</v>
      </c>
      <c r="G1855" t="s">
        <v>3694</v>
      </c>
    </row>
    <row r="1856" spans="1:7" x14ac:dyDescent="0.25">
      <c r="A1856" t="s">
        <v>3695</v>
      </c>
      <c r="B1856" s="2">
        <v>0.42813415703913899</v>
      </c>
      <c r="C1856" s="2">
        <v>0.70840771958058901</v>
      </c>
      <c r="D1856" s="2">
        <v>-0.379707800378216</v>
      </c>
      <c r="E1856" s="2">
        <v>-1.02191205756476</v>
      </c>
      <c r="F1856" s="2">
        <v>20</v>
      </c>
      <c r="G1856" t="s">
        <v>3696</v>
      </c>
    </row>
    <row r="1857" spans="1:7" x14ac:dyDescent="0.25">
      <c r="A1857" t="s">
        <v>3697</v>
      </c>
      <c r="B1857" s="2">
        <v>0.43030773676226303</v>
      </c>
      <c r="C1857" s="2">
        <v>0.70855183722507897</v>
      </c>
      <c r="D1857" s="2">
        <v>-0.33081697985021202</v>
      </c>
      <c r="E1857" s="2">
        <v>-1.0140684232192501</v>
      </c>
      <c r="F1857" s="2">
        <v>36</v>
      </c>
      <c r="G1857" t="s">
        <v>3698</v>
      </c>
    </row>
    <row r="1858" spans="1:7" x14ac:dyDescent="0.25">
      <c r="A1858" t="s">
        <v>3699</v>
      </c>
      <c r="B1858" s="2">
        <v>0.43004128604401698</v>
      </c>
      <c r="C1858" s="2">
        <v>0.70855183722507897</v>
      </c>
      <c r="D1858" s="2">
        <v>-0.26382453937939199</v>
      </c>
      <c r="E1858" s="2">
        <v>-1.0101482084692099</v>
      </c>
      <c r="F1858" s="2">
        <v>132</v>
      </c>
      <c r="G1858" t="s">
        <v>3700</v>
      </c>
    </row>
    <row r="1859" spans="1:7" x14ac:dyDescent="0.25">
      <c r="A1859" t="s">
        <v>3701</v>
      </c>
      <c r="B1859" s="2">
        <v>0.42891471267388798</v>
      </c>
      <c r="C1859" s="2">
        <v>0.70855183722507897</v>
      </c>
      <c r="D1859" s="2">
        <v>-0.39408808204099699</v>
      </c>
      <c r="E1859" s="2">
        <v>-1.02118922445397</v>
      </c>
      <c r="F1859" s="2">
        <v>17</v>
      </c>
      <c r="G1859" t="s">
        <v>3702</v>
      </c>
    </row>
    <row r="1860" spans="1:7" x14ac:dyDescent="0.25">
      <c r="A1860" t="s">
        <v>3703</v>
      </c>
      <c r="B1860" s="2">
        <v>0.428694294185546</v>
      </c>
      <c r="C1860" s="2">
        <v>0.70855183722507897</v>
      </c>
      <c r="D1860" s="2">
        <v>0.30513141424336898</v>
      </c>
      <c r="E1860" s="2">
        <v>1.01239358940811</v>
      </c>
      <c r="F1860" s="2">
        <v>42</v>
      </c>
      <c r="G1860" t="s">
        <v>3704</v>
      </c>
    </row>
    <row r="1861" spans="1:7" x14ac:dyDescent="0.25">
      <c r="A1861" t="s">
        <v>3705</v>
      </c>
      <c r="B1861" s="2">
        <v>0.42967797154167098</v>
      </c>
      <c r="C1861" s="2">
        <v>0.70855183722507897</v>
      </c>
      <c r="D1861" s="2">
        <v>0.38040992063974799</v>
      </c>
      <c r="E1861" s="2">
        <v>1.0170661755675099</v>
      </c>
      <c r="F1861" s="2">
        <v>17</v>
      </c>
      <c r="G1861" t="s">
        <v>3706</v>
      </c>
    </row>
    <row r="1862" spans="1:7" x14ac:dyDescent="0.25">
      <c r="A1862" t="s">
        <v>3707</v>
      </c>
      <c r="B1862" s="2">
        <v>0.43019097820040803</v>
      </c>
      <c r="C1862" s="2">
        <v>0.70855183722507897</v>
      </c>
      <c r="D1862" s="2">
        <v>0.24305830836016101</v>
      </c>
      <c r="E1862" s="2">
        <v>1.0058300459978899</v>
      </c>
      <c r="F1862" s="2">
        <v>150</v>
      </c>
      <c r="G1862" t="s">
        <v>3708</v>
      </c>
    </row>
    <row r="1863" spans="1:7" x14ac:dyDescent="0.25">
      <c r="A1863" t="s">
        <v>3709</v>
      </c>
      <c r="B1863" s="2">
        <v>0.42970413105852601</v>
      </c>
      <c r="C1863" s="2">
        <v>0.70855183722507897</v>
      </c>
      <c r="D1863" s="2">
        <v>-0.24888684688144</v>
      </c>
      <c r="E1863" s="2">
        <v>-1.00916717581479</v>
      </c>
      <c r="F1863" s="2">
        <v>211</v>
      </c>
      <c r="G1863" t="s">
        <v>3710</v>
      </c>
    </row>
    <row r="1864" spans="1:7" x14ac:dyDescent="0.25">
      <c r="A1864" t="s">
        <v>3711</v>
      </c>
      <c r="B1864" s="2">
        <v>0.42927272727272697</v>
      </c>
      <c r="C1864" s="2">
        <v>0.70855183722507897</v>
      </c>
      <c r="D1864" s="2">
        <v>0.248276389102706</v>
      </c>
      <c r="E1864" s="2">
        <v>1.0065935177140699</v>
      </c>
      <c r="F1864" s="2">
        <v>130</v>
      </c>
      <c r="G1864" t="s">
        <v>3712</v>
      </c>
    </row>
    <row r="1865" spans="1:7" x14ac:dyDescent="0.25">
      <c r="A1865" t="s">
        <v>3713</v>
      </c>
      <c r="B1865" s="2">
        <v>0.43011840527577899</v>
      </c>
      <c r="C1865" s="2">
        <v>0.70855183722507897</v>
      </c>
      <c r="D1865" s="2">
        <v>-0.388399579120911</v>
      </c>
      <c r="E1865" s="2">
        <v>-1.0206093786899499</v>
      </c>
      <c r="F1865" s="2">
        <v>18</v>
      </c>
      <c r="G1865" t="s">
        <v>3714</v>
      </c>
    </row>
    <row r="1866" spans="1:7" x14ac:dyDescent="0.25">
      <c r="A1866" t="s">
        <v>3715</v>
      </c>
      <c r="B1866" s="2">
        <v>0.43120702689081702</v>
      </c>
      <c r="C1866" s="2">
        <v>0.709556939503589</v>
      </c>
      <c r="D1866" s="2">
        <v>-0.32523632278057202</v>
      </c>
      <c r="E1866" s="2">
        <v>-1.01316064619111</v>
      </c>
      <c r="F1866" s="2">
        <v>39</v>
      </c>
      <c r="G1866" t="s">
        <v>3716</v>
      </c>
    </row>
    <row r="1867" spans="1:7" x14ac:dyDescent="0.25">
      <c r="A1867" t="s">
        <v>3717</v>
      </c>
      <c r="B1867" s="2">
        <v>0.43138099648881001</v>
      </c>
      <c r="C1867" s="2">
        <v>0.709556939503589</v>
      </c>
      <c r="D1867" s="2">
        <v>0.36267266406936599</v>
      </c>
      <c r="E1867" s="2">
        <v>1.0128058164986899</v>
      </c>
      <c r="F1867" s="2">
        <v>20</v>
      </c>
      <c r="G1867" t="s">
        <v>3718</v>
      </c>
    </row>
    <row r="1868" spans="1:7" x14ac:dyDescent="0.25">
      <c r="A1868" t="s">
        <v>3719</v>
      </c>
      <c r="B1868" s="2">
        <v>0.431883498477245</v>
      </c>
      <c r="C1868" s="2">
        <v>0.71000257712130399</v>
      </c>
      <c r="D1868" s="2">
        <v>0.373784081556647</v>
      </c>
      <c r="E1868" s="2">
        <v>1.0144671635782201</v>
      </c>
      <c r="F1868" s="2">
        <v>18</v>
      </c>
      <c r="G1868" t="s">
        <v>3720</v>
      </c>
    </row>
    <row r="1869" spans="1:7" x14ac:dyDescent="0.25">
      <c r="A1869" t="s">
        <v>3721</v>
      </c>
      <c r="B1869" s="2">
        <v>0.434017595307918</v>
      </c>
      <c r="C1869" s="2">
        <v>0.71008428346535502</v>
      </c>
      <c r="D1869" s="2">
        <v>-0.27167415184411797</v>
      </c>
      <c r="E1869" s="2">
        <v>-1.00790274819668</v>
      </c>
      <c r="F1869" s="2">
        <v>106</v>
      </c>
      <c r="G1869" t="s">
        <v>3722</v>
      </c>
    </row>
    <row r="1870" spans="1:7" x14ac:dyDescent="0.25">
      <c r="A1870" t="s">
        <v>3723</v>
      </c>
      <c r="B1870" s="2">
        <v>0.43334522312125701</v>
      </c>
      <c r="C1870" s="2">
        <v>0.71008428346535502</v>
      </c>
      <c r="D1870" s="2">
        <v>-0.39281590998607802</v>
      </c>
      <c r="E1870" s="2">
        <v>-1.0178926812360001</v>
      </c>
      <c r="F1870" s="2">
        <v>17</v>
      </c>
      <c r="G1870" t="s">
        <v>3724</v>
      </c>
    </row>
    <row r="1871" spans="1:7" x14ac:dyDescent="0.25">
      <c r="A1871" t="s">
        <v>3725</v>
      </c>
      <c r="B1871" s="2">
        <v>0.43240309589730702</v>
      </c>
      <c r="C1871" s="2">
        <v>0.71008428346535502</v>
      </c>
      <c r="D1871" s="2">
        <v>-0.25324846593388201</v>
      </c>
      <c r="E1871" s="2">
        <v>-1.00814512819201</v>
      </c>
      <c r="F1871" s="2">
        <v>180</v>
      </c>
      <c r="G1871" t="s">
        <v>3726</v>
      </c>
    </row>
    <row r="1872" spans="1:7" x14ac:dyDescent="0.25">
      <c r="A1872" t="s">
        <v>3727</v>
      </c>
      <c r="B1872" s="2">
        <v>0.43321394910461802</v>
      </c>
      <c r="C1872" s="2">
        <v>0.71008428346535502</v>
      </c>
      <c r="D1872" s="2">
        <v>-0.39961358548265602</v>
      </c>
      <c r="E1872" s="2">
        <v>-1.01911837033799</v>
      </c>
      <c r="F1872" s="2">
        <v>16</v>
      </c>
      <c r="G1872" t="s">
        <v>3728</v>
      </c>
    </row>
    <row r="1873" spans="1:7" x14ac:dyDescent="0.25">
      <c r="A1873" t="s">
        <v>3729</v>
      </c>
      <c r="B1873" s="2">
        <v>0.432875031462371</v>
      </c>
      <c r="C1873" s="2">
        <v>0.71008428346535502</v>
      </c>
      <c r="D1873" s="2">
        <v>-0.25319439043060599</v>
      </c>
      <c r="E1873" s="2">
        <v>-1.0079298615171199</v>
      </c>
      <c r="F1873" s="2">
        <v>180</v>
      </c>
      <c r="G1873" t="s">
        <v>3730</v>
      </c>
    </row>
    <row r="1874" spans="1:7" x14ac:dyDescent="0.25">
      <c r="A1874" t="s">
        <v>3731</v>
      </c>
      <c r="B1874" s="2">
        <v>0.43358021551861198</v>
      </c>
      <c r="C1874" s="2">
        <v>0.71008428346535502</v>
      </c>
      <c r="D1874" s="2">
        <v>-0.25574931920503802</v>
      </c>
      <c r="E1874" s="2">
        <v>-1.00795691192616</v>
      </c>
      <c r="F1874" s="2">
        <v>166</v>
      </c>
      <c r="G1874" t="s">
        <v>3732</v>
      </c>
    </row>
    <row r="1875" spans="1:7" x14ac:dyDescent="0.25">
      <c r="A1875" t="s">
        <v>3733</v>
      </c>
      <c r="B1875" s="2">
        <v>0.43266542404473401</v>
      </c>
      <c r="C1875" s="2">
        <v>0.71008428346535502</v>
      </c>
      <c r="D1875" s="2">
        <v>0.39269410982517899</v>
      </c>
      <c r="E1875" s="2">
        <v>1.0165583926021999</v>
      </c>
      <c r="F1875" s="2">
        <v>15</v>
      </c>
      <c r="G1875" t="s">
        <v>3734</v>
      </c>
    </row>
    <row r="1876" spans="1:7" x14ac:dyDescent="0.25">
      <c r="A1876" t="s">
        <v>3735</v>
      </c>
      <c r="B1876" s="2">
        <v>0.43298236427222198</v>
      </c>
      <c r="C1876" s="2">
        <v>0.71008428346535502</v>
      </c>
      <c r="D1876" s="2">
        <v>-0.382745060492448</v>
      </c>
      <c r="E1876" s="2">
        <v>-1.0180719558392</v>
      </c>
      <c r="F1876" s="2">
        <v>19</v>
      </c>
      <c r="G1876" t="s">
        <v>3736</v>
      </c>
    </row>
    <row r="1877" spans="1:7" x14ac:dyDescent="0.25">
      <c r="A1877" t="s">
        <v>3737</v>
      </c>
      <c r="B1877" s="2">
        <v>0.433931633285907</v>
      </c>
      <c r="C1877" s="2">
        <v>0.71008428346535502</v>
      </c>
      <c r="D1877" s="2">
        <v>-0.34341139007245602</v>
      </c>
      <c r="E1877" s="2">
        <v>-1.0131858008388499</v>
      </c>
      <c r="F1877" s="2">
        <v>30</v>
      </c>
      <c r="G1877" t="s">
        <v>3738</v>
      </c>
    </row>
    <row r="1878" spans="1:7" x14ac:dyDescent="0.25">
      <c r="A1878" t="s">
        <v>3739</v>
      </c>
      <c r="B1878" s="2">
        <v>0.43474554195183202</v>
      </c>
      <c r="C1878" s="2">
        <v>0.71051696781679996</v>
      </c>
      <c r="D1878" s="2">
        <v>0.27790121733826501</v>
      </c>
      <c r="E1878" s="2">
        <v>1.0068452798341301</v>
      </c>
      <c r="F1878" s="2">
        <v>65</v>
      </c>
      <c r="G1878" t="s">
        <v>3740</v>
      </c>
    </row>
    <row r="1879" spans="1:7" x14ac:dyDescent="0.25">
      <c r="A1879" t="s">
        <v>3741</v>
      </c>
      <c r="B1879" s="2">
        <v>0.43466993683333699</v>
      </c>
      <c r="C1879" s="2">
        <v>0.71051696781679996</v>
      </c>
      <c r="D1879" s="2">
        <v>0.28898477071196499</v>
      </c>
      <c r="E1879" s="2">
        <v>1.00641469371055</v>
      </c>
      <c r="F1879" s="2">
        <v>53</v>
      </c>
      <c r="G1879" t="s">
        <v>3742</v>
      </c>
    </row>
    <row r="1880" spans="1:7" x14ac:dyDescent="0.25">
      <c r="A1880" t="s">
        <v>3743</v>
      </c>
      <c r="B1880" s="2">
        <v>0.43724220310196199</v>
      </c>
      <c r="C1880" s="2">
        <v>0.71156294836019895</v>
      </c>
      <c r="D1880" s="2">
        <v>-0.37734407775017298</v>
      </c>
      <c r="E1880" s="2">
        <v>-1.01555054312673</v>
      </c>
      <c r="F1880" s="2">
        <v>20</v>
      </c>
      <c r="G1880" t="s">
        <v>3744</v>
      </c>
    </row>
    <row r="1881" spans="1:7" x14ac:dyDescent="0.25">
      <c r="A1881" t="s">
        <v>3745</v>
      </c>
      <c r="B1881" s="2">
        <v>0.436770276581392</v>
      </c>
      <c r="C1881" s="2">
        <v>0.71156294836019895</v>
      </c>
      <c r="D1881" s="2">
        <v>0.24780964758250801</v>
      </c>
      <c r="E1881" s="2">
        <v>1.00383854445496</v>
      </c>
      <c r="F1881" s="2">
        <v>129</v>
      </c>
      <c r="G1881" t="s">
        <v>3746</v>
      </c>
    </row>
    <row r="1882" spans="1:7" x14ac:dyDescent="0.25">
      <c r="A1882" t="s">
        <v>3747</v>
      </c>
      <c r="B1882" s="2">
        <v>0.435664848993289</v>
      </c>
      <c r="C1882" s="2">
        <v>0.71156294836019895</v>
      </c>
      <c r="D1882" s="2">
        <v>-0.298887761618709</v>
      </c>
      <c r="E1882" s="2">
        <v>-1.00901476378249</v>
      </c>
      <c r="F1882" s="2">
        <v>59</v>
      </c>
      <c r="G1882" t="s">
        <v>3748</v>
      </c>
    </row>
    <row r="1883" spans="1:7" x14ac:dyDescent="0.25">
      <c r="A1883" t="s">
        <v>3749</v>
      </c>
      <c r="B1883" s="2">
        <v>0.43678234141835598</v>
      </c>
      <c r="C1883" s="2">
        <v>0.71156294836019895</v>
      </c>
      <c r="D1883" s="2">
        <v>-0.25587637861367302</v>
      </c>
      <c r="E1883" s="2">
        <v>-1.00647593429834</v>
      </c>
      <c r="F1883" s="2">
        <v>163</v>
      </c>
      <c r="G1883" t="s">
        <v>3750</v>
      </c>
    </row>
    <row r="1884" spans="1:7" x14ac:dyDescent="0.25">
      <c r="A1884" t="s">
        <v>3751</v>
      </c>
      <c r="B1884" s="2">
        <v>0.43671597889090802</v>
      </c>
      <c r="C1884" s="2">
        <v>0.71156294836019895</v>
      </c>
      <c r="D1884" s="2">
        <v>0.34871760126531098</v>
      </c>
      <c r="E1884" s="2">
        <v>1.0092988561265499</v>
      </c>
      <c r="F1884" s="2">
        <v>23</v>
      </c>
      <c r="G1884" t="s">
        <v>3752</v>
      </c>
    </row>
    <row r="1885" spans="1:7" x14ac:dyDescent="0.25">
      <c r="A1885" t="s">
        <v>3753</v>
      </c>
      <c r="B1885" s="2">
        <v>0.43679426641034702</v>
      </c>
      <c r="C1885" s="2">
        <v>0.71156294836019895</v>
      </c>
      <c r="D1885" s="2">
        <v>-0.37745356161598498</v>
      </c>
      <c r="E1885" s="2">
        <v>-1.0158451983391601</v>
      </c>
      <c r="F1885" s="2">
        <v>20</v>
      </c>
      <c r="G1885" t="s">
        <v>3754</v>
      </c>
    </row>
    <row r="1886" spans="1:7" x14ac:dyDescent="0.25">
      <c r="A1886" t="s">
        <v>3755</v>
      </c>
      <c r="B1886" s="2">
        <v>0.435932959383659</v>
      </c>
      <c r="C1886" s="2">
        <v>0.71156294836019895</v>
      </c>
      <c r="D1886" s="2">
        <v>-0.27813954438564897</v>
      </c>
      <c r="E1886" s="2">
        <v>-1.00832762215603</v>
      </c>
      <c r="F1886" s="2">
        <v>91</v>
      </c>
      <c r="G1886" t="s">
        <v>3756</v>
      </c>
    </row>
    <row r="1887" spans="1:7" x14ac:dyDescent="0.25">
      <c r="A1887" t="s">
        <v>3757</v>
      </c>
      <c r="B1887" s="2">
        <v>0.43704335950836498</v>
      </c>
      <c r="C1887" s="2">
        <v>0.71156294836019895</v>
      </c>
      <c r="D1887" s="2">
        <v>-0.28489727809925902</v>
      </c>
      <c r="E1887" s="2">
        <v>-1.0081720177806399</v>
      </c>
      <c r="F1887" s="2">
        <v>78</v>
      </c>
      <c r="G1887" t="s">
        <v>3758</v>
      </c>
    </row>
    <row r="1888" spans="1:7" x14ac:dyDescent="0.25">
      <c r="A1888" t="s">
        <v>3759</v>
      </c>
      <c r="B1888" s="2">
        <v>0.43757609170054901</v>
      </c>
      <c r="C1888" s="2">
        <v>0.71172853960418203</v>
      </c>
      <c r="D1888" s="2">
        <v>0.29210808145027001</v>
      </c>
      <c r="E1888" s="2">
        <v>1.00539325163299</v>
      </c>
      <c r="F1888" s="2">
        <v>50</v>
      </c>
      <c r="G1888" t="s">
        <v>3760</v>
      </c>
    </row>
    <row r="1889" spans="1:7" x14ac:dyDescent="0.25">
      <c r="A1889" t="s">
        <v>3761</v>
      </c>
      <c r="B1889" s="2">
        <v>0.43790813906825699</v>
      </c>
      <c r="C1889" s="2">
        <v>0.71189096202718805</v>
      </c>
      <c r="D1889" s="2">
        <v>-0.342585591489248</v>
      </c>
      <c r="E1889" s="2">
        <v>-1.01074940116474</v>
      </c>
      <c r="F1889" s="2">
        <v>30</v>
      </c>
      <c r="G1889" t="s">
        <v>3762</v>
      </c>
    </row>
    <row r="1890" spans="1:7" x14ac:dyDescent="0.25">
      <c r="A1890" t="s">
        <v>3763</v>
      </c>
      <c r="B1890" s="2">
        <v>0.438542613120116</v>
      </c>
      <c r="C1890" s="2">
        <v>0.712480936446238</v>
      </c>
      <c r="D1890" s="2">
        <v>-0.33539220887250298</v>
      </c>
      <c r="E1890" s="2">
        <v>-1.00938578530794</v>
      </c>
      <c r="F1890" s="2">
        <v>33</v>
      </c>
      <c r="G1890" t="s">
        <v>3764</v>
      </c>
    </row>
    <row r="1891" spans="1:7" x14ac:dyDescent="0.25">
      <c r="A1891" t="s">
        <v>3765</v>
      </c>
      <c r="B1891" s="2">
        <v>0.43873581474575901</v>
      </c>
      <c r="C1891" s="2">
        <v>0.712480936446238</v>
      </c>
      <c r="D1891" s="2">
        <v>0.29072778855207598</v>
      </c>
      <c r="E1891" s="2">
        <v>1.0049895613903299</v>
      </c>
      <c r="F1891" s="2">
        <v>51</v>
      </c>
      <c r="G1891" t="s">
        <v>3766</v>
      </c>
    </row>
    <row r="1892" spans="1:7" x14ac:dyDescent="0.25">
      <c r="A1892" t="s">
        <v>3767</v>
      </c>
      <c r="B1892" s="2">
        <v>0.43934468121353198</v>
      </c>
      <c r="C1892" s="2">
        <v>0.71299747564390803</v>
      </c>
      <c r="D1892" s="2">
        <v>-0.23273635646171001</v>
      </c>
      <c r="E1892" s="2">
        <v>-1.0051888622106799</v>
      </c>
      <c r="F1892" s="2">
        <v>411</v>
      </c>
      <c r="G1892" t="s">
        <v>3768</v>
      </c>
    </row>
    <row r="1893" spans="1:7" x14ac:dyDescent="0.25">
      <c r="A1893" t="s">
        <v>3769</v>
      </c>
      <c r="B1893" s="2">
        <v>0.43951899183528598</v>
      </c>
      <c r="C1893" s="2">
        <v>0.71299747564390803</v>
      </c>
      <c r="D1893" s="2">
        <v>0.32192972181433399</v>
      </c>
      <c r="E1893" s="2">
        <v>1.00570835782654</v>
      </c>
      <c r="F1893" s="2">
        <v>32</v>
      </c>
      <c r="G1893" t="s">
        <v>3770</v>
      </c>
    </row>
    <row r="1894" spans="1:7" x14ac:dyDescent="0.25">
      <c r="A1894" t="s">
        <v>3771</v>
      </c>
      <c r="B1894" s="2">
        <v>0.43979920439477199</v>
      </c>
      <c r="C1894" s="2">
        <v>0.71306623195260499</v>
      </c>
      <c r="D1894" s="2">
        <v>-0.40467172679694202</v>
      </c>
      <c r="E1894" s="2">
        <v>-1.0149646569141899</v>
      </c>
      <c r="F1894" s="2">
        <v>15</v>
      </c>
      <c r="G1894" t="s">
        <v>3772</v>
      </c>
    </row>
    <row r="1895" spans="1:7" x14ac:dyDescent="0.25">
      <c r="A1895" t="s">
        <v>3773</v>
      </c>
      <c r="B1895" s="2">
        <v>0.44002652017427502</v>
      </c>
      <c r="C1895" s="2">
        <v>0.71306623195260499</v>
      </c>
      <c r="D1895" s="2">
        <v>-0.40461953247925297</v>
      </c>
      <c r="E1895" s="2">
        <v>-1.0148337473787801</v>
      </c>
      <c r="F1895" s="2">
        <v>15</v>
      </c>
      <c r="G1895" t="s">
        <v>3774</v>
      </c>
    </row>
    <row r="1896" spans="1:7" x14ac:dyDescent="0.25">
      <c r="A1896" t="s">
        <v>3775</v>
      </c>
      <c r="B1896" s="2">
        <v>0.44066133980166899</v>
      </c>
      <c r="C1896" s="2">
        <v>0.71371773261062799</v>
      </c>
      <c r="D1896" s="2">
        <v>-0.31393495260100401</v>
      </c>
      <c r="E1896" s="2">
        <v>-1.00634116249141</v>
      </c>
      <c r="F1896" s="2">
        <v>45</v>
      </c>
      <c r="G1896" t="s">
        <v>3776</v>
      </c>
    </row>
    <row r="1897" spans="1:7" x14ac:dyDescent="0.25">
      <c r="A1897" t="s">
        <v>3777</v>
      </c>
      <c r="B1897" s="2">
        <v>0.44092267240348998</v>
      </c>
      <c r="C1897" s="2">
        <v>0.71376394592877501</v>
      </c>
      <c r="D1897" s="2">
        <v>0.27296405048987099</v>
      </c>
      <c r="E1897" s="2">
        <v>1.00215908366233</v>
      </c>
      <c r="F1897" s="2">
        <v>70</v>
      </c>
      <c r="G1897" t="s">
        <v>3778</v>
      </c>
    </row>
    <row r="1898" spans="1:7" x14ac:dyDescent="0.25">
      <c r="A1898" t="s">
        <v>3779</v>
      </c>
      <c r="B1898" s="2">
        <v>0.44186515607402799</v>
      </c>
      <c r="C1898" s="2">
        <v>0.71453997560656302</v>
      </c>
      <c r="D1898" s="2">
        <v>-0.27533021383831502</v>
      </c>
      <c r="E1898" s="2">
        <v>-1.0048729023340299</v>
      </c>
      <c r="F1898" s="2">
        <v>95</v>
      </c>
      <c r="G1898" t="s">
        <v>3780</v>
      </c>
    </row>
    <row r="1899" spans="1:7" x14ac:dyDescent="0.25">
      <c r="A1899" t="s">
        <v>3781</v>
      </c>
      <c r="B1899" s="2">
        <v>0.44210121778396899</v>
      </c>
      <c r="C1899" s="2">
        <v>0.71453997560656302</v>
      </c>
      <c r="D1899" s="2">
        <v>0.270084531141213</v>
      </c>
      <c r="E1899" s="2">
        <v>1.0018748906011901</v>
      </c>
      <c r="F1899" s="2">
        <v>74</v>
      </c>
      <c r="G1899" t="s">
        <v>3782</v>
      </c>
    </row>
    <row r="1900" spans="1:7" x14ac:dyDescent="0.25">
      <c r="A1900" t="s">
        <v>3783</v>
      </c>
      <c r="B1900" s="2">
        <v>0.442006380091295</v>
      </c>
      <c r="C1900" s="2">
        <v>0.71453997560656302</v>
      </c>
      <c r="D1900" s="2">
        <v>-0.30493240239920999</v>
      </c>
      <c r="E1900" s="2">
        <v>-1.00612682713685</v>
      </c>
      <c r="F1900" s="2">
        <v>52</v>
      </c>
      <c r="G1900" t="s">
        <v>3784</v>
      </c>
    </row>
    <row r="1901" spans="1:7" x14ac:dyDescent="0.25">
      <c r="A1901" t="s">
        <v>3785</v>
      </c>
      <c r="B1901" s="2">
        <v>0.44274695690950799</v>
      </c>
      <c r="C1901" s="2">
        <v>0.71482999993920604</v>
      </c>
      <c r="D1901" s="2">
        <v>-0.26767037956699702</v>
      </c>
      <c r="E1901" s="2">
        <v>-1.0037605587802301</v>
      </c>
      <c r="F1901" s="2">
        <v>114</v>
      </c>
      <c r="G1901" t="s">
        <v>3786</v>
      </c>
    </row>
    <row r="1902" spans="1:7" x14ac:dyDescent="0.25">
      <c r="A1902" t="s">
        <v>3787</v>
      </c>
      <c r="B1902" s="2">
        <v>0.44252630837996698</v>
      </c>
      <c r="C1902" s="2">
        <v>0.71482999993920604</v>
      </c>
      <c r="D1902" s="2">
        <v>-0.30201475500418101</v>
      </c>
      <c r="E1902" s="2">
        <v>-1.0061164234262401</v>
      </c>
      <c r="F1902" s="2">
        <v>55</v>
      </c>
      <c r="G1902" t="s">
        <v>3788</v>
      </c>
    </row>
    <row r="1903" spans="1:7" x14ac:dyDescent="0.25">
      <c r="A1903" t="s">
        <v>3789</v>
      </c>
      <c r="B1903" s="2">
        <v>0.44386758963436301</v>
      </c>
      <c r="C1903" s="2">
        <v>0.71550895363772704</v>
      </c>
      <c r="D1903" s="2">
        <v>0.32105044161111801</v>
      </c>
      <c r="E1903" s="2">
        <v>1.0029614867260399</v>
      </c>
      <c r="F1903" s="2">
        <v>32</v>
      </c>
      <c r="G1903" t="s">
        <v>3790</v>
      </c>
    </row>
    <row r="1904" spans="1:7" x14ac:dyDescent="0.25">
      <c r="A1904" t="s">
        <v>3791</v>
      </c>
      <c r="B1904" s="2">
        <v>0.44362404447532999</v>
      </c>
      <c r="C1904" s="2">
        <v>0.71550895363772704</v>
      </c>
      <c r="D1904" s="2">
        <v>-0.29430927305336502</v>
      </c>
      <c r="E1904" s="2">
        <v>-1.00526975109882</v>
      </c>
      <c r="F1904" s="2">
        <v>63</v>
      </c>
      <c r="G1904" t="s">
        <v>3792</v>
      </c>
    </row>
    <row r="1905" spans="1:7" x14ac:dyDescent="0.25">
      <c r="A1905" t="s">
        <v>3793</v>
      </c>
      <c r="B1905" s="2">
        <v>0.44386434149994702</v>
      </c>
      <c r="C1905" s="2">
        <v>0.71550895363772704</v>
      </c>
      <c r="D1905" s="2">
        <v>0.37639938360995201</v>
      </c>
      <c r="E1905" s="2">
        <v>1.0063435804469401</v>
      </c>
      <c r="F1905" s="2">
        <v>17</v>
      </c>
      <c r="G1905" t="s">
        <v>3794</v>
      </c>
    </row>
    <row r="1906" spans="1:7" x14ac:dyDescent="0.25">
      <c r="A1906" t="s">
        <v>3795</v>
      </c>
      <c r="B1906" s="2">
        <v>0.44509746471105299</v>
      </c>
      <c r="C1906" s="2">
        <v>0.71711446495222697</v>
      </c>
      <c r="D1906" s="2">
        <v>-0.28986648111714902</v>
      </c>
      <c r="E1906" s="2">
        <v>-1.0032442862108</v>
      </c>
      <c r="F1906" s="2">
        <v>68</v>
      </c>
      <c r="G1906" t="s">
        <v>3796</v>
      </c>
    </row>
    <row r="1907" spans="1:7" x14ac:dyDescent="0.25">
      <c r="A1907" t="s">
        <v>3797</v>
      </c>
      <c r="B1907" s="2">
        <v>0.44534420527014601</v>
      </c>
      <c r="C1907" s="2">
        <v>0.71713515407472095</v>
      </c>
      <c r="D1907" s="2">
        <v>-0.37921557579486298</v>
      </c>
      <c r="E1907" s="2">
        <v>-1.00868380231332</v>
      </c>
      <c r="F1907" s="2">
        <v>19</v>
      </c>
      <c r="G1907" t="s">
        <v>3798</v>
      </c>
    </row>
    <row r="1908" spans="1:7" x14ac:dyDescent="0.25">
      <c r="A1908" t="s">
        <v>3799</v>
      </c>
      <c r="B1908" s="2">
        <v>0.44585050563735701</v>
      </c>
      <c r="C1908" s="2">
        <v>0.71719708829178197</v>
      </c>
      <c r="D1908" s="2">
        <v>-0.33166614791643101</v>
      </c>
      <c r="E1908" s="2">
        <v>-1.0042380844066401</v>
      </c>
      <c r="F1908" s="2">
        <v>34</v>
      </c>
      <c r="G1908" t="s">
        <v>3800</v>
      </c>
    </row>
    <row r="1909" spans="1:7" x14ac:dyDescent="0.25">
      <c r="A1909" t="s">
        <v>3801</v>
      </c>
      <c r="B1909" s="2">
        <v>0.44574790911109502</v>
      </c>
      <c r="C1909" s="2">
        <v>0.71719708829178197</v>
      </c>
      <c r="D1909" s="2">
        <v>-0.35543333568568197</v>
      </c>
      <c r="E1909" s="2">
        <v>-1.0060366223966699</v>
      </c>
      <c r="F1909" s="2">
        <v>25</v>
      </c>
      <c r="G1909" t="s">
        <v>3802</v>
      </c>
    </row>
    <row r="1910" spans="1:7" x14ac:dyDescent="0.25">
      <c r="A1910" t="s">
        <v>3803</v>
      </c>
      <c r="B1910" s="2">
        <v>0.446138469925495</v>
      </c>
      <c r="C1910" s="2">
        <v>0.71728397943973199</v>
      </c>
      <c r="D1910" s="2">
        <v>-0.33384770036761102</v>
      </c>
      <c r="E1910" s="2">
        <v>-1.0047374813554799</v>
      </c>
      <c r="F1910" s="2">
        <v>33</v>
      </c>
      <c r="G1910" t="s">
        <v>3804</v>
      </c>
    </row>
    <row r="1911" spans="1:7" x14ac:dyDescent="0.25">
      <c r="A1911" t="s">
        <v>3805</v>
      </c>
      <c r="B1911" s="2">
        <v>0.44673778434397199</v>
      </c>
      <c r="C1911" s="2">
        <v>0.71749504808728004</v>
      </c>
      <c r="D1911" s="2">
        <v>0.34271253596624002</v>
      </c>
      <c r="E1911" s="2">
        <v>1.0019200037446201</v>
      </c>
      <c r="F1911" s="2">
        <v>24</v>
      </c>
      <c r="G1911" t="s">
        <v>3806</v>
      </c>
    </row>
    <row r="1912" spans="1:7" x14ac:dyDescent="0.25">
      <c r="A1912" t="s">
        <v>3807</v>
      </c>
      <c r="B1912" s="2">
        <v>0.44658190528837299</v>
      </c>
      <c r="C1912" s="2">
        <v>0.71749504808728004</v>
      </c>
      <c r="D1912" s="2">
        <v>-0.351712869087629</v>
      </c>
      <c r="E1912" s="2">
        <v>-1.0048927859021</v>
      </c>
      <c r="F1912" s="2">
        <v>26</v>
      </c>
      <c r="G1912" t="s">
        <v>3808</v>
      </c>
    </row>
    <row r="1913" spans="1:7" x14ac:dyDescent="0.25">
      <c r="A1913" t="s">
        <v>3809</v>
      </c>
      <c r="B1913" s="2">
        <v>0.447615789387941</v>
      </c>
      <c r="C1913" s="2">
        <v>0.717788617500004</v>
      </c>
      <c r="D1913" s="2">
        <v>-0.26304396248904499</v>
      </c>
      <c r="E1913" s="2">
        <v>-1.0022111556472999</v>
      </c>
      <c r="F1913" s="2">
        <v>127</v>
      </c>
      <c r="G1913" t="s">
        <v>3810</v>
      </c>
    </row>
    <row r="1914" spans="1:7" x14ac:dyDescent="0.25">
      <c r="A1914" t="s">
        <v>3811</v>
      </c>
      <c r="B1914" s="2">
        <v>0.44896464978316802</v>
      </c>
      <c r="C1914" s="2">
        <v>0.717788617500004</v>
      </c>
      <c r="D1914" s="2">
        <v>-0.38819101498186798</v>
      </c>
      <c r="E1914" s="2">
        <v>-1.0059083225158101</v>
      </c>
      <c r="F1914" s="2">
        <v>17</v>
      </c>
      <c r="G1914" t="s">
        <v>3812</v>
      </c>
    </row>
    <row r="1915" spans="1:7" x14ac:dyDescent="0.25">
      <c r="A1915" t="s">
        <v>3813</v>
      </c>
      <c r="B1915" s="2">
        <v>0.44878209348255399</v>
      </c>
      <c r="C1915" s="2">
        <v>0.717788617500004</v>
      </c>
      <c r="D1915" s="2">
        <v>0.33341882873927597</v>
      </c>
      <c r="E1915" s="2">
        <v>1.00148085512452</v>
      </c>
      <c r="F1915" s="2">
        <v>27</v>
      </c>
      <c r="G1915" t="s">
        <v>3522</v>
      </c>
    </row>
    <row r="1916" spans="1:7" x14ac:dyDescent="0.25">
      <c r="A1916" t="s">
        <v>3814</v>
      </c>
      <c r="B1916" s="2">
        <v>0.449027582636989</v>
      </c>
      <c r="C1916" s="2">
        <v>0.717788617500004</v>
      </c>
      <c r="D1916" s="2">
        <v>-0.23814905329469699</v>
      </c>
      <c r="E1916" s="2">
        <v>-1.0016724546245399</v>
      </c>
      <c r="F1916" s="2">
        <v>304</v>
      </c>
      <c r="G1916" t="s">
        <v>3815</v>
      </c>
    </row>
    <row r="1917" spans="1:7" x14ac:dyDescent="0.25">
      <c r="A1917" t="s">
        <v>3816</v>
      </c>
      <c r="B1917" s="2">
        <v>0.448327663146733</v>
      </c>
      <c r="C1917" s="2">
        <v>0.717788617500004</v>
      </c>
      <c r="D1917" s="2">
        <v>-0.23788379740184001</v>
      </c>
      <c r="E1917" s="2">
        <v>-1.0031931646333601</v>
      </c>
      <c r="F1917" s="2">
        <v>312</v>
      </c>
      <c r="G1917" t="s">
        <v>3817</v>
      </c>
    </row>
    <row r="1918" spans="1:7" x14ac:dyDescent="0.25">
      <c r="A1918" t="s">
        <v>3818</v>
      </c>
      <c r="B1918" s="2">
        <v>0.447490706319703</v>
      </c>
      <c r="C1918" s="2">
        <v>0.717788617500004</v>
      </c>
      <c r="D1918" s="2">
        <v>0.32241688083741599</v>
      </c>
      <c r="E1918" s="2">
        <v>1.0009018441050099</v>
      </c>
      <c r="F1918" s="2">
        <v>31</v>
      </c>
      <c r="G1918" t="s">
        <v>3538</v>
      </c>
    </row>
    <row r="1919" spans="1:7" x14ac:dyDescent="0.25">
      <c r="A1919" t="s">
        <v>3819</v>
      </c>
      <c r="B1919" s="2">
        <v>0.44860474330673</v>
      </c>
      <c r="C1919" s="2">
        <v>0.717788617500004</v>
      </c>
      <c r="D1919" s="2">
        <v>-0.231350274331003</v>
      </c>
      <c r="E1919" s="2">
        <v>-1.00169624441744</v>
      </c>
      <c r="F1919" s="2">
        <v>424</v>
      </c>
      <c r="G1919" t="s">
        <v>3820</v>
      </c>
    </row>
    <row r="1920" spans="1:7" x14ac:dyDescent="0.25">
      <c r="A1920" t="s">
        <v>3821</v>
      </c>
      <c r="B1920" s="2">
        <v>0.44881021850482999</v>
      </c>
      <c r="C1920" s="2">
        <v>0.717788617500004</v>
      </c>
      <c r="D1920" s="2">
        <v>-0.260628444523269</v>
      </c>
      <c r="E1920" s="2">
        <v>-1.0017306520448701</v>
      </c>
      <c r="F1920" s="2">
        <v>136</v>
      </c>
      <c r="G1920" t="s">
        <v>3822</v>
      </c>
    </row>
    <row r="1921" spans="1:7" x14ac:dyDescent="0.25">
      <c r="A1921" t="s">
        <v>3823</v>
      </c>
      <c r="B1921" s="2">
        <v>0.448022445470178</v>
      </c>
      <c r="C1921" s="2">
        <v>0.717788617500004</v>
      </c>
      <c r="D1921" s="2">
        <v>-0.32891523204887702</v>
      </c>
      <c r="E1921" s="2">
        <v>-1.0021850254900999</v>
      </c>
      <c r="F1921" s="2">
        <v>35</v>
      </c>
      <c r="G1921" t="s">
        <v>3824</v>
      </c>
    </row>
    <row r="1922" spans="1:7" x14ac:dyDescent="0.25">
      <c r="A1922" t="s">
        <v>3825</v>
      </c>
      <c r="B1922" s="2">
        <v>0.44934494970343503</v>
      </c>
      <c r="C1922" s="2">
        <v>0.71792163407541998</v>
      </c>
      <c r="D1922" s="2">
        <v>0.34207031419037198</v>
      </c>
      <c r="E1922" s="2">
        <v>1.00004246856118</v>
      </c>
      <c r="F1922" s="2">
        <v>24</v>
      </c>
      <c r="G1922" t="s">
        <v>3826</v>
      </c>
    </row>
    <row r="1923" spans="1:7" x14ac:dyDescent="0.25">
      <c r="A1923" t="s">
        <v>3827</v>
      </c>
      <c r="B1923" s="2">
        <v>0.45154376116356199</v>
      </c>
      <c r="C1923" s="2">
        <v>0.72068358757286899</v>
      </c>
      <c r="D1923" s="2">
        <v>-0.28083519568506399</v>
      </c>
      <c r="E1923" s="2">
        <v>-1.0000381735150901</v>
      </c>
      <c r="F1923" s="2">
        <v>81</v>
      </c>
      <c r="G1923" t="s">
        <v>3828</v>
      </c>
    </row>
    <row r="1924" spans="1:7" x14ac:dyDescent="0.25">
      <c r="A1924" t="s">
        <v>3829</v>
      </c>
      <c r="B1924" s="2">
        <v>0.45142280976921401</v>
      </c>
      <c r="C1924" s="2">
        <v>0.72068358757286899</v>
      </c>
      <c r="D1924" s="2">
        <v>0.31122299548263899</v>
      </c>
      <c r="E1924" s="2">
        <v>0.99830182794898303</v>
      </c>
      <c r="F1924" s="2">
        <v>36</v>
      </c>
      <c r="G1924" t="s">
        <v>3830</v>
      </c>
    </row>
    <row r="1925" spans="1:7" x14ac:dyDescent="0.25">
      <c r="A1925" t="s">
        <v>3831</v>
      </c>
      <c r="B1925" s="2">
        <v>0.45332240261166201</v>
      </c>
      <c r="C1925" s="2">
        <v>0.721448342956163</v>
      </c>
      <c r="D1925" s="2">
        <v>-0.23627032809884399</v>
      </c>
      <c r="E1925" s="2">
        <v>-1.0009478731144701</v>
      </c>
      <c r="F1925" s="2">
        <v>328</v>
      </c>
      <c r="G1925" t="s">
        <v>3832</v>
      </c>
    </row>
    <row r="1926" spans="1:7" x14ac:dyDescent="0.25">
      <c r="A1926" t="s">
        <v>3833</v>
      </c>
      <c r="B1926" s="2">
        <v>0.45381243327957899</v>
      </c>
      <c r="C1926" s="2">
        <v>0.721448342956163</v>
      </c>
      <c r="D1926" s="2">
        <v>0.29737577357487499</v>
      </c>
      <c r="E1926" s="2">
        <v>0.99706527919366505</v>
      </c>
      <c r="F1926" s="2">
        <v>44</v>
      </c>
      <c r="G1926" t="s">
        <v>3834</v>
      </c>
    </row>
    <row r="1927" spans="1:7" x14ac:dyDescent="0.25">
      <c r="A1927" t="s">
        <v>3835</v>
      </c>
      <c r="B1927" s="2">
        <v>0.453263980794682</v>
      </c>
      <c r="C1927" s="2">
        <v>0.721448342956163</v>
      </c>
      <c r="D1927" s="2">
        <v>-0.24603258748698101</v>
      </c>
      <c r="E1927" s="2">
        <v>-1.0000683815921101</v>
      </c>
      <c r="F1927" s="2">
        <v>216</v>
      </c>
      <c r="G1927" t="s">
        <v>3836</v>
      </c>
    </row>
    <row r="1928" spans="1:7" x14ac:dyDescent="0.25">
      <c r="A1928" t="s">
        <v>3837</v>
      </c>
      <c r="B1928" s="2">
        <v>0.45231783334527498</v>
      </c>
      <c r="C1928" s="2">
        <v>0.721448342956163</v>
      </c>
      <c r="D1928" s="2">
        <v>-0.31455592812775302</v>
      </c>
      <c r="E1928" s="2">
        <v>-0.99954593190104302</v>
      </c>
      <c r="F1928" s="2">
        <v>43</v>
      </c>
      <c r="G1928" t="s">
        <v>3838</v>
      </c>
    </row>
    <row r="1929" spans="1:7" x14ac:dyDescent="0.25">
      <c r="A1929" t="s">
        <v>3839</v>
      </c>
      <c r="B1929" s="2">
        <v>0.45300874087986698</v>
      </c>
      <c r="C1929" s="2">
        <v>0.721448342956163</v>
      </c>
      <c r="D1929" s="2">
        <v>-0.32607459353045098</v>
      </c>
      <c r="E1929" s="2">
        <v>-0.99953136946900101</v>
      </c>
      <c r="F1929" s="2">
        <v>36</v>
      </c>
      <c r="G1929" t="s">
        <v>3840</v>
      </c>
    </row>
    <row r="1930" spans="1:7" x14ac:dyDescent="0.25">
      <c r="A1930" t="s">
        <v>3841</v>
      </c>
      <c r="B1930" s="2">
        <v>0.452546706732115</v>
      </c>
      <c r="C1930" s="2">
        <v>0.721448342956163</v>
      </c>
      <c r="D1930" s="2">
        <v>-0.37298172889515402</v>
      </c>
      <c r="E1930" s="2">
        <v>-1.0038101024778801</v>
      </c>
      <c r="F1930" s="2">
        <v>20</v>
      </c>
      <c r="G1930" t="s">
        <v>3842</v>
      </c>
    </row>
    <row r="1931" spans="1:7" x14ac:dyDescent="0.25">
      <c r="A1931" t="s">
        <v>3843</v>
      </c>
      <c r="B1931" s="2">
        <v>0.45346955290309499</v>
      </c>
      <c r="C1931" s="2">
        <v>0.721448342956163</v>
      </c>
      <c r="D1931" s="2">
        <v>0.21677493661942199</v>
      </c>
      <c r="E1931" s="2">
        <v>0.99893476634071299</v>
      </c>
      <c r="F1931" s="2">
        <v>407</v>
      </c>
      <c r="G1931" t="s">
        <v>3844</v>
      </c>
    </row>
    <row r="1932" spans="1:7" x14ac:dyDescent="0.25">
      <c r="A1932" t="s">
        <v>3845</v>
      </c>
      <c r="B1932" s="2">
        <v>0.45390536645872098</v>
      </c>
      <c r="C1932" s="2">
        <v>0.721448342956163</v>
      </c>
      <c r="D1932" s="2">
        <v>-0.33898594487690697</v>
      </c>
      <c r="E1932" s="2">
        <v>-1.00012916275362</v>
      </c>
      <c r="F1932" s="2">
        <v>30</v>
      </c>
      <c r="G1932" t="s">
        <v>3846</v>
      </c>
    </row>
    <row r="1933" spans="1:7" x14ac:dyDescent="0.25">
      <c r="A1933" t="s">
        <v>3847</v>
      </c>
      <c r="B1933" s="2">
        <v>0.45437245530182302</v>
      </c>
      <c r="C1933" s="7">
        <v>0.72181655334476202</v>
      </c>
      <c r="D1933" s="2">
        <v>0.32116494656695899</v>
      </c>
      <c r="E1933" s="2">
        <v>0.99701537477144397</v>
      </c>
      <c r="F1933" s="2">
        <v>31</v>
      </c>
      <c r="G1933" t="s">
        <v>3848</v>
      </c>
    </row>
    <row r="1934" spans="1:7" x14ac:dyDescent="0.25">
      <c r="A1934" t="s">
        <v>3849</v>
      </c>
      <c r="B1934" s="2">
        <v>0.45521074571560899</v>
      </c>
      <c r="C1934" s="2">
        <v>0.72267921842650096</v>
      </c>
      <c r="D1934" s="2">
        <v>-0.35688902457309302</v>
      </c>
      <c r="E1934" s="2">
        <v>-1.00109881312621</v>
      </c>
      <c r="F1934" s="2">
        <v>24</v>
      </c>
      <c r="G1934" t="s">
        <v>3850</v>
      </c>
    </row>
    <row r="1935" spans="1:7" x14ac:dyDescent="0.25">
      <c r="A1935" t="s">
        <v>3851</v>
      </c>
      <c r="B1935" s="2">
        <v>0.45538690476190502</v>
      </c>
      <c r="C1935" s="2">
        <v>0.72267921842650096</v>
      </c>
      <c r="D1935" s="2">
        <v>-0.239196593212641</v>
      </c>
      <c r="E1935" s="2">
        <v>-0.99959191183607199</v>
      </c>
      <c r="F1935" s="2">
        <v>283</v>
      </c>
      <c r="G1935" t="s">
        <v>3852</v>
      </c>
    </row>
    <row r="1936" spans="1:7" x14ac:dyDescent="0.25">
      <c r="A1936" t="s">
        <v>3853</v>
      </c>
      <c r="B1936" s="2">
        <v>0.45612243100928102</v>
      </c>
      <c r="C1936" s="2">
        <v>0.72347199869345902</v>
      </c>
      <c r="D1936" s="2">
        <v>-0.30141896738708601</v>
      </c>
      <c r="E1936" s="2">
        <v>-0.99797101833996904</v>
      </c>
      <c r="F1936" s="2">
        <v>53</v>
      </c>
      <c r="G1936" t="s">
        <v>3854</v>
      </c>
    </row>
    <row r="1937" spans="1:7" x14ac:dyDescent="0.25">
      <c r="A1937" t="s">
        <v>3855</v>
      </c>
      <c r="B1937" s="2">
        <v>0.45692310369429401</v>
      </c>
      <c r="C1937" s="2">
        <v>0.72390145842727804</v>
      </c>
      <c r="D1937" s="2">
        <v>-0.29288162930210898</v>
      </c>
      <c r="E1937" s="2">
        <v>-0.99770310783862803</v>
      </c>
      <c r="F1937" s="2">
        <v>62</v>
      </c>
      <c r="G1937" t="s">
        <v>3856</v>
      </c>
    </row>
    <row r="1938" spans="1:7" x14ac:dyDescent="0.25">
      <c r="A1938" t="s">
        <v>3857</v>
      </c>
      <c r="B1938" s="2">
        <v>0.45759011176078801</v>
      </c>
      <c r="C1938" s="2">
        <v>0.72390145842727804</v>
      </c>
      <c r="D1938" s="2">
        <v>-0.352722087449448</v>
      </c>
      <c r="E1938" s="2">
        <v>-0.99836256725269001</v>
      </c>
      <c r="F1938" s="2">
        <v>25</v>
      </c>
      <c r="G1938" t="s">
        <v>3858</v>
      </c>
    </row>
    <row r="1939" spans="1:7" x14ac:dyDescent="0.25">
      <c r="A1939" t="s">
        <v>3859</v>
      </c>
      <c r="B1939" s="2">
        <v>0.45774298000650998</v>
      </c>
      <c r="C1939" s="2">
        <v>0.72390145842727804</v>
      </c>
      <c r="D1939" s="2">
        <v>-0.28405501456647198</v>
      </c>
      <c r="E1939" s="2">
        <v>-0.99673634507640096</v>
      </c>
      <c r="F1939" s="2">
        <v>74</v>
      </c>
      <c r="G1939" t="s">
        <v>3860</v>
      </c>
    </row>
    <row r="1940" spans="1:7" x14ac:dyDescent="0.25">
      <c r="A1940" t="s">
        <v>3861</v>
      </c>
      <c r="B1940" s="2">
        <v>0.457296504522122</v>
      </c>
      <c r="C1940" s="2">
        <v>0.72390145842727804</v>
      </c>
      <c r="D1940" s="2">
        <v>0.26205259436606798</v>
      </c>
      <c r="E1940" s="2">
        <v>0.99677368429662705</v>
      </c>
      <c r="F1940" s="2">
        <v>86</v>
      </c>
      <c r="G1940" t="s">
        <v>3862</v>
      </c>
    </row>
    <row r="1941" spans="1:7" x14ac:dyDescent="0.25">
      <c r="A1941" t="s">
        <v>3863</v>
      </c>
      <c r="B1941" s="2">
        <v>0.45780982644830098</v>
      </c>
      <c r="C1941" s="2">
        <v>0.72390145842727804</v>
      </c>
      <c r="D1941" s="2">
        <v>0.26196493872513799</v>
      </c>
      <c r="E1941" s="2">
        <v>0.99644026711992995</v>
      </c>
      <c r="F1941" s="2">
        <v>86</v>
      </c>
      <c r="G1941" t="s">
        <v>3864</v>
      </c>
    </row>
    <row r="1942" spans="1:7" x14ac:dyDescent="0.25">
      <c r="A1942" t="s">
        <v>3865</v>
      </c>
      <c r="B1942" s="2">
        <v>0.456887003210243</v>
      </c>
      <c r="C1942" s="2">
        <v>0.72390145842727804</v>
      </c>
      <c r="D1942" s="2">
        <v>-0.38581603129879399</v>
      </c>
      <c r="E1942" s="2">
        <v>-0.99975409493082901</v>
      </c>
      <c r="F1942" s="2">
        <v>17</v>
      </c>
      <c r="G1942" t="s">
        <v>3866</v>
      </c>
    </row>
    <row r="1943" spans="1:7" x14ac:dyDescent="0.25">
      <c r="A1943" t="s">
        <v>3867</v>
      </c>
      <c r="B1943" s="2">
        <v>0.45875923673269298</v>
      </c>
      <c r="C1943" s="2">
        <v>0.72502877310434899</v>
      </c>
      <c r="D1943" s="2">
        <v>-0.328950497997061</v>
      </c>
      <c r="E1943" s="2">
        <v>-0.99601548137621398</v>
      </c>
      <c r="F1943" s="2">
        <v>34</v>
      </c>
      <c r="G1943" t="s">
        <v>3868</v>
      </c>
    </row>
    <row r="1944" spans="1:7" x14ac:dyDescent="0.25">
      <c r="A1944" t="s">
        <v>3869</v>
      </c>
      <c r="B1944" s="2">
        <v>0.45909271143876801</v>
      </c>
      <c r="C1944" s="2">
        <v>0.72518199550296802</v>
      </c>
      <c r="D1944" s="2">
        <v>-0.23644633657000999</v>
      </c>
      <c r="E1944" s="2">
        <v>-0.99933897418851003</v>
      </c>
      <c r="F1944" s="2">
        <v>320</v>
      </c>
      <c r="G1944" t="s">
        <v>3870</v>
      </c>
    </row>
    <row r="1945" spans="1:7" x14ac:dyDescent="0.25">
      <c r="A1945" t="s">
        <v>3871</v>
      </c>
      <c r="B1945" s="2">
        <v>0.459751858757452</v>
      </c>
      <c r="C1945" s="2">
        <v>0.72547565566152805</v>
      </c>
      <c r="D1945" s="2">
        <v>0.28735579278430101</v>
      </c>
      <c r="E1945" s="2">
        <v>0.99333322621665099</v>
      </c>
      <c r="F1945" s="2">
        <v>51</v>
      </c>
      <c r="G1945" t="s">
        <v>3872</v>
      </c>
    </row>
    <row r="1946" spans="1:7" x14ac:dyDescent="0.25">
      <c r="A1946" t="s">
        <v>3873</v>
      </c>
      <c r="B1946" s="2">
        <v>0.45955803145486401</v>
      </c>
      <c r="C1946" s="2">
        <v>0.72547565566152805</v>
      </c>
      <c r="D1946" s="2">
        <v>-0.24539280792188001</v>
      </c>
      <c r="E1946" s="2">
        <v>-0.99746781830583797</v>
      </c>
      <c r="F1946" s="2">
        <v>216</v>
      </c>
      <c r="G1946" t="s">
        <v>3874</v>
      </c>
    </row>
    <row r="1947" spans="1:7" x14ac:dyDescent="0.25">
      <c r="A1947" t="s">
        <v>3875</v>
      </c>
      <c r="B1947" s="2">
        <v>0.46037025305318002</v>
      </c>
      <c r="C1947" s="2">
        <v>0.72607777564868803</v>
      </c>
      <c r="D1947" s="2">
        <v>-0.29879795160656902</v>
      </c>
      <c r="E1947" s="2">
        <v>-0.99540013001459504</v>
      </c>
      <c r="F1947" s="2">
        <v>55</v>
      </c>
      <c r="G1947" t="s">
        <v>3876</v>
      </c>
    </row>
    <row r="1948" spans="1:7" x14ac:dyDescent="0.25">
      <c r="A1948" t="s">
        <v>3877</v>
      </c>
      <c r="B1948" s="2">
        <v>0.46068512602058898</v>
      </c>
      <c r="C1948" s="2">
        <v>0.72620082076047598</v>
      </c>
      <c r="D1948" s="2">
        <v>0.31777425620579403</v>
      </c>
      <c r="E1948" s="2">
        <v>0.99272668446747203</v>
      </c>
      <c r="F1948" s="2">
        <v>32</v>
      </c>
      <c r="G1948" t="s">
        <v>3878</v>
      </c>
    </row>
    <row r="1949" spans="1:7" x14ac:dyDescent="0.25">
      <c r="A1949" t="s">
        <v>3879</v>
      </c>
      <c r="B1949" s="2">
        <v>0.461396720103188</v>
      </c>
      <c r="C1949" s="2">
        <v>0.72694878922732498</v>
      </c>
      <c r="D1949" s="2">
        <v>-0.34847174837051997</v>
      </c>
      <c r="E1949" s="2">
        <v>-0.99563245137038703</v>
      </c>
      <c r="F1949" s="2">
        <v>26</v>
      </c>
      <c r="G1949" t="s">
        <v>2080</v>
      </c>
    </row>
    <row r="1950" spans="1:7" x14ac:dyDescent="0.25">
      <c r="A1950" t="s">
        <v>3880</v>
      </c>
      <c r="B1950" s="2">
        <v>0.461796329865164</v>
      </c>
      <c r="C1950" s="2">
        <v>0.72720469818520395</v>
      </c>
      <c r="D1950" s="2">
        <v>0.256021717150762</v>
      </c>
      <c r="E1950" s="2">
        <v>0.99516787483994695</v>
      </c>
      <c r="F1950" s="2">
        <v>98</v>
      </c>
      <c r="G1950" t="s">
        <v>3881</v>
      </c>
    </row>
    <row r="1951" spans="1:7" x14ac:dyDescent="0.25">
      <c r="A1951" t="s">
        <v>3882</v>
      </c>
      <c r="B1951" s="2">
        <v>0.46228855721392997</v>
      </c>
      <c r="C1951" s="2">
        <v>0.72760611725765401</v>
      </c>
      <c r="D1951" s="2">
        <v>0.25537035254707902</v>
      </c>
      <c r="E1951" s="2">
        <v>0.99443180908156503</v>
      </c>
      <c r="F1951" s="2">
        <v>99</v>
      </c>
      <c r="G1951" t="s">
        <v>3883</v>
      </c>
    </row>
    <row r="1952" spans="1:7" x14ac:dyDescent="0.25">
      <c r="A1952" t="s">
        <v>3884</v>
      </c>
      <c r="B1952" s="2">
        <v>0.46351234300562999</v>
      </c>
      <c r="C1952" s="2">
        <v>0.72809733537951904</v>
      </c>
      <c r="D1952" s="2">
        <v>-0.32203702222860803</v>
      </c>
      <c r="E1952" s="2">
        <v>-0.99263932540670496</v>
      </c>
      <c r="F1952" s="2">
        <v>37</v>
      </c>
      <c r="G1952" t="s">
        <v>3885</v>
      </c>
    </row>
    <row r="1953" spans="1:7" x14ac:dyDescent="0.25">
      <c r="A1953" t="s">
        <v>3886</v>
      </c>
      <c r="B1953" s="2">
        <v>0.46355055403157902</v>
      </c>
      <c r="C1953" s="2">
        <v>0.72809733537951904</v>
      </c>
      <c r="D1953" s="2">
        <v>0.34595464117945601</v>
      </c>
      <c r="E1953" s="2">
        <v>0.99024576723860303</v>
      </c>
      <c r="F1953" s="2">
        <v>22</v>
      </c>
      <c r="G1953" t="s">
        <v>2961</v>
      </c>
    </row>
    <row r="1954" spans="1:7" x14ac:dyDescent="0.25">
      <c r="A1954" t="s">
        <v>3887</v>
      </c>
      <c r="B1954" s="2">
        <v>0.46349069058132703</v>
      </c>
      <c r="C1954" s="2">
        <v>0.72809733537951904</v>
      </c>
      <c r="D1954" s="2">
        <v>0.29478209785604798</v>
      </c>
      <c r="E1954" s="2">
        <v>0.99301555525389296</v>
      </c>
      <c r="F1954" s="2">
        <v>45</v>
      </c>
      <c r="G1954" t="s">
        <v>3888</v>
      </c>
    </row>
    <row r="1955" spans="1:7" x14ac:dyDescent="0.25">
      <c r="A1955" t="s">
        <v>3889</v>
      </c>
      <c r="B1955" s="2">
        <v>0.463335581534772</v>
      </c>
      <c r="C1955" s="2">
        <v>0.72809733537951904</v>
      </c>
      <c r="D1955" s="2">
        <v>-0.37879283163974298</v>
      </c>
      <c r="E1955" s="2">
        <v>-0.99536543635566799</v>
      </c>
      <c r="F1955" s="2">
        <v>18</v>
      </c>
      <c r="G1955" t="s">
        <v>3890</v>
      </c>
    </row>
    <row r="1956" spans="1:7" x14ac:dyDescent="0.25">
      <c r="A1956" t="s">
        <v>3891</v>
      </c>
      <c r="B1956" s="2">
        <v>0.46434504034171797</v>
      </c>
      <c r="C1956" s="2">
        <v>0.72897178376226701</v>
      </c>
      <c r="D1956" s="2">
        <v>0.226272980475418</v>
      </c>
      <c r="E1956" s="2">
        <v>0.99545706111525201</v>
      </c>
      <c r="F1956" s="2">
        <v>251</v>
      </c>
      <c r="G1956" t="s">
        <v>3892</v>
      </c>
    </row>
    <row r="1957" spans="1:7" x14ac:dyDescent="0.25">
      <c r="A1957" t="s">
        <v>3893</v>
      </c>
      <c r="B1957" s="2">
        <v>0.46521035598705501</v>
      </c>
      <c r="C1957" s="2">
        <v>0.72995647464499003</v>
      </c>
      <c r="D1957" s="2">
        <v>0.33293828317930402</v>
      </c>
      <c r="E1957" s="2">
        <v>0.99162533143486198</v>
      </c>
      <c r="F1957" s="2">
        <v>26</v>
      </c>
      <c r="G1957" t="s">
        <v>3894</v>
      </c>
    </row>
    <row r="1958" spans="1:7" x14ac:dyDescent="0.25">
      <c r="A1958" t="s">
        <v>3895</v>
      </c>
      <c r="B1958" s="2">
        <v>0.46579161841032901</v>
      </c>
      <c r="C1958" s="2">
        <v>0.73049468135348805</v>
      </c>
      <c r="D1958" s="2">
        <v>0.36510942267376301</v>
      </c>
      <c r="E1958" s="2">
        <v>0.99092374098173397</v>
      </c>
      <c r="F1958" s="2">
        <v>18</v>
      </c>
      <c r="G1958" t="s">
        <v>3896</v>
      </c>
    </row>
    <row r="1959" spans="1:7" x14ac:dyDescent="0.25">
      <c r="A1959" t="s">
        <v>3897</v>
      </c>
      <c r="B1959" s="2">
        <v>0.46647715584148403</v>
      </c>
      <c r="C1959" s="2">
        <v>0.73119578722392198</v>
      </c>
      <c r="D1959" s="2">
        <v>-0.37332564297932203</v>
      </c>
      <c r="E1959" s="2">
        <v>-0.99301704122288903</v>
      </c>
      <c r="F1959" s="2">
        <v>19</v>
      </c>
      <c r="G1959" t="s">
        <v>3898</v>
      </c>
    </row>
    <row r="1960" spans="1:7" x14ac:dyDescent="0.25">
      <c r="A1960" t="s">
        <v>3899</v>
      </c>
      <c r="B1960" s="2">
        <v>0.46832408147396198</v>
      </c>
      <c r="C1960" s="2">
        <v>0.73304155793528802</v>
      </c>
      <c r="D1960" s="2">
        <v>0.34484810636799301</v>
      </c>
      <c r="E1960" s="2">
        <v>0.98707846932458199</v>
      </c>
      <c r="F1960" s="2">
        <v>22</v>
      </c>
      <c r="G1960" t="s">
        <v>3900</v>
      </c>
    </row>
    <row r="1961" spans="1:7" x14ac:dyDescent="0.25">
      <c r="A1961" t="s">
        <v>3901</v>
      </c>
      <c r="B1961" s="2">
        <v>0.468324177784119</v>
      </c>
      <c r="C1961" s="2">
        <v>0.73304155793528802</v>
      </c>
      <c r="D1961" s="2">
        <v>-0.30860585603116603</v>
      </c>
      <c r="E1961" s="2">
        <v>-0.98925835857713895</v>
      </c>
      <c r="F1961" s="2">
        <v>45</v>
      </c>
      <c r="G1961" t="s">
        <v>3902</v>
      </c>
    </row>
    <row r="1962" spans="1:7" x14ac:dyDescent="0.25">
      <c r="A1962" t="s">
        <v>3903</v>
      </c>
      <c r="B1962" s="2">
        <v>0.46837195433634399</v>
      </c>
      <c r="C1962" s="2">
        <v>0.73304155793528802</v>
      </c>
      <c r="D1962" s="2">
        <v>0.376296976538818</v>
      </c>
      <c r="E1962" s="2">
        <v>0.99037382149390096</v>
      </c>
      <c r="F1962" s="2">
        <v>16</v>
      </c>
      <c r="G1962" t="s">
        <v>3904</v>
      </c>
    </row>
    <row r="1963" spans="1:7" x14ac:dyDescent="0.25">
      <c r="A1963" t="s">
        <v>3905</v>
      </c>
      <c r="B1963" s="2">
        <v>0.46899444702322601</v>
      </c>
      <c r="C1963" s="2">
        <v>0.73364131355776097</v>
      </c>
      <c r="D1963" s="2">
        <v>-0.28497736571534199</v>
      </c>
      <c r="E1963" s="2">
        <v>-0.991047327973819</v>
      </c>
      <c r="F1963" s="2">
        <v>70</v>
      </c>
      <c r="G1963" t="s">
        <v>3906</v>
      </c>
    </row>
    <row r="1964" spans="1:7" x14ac:dyDescent="0.25">
      <c r="A1964" t="s">
        <v>3907</v>
      </c>
      <c r="B1964" s="2">
        <v>0.46938603301043003</v>
      </c>
      <c r="C1964" s="2">
        <v>0.73387943763894803</v>
      </c>
      <c r="D1964" s="2">
        <v>-0.27287268312021801</v>
      </c>
      <c r="E1964" s="2">
        <v>-0.99098755700822905</v>
      </c>
      <c r="F1964" s="2">
        <v>92</v>
      </c>
      <c r="G1964" t="s">
        <v>3908</v>
      </c>
    </row>
    <row r="1965" spans="1:7" x14ac:dyDescent="0.25">
      <c r="A1965" t="s">
        <v>3909</v>
      </c>
      <c r="B1965" s="2">
        <v>0.47026997975599699</v>
      </c>
      <c r="C1965" s="2">
        <v>0.73416988366241298</v>
      </c>
      <c r="D1965" s="2">
        <v>-0.31243860517052102</v>
      </c>
      <c r="E1965" s="2">
        <v>-0.988553407792372</v>
      </c>
      <c r="F1965" s="2">
        <v>42</v>
      </c>
      <c r="G1965" t="s">
        <v>3910</v>
      </c>
    </row>
    <row r="1966" spans="1:7" x14ac:dyDescent="0.25">
      <c r="A1966" t="s">
        <v>3911</v>
      </c>
      <c r="B1966" s="2">
        <v>0.46982719827198299</v>
      </c>
      <c r="C1966" s="2">
        <v>0.73416988366241298</v>
      </c>
      <c r="D1966" s="2">
        <v>0.30277198879759598</v>
      </c>
      <c r="E1966" s="2">
        <v>0.98856562592263297</v>
      </c>
      <c r="F1966" s="2">
        <v>39</v>
      </c>
      <c r="G1966" t="s">
        <v>3912</v>
      </c>
    </row>
    <row r="1967" spans="1:7" x14ac:dyDescent="0.25">
      <c r="A1967" t="s">
        <v>3913</v>
      </c>
      <c r="B1967" s="2">
        <v>0.47029016683397901</v>
      </c>
      <c r="C1967" s="2">
        <v>0.73416988366241298</v>
      </c>
      <c r="D1967" s="2">
        <v>0.26841638825501102</v>
      </c>
      <c r="E1967" s="2">
        <v>0.98853412992851397</v>
      </c>
      <c r="F1967" s="2">
        <v>71</v>
      </c>
      <c r="G1967" t="s">
        <v>3914</v>
      </c>
    </row>
    <row r="1968" spans="1:7" x14ac:dyDescent="0.25">
      <c r="A1968" t="s">
        <v>3915</v>
      </c>
      <c r="B1968" s="2">
        <v>0.47126349687440799</v>
      </c>
      <c r="C1968" s="2">
        <v>0.73531495237503097</v>
      </c>
      <c r="D1968" s="2">
        <v>-0.394989828740689</v>
      </c>
      <c r="E1968" s="2">
        <v>-0.99068130898493201</v>
      </c>
      <c r="F1968" s="2">
        <v>15</v>
      </c>
      <c r="G1968" t="s">
        <v>3916</v>
      </c>
    </row>
    <row r="1969" spans="1:7" x14ac:dyDescent="0.25">
      <c r="A1969" t="s">
        <v>3917</v>
      </c>
      <c r="B1969" s="2">
        <v>0.47219988404929802</v>
      </c>
      <c r="C1969" s="2">
        <v>0.73640124338512103</v>
      </c>
      <c r="D1969" s="2">
        <v>-0.37185442616964098</v>
      </c>
      <c r="E1969" s="2">
        <v>-0.98910371945991604</v>
      </c>
      <c r="F1969" s="2">
        <v>19</v>
      </c>
      <c r="G1969" t="s">
        <v>3918</v>
      </c>
    </row>
    <row r="1970" spans="1:7" x14ac:dyDescent="0.25">
      <c r="A1970" t="s">
        <v>3919</v>
      </c>
      <c r="B1970" s="2">
        <v>0.47303683113273098</v>
      </c>
      <c r="C1970" s="2">
        <v>0.73733143073358098</v>
      </c>
      <c r="D1970" s="2">
        <v>-0.28950174195962602</v>
      </c>
      <c r="E1970" s="2">
        <v>-0.98884870688277005</v>
      </c>
      <c r="F1970" s="2">
        <v>63</v>
      </c>
      <c r="G1970" t="s">
        <v>3920</v>
      </c>
    </row>
    <row r="1971" spans="1:7" x14ac:dyDescent="0.25">
      <c r="A1971" t="s">
        <v>3921</v>
      </c>
      <c r="B1971" s="2">
        <v>0.47412976046872302</v>
      </c>
      <c r="C1971" s="2">
        <v>0.738659474388773</v>
      </c>
      <c r="D1971" s="2">
        <v>0.34810367125157898</v>
      </c>
      <c r="E1971" s="2">
        <v>0.98423864238455105</v>
      </c>
      <c r="F1971" s="2">
        <v>21</v>
      </c>
      <c r="G1971" t="s">
        <v>3922</v>
      </c>
    </row>
    <row r="1972" spans="1:7" x14ac:dyDescent="0.25">
      <c r="A1972" t="s">
        <v>3923</v>
      </c>
      <c r="B1972" s="2">
        <v>0.47665256988436</v>
      </c>
      <c r="C1972" s="2">
        <v>0.74071655780669898</v>
      </c>
      <c r="D1972" s="2">
        <v>-0.29493991067429698</v>
      </c>
      <c r="E1972" s="2">
        <v>-0.98608840882289095</v>
      </c>
      <c r="F1972" s="2">
        <v>56</v>
      </c>
      <c r="G1972" t="s">
        <v>3924</v>
      </c>
    </row>
    <row r="1973" spans="1:7" x14ac:dyDescent="0.25">
      <c r="A1973" t="s">
        <v>3925</v>
      </c>
      <c r="B1973" s="2">
        <v>0.47665811107391298</v>
      </c>
      <c r="C1973" s="2">
        <v>0.74071655780669898</v>
      </c>
      <c r="D1973" s="2">
        <v>-0.35522399856269299</v>
      </c>
      <c r="E1973" s="2">
        <v>-0.98642906804889197</v>
      </c>
      <c r="F1973" s="2">
        <v>23</v>
      </c>
      <c r="G1973" t="s">
        <v>3926</v>
      </c>
    </row>
    <row r="1974" spans="1:7" x14ac:dyDescent="0.25">
      <c r="A1974" t="s">
        <v>3927</v>
      </c>
      <c r="B1974" s="2">
        <v>0.47621919696708598</v>
      </c>
      <c r="C1974" s="2">
        <v>0.74071655780669898</v>
      </c>
      <c r="D1974" s="2">
        <v>0.34753588176955302</v>
      </c>
      <c r="E1974" s="2">
        <v>0.98263325756646103</v>
      </c>
      <c r="F1974" s="2">
        <v>21</v>
      </c>
      <c r="G1974" t="s">
        <v>3928</v>
      </c>
    </row>
    <row r="1975" spans="1:7" x14ac:dyDescent="0.25">
      <c r="A1975" t="s">
        <v>3929</v>
      </c>
      <c r="B1975" s="2">
        <v>0.47599385601268401</v>
      </c>
      <c r="C1975" s="2">
        <v>0.74071655780669898</v>
      </c>
      <c r="D1975" s="2">
        <v>-0.26357792110105699</v>
      </c>
      <c r="E1975" s="2">
        <v>-0.988413890974843</v>
      </c>
      <c r="F1975" s="2">
        <v>114</v>
      </c>
      <c r="G1975" t="s">
        <v>3930</v>
      </c>
    </row>
    <row r="1976" spans="1:7" x14ac:dyDescent="0.25">
      <c r="A1976" t="s">
        <v>3931</v>
      </c>
      <c r="B1976" s="2">
        <v>0.47621608408701999</v>
      </c>
      <c r="C1976" s="2">
        <v>0.74071655780669898</v>
      </c>
      <c r="D1976" s="2">
        <v>0.25985079439451902</v>
      </c>
      <c r="E1976" s="2">
        <v>0.98839866219453598</v>
      </c>
      <c r="F1976" s="2">
        <v>86</v>
      </c>
      <c r="G1976" t="s">
        <v>3932</v>
      </c>
    </row>
    <row r="1977" spans="1:7" x14ac:dyDescent="0.25">
      <c r="A1977" t="s">
        <v>3933</v>
      </c>
      <c r="B1977" s="2">
        <v>0.47703087529976002</v>
      </c>
      <c r="C1977" s="2">
        <v>0.74092029567835105</v>
      </c>
      <c r="D1977" s="2">
        <v>-0.37497445468801499</v>
      </c>
      <c r="E1977" s="2">
        <v>-0.98533177118762705</v>
      </c>
      <c r="F1977" s="2">
        <v>18</v>
      </c>
      <c r="G1977" t="s">
        <v>3934</v>
      </c>
    </row>
    <row r="1978" spans="1:7" x14ac:dyDescent="0.25">
      <c r="A1978" t="s">
        <v>3935</v>
      </c>
      <c r="B1978" s="2">
        <v>0.480172193644887</v>
      </c>
      <c r="C1978" s="2">
        <v>0.74230075398411</v>
      </c>
      <c r="D1978" s="2">
        <v>-0.33322037415693101</v>
      </c>
      <c r="E1978" s="2">
        <v>-0.98311867749866599</v>
      </c>
      <c r="F1978" s="2">
        <v>30</v>
      </c>
      <c r="G1978" t="s">
        <v>3936</v>
      </c>
    </row>
    <row r="1979" spans="1:7" x14ac:dyDescent="0.25">
      <c r="A1979" t="s">
        <v>3937</v>
      </c>
      <c r="B1979" s="2">
        <v>0.47830253980086301</v>
      </c>
      <c r="C1979" s="2">
        <v>0.74230075398411</v>
      </c>
      <c r="D1979" s="2">
        <v>-0.30411638082933001</v>
      </c>
      <c r="E1979" s="2">
        <v>-0.98393840919511399</v>
      </c>
      <c r="F1979" s="2">
        <v>47</v>
      </c>
      <c r="G1979" t="s">
        <v>3938</v>
      </c>
    </row>
    <row r="1980" spans="1:7" x14ac:dyDescent="0.25">
      <c r="A1980" t="s">
        <v>3939</v>
      </c>
      <c r="B1980" s="2">
        <v>0.48034073578097702</v>
      </c>
      <c r="C1980" s="2">
        <v>0.74230075398411</v>
      </c>
      <c r="D1980" s="2">
        <v>-0.354154980272396</v>
      </c>
      <c r="E1980" s="2">
        <v>-0.98346048844815803</v>
      </c>
      <c r="F1980" s="2">
        <v>23</v>
      </c>
      <c r="G1980" t="s">
        <v>3940</v>
      </c>
    </row>
    <row r="1981" spans="1:7" x14ac:dyDescent="0.25">
      <c r="A1981" t="s">
        <v>3941</v>
      </c>
      <c r="B1981" s="2">
        <v>0.47874870640353001</v>
      </c>
      <c r="C1981" s="2">
        <v>0.74230075398411</v>
      </c>
      <c r="D1981" s="2">
        <v>-0.324773673659561</v>
      </c>
      <c r="E1981" s="2">
        <v>-0.98336864931950796</v>
      </c>
      <c r="F1981" s="2">
        <v>34</v>
      </c>
      <c r="G1981" t="s">
        <v>3942</v>
      </c>
    </row>
    <row r="1982" spans="1:7" x14ac:dyDescent="0.25">
      <c r="A1982" t="s">
        <v>3943</v>
      </c>
      <c r="B1982" s="2">
        <v>0.47968602536657201</v>
      </c>
      <c r="C1982" s="2">
        <v>0.74230075398411</v>
      </c>
      <c r="D1982" s="2">
        <v>0.28441544793224999</v>
      </c>
      <c r="E1982" s="2">
        <v>0.98316902451472199</v>
      </c>
      <c r="F1982" s="2">
        <v>51</v>
      </c>
      <c r="G1982" t="s">
        <v>3944</v>
      </c>
    </row>
    <row r="1983" spans="1:7" x14ac:dyDescent="0.25">
      <c r="A1983" t="s">
        <v>3945</v>
      </c>
      <c r="B1983" s="2">
        <v>0.47986825549552198</v>
      </c>
      <c r="C1983" s="2">
        <v>0.74230075398411</v>
      </c>
      <c r="D1983" s="2">
        <v>-0.347613121423958</v>
      </c>
      <c r="E1983" s="2">
        <v>-0.98390188951600999</v>
      </c>
      <c r="F1983" s="2">
        <v>25</v>
      </c>
      <c r="G1983" t="s">
        <v>3946</v>
      </c>
    </row>
    <row r="1984" spans="1:7" x14ac:dyDescent="0.25">
      <c r="A1984" t="s">
        <v>3947</v>
      </c>
      <c r="B1984" s="2">
        <v>0.47957451419489999</v>
      </c>
      <c r="C1984" s="2">
        <v>0.74230075398411</v>
      </c>
      <c r="D1984" s="2">
        <v>-0.32083454979325099</v>
      </c>
      <c r="E1984" s="2">
        <v>-0.98346882366924004</v>
      </c>
      <c r="F1984" s="2">
        <v>36</v>
      </c>
      <c r="G1984" t="s">
        <v>1549</v>
      </c>
    </row>
    <row r="1985" spans="1:7" x14ac:dyDescent="0.25">
      <c r="A1985" t="s">
        <v>3948</v>
      </c>
      <c r="B1985" s="2">
        <v>0.480132629340638</v>
      </c>
      <c r="C1985" s="2">
        <v>0.74230075398411</v>
      </c>
      <c r="D1985" s="2">
        <v>-0.31692054818097398</v>
      </c>
      <c r="E1985" s="2">
        <v>-0.98226196745230299</v>
      </c>
      <c r="F1985" s="2">
        <v>38</v>
      </c>
      <c r="G1985" t="s">
        <v>3949</v>
      </c>
    </row>
    <row r="1986" spans="1:7" x14ac:dyDescent="0.25">
      <c r="A1986" t="s">
        <v>3950</v>
      </c>
      <c r="B1986" s="2">
        <v>0.47934969738920502</v>
      </c>
      <c r="C1986" s="2">
        <v>0.74230075398411</v>
      </c>
      <c r="D1986" s="2">
        <v>-0.30396205426536099</v>
      </c>
      <c r="E1986" s="2">
        <v>-0.98343910089270103</v>
      </c>
      <c r="F1986" s="2">
        <v>47</v>
      </c>
      <c r="G1986" t="s">
        <v>3951</v>
      </c>
    </row>
    <row r="1987" spans="1:7" x14ac:dyDescent="0.25">
      <c r="A1987" t="s">
        <v>3952</v>
      </c>
      <c r="B1987" s="2">
        <v>0.47964123006833698</v>
      </c>
      <c r="C1987" s="2">
        <v>0.74230075398411</v>
      </c>
      <c r="D1987" s="2">
        <v>0.21294668385719201</v>
      </c>
      <c r="E1987" s="2">
        <v>0.993220131468044</v>
      </c>
      <c r="F1987" s="2">
        <v>473</v>
      </c>
      <c r="G1987" t="s">
        <v>3953</v>
      </c>
    </row>
    <row r="1988" spans="1:7" x14ac:dyDescent="0.25">
      <c r="A1988" t="s">
        <v>3954</v>
      </c>
      <c r="B1988" s="2">
        <v>0.48157437431698902</v>
      </c>
      <c r="C1988" s="7">
        <v>0.74270977447479303</v>
      </c>
      <c r="D1988" s="2">
        <v>-0.31051685018680097</v>
      </c>
      <c r="E1988" s="2">
        <v>-0.98247298941045702</v>
      </c>
      <c r="F1988" s="2">
        <v>42</v>
      </c>
      <c r="G1988" t="s">
        <v>3955</v>
      </c>
    </row>
    <row r="1989" spans="1:7" x14ac:dyDescent="0.25">
      <c r="A1989" t="s">
        <v>3956</v>
      </c>
      <c r="B1989" s="2">
        <v>0.48117890612826397</v>
      </c>
      <c r="C1989" s="2">
        <v>0.74270977447479303</v>
      </c>
      <c r="D1989" s="2">
        <v>0.30952072574043599</v>
      </c>
      <c r="E1989" s="2">
        <v>0.98063180834546804</v>
      </c>
      <c r="F1989" s="2">
        <v>34</v>
      </c>
      <c r="G1989" t="s">
        <v>3957</v>
      </c>
    </row>
    <row r="1990" spans="1:7" x14ac:dyDescent="0.25">
      <c r="A1990" t="s">
        <v>3958</v>
      </c>
      <c r="B1990" s="2">
        <v>0.481270647081879</v>
      </c>
      <c r="C1990" s="2">
        <v>0.74270977447479303</v>
      </c>
      <c r="D1990" s="2">
        <v>-0.36524206580119201</v>
      </c>
      <c r="E1990" s="2">
        <v>-0.98298025639799702</v>
      </c>
      <c r="F1990" s="2">
        <v>20</v>
      </c>
      <c r="G1990" t="s">
        <v>3959</v>
      </c>
    </row>
    <row r="1991" spans="1:7" x14ac:dyDescent="0.25">
      <c r="A1991" t="s">
        <v>3960</v>
      </c>
      <c r="B1991" s="2">
        <v>0.481538031840611</v>
      </c>
      <c r="C1991" s="2">
        <v>0.74270977447479303</v>
      </c>
      <c r="D1991" s="2">
        <v>-0.35717475102288498</v>
      </c>
      <c r="E1991" s="2">
        <v>-0.98246965155024701</v>
      </c>
      <c r="F1991" s="2">
        <v>22</v>
      </c>
      <c r="G1991" t="s">
        <v>3961</v>
      </c>
    </row>
    <row r="1992" spans="1:7" x14ac:dyDescent="0.25">
      <c r="A1992" t="s">
        <v>3962</v>
      </c>
      <c r="B1992" s="2">
        <v>0.48329171757955702</v>
      </c>
      <c r="C1992" s="2">
        <v>0.74415370581643103</v>
      </c>
      <c r="D1992" s="2">
        <v>-0.29979510295168199</v>
      </c>
      <c r="E1992" s="2">
        <v>-0.98129240797417505</v>
      </c>
      <c r="F1992" s="2">
        <v>50</v>
      </c>
      <c r="G1992" t="s">
        <v>3963</v>
      </c>
    </row>
    <row r="1993" spans="1:7" x14ac:dyDescent="0.25">
      <c r="A1993" t="s">
        <v>3964</v>
      </c>
      <c r="B1993" s="2">
        <v>0.48302178208826402</v>
      </c>
      <c r="C1993" s="2">
        <v>0.74415370581643103</v>
      </c>
      <c r="D1993" s="2">
        <v>0.29272145486621698</v>
      </c>
      <c r="E1993" s="2">
        <v>0.98145990715236597</v>
      </c>
      <c r="F1993" s="2">
        <v>44</v>
      </c>
      <c r="G1993" t="s">
        <v>3965</v>
      </c>
    </row>
    <row r="1994" spans="1:7" x14ac:dyDescent="0.25">
      <c r="A1994" t="s">
        <v>3966</v>
      </c>
      <c r="B1994" s="2">
        <v>0.48354588277775001</v>
      </c>
      <c r="C1994" s="2">
        <v>0.74415370581643103</v>
      </c>
      <c r="D1994" s="2">
        <v>-0.26078800589544898</v>
      </c>
      <c r="E1994" s="2">
        <v>-0.98533459112786104</v>
      </c>
      <c r="F1994" s="2">
        <v>120</v>
      </c>
      <c r="G1994" t="s">
        <v>3967</v>
      </c>
    </row>
    <row r="1995" spans="1:7" x14ac:dyDescent="0.25">
      <c r="A1995" t="s">
        <v>3968</v>
      </c>
      <c r="B1995" s="2">
        <v>0.48372417993873101</v>
      </c>
      <c r="C1995" s="2">
        <v>0.74415370581643103</v>
      </c>
      <c r="D1995" s="2">
        <v>-0.31011810780886501</v>
      </c>
      <c r="E1995" s="2">
        <v>-0.98121137151172</v>
      </c>
      <c r="F1995" s="2">
        <v>42</v>
      </c>
      <c r="G1995" t="s">
        <v>3969</v>
      </c>
    </row>
    <row r="1996" spans="1:7" x14ac:dyDescent="0.25">
      <c r="A1996" t="s">
        <v>3970</v>
      </c>
      <c r="B1996" s="2">
        <v>0.48365077425324299</v>
      </c>
      <c r="C1996" s="2">
        <v>0.74415370581643103</v>
      </c>
      <c r="D1996" s="2">
        <v>-0.28995169829061501</v>
      </c>
      <c r="E1996" s="2">
        <v>-0.98190670190138296</v>
      </c>
      <c r="F1996" s="2">
        <v>60</v>
      </c>
      <c r="G1996" t="s">
        <v>3971</v>
      </c>
    </row>
    <row r="1997" spans="1:7" x14ac:dyDescent="0.25">
      <c r="A1997" t="s">
        <v>3972</v>
      </c>
      <c r="B1997" s="2">
        <v>0.48585845173283798</v>
      </c>
      <c r="C1997" s="2">
        <v>0.74470710219409897</v>
      </c>
      <c r="D1997" s="2">
        <v>-0.235092181200766</v>
      </c>
      <c r="E1997" s="2">
        <v>-0.989879014304756</v>
      </c>
      <c r="F1997" s="2">
        <v>307</v>
      </c>
      <c r="G1997" t="s">
        <v>3973</v>
      </c>
    </row>
    <row r="1998" spans="1:7" x14ac:dyDescent="0.25">
      <c r="A1998" t="s">
        <v>3974</v>
      </c>
      <c r="B1998" s="2">
        <v>0.48602704223430898</v>
      </c>
      <c r="C1998" s="2">
        <v>0.74470710219409897</v>
      </c>
      <c r="D1998" s="2">
        <v>-0.27696182480971299</v>
      </c>
      <c r="E1998" s="2">
        <v>-0.98225216271188998</v>
      </c>
      <c r="F1998" s="2">
        <v>79</v>
      </c>
      <c r="G1998" t="s">
        <v>3975</v>
      </c>
    </row>
    <row r="1999" spans="1:7" x14ac:dyDescent="0.25">
      <c r="A1999" t="s">
        <v>3976</v>
      </c>
      <c r="B1999" s="2">
        <v>0.48439208294062203</v>
      </c>
      <c r="C1999" s="2">
        <v>0.74470710219409897</v>
      </c>
      <c r="D1999" s="2">
        <v>-0.38430097092324</v>
      </c>
      <c r="E1999" s="2">
        <v>-0.98006722852919503</v>
      </c>
      <c r="F1999" s="2">
        <v>16</v>
      </c>
      <c r="G1999" t="s">
        <v>3977</v>
      </c>
    </row>
    <row r="2000" spans="1:7" x14ac:dyDescent="0.25">
      <c r="A2000" t="s">
        <v>3978</v>
      </c>
      <c r="B2000" s="2">
        <v>0.485094762849062</v>
      </c>
      <c r="C2000" s="2">
        <v>0.74470710219409897</v>
      </c>
      <c r="D2000" s="2">
        <v>-0.25750117584971399</v>
      </c>
      <c r="E2000" s="2">
        <v>-0.98593691123344496</v>
      </c>
      <c r="F2000" s="2">
        <v>132</v>
      </c>
      <c r="G2000" t="s">
        <v>3979</v>
      </c>
    </row>
    <row r="2001" spans="1:7" x14ac:dyDescent="0.25">
      <c r="A2001" t="s">
        <v>3980</v>
      </c>
      <c r="B2001" s="2">
        <v>0.485829759155394</v>
      </c>
      <c r="C2001" s="2">
        <v>0.74470710219409897</v>
      </c>
      <c r="D2001" s="2">
        <v>-0.26204891996832502</v>
      </c>
      <c r="E2001" s="2">
        <v>-0.983877421271526</v>
      </c>
      <c r="F2001" s="2">
        <v>115</v>
      </c>
      <c r="G2001" t="s">
        <v>3981</v>
      </c>
    </row>
    <row r="2002" spans="1:7" x14ac:dyDescent="0.25">
      <c r="A2002" t="s">
        <v>3982</v>
      </c>
      <c r="B2002" s="2">
        <v>0.48497755643655199</v>
      </c>
      <c r="C2002" s="2">
        <v>0.74470710219409897</v>
      </c>
      <c r="D2002" s="2">
        <v>-0.26018523140090499</v>
      </c>
      <c r="E2002" s="2">
        <v>-0.98441967570179101</v>
      </c>
      <c r="F2002" s="2">
        <v>121</v>
      </c>
      <c r="G2002" t="s">
        <v>3983</v>
      </c>
    </row>
    <row r="2003" spans="1:7" x14ac:dyDescent="0.25">
      <c r="A2003" t="s">
        <v>3984</v>
      </c>
      <c r="B2003" s="2">
        <v>0.48578866280614103</v>
      </c>
      <c r="C2003" s="2">
        <v>0.74470710219409897</v>
      </c>
      <c r="D2003" s="2">
        <v>-0.299356321447172</v>
      </c>
      <c r="E2003" s="2">
        <v>-0.97985618385011297</v>
      </c>
      <c r="F2003" s="2">
        <v>50</v>
      </c>
      <c r="G2003" t="s">
        <v>3985</v>
      </c>
    </row>
    <row r="2004" spans="1:7" x14ac:dyDescent="0.25">
      <c r="A2004" t="s">
        <v>3986</v>
      </c>
      <c r="B2004" s="2">
        <v>0.48531987225713402</v>
      </c>
      <c r="C2004" s="2">
        <v>0.74470710219409897</v>
      </c>
      <c r="D2004" s="2">
        <v>-0.28123762209978798</v>
      </c>
      <c r="E2004" s="2">
        <v>-0.98229417725152002</v>
      </c>
      <c r="F2004" s="2">
        <v>72</v>
      </c>
      <c r="G2004" t="s">
        <v>3987</v>
      </c>
    </row>
    <row r="2005" spans="1:7" x14ac:dyDescent="0.25">
      <c r="A2005" t="s">
        <v>3988</v>
      </c>
      <c r="B2005" s="2">
        <v>0.486500325854204</v>
      </c>
      <c r="C2005" s="2">
        <v>0.74505993959489902</v>
      </c>
      <c r="D2005" s="2">
        <v>-0.244697320088481</v>
      </c>
      <c r="E2005" s="2">
        <v>-0.98704194764069397</v>
      </c>
      <c r="F2005" s="2">
        <v>201</v>
      </c>
      <c r="G2005" t="s">
        <v>3989</v>
      </c>
    </row>
    <row r="2006" spans="1:7" x14ac:dyDescent="0.25">
      <c r="A2006" t="s">
        <v>3990</v>
      </c>
      <c r="B2006" s="2">
        <v>0.48750734861846001</v>
      </c>
      <c r="C2006" s="2">
        <v>0.74622942130014902</v>
      </c>
      <c r="D2006" s="2">
        <v>-0.33891370756497802</v>
      </c>
      <c r="E2006" s="2">
        <v>-0.97706010825168899</v>
      </c>
      <c r="F2006" s="2">
        <v>27</v>
      </c>
      <c r="G2006" t="s">
        <v>3991</v>
      </c>
    </row>
    <row r="2007" spans="1:7" x14ac:dyDescent="0.25">
      <c r="A2007" t="s">
        <v>3992</v>
      </c>
      <c r="B2007" s="2">
        <v>0.48983434356780697</v>
      </c>
      <c r="C2007" s="2">
        <v>0.749417214260926</v>
      </c>
      <c r="D2007" s="2">
        <v>-0.26198427869443103</v>
      </c>
      <c r="E2007" s="2">
        <v>-0.98243775198195904</v>
      </c>
      <c r="F2007" s="2">
        <v>114</v>
      </c>
      <c r="G2007" t="s">
        <v>3993</v>
      </c>
    </row>
    <row r="2008" spans="1:7" x14ac:dyDescent="0.25">
      <c r="A2008" t="s">
        <v>3994</v>
      </c>
      <c r="B2008" s="2">
        <v>0.49008482563619199</v>
      </c>
      <c r="C2008" s="2">
        <v>0.74942647152147901</v>
      </c>
      <c r="D2008" s="2">
        <v>-0.38263147949127901</v>
      </c>
      <c r="E2008" s="2">
        <v>-0.97580959202922801</v>
      </c>
      <c r="F2008" s="2">
        <v>16</v>
      </c>
      <c r="G2008" t="s">
        <v>3995</v>
      </c>
    </row>
    <row r="2009" spans="1:7" x14ac:dyDescent="0.25">
      <c r="A2009" t="s">
        <v>3996</v>
      </c>
      <c r="B2009" s="2">
        <v>0.49069589123076102</v>
      </c>
      <c r="C2009" s="2">
        <v>0.74961315521350902</v>
      </c>
      <c r="D2009" s="2">
        <v>-0.36670723705759101</v>
      </c>
      <c r="E2009" s="2">
        <v>-0.97541259858787299</v>
      </c>
      <c r="F2009" s="2">
        <v>19</v>
      </c>
      <c r="G2009" t="s">
        <v>3997</v>
      </c>
    </row>
    <row r="2010" spans="1:7" x14ac:dyDescent="0.25">
      <c r="A2010" t="s">
        <v>3998</v>
      </c>
      <c r="B2010" s="2">
        <v>0.49053483615475002</v>
      </c>
      <c r="C2010" s="2">
        <v>0.74961315521350902</v>
      </c>
      <c r="D2010" s="2">
        <v>0.329756764460299</v>
      </c>
      <c r="E2010" s="2">
        <v>0.97314189022884601</v>
      </c>
      <c r="F2010" s="2">
        <v>25</v>
      </c>
      <c r="G2010" t="s">
        <v>3999</v>
      </c>
    </row>
    <row r="2011" spans="1:7" x14ac:dyDescent="0.25">
      <c r="A2011" t="s">
        <v>4000</v>
      </c>
      <c r="B2011" s="2">
        <v>0.49143777230536101</v>
      </c>
      <c r="C2011" s="2">
        <v>0.74999910895382604</v>
      </c>
      <c r="D2011" s="2">
        <v>-0.38891093991949299</v>
      </c>
      <c r="E2011" s="2">
        <v>-0.97543473528515801</v>
      </c>
      <c r="F2011" s="2">
        <v>15</v>
      </c>
      <c r="G2011" t="s">
        <v>4001</v>
      </c>
    </row>
    <row r="2012" spans="1:7" x14ac:dyDescent="0.25">
      <c r="A2012" t="s">
        <v>4002</v>
      </c>
      <c r="B2012" s="2">
        <v>0.49134922264320002</v>
      </c>
      <c r="C2012" s="2">
        <v>0.74999910895382604</v>
      </c>
      <c r="D2012" s="2">
        <v>-0.36253723550645101</v>
      </c>
      <c r="E2012" s="2">
        <v>-0.97570071489500598</v>
      </c>
      <c r="F2012" s="2">
        <v>20</v>
      </c>
      <c r="G2012" t="s">
        <v>4003</v>
      </c>
    </row>
    <row r="2013" spans="1:7" x14ac:dyDescent="0.25">
      <c r="A2013" t="s">
        <v>4004</v>
      </c>
      <c r="B2013" s="2">
        <v>0.49174780747185998</v>
      </c>
      <c r="C2013" s="2">
        <v>0.75009889438244903</v>
      </c>
      <c r="D2013" s="2">
        <v>0.282468913659638</v>
      </c>
      <c r="E2013" s="2">
        <v>0.97644023317830897</v>
      </c>
      <c r="F2013" s="2">
        <v>51</v>
      </c>
      <c r="G2013" t="s">
        <v>4005</v>
      </c>
    </row>
    <row r="2014" spans="1:7" x14ac:dyDescent="0.25">
      <c r="A2014" t="s">
        <v>4006</v>
      </c>
      <c r="B2014" s="2">
        <v>0.49264358941363201</v>
      </c>
      <c r="C2014" s="2">
        <v>0.750352191340798</v>
      </c>
      <c r="D2014" s="2">
        <v>0.35827928956102401</v>
      </c>
      <c r="E2014" s="2">
        <v>0.97238644603625002</v>
      </c>
      <c r="F2014" s="2">
        <v>18</v>
      </c>
      <c r="G2014" t="s">
        <v>4007</v>
      </c>
    </row>
    <row r="2015" spans="1:7" x14ac:dyDescent="0.25">
      <c r="A2015" t="s">
        <v>4008</v>
      </c>
      <c r="B2015" s="2">
        <v>0.49264806300359598</v>
      </c>
      <c r="C2015" s="2">
        <v>0.750352191340798</v>
      </c>
      <c r="D2015" s="2">
        <v>0.29010733864316401</v>
      </c>
      <c r="E2015" s="2">
        <v>0.97726796186466702</v>
      </c>
      <c r="F2015" s="2">
        <v>45</v>
      </c>
      <c r="G2015" t="s">
        <v>4009</v>
      </c>
    </row>
    <row r="2016" spans="1:7" x14ac:dyDescent="0.25">
      <c r="A2016" t="s">
        <v>4010</v>
      </c>
      <c r="B2016" s="2">
        <v>0.49262376685672898</v>
      </c>
      <c r="C2016" s="2">
        <v>0.750352191340798</v>
      </c>
      <c r="D2016" s="2">
        <v>-0.31953948983015101</v>
      </c>
      <c r="E2016" s="2">
        <v>-0.97361770011592896</v>
      </c>
      <c r="F2016" s="2">
        <v>35</v>
      </c>
      <c r="G2016" t="s">
        <v>4011</v>
      </c>
    </row>
    <row r="2017" spans="1:7" x14ac:dyDescent="0.25">
      <c r="A2017" t="s">
        <v>4012</v>
      </c>
      <c r="B2017" s="2">
        <v>0.493516497624856</v>
      </c>
      <c r="C2017" s="7">
        <v>0.75116695189046501</v>
      </c>
      <c r="D2017" s="2">
        <v>-0.33533014429750102</v>
      </c>
      <c r="E2017" s="2">
        <v>-0.97439993580527395</v>
      </c>
      <c r="F2017" s="2">
        <v>28</v>
      </c>
      <c r="G2017" t="s">
        <v>4013</v>
      </c>
    </row>
    <row r="2018" spans="1:7" x14ac:dyDescent="0.25">
      <c r="A2018" t="s">
        <v>4014</v>
      </c>
      <c r="B2018" s="2">
        <v>0.493672996757758</v>
      </c>
      <c r="C2018" s="2">
        <v>0.75116695189046501</v>
      </c>
      <c r="D2018" s="2">
        <v>-0.34744427411099699</v>
      </c>
      <c r="E2018" s="2">
        <v>-0.97460562385207405</v>
      </c>
      <c r="F2018" s="2">
        <v>24</v>
      </c>
      <c r="G2018" t="s">
        <v>4015</v>
      </c>
    </row>
    <row r="2019" spans="1:7" x14ac:dyDescent="0.25">
      <c r="A2019" t="s">
        <v>4016</v>
      </c>
      <c r="B2019" s="2">
        <v>0.49427952735767</v>
      </c>
      <c r="C2019" s="2">
        <v>0.75171678118979002</v>
      </c>
      <c r="D2019" s="2">
        <v>-0.27584846998851398</v>
      </c>
      <c r="E2019" s="2">
        <v>-0.97830362149419703</v>
      </c>
      <c r="F2019" s="2">
        <v>79</v>
      </c>
      <c r="G2019" t="s">
        <v>4017</v>
      </c>
    </row>
    <row r="2020" spans="1:7" x14ac:dyDescent="0.25">
      <c r="A2020" t="s">
        <v>4018</v>
      </c>
      <c r="B2020" s="2">
        <v>0.49481313059542398</v>
      </c>
      <c r="C2020" s="2">
        <v>0.75178248682139304</v>
      </c>
      <c r="D2020" s="2">
        <v>-0.24786180773307401</v>
      </c>
      <c r="E2020" s="2">
        <v>-0.98333963181865403</v>
      </c>
      <c r="F2020" s="2">
        <v>175</v>
      </c>
      <c r="G2020" t="s">
        <v>4019</v>
      </c>
    </row>
    <row r="2021" spans="1:7" x14ac:dyDescent="0.25">
      <c r="A2021" t="s">
        <v>4020</v>
      </c>
      <c r="B2021" s="2">
        <v>0.49477629623247099</v>
      </c>
      <c r="C2021" s="2">
        <v>0.75178248682139304</v>
      </c>
      <c r="D2021" s="2">
        <v>0.347355545535806</v>
      </c>
      <c r="E2021" s="2">
        <v>0.97003097218392498</v>
      </c>
      <c r="F2021" s="2">
        <v>20</v>
      </c>
      <c r="G2021" t="s">
        <v>4021</v>
      </c>
    </row>
    <row r="2022" spans="1:7" x14ac:dyDescent="0.25">
      <c r="A2022" t="s">
        <v>4022</v>
      </c>
      <c r="B2022" s="2">
        <v>0.49577800696145402</v>
      </c>
      <c r="C2022" s="2">
        <v>0.75250265809099903</v>
      </c>
      <c r="D2022" s="2">
        <v>-0.25355609633884602</v>
      </c>
      <c r="E2022" s="2">
        <v>-0.98178300925753303</v>
      </c>
      <c r="F2022" s="2">
        <v>144</v>
      </c>
      <c r="G2022" t="s">
        <v>4023</v>
      </c>
    </row>
    <row r="2023" spans="1:7" x14ac:dyDescent="0.25">
      <c r="A2023" t="s">
        <v>4024</v>
      </c>
      <c r="B2023" s="2">
        <v>0.49573125066866403</v>
      </c>
      <c r="C2023" s="2">
        <v>0.75250265809099903</v>
      </c>
      <c r="D2023" s="2">
        <v>0.36297604200477501</v>
      </c>
      <c r="E2023" s="2">
        <v>0.97045485628655803</v>
      </c>
      <c r="F2023" s="2">
        <v>17</v>
      </c>
      <c r="G2023" t="s">
        <v>4025</v>
      </c>
    </row>
    <row r="2024" spans="1:7" x14ac:dyDescent="0.25">
      <c r="A2024" t="s">
        <v>4026</v>
      </c>
      <c r="B2024" s="2">
        <v>0.49635820106694001</v>
      </c>
      <c r="C2024" s="2">
        <v>0.75263810310150203</v>
      </c>
      <c r="D2024" s="2">
        <v>-0.26121314210521202</v>
      </c>
      <c r="E2024" s="2">
        <v>-0.97954599946551502</v>
      </c>
      <c r="F2024" s="2">
        <v>114</v>
      </c>
      <c r="G2024" t="s">
        <v>4027</v>
      </c>
    </row>
    <row r="2025" spans="1:7" x14ac:dyDescent="0.25">
      <c r="A2025" t="s">
        <v>4028</v>
      </c>
      <c r="B2025" s="2">
        <v>0.49615018600224903</v>
      </c>
      <c r="C2025" s="2">
        <v>0.75263810310150203</v>
      </c>
      <c r="D2025" s="2">
        <v>0.33475664497746499</v>
      </c>
      <c r="E2025" s="2">
        <v>0.96889144003792005</v>
      </c>
      <c r="F2025" s="2">
        <v>23</v>
      </c>
      <c r="G2025" t="s">
        <v>4029</v>
      </c>
    </row>
    <row r="2026" spans="1:7" x14ac:dyDescent="0.25">
      <c r="A2026" t="s">
        <v>4030</v>
      </c>
      <c r="B2026" s="2">
        <v>0.49666516786570702</v>
      </c>
      <c r="C2026" s="2">
        <v>0.75273129247467097</v>
      </c>
      <c r="D2026" s="2">
        <v>-0.36956612814534801</v>
      </c>
      <c r="E2026" s="2">
        <v>-0.97112014715611705</v>
      </c>
      <c r="F2026" s="2">
        <v>18</v>
      </c>
      <c r="G2026" t="s">
        <v>4031</v>
      </c>
    </row>
    <row r="2027" spans="1:7" x14ac:dyDescent="0.25">
      <c r="A2027" t="s">
        <v>4032</v>
      </c>
      <c r="B2027" s="2">
        <v>0.49718380323741601</v>
      </c>
      <c r="C2027" s="2">
        <v>0.75314503000292399</v>
      </c>
      <c r="D2027" s="2">
        <v>-0.25412191389195798</v>
      </c>
      <c r="E2027" s="2">
        <v>-0.98132945520960402</v>
      </c>
      <c r="F2027" s="2">
        <v>141</v>
      </c>
      <c r="G2027" t="s">
        <v>4033</v>
      </c>
    </row>
    <row r="2028" spans="1:7" x14ac:dyDescent="0.25">
      <c r="A2028" t="s">
        <v>4034</v>
      </c>
      <c r="B2028" s="2">
        <v>0.49771913289349701</v>
      </c>
      <c r="C2028" s="2">
        <v>0.75322250757476295</v>
      </c>
      <c r="D2028" s="2">
        <v>-0.38024642287759303</v>
      </c>
      <c r="E2028" s="2">
        <v>-0.96972707857721896</v>
      </c>
      <c r="F2028" s="2">
        <v>16</v>
      </c>
      <c r="G2028" t="s">
        <v>4035</v>
      </c>
    </row>
    <row r="2029" spans="1:7" x14ac:dyDescent="0.25">
      <c r="A2029" t="s">
        <v>4036</v>
      </c>
      <c r="B2029" s="2">
        <v>0.49772628843655298</v>
      </c>
      <c r="C2029" s="2">
        <v>0.75322250757476295</v>
      </c>
      <c r="D2029" s="2">
        <v>-0.31532194891688697</v>
      </c>
      <c r="E2029" s="2">
        <v>-0.97194094173617496</v>
      </c>
      <c r="F2029" s="2">
        <v>37</v>
      </c>
      <c r="G2029" t="s">
        <v>4037</v>
      </c>
    </row>
    <row r="2030" spans="1:7" x14ac:dyDescent="0.25">
      <c r="A2030" t="s">
        <v>4038</v>
      </c>
      <c r="B2030" s="2">
        <v>0.49872100509857797</v>
      </c>
      <c r="C2030" s="2">
        <v>0.75435550154525999</v>
      </c>
      <c r="D2030" s="2">
        <v>-0.28593726240370299</v>
      </c>
      <c r="E2030" s="2">
        <v>-0.97404707842831495</v>
      </c>
      <c r="F2030" s="2">
        <v>62</v>
      </c>
      <c r="G2030" t="s">
        <v>4039</v>
      </c>
    </row>
    <row r="2031" spans="1:7" x14ac:dyDescent="0.25">
      <c r="A2031" t="s">
        <v>4040</v>
      </c>
      <c r="B2031" s="2">
        <v>0.49921580117543601</v>
      </c>
      <c r="C2031" s="2">
        <v>0.75464525929049697</v>
      </c>
      <c r="D2031" s="2">
        <v>-0.28186393879091098</v>
      </c>
      <c r="E2031" s="2">
        <v>-0.97554703458993197</v>
      </c>
      <c r="F2031" s="2">
        <v>68</v>
      </c>
      <c r="G2031" t="s">
        <v>4041</v>
      </c>
    </row>
    <row r="2032" spans="1:7" x14ac:dyDescent="0.25">
      <c r="A2032" t="s">
        <v>4042</v>
      </c>
      <c r="B2032" s="2">
        <v>0.49940483727997997</v>
      </c>
      <c r="C2032" s="2">
        <v>0.75464525929049697</v>
      </c>
      <c r="D2032" s="2">
        <v>0.246741520077467</v>
      </c>
      <c r="E2032" s="2">
        <v>0.98071939327518898</v>
      </c>
      <c r="F2032" s="2">
        <v>113</v>
      </c>
      <c r="G2032" t="s">
        <v>4043</v>
      </c>
    </row>
    <row r="2033" spans="1:7" x14ac:dyDescent="0.25">
      <c r="A2033" t="s">
        <v>4044</v>
      </c>
      <c r="B2033" s="2">
        <v>0.49986030818164201</v>
      </c>
      <c r="C2033" s="2">
        <v>0.754961430977791</v>
      </c>
      <c r="D2033" s="2">
        <v>0.35098470921048802</v>
      </c>
      <c r="E2033" s="2">
        <v>0.96663995368293398</v>
      </c>
      <c r="F2033" s="2">
        <v>19</v>
      </c>
      <c r="G2033" t="s">
        <v>4045</v>
      </c>
    </row>
    <row r="2034" spans="1:7" x14ac:dyDescent="0.25">
      <c r="A2034" t="s">
        <v>4046</v>
      </c>
      <c r="B2034" s="2">
        <v>0.50091264250031997</v>
      </c>
      <c r="C2034" s="2">
        <v>0.755063009786618</v>
      </c>
      <c r="D2034" s="2">
        <v>-0.25108975976726999</v>
      </c>
      <c r="E2034" s="2">
        <v>-0.97947352432618995</v>
      </c>
      <c r="F2034" s="2">
        <v>152</v>
      </c>
      <c r="G2034" t="s">
        <v>4047</v>
      </c>
    </row>
    <row r="2035" spans="1:7" x14ac:dyDescent="0.25">
      <c r="A2035" t="s">
        <v>4048</v>
      </c>
      <c r="B2035" s="2">
        <v>0.50081454820988802</v>
      </c>
      <c r="C2035" s="2">
        <v>0.755063009786618</v>
      </c>
      <c r="D2035" s="2">
        <v>-0.38604375100823701</v>
      </c>
      <c r="E2035" s="2">
        <v>-0.968243485645219</v>
      </c>
      <c r="F2035" s="2">
        <v>15</v>
      </c>
      <c r="G2035" t="s">
        <v>4049</v>
      </c>
    </row>
    <row r="2036" spans="1:7" x14ac:dyDescent="0.25">
      <c r="A2036" t="s">
        <v>4050</v>
      </c>
      <c r="B2036" s="2">
        <v>0.50049959292428403</v>
      </c>
      <c r="C2036" s="2">
        <v>0.755063009786618</v>
      </c>
      <c r="D2036" s="2">
        <v>-0.342662832153521</v>
      </c>
      <c r="E2036" s="2">
        <v>-0.96989033855130102</v>
      </c>
      <c r="F2036" s="2">
        <v>25</v>
      </c>
      <c r="G2036" t="s">
        <v>4051</v>
      </c>
    </row>
    <row r="2037" spans="1:7" x14ac:dyDescent="0.25">
      <c r="A2037" t="s">
        <v>4052</v>
      </c>
      <c r="B2037" s="2">
        <v>0.50039182496395196</v>
      </c>
      <c r="C2037" s="2">
        <v>0.755063009786618</v>
      </c>
      <c r="D2037" s="2">
        <v>-0.245691125458747</v>
      </c>
      <c r="E2037" s="2">
        <v>-0.98137882592487602</v>
      </c>
      <c r="F2037" s="2">
        <v>185</v>
      </c>
      <c r="G2037" t="s">
        <v>4053</v>
      </c>
    </row>
    <row r="2038" spans="1:7" x14ac:dyDescent="0.25">
      <c r="A2038" t="s">
        <v>4054</v>
      </c>
      <c r="B2038" s="2">
        <v>0.50118755890669198</v>
      </c>
      <c r="C2038" s="2">
        <v>0.75510616983190004</v>
      </c>
      <c r="D2038" s="2">
        <v>-0.37930050690404399</v>
      </c>
      <c r="E2038" s="2">
        <v>-0.96731474731406997</v>
      </c>
      <c r="F2038" s="2">
        <v>16</v>
      </c>
      <c r="G2038" t="s">
        <v>4055</v>
      </c>
    </row>
    <row r="2039" spans="1:7" x14ac:dyDescent="0.25">
      <c r="A2039" t="s">
        <v>4056</v>
      </c>
      <c r="B2039" s="2">
        <v>0.50233584220088201</v>
      </c>
      <c r="C2039" s="2">
        <v>0.75632763490388899</v>
      </c>
      <c r="D2039" s="2">
        <v>0.33344081966224198</v>
      </c>
      <c r="E2039" s="2">
        <v>0.96508302606426699</v>
      </c>
      <c r="F2039" s="2">
        <v>23</v>
      </c>
      <c r="G2039" t="s">
        <v>4057</v>
      </c>
    </row>
    <row r="2040" spans="1:7" x14ac:dyDescent="0.25">
      <c r="A2040" t="s">
        <v>4058</v>
      </c>
      <c r="B2040" s="2">
        <v>0.50249164784710398</v>
      </c>
      <c r="C2040" s="2">
        <v>0.75632763490388899</v>
      </c>
      <c r="D2040" s="2">
        <v>-0.359678964275366</v>
      </c>
      <c r="E2040" s="2">
        <v>-0.96800821599999398</v>
      </c>
      <c r="F2040" s="2">
        <v>20</v>
      </c>
      <c r="G2040" t="s">
        <v>4059</v>
      </c>
    </row>
    <row r="2041" spans="1:7" x14ac:dyDescent="0.25">
      <c r="A2041" t="s">
        <v>4060</v>
      </c>
      <c r="B2041" s="2">
        <v>0.50348834697712597</v>
      </c>
      <c r="C2041" s="2">
        <v>0.756342612362503</v>
      </c>
      <c r="D2041" s="2">
        <v>0.33667222714080802</v>
      </c>
      <c r="E2041" s="2">
        <v>0.96367618233524599</v>
      </c>
      <c r="F2041" s="2">
        <v>22</v>
      </c>
      <c r="G2041" t="s">
        <v>2856</v>
      </c>
    </row>
    <row r="2042" spans="1:7" x14ac:dyDescent="0.25">
      <c r="A2042" t="s">
        <v>4061</v>
      </c>
      <c r="B2042" s="2">
        <v>0.50316817661903801</v>
      </c>
      <c r="C2042" s="2">
        <v>0.756342612362503</v>
      </c>
      <c r="D2042" s="2">
        <v>-0.31996450663415199</v>
      </c>
      <c r="E2042" s="2">
        <v>-0.96880717323421095</v>
      </c>
      <c r="F2042" s="2">
        <v>34</v>
      </c>
      <c r="G2042" t="s">
        <v>4062</v>
      </c>
    </row>
    <row r="2043" spans="1:7" x14ac:dyDescent="0.25">
      <c r="A2043" t="s">
        <v>4063</v>
      </c>
      <c r="B2043" s="2">
        <v>0.50320381973410999</v>
      </c>
      <c r="C2043" s="2">
        <v>0.756342612362503</v>
      </c>
      <c r="D2043" s="2">
        <v>-0.29875179759957099</v>
      </c>
      <c r="E2043" s="2">
        <v>-0.97017003234419996</v>
      </c>
      <c r="F2043" s="2">
        <v>48</v>
      </c>
      <c r="G2043" t="s">
        <v>4064</v>
      </c>
    </row>
    <row r="2044" spans="1:7" x14ac:dyDescent="0.25">
      <c r="A2044" t="s">
        <v>4065</v>
      </c>
      <c r="B2044" s="2">
        <v>0.50324304403906395</v>
      </c>
      <c r="C2044" s="2">
        <v>0.756342612362503</v>
      </c>
      <c r="D2044" s="2">
        <v>-0.33865684908344101</v>
      </c>
      <c r="E2044" s="2">
        <v>-0.96758991339466105</v>
      </c>
      <c r="F2044" s="2">
        <v>26</v>
      </c>
      <c r="G2044" t="s">
        <v>4066</v>
      </c>
    </row>
    <row r="2045" spans="1:7" x14ac:dyDescent="0.25">
      <c r="A2045" t="s">
        <v>4067</v>
      </c>
      <c r="B2045" s="2">
        <v>0.50492519035195205</v>
      </c>
      <c r="C2045" s="2">
        <v>0.75775850886886098</v>
      </c>
      <c r="D2045" s="2">
        <v>-0.29939753441546502</v>
      </c>
      <c r="E2045" s="2">
        <v>-0.96867104930797798</v>
      </c>
      <c r="F2045" s="2">
        <v>47</v>
      </c>
      <c r="G2045" t="s">
        <v>4068</v>
      </c>
    </row>
    <row r="2046" spans="1:7" x14ac:dyDescent="0.25">
      <c r="A2046" t="s">
        <v>4069</v>
      </c>
      <c r="B2046" s="2">
        <v>0.504744239138189</v>
      </c>
      <c r="C2046" s="2">
        <v>0.75775850886886098</v>
      </c>
      <c r="D2046" s="2">
        <v>-0.30213190456647598</v>
      </c>
      <c r="E2046" s="2">
        <v>-0.96850563961764902</v>
      </c>
      <c r="F2046" s="2">
        <v>45</v>
      </c>
      <c r="G2046" t="s">
        <v>4070</v>
      </c>
    </row>
    <row r="2047" spans="1:7" x14ac:dyDescent="0.25">
      <c r="A2047" t="s">
        <v>4071</v>
      </c>
      <c r="B2047" s="2">
        <v>0.50549655648668301</v>
      </c>
      <c r="C2047" s="2">
        <v>0.75787405485974102</v>
      </c>
      <c r="D2047" s="2">
        <v>-0.35887499527538202</v>
      </c>
      <c r="E2047" s="2">
        <v>-0.96584448479886298</v>
      </c>
      <c r="F2047" s="2">
        <v>20</v>
      </c>
      <c r="G2047" t="s">
        <v>4072</v>
      </c>
    </row>
    <row r="2048" spans="1:7" x14ac:dyDescent="0.25">
      <c r="A2048" t="s">
        <v>4073</v>
      </c>
      <c r="B2048" s="2">
        <v>0.50540300495892199</v>
      </c>
      <c r="C2048" s="2">
        <v>0.75787405485974102</v>
      </c>
      <c r="D2048" s="2">
        <v>-0.341414647333108</v>
      </c>
      <c r="E2048" s="2">
        <v>-0.966357412641489</v>
      </c>
      <c r="F2048" s="2">
        <v>25</v>
      </c>
      <c r="G2048" t="s">
        <v>4074</v>
      </c>
    </row>
    <row r="2049" spans="1:7" x14ac:dyDescent="0.25">
      <c r="A2049" t="s">
        <v>4075</v>
      </c>
      <c r="B2049" s="2">
        <v>0.50688017875430602</v>
      </c>
      <c r="C2049" s="2">
        <v>0.759577042062904</v>
      </c>
      <c r="D2049" s="2">
        <v>-0.35083681795592297</v>
      </c>
      <c r="E2049" s="2">
        <v>-0.96503609311977301</v>
      </c>
      <c r="F2049" s="2">
        <v>22</v>
      </c>
      <c r="G2049" t="s">
        <v>4076</v>
      </c>
    </row>
    <row r="2050" spans="1:7" x14ac:dyDescent="0.25">
      <c r="A2050" t="s">
        <v>4077</v>
      </c>
      <c r="B2050" s="2">
        <v>0.507311990907369</v>
      </c>
      <c r="C2050" s="2">
        <v>0.75985274260966895</v>
      </c>
      <c r="D2050" s="2">
        <v>-0.38404947043071602</v>
      </c>
      <c r="E2050" s="2">
        <v>-0.96324159357290795</v>
      </c>
      <c r="F2050" s="2">
        <v>15</v>
      </c>
      <c r="G2050" t="s">
        <v>4078</v>
      </c>
    </row>
    <row r="2051" spans="1:7" x14ac:dyDescent="0.25">
      <c r="A2051" t="s">
        <v>4079</v>
      </c>
      <c r="B2051" s="2">
        <v>0.50853858784893302</v>
      </c>
      <c r="C2051" s="2">
        <v>0.761214216952394</v>
      </c>
      <c r="D2051" s="2">
        <v>-0.32478028525971703</v>
      </c>
      <c r="E2051" s="2">
        <v>-0.96432332533763598</v>
      </c>
      <c r="F2051" s="2">
        <v>31</v>
      </c>
      <c r="G2051" t="s">
        <v>4080</v>
      </c>
    </row>
    <row r="2052" spans="1:7" x14ac:dyDescent="0.25">
      <c r="A2052" t="s">
        <v>4081</v>
      </c>
      <c r="B2052" s="2">
        <v>0.50871752463648301</v>
      </c>
      <c r="C2052" s="2">
        <v>0.761214216952394</v>
      </c>
      <c r="D2052" s="2">
        <v>0.28104614927545502</v>
      </c>
      <c r="E2052" s="2">
        <v>0.96731970055777405</v>
      </c>
      <c r="F2052" s="2">
        <v>50</v>
      </c>
      <c r="G2052" t="s">
        <v>4082</v>
      </c>
    </row>
    <row r="2053" spans="1:7" x14ac:dyDescent="0.25">
      <c r="A2053" t="s">
        <v>4083</v>
      </c>
      <c r="B2053" s="2">
        <v>0.50966500481063604</v>
      </c>
      <c r="C2053" s="2">
        <v>0.76225995353629705</v>
      </c>
      <c r="D2053" s="2">
        <v>0.32335613619735598</v>
      </c>
      <c r="E2053" s="2">
        <v>0.9630858087759</v>
      </c>
      <c r="F2053" s="2">
        <v>26</v>
      </c>
      <c r="G2053" t="s">
        <v>4084</v>
      </c>
    </row>
    <row r="2054" spans="1:7" x14ac:dyDescent="0.25">
      <c r="A2054" t="s">
        <v>4085</v>
      </c>
      <c r="B2054" s="2">
        <v>0.51105084268178902</v>
      </c>
      <c r="C2054" s="2">
        <v>0.763959962780285</v>
      </c>
      <c r="D2054" s="2">
        <v>-0.292206475394165</v>
      </c>
      <c r="E2054" s="2">
        <v>-0.967469288155824</v>
      </c>
      <c r="F2054" s="2">
        <v>53</v>
      </c>
      <c r="G2054" t="s">
        <v>4086</v>
      </c>
    </row>
    <row r="2055" spans="1:7" x14ac:dyDescent="0.25">
      <c r="A2055" t="s">
        <v>4087</v>
      </c>
      <c r="B2055" s="2">
        <v>0.51160944966986899</v>
      </c>
      <c r="C2055" s="7">
        <v>0.76404996234185096</v>
      </c>
      <c r="D2055" s="2">
        <v>-0.26849613107505899</v>
      </c>
      <c r="E2055" s="2">
        <v>-0.97072611457728597</v>
      </c>
      <c r="F2055" s="2">
        <v>89</v>
      </c>
      <c r="G2055" t="s">
        <v>4088</v>
      </c>
    </row>
    <row r="2056" spans="1:7" x14ac:dyDescent="0.25">
      <c r="A2056" t="s">
        <v>4089</v>
      </c>
      <c r="B2056" s="2">
        <v>0.51159243994989001</v>
      </c>
      <c r="C2056" s="2">
        <v>0.76404996234185096</v>
      </c>
      <c r="D2056" s="2">
        <v>-0.31824020931311198</v>
      </c>
      <c r="E2056" s="2">
        <v>-0.96358624535384996</v>
      </c>
      <c r="F2056" s="2">
        <v>34</v>
      </c>
      <c r="G2056" t="s">
        <v>4090</v>
      </c>
    </row>
    <row r="2057" spans="1:7" x14ac:dyDescent="0.25">
      <c r="A2057" t="s">
        <v>4091</v>
      </c>
      <c r="B2057" s="2">
        <v>0.51228116017768499</v>
      </c>
      <c r="C2057" s="2">
        <v>0.76468064123893997</v>
      </c>
      <c r="D2057" s="2">
        <v>-0.35304122319479198</v>
      </c>
      <c r="E2057" s="2">
        <v>-0.960939227898022</v>
      </c>
      <c r="F2057" s="2">
        <v>21</v>
      </c>
      <c r="G2057" t="s">
        <v>4092</v>
      </c>
    </row>
    <row r="2058" spans="1:7" x14ac:dyDescent="0.25">
      <c r="A2058" t="s">
        <v>4093</v>
      </c>
      <c r="B2058" s="2">
        <v>0.51282396499495098</v>
      </c>
      <c r="C2058" s="7">
        <v>0.76511838280998601</v>
      </c>
      <c r="D2058" s="2">
        <v>-0.26621517705541597</v>
      </c>
      <c r="E2058" s="2">
        <v>-0.97023818662539996</v>
      </c>
      <c r="F2058" s="2">
        <v>94</v>
      </c>
      <c r="G2058" t="s">
        <v>4094</v>
      </c>
    </row>
    <row r="2059" spans="1:7" x14ac:dyDescent="0.25">
      <c r="A2059" t="s">
        <v>4095</v>
      </c>
      <c r="B2059" s="2">
        <v>0.51318944844124703</v>
      </c>
      <c r="C2059" s="2">
        <v>0.76529126893038102</v>
      </c>
      <c r="D2059" s="2">
        <v>-0.36516080536534401</v>
      </c>
      <c r="E2059" s="2">
        <v>-0.95954414659606202</v>
      </c>
      <c r="F2059" s="2">
        <v>18</v>
      </c>
      <c r="G2059" t="s">
        <v>4096</v>
      </c>
    </row>
    <row r="2060" spans="1:7" x14ac:dyDescent="0.25">
      <c r="A2060" t="s">
        <v>4097</v>
      </c>
      <c r="B2060" s="2">
        <v>0.51395655036207999</v>
      </c>
      <c r="C2060" s="2">
        <v>0.76531849607097502</v>
      </c>
      <c r="D2060" s="2">
        <v>0.31991876112513201</v>
      </c>
      <c r="E2060" s="2">
        <v>0.96093107780818598</v>
      </c>
      <c r="F2060" s="2">
        <v>27</v>
      </c>
      <c r="G2060" t="s">
        <v>4098</v>
      </c>
    </row>
    <row r="2061" spans="1:7" x14ac:dyDescent="0.25">
      <c r="A2061" t="s">
        <v>4099</v>
      </c>
      <c r="B2061" s="2">
        <v>0.51391403348326803</v>
      </c>
      <c r="C2061" s="2">
        <v>0.76531849607097502</v>
      </c>
      <c r="D2061" s="2">
        <v>-0.35672644287761002</v>
      </c>
      <c r="E2061" s="2">
        <v>-0.96006206052576104</v>
      </c>
      <c r="F2061" s="2">
        <v>20</v>
      </c>
      <c r="G2061" t="s">
        <v>4100</v>
      </c>
    </row>
    <row r="2062" spans="1:7" x14ac:dyDescent="0.25">
      <c r="A2062" t="s">
        <v>4101</v>
      </c>
      <c r="B2062" s="2">
        <v>0.51347475759093197</v>
      </c>
      <c r="C2062" s="2">
        <v>0.76531849607097502</v>
      </c>
      <c r="D2062" s="2">
        <v>0.28672538888454702</v>
      </c>
      <c r="E2062" s="2">
        <v>0.96587538157631403</v>
      </c>
      <c r="F2062" s="2">
        <v>45</v>
      </c>
      <c r="G2062" t="s">
        <v>4102</v>
      </c>
    </row>
    <row r="2063" spans="1:7" x14ac:dyDescent="0.25">
      <c r="A2063" t="s">
        <v>4103</v>
      </c>
      <c r="B2063" s="2">
        <v>0.51420723621898101</v>
      </c>
      <c r="C2063" s="2">
        <v>0.76532009041135696</v>
      </c>
      <c r="D2063" s="2">
        <v>-0.382066266693942</v>
      </c>
      <c r="E2063" s="2">
        <v>-0.95826748353013802</v>
      </c>
      <c r="F2063" s="2">
        <v>15</v>
      </c>
      <c r="G2063" t="s">
        <v>4104</v>
      </c>
    </row>
    <row r="2064" spans="1:7" x14ac:dyDescent="0.25">
      <c r="A2064" t="s">
        <v>4105</v>
      </c>
      <c r="B2064" s="2">
        <v>0.51509948113031501</v>
      </c>
      <c r="C2064" s="2">
        <v>0.76590446612296104</v>
      </c>
      <c r="D2064" s="2">
        <v>-0.35233310387285999</v>
      </c>
      <c r="E2064" s="2">
        <v>-0.959011805291903</v>
      </c>
      <c r="F2064" s="2">
        <v>21</v>
      </c>
      <c r="G2064" t="s">
        <v>4106</v>
      </c>
    </row>
    <row r="2065" spans="1:7" x14ac:dyDescent="0.25">
      <c r="A2065" t="s">
        <v>4107</v>
      </c>
      <c r="B2065" s="2">
        <v>0.51496669262046901</v>
      </c>
      <c r="C2065" s="2">
        <v>0.76590446612296104</v>
      </c>
      <c r="D2065" s="2">
        <v>0.33081260570652998</v>
      </c>
      <c r="E2065" s="2">
        <v>0.95747614493888</v>
      </c>
      <c r="F2065" s="2">
        <v>23</v>
      </c>
      <c r="G2065" t="s">
        <v>4108</v>
      </c>
    </row>
    <row r="2066" spans="1:7" x14ac:dyDescent="0.25">
      <c r="A2066" t="s">
        <v>4109</v>
      </c>
      <c r="B2066" s="2">
        <v>0.51605372857804499</v>
      </c>
      <c r="C2066" s="2">
        <v>0.76658942974455502</v>
      </c>
      <c r="D2066" s="2">
        <v>-0.34184028468562599</v>
      </c>
      <c r="E2066" s="2">
        <v>-0.958886039397993</v>
      </c>
      <c r="F2066" s="2">
        <v>24</v>
      </c>
      <c r="G2066" t="s">
        <v>4110</v>
      </c>
    </row>
    <row r="2067" spans="1:7" x14ac:dyDescent="0.25">
      <c r="A2067" t="s">
        <v>4111</v>
      </c>
      <c r="B2067" s="2">
        <v>0.51606020319398604</v>
      </c>
      <c r="C2067" s="2">
        <v>0.76658942974455502</v>
      </c>
      <c r="D2067" s="2">
        <v>-0.257021861837542</v>
      </c>
      <c r="E2067" s="2">
        <v>-0.971104979598433</v>
      </c>
      <c r="F2067" s="2">
        <v>120</v>
      </c>
      <c r="G2067" t="s">
        <v>4112</v>
      </c>
    </row>
    <row r="2068" spans="1:7" x14ac:dyDescent="0.25">
      <c r="A2068" t="s">
        <v>4113</v>
      </c>
      <c r="B2068" s="2">
        <v>0.51758243730815501</v>
      </c>
      <c r="C2068" s="2">
        <v>0.76731934852015304</v>
      </c>
      <c r="D2068" s="2">
        <v>-0.30518150072877698</v>
      </c>
      <c r="E2068" s="2">
        <v>-0.96084321627371105</v>
      </c>
      <c r="F2068" s="2">
        <v>41</v>
      </c>
      <c r="G2068" t="s">
        <v>4114</v>
      </c>
    </row>
    <row r="2069" spans="1:7" x14ac:dyDescent="0.25">
      <c r="A2069" t="s">
        <v>4115</v>
      </c>
      <c r="B2069" s="2">
        <v>0.51814353421079695</v>
      </c>
      <c r="C2069" s="2">
        <v>0.76731934852015304</v>
      </c>
      <c r="D2069" s="2">
        <v>-0.23175837652695899</v>
      </c>
      <c r="E2069" s="2">
        <v>-0.98012678284305299</v>
      </c>
      <c r="F2069" s="2">
        <v>322</v>
      </c>
      <c r="G2069" t="s">
        <v>4116</v>
      </c>
    </row>
    <row r="2070" spans="1:7" x14ac:dyDescent="0.25">
      <c r="A2070" t="s">
        <v>4117</v>
      </c>
      <c r="B2070" s="2">
        <v>0.518714829430032</v>
      </c>
      <c r="C2070" s="2">
        <v>0.76731934852015304</v>
      </c>
      <c r="D2070" s="2">
        <v>0.27203262754801499</v>
      </c>
      <c r="E2070" s="2">
        <v>0.96429108028071397</v>
      </c>
      <c r="F2070" s="2">
        <v>58</v>
      </c>
      <c r="G2070" t="s">
        <v>4118</v>
      </c>
    </row>
    <row r="2071" spans="1:7" x14ac:dyDescent="0.25">
      <c r="A2071" t="s">
        <v>4119</v>
      </c>
      <c r="B2071" s="2">
        <v>0.517759984408244</v>
      </c>
      <c r="C2071" s="2">
        <v>0.76731934852015304</v>
      </c>
      <c r="D2071" s="2">
        <v>-0.25333547291990899</v>
      </c>
      <c r="E2071" s="2">
        <v>-0.97173112295206499</v>
      </c>
      <c r="F2071" s="2">
        <v>134</v>
      </c>
      <c r="G2071" t="s">
        <v>4120</v>
      </c>
    </row>
    <row r="2072" spans="1:7" x14ac:dyDescent="0.25">
      <c r="A2072" t="s">
        <v>4121</v>
      </c>
      <c r="B2072" s="2">
        <v>0.51880398221861601</v>
      </c>
      <c r="C2072" s="2">
        <v>0.76731934852015304</v>
      </c>
      <c r="D2072" s="2">
        <v>-0.26800156169574502</v>
      </c>
      <c r="E2072" s="2">
        <v>-0.96691535427714503</v>
      </c>
      <c r="F2072" s="2">
        <v>88</v>
      </c>
      <c r="G2072" t="s">
        <v>4122</v>
      </c>
    </row>
    <row r="2073" spans="1:7" x14ac:dyDescent="0.25">
      <c r="A2073" t="s">
        <v>4123</v>
      </c>
      <c r="B2073" s="2">
        <v>0.51741458665250495</v>
      </c>
      <c r="C2073" s="2">
        <v>0.76731934852015304</v>
      </c>
      <c r="D2073" s="2">
        <v>0.30899723425843101</v>
      </c>
      <c r="E2073" s="2">
        <v>0.95924227289007502</v>
      </c>
      <c r="F2073" s="2">
        <v>31</v>
      </c>
      <c r="G2073" t="s">
        <v>4124</v>
      </c>
    </row>
    <row r="2074" spans="1:7" x14ac:dyDescent="0.25">
      <c r="A2074" t="s">
        <v>4125</v>
      </c>
      <c r="B2074" s="2">
        <v>0.51846265673269099</v>
      </c>
      <c r="C2074" s="2">
        <v>0.76731934852015304</v>
      </c>
      <c r="D2074" s="2">
        <v>-0.31855137204226203</v>
      </c>
      <c r="E2074" s="2">
        <v>-0.95870213536186299</v>
      </c>
      <c r="F2074" s="2">
        <v>33</v>
      </c>
      <c r="G2074" t="s">
        <v>4126</v>
      </c>
    </row>
    <row r="2075" spans="1:7" x14ac:dyDescent="0.25">
      <c r="A2075" t="s">
        <v>4127</v>
      </c>
      <c r="B2075" s="2">
        <v>0.51812264309562095</v>
      </c>
      <c r="C2075" s="2">
        <v>0.76731934852015304</v>
      </c>
      <c r="D2075" s="2">
        <v>0.26083369895573999</v>
      </c>
      <c r="E2075" s="2">
        <v>0.96755905457522595</v>
      </c>
      <c r="F2075" s="2">
        <v>74</v>
      </c>
      <c r="G2075" t="s">
        <v>4128</v>
      </c>
    </row>
    <row r="2076" spans="1:7" x14ac:dyDescent="0.25">
      <c r="A2076" t="s">
        <v>4129</v>
      </c>
      <c r="B2076" s="2">
        <v>0.51865243098387803</v>
      </c>
      <c r="C2076" s="2">
        <v>0.76731934852015304</v>
      </c>
      <c r="D2076" s="2">
        <v>-0.22695244160452199</v>
      </c>
      <c r="E2076" s="2">
        <v>-0.98101359260408505</v>
      </c>
      <c r="F2076" s="2">
        <v>415</v>
      </c>
      <c r="G2076" t="s">
        <v>4130</v>
      </c>
    </row>
    <row r="2077" spans="1:7" x14ac:dyDescent="0.25">
      <c r="A2077" t="s">
        <v>4131</v>
      </c>
      <c r="B2077" s="2">
        <v>0.51978993919292404</v>
      </c>
      <c r="C2077" s="2">
        <v>0.76840692071625205</v>
      </c>
      <c r="D2077" s="2">
        <v>-0.33489076113109101</v>
      </c>
      <c r="E2077" s="2">
        <v>-0.95682967415688103</v>
      </c>
      <c r="F2077" s="2">
        <v>26</v>
      </c>
      <c r="G2077" t="s">
        <v>4132</v>
      </c>
    </row>
    <row r="2078" spans="1:7" x14ac:dyDescent="0.25">
      <c r="A2078" t="s">
        <v>4133</v>
      </c>
      <c r="B2078" s="2">
        <v>0.52029447589023403</v>
      </c>
      <c r="C2078" s="2">
        <v>0.76878210268889602</v>
      </c>
      <c r="D2078" s="2">
        <v>-0.30196626027384099</v>
      </c>
      <c r="E2078" s="2">
        <v>-0.95954048243371703</v>
      </c>
      <c r="F2078" s="2">
        <v>43</v>
      </c>
      <c r="G2078" t="s">
        <v>4134</v>
      </c>
    </row>
    <row r="2079" spans="1:7" x14ac:dyDescent="0.25">
      <c r="A2079" t="s">
        <v>4135</v>
      </c>
      <c r="B2079" s="2">
        <v>0.52057640164436303</v>
      </c>
      <c r="C2079" s="2">
        <v>0.76882815387361103</v>
      </c>
      <c r="D2079" s="2">
        <v>0.32090095952631598</v>
      </c>
      <c r="E2079" s="2">
        <v>0.95577329620779605</v>
      </c>
      <c r="F2079" s="2">
        <v>26</v>
      </c>
      <c r="G2079" t="s">
        <v>4136</v>
      </c>
    </row>
    <row r="2080" spans="1:7" x14ac:dyDescent="0.25">
      <c r="A2080" t="s">
        <v>4137</v>
      </c>
      <c r="B2080" s="2">
        <v>0.52095985522125698</v>
      </c>
      <c r="C2080" s="2">
        <v>0.76902403279170695</v>
      </c>
      <c r="D2080" s="2">
        <v>-0.28271241985649198</v>
      </c>
      <c r="E2080" s="2">
        <v>-0.96306163205768003</v>
      </c>
      <c r="F2080" s="2">
        <v>62</v>
      </c>
      <c r="G2080" t="s">
        <v>4138</v>
      </c>
    </row>
    <row r="2081" spans="1:7" x14ac:dyDescent="0.25">
      <c r="A2081" t="s">
        <v>4139</v>
      </c>
      <c r="B2081" s="2">
        <v>0.52151995255443495</v>
      </c>
      <c r="C2081" s="2">
        <v>0.76911023306007598</v>
      </c>
      <c r="D2081" s="2">
        <v>0.36784608750825099</v>
      </c>
      <c r="E2081" s="2">
        <v>0.952234877189437</v>
      </c>
      <c r="F2081" s="2">
        <v>15</v>
      </c>
      <c r="G2081" t="s">
        <v>4140</v>
      </c>
    </row>
    <row r="2082" spans="1:7" x14ac:dyDescent="0.25">
      <c r="A2082" t="s">
        <v>4141</v>
      </c>
      <c r="B2082" s="2">
        <v>0.52136471446816302</v>
      </c>
      <c r="C2082" s="2">
        <v>0.76911023306007598</v>
      </c>
      <c r="D2082" s="2">
        <v>-0.32220766838897102</v>
      </c>
      <c r="E2082" s="2">
        <v>-0.95668482457816495</v>
      </c>
      <c r="F2082" s="2">
        <v>31</v>
      </c>
      <c r="G2082" t="s">
        <v>4142</v>
      </c>
    </row>
    <row r="2083" spans="1:7" x14ac:dyDescent="0.25">
      <c r="A2083" t="s">
        <v>4143</v>
      </c>
      <c r="B2083" s="2">
        <v>0.52177158961533399</v>
      </c>
      <c r="C2083" s="2">
        <v>0.76911139123106498</v>
      </c>
      <c r="D2083" s="2">
        <v>-0.35467595973778598</v>
      </c>
      <c r="E2083" s="2">
        <v>-0.95454357119703903</v>
      </c>
      <c r="F2083" s="2">
        <v>20</v>
      </c>
      <c r="G2083" t="s">
        <v>4144</v>
      </c>
    </row>
    <row r="2084" spans="1:7" x14ac:dyDescent="0.25">
      <c r="A2084" t="s">
        <v>4145</v>
      </c>
      <c r="B2084" s="2">
        <v>0.52212718482707299</v>
      </c>
      <c r="C2084" s="2">
        <v>0.76926571296482804</v>
      </c>
      <c r="D2084" s="2">
        <v>-0.293066691079366</v>
      </c>
      <c r="E2084" s="2">
        <v>-0.95926890117563002</v>
      </c>
      <c r="F2084" s="2">
        <v>50</v>
      </c>
      <c r="G2084" t="s">
        <v>4146</v>
      </c>
    </row>
    <row r="2085" spans="1:7" x14ac:dyDescent="0.25">
      <c r="A2085" t="s">
        <v>4147</v>
      </c>
      <c r="B2085" s="2">
        <v>0.52284427977511205</v>
      </c>
      <c r="C2085" s="2">
        <v>0.76958260287589597</v>
      </c>
      <c r="D2085" s="2">
        <v>0.34093901021762302</v>
      </c>
      <c r="E2085" s="2">
        <v>0.95211204711494901</v>
      </c>
      <c r="F2085" s="2">
        <v>20</v>
      </c>
      <c r="G2085" t="s">
        <v>4148</v>
      </c>
    </row>
    <row r="2086" spans="1:7" x14ac:dyDescent="0.25">
      <c r="A2086" t="s">
        <v>4149</v>
      </c>
      <c r="B2086" s="2">
        <v>0.52273409685583205</v>
      </c>
      <c r="C2086" s="2">
        <v>0.76958260287589597</v>
      </c>
      <c r="D2086" s="2">
        <v>0.35099929923455903</v>
      </c>
      <c r="E2086" s="2">
        <v>0.95262821795278196</v>
      </c>
      <c r="F2086" s="2">
        <v>18</v>
      </c>
      <c r="G2086" t="s">
        <v>4150</v>
      </c>
    </row>
    <row r="2087" spans="1:7" x14ac:dyDescent="0.25">
      <c r="A2087" t="s">
        <v>4151</v>
      </c>
      <c r="B2087" s="2">
        <v>0.52317118213222702</v>
      </c>
      <c r="C2087" s="2">
        <v>0.76969426315614498</v>
      </c>
      <c r="D2087" s="2">
        <v>0.32628980615544401</v>
      </c>
      <c r="E2087" s="2">
        <v>0.95390815770246395</v>
      </c>
      <c r="F2087" s="2">
        <v>24</v>
      </c>
      <c r="G2087" t="s">
        <v>4152</v>
      </c>
    </row>
    <row r="2088" spans="1:7" x14ac:dyDescent="0.25">
      <c r="A2088" t="s">
        <v>4153</v>
      </c>
      <c r="B2088" s="2">
        <v>0.52350142123529697</v>
      </c>
      <c r="C2088" s="2">
        <v>0.76981072302514197</v>
      </c>
      <c r="D2088" s="2">
        <v>-0.24386342153763599</v>
      </c>
      <c r="E2088" s="2">
        <v>-0.97208251265189605</v>
      </c>
      <c r="F2088" s="2">
        <v>182</v>
      </c>
      <c r="G2088" t="s">
        <v>4154</v>
      </c>
    </row>
    <row r="2089" spans="1:7" x14ac:dyDescent="0.25">
      <c r="A2089" t="s">
        <v>4155</v>
      </c>
      <c r="B2089" s="2">
        <v>0.52581504299833104</v>
      </c>
      <c r="C2089" s="2">
        <v>0.77177949966776704</v>
      </c>
      <c r="D2089" s="2">
        <v>-0.24884757479463299</v>
      </c>
      <c r="E2089" s="2">
        <v>-0.96956818201751405</v>
      </c>
      <c r="F2089" s="2">
        <v>151</v>
      </c>
      <c r="G2089" t="s">
        <v>4156</v>
      </c>
    </row>
    <row r="2090" spans="1:7" x14ac:dyDescent="0.25">
      <c r="A2090" t="s">
        <v>4157</v>
      </c>
      <c r="B2090" s="2">
        <v>0.52542850169898803</v>
      </c>
      <c r="C2090" s="2">
        <v>0.77177949966776704</v>
      </c>
      <c r="D2090" s="2">
        <v>-0.366781063921362</v>
      </c>
      <c r="E2090" s="2">
        <v>-0.95042932602892705</v>
      </c>
      <c r="F2090" s="2">
        <v>17</v>
      </c>
      <c r="G2090" t="s">
        <v>4158</v>
      </c>
    </row>
    <row r="2091" spans="1:7" x14ac:dyDescent="0.25">
      <c r="A2091" t="s">
        <v>4159</v>
      </c>
      <c r="B2091" s="2">
        <v>0.52609887615969797</v>
      </c>
      <c r="C2091" s="2">
        <v>0.77177949966776704</v>
      </c>
      <c r="D2091" s="2">
        <v>-0.31510614292838002</v>
      </c>
      <c r="E2091" s="2">
        <v>-0.95409673657407701</v>
      </c>
      <c r="F2091" s="2">
        <v>34</v>
      </c>
      <c r="G2091" t="s">
        <v>4160</v>
      </c>
    </row>
    <row r="2092" spans="1:7" x14ac:dyDescent="0.25">
      <c r="A2092" t="s">
        <v>4161</v>
      </c>
      <c r="B2092" s="2">
        <v>0.52515711912157803</v>
      </c>
      <c r="C2092" s="2">
        <v>0.77177949966776704</v>
      </c>
      <c r="D2092" s="2">
        <v>-0.31149430025812103</v>
      </c>
      <c r="E2092" s="2">
        <v>-0.95483772945257395</v>
      </c>
      <c r="F2092" s="2">
        <v>36</v>
      </c>
      <c r="G2092" t="s">
        <v>4162</v>
      </c>
    </row>
    <row r="2093" spans="1:7" x14ac:dyDescent="0.25">
      <c r="A2093" t="s">
        <v>4163</v>
      </c>
      <c r="B2093" s="2">
        <v>0.52594576498158696</v>
      </c>
      <c r="C2093" s="2">
        <v>0.77177949966776704</v>
      </c>
      <c r="D2093" s="2">
        <v>-0.34287290266626202</v>
      </c>
      <c r="E2093" s="2">
        <v>-0.95213104746527299</v>
      </c>
      <c r="F2093" s="2">
        <v>23</v>
      </c>
      <c r="G2093" t="s">
        <v>4164</v>
      </c>
    </row>
    <row r="2094" spans="1:7" x14ac:dyDescent="0.25">
      <c r="A2094" t="s">
        <v>4165</v>
      </c>
      <c r="B2094" s="2">
        <v>0.526391595357113</v>
      </c>
      <c r="C2094" s="2">
        <v>0.77183598559175903</v>
      </c>
      <c r="D2094" s="2">
        <v>0.366615226947687</v>
      </c>
      <c r="E2094" s="2">
        <v>0.94904857619418803</v>
      </c>
      <c r="F2094" s="2">
        <v>15</v>
      </c>
      <c r="G2094" t="s">
        <v>4166</v>
      </c>
    </row>
    <row r="2095" spans="1:7" x14ac:dyDescent="0.25">
      <c r="A2095" t="s">
        <v>4167</v>
      </c>
      <c r="B2095" s="2">
        <v>0.52664086166274005</v>
      </c>
      <c r="C2095" s="2">
        <v>0.77183598559175903</v>
      </c>
      <c r="D2095" s="2">
        <v>-0.26452575655831001</v>
      </c>
      <c r="E2095" s="2">
        <v>-0.96408098590645697</v>
      </c>
      <c r="F2095" s="2">
        <v>94</v>
      </c>
      <c r="G2095" t="s">
        <v>4168</v>
      </c>
    </row>
    <row r="2096" spans="1:7" x14ac:dyDescent="0.25">
      <c r="A2096" t="s">
        <v>4169</v>
      </c>
      <c r="B2096" s="2">
        <v>0.52768099109562505</v>
      </c>
      <c r="C2096" s="2">
        <v>0.77262173767869502</v>
      </c>
      <c r="D2096" s="2">
        <v>-0.28751103575820403</v>
      </c>
      <c r="E2096" s="2">
        <v>-0.95779947899768503</v>
      </c>
      <c r="F2096" s="2">
        <v>55</v>
      </c>
      <c r="G2096" t="s">
        <v>4170</v>
      </c>
    </row>
    <row r="2097" spans="1:7" x14ac:dyDescent="0.25">
      <c r="A2097" t="s">
        <v>4171</v>
      </c>
      <c r="B2097" s="2">
        <v>0.52749473135333602</v>
      </c>
      <c r="C2097" s="2">
        <v>0.77262173767869502</v>
      </c>
      <c r="D2097" s="2">
        <v>0.325284360944253</v>
      </c>
      <c r="E2097" s="2">
        <v>0.95096873890670397</v>
      </c>
      <c r="F2097" s="2">
        <v>24</v>
      </c>
      <c r="G2097" t="s">
        <v>4172</v>
      </c>
    </row>
    <row r="2098" spans="1:7" x14ac:dyDescent="0.25">
      <c r="A2098" t="s">
        <v>4173</v>
      </c>
      <c r="B2098" s="2">
        <v>0.528499717315698</v>
      </c>
      <c r="C2098" s="2">
        <v>0.77345113760855899</v>
      </c>
      <c r="D2098" s="2">
        <v>-0.27390736449255199</v>
      </c>
      <c r="E2098" s="2">
        <v>-0.96112869470194495</v>
      </c>
      <c r="F2098" s="2">
        <v>74</v>
      </c>
      <c r="G2098" t="s">
        <v>4174</v>
      </c>
    </row>
    <row r="2099" spans="1:7" x14ac:dyDescent="0.25">
      <c r="A2099" t="s">
        <v>4175</v>
      </c>
      <c r="B2099" s="2">
        <v>0.52915810624703696</v>
      </c>
      <c r="C2099" s="2">
        <v>0.77367608667306398</v>
      </c>
      <c r="D2099" s="2">
        <v>0.28944379940457698</v>
      </c>
      <c r="E2099" s="2">
        <v>0.95545788239186902</v>
      </c>
      <c r="F2099" s="2">
        <v>41</v>
      </c>
      <c r="G2099" t="s">
        <v>4176</v>
      </c>
    </row>
    <row r="2100" spans="1:7" x14ac:dyDescent="0.25">
      <c r="A2100" t="s">
        <v>4177</v>
      </c>
      <c r="B2100" s="2">
        <v>0.52895724070997996</v>
      </c>
      <c r="C2100" s="2">
        <v>0.77367608667306398</v>
      </c>
      <c r="D2100" s="2">
        <v>-0.35269846469334398</v>
      </c>
      <c r="E2100" s="2">
        <v>-0.94922151558565404</v>
      </c>
      <c r="F2100" s="2">
        <v>20</v>
      </c>
      <c r="G2100" t="s">
        <v>4178</v>
      </c>
    </row>
    <row r="2101" spans="1:7" x14ac:dyDescent="0.25">
      <c r="A2101" t="s">
        <v>4179</v>
      </c>
      <c r="B2101" s="2">
        <v>0.52968289414917402</v>
      </c>
      <c r="C2101" s="2">
        <v>0.77402678830826899</v>
      </c>
      <c r="D2101" s="2">
        <v>-0.29874352940465299</v>
      </c>
      <c r="E2101" s="2">
        <v>-0.95390227020574903</v>
      </c>
      <c r="F2101" s="2">
        <v>44</v>
      </c>
      <c r="G2101" t="s">
        <v>4180</v>
      </c>
    </row>
    <row r="2102" spans="1:7" x14ac:dyDescent="0.25">
      <c r="A2102" t="s">
        <v>4181</v>
      </c>
      <c r="B2102" s="2">
        <v>0.52990287953654802</v>
      </c>
      <c r="C2102" s="2">
        <v>0.77402678830826899</v>
      </c>
      <c r="D2102" s="2">
        <v>0.35948600553621801</v>
      </c>
      <c r="E2102" s="2">
        <v>0.94612912479713995</v>
      </c>
      <c r="F2102" s="2">
        <v>16</v>
      </c>
      <c r="G2102" t="s">
        <v>4182</v>
      </c>
    </row>
    <row r="2103" spans="1:7" x14ac:dyDescent="0.25">
      <c r="A2103" t="s">
        <v>4183</v>
      </c>
      <c r="B2103" s="2">
        <v>0.53111497077014302</v>
      </c>
      <c r="C2103" s="2">
        <v>0.775427857324409</v>
      </c>
      <c r="D2103" s="2">
        <v>0.36515196723187598</v>
      </c>
      <c r="E2103" s="2">
        <v>0.94526066874295001</v>
      </c>
      <c r="F2103" s="2">
        <v>15</v>
      </c>
      <c r="G2103" t="s">
        <v>4184</v>
      </c>
    </row>
    <row r="2104" spans="1:7" x14ac:dyDescent="0.25">
      <c r="A2104" t="s">
        <v>4185</v>
      </c>
      <c r="B2104" s="2">
        <v>0.53245020842982904</v>
      </c>
      <c r="C2104" s="2">
        <v>0.77676001674492401</v>
      </c>
      <c r="D2104" s="2">
        <v>-0.33798369345350499</v>
      </c>
      <c r="E2104" s="2">
        <v>-0.94806802976654703</v>
      </c>
      <c r="F2104" s="2">
        <v>24</v>
      </c>
      <c r="G2104" t="s">
        <v>4186</v>
      </c>
    </row>
    <row r="2105" spans="1:7" x14ac:dyDescent="0.25">
      <c r="A2105" t="s">
        <v>4187</v>
      </c>
      <c r="B2105" s="2">
        <v>0.53253410149961899</v>
      </c>
      <c r="C2105" s="2">
        <v>0.77676001674492401</v>
      </c>
      <c r="D2105" s="2">
        <v>0.36465080056826699</v>
      </c>
      <c r="E2105" s="2">
        <v>0.94396330989483301</v>
      </c>
      <c r="F2105" s="2">
        <v>15</v>
      </c>
      <c r="G2105" t="s">
        <v>4188</v>
      </c>
    </row>
    <row r="2106" spans="1:7" x14ac:dyDescent="0.25">
      <c r="A2106" t="s">
        <v>4189</v>
      </c>
      <c r="B2106" s="2">
        <v>0.53377360858379896</v>
      </c>
      <c r="C2106" s="2">
        <v>0.77819775745027397</v>
      </c>
      <c r="D2106" s="2">
        <v>-0.24268002017006601</v>
      </c>
      <c r="E2106" s="2">
        <v>-0.96859116187358296</v>
      </c>
      <c r="F2106" s="2">
        <v>184</v>
      </c>
      <c r="G2106" t="s">
        <v>4190</v>
      </c>
    </row>
    <row r="2107" spans="1:7" x14ac:dyDescent="0.25">
      <c r="A2107" t="s">
        <v>4191</v>
      </c>
      <c r="B2107" s="2">
        <v>0.53531866932004302</v>
      </c>
      <c r="C2107" s="2">
        <v>0.77859916514954997</v>
      </c>
      <c r="D2107" s="2">
        <v>-0.28821081538612098</v>
      </c>
      <c r="E2107" s="2">
        <v>-0.95424001820730497</v>
      </c>
      <c r="F2107" s="2">
        <v>53</v>
      </c>
      <c r="G2107" t="s">
        <v>4192</v>
      </c>
    </row>
    <row r="2108" spans="1:7" x14ac:dyDescent="0.25">
      <c r="A2108" t="s">
        <v>4193</v>
      </c>
      <c r="B2108" s="2">
        <v>0.53518242325757404</v>
      </c>
      <c r="C2108" s="2">
        <v>0.77859916514954997</v>
      </c>
      <c r="D2108" s="2">
        <v>0.299776750464818</v>
      </c>
      <c r="E2108" s="2">
        <v>0.94976068631593502</v>
      </c>
      <c r="F2108" s="2">
        <v>34</v>
      </c>
      <c r="G2108" t="s">
        <v>4194</v>
      </c>
    </row>
    <row r="2109" spans="1:7" x14ac:dyDescent="0.25">
      <c r="A2109" t="s">
        <v>4195</v>
      </c>
      <c r="B2109" s="2">
        <v>0.53481326326419898</v>
      </c>
      <c r="C2109" s="2">
        <v>0.77859916514954997</v>
      </c>
      <c r="D2109" s="2">
        <v>-0.35523193120180901</v>
      </c>
      <c r="E2109" s="2">
        <v>-0.94488918161309099</v>
      </c>
      <c r="F2109" s="2">
        <v>19</v>
      </c>
      <c r="G2109" t="s">
        <v>4196</v>
      </c>
    </row>
    <row r="2110" spans="1:7" x14ac:dyDescent="0.25">
      <c r="A2110" t="s">
        <v>4197</v>
      </c>
      <c r="B2110" s="2">
        <v>0.534532029322494</v>
      </c>
      <c r="C2110" s="2">
        <v>0.77859916514954997</v>
      </c>
      <c r="D2110" s="2">
        <v>-0.29332254591057599</v>
      </c>
      <c r="E2110" s="2">
        <v>-0.95253901780625005</v>
      </c>
      <c r="F2110" s="2">
        <v>48</v>
      </c>
      <c r="G2110" t="s">
        <v>4198</v>
      </c>
    </row>
    <row r="2111" spans="1:7" x14ac:dyDescent="0.25">
      <c r="A2111" t="s">
        <v>4199</v>
      </c>
      <c r="B2111" s="2">
        <v>0.53501448287612896</v>
      </c>
      <c r="C2111" s="2">
        <v>0.77859916514954997</v>
      </c>
      <c r="D2111" s="2">
        <v>0.35812608189737699</v>
      </c>
      <c r="E2111" s="2">
        <v>0.942549949690481</v>
      </c>
      <c r="F2111" s="2">
        <v>16</v>
      </c>
      <c r="G2111" t="s">
        <v>4200</v>
      </c>
    </row>
    <row r="2112" spans="1:7" x14ac:dyDescent="0.25">
      <c r="A2112" t="s">
        <v>4201</v>
      </c>
      <c r="B2112" s="2">
        <v>0.53626478474724104</v>
      </c>
      <c r="C2112" s="2">
        <v>0.77908119934717202</v>
      </c>
      <c r="D2112" s="2">
        <v>-0.25523261004040099</v>
      </c>
      <c r="E2112" s="2">
        <v>-0.96203101194485796</v>
      </c>
      <c r="F2112" s="2">
        <v>118</v>
      </c>
      <c r="G2112" t="s">
        <v>4202</v>
      </c>
    </row>
    <row r="2113" spans="1:7" x14ac:dyDescent="0.25">
      <c r="A2113" t="s">
        <v>4203</v>
      </c>
      <c r="B2113" s="2">
        <v>0.53641239785449402</v>
      </c>
      <c r="C2113" s="2">
        <v>0.77908119934717202</v>
      </c>
      <c r="D2113" s="2">
        <v>-0.30464895196250302</v>
      </c>
      <c r="E2113" s="2">
        <v>-0.94902785271009904</v>
      </c>
      <c r="F2113" s="2">
        <v>39</v>
      </c>
      <c r="G2113" t="s">
        <v>4204</v>
      </c>
    </row>
    <row r="2114" spans="1:7" x14ac:dyDescent="0.25">
      <c r="A2114" t="s">
        <v>4205</v>
      </c>
      <c r="B2114" s="2">
        <v>0.53619842412945895</v>
      </c>
      <c r="C2114" s="2">
        <v>0.77908119934717202</v>
      </c>
      <c r="D2114" s="2">
        <v>0.36354807792587801</v>
      </c>
      <c r="E2114" s="2">
        <v>0.94110871664073203</v>
      </c>
      <c r="F2114" s="2">
        <v>15</v>
      </c>
      <c r="G2114" t="s">
        <v>4206</v>
      </c>
    </row>
    <row r="2115" spans="1:7" x14ac:dyDescent="0.25">
      <c r="A2115" t="s">
        <v>4207</v>
      </c>
      <c r="B2115" s="2">
        <v>0.53671389836438399</v>
      </c>
      <c r="C2115" s="2">
        <v>0.77915000586420502</v>
      </c>
      <c r="D2115" s="2">
        <v>0.31759697767730399</v>
      </c>
      <c r="E2115" s="2">
        <v>0.94593269732924401</v>
      </c>
      <c r="F2115" s="2">
        <v>26</v>
      </c>
      <c r="G2115" t="s">
        <v>4208</v>
      </c>
    </row>
    <row r="2116" spans="1:7" x14ac:dyDescent="0.25">
      <c r="A2116" t="s">
        <v>4209</v>
      </c>
      <c r="B2116" s="2">
        <v>0.53744291399959698</v>
      </c>
      <c r="C2116" s="2">
        <v>0.77953051527610195</v>
      </c>
      <c r="D2116" s="2">
        <v>-0.32566325209242802</v>
      </c>
      <c r="E2116" s="2">
        <v>-0.94630994955070402</v>
      </c>
      <c r="F2116" s="2">
        <v>28</v>
      </c>
      <c r="G2116" t="s">
        <v>4210</v>
      </c>
    </row>
    <row r="2117" spans="1:7" x14ac:dyDescent="0.25">
      <c r="A2117" t="s">
        <v>4211</v>
      </c>
      <c r="B2117" s="2">
        <v>0.53748451053283797</v>
      </c>
      <c r="C2117" s="2">
        <v>0.77953051527610195</v>
      </c>
      <c r="D2117" s="2">
        <v>0.30512080924583901</v>
      </c>
      <c r="E2117" s="2">
        <v>0.94720840874015599</v>
      </c>
      <c r="F2117" s="2">
        <v>31</v>
      </c>
      <c r="G2117" t="s">
        <v>4212</v>
      </c>
    </row>
    <row r="2118" spans="1:7" x14ac:dyDescent="0.25">
      <c r="A2118" t="s">
        <v>4213</v>
      </c>
      <c r="B2118" s="2">
        <v>0.53844861696965196</v>
      </c>
      <c r="C2118" s="2">
        <v>0.77977816779687503</v>
      </c>
      <c r="D2118" s="2">
        <v>-0.34662240894326002</v>
      </c>
      <c r="E2118" s="2">
        <v>-0.943467924249483</v>
      </c>
      <c r="F2118" s="2">
        <v>21</v>
      </c>
      <c r="G2118" t="s">
        <v>4214</v>
      </c>
    </row>
    <row r="2119" spans="1:7" x14ac:dyDescent="0.25">
      <c r="A2119" t="s">
        <v>4215</v>
      </c>
      <c r="B2119" s="2">
        <v>0.53860479162472297</v>
      </c>
      <c r="C2119" s="2">
        <v>0.77977816779687503</v>
      </c>
      <c r="D2119" s="2">
        <v>-0.26233801842176702</v>
      </c>
      <c r="E2119" s="2">
        <v>-0.95919487494543298</v>
      </c>
      <c r="F2119" s="2">
        <v>96</v>
      </c>
      <c r="G2119" t="s">
        <v>4216</v>
      </c>
    </row>
    <row r="2120" spans="1:7" x14ac:dyDescent="0.25">
      <c r="A2120" t="s">
        <v>4217</v>
      </c>
      <c r="B2120" s="2">
        <v>0.53867258949568897</v>
      </c>
      <c r="C2120" s="2">
        <v>0.77977816779687503</v>
      </c>
      <c r="D2120" s="2">
        <v>-0.34656631698974799</v>
      </c>
      <c r="E2120" s="2">
        <v>-0.94331524814550904</v>
      </c>
      <c r="F2120" s="2">
        <v>21</v>
      </c>
      <c r="G2120" t="s">
        <v>4218</v>
      </c>
    </row>
    <row r="2121" spans="1:7" x14ac:dyDescent="0.25">
      <c r="A2121" t="s">
        <v>4219</v>
      </c>
      <c r="B2121" s="2">
        <v>0.53843543826578699</v>
      </c>
      <c r="C2121" s="2">
        <v>0.77977816779687503</v>
      </c>
      <c r="D2121" s="2">
        <v>-0.36860633679194299</v>
      </c>
      <c r="E2121" s="2">
        <v>-0.94004183765160598</v>
      </c>
      <c r="F2121" s="2">
        <v>16</v>
      </c>
      <c r="G2121" t="s">
        <v>4220</v>
      </c>
    </row>
    <row r="2122" spans="1:7" x14ac:dyDescent="0.25">
      <c r="A2122" t="s">
        <v>4221</v>
      </c>
      <c r="B2122" s="2">
        <v>0.53951704973827597</v>
      </c>
      <c r="C2122" s="2">
        <v>0.77978960897357996</v>
      </c>
      <c r="D2122" s="2">
        <v>0.33707121762840397</v>
      </c>
      <c r="E2122" s="2">
        <v>0.94131078410433799</v>
      </c>
      <c r="F2122" s="2">
        <v>20</v>
      </c>
      <c r="G2122" t="s">
        <v>4222</v>
      </c>
    </row>
    <row r="2123" spans="1:7" x14ac:dyDescent="0.25">
      <c r="A2123" t="s">
        <v>4223</v>
      </c>
      <c r="B2123" s="2">
        <v>0.53950283958663103</v>
      </c>
      <c r="C2123" s="2">
        <v>0.77978960897357996</v>
      </c>
      <c r="D2123" s="2">
        <v>-0.342859163552095</v>
      </c>
      <c r="E2123" s="2">
        <v>-0.94309220341348499</v>
      </c>
      <c r="F2123" s="2">
        <v>22</v>
      </c>
      <c r="G2123" t="s">
        <v>4224</v>
      </c>
    </row>
    <row r="2124" spans="1:7" x14ac:dyDescent="0.25">
      <c r="A2124" t="s">
        <v>4225</v>
      </c>
      <c r="B2124" s="2">
        <v>0.53995089833723897</v>
      </c>
      <c r="C2124" s="2">
        <v>0.77978960897357996</v>
      </c>
      <c r="D2124" s="2">
        <v>-0.33960407054467301</v>
      </c>
      <c r="E2124" s="2">
        <v>-0.94305375810319703</v>
      </c>
      <c r="F2124" s="2">
        <v>23</v>
      </c>
      <c r="G2124" t="s">
        <v>4226</v>
      </c>
    </row>
    <row r="2125" spans="1:7" x14ac:dyDescent="0.25">
      <c r="A2125" t="s">
        <v>4227</v>
      </c>
      <c r="B2125" s="2">
        <v>0.53995216563956605</v>
      </c>
      <c r="C2125" s="2">
        <v>0.77978960897357996</v>
      </c>
      <c r="D2125" s="2">
        <v>-0.281413005454905</v>
      </c>
      <c r="E2125" s="2">
        <v>-0.95299085222611402</v>
      </c>
      <c r="F2125" s="2">
        <v>60</v>
      </c>
      <c r="G2125" t="s">
        <v>4228</v>
      </c>
    </row>
    <row r="2126" spans="1:7" x14ac:dyDescent="0.25">
      <c r="A2126" t="s">
        <v>4229</v>
      </c>
      <c r="B2126" s="2">
        <v>0.53895252627280799</v>
      </c>
      <c r="C2126" s="2">
        <v>0.77978960897357996</v>
      </c>
      <c r="D2126" s="2">
        <v>0.34183518415436698</v>
      </c>
      <c r="E2126" s="2">
        <v>0.941441430088091</v>
      </c>
      <c r="F2126" s="2">
        <v>19</v>
      </c>
      <c r="G2126" t="s">
        <v>4230</v>
      </c>
    </row>
    <row r="2127" spans="1:7" x14ac:dyDescent="0.25">
      <c r="A2127" t="s">
        <v>4231</v>
      </c>
      <c r="B2127" s="2">
        <v>0.54154378299654105</v>
      </c>
      <c r="C2127" s="2">
        <v>0.78171998054020497</v>
      </c>
      <c r="D2127" s="2">
        <v>-0.31595362144851102</v>
      </c>
      <c r="E2127" s="2">
        <v>-0.94431920809762604</v>
      </c>
      <c r="F2127" s="2">
        <v>32</v>
      </c>
      <c r="G2127" t="s">
        <v>4232</v>
      </c>
    </row>
    <row r="2128" spans="1:7" x14ac:dyDescent="0.25">
      <c r="A2128" t="s">
        <v>4233</v>
      </c>
      <c r="B2128" s="2">
        <v>0.54198486808299495</v>
      </c>
      <c r="C2128" s="2">
        <v>0.78198852025527699</v>
      </c>
      <c r="D2128" s="2">
        <v>-0.29082798378207902</v>
      </c>
      <c r="E2128" s="2">
        <v>-0.94863015208964696</v>
      </c>
      <c r="F2128" s="2">
        <v>49</v>
      </c>
      <c r="G2128" t="s">
        <v>4234</v>
      </c>
    </row>
    <row r="2129" spans="1:7" x14ac:dyDescent="0.25">
      <c r="A2129" t="s">
        <v>4235</v>
      </c>
      <c r="B2129" s="2">
        <v>0.54292191247002397</v>
      </c>
      <c r="C2129" s="2">
        <v>0.78297205250851099</v>
      </c>
      <c r="D2129" s="2">
        <v>-0.35710465649422701</v>
      </c>
      <c r="E2129" s="2">
        <v>-0.93837475935678105</v>
      </c>
      <c r="F2129" s="2">
        <v>18</v>
      </c>
      <c r="G2129" t="s">
        <v>4236</v>
      </c>
    </row>
    <row r="2130" spans="1:7" x14ac:dyDescent="0.25">
      <c r="A2130" t="s">
        <v>4237</v>
      </c>
      <c r="B2130" s="2">
        <v>0.54372160639651101</v>
      </c>
      <c r="C2130" s="2">
        <v>0.78302040639347203</v>
      </c>
      <c r="D2130" s="2">
        <v>-0.31363351761622299</v>
      </c>
      <c r="E2130" s="2">
        <v>-0.943901516204534</v>
      </c>
      <c r="F2130" s="2">
        <v>33</v>
      </c>
      <c r="G2130" t="s">
        <v>4238</v>
      </c>
    </row>
    <row r="2131" spans="1:7" x14ac:dyDescent="0.25">
      <c r="A2131" t="s">
        <v>4239</v>
      </c>
      <c r="B2131" s="2">
        <v>0.543555737952783</v>
      </c>
      <c r="C2131" s="2">
        <v>0.78302040639347203</v>
      </c>
      <c r="D2131" s="2">
        <v>0.32804200153388702</v>
      </c>
      <c r="E2131" s="2">
        <v>0.93897339370251698</v>
      </c>
      <c r="F2131" s="2">
        <v>22</v>
      </c>
      <c r="G2131" t="s">
        <v>4240</v>
      </c>
    </row>
    <row r="2132" spans="1:7" x14ac:dyDescent="0.25">
      <c r="A2132" t="s">
        <v>4241</v>
      </c>
      <c r="B2132" s="2">
        <v>0.54322167266187105</v>
      </c>
      <c r="C2132" s="2">
        <v>0.78302040639347203</v>
      </c>
      <c r="D2132" s="2">
        <v>-0.357031420516078</v>
      </c>
      <c r="E2132" s="2">
        <v>-0.93818231495113702</v>
      </c>
      <c r="F2132" s="2">
        <v>18</v>
      </c>
      <c r="G2132" t="s">
        <v>4242</v>
      </c>
    </row>
    <row r="2133" spans="1:7" x14ac:dyDescent="0.25">
      <c r="A2133" t="s">
        <v>4243</v>
      </c>
      <c r="B2133" s="2">
        <v>0.54444588632234603</v>
      </c>
      <c r="C2133" s="2">
        <v>0.78369534622737702</v>
      </c>
      <c r="D2133" s="2">
        <v>0.32447226942327301</v>
      </c>
      <c r="E2133" s="2">
        <v>0.93912520958336698</v>
      </c>
      <c r="F2133" s="2">
        <v>23</v>
      </c>
      <c r="G2133" t="s">
        <v>4244</v>
      </c>
    </row>
    <row r="2134" spans="1:7" x14ac:dyDescent="0.25">
      <c r="A2134" t="s">
        <v>4245</v>
      </c>
      <c r="B2134" s="2">
        <v>0.54507068803016001</v>
      </c>
      <c r="C2134" s="2">
        <v>0.78422652721748998</v>
      </c>
      <c r="D2134" s="2">
        <v>-0.366818009841272</v>
      </c>
      <c r="E2134" s="2">
        <v>-0.93548113973289404</v>
      </c>
      <c r="F2134" s="2">
        <v>16</v>
      </c>
      <c r="G2134" t="s">
        <v>4246</v>
      </c>
    </row>
    <row r="2135" spans="1:7" x14ac:dyDescent="0.25">
      <c r="A2135" t="s">
        <v>4247</v>
      </c>
      <c r="B2135" s="2">
        <v>0.54651097302269702</v>
      </c>
      <c r="C2135" s="2">
        <v>0.78556148302277995</v>
      </c>
      <c r="D2135" s="2">
        <v>-0.36106291436501597</v>
      </c>
      <c r="E2135" s="2">
        <v>-0.935612047920654</v>
      </c>
      <c r="F2135" s="2">
        <v>17</v>
      </c>
      <c r="G2135" t="s">
        <v>4248</v>
      </c>
    </row>
    <row r="2136" spans="1:7" x14ac:dyDescent="0.25">
      <c r="A2136" t="s">
        <v>4249</v>
      </c>
      <c r="B2136" s="2">
        <v>0.54643241305127299</v>
      </c>
      <c r="C2136" s="2">
        <v>0.78556148302277995</v>
      </c>
      <c r="D2136" s="2">
        <v>0.26014492013312301</v>
      </c>
      <c r="E2136" s="2">
        <v>0.95509498159976303</v>
      </c>
      <c r="F2136" s="2">
        <v>70</v>
      </c>
      <c r="G2136" t="s">
        <v>4250</v>
      </c>
    </row>
    <row r="2137" spans="1:7" x14ac:dyDescent="0.25">
      <c r="A2137" t="s">
        <v>4251</v>
      </c>
      <c r="B2137" s="2">
        <v>0.54918536449120203</v>
      </c>
      <c r="C2137" s="2">
        <v>0.78788085145155096</v>
      </c>
      <c r="D2137" s="2">
        <v>-0.34057226494082299</v>
      </c>
      <c r="E2137" s="2">
        <v>-0.93680170142443697</v>
      </c>
      <c r="F2137" s="2">
        <v>22</v>
      </c>
      <c r="G2137" t="s">
        <v>4252</v>
      </c>
    </row>
    <row r="2138" spans="1:7" x14ac:dyDescent="0.25">
      <c r="A2138" t="s">
        <v>4253</v>
      </c>
      <c r="B2138" s="2">
        <v>0.54940941304742896</v>
      </c>
      <c r="C2138" s="2">
        <v>0.78788085145155096</v>
      </c>
      <c r="D2138" s="2">
        <v>-0.31236603626388998</v>
      </c>
      <c r="E2138" s="2">
        <v>-0.94008694440965401</v>
      </c>
      <c r="F2138" s="2">
        <v>33</v>
      </c>
      <c r="G2138" t="s">
        <v>4254</v>
      </c>
    </row>
    <row r="2139" spans="1:7" x14ac:dyDescent="0.25">
      <c r="A2139" t="s">
        <v>4255</v>
      </c>
      <c r="B2139" s="2">
        <v>0.54927429533024796</v>
      </c>
      <c r="C2139" s="2">
        <v>0.78788085145155096</v>
      </c>
      <c r="D2139" s="2">
        <v>-0.28244949841754602</v>
      </c>
      <c r="E2139" s="2">
        <v>-0.94763968107682095</v>
      </c>
      <c r="F2139" s="2">
        <v>57</v>
      </c>
      <c r="G2139" t="s">
        <v>4256</v>
      </c>
    </row>
    <row r="2140" spans="1:7" x14ac:dyDescent="0.25">
      <c r="A2140" t="s">
        <v>4257</v>
      </c>
      <c r="B2140" s="2">
        <v>0.549345653268138</v>
      </c>
      <c r="C2140" s="2">
        <v>0.78788085145155096</v>
      </c>
      <c r="D2140" s="2">
        <v>-0.30060033329840402</v>
      </c>
      <c r="E2140" s="2">
        <v>-0.94157811084095999</v>
      </c>
      <c r="F2140" s="2">
        <v>40</v>
      </c>
      <c r="G2140" t="s">
        <v>4258</v>
      </c>
    </row>
    <row r="2141" spans="1:7" x14ac:dyDescent="0.25">
      <c r="A2141" t="s">
        <v>4259</v>
      </c>
      <c r="B2141" s="2">
        <v>0.549379398592451</v>
      </c>
      <c r="C2141" s="2">
        <v>0.78788085145155096</v>
      </c>
      <c r="D2141" s="2">
        <v>0.23961769294178401</v>
      </c>
      <c r="E2141" s="2">
        <v>0.961348513528269</v>
      </c>
      <c r="F2141" s="2">
        <v>120</v>
      </c>
      <c r="G2141" t="s">
        <v>4260</v>
      </c>
    </row>
    <row r="2142" spans="1:7" x14ac:dyDescent="0.25">
      <c r="A2142" t="s">
        <v>4261</v>
      </c>
      <c r="B2142" s="2">
        <v>0.54973311869863595</v>
      </c>
      <c r="C2142" s="2">
        <v>0.78797650394110197</v>
      </c>
      <c r="D2142" s="2">
        <v>0.35990675289326901</v>
      </c>
      <c r="E2142" s="2">
        <v>0.931682500587378</v>
      </c>
      <c r="F2142" s="2">
        <v>15</v>
      </c>
      <c r="G2142" t="s">
        <v>4262</v>
      </c>
    </row>
    <row r="2143" spans="1:7" x14ac:dyDescent="0.25">
      <c r="A2143" t="s">
        <v>4263</v>
      </c>
      <c r="B2143" s="2">
        <v>0.550033313239633</v>
      </c>
      <c r="C2143" s="2">
        <v>0.78803838242650304</v>
      </c>
      <c r="D2143" s="2">
        <v>-0.24351823801139899</v>
      </c>
      <c r="E2143" s="2">
        <v>-0.96136109711741302</v>
      </c>
      <c r="F2143" s="2">
        <v>168</v>
      </c>
      <c r="G2143" t="s">
        <v>4264</v>
      </c>
    </row>
    <row r="2144" spans="1:7" x14ac:dyDescent="0.25">
      <c r="A2144" t="s">
        <v>4265</v>
      </c>
      <c r="B2144" s="2">
        <v>0.55381672153185901</v>
      </c>
      <c r="C2144" s="7">
        <v>0.78809811145944897</v>
      </c>
      <c r="D2144" s="2">
        <v>-0.27379354291452401</v>
      </c>
      <c r="E2144" s="2">
        <v>-0.94761493799414698</v>
      </c>
      <c r="F2144" s="2">
        <v>68</v>
      </c>
      <c r="G2144" t="s">
        <v>4266</v>
      </c>
    </row>
    <row r="2145" spans="1:7" x14ac:dyDescent="0.25">
      <c r="A2145" t="s">
        <v>4267</v>
      </c>
      <c r="B2145" s="2">
        <v>0.55124370151163704</v>
      </c>
      <c r="C2145" s="2">
        <v>0.78809811145944897</v>
      </c>
      <c r="D2145" s="2">
        <v>-0.245616089685567</v>
      </c>
      <c r="E2145" s="2">
        <v>-0.96010737651512901</v>
      </c>
      <c r="F2145" s="2">
        <v>155</v>
      </c>
      <c r="G2145" t="s">
        <v>4268</v>
      </c>
    </row>
    <row r="2146" spans="1:7" x14ac:dyDescent="0.25">
      <c r="A2146" t="s">
        <v>4269</v>
      </c>
      <c r="B2146" s="2">
        <v>0.55137587043960501</v>
      </c>
      <c r="C2146" s="2">
        <v>0.78809811145944897</v>
      </c>
      <c r="D2146" s="2">
        <v>-0.28924839551861398</v>
      </c>
      <c r="E2146" s="2">
        <v>-0.94347781071202796</v>
      </c>
      <c r="F2146" s="2">
        <v>49</v>
      </c>
      <c r="G2146" t="s">
        <v>4270</v>
      </c>
    </row>
    <row r="2147" spans="1:7" x14ac:dyDescent="0.25">
      <c r="A2147" t="s">
        <v>4271</v>
      </c>
      <c r="B2147" s="2">
        <v>0.55160429466890104</v>
      </c>
      <c r="C2147" s="2">
        <v>0.78809811145944897</v>
      </c>
      <c r="D2147" s="2">
        <v>0.21670798754905901</v>
      </c>
      <c r="E2147" s="2">
        <v>0.97393250427599198</v>
      </c>
      <c r="F2147" s="2">
        <v>308</v>
      </c>
      <c r="G2147" t="s">
        <v>4272</v>
      </c>
    </row>
    <row r="2148" spans="1:7" x14ac:dyDescent="0.25">
      <c r="A2148" t="s">
        <v>4273</v>
      </c>
      <c r="B2148" s="2">
        <v>0.55293460436451503</v>
      </c>
      <c r="C2148" s="2">
        <v>0.78809811145944897</v>
      </c>
      <c r="D2148" s="2">
        <v>-0.30309886831858901</v>
      </c>
      <c r="E2148" s="2">
        <v>-0.93942312177616405</v>
      </c>
      <c r="F2148" s="2">
        <v>38</v>
      </c>
      <c r="G2148" t="s">
        <v>4274</v>
      </c>
    </row>
    <row r="2149" spans="1:7" x14ac:dyDescent="0.25">
      <c r="A2149" t="s">
        <v>4275</v>
      </c>
      <c r="B2149" s="2">
        <v>0.55271885132005605</v>
      </c>
      <c r="C2149" s="2">
        <v>0.78809811145944897</v>
      </c>
      <c r="D2149" s="2">
        <v>-0.33308704200609301</v>
      </c>
      <c r="E2149" s="2">
        <v>-0.93433257808612402</v>
      </c>
      <c r="F2149" s="2">
        <v>24</v>
      </c>
      <c r="G2149" t="s">
        <v>4276</v>
      </c>
    </row>
    <row r="2150" spans="1:7" x14ac:dyDescent="0.25">
      <c r="A2150" t="s">
        <v>4277</v>
      </c>
      <c r="B2150" s="2">
        <v>0.55108082272040504</v>
      </c>
      <c r="C2150" s="2">
        <v>0.78809811145944897</v>
      </c>
      <c r="D2150" s="2">
        <v>-0.23763081908424499</v>
      </c>
      <c r="E2150" s="2">
        <v>-0.96439595522320498</v>
      </c>
      <c r="F2150" s="2">
        <v>213</v>
      </c>
      <c r="G2150" t="s">
        <v>4278</v>
      </c>
    </row>
    <row r="2151" spans="1:7" x14ac:dyDescent="0.25">
      <c r="A2151" t="s">
        <v>4279</v>
      </c>
      <c r="B2151" s="2">
        <v>0.55364722693078205</v>
      </c>
      <c r="C2151" s="2">
        <v>0.78809811145944897</v>
      </c>
      <c r="D2151" s="2">
        <v>-0.223403676019505</v>
      </c>
      <c r="E2151" s="2">
        <v>-0.97220815141949801</v>
      </c>
      <c r="F2151" s="2">
        <v>453</v>
      </c>
      <c r="G2151" t="s">
        <v>4280</v>
      </c>
    </row>
    <row r="2152" spans="1:7" x14ac:dyDescent="0.25">
      <c r="A2152" t="s">
        <v>4281</v>
      </c>
      <c r="B2152" s="2">
        <v>0.55315165383815301</v>
      </c>
      <c r="C2152" s="2">
        <v>0.78809811145944897</v>
      </c>
      <c r="D2152" s="2">
        <v>0.27278804257688599</v>
      </c>
      <c r="E2152" s="2">
        <v>0.946359711033532</v>
      </c>
      <c r="F2152" s="2">
        <v>52</v>
      </c>
      <c r="G2152" t="s">
        <v>4282</v>
      </c>
    </row>
    <row r="2153" spans="1:7" x14ac:dyDescent="0.25">
      <c r="A2153" t="s">
        <v>4283</v>
      </c>
      <c r="B2153" s="2">
        <v>0.55096161992713699</v>
      </c>
      <c r="C2153" s="2">
        <v>0.78809811145944897</v>
      </c>
      <c r="D2153" s="2">
        <v>0.35957064576869102</v>
      </c>
      <c r="E2153" s="2">
        <v>0.93081242764827798</v>
      </c>
      <c r="F2153" s="2">
        <v>15</v>
      </c>
      <c r="G2153" t="s">
        <v>4284</v>
      </c>
    </row>
    <row r="2154" spans="1:7" x14ac:dyDescent="0.25">
      <c r="A2154" t="s">
        <v>4285</v>
      </c>
      <c r="B2154" s="2">
        <v>0.55369052414842701</v>
      </c>
      <c r="C2154" s="2">
        <v>0.78809811145944897</v>
      </c>
      <c r="D2154" s="2">
        <v>-0.23179448220968099</v>
      </c>
      <c r="E2154" s="2">
        <v>-0.96680697648535896</v>
      </c>
      <c r="F2154" s="2">
        <v>277</v>
      </c>
      <c r="G2154" t="s">
        <v>4286</v>
      </c>
    </row>
    <row r="2155" spans="1:7" x14ac:dyDescent="0.25">
      <c r="A2155" t="s">
        <v>4287</v>
      </c>
      <c r="B2155" s="2">
        <v>0.55393066868725105</v>
      </c>
      <c r="C2155" s="2">
        <v>0.78809811145944897</v>
      </c>
      <c r="D2155" s="2">
        <v>-0.37062040612213898</v>
      </c>
      <c r="E2155" s="2">
        <v>-0.92955990852780301</v>
      </c>
      <c r="F2155" s="2">
        <v>15</v>
      </c>
      <c r="G2155" t="s">
        <v>4288</v>
      </c>
    </row>
    <row r="2156" spans="1:7" x14ac:dyDescent="0.25">
      <c r="A2156" t="s">
        <v>4289</v>
      </c>
      <c r="B2156" s="2">
        <v>0.55347588563275596</v>
      </c>
      <c r="C2156" s="2">
        <v>0.78809811145944897</v>
      </c>
      <c r="D2156" s="2">
        <v>-0.35908680585893799</v>
      </c>
      <c r="E2156" s="2">
        <v>-0.930491414222961</v>
      </c>
      <c r="F2156" s="2">
        <v>17</v>
      </c>
      <c r="G2156" t="s">
        <v>4290</v>
      </c>
    </row>
    <row r="2157" spans="1:7" x14ac:dyDescent="0.25">
      <c r="A2157" t="s">
        <v>4291</v>
      </c>
      <c r="B2157" s="2">
        <v>0.55310084825636197</v>
      </c>
      <c r="C2157" s="2">
        <v>0.78809811145944897</v>
      </c>
      <c r="D2157" s="2">
        <v>-0.36458978117090002</v>
      </c>
      <c r="E2157" s="2">
        <v>-0.929798578244031</v>
      </c>
      <c r="F2157" s="2">
        <v>16</v>
      </c>
      <c r="G2157" t="s">
        <v>4292</v>
      </c>
    </row>
    <row r="2158" spans="1:7" x14ac:dyDescent="0.25">
      <c r="A2158" t="s">
        <v>4293</v>
      </c>
      <c r="B2158" s="2">
        <v>0.55218176764869398</v>
      </c>
      <c r="C2158" s="2">
        <v>0.78809811145944897</v>
      </c>
      <c r="D2158" s="2">
        <v>0.26997107042045199</v>
      </c>
      <c r="E2158" s="2">
        <v>0.94771015893535604</v>
      </c>
      <c r="F2158" s="2">
        <v>55</v>
      </c>
      <c r="G2158" t="s">
        <v>4294</v>
      </c>
    </row>
    <row r="2159" spans="1:7" x14ac:dyDescent="0.25">
      <c r="A2159" t="s">
        <v>4295</v>
      </c>
      <c r="B2159" s="2">
        <v>0.554216700215173</v>
      </c>
      <c r="C2159" s="2">
        <v>0.78813933342287601</v>
      </c>
      <c r="D2159" s="2">
        <v>-0.222185413440014</v>
      </c>
      <c r="E2159" s="2">
        <v>-0.97236921170457402</v>
      </c>
      <c r="F2159" s="2">
        <v>488</v>
      </c>
      <c r="G2159" t="s">
        <v>4296</v>
      </c>
    </row>
    <row r="2160" spans="1:7" x14ac:dyDescent="0.25">
      <c r="A2160" t="s">
        <v>4297</v>
      </c>
      <c r="B2160" s="2">
        <v>0.55515862890193102</v>
      </c>
      <c r="C2160" s="2">
        <v>0.78874715301822096</v>
      </c>
      <c r="D2160" s="2">
        <v>-0.26650275871106799</v>
      </c>
      <c r="E2160" s="2">
        <v>-0.94900117988424604</v>
      </c>
      <c r="F2160" s="2">
        <v>81</v>
      </c>
      <c r="G2160" t="s">
        <v>4298</v>
      </c>
    </row>
    <row r="2161" spans="1:7" x14ac:dyDescent="0.25">
      <c r="A2161" t="s">
        <v>4299</v>
      </c>
      <c r="B2161" s="2">
        <v>0.555053158988146</v>
      </c>
      <c r="C2161" s="2">
        <v>0.78874715301822096</v>
      </c>
      <c r="D2161" s="2">
        <v>-0.27903655507034603</v>
      </c>
      <c r="E2161" s="2">
        <v>-0.94494312367997402</v>
      </c>
      <c r="F2161" s="2">
        <v>60</v>
      </c>
      <c r="G2161" t="s">
        <v>4300</v>
      </c>
    </row>
    <row r="2162" spans="1:7" x14ac:dyDescent="0.25">
      <c r="A2162" t="s">
        <v>4301</v>
      </c>
      <c r="B2162" s="2">
        <v>0.55584814570989705</v>
      </c>
      <c r="C2162" s="2">
        <v>0.788995562382659</v>
      </c>
      <c r="D2162" s="2">
        <v>0.31139998239815603</v>
      </c>
      <c r="E2162" s="2">
        <v>0.93534345926736295</v>
      </c>
      <c r="F2162" s="2">
        <v>27</v>
      </c>
      <c r="G2162" t="s">
        <v>4302</v>
      </c>
    </row>
    <row r="2163" spans="1:7" x14ac:dyDescent="0.25">
      <c r="A2163" t="s">
        <v>4303</v>
      </c>
      <c r="B2163" s="2">
        <v>0.55570309139533602</v>
      </c>
      <c r="C2163" s="2">
        <v>0.788995562382659</v>
      </c>
      <c r="D2163" s="2">
        <v>-0.34985832146781998</v>
      </c>
      <c r="E2163" s="2">
        <v>-0.93059579957764604</v>
      </c>
      <c r="F2163" s="2">
        <v>19</v>
      </c>
      <c r="G2163" t="s">
        <v>4304</v>
      </c>
    </row>
    <row r="2164" spans="1:7" x14ac:dyDescent="0.25">
      <c r="A2164" t="s">
        <v>4305</v>
      </c>
      <c r="B2164" s="2">
        <v>0.55622170372545099</v>
      </c>
      <c r="C2164" s="2">
        <v>0.78916045516993605</v>
      </c>
      <c r="D2164" s="2">
        <v>-0.237548099700055</v>
      </c>
      <c r="E2164" s="2">
        <v>-0.96252174295500603</v>
      </c>
      <c r="F2164" s="2">
        <v>210</v>
      </c>
      <c r="G2164" t="s">
        <v>4306</v>
      </c>
    </row>
    <row r="2165" spans="1:7" x14ac:dyDescent="0.25">
      <c r="A2165" t="s">
        <v>4307</v>
      </c>
      <c r="B2165" s="2">
        <v>0.55815749426488304</v>
      </c>
      <c r="C2165" s="2">
        <v>0.78948569659795798</v>
      </c>
      <c r="D2165" s="2">
        <v>0.28108831607296297</v>
      </c>
      <c r="E2165" s="2">
        <v>0.94245538893167202</v>
      </c>
      <c r="F2165" s="2">
        <v>44</v>
      </c>
      <c r="G2165" t="s">
        <v>4308</v>
      </c>
    </row>
    <row r="2166" spans="1:7" x14ac:dyDescent="0.25">
      <c r="A2166" t="s">
        <v>4309</v>
      </c>
      <c r="B2166" s="2">
        <v>0.55736748020867499</v>
      </c>
      <c r="C2166" s="2">
        <v>0.78948569659795798</v>
      </c>
      <c r="D2166" s="2">
        <v>-0.31718093300010802</v>
      </c>
      <c r="E2166" s="2">
        <v>-0.93579661858252094</v>
      </c>
      <c r="F2166" s="2">
        <v>30</v>
      </c>
      <c r="G2166" t="s">
        <v>4310</v>
      </c>
    </row>
    <row r="2167" spans="1:7" x14ac:dyDescent="0.25">
      <c r="A2167" t="s">
        <v>4311</v>
      </c>
      <c r="B2167" s="2">
        <v>0.55677090637124305</v>
      </c>
      <c r="C2167" s="2">
        <v>0.78948569659795798</v>
      </c>
      <c r="D2167" s="2">
        <v>0.26651461520029102</v>
      </c>
      <c r="E2167" s="2">
        <v>0.94806195226767398</v>
      </c>
      <c r="F2167" s="2">
        <v>59</v>
      </c>
      <c r="G2167" t="s">
        <v>4312</v>
      </c>
    </row>
    <row r="2168" spans="1:7" x14ac:dyDescent="0.25">
      <c r="A2168" t="s">
        <v>4313</v>
      </c>
      <c r="B2168" s="2">
        <v>0.55825342146913703</v>
      </c>
      <c r="C2168" s="2">
        <v>0.78948569659795798</v>
      </c>
      <c r="D2168" s="2">
        <v>-0.33827388643068801</v>
      </c>
      <c r="E2168" s="2">
        <v>-0.93047962202908097</v>
      </c>
      <c r="F2168" s="2">
        <v>22</v>
      </c>
      <c r="G2168" t="s">
        <v>4314</v>
      </c>
    </row>
    <row r="2169" spans="1:7" x14ac:dyDescent="0.25">
      <c r="A2169" t="s">
        <v>4315</v>
      </c>
      <c r="B2169" s="2">
        <v>0.55806063652192595</v>
      </c>
      <c r="C2169" s="2">
        <v>0.78948569659795798</v>
      </c>
      <c r="D2169" s="2">
        <v>-0.29762273268795297</v>
      </c>
      <c r="E2169" s="2">
        <v>-0.93704494875726896</v>
      </c>
      <c r="F2169" s="2">
        <v>41</v>
      </c>
      <c r="G2169" t="s">
        <v>4316</v>
      </c>
    </row>
    <row r="2170" spans="1:7" x14ac:dyDescent="0.25">
      <c r="A2170" t="s">
        <v>4317</v>
      </c>
      <c r="B2170" s="2">
        <v>0.55761202930652598</v>
      </c>
      <c r="C2170" s="2">
        <v>0.78948569659795798</v>
      </c>
      <c r="D2170" s="2">
        <v>0.352548125556086</v>
      </c>
      <c r="E2170" s="2">
        <v>0.92786935887451705</v>
      </c>
      <c r="F2170" s="2">
        <v>16</v>
      </c>
      <c r="G2170" t="s">
        <v>4318</v>
      </c>
    </row>
    <row r="2171" spans="1:7" x14ac:dyDescent="0.25">
      <c r="A2171" t="s">
        <v>4319</v>
      </c>
      <c r="B2171" s="2">
        <v>0.55815793638233901</v>
      </c>
      <c r="C2171" s="2">
        <v>0.78948569659795798</v>
      </c>
      <c r="D2171" s="2">
        <v>-0.28326090541947102</v>
      </c>
      <c r="E2171" s="2">
        <v>-0.94129636900803304</v>
      </c>
      <c r="F2171" s="2">
        <v>54</v>
      </c>
      <c r="G2171" t="s">
        <v>4320</v>
      </c>
    </row>
    <row r="2172" spans="1:7" x14ac:dyDescent="0.25">
      <c r="A2172" t="s">
        <v>4321</v>
      </c>
      <c r="B2172" s="2">
        <v>0.55947292782620095</v>
      </c>
      <c r="C2172" s="2">
        <v>0.79084554943067398</v>
      </c>
      <c r="D2172" s="2">
        <v>-0.34482332001613702</v>
      </c>
      <c r="E2172" s="2">
        <v>-0.92802704633142996</v>
      </c>
      <c r="F2172" s="2">
        <v>20</v>
      </c>
      <c r="G2172" t="s">
        <v>4322</v>
      </c>
    </row>
    <row r="2173" spans="1:7" x14ac:dyDescent="0.25">
      <c r="A2173" t="s">
        <v>4323</v>
      </c>
      <c r="B2173" s="2">
        <v>0.56208038001907601</v>
      </c>
      <c r="C2173" s="2">
        <v>0.79416518209146802</v>
      </c>
      <c r="D2173" s="2">
        <v>-0.34823341448024903</v>
      </c>
      <c r="E2173" s="2">
        <v>-0.926273673949781</v>
      </c>
      <c r="F2173" s="2">
        <v>19</v>
      </c>
      <c r="G2173" t="s">
        <v>4324</v>
      </c>
    </row>
    <row r="2174" spans="1:7" x14ac:dyDescent="0.25">
      <c r="A2174" t="s">
        <v>4325</v>
      </c>
      <c r="B2174" s="2">
        <v>0.56264744992064497</v>
      </c>
      <c r="C2174" s="2">
        <v>0.79460022176724898</v>
      </c>
      <c r="D2174" s="2">
        <v>0.34141460220017</v>
      </c>
      <c r="E2174" s="2">
        <v>0.926614910019122</v>
      </c>
      <c r="F2174" s="2">
        <v>18</v>
      </c>
      <c r="G2174" t="s">
        <v>4326</v>
      </c>
    </row>
    <row r="2175" spans="1:7" x14ac:dyDescent="0.25">
      <c r="A2175" t="s">
        <v>4327</v>
      </c>
      <c r="B2175" s="2">
        <v>0.56370363110697297</v>
      </c>
      <c r="C2175" s="2">
        <v>0.795725291424484</v>
      </c>
      <c r="D2175" s="2">
        <v>0.24792273571864701</v>
      </c>
      <c r="E2175" s="2">
        <v>0.95313800179237695</v>
      </c>
      <c r="F2175" s="2">
        <v>91</v>
      </c>
      <c r="G2175" t="s">
        <v>4328</v>
      </c>
    </row>
    <row r="2176" spans="1:7" x14ac:dyDescent="0.25">
      <c r="A2176" t="s">
        <v>4329</v>
      </c>
      <c r="B2176" s="2">
        <v>0.56433246230192002</v>
      </c>
      <c r="C2176" s="2">
        <v>0.79624635500123697</v>
      </c>
      <c r="D2176" s="2">
        <v>0.256106099716158</v>
      </c>
      <c r="E2176" s="2">
        <v>0.94791966094607505</v>
      </c>
      <c r="F2176" s="2">
        <v>73</v>
      </c>
      <c r="G2176" t="s">
        <v>4330</v>
      </c>
    </row>
    <row r="2177" spans="1:7" x14ac:dyDescent="0.25">
      <c r="A2177" t="s">
        <v>4331</v>
      </c>
      <c r="B2177" s="2">
        <v>0.56479147571035804</v>
      </c>
      <c r="C2177" s="2">
        <v>0.79652744458507596</v>
      </c>
      <c r="D2177" s="2">
        <v>0.22239527857475799</v>
      </c>
      <c r="E2177" s="2">
        <v>0.96534837038383403</v>
      </c>
      <c r="F2177" s="2">
        <v>222</v>
      </c>
      <c r="G2177" t="s">
        <v>4332</v>
      </c>
    </row>
    <row r="2178" spans="1:7" x14ac:dyDescent="0.25">
      <c r="A2178" t="s">
        <v>4333</v>
      </c>
      <c r="B2178" s="2">
        <v>0.56544696618805002</v>
      </c>
      <c r="C2178" s="2">
        <v>0.79708524061267205</v>
      </c>
      <c r="D2178" s="2">
        <v>-0.33027343139943899</v>
      </c>
      <c r="E2178" s="2">
        <v>-0.92644020245958303</v>
      </c>
      <c r="F2178" s="2">
        <v>24</v>
      </c>
      <c r="G2178" t="s">
        <v>3842</v>
      </c>
    </row>
    <row r="2179" spans="1:7" x14ac:dyDescent="0.25">
      <c r="A2179" t="s">
        <v>4334</v>
      </c>
      <c r="B2179" s="2">
        <v>0.56668076486432295</v>
      </c>
      <c r="C2179" s="2">
        <v>0.79809059488930401</v>
      </c>
      <c r="D2179" s="2">
        <v>0.29432573955538199</v>
      </c>
      <c r="E2179" s="2">
        <v>0.93249064834789797</v>
      </c>
      <c r="F2179" s="2">
        <v>34</v>
      </c>
      <c r="G2179" t="s">
        <v>4335</v>
      </c>
    </row>
    <row r="2180" spans="1:7" x14ac:dyDescent="0.25">
      <c r="A2180" t="s">
        <v>4336</v>
      </c>
      <c r="B2180" s="2">
        <v>0.56643937851957404</v>
      </c>
      <c r="C2180" s="2">
        <v>0.79809059488930401</v>
      </c>
      <c r="D2180" s="2">
        <v>-0.26357666699325</v>
      </c>
      <c r="E2180" s="2">
        <v>-0.94432541820011795</v>
      </c>
      <c r="F2180" s="2">
        <v>84</v>
      </c>
      <c r="G2180" t="s">
        <v>4337</v>
      </c>
    </row>
    <row r="2181" spans="1:7" x14ac:dyDescent="0.25">
      <c r="A2181" t="s">
        <v>4338</v>
      </c>
      <c r="B2181" s="2">
        <v>0.568203389830508</v>
      </c>
      <c r="C2181" s="2">
        <v>0.79982150358868798</v>
      </c>
      <c r="D2181" s="2">
        <v>0.21107856996676</v>
      </c>
      <c r="E2181" s="2">
        <v>0.97380890586475799</v>
      </c>
      <c r="F2181" s="2">
        <v>413</v>
      </c>
      <c r="G2181" t="s">
        <v>4339</v>
      </c>
    </row>
    <row r="2182" spans="1:7" x14ac:dyDescent="0.25">
      <c r="A2182" t="s">
        <v>4340</v>
      </c>
      <c r="B2182" s="2">
        <v>0.56843152521844498</v>
      </c>
      <c r="C2182" s="2">
        <v>0.79982150358868798</v>
      </c>
      <c r="D2182" s="2">
        <v>0.31930182227711501</v>
      </c>
      <c r="E2182" s="2">
        <v>0.92416030281827999</v>
      </c>
      <c r="F2182" s="2">
        <v>23</v>
      </c>
      <c r="G2182" t="s">
        <v>4341</v>
      </c>
    </row>
    <row r="2183" spans="1:7" x14ac:dyDescent="0.25">
      <c r="A2183" t="s">
        <v>4342</v>
      </c>
      <c r="B2183" s="2">
        <v>0.56933106985479998</v>
      </c>
      <c r="C2183" s="2">
        <v>0.80071975237377002</v>
      </c>
      <c r="D2183" s="2">
        <v>-0.30302915018219301</v>
      </c>
      <c r="E2183" s="2">
        <v>-0.92888911764402304</v>
      </c>
      <c r="F2183" s="2">
        <v>36</v>
      </c>
      <c r="G2183" t="s">
        <v>4343</v>
      </c>
    </row>
    <row r="2184" spans="1:7" x14ac:dyDescent="0.25">
      <c r="A2184" t="s">
        <v>4344</v>
      </c>
      <c r="B2184" s="2">
        <v>0.57013872481182704</v>
      </c>
      <c r="C2184" s="2">
        <v>0.80112068298490502</v>
      </c>
      <c r="D2184" s="2">
        <v>-0.260028395405697</v>
      </c>
      <c r="E2184" s="2">
        <v>-0.94434115342478098</v>
      </c>
      <c r="F2184" s="2">
        <v>92</v>
      </c>
      <c r="G2184" t="s">
        <v>4345</v>
      </c>
    </row>
    <row r="2185" spans="1:7" x14ac:dyDescent="0.25">
      <c r="A2185" t="s">
        <v>4346</v>
      </c>
      <c r="B2185" s="2">
        <v>0.56989963680127198</v>
      </c>
      <c r="C2185" s="2">
        <v>0.80112068298490502</v>
      </c>
      <c r="D2185" s="2">
        <v>0.33469870246149702</v>
      </c>
      <c r="E2185" s="2">
        <v>0.92178698887732602</v>
      </c>
      <c r="F2185" s="2">
        <v>19</v>
      </c>
      <c r="G2185" t="s">
        <v>4347</v>
      </c>
    </row>
    <row r="2186" spans="1:7" x14ac:dyDescent="0.25">
      <c r="A2186" t="s">
        <v>4348</v>
      </c>
      <c r="B2186" s="2">
        <v>0.57078076980937398</v>
      </c>
      <c r="C2186" s="2">
        <v>0.801655446740972</v>
      </c>
      <c r="D2186" s="2">
        <v>0.33447883306611698</v>
      </c>
      <c r="E2186" s="2">
        <v>0.92118145098182802</v>
      </c>
      <c r="F2186" s="2">
        <v>19</v>
      </c>
      <c r="G2186" t="s">
        <v>4349</v>
      </c>
    </row>
    <row r="2187" spans="1:7" x14ac:dyDescent="0.25">
      <c r="A2187" t="s">
        <v>4350</v>
      </c>
      <c r="B2187" s="2">
        <v>0.57212195466754601</v>
      </c>
      <c r="C2187" s="2">
        <v>0.80317120559097799</v>
      </c>
      <c r="D2187" s="2">
        <v>0.26117391087566399</v>
      </c>
      <c r="E2187" s="2">
        <v>0.94069925971637702</v>
      </c>
      <c r="F2187" s="2">
        <v>63</v>
      </c>
      <c r="G2187" t="s">
        <v>4351</v>
      </c>
    </row>
    <row r="2188" spans="1:7" x14ac:dyDescent="0.25">
      <c r="A2188" t="s">
        <v>4352</v>
      </c>
      <c r="B2188" s="2">
        <v>0.57287370051699404</v>
      </c>
      <c r="C2188" s="2">
        <v>0.80349074372603002</v>
      </c>
      <c r="D2188" s="2">
        <v>-0.34150025611217499</v>
      </c>
      <c r="E2188" s="2">
        <v>-0.91908364546335697</v>
      </c>
      <c r="F2188" s="2">
        <v>20</v>
      </c>
      <c r="G2188" t="s">
        <v>4324</v>
      </c>
    </row>
    <row r="2189" spans="1:7" x14ac:dyDescent="0.25">
      <c r="A2189" t="s">
        <v>4353</v>
      </c>
      <c r="B2189" s="2">
        <v>0.57269681013098905</v>
      </c>
      <c r="C2189" s="2">
        <v>0.80349074372603002</v>
      </c>
      <c r="D2189" s="2">
        <v>0.31332596703313598</v>
      </c>
      <c r="E2189" s="2">
        <v>0.92465312823966805</v>
      </c>
      <c r="F2189" s="2">
        <v>25</v>
      </c>
      <c r="G2189" t="s">
        <v>4354</v>
      </c>
    </row>
    <row r="2190" spans="1:7" x14ac:dyDescent="0.25">
      <c r="A2190" t="s">
        <v>4355</v>
      </c>
      <c r="B2190" s="2">
        <v>0.57362859712230196</v>
      </c>
      <c r="C2190" s="2">
        <v>0.80351162320602398</v>
      </c>
      <c r="D2190" s="2">
        <v>-0.349292543146831</v>
      </c>
      <c r="E2190" s="2">
        <v>-0.91784663168015601</v>
      </c>
      <c r="F2190" s="2">
        <v>18</v>
      </c>
      <c r="G2190" t="s">
        <v>4356</v>
      </c>
    </row>
    <row r="2191" spans="1:7" x14ac:dyDescent="0.25">
      <c r="A2191" t="s">
        <v>4357</v>
      </c>
      <c r="B2191" s="2">
        <v>0.57367480208675403</v>
      </c>
      <c r="C2191" s="2">
        <v>0.80351162320602398</v>
      </c>
      <c r="D2191" s="2">
        <v>-0.31392338612545601</v>
      </c>
      <c r="E2191" s="2">
        <v>-0.92618569613097401</v>
      </c>
      <c r="F2191" s="2">
        <v>30</v>
      </c>
      <c r="G2191" t="s">
        <v>4358</v>
      </c>
    </row>
    <row r="2192" spans="1:7" x14ac:dyDescent="0.25">
      <c r="A2192" t="s">
        <v>4359</v>
      </c>
      <c r="B2192" s="2">
        <v>0.57350536874199098</v>
      </c>
      <c r="C2192" s="2">
        <v>0.80351162320602398</v>
      </c>
      <c r="D2192" s="2">
        <v>0.303587614910032</v>
      </c>
      <c r="E2192" s="2">
        <v>0.926842795531301</v>
      </c>
      <c r="F2192" s="2">
        <v>29</v>
      </c>
      <c r="G2192" t="s">
        <v>4360</v>
      </c>
    </row>
    <row r="2193" spans="1:7" x14ac:dyDescent="0.25">
      <c r="A2193" t="s">
        <v>4361</v>
      </c>
      <c r="B2193" s="2">
        <v>0.57486266338321701</v>
      </c>
      <c r="C2193" s="2">
        <v>0.80480772873650297</v>
      </c>
      <c r="D2193" s="2">
        <v>-0.364633054885176</v>
      </c>
      <c r="E2193" s="2">
        <v>-0.91454292193931896</v>
      </c>
      <c r="F2193" s="2">
        <v>15</v>
      </c>
      <c r="G2193" t="s">
        <v>4362</v>
      </c>
    </row>
    <row r="2194" spans="1:7" x14ac:dyDescent="0.25">
      <c r="A2194" t="s">
        <v>4363</v>
      </c>
      <c r="B2194" s="2">
        <v>0.57584103427869104</v>
      </c>
      <c r="C2194" s="2">
        <v>0.80498768847830804</v>
      </c>
      <c r="D2194" s="2">
        <v>0.27702759816343597</v>
      </c>
      <c r="E2194" s="2">
        <v>0.93320698988055195</v>
      </c>
      <c r="F2194" s="2">
        <v>45</v>
      </c>
      <c r="G2194" t="s">
        <v>4364</v>
      </c>
    </row>
    <row r="2195" spans="1:7" x14ac:dyDescent="0.25">
      <c r="A2195" t="s">
        <v>4365</v>
      </c>
      <c r="B2195" s="2">
        <v>0.57588346655447997</v>
      </c>
      <c r="C2195" s="2">
        <v>0.80498768847830804</v>
      </c>
      <c r="D2195" s="2">
        <v>-0.27826512697424199</v>
      </c>
      <c r="E2195" s="2">
        <v>-0.93360079468383705</v>
      </c>
      <c r="F2195" s="2">
        <v>57</v>
      </c>
      <c r="G2195" t="s">
        <v>4366</v>
      </c>
    </row>
    <row r="2196" spans="1:7" x14ac:dyDescent="0.25">
      <c r="A2196" t="s">
        <v>4367</v>
      </c>
      <c r="B2196" s="2">
        <v>0.57542597419382602</v>
      </c>
      <c r="C2196" s="2">
        <v>0.80498768847830804</v>
      </c>
      <c r="D2196" s="2">
        <v>0.32909121994997098</v>
      </c>
      <c r="E2196" s="2">
        <v>0.91902570760125601</v>
      </c>
      <c r="F2196" s="2">
        <v>20</v>
      </c>
      <c r="G2196" t="s">
        <v>4368</v>
      </c>
    </row>
    <row r="2197" spans="1:7" x14ac:dyDescent="0.25">
      <c r="A2197" t="s">
        <v>4369</v>
      </c>
      <c r="B2197" s="2">
        <v>0.576041418304438</v>
      </c>
      <c r="C2197" s="2">
        <v>0.80498768847830804</v>
      </c>
      <c r="D2197" s="2">
        <v>-0.264125179242436</v>
      </c>
      <c r="E2197" s="2">
        <v>-0.93885100552643497</v>
      </c>
      <c r="F2197" s="2">
        <v>80</v>
      </c>
      <c r="G2197" t="s">
        <v>4370</v>
      </c>
    </row>
    <row r="2198" spans="1:7" x14ac:dyDescent="0.25">
      <c r="A2198" t="s">
        <v>4371</v>
      </c>
      <c r="B2198" s="2">
        <v>0.57691090215063801</v>
      </c>
      <c r="C2198" s="2">
        <v>0.80571587504819897</v>
      </c>
      <c r="D2198" s="2">
        <v>-0.33384621282791699</v>
      </c>
      <c r="E2198" s="2">
        <v>-0.91830055581783698</v>
      </c>
      <c r="F2198" s="2">
        <v>22</v>
      </c>
      <c r="G2198" t="s">
        <v>4372</v>
      </c>
    </row>
    <row r="2199" spans="1:7" x14ac:dyDescent="0.25">
      <c r="A2199" t="s">
        <v>4373</v>
      </c>
      <c r="B2199" s="2">
        <v>0.57708808271554002</v>
      </c>
      <c r="C2199" s="2">
        <v>0.80571587504819897</v>
      </c>
      <c r="D2199" s="2">
        <v>-0.29432217379908299</v>
      </c>
      <c r="E2199" s="2">
        <v>-0.92665336338689397</v>
      </c>
      <c r="F2199" s="2">
        <v>41</v>
      </c>
      <c r="G2199" t="s">
        <v>4374</v>
      </c>
    </row>
    <row r="2200" spans="1:7" x14ac:dyDescent="0.25">
      <c r="A2200" t="s">
        <v>4375</v>
      </c>
      <c r="B2200" s="2">
        <v>0.57823335746141502</v>
      </c>
      <c r="C2200" s="7">
        <v>0.80658028843343799</v>
      </c>
      <c r="D2200" s="2">
        <v>0.26431638397273799</v>
      </c>
      <c r="E2200" s="2">
        <v>0.936938828751254</v>
      </c>
      <c r="F2200" s="2">
        <v>58</v>
      </c>
      <c r="G2200" t="s">
        <v>4376</v>
      </c>
    </row>
    <row r="2201" spans="1:7" x14ac:dyDescent="0.25">
      <c r="A2201" t="s">
        <v>4377</v>
      </c>
      <c r="B2201" s="2">
        <v>0.57821459811449105</v>
      </c>
      <c r="C2201" s="2">
        <v>0.80658028843343799</v>
      </c>
      <c r="D2201" s="2">
        <v>0.249927235526063</v>
      </c>
      <c r="E2201" s="2">
        <v>0.94532947074802598</v>
      </c>
      <c r="F2201" s="2">
        <v>83</v>
      </c>
      <c r="G2201" t="s">
        <v>4378</v>
      </c>
    </row>
    <row r="2202" spans="1:7" x14ac:dyDescent="0.25">
      <c r="A2202" t="s">
        <v>4379</v>
      </c>
      <c r="B2202" s="2">
        <v>0.57862046420398805</v>
      </c>
      <c r="C2202" s="2">
        <v>0.80675322567049901</v>
      </c>
      <c r="D2202" s="2">
        <v>-0.24912648467280299</v>
      </c>
      <c r="E2202" s="2">
        <v>-0.94488163895048805</v>
      </c>
      <c r="F2202" s="2">
        <v>123</v>
      </c>
      <c r="G2202" t="s">
        <v>4380</v>
      </c>
    </row>
    <row r="2203" spans="1:7" x14ac:dyDescent="0.25">
      <c r="A2203" t="s">
        <v>4381</v>
      </c>
      <c r="B2203" s="2">
        <v>0.58004588853526795</v>
      </c>
      <c r="C2203" s="2">
        <v>0.80837304284051403</v>
      </c>
      <c r="D2203" s="2">
        <v>-0.32460796918955098</v>
      </c>
      <c r="E2203" s="2">
        <v>-0.91878693453584204</v>
      </c>
      <c r="F2203" s="2">
        <v>25</v>
      </c>
      <c r="G2203" t="s">
        <v>4382</v>
      </c>
    </row>
    <row r="2204" spans="1:7" x14ac:dyDescent="0.25">
      <c r="A2204" t="s">
        <v>4383</v>
      </c>
      <c r="B2204" s="2">
        <v>0.58074608382036597</v>
      </c>
      <c r="C2204" s="2">
        <v>0.80898114175067803</v>
      </c>
      <c r="D2204" s="2">
        <v>0.31415189336824201</v>
      </c>
      <c r="E2204" s="2">
        <v>0.91842297303911902</v>
      </c>
      <c r="F2204" s="2">
        <v>24</v>
      </c>
      <c r="G2204" t="s">
        <v>4384</v>
      </c>
    </row>
    <row r="2205" spans="1:7" x14ac:dyDescent="0.25">
      <c r="A2205" t="s">
        <v>4385</v>
      </c>
      <c r="B2205" s="2">
        <v>0.58248071038353999</v>
      </c>
      <c r="C2205" s="2">
        <v>0.81102900001631795</v>
      </c>
      <c r="D2205" s="2">
        <v>-0.35128402072867099</v>
      </c>
      <c r="E2205" s="2">
        <v>-0.91027227931664501</v>
      </c>
      <c r="F2205" s="2">
        <v>17</v>
      </c>
      <c r="G2205" t="s">
        <v>4386</v>
      </c>
    </row>
    <row r="2206" spans="1:7" x14ac:dyDescent="0.25">
      <c r="A2206" t="s">
        <v>4387</v>
      </c>
      <c r="B2206" s="2">
        <v>0.58331850929467199</v>
      </c>
      <c r="C2206" s="2">
        <v>0.81134092614888598</v>
      </c>
      <c r="D2206" s="2">
        <v>0.29355136465563297</v>
      </c>
      <c r="E2206" s="2">
        <v>0.92349067266891904</v>
      </c>
      <c r="F2206" s="2">
        <v>33</v>
      </c>
      <c r="G2206" t="s">
        <v>4388</v>
      </c>
    </row>
    <row r="2207" spans="1:7" x14ac:dyDescent="0.25">
      <c r="A2207" t="s">
        <v>4389</v>
      </c>
      <c r="B2207" s="2">
        <v>0.58376323649199002</v>
      </c>
      <c r="C2207" s="2">
        <v>0.81134092614888598</v>
      </c>
      <c r="D2207" s="2">
        <v>-0.30164087948482399</v>
      </c>
      <c r="E2207" s="2">
        <v>-0.91908170567920999</v>
      </c>
      <c r="F2207" s="2">
        <v>35</v>
      </c>
      <c r="G2207" t="s">
        <v>2902</v>
      </c>
    </row>
    <row r="2208" spans="1:7" x14ac:dyDescent="0.25">
      <c r="A2208" t="s">
        <v>4390</v>
      </c>
      <c r="B2208" s="2">
        <v>0.58354640470102703</v>
      </c>
      <c r="C2208" s="2">
        <v>0.81134092614888598</v>
      </c>
      <c r="D2208" s="2">
        <v>0.28696810190162902</v>
      </c>
      <c r="E2208" s="2">
        <v>0.92665100640938003</v>
      </c>
      <c r="F2208" s="2">
        <v>37</v>
      </c>
      <c r="G2208" t="s">
        <v>4391</v>
      </c>
    </row>
    <row r="2209" spans="1:7" x14ac:dyDescent="0.25">
      <c r="A2209" t="s">
        <v>4392</v>
      </c>
      <c r="B2209" s="2">
        <v>0.58315682453613504</v>
      </c>
      <c r="C2209" s="2">
        <v>0.81134092614888598</v>
      </c>
      <c r="D2209" s="2">
        <v>0.35102610855775801</v>
      </c>
      <c r="E2209" s="2">
        <v>0.90869337672453798</v>
      </c>
      <c r="F2209" s="2">
        <v>15</v>
      </c>
      <c r="G2209" t="s">
        <v>4393</v>
      </c>
    </row>
    <row r="2210" spans="1:7" x14ac:dyDescent="0.25">
      <c r="A2210" t="s">
        <v>4394</v>
      </c>
      <c r="B2210" s="2">
        <v>0.58460904951070602</v>
      </c>
      <c r="C2210" s="2">
        <v>0.81214832161297001</v>
      </c>
      <c r="D2210" s="2">
        <v>0.25052899568352899</v>
      </c>
      <c r="E2210" s="2">
        <v>0.94151597208556104</v>
      </c>
      <c r="F2210" s="2">
        <v>80</v>
      </c>
      <c r="G2210" t="s">
        <v>4395</v>
      </c>
    </row>
    <row r="2211" spans="1:7" x14ac:dyDescent="0.25">
      <c r="A2211" t="s">
        <v>4396</v>
      </c>
      <c r="B2211" s="2">
        <v>0.58535720197696695</v>
      </c>
      <c r="C2211" s="2">
        <v>0.81241735556680605</v>
      </c>
      <c r="D2211" s="2">
        <v>0.25912722818869399</v>
      </c>
      <c r="E2211" s="2">
        <v>0.9360309754592</v>
      </c>
      <c r="F2211" s="2">
        <v>64</v>
      </c>
      <c r="G2211" t="s">
        <v>4397</v>
      </c>
    </row>
    <row r="2212" spans="1:7" x14ac:dyDescent="0.25">
      <c r="A2212" t="s">
        <v>4398</v>
      </c>
      <c r="B2212" s="2">
        <v>0.585597637248089</v>
      </c>
      <c r="C2212" s="2">
        <v>0.81241735556680605</v>
      </c>
      <c r="D2212" s="2">
        <v>-0.27233314587455298</v>
      </c>
      <c r="E2212" s="2">
        <v>-0.93020607515696596</v>
      </c>
      <c r="F2212" s="2">
        <v>63</v>
      </c>
      <c r="G2212" t="s">
        <v>4399</v>
      </c>
    </row>
    <row r="2213" spans="1:7" x14ac:dyDescent="0.25">
      <c r="A2213" t="s">
        <v>4400</v>
      </c>
      <c r="B2213" s="2">
        <v>0.58521829976432904</v>
      </c>
      <c r="C2213" s="2">
        <v>0.81241735556680605</v>
      </c>
      <c r="D2213" s="2">
        <v>0.24958768677162599</v>
      </c>
      <c r="E2213" s="2">
        <v>0.94186345021828999</v>
      </c>
      <c r="F2213" s="2">
        <v>82</v>
      </c>
      <c r="G2213" t="s">
        <v>4401</v>
      </c>
    </row>
    <row r="2214" spans="1:7" x14ac:dyDescent="0.25">
      <c r="A2214" t="s">
        <v>4402</v>
      </c>
      <c r="B2214" s="2">
        <v>0.58632077984339204</v>
      </c>
      <c r="C2214" s="2">
        <v>0.81305269606505703</v>
      </c>
      <c r="D2214" s="2">
        <v>0.23000643188436301</v>
      </c>
      <c r="E2214" s="2">
        <v>0.95316658799813303</v>
      </c>
      <c r="F2214" s="2">
        <v>152</v>
      </c>
      <c r="G2214" t="s">
        <v>4403</v>
      </c>
    </row>
    <row r="2215" spans="1:7" x14ac:dyDescent="0.25">
      <c r="A2215" t="s">
        <v>4404</v>
      </c>
      <c r="B2215" s="2">
        <v>0.58736435327686498</v>
      </c>
      <c r="C2215" s="2">
        <v>0.81413160359261705</v>
      </c>
      <c r="D2215" s="2">
        <v>0.28497132726858199</v>
      </c>
      <c r="E2215" s="2">
        <v>0.92505425206797698</v>
      </c>
      <c r="F2215" s="2">
        <v>38</v>
      </c>
      <c r="G2215" t="s">
        <v>4405</v>
      </c>
    </row>
    <row r="2216" spans="1:7" x14ac:dyDescent="0.25">
      <c r="A2216" t="s">
        <v>4406</v>
      </c>
      <c r="B2216" s="2">
        <v>0.58767985611510798</v>
      </c>
      <c r="C2216" s="2">
        <v>0.81420083093037499</v>
      </c>
      <c r="D2216" s="2">
        <v>-0.34549701681191303</v>
      </c>
      <c r="E2216" s="2">
        <v>-0.90787301177240698</v>
      </c>
      <c r="F2216" s="2">
        <v>18</v>
      </c>
      <c r="G2216" t="s">
        <v>4407</v>
      </c>
    </row>
    <row r="2217" spans="1:7" x14ac:dyDescent="0.25">
      <c r="A2217" t="s">
        <v>4408</v>
      </c>
      <c r="B2217" s="2">
        <v>0.58812988435182301</v>
      </c>
      <c r="C2217" s="2">
        <v>0.81445628971214501</v>
      </c>
      <c r="D2217" s="2">
        <v>-0.25194053726938098</v>
      </c>
      <c r="E2217" s="2">
        <v>-0.93979048267411602</v>
      </c>
      <c r="F2217" s="2">
        <v>110</v>
      </c>
      <c r="G2217" t="s">
        <v>4409</v>
      </c>
    </row>
    <row r="2218" spans="1:7" x14ac:dyDescent="0.25">
      <c r="A2218" t="s">
        <v>4410</v>
      </c>
      <c r="B2218" s="2">
        <v>0.58858975605015096</v>
      </c>
      <c r="C2218" s="2">
        <v>0.81472514313759004</v>
      </c>
      <c r="D2218" s="2">
        <v>0.24875562409148799</v>
      </c>
      <c r="E2218" s="2">
        <v>0.94089794564818097</v>
      </c>
      <c r="F2218" s="2">
        <v>83</v>
      </c>
      <c r="G2218" t="s">
        <v>4411</v>
      </c>
    </row>
    <row r="2219" spans="1:7" x14ac:dyDescent="0.25">
      <c r="A2219" t="s">
        <v>4412</v>
      </c>
      <c r="B2219" s="2">
        <v>0.58904555500351197</v>
      </c>
      <c r="C2219" s="2">
        <v>0.81498811897146595</v>
      </c>
      <c r="D2219" s="2">
        <v>-0.26553735289333902</v>
      </c>
      <c r="E2219" s="2">
        <v>-0.93175869825115598</v>
      </c>
      <c r="F2219" s="2">
        <v>74</v>
      </c>
      <c r="G2219" t="s">
        <v>4413</v>
      </c>
    </row>
    <row r="2220" spans="1:7" x14ac:dyDescent="0.25">
      <c r="A2220" t="s">
        <v>4414</v>
      </c>
      <c r="B2220" s="2">
        <v>0.58949875306117905</v>
      </c>
      <c r="C2220" s="2">
        <v>0.81524726066106201</v>
      </c>
      <c r="D2220" s="2">
        <v>0.28467697260025598</v>
      </c>
      <c r="E2220" s="2">
        <v>0.92409873826186395</v>
      </c>
      <c r="F2220" s="2">
        <v>38</v>
      </c>
      <c r="G2220" t="s">
        <v>4415</v>
      </c>
    </row>
    <row r="2221" spans="1:7" x14ac:dyDescent="0.25">
      <c r="A2221" t="s">
        <v>4416</v>
      </c>
      <c r="B2221" s="2">
        <v>0.591142082521393</v>
      </c>
      <c r="C2221" s="2">
        <v>0.81710901956821302</v>
      </c>
      <c r="D2221" s="2">
        <v>0.349062974674545</v>
      </c>
      <c r="E2221" s="2">
        <v>0.90361145628099004</v>
      </c>
      <c r="F2221" s="2">
        <v>15</v>
      </c>
      <c r="G2221" t="s">
        <v>4417</v>
      </c>
    </row>
    <row r="2222" spans="1:7" x14ac:dyDescent="0.25">
      <c r="A2222" t="s">
        <v>4418</v>
      </c>
      <c r="B2222" s="2">
        <v>0.59141584426451399</v>
      </c>
      <c r="C2222" s="2">
        <v>0.81710901956821302</v>
      </c>
      <c r="D2222" s="2">
        <v>0.24433143354630499</v>
      </c>
      <c r="E2222" s="2">
        <v>0.94216008506037696</v>
      </c>
      <c r="F2222" s="2">
        <v>93</v>
      </c>
      <c r="G2222" t="s">
        <v>4419</v>
      </c>
    </row>
    <row r="2223" spans="1:7" x14ac:dyDescent="0.25">
      <c r="A2223" t="s">
        <v>4420</v>
      </c>
      <c r="B2223" s="2">
        <v>0.59164449557776699</v>
      </c>
      <c r="C2223" s="2">
        <v>0.81710901956821302</v>
      </c>
      <c r="D2223" s="2">
        <v>-0.29281413660473998</v>
      </c>
      <c r="E2223" s="2">
        <v>-0.91718920783140301</v>
      </c>
      <c r="F2223" s="2">
        <v>40</v>
      </c>
      <c r="G2223" t="s">
        <v>4421</v>
      </c>
    </row>
    <row r="2224" spans="1:7" x14ac:dyDescent="0.25">
      <c r="A2224" t="s">
        <v>4422</v>
      </c>
      <c r="B2224" s="2">
        <v>0.59276883675340697</v>
      </c>
      <c r="C2224" s="2">
        <v>0.81829322534261395</v>
      </c>
      <c r="D2224" s="2">
        <v>-0.23878488800551601</v>
      </c>
      <c r="E2224" s="2">
        <v>-0.94604882343957197</v>
      </c>
      <c r="F2224" s="2">
        <v>173</v>
      </c>
      <c r="G2224" t="s">
        <v>4423</v>
      </c>
    </row>
    <row r="2225" spans="1:7" x14ac:dyDescent="0.25">
      <c r="A2225" t="s">
        <v>4424</v>
      </c>
      <c r="B2225" s="2">
        <v>0.59311166220713996</v>
      </c>
      <c r="C2225" s="2">
        <v>0.81839800014720498</v>
      </c>
      <c r="D2225" s="2">
        <v>-0.247192656460718</v>
      </c>
      <c r="E2225" s="2">
        <v>-0.93888597623433201</v>
      </c>
      <c r="F2225" s="2">
        <v>124</v>
      </c>
      <c r="G2225" t="s">
        <v>4425</v>
      </c>
    </row>
    <row r="2226" spans="1:7" x14ac:dyDescent="0.25">
      <c r="A2226" t="s">
        <v>4426</v>
      </c>
      <c r="B2226" s="2">
        <v>0.59410000177496902</v>
      </c>
      <c r="C2226" s="2">
        <v>0.81939298490420898</v>
      </c>
      <c r="D2226" s="2">
        <v>-0.283369597020729</v>
      </c>
      <c r="E2226" s="2">
        <v>-0.92021769681682497</v>
      </c>
      <c r="F2226" s="2">
        <v>48</v>
      </c>
      <c r="G2226" t="s">
        <v>4427</v>
      </c>
    </row>
    <row r="2227" spans="1:7" x14ac:dyDescent="0.25">
      <c r="A2227" t="s">
        <v>4428</v>
      </c>
      <c r="B2227" s="2">
        <v>0.596062282846481</v>
      </c>
      <c r="C2227" s="2">
        <v>0.82172974784501296</v>
      </c>
      <c r="D2227" s="2">
        <v>0.33329218555588103</v>
      </c>
      <c r="E2227" s="2">
        <v>0.90457029822020396</v>
      </c>
      <c r="F2227" s="2">
        <v>18</v>
      </c>
      <c r="G2227" t="s">
        <v>4429</v>
      </c>
    </row>
    <row r="2228" spans="1:7" x14ac:dyDescent="0.25">
      <c r="A2228" t="s">
        <v>4430</v>
      </c>
      <c r="B2228" s="2">
        <v>0.59762675296655898</v>
      </c>
      <c r="C2228" s="2">
        <v>0.82196592749976205</v>
      </c>
      <c r="D2228" s="2">
        <v>-0.32617472195993402</v>
      </c>
      <c r="E2228" s="2">
        <v>-0.90576151472282695</v>
      </c>
      <c r="F2228" s="2">
        <v>23</v>
      </c>
      <c r="G2228" t="s">
        <v>4431</v>
      </c>
    </row>
    <row r="2229" spans="1:7" x14ac:dyDescent="0.25">
      <c r="A2229" t="s">
        <v>4432</v>
      </c>
      <c r="B2229" s="2">
        <v>0.59712879585652601</v>
      </c>
      <c r="C2229" s="2">
        <v>0.82196592749976205</v>
      </c>
      <c r="D2229" s="2">
        <v>0.32856323501778301</v>
      </c>
      <c r="E2229" s="2">
        <v>0.90488942094920699</v>
      </c>
      <c r="F2229" s="2">
        <v>19</v>
      </c>
      <c r="G2229" t="s">
        <v>4433</v>
      </c>
    </row>
    <row r="2230" spans="1:7" x14ac:dyDescent="0.25">
      <c r="A2230" t="s">
        <v>4434</v>
      </c>
      <c r="B2230" s="2">
        <v>0.59725774215039396</v>
      </c>
      <c r="C2230" s="2">
        <v>0.82196592749976205</v>
      </c>
      <c r="D2230" s="2">
        <v>0.328529906980293</v>
      </c>
      <c r="E2230" s="2">
        <v>0.904797632869072</v>
      </c>
      <c r="F2230" s="2">
        <v>19</v>
      </c>
      <c r="G2230" t="s">
        <v>4435</v>
      </c>
    </row>
    <row r="2231" spans="1:7" x14ac:dyDescent="0.25">
      <c r="A2231" t="s">
        <v>4436</v>
      </c>
      <c r="B2231" s="2">
        <v>0.59804031774580302</v>
      </c>
      <c r="C2231" s="2">
        <v>0.82196592749976205</v>
      </c>
      <c r="D2231" s="2">
        <v>-0.34268792390477798</v>
      </c>
      <c r="E2231" s="2">
        <v>-0.90049147296352805</v>
      </c>
      <c r="F2231" s="2">
        <v>18</v>
      </c>
      <c r="G2231" t="s">
        <v>4437</v>
      </c>
    </row>
    <row r="2232" spans="1:7" x14ac:dyDescent="0.25">
      <c r="A2232" t="s">
        <v>4438</v>
      </c>
      <c r="B2232" s="2">
        <v>0.59774931421042399</v>
      </c>
      <c r="C2232" s="2">
        <v>0.82196592749976205</v>
      </c>
      <c r="D2232" s="2">
        <v>0.31667536647370798</v>
      </c>
      <c r="E2232" s="2">
        <v>0.90643802369645599</v>
      </c>
      <c r="F2232" s="2">
        <v>22</v>
      </c>
      <c r="G2232" t="s">
        <v>4439</v>
      </c>
    </row>
    <row r="2233" spans="1:7" x14ac:dyDescent="0.25">
      <c r="A2233" t="s">
        <v>4440</v>
      </c>
      <c r="B2233" s="2">
        <v>0.59749019329416597</v>
      </c>
      <c r="C2233" s="2">
        <v>0.82196592749976205</v>
      </c>
      <c r="D2233" s="2">
        <v>-0.28277953796613797</v>
      </c>
      <c r="E2233" s="2">
        <v>-0.91830153223915001</v>
      </c>
      <c r="F2233" s="2">
        <v>48</v>
      </c>
      <c r="G2233" t="s">
        <v>4441</v>
      </c>
    </row>
    <row r="2234" spans="1:7" x14ac:dyDescent="0.25">
      <c r="A2234" t="s">
        <v>4442</v>
      </c>
      <c r="B2234" s="2">
        <v>0.59811023622047299</v>
      </c>
      <c r="C2234" s="2">
        <v>0.82196592749976205</v>
      </c>
      <c r="D2234" s="2">
        <v>-0.322601748127049</v>
      </c>
      <c r="E2234" s="2">
        <v>-0.90492059134837899</v>
      </c>
      <c r="F2234" s="2">
        <v>24</v>
      </c>
      <c r="G2234" t="s">
        <v>4443</v>
      </c>
    </row>
    <row r="2235" spans="1:7" x14ac:dyDescent="0.25">
      <c r="A2235" t="s">
        <v>4444</v>
      </c>
      <c r="B2235" s="2">
        <v>0.59965519138712098</v>
      </c>
      <c r="C2235" s="2">
        <v>0.82371989999682504</v>
      </c>
      <c r="D2235" s="2">
        <v>-0.31219674183434898</v>
      </c>
      <c r="E2235" s="2">
        <v>-0.90717906032366302</v>
      </c>
      <c r="F2235" s="2">
        <v>28</v>
      </c>
      <c r="G2235" t="s">
        <v>2651</v>
      </c>
    </row>
    <row r="2236" spans="1:7" x14ac:dyDescent="0.25">
      <c r="A2236" t="s">
        <v>4445</v>
      </c>
      <c r="B2236" s="2">
        <v>0.60041958646941795</v>
      </c>
      <c r="C2236" s="2">
        <v>0.82440056073230406</v>
      </c>
      <c r="D2236" s="2">
        <v>0.31284767928659302</v>
      </c>
      <c r="E2236" s="2">
        <v>0.90547997491405596</v>
      </c>
      <c r="F2236" s="2">
        <v>23</v>
      </c>
      <c r="G2236" t="s">
        <v>4446</v>
      </c>
    </row>
    <row r="2237" spans="1:7" x14ac:dyDescent="0.25">
      <c r="A2237" t="s">
        <v>4447</v>
      </c>
      <c r="B2237" s="2">
        <v>0.60143135491606703</v>
      </c>
      <c r="C2237" s="2">
        <v>0.82516000657908595</v>
      </c>
      <c r="D2237" s="2">
        <v>-0.341832340825795</v>
      </c>
      <c r="E2237" s="2">
        <v>-0.89824323130313399</v>
      </c>
      <c r="F2237" s="2">
        <v>18</v>
      </c>
      <c r="G2237" t="s">
        <v>4448</v>
      </c>
    </row>
    <row r="2238" spans="1:7" x14ac:dyDescent="0.25">
      <c r="A2238" t="s">
        <v>4449</v>
      </c>
      <c r="B2238" s="2">
        <v>0.601510963700019</v>
      </c>
      <c r="C2238" s="2">
        <v>0.82516000657908595</v>
      </c>
      <c r="D2238" s="2">
        <v>-0.31703187338983602</v>
      </c>
      <c r="E2238" s="2">
        <v>-0.90580433777389102</v>
      </c>
      <c r="F2238" s="2">
        <v>26</v>
      </c>
      <c r="G2238" t="s">
        <v>4450</v>
      </c>
    </row>
    <row r="2239" spans="1:7" x14ac:dyDescent="0.25">
      <c r="A2239" t="s">
        <v>4451</v>
      </c>
      <c r="B2239" s="2">
        <v>0.60189738456851904</v>
      </c>
      <c r="C2239" s="2">
        <v>0.82525921696302096</v>
      </c>
      <c r="D2239" s="2">
        <v>0.307508293262445</v>
      </c>
      <c r="E2239" s="2">
        <v>0.90748464934823103</v>
      </c>
      <c r="F2239" s="2">
        <v>25</v>
      </c>
      <c r="G2239" t="s">
        <v>4452</v>
      </c>
    </row>
    <row r="2240" spans="1:7" x14ac:dyDescent="0.25">
      <c r="A2240" t="s">
        <v>4453</v>
      </c>
      <c r="B2240" s="2">
        <v>0.60212161394203501</v>
      </c>
      <c r="C2240" s="2">
        <v>0.82525921696302096</v>
      </c>
      <c r="D2240" s="2">
        <v>-0.35712733920834799</v>
      </c>
      <c r="E2240" s="2">
        <v>-0.89571769736253604</v>
      </c>
      <c r="F2240" s="2">
        <v>15</v>
      </c>
      <c r="G2240" t="s">
        <v>4454</v>
      </c>
    </row>
    <row r="2241" spans="1:7" x14ac:dyDescent="0.25">
      <c r="A2241" t="s">
        <v>4455</v>
      </c>
      <c r="B2241" s="2">
        <v>0.603613883306652</v>
      </c>
      <c r="C2241" s="7">
        <v>0.82550155551807602</v>
      </c>
      <c r="D2241" s="2">
        <v>-0.26045044723213001</v>
      </c>
      <c r="E2241" s="2">
        <v>-0.92578891938678498</v>
      </c>
      <c r="F2241" s="2">
        <v>80</v>
      </c>
      <c r="G2241" t="s">
        <v>4456</v>
      </c>
    </row>
    <row r="2242" spans="1:7" x14ac:dyDescent="0.25">
      <c r="A2242" t="s">
        <v>4457</v>
      </c>
      <c r="B2242" s="2">
        <v>0.60311027332705003</v>
      </c>
      <c r="C2242" s="2">
        <v>0.82550155551807602</v>
      </c>
      <c r="D2242" s="2">
        <v>-0.351265113945811</v>
      </c>
      <c r="E2242" s="2">
        <v>-0.89581721814755999</v>
      </c>
      <c r="F2242" s="2">
        <v>16</v>
      </c>
      <c r="G2242" t="s">
        <v>4458</v>
      </c>
    </row>
    <row r="2243" spans="1:7" x14ac:dyDescent="0.25">
      <c r="A2243" t="s">
        <v>4459</v>
      </c>
      <c r="B2243" s="2">
        <v>0.603644646924829</v>
      </c>
      <c r="C2243" s="2">
        <v>0.82550155551807602</v>
      </c>
      <c r="D2243" s="2">
        <v>-0.229704457649647</v>
      </c>
      <c r="E2243" s="2">
        <v>-0.94843723044504702</v>
      </c>
      <c r="F2243" s="2">
        <v>250</v>
      </c>
      <c r="G2243" t="s">
        <v>4460</v>
      </c>
    </row>
    <row r="2244" spans="1:7" x14ac:dyDescent="0.25">
      <c r="A2244" t="s">
        <v>4461</v>
      </c>
      <c r="B2244" s="2">
        <v>0.60307209914332105</v>
      </c>
      <c r="C2244" s="2">
        <v>0.82550155551807602</v>
      </c>
      <c r="D2244" s="2">
        <v>-0.33419087312547002</v>
      </c>
      <c r="E2244" s="2">
        <v>-0.89941181728381503</v>
      </c>
      <c r="F2244" s="2">
        <v>20</v>
      </c>
      <c r="G2244" t="s">
        <v>4462</v>
      </c>
    </row>
    <row r="2245" spans="1:7" x14ac:dyDescent="0.25">
      <c r="A2245" t="s">
        <v>4463</v>
      </c>
      <c r="B2245" s="2">
        <v>0.603310325881666</v>
      </c>
      <c r="C2245" s="2">
        <v>0.82550155551807602</v>
      </c>
      <c r="D2245" s="2">
        <v>-0.26461276073989298</v>
      </c>
      <c r="E2245" s="2">
        <v>-0.92422760568292694</v>
      </c>
      <c r="F2245" s="2">
        <v>72</v>
      </c>
      <c r="G2245" t="s">
        <v>4464</v>
      </c>
    </row>
    <row r="2246" spans="1:7" x14ac:dyDescent="0.25">
      <c r="A2246" t="s">
        <v>4465</v>
      </c>
      <c r="B2246" s="2">
        <v>0.60550948958909201</v>
      </c>
      <c r="C2246" s="2">
        <v>0.82559229744419704</v>
      </c>
      <c r="D2246" s="2">
        <v>-0.316204078105779</v>
      </c>
      <c r="E2246" s="2">
        <v>-0.90343921104051295</v>
      </c>
      <c r="F2246" s="2">
        <v>26</v>
      </c>
      <c r="G2246" t="s">
        <v>4466</v>
      </c>
    </row>
    <row r="2247" spans="1:7" x14ac:dyDescent="0.25">
      <c r="A2247" t="s">
        <v>4467</v>
      </c>
      <c r="B2247" s="2">
        <v>0.60551017064207302</v>
      </c>
      <c r="C2247" s="2">
        <v>0.82559229744419704</v>
      </c>
      <c r="D2247" s="2">
        <v>0.25921010653473298</v>
      </c>
      <c r="E2247" s="2">
        <v>0.92525321617131095</v>
      </c>
      <c r="F2247" s="2">
        <v>60</v>
      </c>
      <c r="G2247" t="s">
        <v>4468</v>
      </c>
    </row>
    <row r="2248" spans="1:7" x14ac:dyDescent="0.25">
      <c r="A2248" t="s">
        <v>4469</v>
      </c>
      <c r="B2248" s="2">
        <v>0.60575035537805499</v>
      </c>
      <c r="C2248" s="2">
        <v>0.82559229744419704</v>
      </c>
      <c r="D2248" s="2">
        <v>-0.25762532681005201</v>
      </c>
      <c r="E2248" s="2">
        <v>-0.92647278747207495</v>
      </c>
      <c r="F2248" s="2">
        <v>86</v>
      </c>
      <c r="G2248" t="s">
        <v>4470</v>
      </c>
    </row>
    <row r="2249" spans="1:7" x14ac:dyDescent="0.25">
      <c r="A2249" t="s">
        <v>4471</v>
      </c>
      <c r="B2249" s="2">
        <v>0.605865188926759</v>
      </c>
      <c r="C2249" s="2">
        <v>0.82559229744419704</v>
      </c>
      <c r="D2249" s="2">
        <v>0.24452044500497899</v>
      </c>
      <c r="E2249" s="2">
        <v>0.93577982334867404</v>
      </c>
      <c r="F2249" s="2">
        <v>89</v>
      </c>
      <c r="G2249" t="s">
        <v>4472</v>
      </c>
    </row>
    <row r="2250" spans="1:7" x14ac:dyDescent="0.25">
      <c r="A2250" t="s">
        <v>4473</v>
      </c>
      <c r="B2250" s="2">
        <v>0.60557193008804699</v>
      </c>
      <c r="C2250" s="2">
        <v>0.82559229744419704</v>
      </c>
      <c r="D2250" s="2">
        <v>-0.34540318743349302</v>
      </c>
      <c r="E2250" s="2">
        <v>-0.89503344346872105</v>
      </c>
      <c r="F2250" s="2">
        <v>17</v>
      </c>
      <c r="G2250" t="s">
        <v>4474</v>
      </c>
    </row>
    <row r="2251" spans="1:7" x14ac:dyDescent="0.25">
      <c r="A2251" t="s">
        <v>4475</v>
      </c>
      <c r="B2251" s="2">
        <v>0.60529079250173201</v>
      </c>
      <c r="C2251" s="2">
        <v>0.82559229744419704</v>
      </c>
      <c r="D2251" s="2">
        <v>0.28628575143734503</v>
      </c>
      <c r="E2251" s="2">
        <v>0.91248173319387105</v>
      </c>
      <c r="F2251" s="2">
        <v>35</v>
      </c>
      <c r="G2251" t="s">
        <v>4476</v>
      </c>
    </row>
    <row r="2252" spans="1:7" x14ac:dyDescent="0.25">
      <c r="A2252" t="s">
        <v>4477</v>
      </c>
      <c r="B2252" s="2">
        <v>0.60532436852625804</v>
      </c>
      <c r="C2252" s="2">
        <v>0.82559229744419704</v>
      </c>
      <c r="D2252" s="2">
        <v>-0.30131299358950903</v>
      </c>
      <c r="E2252" s="2">
        <v>-0.906822056720614</v>
      </c>
      <c r="F2252" s="2">
        <v>33</v>
      </c>
      <c r="G2252" t="s">
        <v>4478</v>
      </c>
    </row>
    <row r="2253" spans="1:7" x14ac:dyDescent="0.25">
      <c r="A2253" t="s">
        <v>4479</v>
      </c>
      <c r="B2253" s="2">
        <v>0.60532465664773105</v>
      </c>
      <c r="C2253" s="2">
        <v>0.82559229744419704</v>
      </c>
      <c r="D2253" s="2">
        <v>-0.29042669235691398</v>
      </c>
      <c r="E2253" s="2">
        <v>-0.90971095516301503</v>
      </c>
      <c r="F2253" s="2">
        <v>40</v>
      </c>
      <c r="G2253" t="s">
        <v>4480</v>
      </c>
    </row>
    <row r="2254" spans="1:7" x14ac:dyDescent="0.25">
      <c r="A2254" t="s">
        <v>4481</v>
      </c>
      <c r="B2254" s="2">
        <v>0.60694582109928796</v>
      </c>
      <c r="C2254" s="2">
        <v>0.82669741781004702</v>
      </c>
      <c r="D2254" s="2">
        <v>-0.33694988765764</v>
      </c>
      <c r="E2254" s="2">
        <v>-0.896260374218943</v>
      </c>
      <c r="F2254" s="2">
        <v>19</v>
      </c>
      <c r="G2254" t="s">
        <v>4482</v>
      </c>
    </row>
    <row r="2255" spans="1:7" x14ac:dyDescent="0.25">
      <c r="A2255" t="s">
        <v>4483</v>
      </c>
      <c r="B2255" s="2">
        <v>0.607785565448002</v>
      </c>
      <c r="C2255" s="2">
        <v>0.82673937163423805</v>
      </c>
      <c r="D2255" s="2">
        <v>-0.35552264149298901</v>
      </c>
      <c r="E2255" s="2">
        <v>-0.89169292528613597</v>
      </c>
      <c r="F2255" s="2">
        <v>15</v>
      </c>
      <c r="G2255" t="s">
        <v>4484</v>
      </c>
    </row>
    <row r="2256" spans="1:7" x14ac:dyDescent="0.25">
      <c r="A2256" t="s">
        <v>4485</v>
      </c>
      <c r="B2256" s="2">
        <v>0.60755665360368005</v>
      </c>
      <c r="C2256" s="2">
        <v>0.82673937163423805</v>
      </c>
      <c r="D2256" s="2">
        <v>0.33992662097359599</v>
      </c>
      <c r="E2256" s="2">
        <v>0.89465089445490198</v>
      </c>
      <c r="F2256" s="2">
        <v>16</v>
      </c>
      <c r="G2256" t="s">
        <v>4486</v>
      </c>
    </row>
    <row r="2257" spans="1:7" x14ac:dyDescent="0.25">
      <c r="A2257" t="s">
        <v>4487</v>
      </c>
      <c r="B2257" s="2">
        <v>0.60735889894000805</v>
      </c>
      <c r="C2257" s="2">
        <v>0.82673937163423805</v>
      </c>
      <c r="D2257" s="2">
        <v>0.223010916867485</v>
      </c>
      <c r="E2257" s="2">
        <v>0.951024454866364</v>
      </c>
      <c r="F2257" s="2">
        <v>191</v>
      </c>
      <c r="G2257" t="s">
        <v>4488</v>
      </c>
    </row>
    <row r="2258" spans="1:7" x14ac:dyDescent="0.25">
      <c r="A2258" t="s">
        <v>4489</v>
      </c>
      <c r="B2258" s="2">
        <v>0.60811789740571398</v>
      </c>
      <c r="C2258" s="2">
        <v>0.82682460019774695</v>
      </c>
      <c r="D2258" s="2">
        <v>0.274559977105723</v>
      </c>
      <c r="E2258" s="2">
        <v>0.91618860680607495</v>
      </c>
      <c r="F2258" s="2">
        <v>43</v>
      </c>
      <c r="G2258" t="s">
        <v>4490</v>
      </c>
    </row>
    <row r="2259" spans="1:7" x14ac:dyDescent="0.25">
      <c r="A2259" t="s">
        <v>4491</v>
      </c>
      <c r="B2259" s="2">
        <v>0.60929701273869497</v>
      </c>
      <c r="C2259" s="2">
        <v>0.82806056784434401</v>
      </c>
      <c r="D2259" s="2">
        <v>0.24079828974117101</v>
      </c>
      <c r="E2259" s="2">
        <v>0.93599373105408601</v>
      </c>
      <c r="F2259" s="2">
        <v>98</v>
      </c>
      <c r="G2259" t="s">
        <v>4492</v>
      </c>
    </row>
    <row r="2260" spans="1:7" x14ac:dyDescent="0.25">
      <c r="A2260" t="s">
        <v>4493</v>
      </c>
      <c r="B2260" s="2">
        <v>0.60975653905330796</v>
      </c>
      <c r="C2260" s="2">
        <v>0.82831792146098504</v>
      </c>
      <c r="D2260" s="2">
        <v>-0.29655386494758701</v>
      </c>
      <c r="E2260" s="2">
        <v>-0.90358187685732305</v>
      </c>
      <c r="F2260" s="2">
        <v>35</v>
      </c>
      <c r="G2260" t="s">
        <v>4494</v>
      </c>
    </row>
    <row r="2261" spans="1:7" x14ac:dyDescent="0.25">
      <c r="A2261" t="s">
        <v>4495</v>
      </c>
      <c r="B2261" s="2">
        <v>0.61066172722020196</v>
      </c>
      <c r="C2261" s="2">
        <v>0.82918018408199301</v>
      </c>
      <c r="D2261" s="2">
        <v>-0.25853955513426502</v>
      </c>
      <c r="E2261" s="2">
        <v>-0.92408916726407597</v>
      </c>
      <c r="F2261" s="2">
        <v>83</v>
      </c>
      <c r="G2261" t="s">
        <v>4496</v>
      </c>
    </row>
    <row r="2262" spans="1:7" x14ac:dyDescent="0.25">
      <c r="A2262" t="s">
        <v>4497</v>
      </c>
      <c r="B2262" s="2">
        <v>0.61108690727218895</v>
      </c>
      <c r="C2262" s="2">
        <v>0.82939019818350201</v>
      </c>
      <c r="D2262" s="2">
        <v>-0.26982872304355598</v>
      </c>
      <c r="E2262" s="2">
        <v>-0.91625701054400099</v>
      </c>
      <c r="F2262" s="2">
        <v>61</v>
      </c>
      <c r="G2262" t="s">
        <v>4498</v>
      </c>
    </row>
    <row r="2263" spans="1:7" x14ac:dyDescent="0.25">
      <c r="A2263" t="s">
        <v>4499</v>
      </c>
      <c r="B2263" s="2">
        <v>0.61157897051386401</v>
      </c>
      <c r="C2263" s="7">
        <v>0.82956213873026097</v>
      </c>
      <c r="D2263" s="2">
        <v>0.29811334428733299</v>
      </c>
      <c r="E2263" s="2">
        <v>0.90312421980421698</v>
      </c>
      <c r="F2263" s="2">
        <v>28</v>
      </c>
      <c r="G2263" t="s">
        <v>4500</v>
      </c>
    </row>
    <row r="2264" spans="1:7" x14ac:dyDescent="0.25">
      <c r="A2264" t="s">
        <v>4501</v>
      </c>
      <c r="B2264" s="2">
        <v>0.61175472787642604</v>
      </c>
      <c r="C2264" s="2">
        <v>0.82956213873026097</v>
      </c>
      <c r="D2264" s="2">
        <v>-0.29346971329369997</v>
      </c>
      <c r="E2264" s="2">
        <v>-0.90458412581011505</v>
      </c>
      <c r="F2264" s="2">
        <v>37</v>
      </c>
      <c r="G2264" t="s">
        <v>4502</v>
      </c>
    </row>
    <row r="2265" spans="1:7" x14ac:dyDescent="0.25">
      <c r="A2265" t="s">
        <v>4503</v>
      </c>
      <c r="B2265" s="2">
        <v>0.61321981227803202</v>
      </c>
      <c r="C2265" s="2">
        <v>0.83118123096571395</v>
      </c>
      <c r="D2265" s="2">
        <v>-0.23746755916851101</v>
      </c>
      <c r="E2265" s="2">
        <v>-0.93825832440380597</v>
      </c>
      <c r="F2265" s="2">
        <v>169</v>
      </c>
      <c r="G2265" t="s">
        <v>4504</v>
      </c>
    </row>
    <row r="2266" spans="1:7" x14ac:dyDescent="0.25">
      <c r="A2266" t="s">
        <v>4505</v>
      </c>
      <c r="B2266" s="2">
        <v>0.61568294108271804</v>
      </c>
      <c r="C2266" s="2">
        <v>0.831430821056243</v>
      </c>
      <c r="D2266" s="2">
        <v>-0.27797723377956601</v>
      </c>
      <c r="E2266" s="2">
        <v>-0.90987793466898004</v>
      </c>
      <c r="F2266" s="2">
        <v>50</v>
      </c>
      <c r="G2266" t="s">
        <v>4506</v>
      </c>
    </row>
    <row r="2267" spans="1:7" x14ac:dyDescent="0.25">
      <c r="A2267" t="s">
        <v>4507</v>
      </c>
      <c r="B2267" s="2">
        <v>0.614606660405981</v>
      </c>
      <c r="C2267" s="2">
        <v>0.831430821056243</v>
      </c>
      <c r="D2267" s="2">
        <v>-0.294662628238055</v>
      </c>
      <c r="E2267" s="2">
        <v>-0.90324283516008697</v>
      </c>
      <c r="F2267" s="2">
        <v>36</v>
      </c>
      <c r="G2267" t="s">
        <v>4508</v>
      </c>
    </row>
    <row r="2268" spans="1:7" x14ac:dyDescent="0.25">
      <c r="A2268" t="s">
        <v>4509</v>
      </c>
      <c r="B2268" s="2">
        <v>0.616115729106257</v>
      </c>
      <c r="C2268" s="2">
        <v>0.831430821056243</v>
      </c>
      <c r="D2268" s="2">
        <v>-0.24060334151787899</v>
      </c>
      <c r="E2268" s="2">
        <v>-0.93407928605689095</v>
      </c>
      <c r="F2268" s="2">
        <v>147</v>
      </c>
      <c r="G2268" t="s">
        <v>4510</v>
      </c>
    </row>
    <row r="2269" spans="1:7" x14ac:dyDescent="0.25">
      <c r="A2269" t="s">
        <v>4511</v>
      </c>
      <c r="B2269" s="2">
        <v>0.61593021921267099</v>
      </c>
      <c r="C2269" s="2">
        <v>0.831430821056243</v>
      </c>
      <c r="D2269" s="2">
        <v>0.26730591268098902</v>
      </c>
      <c r="E2269" s="2">
        <v>0.91567187966491703</v>
      </c>
      <c r="F2269" s="2">
        <v>49</v>
      </c>
      <c r="G2269" t="s">
        <v>4512</v>
      </c>
    </row>
    <row r="2270" spans="1:7" x14ac:dyDescent="0.25">
      <c r="A2270" t="s">
        <v>4513</v>
      </c>
      <c r="B2270" s="2">
        <v>0.61528481069684504</v>
      </c>
      <c r="C2270" s="2">
        <v>0.831430821056243</v>
      </c>
      <c r="D2270" s="2">
        <v>-0.29142694135987901</v>
      </c>
      <c r="E2270" s="2">
        <v>-0.90324720953498205</v>
      </c>
      <c r="F2270" s="2">
        <v>38</v>
      </c>
      <c r="G2270" t="s">
        <v>3246</v>
      </c>
    </row>
    <row r="2271" spans="1:7" x14ac:dyDescent="0.25">
      <c r="A2271" t="s">
        <v>4514</v>
      </c>
      <c r="B2271" s="2">
        <v>0.61537811718591595</v>
      </c>
      <c r="C2271" s="2">
        <v>0.831430821056243</v>
      </c>
      <c r="D2271" s="2">
        <v>-0.25478508558086399</v>
      </c>
      <c r="E2271" s="2">
        <v>-0.92366168238329904</v>
      </c>
      <c r="F2271" s="2">
        <v>91</v>
      </c>
      <c r="G2271" t="s">
        <v>4515</v>
      </c>
    </row>
    <row r="2272" spans="1:7" x14ac:dyDescent="0.25">
      <c r="A2272" t="s">
        <v>4516</v>
      </c>
      <c r="B2272" s="2">
        <v>0.61382983566258498</v>
      </c>
      <c r="C2272" s="2">
        <v>0.831430821056243</v>
      </c>
      <c r="D2272" s="2">
        <v>0.27121819262644198</v>
      </c>
      <c r="E2272" s="2">
        <v>0.91363717846062598</v>
      </c>
      <c r="F2272" s="2">
        <v>45</v>
      </c>
      <c r="G2272" t="s">
        <v>4517</v>
      </c>
    </row>
    <row r="2273" spans="1:7" x14ac:dyDescent="0.25">
      <c r="A2273" t="s">
        <v>4518</v>
      </c>
      <c r="B2273" s="2">
        <v>0.61546483585721401</v>
      </c>
      <c r="C2273" s="2">
        <v>0.831430821056243</v>
      </c>
      <c r="D2273" s="2">
        <v>0.30693067130782298</v>
      </c>
      <c r="E2273" s="2">
        <v>0.89731173235042605</v>
      </c>
      <c r="F2273" s="2">
        <v>24</v>
      </c>
      <c r="G2273" t="s">
        <v>4519</v>
      </c>
    </row>
    <row r="2274" spans="1:7" x14ac:dyDescent="0.25">
      <c r="A2274" t="s">
        <v>4520</v>
      </c>
      <c r="B2274" s="2">
        <v>0.61469167500761601</v>
      </c>
      <c r="C2274" s="2">
        <v>0.831430821056243</v>
      </c>
      <c r="D2274" s="2">
        <v>0.30516442197191701</v>
      </c>
      <c r="E2274" s="2">
        <v>0.90056767422006101</v>
      </c>
      <c r="F2274" s="2">
        <v>25</v>
      </c>
      <c r="G2274" t="s">
        <v>4521</v>
      </c>
    </row>
    <row r="2275" spans="1:7" x14ac:dyDescent="0.25">
      <c r="A2275" t="s">
        <v>4522</v>
      </c>
      <c r="B2275" s="2">
        <v>0.614117800421492</v>
      </c>
      <c r="C2275" s="2">
        <v>0.831430821056243</v>
      </c>
      <c r="D2275" s="2">
        <v>0.30721086785466301</v>
      </c>
      <c r="E2275" s="2">
        <v>0.89813088687731601</v>
      </c>
      <c r="F2275" s="2">
        <v>24</v>
      </c>
      <c r="G2275" t="s">
        <v>4523</v>
      </c>
    </row>
    <row r="2276" spans="1:7" x14ac:dyDescent="0.25">
      <c r="A2276" t="s">
        <v>4524</v>
      </c>
      <c r="B2276" s="2">
        <v>0.61705069124423995</v>
      </c>
      <c r="C2276" s="2">
        <v>0.831594470046083</v>
      </c>
      <c r="D2276" s="2">
        <v>0.29942164349207501</v>
      </c>
      <c r="E2276" s="2">
        <v>0.89936445611390203</v>
      </c>
      <c r="F2276" s="2">
        <v>27</v>
      </c>
      <c r="G2276" t="s">
        <v>4525</v>
      </c>
    </row>
    <row r="2277" spans="1:7" x14ac:dyDescent="0.25">
      <c r="A2277" t="s">
        <v>4526</v>
      </c>
      <c r="B2277" s="2">
        <v>0.61693574323020495</v>
      </c>
      <c r="C2277" s="2">
        <v>0.831594470046083</v>
      </c>
      <c r="D2277" s="2">
        <v>-0.24009187786944899</v>
      </c>
      <c r="E2277" s="2">
        <v>-0.933748572377196</v>
      </c>
      <c r="F2277" s="2">
        <v>149</v>
      </c>
      <c r="G2277" t="s">
        <v>4527</v>
      </c>
    </row>
    <row r="2278" spans="1:7" x14ac:dyDescent="0.25">
      <c r="A2278" t="s">
        <v>4528</v>
      </c>
      <c r="B2278" s="2">
        <v>0.61677532973621096</v>
      </c>
      <c r="C2278" s="2">
        <v>0.831594470046083</v>
      </c>
      <c r="D2278" s="2">
        <v>-0.338100099969255</v>
      </c>
      <c r="E2278" s="2">
        <v>-0.88843590857035504</v>
      </c>
      <c r="F2278" s="2">
        <v>18</v>
      </c>
      <c r="G2278" t="s">
        <v>4529</v>
      </c>
    </row>
    <row r="2279" spans="1:7" x14ac:dyDescent="0.25">
      <c r="A2279" t="s">
        <v>4530</v>
      </c>
      <c r="B2279" s="2">
        <v>0.61820844357911897</v>
      </c>
      <c r="C2279" s="2">
        <v>0.83235249820136303</v>
      </c>
      <c r="D2279" s="2">
        <v>-0.24910172357216301</v>
      </c>
      <c r="E2279" s="2">
        <v>-0.92662078322411201</v>
      </c>
      <c r="F2279" s="2">
        <v>108</v>
      </c>
      <c r="G2279" t="s">
        <v>4531</v>
      </c>
    </row>
    <row r="2280" spans="1:7" x14ac:dyDescent="0.25">
      <c r="A2280" t="s">
        <v>4532</v>
      </c>
      <c r="B2280" s="2">
        <v>0.61794626360661598</v>
      </c>
      <c r="C2280" s="2">
        <v>0.83235249820136303</v>
      </c>
      <c r="D2280" s="2">
        <v>0.28569965600520902</v>
      </c>
      <c r="E2280" s="2">
        <v>0.90516126066146996</v>
      </c>
      <c r="F2280" s="2">
        <v>34</v>
      </c>
      <c r="G2280" t="s">
        <v>4533</v>
      </c>
    </row>
    <row r="2281" spans="1:7" x14ac:dyDescent="0.25">
      <c r="A2281" t="s">
        <v>4534</v>
      </c>
      <c r="B2281" s="2">
        <v>0.61842758998783598</v>
      </c>
      <c r="C2281" s="2">
        <v>0.83235249820136303</v>
      </c>
      <c r="D2281" s="2">
        <v>-0.26158495247957803</v>
      </c>
      <c r="E2281" s="2">
        <v>-0.917889901924138</v>
      </c>
      <c r="F2281" s="2">
        <v>74</v>
      </c>
      <c r="G2281" t="s">
        <v>4535</v>
      </c>
    </row>
    <row r="2282" spans="1:7" x14ac:dyDescent="0.25">
      <c r="A2282" t="s">
        <v>4536</v>
      </c>
      <c r="B2282" s="2">
        <v>0.61876038430975999</v>
      </c>
      <c r="C2282" s="2">
        <v>0.83243498828158102</v>
      </c>
      <c r="D2282" s="2">
        <v>-0.29381297018913</v>
      </c>
      <c r="E2282" s="2">
        <v>-0.90063833947084104</v>
      </c>
      <c r="F2282" s="2">
        <v>36</v>
      </c>
      <c r="G2282" t="s">
        <v>4537</v>
      </c>
    </row>
    <row r="2283" spans="1:7" x14ac:dyDescent="0.25">
      <c r="A2283" t="s">
        <v>4538</v>
      </c>
      <c r="B2283" s="2">
        <v>0.61971442031222101</v>
      </c>
      <c r="C2283" s="2">
        <v>0.83280731381084205</v>
      </c>
      <c r="D2283" s="2">
        <v>-0.24286011471378599</v>
      </c>
      <c r="E2283" s="2">
        <v>-0.92923417682057996</v>
      </c>
      <c r="F2283" s="2">
        <v>131</v>
      </c>
      <c r="G2283" t="s">
        <v>4539</v>
      </c>
    </row>
    <row r="2284" spans="1:7" x14ac:dyDescent="0.25">
      <c r="A2284" t="s">
        <v>4540</v>
      </c>
      <c r="B2284" s="2">
        <v>0.620118275576379</v>
      </c>
      <c r="C2284" s="2">
        <v>0.83280731381084205</v>
      </c>
      <c r="D2284" s="2">
        <v>0.21929031966208001</v>
      </c>
      <c r="E2284" s="2">
        <v>0.95035847445088995</v>
      </c>
      <c r="F2284" s="2">
        <v>219</v>
      </c>
      <c r="G2284" t="s">
        <v>4541</v>
      </c>
    </row>
    <row r="2285" spans="1:7" x14ac:dyDescent="0.25">
      <c r="A2285" t="s">
        <v>4542</v>
      </c>
      <c r="B2285" s="2">
        <v>0.62012364560670397</v>
      </c>
      <c r="C2285" s="2">
        <v>0.83280731381084205</v>
      </c>
      <c r="D2285" s="2">
        <v>0.31907516572447397</v>
      </c>
      <c r="E2285" s="2">
        <v>0.89105470514376295</v>
      </c>
      <c r="F2285" s="2">
        <v>20</v>
      </c>
      <c r="G2285" t="s">
        <v>4543</v>
      </c>
    </row>
    <row r="2286" spans="1:7" x14ac:dyDescent="0.25">
      <c r="A2286" t="s">
        <v>4544</v>
      </c>
      <c r="B2286" s="2">
        <v>0.61972587386461797</v>
      </c>
      <c r="C2286" s="2">
        <v>0.83280731381084205</v>
      </c>
      <c r="D2286" s="2">
        <v>0.25901912800773602</v>
      </c>
      <c r="E2286" s="2">
        <v>0.91816131399849399</v>
      </c>
      <c r="F2286" s="2">
        <v>58</v>
      </c>
      <c r="G2286" t="s">
        <v>4545</v>
      </c>
    </row>
    <row r="2287" spans="1:7" x14ac:dyDescent="0.25">
      <c r="A2287" t="s">
        <v>4546</v>
      </c>
      <c r="B2287" s="2">
        <v>0.62047216882303402</v>
      </c>
      <c r="C2287" s="2">
        <v>0.832811889850811</v>
      </c>
      <c r="D2287" s="2">
        <v>0.31178246627626099</v>
      </c>
      <c r="E2287" s="2">
        <v>0.89243279545750498</v>
      </c>
      <c r="F2287" s="2">
        <v>22</v>
      </c>
      <c r="G2287" t="s">
        <v>4547</v>
      </c>
    </row>
    <row r="2288" spans="1:7" x14ac:dyDescent="0.25">
      <c r="A2288" t="s">
        <v>4548</v>
      </c>
      <c r="B2288" s="2">
        <v>0.620670309298468</v>
      </c>
      <c r="C2288" s="2">
        <v>0.832811889850811</v>
      </c>
      <c r="D2288" s="2">
        <v>0.244569858002403</v>
      </c>
      <c r="E2288" s="2">
        <v>0.92844560191682501</v>
      </c>
      <c r="F2288" s="2">
        <v>85</v>
      </c>
      <c r="G2288" t="s">
        <v>4549</v>
      </c>
    </row>
    <row r="2289" spans="1:7" x14ac:dyDescent="0.25">
      <c r="A2289" t="s">
        <v>4550</v>
      </c>
      <c r="B2289" s="2">
        <v>0.62166939154257395</v>
      </c>
      <c r="C2289" s="2">
        <v>0.83378755663584103</v>
      </c>
      <c r="D2289" s="2">
        <v>0.294474463933936</v>
      </c>
      <c r="E2289" s="2">
        <v>0.89902065157036704</v>
      </c>
      <c r="F2289" s="2">
        <v>29</v>
      </c>
      <c r="G2289" t="s">
        <v>4551</v>
      </c>
    </row>
    <row r="2290" spans="1:7" x14ac:dyDescent="0.25">
      <c r="A2290" t="s">
        <v>4552</v>
      </c>
      <c r="B2290" s="2">
        <v>0.62226661059714095</v>
      </c>
      <c r="C2290" s="2">
        <v>0.83422362400123895</v>
      </c>
      <c r="D2290" s="2">
        <v>0.207088139604238</v>
      </c>
      <c r="E2290" s="2">
        <v>0.96400506672362596</v>
      </c>
      <c r="F2290" s="2">
        <v>459</v>
      </c>
      <c r="G2290" t="s">
        <v>4553</v>
      </c>
    </row>
    <row r="2291" spans="1:7" x14ac:dyDescent="0.25">
      <c r="A2291" t="s">
        <v>4554</v>
      </c>
      <c r="B2291" s="2">
        <v>0.62308392499544896</v>
      </c>
      <c r="C2291" s="2">
        <v>0.83468336897099304</v>
      </c>
      <c r="D2291" s="2">
        <v>-0.29972858904292399</v>
      </c>
      <c r="E2291" s="2">
        <v>-0.89582598405303804</v>
      </c>
      <c r="F2291" s="2">
        <v>32</v>
      </c>
      <c r="G2291" t="s">
        <v>4555</v>
      </c>
    </row>
    <row r="2292" spans="1:7" x14ac:dyDescent="0.25">
      <c r="A2292" t="s">
        <v>4556</v>
      </c>
      <c r="B2292" s="2">
        <v>0.62315402203998804</v>
      </c>
      <c r="C2292" s="2">
        <v>0.83468336897099304</v>
      </c>
      <c r="D2292" s="2">
        <v>-0.262767537685066</v>
      </c>
      <c r="E2292" s="2">
        <v>-0.91380964746922</v>
      </c>
      <c r="F2292" s="2">
        <v>70</v>
      </c>
      <c r="G2292" t="s">
        <v>4557</v>
      </c>
    </row>
    <row r="2293" spans="1:7" x14ac:dyDescent="0.25">
      <c r="A2293" t="s">
        <v>4558</v>
      </c>
      <c r="B2293" s="2">
        <v>0.62379096289880198</v>
      </c>
      <c r="C2293" s="2">
        <v>0.83480711141323705</v>
      </c>
      <c r="D2293" s="2">
        <v>-0.29144286565647598</v>
      </c>
      <c r="E2293" s="2">
        <v>-0.89833661843536206</v>
      </c>
      <c r="F2293" s="2">
        <v>37</v>
      </c>
      <c r="G2293" t="s">
        <v>4559</v>
      </c>
    </row>
    <row r="2294" spans="1:7" x14ac:dyDescent="0.25">
      <c r="A2294" t="s">
        <v>4560</v>
      </c>
      <c r="B2294" s="2">
        <v>0.62355464529342497</v>
      </c>
      <c r="C2294" s="2">
        <v>0.83480711141323705</v>
      </c>
      <c r="D2294" s="2">
        <v>-0.24045066581312199</v>
      </c>
      <c r="E2294" s="2">
        <v>-0.93019782108853699</v>
      </c>
      <c r="F2294" s="2">
        <v>143</v>
      </c>
      <c r="G2294" t="s">
        <v>4561</v>
      </c>
    </row>
    <row r="2295" spans="1:7" x14ac:dyDescent="0.25">
      <c r="A2295" t="s">
        <v>4562</v>
      </c>
      <c r="B2295" s="2">
        <v>0.62473306772908399</v>
      </c>
      <c r="C2295" s="2">
        <v>0.83570313510356498</v>
      </c>
      <c r="D2295" s="2">
        <v>-0.23744773107651901</v>
      </c>
      <c r="E2295" s="2">
        <v>-0.93263881628217205</v>
      </c>
      <c r="F2295" s="2">
        <v>161</v>
      </c>
      <c r="G2295" t="s">
        <v>4563</v>
      </c>
    </row>
    <row r="2296" spans="1:7" x14ac:dyDescent="0.25">
      <c r="A2296" t="s">
        <v>4564</v>
      </c>
      <c r="B2296" s="2">
        <v>0.62501747762863502</v>
      </c>
      <c r="C2296" s="2">
        <v>0.83571896485363995</v>
      </c>
      <c r="D2296" s="2">
        <v>-0.269135031446113</v>
      </c>
      <c r="E2296" s="2">
        <v>-0.90857256486340299</v>
      </c>
      <c r="F2296" s="2">
        <v>59</v>
      </c>
      <c r="G2296" t="s">
        <v>4565</v>
      </c>
    </row>
    <row r="2297" spans="1:7" x14ac:dyDescent="0.25">
      <c r="A2297" t="s">
        <v>4566</v>
      </c>
      <c r="B2297" s="2">
        <v>0.62541886896742305</v>
      </c>
      <c r="C2297" s="2">
        <v>0.83589113001487403</v>
      </c>
      <c r="D2297" s="2">
        <v>-0.26488853565729198</v>
      </c>
      <c r="E2297" s="2">
        <v>-0.91226825648831</v>
      </c>
      <c r="F2297" s="2">
        <v>66</v>
      </c>
      <c r="G2297" t="s">
        <v>4567</v>
      </c>
    </row>
    <row r="2298" spans="1:7" x14ac:dyDescent="0.25">
      <c r="A2298" t="s">
        <v>4568</v>
      </c>
      <c r="B2298" s="2">
        <v>0.62705516989404497</v>
      </c>
      <c r="C2298" s="2">
        <v>0.83771291978001805</v>
      </c>
      <c r="D2298" s="2">
        <v>-0.30436559715147199</v>
      </c>
      <c r="E2298" s="2">
        <v>-0.89198998518609096</v>
      </c>
      <c r="F2298" s="2">
        <v>29</v>
      </c>
      <c r="G2298" t="s">
        <v>4569</v>
      </c>
    </row>
    <row r="2299" spans="1:7" x14ac:dyDescent="0.25">
      <c r="A2299" t="s">
        <v>4570</v>
      </c>
      <c r="B2299" s="2">
        <v>0.628007241643181</v>
      </c>
      <c r="C2299" s="2">
        <v>0.83788955738816095</v>
      </c>
      <c r="D2299" s="2">
        <v>-0.32819712862405298</v>
      </c>
      <c r="E2299" s="2">
        <v>-0.88328078239367103</v>
      </c>
      <c r="F2299" s="2">
        <v>20</v>
      </c>
      <c r="G2299" t="s">
        <v>4571</v>
      </c>
    </row>
    <row r="2300" spans="1:7" x14ac:dyDescent="0.25">
      <c r="A2300" t="s">
        <v>4572</v>
      </c>
      <c r="B2300" s="2">
        <v>0.62795957827149695</v>
      </c>
      <c r="C2300" s="2">
        <v>0.83788955738816095</v>
      </c>
      <c r="D2300" s="2">
        <v>-0.30281007254165199</v>
      </c>
      <c r="E2300" s="2">
        <v>-0.893397466477312</v>
      </c>
      <c r="F2300" s="2">
        <v>30</v>
      </c>
      <c r="G2300" t="s">
        <v>4573</v>
      </c>
    </row>
    <row r="2301" spans="1:7" x14ac:dyDescent="0.25">
      <c r="A2301" t="s">
        <v>4574</v>
      </c>
      <c r="B2301" s="2">
        <v>0.62783268018401805</v>
      </c>
      <c r="C2301" s="2">
        <v>0.83788955738816095</v>
      </c>
      <c r="D2301" s="2">
        <v>0.33480942110583201</v>
      </c>
      <c r="E2301" s="2">
        <v>0.88118296591877698</v>
      </c>
      <c r="F2301" s="2">
        <v>16</v>
      </c>
      <c r="G2301" t="s">
        <v>4575</v>
      </c>
    </row>
    <row r="2302" spans="1:7" x14ac:dyDescent="0.25">
      <c r="A2302" t="s">
        <v>4576</v>
      </c>
      <c r="B2302" s="2">
        <v>0.63013438352851803</v>
      </c>
      <c r="C2302" s="2">
        <v>0.84030072986594695</v>
      </c>
      <c r="D2302" s="2">
        <v>-0.26419765127477002</v>
      </c>
      <c r="E2302" s="2">
        <v>-0.90988887117624095</v>
      </c>
      <c r="F2302" s="2">
        <v>66</v>
      </c>
      <c r="G2302" t="s">
        <v>4577</v>
      </c>
    </row>
    <row r="2303" spans="1:7" x14ac:dyDescent="0.25">
      <c r="A2303" t="s">
        <v>4578</v>
      </c>
      <c r="B2303" s="2">
        <v>0.63036258274353496</v>
      </c>
      <c r="C2303" s="2">
        <v>0.84030072986594695</v>
      </c>
      <c r="D2303" s="2">
        <v>0.26772335878273401</v>
      </c>
      <c r="E2303" s="2">
        <v>0.90916915086689698</v>
      </c>
      <c r="F2303" s="2">
        <v>47</v>
      </c>
      <c r="G2303" t="s">
        <v>4579</v>
      </c>
    </row>
    <row r="2304" spans="1:7" x14ac:dyDescent="0.25">
      <c r="A2304" t="s">
        <v>4580</v>
      </c>
      <c r="B2304" s="2">
        <v>0.63479145473041698</v>
      </c>
      <c r="C2304" s="2">
        <v>0.84264134354928999</v>
      </c>
      <c r="D2304" s="2">
        <v>-0.23031464493763701</v>
      </c>
      <c r="E2304" s="2">
        <v>-0.93522883026128401</v>
      </c>
      <c r="F2304" s="2">
        <v>214</v>
      </c>
      <c r="G2304" t="s">
        <v>4581</v>
      </c>
    </row>
    <row r="2305" spans="1:7" x14ac:dyDescent="0.25">
      <c r="A2305" t="s">
        <v>4582</v>
      </c>
      <c r="B2305" s="2">
        <v>0.63506127856906303</v>
      </c>
      <c r="C2305" s="2">
        <v>0.84264134354928999</v>
      </c>
      <c r="D2305" s="2">
        <v>-0.24604502102128201</v>
      </c>
      <c r="E2305" s="2">
        <v>-0.92000854792969899</v>
      </c>
      <c r="F2305" s="2">
        <v>112</v>
      </c>
      <c r="G2305" t="s">
        <v>4583</v>
      </c>
    </row>
    <row r="2306" spans="1:7" x14ac:dyDescent="0.25">
      <c r="A2306" t="s">
        <v>4584</v>
      </c>
      <c r="B2306" s="2">
        <v>0.63582471230965998</v>
      </c>
      <c r="C2306" s="2">
        <v>0.84264134354928999</v>
      </c>
      <c r="D2306" s="2">
        <v>0.258340338047512</v>
      </c>
      <c r="E2306" s="2">
        <v>0.90992264584305704</v>
      </c>
      <c r="F2306" s="2">
        <v>56</v>
      </c>
      <c r="G2306" t="s">
        <v>4585</v>
      </c>
    </row>
    <row r="2307" spans="1:7" x14ac:dyDescent="0.25">
      <c r="A2307" t="s">
        <v>4586</v>
      </c>
      <c r="B2307" s="2">
        <v>0.63412544005929194</v>
      </c>
      <c r="C2307" s="2">
        <v>0.84264134354928999</v>
      </c>
      <c r="D2307" s="2">
        <v>0.25889841813714798</v>
      </c>
      <c r="E2307" s="2">
        <v>0.90884056806066205</v>
      </c>
      <c r="F2307" s="2">
        <v>55</v>
      </c>
      <c r="G2307" t="s">
        <v>4587</v>
      </c>
    </row>
    <row r="2308" spans="1:7" x14ac:dyDescent="0.25">
      <c r="A2308" t="s">
        <v>4588</v>
      </c>
      <c r="B2308" s="2">
        <v>0.63607804232804199</v>
      </c>
      <c r="C2308" s="2">
        <v>0.84264134354928999</v>
      </c>
      <c r="D2308" s="2">
        <v>-0.307076441568432</v>
      </c>
      <c r="E2308" s="2">
        <v>-0.88527591107501302</v>
      </c>
      <c r="F2308" s="2">
        <v>27</v>
      </c>
      <c r="G2308" t="s">
        <v>4589</v>
      </c>
    </row>
    <row r="2309" spans="1:7" x14ac:dyDescent="0.25">
      <c r="A2309" t="s">
        <v>4590</v>
      </c>
      <c r="B2309" s="2">
        <v>0.63573202779077698</v>
      </c>
      <c r="C2309" s="2">
        <v>0.84264134354928999</v>
      </c>
      <c r="D2309" s="2">
        <v>-0.28640620444689702</v>
      </c>
      <c r="E2309" s="2">
        <v>-0.89219891766620196</v>
      </c>
      <c r="F2309" s="2">
        <v>39</v>
      </c>
      <c r="G2309" t="s">
        <v>4591</v>
      </c>
    </row>
    <row r="2310" spans="1:7" x14ac:dyDescent="0.25">
      <c r="A2310" t="s">
        <v>4592</v>
      </c>
      <c r="B2310" s="2">
        <v>0.63276211534918003</v>
      </c>
      <c r="C2310" s="2">
        <v>0.84264134354928999</v>
      </c>
      <c r="D2310" s="2">
        <v>-0.310251839225263</v>
      </c>
      <c r="E2310" s="2">
        <v>-0.88643283329120603</v>
      </c>
      <c r="F2310" s="2">
        <v>26</v>
      </c>
      <c r="G2310" t="s">
        <v>1753</v>
      </c>
    </row>
    <row r="2311" spans="1:7" x14ac:dyDescent="0.25">
      <c r="A2311" t="s">
        <v>4593</v>
      </c>
      <c r="B2311" s="2">
        <v>0.63484404618300905</v>
      </c>
      <c r="C2311" s="2">
        <v>0.84264134354928999</v>
      </c>
      <c r="D2311" s="2">
        <v>0.31235342930097298</v>
      </c>
      <c r="E2311" s="2">
        <v>0.88315734819459801</v>
      </c>
      <c r="F2311" s="2">
        <v>21</v>
      </c>
      <c r="G2311" t="s">
        <v>4594</v>
      </c>
    </row>
    <row r="2312" spans="1:7" x14ac:dyDescent="0.25">
      <c r="A2312" t="s">
        <v>4595</v>
      </c>
      <c r="B2312" s="2">
        <v>0.63313989049842601</v>
      </c>
      <c r="C2312" s="2">
        <v>0.84264134354928999</v>
      </c>
      <c r="D2312" s="2">
        <v>-0.22552808438618499</v>
      </c>
      <c r="E2312" s="2">
        <v>-0.94117308319728099</v>
      </c>
      <c r="F2312" s="2">
        <v>279</v>
      </c>
      <c r="G2312" t="s">
        <v>4596</v>
      </c>
    </row>
    <row r="2313" spans="1:7" x14ac:dyDescent="0.25">
      <c r="A2313" t="s">
        <v>4597</v>
      </c>
      <c r="B2313" s="2">
        <v>0.63624093617632305</v>
      </c>
      <c r="C2313" s="2">
        <v>0.84264134354928999</v>
      </c>
      <c r="D2313" s="2">
        <v>-0.22064682944059499</v>
      </c>
      <c r="E2313" s="2">
        <v>-0.94655854476010004</v>
      </c>
      <c r="F2313" s="2">
        <v>379</v>
      </c>
      <c r="G2313" t="s">
        <v>4598</v>
      </c>
    </row>
    <row r="2314" spans="1:7" x14ac:dyDescent="0.25">
      <c r="A2314" t="s">
        <v>4599</v>
      </c>
      <c r="B2314" s="2">
        <v>0.63439473450146799</v>
      </c>
      <c r="C2314" s="2">
        <v>0.84264134354928999</v>
      </c>
      <c r="D2314" s="2">
        <v>0.28451504652339699</v>
      </c>
      <c r="E2314" s="2">
        <v>0.89506309059932698</v>
      </c>
      <c r="F2314" s="2">
        <v>33</v>
      </c>
      <c r="G2314" t="s">
        <v>4600</v>
      </c>
    </row>
    <row r="2315" spans="1:7" x14ac:dyDescent="0.25">
      <c r="A2315" t="s">
        <v>4601</v>
      </c>
      <c r="B2315" s="2">
        <v>0.63383084577114401</v>
      </c>
      <c r="C2315" s="2">
        <v>0.84264134354928999</v>
      </c>
      <c r="D2315" s="2">
        <v>-0.30999436156937898</v>
      </c>
      <c r="E2315" s="2">
        <v>-0.88569718366996797</v>
      </c>
      <c r="F2315" s="2">
        <v>26</v>
      </c>
      <c r="G2315" t="s">
        <v>4602</v>
      </c>
    </row>
    <row r="2316" spans="1:7" x14ac:dyDescent="0.25">
      <c r="A2316" t="s">
        <v>4603</v>
      </c>
      <c r="B2316" s="2">
        <v>0.63359580052493403</v>
      </c>
      <c r="C2316" s="2">
        <v>0.84264134354928999</v>
      </c>
      <c r="D2316" s="2">
        <v>-0.29228448985032102</v>
      </c>
      <c r="E2316" s="2">
        <v>-0.89057334647085196</v>
      </c>
      <c r="F2316" s="2">
        <v>35</v>
      </c>
      <c r="G2316" t="s">
        <v>4604</v>
      </c>
    </row>
    <row r="2317" spans="1:7" x14ac:dyDescent="0.25">
      <c r="A2317" t="s">
        <v>4605</v>
      </c>
      <c r="B2317" s="2">
        <v>0.63510435038212798</v>
      </c>
      <c r="C2317" s="2">
        <v>0.84264134354928999</v>
      </c>
      <c r="D2317" s="2">
        <v>-0.30726234905848099</v>
      </c>
      <c r="E2317" s="2">
        <v>-0.88581186694902303</v>
      </c>
      <c r="F2317" s="2">
        <v>27</v>
      </c>
      <c r="G2317" t="s">
        <v>2080</v>
      </c>
    </row>
    <row r="2318" spans="1:7" x14ac:dyDescent="0.25">
      <c r="A2318" t="s">
        <v>4606</v>
      </c>
      <c r="B2318" s="2">
        <v>0.635593862473954</v>
      </c>
      <c r="C2318" s="2">
        <v>0.84264134354928999</v>
      </c>
      <c r="D2318" s="2">
        <v>-0.34776011389532402</v>
      </c>
      <c r="E2318" s="2">
        <v>-0.87222358597174499</v>
      </c>
      <c r="F2318" s="2">
        <v>15</v>
      </c>
      <c r="G2318" t="s">
        <v>4607</v>
      </c>
    </row>
    <row r="2319" spans="1:7" x14ac:dyDescent="0.25">
      <c r="A2319" t="s">
        <v>4608</v>
      </c>
      <c r="B2319" s="2">
        <v>0.63657544692027501</v>
      </c>
      <c r="C2319" s="2">
        <v>0.84272034553435304</v>
      </c>
      <c r="D2319" s="2">
        <v>0.33755513227192901</v>
      </c>
      <c r="E2319" s="2">
        <v>0.87382136398668098</v>
      </c>
      <c r="F2319" s="2">
        <v>15</v>
      </c>
      <c r="G2319" t="s">
        <v>4609</v>
      </c>
    </row>
    <row r="2320" spans="1:7" x14ac:dyDescent="0.25">
      <c r="A2320" t="s">
        <v>4610</v>
      </c>
      <c r="B2320" s="2">
        <v>0.63887958933154798</v>
      </c>
      <c r="C2320" s="2">
        <v>0.84285921725065704</v>
      </c>
      <c r="D2320" s="2">
        <v>-0.316912078768188</v>
      </c>
      <c r="E2320" s="2">
        <v>-0.88003988406647105</v>
      </c>
      <c r="F2320" s="2">
        <v>23</v>
      </c>
      <c r="G2320" t="s">
        <v>4611</v>
      </c>
    </row>
    <row r="2321" spans="1:7" x14ac:dyDescent="0.25">
      <c r="A2321" t="s">
        <v>4612</v>
      </c>
      <c r="B2321" s="2">
        <v>0.63871843605756196</v>
      </c>
      <c r="C2321" s="2">
        <v>0.84285921725065704</v>
      </c>
      <c r="D2321" s="2">
        <v>-0.29137197942266602</v>
      </c>
      <c r="E2321" s="2">
        <v>-0.88779298181427502</v>
      </c>
      <c r="F2321" s="2">
        <v>35</v>
      </c>
      <c r="G2321" t="s">
        <v>4613</v>
      </c>
    </row>
    <row r="2322" spans="1:7" x14ac:dyDescent="0.25">
      <c r="A2322" t="s">
        <v>4614</v>
      </c>
      <c r="B2322" s="2">
        <v>0.63802304010260402</v>
      </c>
      <c r="C2322" s="2">
        <v>0.84285921725065704</v>
      </c>
      <c r="D2322" s="2">
        <v>0.26530598541006101</v>
      </c>
      <c r="E2322" s="2">
        <v>0.905315570706683</v>
      </c>
      <c r="F2322" s="2">
        <v>48</v>
      </c>
      <c r="G2322" t="s">
        <v>4615</v>
      </c>
    </row>
    <row r="2323" spans="1:7" x14ac:dyDescent="0.25">
      <c r="A2323" t="s">
        <v>4616</v>
      </c>
      <c r="B2323" s="2">
        <v>0.637527374528707</v>
      </c>
      <c r="C2323" s="2">
        <v>0.84285921725065704</v>
      </c>
      <c r="D2323" s="2">
        <v>0.27236049536909201</v>
      </c>
      <c r="E2323" s="2">
        <v>0.89906566555537704</v>
      </c>
      <c r="F2323" s="2">
        <v>41</v>
      </c>
      <c r="G2323" t="s">
        <v>4617</v>
      </c>
    </row>
    <row r="2324" spans="1:7" x14ac:dyDescent="0.25">
      <c r="A2324" t="s">
        <v>4618</v>
      </c>
      <c r="B2324" s="2">
        <v>0.638189539876581</v>
      </c>
      <c r="C2324" s="2">
        <v>0.84285921725065704</v>
      </c>
      <c r="D2324" s="2">
        <v>0.25459178848032898</v>
      </c>
      <c r="E2324" s="2">
        <v>0.91154381564708398</v>
      </c>
      <c r="F2324" s="2">
        <v>61</v>
      </c>
      <c r="G2324" t="s">
        <v>4619</v>
      </c>
    </row>
    <row r="2325" spans="1:7" x14ac:dyDescent="0.25">
      <c r="A2325" t="s">
        <v>4620</v>
      </c>
      <c r="B2325" s="2">
        <v>0.63871613562787499</v>
      </c>
      <c r="C2325" s="2">
        <v>0.84285921725065704</v>
      </c>
      <c r="D2325" s="2">
        <v>0.332151047067897</v>
      </c>
      <c r="E2325" s="2">
        <v>0.87418640676720705</v>
      </c>
      <c r="F2325" s="2">
        <v>16</v>
      </c>
      <c r="G2325" t="s">
        <v>4621</v>
      </c>
    </row>
    <row r="2326" spans="1:7" x14ac:dyDescent="0.25">
      <c r="A2326" t="s">
        <v>4622</v>
      </c>
      <c r="B2326" s="2">
        <v>0.63807513355161105</v>
      </c>
      <c r="C2326" s="2">
        <v>0.84285921725065704</v>
      </c>
      <c r="D2326" s="2">
        <v>0.31154580531008003</v>
      </c>
      <c r="E2326" s="2">
        <v>0.880873848174345</v>
      </c>
      <c r="F2326" s="2">
        <v>21</v>
      </c>
      <c r="G2326" t="s">
        <v>4623</v>
      </c>
    </row>
    <row r="2327" spans="1:7" x14ac:dyDescent="0.25">
      <c r="A2327" t="s">
        <v>4624</v>
      </c>
      <c r="B2327" s="2">
        <v>0.63864483493077695</v>
      </c>
      <c r="C2327" s="2">
        <v>0.84285921725065704</v>
      </c>
      <c r="D2327" s="2">
        <v>0.28547470644278899</v>
      </c>
      <c r="E2327" s="2">
        <v>0.89182290035081802</v>
      </c>
      <c r="F2327" s="2">
        <v>32</v>
      </c>
      <c r="G2327" t="s">
        <v>4625</v>
      </c>
    </row>
    <row r="2328" spans="1:7" x14ac:dyDescent="0.25">
      <c r="A2328" t="s">
        <v>4626</v>
      </c>
      <c r="B2328" s="2">
        <v>0.63969668343248098</v>
      </c>
      <c r="C2328" s="2">
        <v>0.84357420705547903</v>
      </c>
      <c r="D2328" s="2">
        <v>0.23185651027732901</v>
      </c>
      <c r="E2328" s="2">
        <v>0.929061354668964</v>
      </c>
      <c r="F2328" s="2">
        <v>119</v>
      </c>
      <c r="G2328" t="s">
        <v>4627</v>
      </c>
    </row>
    <row r="2329" spans="1:7" x14ac:dyDescent="0.25">
      <c r="A2329" t="s">
        <v>4628</v>
      </c>
      <c r="B2329" s="2">
        <v>0.64034757620334604</v>
      </c>
      <c r="C2329" s="2">
        <v>0.84406517314709295</v>
      </c>
      <c r="D2329" s="2">
        <v>-0.25827531731210701</v>
      </c>
      <c r="E2329" s="2">
        <v>-0.90815201063789397</v>
      </c>
      <c r="F2329" s="2">
        <v>75</v>
      </c>
      <c r="G2329" t="s">
        <v>4629</v>
      </c>
    </row>
    <row r="2330" spans="1:7" x14ac:dyDescent="0.25">
      <c r="A2330" t="s">
        <v>4630</v>
      </c>
      <c r="B2330" s="2">
        <v>0.64077669902912604</v>
      </c>
      <c r="C2330" s="2">
        <v>0.84406517314709295</v>
      </c>
      <c r="D2330" s="2">
        <v>-0.31642904956029599</v>
      </c>
      <c r="E2330" s="2">
        <v>-0.87869854999751895</v>
      </c>
      <c r="F2330" s="2">
        <v>23</v>
      </c>
      <c r="G2330" t="s">
        <v>4631</v>
      </c>
    </row>
    <row r="2331" spans="1:7" x14ac:dyDescent="0.25">
      <c r="A2331" t="s">
        <v>4632</v>
      </c>
      <c r="B2331" s="2">
        <v>0.64089488685141305</v>
      </c>
      <c r="C2331" s="2">
        <v>0.84406517314709295</v>
      </c>
      <c r="D2331" s="2">
        <v>-0.25944456296753399</v>
      </c>
      <c r="E2331" s="2">
        <v>-0.90617635585095502</v>
      </c>
      <c r="F2331" s="2">
        <v>72</v>
      </c>
      <c r="G2331" t="s">
        <v>4633</v>
      </c>
    </row>
    <row r="2332" spans="1:7" x14ac:dyDescent="0.25">
      <c r="A2332" t="s">
        <v>4634</v>
      </c>
      <c r="B2332" s="2">
        <v>0.64260567379108302</v>
      </c>
      <c r="C2332" s="2">
        <v>0.84486663629651004</v>
      </c>
      <c r="D2332" s="2">
        <v>0.26818547743377102</v>
      </c>
      <c r="E2332" s="2">
        <v>0.89919371951078597</v>
      </c>
      <c r="F2332" s="2">
        <v>44</v>
      </c>
      <c r="G2332" t="s">
        <v>4635</v>
      </c>
    </row>
    <row r="2333" spans="1:7" x14ac:dyDescent="0.25">
      <c r="A2333" t="s">
        <v>4636</v>
      </c>
      <c r="B2333" s="2">
        <v>0.642119800566466</v>
      </c>
      <c r="C2333" s="2">
        <v>0.84486663629651004</v>
      </c>
      <c r="D2333" s="2">
        <v>0.25453575644246201</v>
      </c>
      <c r="E2333" s="2">
        <v>0.90856807409022999</v>
      </c>
      <c r="F2333" s="2">
        <v>60</v>
      </c>
      <c r="G2333" t="s">
        <v>4637</v>
      </c>
    </row>
    <row r="2334" spans="1:7" x14ac:dyDescent="0.25">
      <c r="A2334" t="s">
        <v>4638</v>
      </c>
      <c r="B2334" s="2">
        <v>0.642547887693519</v>
      </c>
      <c r="C2334" s="2">
        <v>0.84486663629651004</v>
      </c>
      <c r="D2334" s="2">
        <v>0.29738823687784499</v>
      </c>
      <c r="E2334" s="2">
        <v>0.88574286544273795</v>
      </c>
      <c r="F2334" s="2">
        <v>26</v>
      </c>
      <c r="G2334" t="s">
        <v>4639</v>
      </c>
    </row>
    <row r="2335" spans="1:7" x14ac:dyDescent="0.25">
      <c r="A2335" t="s">
        <v>4640</v>
      </c>
      <c r="B2335" s="2">
        <v>0.64206300185299603</v>
      </c>
      <c r="C2335" s="2">
        <v>0.84486663629651004</v>
      </c>
      <c r="D2335" s="2">
        <v>-0.240353403085313</v>
      </c>
      <c r="E2335" s="2">
        <v>-0.92028042613943595</v>
      </c>
      <c r="F2335" s="2">
        <v>132</v>
      </c>
      <c r="G2335" t="s">
        <v>4641</v>
      </c>
    </row>
    <row r="2336" spans="1:7" x14ac:dyDescent="0.25">
      <c r="A2336" t="s">
        <v>4642</v>
      </c>
      <c r="B2336" s="2">
        <v>0.64437547969432996</v>
      </c>
      <c r="C2336" s="2">
        <v>0.845657262575781</v>
      </c>
      <c r="D2336" s="2">
        <v>-0.24742141211695601</v>
      </c>
      <c r="E2336" s="2">
        <v>-0.91411489066569096</v>
      </c>
      <c r="F2336" s="2">
        <v>103</v>
      </c>
      <c r="G2336" t="s">
        <v>4643</v>
      </c>
    </row>
    <row r="2337" spans="1:7" x14ac:dyDescent="0.25">
      <c r="A2337" t="s">
        <v>4644</v>
      </c>
      <c r="B2337" s="2">
        <v>0.64437104321497396</v>
      </c>
      <c r="C2337" s="2">
        <v>0.845657262575781</v>
      </c>
      <c r="D2337" s="2">
        <v>-0.22103073721675801</v>
      </c>
      <c r="E2337" s="2">
        <v>-0.94323261716770801</v>
      </c>
      <c r="F2337" s="2">
        <v>357</v>
      </c>
      <c r="G2337" t="s">
        <v>4645</v>
      </c>
    </row>
    <row r="2338" spans="1:7" x14ac:dyDescent="0.25">
      <c r="A2338" t="s">
        <v>4646</v>
      </c>
      <c r="B2338" s="2">
        <v>0.64362404447532995</v>
      </c>
      <c r="C2338" s="2">
        <v>0.845657262575781</v>
      </c>
      <c r="D2338" s="2">
        <v>-0.26379661300324803</v>
      </c>
      <c r="E2338" s="2">
        <v>-0.90104791039459398</v>
      </c>
      <c r="F2338" s="2">
        <v>63</v>
      </c>
      <c r="G2338" t="s">
        <v>4647</v>
      </c>
    </row>
    <row r="2339" spans="1:7" x14ac:dyDescent="0.25">
      <c r="A2339" t="s">
        <v>4648</v>
      </c>
      <c r="B2339" s="2">
        <v>0.645103492039792</v>
      </c>
      <c r="C2339" s="2">
        <v>0.845657262575781</v>
      </c>
      <c r="D2339" s="2">
        <v>-0.32413991792636498</v>
      </c>
      <c r="E2339" s="2">
        <v>-0.87236156364726103</v>
      </c>
      <c r="F2339" s="2">
        <v>20</v>
      </c>
      <c r="G2339" t="s">
        <v>4649</v>
      </c>
    </row>
    <row r="2340" spans="1:7" x14ac:dyDescent="0.25">
      <c r="A2340" t="s">
        <v>4650</v>
      </c>
      <c r="B2340" s="2">
        <v>0.64501473707924195</v>
      </c>
      <c r="C2340" s="2">
        <v>0.845657262575781</v>
      </c>
      <c r="D2340" s="2">
        <v>-0.33490214872081903</v>
      </c>
      <c r="E2340" s="2">
        <v>-0.86782240089311402</v>
      </c>
      <c r="F2340" s="2">
        <v>17</v>
      </c>
      <c r="G2340" t="s">
        <v>4651</v>
      </c>
    </row>
    <row r="2341" spans="1:7" x14ac:dyDescent="0.25">
      <c r="A2341" t="s">
        <v>4652</v>
      </c>
      <c r="B2341" s="2">
        <v>0.64513774858602402</v>
      </c>
      <c r="C2341" s="2">
        <v>0.845657262575781</v>
      </c>
      <c r="D2341" s="2">
        <v>-0.29763032872547301</v>
      </c>
      <c r="E2341" s="2">
        <v>-0.88371086960640799</v>
      </c>
      <c r="F2341" s="2">
        <v>31</v>
      </c>
      <c r="G2341" t="s">
        <v>4653</v>
      </c>
    </row>
    <row r="2342" spans="1:7" x14ac:dyDescent="0.25">
      <c r="A2342" t="s">
        <v>4654</v>
      </c>
      <c r="B2342" s="2">
        <v>0.64468043857570601</v>
      </c>
      <c r="C2342" s="2">
        <v>0.845657262575781</v>
      </c>
      <c r="D2342" s="2">
        <v>0.313910991202555</v>
      </c>
      <c r="E2342" s="2">
        <v>0.87663314401884296</v>
      </c>
      <c r="F2342" s="2">
        <v>20</v>
      </c>
      <c r="G2342" t="s">
        <v>4655</v>
      </c>
    </row>
    <row r="2343" spans="1:7" x14ac:dyDescent="0.25">
      <c r="A2343" t="s">
        <v>4656</v>
      </c>
      <c r="B2343" s="2">
        <v>0.64763187895118701</v>
      </c>
      <c r="C2343" s="2">
        <v>0.84693158926729695</v>
      </c>
      <c r="D2343" s="2">
        <v>-0.26170289858603901</v>
      </c>
      <c r="E2343" s="2">
        <v>-0.901297016945665</v>
      </c>
      <c r="F2343" s="2">
        <v>66</v>
      </c>
      <c r="G2343" t="s">
        <v>4657</v>
      </c>
    </row>
    <row r="2344" spans="1:7" x14ac:dyDescent="0.25">
      <c r="A2344" t="s">
        <v>4658</v>
      </c>
      <c r="B2344" s="2">
        <v>0.64716552489301404</v>
      </c>
      <c r="C2344" s="2">
        <v>0.84693158926729695</v>
      </c>
      <c r="D2344" s="2">
        <v>-0.27026479511708101</v>
      </c>
      <c r="E2344" s="2">
        <v>-0.89482236351126199</v>
      </c>
      <c r="F2344" s="2">
        <v>53</v>
      </c>
      <c r="G2344" t="s">
        <v>4659</v>
      </c>
    </row>
    <row r="2345" spans="1:7" x14ac:dyDescent="0.25">
      <c r="A2345" t="s">
        <v>4660</v>
      </c>
      <c r="B2345" s="2">
        <v>0.64709612525146498</v>
      </c>
      <c r="C2345" s="2">
        <v>0.84693158926729695</v>
      </c>
      <c r="D2345" s="2">
        <v>0.296409453616435</v>
      </c>
      <c r="E2345" s="2">
        <v>0.882827651647766</v>
      </c>
      <c r="F2345" s="2">
        <v>26</v>
      </c>
      <c r="G2345" t="s">
        <v>4661</v>
      </c>
    </row>
    <row r="2346" spans="1:7" x14ac:dyDescent="0.25">
      <c r="A2346" t="s">
        <v>4662</v>
      </c>
      <c r="B2346" s="2">
        <v>0.64776731142590105</v>
      </c>
      <c r="C2346" s="2">
        <v>0.84693158926729695</v>
      </c>
      <c r="D2346" s="2">
        <v>-0.28280670001770503</v>
      </c>
      <c r="E2346" s="2">
        <v>-0.88584265830303699</v>
      </c>
      <c r="F2346" s="2">
        <v>40</v>
      </c>
      <c r="G2346" t="s">
        <v>4663</v>
      </c>
    </row>
    <row r="2347" spans="1:7" x14ac:dyDescent="0.25">
      <c r="A2347" t="s">
        <v>4664</v>
      </c>
      <c r="B2347" s="2">
        <v>0.64702600156232604</v>
      </c>
      <c r="C2347" s="2">
        <v>0.84693158926729695</v>
      </c>
      <c r="D2347" s="2">
        <v>-0.314887155618989</v>
      </c>
      <c r="E2347" s="2">
        <v>-0.87441683195564401</v>
      </c>
      <c r="F2347" s="2">
        <v>23</v>
      </c>
      <c r="G2347" t="s">
        <v>4665</v>
      </c>
    </row>
    <row r="2348" spans="1:7" x14ac:dyDescent="0.25">
      <c r="A2348" t="s">
        <v>4666</v>
      </c>
      <c r="B2348" s="2">
        <v>0.64737766074171599</v>
      </c>
      <c r="C2348" s="2">
        <v>0.84693158926729695</v>
      </c>
      <c r="D2348" s="2">
        <v>0.29377621194818399</v>
      </c>
      <c r="E2348" s="2">
        <v>0.88240743052689097</v>
      </c>
      <c r="F2348" s="2">
        <v>27</v>
      </c>
      <c r="G2348" t="s">
        <v>4667</v>
      </c>
    </row>
    <row r="2349" spans="1:7" x14ac:dyDescent="0.25">
      <c r="A2349" t="s">
        <v>4668</v>
      </c>
      <c r="B2349" s="2">
        <v>0.65035298120268803</v>
      </c>
      <c r="C2349" s="7">
        <v>0.84714039204090597</v>
      </c>
      <c r="D2349" s="2">
        <v>-0.25399538682464101</v>
      </c>
      <c r="E2349" s="2">
        <v>-0.90446313932182798</v>
      </c>
      <c r="F2349" s="2">
        <v>81</v>
      </c>
      <c r="G2349" t="s">
        <v>4669</v>
      </c>
    </row>
    <row r="2350" spans="1:7" x14ac:dyDescent="0.25">
      <c r="A2350" t="s">
        <v>4670</v>
      </c>
      <c r="B2350" s="2">
        <v>0.64995457023441805</v>
      </c>
      <c r="C2350" s="2">
        <v>0.84714039204090597</v>
      </c>
      <c r="D2350" s="2">
        <v>-0.29243396557389401</v>
      </c>
      <c r="E2350" s="2">
        <v>-0.88010001479709599</v>
      </c>
      <c r="F2350" s="2">
        <v>33</v>
      </c>
      <c r="G2350" t="s">
        <v>4671</v>
      </c>
    </row>
    <row r="2351" spans="1:7" x14ac:dyDescent="0.25">
      <c r="A2351" t="s">
        <v>4672</v>
      </c>
      <c r="B2351" s="2">
        <v>0.65068845708403</v>
      </c>
      <c r="C2351" s="2">
        <v>0.84714039204090597</v>
      </c>
      <c r="D2351" s="2">
        <v>0.320284762700416</v>
      </c>
      <c r="E2351" s="2">
        <v>0.86926755521763299</v>
      </c>
      <c r="F2351" s="2">
        <v>18</v>
      </c>
      <c r="G2351" t="s">
        <v>4673</v>
      </c>
    </row>
    <row r="2352" spans="1:7" x14ac:dyDescent="0.25">
      <c r="A2352" t="s">
        <v>4674</v>
      </c>
      <c r="B2352" s="2">
        <v>0.649380034392253</v>
      </c>
      <c r="C2352" s="2">
        <v>0.84714039204090597</v>
      </c>
      <c r="D2352" s="2">
        <v>-0.28928780420115902</v>
      </c>
      <c r="E2352" s="2">
        <v>-0.881442624658477</v>
      </c>
      <c r="F2352" s="2">
        <v>35</v>
      </c>
      <c r="G2352" t="s">
        <v>4675</v>
      </c>
    </row>
    <row r="2353" spans="1:7" x14ac:dyDescent="0.25">
      <c r="A2353" t="s">
        <v>4676</v>
      </c>
      <c r="B2353" s="2">
        <v>0.64917598029929902</v>
      </c>
      <c r="C2353" s="2">
        <v>0.84714039204090597</v>
      </c>
      <c r="D2353" s="2">
        <v>-0.34418543480128799</v>
      </c>
      <c r="E2353" s="2">
        <v>-0.86325786709394003</v>
      </c>
      <c r="F2353" s="2">
        <v>15</v>
      </c>
      <c r="G2353" t="s">
        <v>4677</v>
      </c>
    </row>
    <row r="2354" spans="1:7" x14ac:dyDescent="0.25">
      <c r="A2354" t="s">
        <v>4678</v>
      </c>
      <c r="B2354" s="2">
        <v>0.64877178655090195</v>
      </c>
      <c r="C2354" s="2">
        <v>0.84714039204090597</v>
      </c>
      <c r="D2354" s="2">
        <v>0.31684563663505999</v>
      </c>
      <c r="E2354" s="2">
        <v>0.87261821807136997</v>
      </c>
      <c r="F2354" s="2">
        <v>19</v>
      </c>
      <c r="G2354" t="s">
        <v>4679</v>
      </c>
    </row>
    <row r="2355" spans="1:7" x14ac:dyDescent="0.25">
      <c r="A2355" t="s">
        <v>4680</v>
      </c>
      <c r="B2355" s="2">
        <v>0.65004628802520703</v>
      </c>
      <c r="C2355" s="2">
        <v>0.84714039204090597</v>
      </c>
      <c r="D2355" s="2">
        <v>-0.239174651847706</v>
      </c>
      <c r="E2355" s="2">
        <v>-0.91741377685041703</v>
      </c>
      <c r="F2355" s="2">
        <v>134</v>
      </c>
      <c r="G2355" t="s">
        <v>4681</v>
      </c>
    </row>
    <row r="2356" spans="1:7" x14ac:dyDescent="0.25">
      <c r="A2356" t="s">
        <v>4682</v>
      </c>
      <c r="B2356" s="2">
        <v>0.64848671907623601</v>
      </c>
      <c r="C2356" s="2">
        <v>0.84714039204090597</v>
      </c>
      <c r="D2356" s="2">
        <v>-0.29135165201717</v>
      </c>
      <c r="E2356" s="2">
        <v>-0.88217150513701204</v>
      </c>
      <c r="F2356" s="2">
        <v>34</v>
      </c>
      <c r="G2356" t="s">
        <v>4683</v>
      </c>
    </row>
    <row r="2357" spans="1:7" x14ac:dyDescent="0.25">
      <c r="A2357" t="s">
        <v>4684</v>
      </c>
      <c r="B2357" s="2">
        <v>0.64844146736633401</v>
      </c>
      <c r="C2357" s="2">
        <v>0.84714039204090597</v>
      </c>
      <c r="D2357" s="2">
        <v>0.24392417472913699</v>
      </c>
      <c r="E2357" s="2">
        <v>0.91500465835053701</v>
      </c>
      <c r="F2357" s="2">
        <v>79</v>
      </c>
      <c r="G2357" t="s">
        <v>4685</v>
      </c>
    </row>
    <row r="2358" spans="1:7" x14ac:dyDescent="0.25">
      <c r="A2358" t="s">
        <v>4686</v>
      </c>
      <c r="B2358" s="2">
        <v>0.65069002715470803</v>
      </c>
      <c r="C2358" s="2">
        <v>0.84714039204090597</v>
      </c>
      <c r="D2358" s="2">
        <v>-0.314041574478092</v>
      </c>
      <c r="E2358" s="2">
        <v>-0.87206871972181199</v>
      </c>
      <c r="F2358" s="2">
        <v>23</v>
      </c>
      <c r="G2358" t="s">
        <v>4687</v>
      </c>
    </row>
    <row r="2359" spans="1:7" x14ac:dyDescent="0.25">
      <c r="A2359" t="s">
        <v>4688</v>
      </c>
      <c r="B2359" s="2">
        <v>0.65119698397738002</v>
      </c>
      <c r="C2359" s="7">
        <v>0.84744055724730305</v>
      </c>
      <c r="D2359" s="2">
        <v>-0.33850569931713198</v>
      </c>
      <c r="E2359" s="2">
        <v>-0.86327739889406596</v>
      </c>
      <c r="F2359" s="2">
        <v>16</v>
      </c>
      <c r="G2359" t="s">
        <v>4689</v>
      </c>
    </row>
    <row r="2360" spans="1:7" x14ac:dyDescent="0.25">
      <c r="A2360" t="s">
        <v>4690</v>
      </c>
      <c r="B2360" s="2">
        <v>0.65149333283462096</v>
      </c>
      <c r="C2360" s="2">
        <v>0.84746650762450004</v>
      </c>
      <c r="D2360" s="2">
        <v>-0.32562006661967902</v>
      </c>
      <c r="E2360" s="2">
        <v>-0.86612393549237798</v>
      </c>
      <c r="F2360" s="2">
        <v>19</v>
      </c>
      <c r="G2360" t="s">
        <v>4691</v>
      </c>
    </row>
    <row r="2361" spans="1:7" x14ac:dyDescent="0.25">
      <c r="A2361" t="s">
        <v>4692</v>
      </c>
      <c r="B2361" s="2">
        <v>0.65185721588004797</v>
      </c>
      <c r="C2361" s="2">
        <v>0.84758024762011297</v>
      </c>
      <c r="D2361" s="2">
        <v>0.32876582707897201</v>
      </c>
      <c r="E2361" s="2">
        <v>0.86527686598942599</v>
      </c>
      <c r="F2361" s="2">
        <v>16</v>
      </c>
      <c r="G2361" t="s">
        <v>4693</v>
      </c>
    </row>
    <row r="2362" spans="1:7" x14ac:dyDescent="0.25">
      <c r="A2362" t="s">
        <v>4694</v>
      </c>
      <c r="B2362" s="2">
        <v>0.654829671795784</v>
      </c>
      <c r="C2362" s="2">
        <v>0.84838852418032096</v>
      </c>
      <c r="D2362" s="2">
        <v>0.28107813352637501</v>
      </c>
      <c r="E2362" s="2">
        <v>0.88425081895736701</v>
      </c>
      <c r="F2362" s="2">
        <v>33</v>
      </c>
      <c r="G2362" t="s">
        <v>4695</v>
      </c>
    </row>
    <row r="2363" spans="1:7" x14ac:dyDescent="0.25">
      <c r="A2363" t="s">
        <v>4696</v>
      </c>
      <c r="B2363" s="2">
        <v>0.65479482115426801</v>
      </c>
      <c r="C2363" s="2">
        <v>0.84838852418032096</v>
      </c>
      <c r="D2363" s="2">
        <v>0.29239656920449503</v>
      </c>
      <c r="E2363" s="2">
        <v>0.87826343602022106</v>
      </c>
      <c r="F2363" s="2">
        <v>27</v>
      </c>
      <c r="G2363" t="s">
        <v>4697</v>
      </c>
    </row>
    <row r="2364" spans="1:7" x14ac:dyDescent="0.25">
      <c r="A2364" t="s">
        <v>4698</v>
      </c>
      <c r="B2364" s="2">
        <v>0.65353037766830901</v>
      </c>
      <c r="C2364" s="2">
        <v>0.84838852418032096</v>
      </c>
      <c r="D2364" s="2">
        <v>-0.295839715409285</v>
      </c>
      <c r="E2364" s="2">
        <v>-0.87839425937534099</v>
      </c>
      <c r="F2364" s="2">
        <v>31</v>
      </c>
      <c r="G2364" t="s">
        <v>4699</v>
      </c>
    </row>
    <row r="2365" spans="1:7" x14ac:dyDescent="0.25">
      <c r="A2365" t="s">
        <v>4700</v>
      </c>
      <c r="B2365" s="2">
        <v>0.65333802087188197</v>
      </c>
      <c r="C2365" s="2">
        <v>0.84838852418032096</v>
      </c>
      <c r="D2365" s="2">
        <v>-0.30794114492138103</v>
      </c>
      <c r="E2365" s="2">
        <v>-0.87161230596454897</v>
      </c>
      <c r="F2365" s="2">
        <v>25</v>
      </c>
      <c r="G2365" t="s">
        <v>4701</v>
      </c>
    </row>
    <row r="2366" spans="1:7" x14ac:dyDescent="0.25">
      <c r="A2366" t="s">
        <v>4702</v>
      </c>
      <c r="B2366" s="2">
        <v>0.65427989003385001</v>
      </c>
      <c r="C2366" s="2">
        <v>0.84838852418032096</v>
      </c>
      <c r="D2366" s="2">
        <v>-0.32494961985246801</v>
      </c>
      <c r="E2366" s="2">
        <v>-0.86434059947570396</v>
      </c>
      <c r="F2366" s="2">
        <v>19</v>
      </c>
      <c r="G2366" t="s">
        <v>4703</v>
      </c>
    </row>
    <row r="2367" spans="1:7" x14ac:dyDescent="0.25">
      <c r="A2367" t="s">
        <v>4704</v>
      </c>
      <c r="B2367" s="2">
        <v>0.65490809792242199</v>
      </c>
      <c r="C2367" s="2">
        <v>0.84838852418032096</v>
      </c>
      <c r="D2367" s="2">
        <v>-0.23478224324438099</v>
      </c>
      <c r="E2367" s="2">
        <v>-0.92065201076889303</v>
      </c>
      <c r="F2367" s="2">
        <v>159</v>
      </c>
      <c r="G2367" t="s">
        <v>4705</v>
      </c>
    </row>
    <row r="2368" spans="1:7" x14ac:dyDescent="0.25">
      <c r="A2368" t="s">
        <v>4706</v>
      </c>
      <c r="B2368" s="2">
        <v>0.65474756831866598</v>
      </c>
      <c r="C2368" s="2">
        <v>0.84838852418032096</v>
      </c>
      <c r="D2368" s="2">
        <v>-0.31001978009423498</v>
      </c>
      <c r="E2368" s="2">
        <v>-0.86962728615495399</v>
      </c>
      <c r="F2368" s="2">
        <v>24</v>
      </c>
      <c r="G2368" t="s">
        <v>4707</v>
      </c>
    </row>
    <row r="2369" spans="1:7" x14ac:dyDescent="0.25">
      <c r="A2369" t="s">
        <v>4708</v>
      </c>
      <c r="B2369" s="2">
        <v>0.654711960300146</v>
      </c>
      <c r="C2369" s="2">
        <v>0.84838852418032096</v>
      </c>
      <c r="D2369" s="2">
        <v>0.245660276406337</v>
      </c>
      <c r="E2369" s="2">
        <v>0.909256773568062</v>
      </c>
      <c r="F2369" s="2">
        <v>73</v>
      </c>
      <c r="G2369" t="s">
        <v>4709</v>
      </c>
    </row>
    <row r="2370" spans="1:7" x14ac:dyDescent="0.25">
      <c r="A2370" t="s">
        <v>4710</v>
      </c>
      <c r="B2370" s="2">
        <v>0.654969222679328</v>
      </c>
      <c r="C2370" s="2">
        <v>0.84838852418032096</v>
      </c>
      <c r="D2370" s="2">
        <v>-0.22923581771218399</v>
      </c>
      <c r="E2370" s="2">
        <v>-0.92731724518849201</v>
      </c>
      <c r="F2370" s="2">
        <v>206</v>
      </c>
      <c r="G2370" t="s">
        <v>4711</v>
      </c>
    </row>
    <row r="2371" spans="1:7" x14ac:dyDescent="0.25">
      <c r="A2371" t="s">
        <v>4712</v>
      </c>
      <c r="B2371" s="2">
        <v>0.660223313979455</v>
      </c>
      <c r="C2371" s="7">
        <v>0.84901049702789499</v>
      </c>
      <c r="D2371" s="2">
        <v>-0.27646757680018202</v>
      </c>
      <c r="E2371" s="2">
        <v>-0.88277409614036795</v>
      </c>
      <c r="F2371" s="2">
        <v>44</v>
      </c>
      <c r="G2371" t="s">
        <v>4713</v>
      </c>
    </row>
    <row r="2372" spans="1:7" x14ac:dyDescent="0.25">
      <c r="A2372" t="s">
        <v>4714</v>
      </c>
      <c r="B2372" s="2">
        <v>0.66199019044673202</v>
      </c>
      <c r="C2372" s="2">
        <v>0.84901049702789499</v>
      </c>
      <c r="D2372" s="2">
        <v>0.28711432821428501</v>
      </c>
      <c r="E2372" s="2">
        <v>0.87655040433082698</v>
      </c>
      <c r="F2372" s="2">
        <v>29</v>
      </c>
      <c r="G2372" t="s">
        <v>4715</v>
      </c>
    </row>
    <row r="2373" spans="1:7" x14ac:dyDescent="0.25">
      <c r="A2373" t="s">
        <v>4716</v>
      </c>
      <c r="B2373" s="2">
        <v>0.65647518852993203</v>
      </c>
      <c r="C2373" s="2">
        <v>0.84901049702789499</v>
      </c>
      <c r="D2373" s="2">
        <v>-0.31535806875632799</v>
      </c>
      <c r="E2373" s="2">
        <v>-0.867445783995904</v>
      </c>
      <c r="F2373" s="2">
        <v>22</v>
      </c>
      <c r="G2373" t="s">
        <v>4717</v>
      </c>
    </row>
    <row r="2374" spans="1:7" x14ac:dyDescent="0.25">
      <c r="A2374" t="s">
        <v>4718</v>
      </c>
      <c r="B2374" s="2">
        <v>0.65760603204524004</v>
      </c>
      <c r="C2374" s="2">
        <v>0.84901049702789499</v>
      </c>
      <c r="D2374" s="2">
        <v>-0.336660110157328</v>
      </c>
      <c r="E2374" s="2">
        <v>-0.85857066747856303</v>
      </c>
      <c r="F2374" s="2">
        <v>16</v>
      </c>
      <c r="G2374" t="s">
        <v>4719</v>
      </c>
    </row>
    <row r="2375" spans="1:7" x14ac:dyDescent="0.25">
      <c r="A2375" t="s">
        <v>4720</v>
      </c>
      <c r="B2375" s="2">
        <v>0.65975882090218896</v>
      </c>
      <c r="C2375" s="2">
        <v>0.84901049702789499</v>
      </c>
      <c r="D2375" s="2">
        <v>-0.27656859524909899</v>
      </c>
      <c r="E2375" s="2">
        <v>-0.88309665284292305</v>
      </c>
      <c r="F2375" s="2">
        <v>44</v>
      </c>
      <c r="G2375" t="s">
        <v>4721</v>
      </c>
    </row>
    <row r="2376" spans="1:7" x14ac:dyDescent="0.25">
      <c r="A2376" t="s">
        <v>4722</v>
      </c>
      <c r="B2376" s="2">
        <v>0.664045839346875</v>
      </c>
      <c r="C2376" s="2">
        <v>0.84901049702789499</v>
      </c>
      <c r="D2376" s="2">
        <v>0.30968243625272901</v>
      </c>
      <c r="E2376" s="2">
        <v>0.86482440993749599</v>
      </c>
      <c r="F2376" s="2">
        <v>20</v>
      </c>
      <c r="G2376" t="s">
        <v>4723</v>
      </c>
    </row>
    <row r="2377" spans="1:7" x14ac:dyDescent="0.25">
      <c r="A2377" t="s">
        <v>4724</v>
      </c>
      <c r="B2377" s="2">
        <v>0.66374304526349004</v>
      </c>
      <c r="C2377" s="2">
        <v>0.84901049702789499</v>
      </c>
      <c r="D2377" s="2">
        <v>0.241227251724354</v>
      </c>
      <c r="E2377" s="2">
        <v>0.91031386417579097</v>
      </c>
      <c r="F2377" s="2">
        <v>82</v>
      </c>
      <c r="G2377" t="s">
        <v>4725</v>
      </c>
    </row>
    <row r="2378" spans="1:7" x14ac:dyDescent="0.25">
      <c r="A2378" t="s">
        <v>4726</v>
      </c>
      <c r="B2378" s="2">
        <v>0.66388750890986503</v>
      </c>
      <c r="C2378" s="2">
        <v>0.84901049702789499</v>
      </c>
      <c r="D2378" s="2">
        <v>0.30266346588546</v>
      </c>
      <c r="E2378" s="2">
        <v>0.86633095878998001</v>
      </c>
      <c r="F2378" s="2">
        <v>22</v>
      </c>
      <c r="G2378" t="s">
        <v>4727</v>
      </c>
    </row>
    <row r="2379" spans="1:7" x14ac:dyDescent="0.25">
      <c r="A2379" t="s">
        <v>4728</v>
      </c>
      <c r="B2379" s="2">
        <v>0.65845153385797095</v>
      </c>
      <c r="C2379" s="2">
        <v>0.84901049702789499</v>
      </c>
      <c r="D2379" s="2">
        <v>0.25055855980535802</v>
      </c>
      <c r="E2379" s="2">
        <v>0.90246476355255101</v>
      </c>
      <c r="F2379" s="2">
        <v>63</v>
      </c>
      <c r="G2379" t="s">
        <v>4729</v>
      </c>
    </row>
    <row r="2380" spans="1:7" x14ac:dyDescent="0.25">
      <c r="A2380" t="s">
        <v>4730</v>
      </c>
      <c r="B2380" s="2">
        <v>0.66086421230827097</v>
      </c>
      <c r="C2380" s="2">
        <v>0.84901049702789499</v>
      </c>
      <c r="D2380" s="2">
        <v>-0.25499049611602198</v>
      </c>
      <c r="E2380" s="2">
        <v>-0.89843065835668001</v>
      </c>
      <c r="F2380" s="2">
        <v>76</v>
      </c>
      <c r="G2380" t="s">
        <v>4731</v>
      </c>
    </row>
    <row r="2381" spans="1:7" x14ac:dyDescent="0.25">
      <c r="A2381" t="s">
        <v>4732</v>
      </c>
      <c r="B2381" s="2">
        <v>0.66325607444425305</v>
      </c>
      <c r="C2381" s="2">
        <v>0.84901049702789499</v>
      </c>
      <c r="D2381" s="2">
        <v>0.306081158551118</v>
      </c>
      <c r="E2381" s="2">
        <v>0.86542294388536101</v>
      </c>
      <c r="F2381" s="2">
        <v>21</v>
      </c>
      <c r="G2381" t="s">
        <v>4733</v>
      </c>
    </row>
    <row r="2382" spans="1:7" x14ac:dyDescent="0.25">
      <c r="A2382" t="s">
        <v>4734</v>
      </c>
      <c r="B2382" s="2">
        <v>0.65846965883668895</v>
      </c>
      <c r="C2382" s="2">
        <v>0.84901049702789499</v>
      </c>
      <c r="D2382" s="2">
        <v>-0.26410731091492401</v>
      </c>
      <c r="E2382" s="2">
        <v>-0.89159949036658603</v>
      </c>
      <c r="F2382" s="2">
        <v>59</v>
      </c>
      <c r="G2382" t="s">
        <v>4735</v>
      </c>
    </row>
    <row r="2383" spans="1:7" x14ac:dyDescent="0.25">
      <c r="A2383" t="s">
        <v>4736</v>
      </c>
      <c r="B2383" s="2">
        <v>0.66194829819588097</v>
      </c>
      <c r="C2383" s="2">
        <v>0.84901049702789499</v>
      </c>
      <c r="D2383" s="2">
        <v>-0.33039424808271201</v>
      </c>
      <c r="E2383" s="2">
        <v>-0.85614120634213398</v>
      </c>
      <c r="F2383" s="2">
        <v>17</v>
      </c>
      <c r="G2383" t="s">
        <v>4737</v>
      </c>
    </row>
    <row r="2384" spans="1:7" x14ac:dyDescent="0.25">
      <c r="A2384" t="s">
        <v>4738</v>
      </c>
      <c r="B2384" s="2">
        <v>0.66431056176448799</v>
      </c>
      <c r="C2384" s="2">
        <v>0.84901049702789499</v>
      </c>
      <c r="D2384" s="2">
        <v>-0.30554961387908203</v>
      </c>
      <c r="E2384" s="2">
        <v>-0.86484319465564397</v>
      </c>
      <c r="F2384" s="2">
        <v>25</v>
      </c>
      <c r="G2384" t="s">
        <v>4739</v>
      </c>
    </row>
    <row r="2385" spans="1:7" x14ac:dyDescent="0.25">
      <c r="A2385" t="s">
        <v>4740</v>
      </c>
      <c r="B2385" s="2">
        <v>0.65756133093993097</v>
      </c>
      <c r="C2385" s="2">
        <v>0.84901049702789499</v>
      </c>
      <c r="D2385" s="2">
        <v>0.22779974571846201</v>
      </c>
      <c r="E2385" s="2">
        <v>0.92712312521967999</v>
      </c>
      <c r="F2385" s="2">
        <v>133</v>
      </c>
      <c r="G2385" t="s">
        <v>4741</v>
      </c>
    </row>
    <row r="2386" spans="1:7" x14ac:dyDescent="0.25">
      <c r="A2386" t="s">
        <v>4742</v>
      </c>
      <c r="B2386" s="2">
        <v>0.66407163053722895</v>
      </c>
      <c r="C2386" s="2">
        <v>0.84901049702789499</v>
      </c>
      <c r="D2386" s="2">
        <v>-0.33490314870119298</v>
      </c>
      <c r="E2386" s="2">
        <v>-0.85408995971243296</v>
      </c>
      <c r="F2386" s="2">
        <v>16</v>
      </c>
      <c r="G2386" t="s">
        <v>4743</v>
      </c>
    </row>
    <row r="2387" spans="1:7" x14ac:dyDescent="0.25">
      <c r="A2387" t="s">
        <v>4744</v>
      </c>
      <c r="B2387" s="2">
        <v>0.65986733001658404</v>
      </c>
      <c r="C2387" s="2">
        <v>0.84901049702789499</v>
      </c>
      <c r="D2387" s="2">
        <v>-0.30439162872832198</v>
      </c>
      <c r="E2387" s="2">
        <v>-0.86968939348611696</v>
      </c>
      <c r="F2387" s="2">
        <v>26</v>
      </c>
      <c r="G2387" t="s">
        <v>4745</v>
      </c>
    </row>
    <row r="2388" spans="1:7" x14ac:dyDescent="0.25">
      <c r="A2388" t="s">
        <v>4746</v>
      </c>
      <c r="B2388" s="2">
        <v>0.66034719049794399</v>
      </c>
      <c r="C2388" s="2">
        <v>0.84901049702789499</v>
      </c>
      <c r="D2388" s="2">
        <v>-0.23989658197702801</v>
      </c>
      <c r="E2388" s="2">
        <v>-0.91117406070909601</v>
      </c>
      <c r="F2388" s="2">
        <v>124</v>
      </c>
      <c r="G2388" t="s">
        <v>4747</v>
      </c>
    </row>
    <row r="2389" spans="1:7" x14ac:dyDescent="0.25">
      <c r="A2389" t="s">
        <v>4748</v>
      </c>
      <c r="B2389" s="2">
        <v>0.66396109124875202</v>
      </c>
      <c r="C2389" s="2">
        <v>0.84901049702789499</v>
      </c>
      <c r="D2389" s="2">
        <v>-0.235893575215083</v>
      </c>
      <c r="E2389" s="2">
        <v>-0.91490057235254996</v>
      </c>
      <c r="F2389" s="2">
        <v>146</v>
      </c>
      <c r="G2389" t="s">
        <v>4749</v>
      </c>
    </row>
    <row r="2390" spans="1:7" x14ac:dyDescent="0.25">
      <c r="A2390" t="s">
        <v>4750</v>
      </c>
      <c r="B2390" s="2">
        <v>0.66304312816053101</v>
      </c>
      <c r="C2390" s="2">
        <v>0.84901049702789499</v>
      </c>
      <c r="D2390" s="2">
        <v>-0.23598031323719901</v>
      </c>
      <c r="E2390" s="2">
        <v>-0.91523698111657203</v>
      </c>
      <c r="F2390" s="2">
        <v>146</v>
      </c>
      <c r="G2390" t="s">
        <v>4751</v>
      </c>
    </row>
    <row r="2391" spans="1:7" x14ac:dyDescent="0.25">
      <c r="A2391" t="s">
        <v>4752</v>
      </c>
      <c r="B2391" s="2">
        <v>0.656520895811886</v>
      </c>
      <c r="C2391" s="2">
        <v>0.84901049702789499</v>
      </c>
      <c r="D2391" s="2">
        <v>-0.22371399228095201</v>
      </c>
      <c r="E2391" s="2">
        <v>-0.93310352521231299</v>
      </c>
      <c r="F2391" s="2">
        <v>277</v>
      </c>
      <c r="G2391" t="s">
        <v>4753</v>
      </c>
    </row>
    <row r="2392" spans="1:7" x14ac:dyDescent="0.25">
      <c r="A2392" t="s">
        <v>4754</v>
      </c>
      <c r="B2392" s="2">
        <v>0.66395688710266698</v>
      </c>
      <c r="C2392" s="2">
        <v>0.84901049702789499</v>
      </c>
      <c r="D2392" s="2">
        <v>-0.29666568825816803</v>
      </c>
      <c r="E2392" s="2">
        <v>-0.86942422320789203</v>
      </c>
      <c r="F2392" s="2">
        <v>29</v>
      </c>
      <c r="G2392" t="s">
        <v>4755</v>
      </c>
    </row>
    <row r="2393" spans="1:7" x14ac:dyDescent="0.25">
      <c r="A2393" t="s">
        <v>4756</v>
      </c>
      <c r="B2393" s="2">
        <v>0.66300693546491096</v>
      </c>
      <c r="C2393" s="2">
        <v>0.84901049702789499</v>
      </c>
      <c r="D2393" s="2">
        <v>0.25066359189785498</v>
      </c>
      <c r="E2393" s="2">
        <v>0.900110986390389</v>
      </c>
      <c r="F2393" s="2">
        <v>62</v>
      </c>
      <c r="G2393" t="s">
        <v>4757</v>
      </c>
    </row>
    <row r="2394" spans="1:7" x14ac:dyDescent="0.25">
      <c r="A2394" t="s">
        <v>4758</v>
      </c>
      <c r="B2394" s="2">
        <v>0.66293571009085595</v>
      </c>
      <c r="C2394" s="2">
        <v>0.84901049702789499</v>
      </c>
      <c r="D2394" s="2">
        <v>-0.25967709221167401</v>
      </c>
      <c r="E2394" s="2">
        <v>-0.89432019990623202</v>
      </c>
      <c r="F2394" s="2">
        <v>66</v>
      </c>
      <c r="G2394" t="s">
        <v>4759</v>
      </c>
    </row>
    <row r="2395" spans="1:7" x14ac:dyDescent="0.25">
      <c r="A2395" t="s">
        <v>4760</v>
      </c>
      <c r="B2395" s="2">
        <v>0.65882440949299603</v>
      </c>
      <c r="C2395" s="2">
        <v>0.84901049702789499</v>
      </c>
      <c r="D2395" s="2">
        <v>-0.32384900284107898</v>
      </c>
      <c r="E2395" s="2">
        <v>-0.86141304422006604</v>
      </c>
      <c r="F2395" s="2">
        <v>19</v>
      </c>
      <c r="G2395" t="s">
        <v>4761</v>
      </c>
    </row>
    <row r="2396" spans="1:7" x14ac:dyDescent="0.25">
      <c r="A2396" t="s">
        <v>4762</v>
      </c>
      <c r="B2396" s="2">
        <v>0.660740995022436</v>
      </c>
      <c r="C2396" s="2">
        <v>0.84901049702789499</v>
      </c>
      <c r="D2396" s="2">
        <v>0.238959573909963</v>
      </c>
      <c r="E2396" s="2">
        <v>0.91449836784153604</v>
      </c>
      <c r="F2396" s="2">
        <v>89</v>
      </c>
      <c r="G2396" t="s">
        <v>4763</v>
      </c>
    </row>
    <row r="2397" spans="1:7" x14ac:dyDescent="0.25">
      <c r="A2397" t="s">
        <v>4764</v>
      </c>
      <c r="B2397" s="2">
        <v>0.66266030420518895</v>
      </c>
      <c r="C2397" s="2">
        <v>0.84901049702789499</v>
      </c>
      <c r="D2397" s="2">
        <v>0.21318661089546601</v>
      </c>
      <c r="E2397" s="2">
        <v>0.94271470051481199</v>
      </c>
      <c r="F2397" s="2">
        <v>262</v>
      </c>
      <c r="G2397" t="s">
        <v>4765</v>
      </c>
    </row>
    <row r="2398" spans="1:7" x14ac:dyDescent="0.25">
      <c r="A2398" t="s">
        <v>4766</v>
      </c>
      <c r="B2398" s="2">
        <v>0.66197483093416698</v>
      </c>
      <c r="C2398" s="2">
        <v>0.84901049702789499</v>
      </c>
      <c r="D2398" s="2">
        <v>-0.272277466893178</v>
      </c>
      <c r="E2398" s="2">
        <v>-0.88419698554051795</v>
      </c>
      <c r="F2398" s="2">
        <v>48</v>
      </c>
      <c r="G2398" t="s">
        <v>4767</v>
      </c>
    </row>
    <row r="2399" spans="1:7" x14ac:dyDescent="0.25">
      <c r="A2399" t="s">
        <v>4768</v>
      </c>
      <c r="B2399" s="2">
        <v>0.659581938625032</v>
      </c>
      <c r="C2399" s="2">
        <v>0.84901049702789499</v>
      </c>
      <c r="D2399" s="2">
        <v>0.25218074145664998</v>
      </c>
      <c r="E2399" s="2">
        <v>0.90016182319637295</v>
      </c>
      <c r="F2399" s="2">
        <v>60</v>
      </c>
      <c r="G2399" t="s">
        <v>4769</v>
      </c>
    </row>
    <row r="2400" spans="1:7" x14ac:dyDescent="0.25">
      <c r="A2400" t="s">
        <v>4770</v>
      </c>
      <c r="B2400" s="2">
        <v>0.65841311530966695</v>
      </c>
      <c r="C2400" s="2">
        <v>0.84901049702789499</v>
      </c>
      <c r="D2400" s="2">
        <v>0.33186365989202499</v>
      </c>
      <c r="E2400" s="2">
        <v>0.85908797769619205</v>
      </c>
      <c r="F2400" s="2">
        <v>15</v>
      </c>
      <c r="G2400" t="s">
        <v>4771</v>
      </c>
    </row>
    <row r="2401" spans="1:7" x14ac:dyDescent="0.25">
      <c r="A2401" t="s">
        <v>4772</v>
      </c>
      <c r="B2401" s="2">
        <v>0.65761218520368103</v>
      </c>
      <c r="C2401" s="2">
        <v>0.84901049702789499</v>
      </c>
      <c r="D2401" s="2">
        <v>-0.27642425178690999</v>
      </c>
      <c r="E2401" s="2">
        <v>-0.88609790206319405</v>
      </c>
      <c r="F2401" s="2">
        <v>45</v>
      </c>
      <c r="G2401" t="s">
        <v>4773</v>
      </c>
    </row>
    <row r="2402" spans="1:7" x14ac:dyDescent="0.25">
      <c r="A2402" t="s">
        <v>4774</v>
      </c>
      <c r="B2402" s="2">
        <v>0.65852341495205302</v>
      </c>
      <c r="C2402" s="2">
        <v>0.84901049702789499</v>
      </c>
      <c r="D2402" s="2">
        <v>-0.31489544280391302</v>
      </c>
      <c r="E2402" s="2">
        <v>-0.86617325295342096</v>
      </c>
      <c r="F2402" s="2">
        <v>22</v>
      </c>
      <c r="G2402" t="s">
        <v>4775</v>
      </c>
    </row>
    <row r="2403" spans="1:7" x14ac:dyDescent="0.25">
      <c r="A2403" t="s">
        <v>4776</v>
      </c>
      <c r="B2403" s="2">
        <v>0.66577159268685604</v>
      </c>
      <c r="C2403" s="2">
        <v>0.84931215184650299</v>
      </c>
      <c r="D2403" s="2">
        <v>0.25322743133471298</v>
      </c>
      <c r="E2403" s="2">
        <v>0.89763112432298597</v>
      </c>
      <c r="F2403" s="2">
        <v>58</v>
      </c>
      <c r="G2403" t="s">
        <v>4777</v>
      </c>
    </row>
    <row r="2404" spans="1:7" x14ac:dyDescent="0.25">
      <c r="A2404" t="s">
        <v>4778</v>
      </c>
      <c r="B2404" s="2">
        <v>0.66620865139949104</v>
      </c>
      <c r="C2404" s="2">
        <v>0.84931215184650299</v>
      </c>
      <c r="D2404" s="2">
        <v>0.23065327838001101</v>
      </c>
      <c r="E2404" s="2">
        <v>0.92029287122901104</v>
      </c>
      <c r="F2404" s="2">
        <v>116</v>
      </c>
      <c r="G2404" t="s">
        <v>4779</v>
      </c>
    </row>
    <row r="2405" spans="1:7" x14ac:dyDescent="0.25">
      <c r="A2405" t="s">
        <v>4780</v>
      </c>
      <c r="B2405" s="2">
        <v>0.66559573781078496</v>
      </c>
      <c r="C2405" s="2">
        <v>0.84931215184650299</v>
      </c>
      <c r="D2405" s="2">
        <v>-0.23657542219279801</v>
      </c>
      <c r="E2405" s="2">
        <v>-0.91280752968008605</v>
      </c>
      <c r="F2405" s="2">
        <v>140</v>
      </c>
      <c r="G2405" t="s">
        <v>4781</v>
      </c>
    </row>
    <row r="2406" spans="1:7" x14ac:dyDescent="0.25">
      <c r="A2406" t="s">
        <v>4782</v>
      </c>
      <c r="B2406" s="2">
        <v>0.66606471854365001</v>
      </c>
      <c r="C2406" s="2">
        <v>0.84931215184650299</v>
      </c>
      <c r="D2406" s="2">
        <v>-0.29478871598511702</v>
      </c>
      <c r="E2406" s="2">
        <v>-0.86973161030162405</v>
      </c>
      <c r="F2406" s="2">
        <v>30</v>
      </c>
      <c r="G2406" t="s">
        <v>4783</v>
      </c>
    </row>
    <row r="2407" spans="1:7" x14ac:dyDescent="0.25">
      <c r="A2407" t="s">
        <v>4784</v>
      </c>
      <c r="B2407" s="2">
        <v>0.66531711493186796</v>
      </c>
      <c r="C2407" s="2">
        <v>0.84931215184650299</v>
      </c>
      <c r="D2407" s="2">
        <v>-0.27499763706324798</v>
      </c>
      <c r="E2407" s="2">
        <v>-0.88152478553844005</v>
      </c>
      <c r="F2407" s="2">
        <v>45</v>
      </c>
      <c r="G2407" t="s">
        <v>4785</v>
      </c>
    </row>
    <row r="2408" spans="1:7" x14ac:dyDescent="0.25">
      <c r="A2408" t="s">
        <v>4786</v>
      </c>
      <c r="B2408" s="2">
        <v>0.66487347735955704</v>
      </c>
      <c r="C2408" s="2">
        <v>0.84931215184650299</v>
      </c>
      <c r="D2408" s="2">
        <v>-0.25512648380085701</v>
      </c>
      <c r="E2408" s="2">
        <v>-0.89522742410995904</v>
      </c>
      <c r="F2408" s="2">
        <v>74</v>
      </c>
      <c r="G2408" t="s">
        <v>4787</v>
      </c>
    </row>
    <row r="2409" spans="1:7" x14ac:dyDescent="0.25">
      <c r="A2409" t="s">
        <v>4788</v>
      </c>
      <c r="B2409" s="2">
        <v>0.66693391717290096</v>
      </c>
      <c r="C2409" s="2">
        <v>0.84988337076147702</v>
      </c>
      <c r="D2409" s="2">
        <v>-0.22766420327644199</v>
      </c>
      <c r="E2409" s="2">
        <v>-0.92394764969890597</v>
      </c>
      <c r="F2409" s="2">
        <v>213</v>
      </c>
      <c r="G2409" t="s">
        <v>4789</v>
      </c>
    </row>
    <row r="2410" spans="1:7" x14ac:dyDescent="0.25">
      <c r="A2410" t="s">
        <v>4790</v>
      </c>
      <c r="B2410" s="2">
        <v>0.66808718343439699</v>
      </c>
      <c r="C2410" s="2">
        <v>0.850999295558729</v>
      </c>
      <c r="D2410" s="2">
        <v>-0.32871864392664202</v>
      </c>
      <c r="E2410" s="2">
        <v>-0.85179926100908299</v>
      </c>
      <c r="F2410" s="2">
        <v>17</v>
      </c>
      <c r="G2410" t="s">
        <v>4791</v>
      </c>
    </row>
    <row r="2411" spans="1:7" x14ac:dyDescent="0.25">
      <c r="A2411" t="s">
        <v>4792</v>
      </c>
      <c r="B2411" s="2">
        <v>0.66910851297040597</v>
      </c>
      <c r="C2411" s="2">
        <v>0.85194630430534202</v>
      </c>
      <c r="D2411" s="2">
        <v>-0.295511135947644</v>
      </c>
      <c r="E2411" s="2">
        <v>-0.8660406308834</v>
      </c>
      <c r="F2411" s="2">
        <v>29</v>
      </c>
      <c r="G2411" t="s">
        <v>4793</v>
      </c>
    </row>
    <row r="2412" spans="1:7" x14ac:dyDescent="0.25">
      <c r="A2412" t="s">
        <v>4794</v>
      </c>
      <c r="B2412" s="2">
        <v>0.66939974411186998</v>
      </c>
      <c r="C2412" s="2">
        <v>0.85196331068783504</v>
      </c>
      <c r="D2412" s="2">
        <v>-0.28139116244623502</v>
      </c>
      <c r="E2412" s="2">
        <v>-0.87214236638986997</v>
      </c>
      <c r="F2412" s="2">
        <v>38</v>
      </c>
      <c r="G2412" t="s">
        <v>4795</v>
      </c>
    </row>
    <row r="2413" spans="1:7" x14ac:dyDescent="0.25">
      <c r="A2413" t="s">
        <v>4796</v>
      </c>
      <c r="B2413" s="2">
        <v>0.66987605135015504</v>
      </c>
      <c r="C2413" s="2">
        <v>0.85221575661393201</v>
      </c>
      <c r="D2413" s="2">
        <v>0.283587388644226</v>
      </c>
      <c r="E2413" s="2">
        <v>0.87295599209271002</v>
      </c>
      <c r="F2413" s="2">
        <v>30</v>
      </c>
      <c r="G2413" t="s">
        <v>4797</v>
      </c>
    </row>
    <row r="2414" spans="1:7" x14ac:dyDescent="0.25">
      <c r="A2414" t="s">
        <v>4798</v>
      </c>
      <c r="B2414" s="2">
        <v>0.670369298577566</v>
      </c>
      <c r="C2414" s="2">
        <v>0.85248953522970505</v>
      </c>
      <c r="D2414" s="2">
        <v>0.27675031788062399</v>
      </c>
      <c r="E2414" s="2">
        <v>0.87680772922148997</v>
      </c>
      <c r="F2414" s="2">
        <v>34</v>
      </c>
      <c r="G2414" t="s">
        <v>2420</v>
      </c>
    </row>
    <row r="2415" spans="1:7" x14ac:dyDescent="0.25">
      <c r="A2415" t="s">
        <v>4799</v>
      </c>
      <c r="B2415" s="2">
        <v>0.67173707141504102</v>
      </c>
      <c r="C2415" s="2">
        <v>0.85352087068318105</v>
      </c>
      <c r="D2415" s="2">
        <v>-0.33824391591002101</v>
      </c>
      <c r="E2415" s="2">
        <v>-0.84835583346100896</v>
      </c>
      <c r="F2415" s="2">
        <v>15</v>
      </c>
      <c r="G2415" t="s">
        <v>4800</v>
      </c>
    </row>
    <row r="2416" spans="1:7" x14ac:dyDescent="0.25">
      <c r="A2416" t="s">
        <v>4801</v>
      </c>
      <c r="B2416" s="2">
        <v>0.67169998276753395</v>
      </c>
      <c r="C2416" s="2">
        <v>0.85352087068318105</v>
      </c>
      <c r="D2416" s="2">
        <v>0.30438937685875</v>
      </c>
      <c r="E2416" s="2">
        <v>0.86063955016210403</v>
      </c>
      <c r="F2416" s="2">
        <v>21</v>
      </c>
      <c r="G2416" t="s">
        <v>4802</v>
      </c>
    </row>
    <row r="2417" spans="1:7" x14ac:dyDescent="0.25">
      <c r="A2417" t="s">
        <v>4803</v>
      </c>
      <c r="B2417" s="2">
        <v>0.672356527917775</v>
      </c>
      <c r="C2417" s="2">
        <v>0.85395406569838395</v>
      </c>
      <c r="D2417" s="2">
        <v>-0.24141228682938701</v>
      </c>
      <c r="E2417" s="2">
        <v>-0.90413692952403202</v>
      </c>
      <c r="F2417" s="2">
        <v>113</v>
      </c>
      <c r="G2417" t="s">
        <v>4804</v>
      </c>
    </row>
    <row r="2418" spans="1:7" x14ac:dyDescent="0.25">
      <c r="A2418" t="s">
        <v>4805</v>
      </c>
      <c r="B2418" s="2">
        <v>0.67531727953140297</v>
      </c>
      <c r="C2418" s="2">
        <v>0.854742778000666</v>
      </c>
      <c r="D2418" s="2">
        <v>-0.23740540466329799</v>
      </c>
      <c r="E2418" s="2">
        <v>-0.90625387809045799</v>
      </c>
      <c r="F2418" s="2">
        <v>129</v>
      </c>
      <c r="G2418" t="s">
        <v>4806</v>
      </c>
    </row>
    <row r="2419" spans="1:7" x14ac:dyDescent="0.25">
      <c r="A2419" t="s">
        <v>4807</v>
      </c>
      <c r="B2419" s="2">
        <v>0.67548654634560101</v>
      </c>
      <c r="C2419" s="2">
        <v>0.854742778000666</v>
      </c>
      <c r="D2419" s="2">
        <v>0.24852392129603201</v>
      </c>
      <c r="E2419" s="2">
        <v>0.89513637867254603</v>
      </c>
      <c r="F2419" s="2">
        <v>63</v>
      </c>
      <c r="G2419" t="s">
        <v>4808</v>
      </c>
    </row>
    <row r="2420" spans="1:7" x14ac:dyDescent="0.25">
      <c r="A2420" t="s">
        <v>4809</v>
      </c>
      <c r="B2420" s="2">
        <v>0.67457156090782799</v>
      </c>
      <c r="C2420" s="2">
        <v>0.854742778000666</v>
      </c>
      <c r="D2420" s="2">
        <v>-0.30557020282145098</v>
      </c>
      <c r="E2420" s="2">
        <v>-0.85714590897608001</v>
      </c>
      <c r="F2420" s="2">
        <v>24</v>
      </c>
      <c r="G2420" t="s">
        <v>4810</v>
      </c>
    </row>
    <row r="2421" spans="1:7" x14ac:dyDescent="0.25">
      <c r="A2421" t="s">
        <v>4811</v>
      </c>
      <c r="B2421" s="2">
        <v>0.67517236211031195</v>
      </c>
      <c r="C2421" s="2">
        <v>0.854742778000666</v>
      </c>
      <c r="D2421" s="2">
        <v>-0.32335258729708799</v>
      </c>
      <c r="E2421" s="2">
        <v>-0.84968342130034002</v>
      </c>
      <c r="F2421" s="2">
        <v>18</v>
      </c>
      <c r="G2421" t="s">
        <v>4812</v>
      </c>
    </row>
    <row r="2422" spans="1:7" x14ac:dyDescent="0.25">
      <c r="A2422" t="s">
        <v>4813</v>
      </c>
      <c r="B2422" s="2">
        <v>0.67363156335500096</v>
      </c>
      <c r="C2422" s="2">
        <v>0.854742778000666</v>
      </c>
      <c r="D2422" s="2">
        <v>-0.260527737706996</v>
      </c>
      <c r="E2422" s="2">
        <v>-0.88467366788327995</v>
      </c>
      <c r="F2422" s="2">
        <v>61</v>
      </c>
      <c r="G2422" t="s">
        <v>4814</v>
      </c>
    </row>
    <row r="2423" spans="1:7" x14ac:dyDescent="0.25">
      <c r="A2423" t="s">
        <v>4815</v>
      </c>
      <c r="B2423" s="2">
        <v>0.67415560916767203</v>
      </c>
      <c r="C2423" s="2">
        <v>0.854742778000666</v>
      </c>
      <c r="D2423" s="2">
        <v>0.303879530706124</v>
      </c>
      <c r="E2423" s="2">
        <v>0.85919799603174696</v>
      </c>
      <c r="F2423" s="2">
        <v>21</v>
      </c>
      <c r="G2423" t="s">
        <v>4816</v>
      </c>
    </row>
    <row r="2424" spans="1:7" x14ac:dyDescent="0.25">
      <c r="A2424" t="s">
        <v>4817</v>
      </c>
      <c r="B2424" s="2">
        <v>0.67494462429715496</v>
      </c>
      <c r="C2424" s="2">
        <v>0.854742778000666</v>
      </c>
      <c r="D2424" s="2">
        <v>0.32309401440909702</v>
      </c>
      <c r="E2424" s="2">
        <v>0.85034925524875804</v>
      </c>
      <c r="F2424" s="2">
        <v>16</v>
      </c>
      <c r="G2424" t="s">
        <v>4818</v>
      </c>
    </row>
    <row r="2425" spans="1:7" x14ac:dyDescent="0.25">
      <c r="A2425" t="s">
        <v>4819</v>
      </c>
      <c r="B2425" s="2">
        <v>0.67427512737378403</v>
      </c>
      <c r="C2425" s="2">
        <v>0.854742778000666</v>
      </c>
      <c r="D2425" s="2">
        <v>-0.30562331100212098</v>
      </c>
      <c r="E2425" s="2">
        <v>-0.85729488115783603</v>
      </c>
      <c r="F2425" s="2">
        <v>24</v>
      </c>
      <c r="G2425" t="s">
        <v>4820</v>
      </c>
    </row>
    <row r="2426" spans="1:7" x14ac:dyDescent="0.25">
      <c r="A2426" t="s">
        <v>4821</v>
      </c>
      <c r="B2426" s="2">
        <v>0.67339229777040699</v>
      </c>
      <c r="C2426" s="2">
        <v>0.854742778000666</v>
      </c>
      <c r="D2426" s="2">
        <v>-0.30129383416338601</v>
      </c>
      <c r="E2426" s="2">
        <v>-0.86083856178756002</v>
      </c>
      <c r="F2426" s="2">
        <v>26</v>
      </c>
      <c r="G2426" t="s">
        <v>4822</v>
      </c>
    </row>
    <row r="2427" spans="1:7" x14ac:dyDescent="0.25">
      <c r="A2427" t="s">
        <v>4823</v>
      </c>
      <c r="B2427" s="2">
        <v>0.676082550211904</v>
      </c>
      <c r="C2427" s="2">
        <v>0.855144017718521</v>
      </c>
      <c r="D2427" s="2">
        <v>-0.300684175715901</v>
      </c>
      <c r="E2427" s="2">
        <v>-0.85909668246045001</v>
      </c>
      <c r="F2427" s="2">
        <v>26</v>
      </c>
      <c r="G2427" t="s">
        <v>4824</v>
      </c>
    </row>
    <row r="2428" spans="1:7" x14ac:dyDescent="0.25">
      <c r="A2428" t="s">
        <v>4825</v>
      </c>
      <c r="B2428" s="2">
        <v>0.67756833176248799</v>
      </c>
      <c r="C2428" s="2">
        <v>0.85561141070172497</v>
      </c>
      <c r="D2428" s="2">
        <v>-0.331169669686246</v>
      </c>
      <c r="E2428" s="2">
        <v>-0.84456861912835801</v>
      </c>
      <c r="F2428" s="2">
        <v>16</v>
      </c>
      <c r="G2428" t="s">
        <v>4826</v>
      </c>
    </row>
    <row r="2429" spans="1:7" x14ac:dyDescent="0.25">
      <c r="A2429" t="s">
        <v>4827</v>
      </c>
      <c r="B2429" s="2">
        <v>0.67731063238360001</v>
      </c>
      <c r="C2429" s="2">
        <v>0.85561141070172497</v>
      </c>
      <c r="D2429" s="2">
        <v>-0.25901810414217602</v>
      </c>
      <c r="E2429" s="2">
        <v>-0.884725997178756</v>
      </c>
      <c r="F2429" s="2">
        <v>63</v>
      </c>
      <c r="G2429" t="s">
        <v>4828</v>
      </c>
    </row>
    <row r="2430" spans="1:7" x14ac:dyDescent="0.25">
      <c r="A2430" t="s">
        <v>4829</v>
      </c>
      <c r="B2430" s="2">
        <v>0.67725212135301605</v>
      </c>
      <c r="C2430" s="2">
        <v>0.85561141070172497</v>
      </c>
      <c r="D2430" s="2">
        <v>0.252762662358265</v>
      </c>
      <c r="E2430" s="2">
        <v>0.89027703626008503</v>
      </c>
      <c r="F2430" s="2">
        <v>56</v>
      </c>
      <c r="G2430" t="s">
        <v>4830</v>
      </c>
    </row>
    <row r="2431" spans="1:7" x14ac:dyDescent="0.25">
      <c r="A2431" t="s">
        <v>4831</v>
      </c>
      <c r="B2431" s="2">
        <v>0.67740932303260404</v>
      </c>
      <c r="C2431" s="2">
        <v>0.85561141070172497</v>
      </c>
      <c r="D2431" s="2">
        <v>-0.23865523938800801</v>
      </c>
      <c r="E2431" s="2">
        <v>-0.90406646489944198</v>
      </c>
      <c r="F2431" s="2">
        <v>122</v>
      </c>
      <c r="G2431" t="s">
        <v>4832</v>
      </c>
    </row>
    <row r="2432" spans="1:7" x14ac:dyDescent="0.25">
      <c r="A2432" t="s">
        <v>4833</v>
      </c>
      <c r="B2432" s="2">
        <v>0.67938432415378402</v>
      </c>
      <c r="C2432" s="7">
        <v>0.85755139475319098</v>
      </c>
      <c r="D2432" s="2">
        <v>0.26734884428775701</v>
      </c>
      <c r="E2432" s="2">
        <v>0.87778671151646004</v>
      </c>
      <c r="F2432" s="2">
        <v>40</v>
      </c>
      <c r="G2432" t="s">
        <v>4834</v>
      </c>
    </row>
    <row r="2433" spans="1:7" x14ac:dyDescent="0.25">
      <c r="A2433" t="s">
        <v>4835</v>
      </c>
      <c r="B2433" s="2">
        <v>0.67991472113284002</v>
      </c>
      <c r="C2433" s="2">
        <v>0.85765931584324795</v>
      </c>
      <c r="D2433" s="2">
        <v>0.22419582187164999</v>
      </c>
      <c r="E2433" s="2">
        <v>0.92182223843787803</v>
      </c>
      <c r="F2433" s="2">
        <v>143</v>
      </c>
      <c r="G2433" t="s">
        <v>4836</v>
      </c>
    </row>
    <row r="2434" spans="1:7" x14ac:dyDescent="0.25">
      <c r="A2434" t="s">
        <v>4837</v>
      </c>
      <c r="B2434" s="2">
        <v>0.68002928793703099</v>
      </c>
      <c r="C2434" s="2">
        <v>0.85765931584324795</v>
      </c>
      <c r="D2434" s="2">
        <v>-0.242027871696574</v>
      </c>
      <c r="E2434" s="2">
        <v>-0.90030712279907499</v>
      </c>
      <c r="F2434" s="2">
        <v>108</v>
      </c>
      <c r="G2434" t="s">
        <v>4838</v>
      </c>
    </row>
    <row r="2435" spans="1:7" x14ac:dyDescent="0.25">
      <c r="A2435" t="s">
        <v>4839</v>
      </c>
      <c r="B2435" s="2">
        <v>0.68078950638101499</v>
      </c>
      <c r="C2435" s="2">
        <v>0.85826506026488203</v>
      </c>
      <c r="D2435" s="2">
        <v>-0.26933846600780798</v>
      </c>
      <c r="E2435" s="2">
        <v>-0.87465284017660905</v>
      </c>
      <c r="F2435" s="2">
        <v>48</v>
      </c>
      <c r="G2435" t="s">
        <v>4840</v>
      </c>
    </row>
    <row r="2436" spans="1:7" x14ac:dyDescent="0.25">
      <c r="A2436" t="s">
        <v>4841</v>
      </c>
      <c r="B2436" s="2">
        <v>0.68161720623501199</v>
      </c>
      <c r="C2436" s="2">
        <v>0.85860244630918103</v>
      </c>
      <c r="D2436" s="2">
        <v>-0.32167453023296699</v>
      </c>
      <c r="E2436" s="2">
        <v>-0.84527393975173604</v>
      </c>
      <c r="F2436" s="2">
        <v>18</v>
      </c>
      <c r="G2436" t="s">
        <v>4842</v>
      </c>
    </row>
    <row r="2437" spans="1:7" x14ac:dyDescent="0.25">
      <c r="A2437" t="s">
        <v>4843</v>
      </c>
      <c r="B2437" s="2">
        <v>0.681593688362919</v>
      </c>
      <c r="C2437" s="2">
        <v>0.85860244630918103</v>
      </c>
      <c r="D2437" s="2">
        <v>-0.22998854973531199</v>
      </c>
      <c r="E2437" s="2">
        <v>-0.91363741500593998</v>
      </c>
      <c r="F2437" s="2">
        <v>177</v>
      </c>
      <c r="G2437" t="s">
        <v>4844</v>
      </c>
    </row>
    <row r="2438" spans="1:7" x14ac:dyDescent="0.25">
      <c r="A2438" t="s">
        <v>4845</v>
      </c>
      <c r="B2438" s="2">
        <v>0.68195603620547796</v>
      </c>
      <c r="C2438" s="2">
        <v>0.85867647104969003</v>
      </c>
      <c r="D2438" s="2">
        <v>0.24831546253239101</v>
      </c>
      <c r="E2438" s="2">
        <v>0.89167905966613703</v>
      </c>
      <c r="F2438" s="2">
        <v>62</v>
      </c>
      <c r="G2438" t="s">
        <v>4846</v>
      </c>
    </row>
    <row r="2439" spans="1:7" x14ac:dyDescent="0.25">
      <c r="A2439" t="s">
        <v>4847</v>
      </c>
      <c r="B2439" s="2">
        <v>0.68231345025040802</v>
      </c>
      <c r="C2439" s="2">
        <v>0.85877382531516899</v>
      </c>
      <c r="D2439" s="2">
        <v>-0.27554115600679002</v>
      </c>
      <c r="E2439" s="2">
        <v>-0.86752260514188995</v>
      </c>
      <c r="F2439" s="2">
        <v>41</v>
      </c>
      <c r="G2439" t="s">
        <v>4848</v>
      </c>
    </row>
    <row r="2440" spans="1:7" x14ac:dyDescent="0.25">
      <c r="A2440" t="s">
        <v>4849</v>
      </c>
      <c r="B2440" s="2">
        <v>0.68337864536719595</v>
      </c>
      <c r="C2440" s="2">
        <v>0.85883217073621398</v>
      </c>
      <c r="D2440" s="2">
        <v>-0.24692869913446</v>
      </c>
      <c r="E2440" s="2">
        <v>-0.892750803256115</v>
      </c>
      <c r="F2440" s="2">
        <v>89</v>
      </c>
      <c r="G2440" t="s">
        <v>4850</v>
      </c>
    </row>
    <row r="2441" spans="1:7" x14ac:dyDescent="0.25">
      <c r="A2441" t="s">
        <v>4851</v>
      </c>
      <c r="B2441" s="2">
        <v>0.68296822786824396</v>
      </c>
      <c r="C2441" s="2">
        <v>0.85883217073621398</v>
      </c>
      <c r="D2441" s="2">
        <v>-0.26611010085826198</v>
      </c>
      <c r="E2441" s="2">
        <v>-0.87442001401521396</v>
      </c>
      <c r="F2441" s="2">
        <v>51</v>
      </c>
      <c r="G2441" t="s">
        <v>4852</v>
      </c>
    </row>
    <row r="2442" spans="1:7" x14ac:dyDescent="0.25">
      <c r="A2442" t="s">
        <v>4853</v>
      </c>
      <c r="B2442" s="2">
        <v>0.68329221320932199</v>
      </c>
      <c r="C2442" s="2">
        <v>0.85883217073621398</v>
      </c>
      <c r="D2442" s="2">
        <v>-0.26894747883782599</v>
      </c>
      <c r="E2442" s="2">
        <v>-0.87338314393245298</v>
      </c>
      <c r="F2442" s="2">
        <v>48</v>
      </c>
      <c r="G2442" t="s">
        <v>4854</v>
      </c>
    </row>
    <row r="2443" spans="1:7" x14ac:dyDescent="0.25">
      <c r="A2443" t="s">
        <v>4855</v>
      </c>
      <c r="B2443" s="2">
        <v>0.68348026633932202</v>
      </c>
      <c r="C2443" s="2">
        <v>0.85883217073621398</v>
      </c>
      <c r="D2443" s="2">
        <v>-0.30657899477494099</v>
      </c>
      <c r="E2443" s="2">
        <v>-0.85134572360779703</v>
      </c>
      <c r="F2443" s="2">
        <v>23</v>
      </c>
      <c r="G2443" t="s">
        <v>4856</v>
      </c>
    </row>
    <row r="2444" spans="1:7" x14ac:dyDescent="0.25">
      <c r="A2444" t="s">
        <v>4857</v>
      </c>
      <c r="B2444" s="2">
        <v>0.68562305833620996</v>
      </c>
      <c r="C2444" s="2">
        <v>0.85906019487487495</v>
      </c>
      <c r="D2444" s="2">
        <v>-0.25584424392884803</v>
      </c>
      <c r="E2444" s="2">
        <v>-0.88316943152916905</v>
      </c>
      <c r="F2444" s="2">
        <v>67</v>
      </c>
      <c r="G2444" t="s">
        <v>4858</v>
      </c>
    </row>
    <row r="2445" spans="1:7" x14ac:dyDescent="0.25">
      <c r="A2445" t="s">
        <v>4859</v>
      </c>
      <c r="B2445" s="2">
        <v>0.68540829986613105</v>
      </c>
      <c r="C2445" s="2">
        <v>0.85906019487487495</v>
      </c>
      <c r="D2445" s="2">
        <v>-0.217491305971131</v>
      </c>
      <c r="E2445" s="2">
        <v>-0.93172355551693697</v>
      </c>
      <c r="F2445" s="2">
        <v>373</v>
      </c>
      <c r="G2445" t="s">
        <v>4860</v>
      </c>
    </row>
    <row r="2446" spans="1:7" x14ac:dyDescent="0.25">
      <c r="A2446" t="s">
        <v>4861</v>
      </c>
      <c r="B2446" s="2">
        <v>0.68445367880713803</v>
      </c>
      <c r="C2446" s="2">
        <v>0.85906019487487495</v>
      </c>
      <c r="D2446" s="2">
        <v>0.23734919958745301</v>
      </c>
      <c r="E2446" s="2">
        <v>0.90280898271570398</v>
      </c>
      <c r="F2446" s="2">
        <v>86</v>
      </c>
      <c r="G2446" t="s">
        <v>4862</v>
      </c>
    </row>
    <row r="2447" spans="1:7" x14ac:dyDescent="0.25">
      <c r="A2447" t="s">
        <v>4863</v>
      </c>
      <c r="B2447" s="2">
        <v>0.68442366930185505</v>
      </c>
      <c r="C2447" s="2">
        <v>0.85906019487487495</v>
      </c>
      <c r="D2447" s="2">
        <v>0.30515334522526699</v>
      </c>
      <c r="E2447" s="2">
        <v>0.85217639372200404</v>
      </c>
      <c r="F2447" s="2">
        <v>20</v>
      </c>
      <c r="G2447" t="s">
        <v>4864</v>
      </c>
    </row>
    <row r="2448" spans="1:7" x14ac:dyDescent="0.25">
      <c r="A2448" t="s">
        <v>4865</v>
      </c>
      <c r="B2448" s="2">
        <v>0.685438768938752</v>
      </c>
      <c r="C2448" s="2">
        <v>0.85906019487487495</v>
      </c>
      <c r="D2448" s="2">
        <v>-0.24788244418160599</v>
      </c>
      <c r="E2448" s="2">
        <v>-0.88976141866701297</v>
      </c>
      <c r="F2448" s="2">
        <v>85</v>
      </c>
      <c r="G2448" t="s">
        <v>4866</v>
      </c>
    </row>
    <row r="2449" spans="1:7" x14ac:dyDescent="0.25">
      <c r="A2449" t="s">
        <v>4867</v>
      </c>
      <c r="B2449" s="2">
        <v>0.68463537229510996</v>
      </c>
      <c r="C2449" s="2">
        <v>0.85906019487487495</v>
      </c>
      <c r="D2449" s="2">
        <v>0.32069394386723099</v>
      </c>
      <c r="E2449" s="2">
        <v>0.844032523564475</v>
      </c>
      <c r="F2449" s="2">
        <v>16</v>
      </c>
      <c r="G2449" t="s">
        <v>4868</v>
      </c>
    </row>
    <row r="2450" spans="1:7" x14ac:dyDescent="0.25">
      <c r="A2450" t="s">
        <v>4869</v>
      </c>
      <c r="B2450" s="2">
        <v>0.68483441280703905</v>
      </c>
      <c r="C2450" s="2">
        <v>0.85906019487487495</v>
      </c>
      <c r="D2450" s="2">
        <v>-0.25948439421591002</v>
      </c>
      <c r="E2450" s="2">
        <v>-0.87873072384646</v>
      </c>
      <c r="F2450" s="2">
        <v>60</v>
      </c>
      <c r="G2450" t="s">
        <v>4870</v>
      </c>
    </row>
    <row r="2451" spans="1:7" x14ac:dyDescent="0.25">
      <c r="A2451" t="s">
        <v>4871</v>
      </c>
      <c r="B2451" s="2">
        <v>0.68614789682973998</v>
      </c>
      <c r="C2451" s="2">
        <v>0.859316882964136</v>
      </c>
      <c r="D2451" s="2">
        <v>-0.29071423813373898</v>
      </c>
      <c r="E2451" s="2">
        <v>-0.85771045077055297</v>
      </c>
      <c r="F2451" s="2">
        <v>30</v>
      </c>
      <c r="G2451" t="s">
        <v>1571</v>
      </c>
    </row>
    <row r="2452" spans="1:7" x14ac:dyDescent="0.25">
      <c r="A2452" t="s">
        <v>4872</v>
      </c>
      <c r="B2452" s="2">
        <v>0.68638846913867302</v>
      </c>
      <c r="C2452" s="2">
        <v>0.859316882964136</v>
      </c>
      <c r="D2452" s="2">
        <v>0.25159766409997603</v>
      </c>
      <c r="E2452" s="2">
        <v>0.886173696047725</v>
      </c>
      <c r="F2452" s="2">
        <v>56</v>
      </c>
      <c r="G2452" t="s">
        <v>4873</v>
      </c>
    </row>
    <row r="2453" spans="1:7" x14ac:dyDescent="0.25">
      <c r="A2453" t="s">
        <v>4874</v>
      </c>
      <c r="B2453" s="2">
        <v>0.68841659336911498</v>
      </c>
      <c r="C2453" s="2">
        <v>0.86102187095361504</v>
      </c>
      <c r="D2453" s="2">
        <v>-0.27442930166083201</v>
      </c>
      <c r="E2453" s="2">
        <v>-0.86402200729029499</v>
      </c>
      <c r="F2453" s="2">
        <v>41</v>
      </c>
      <c r="G2453" t="s">
        <v>4875</v>
      </c>
    </row>
    <row r="2454" spans="1:7" x14ac:dyDescent="0.25">
      <c r="A2454" t="s">
        <v>4876</v>
      </c>
      <c r="B2454" s="2">
        <v>0.68885956644674795</v>
      </c>
      <c r="C2454" s="2">
        <v>0.86102187095361504</v>
      </c>
      <c r="D2454" s="2">
        <v>-0.32820686351922801</v>
      </c>
      <c r="E2454" s="2">
        <v>-0.83701269434939496</v>
      </c>
      <c r="F2454" s="2">
        <v>16</v>
      </c>
      <c r="G2454" t="s">
        <v>4877</v>
      </c>
    </row>
    <row r="2455" spans="1:7" x14ac:dyDescent="0.25">
      <c r="A2455" t="s">
        <v>4878</v>
      </c>
      <c r="B2455" s="2">
        <v>0.68808026355196195</v>
      </c>
      <c r="C2455" s="2">
        <v>0.86102187095361504</v>
      </c>
      <c r="D2455" s="2">
        <v>0.23158586825209199</v>
      </c>
      <c r="E2455" s="2">
        <v>0.90780246080766003</v>
      </c>
      <c r="F2455" s="2">
        <v>103</v>
      </c>
      <c r="G2455" t="s">
        <v>4879</v>
      </c>
    </row>
    <row r="2456" spans="1:7" x14ac:dyDescent="0.25">
      <c r="A2456" t="s">
        <v>4880</v>
      </c>
      <c r="B2456" s="2">
        <v>0.68887366257312999</v>
      </c>
      <c r="C2456" s="2">
        <v>0.86102187095361504</v>
      </c>
      <c r="D2456" s="2">
        <v>0.223256389520083</v>
      </c>
      <c r="E2456" s="2">
        <v>0.91884532841880995</v>
      </c>
      <c r="F2456" s="2">
        <v>144</v>
      </c>
      <c r="G2456" t="s">
        <v>4881</v>
      </c>
    </row>
    <row r="2457" spans="1:7" x14ac:dyDescent="0.25">
      <c r="A2457" t="s">
        <v>4882</v>
      </c>
      <c r="B2457" s="2">
        <v>0.689962863626986</v>
      </c>
      <c r="C2457" s="2">
        <v>0.86203184184202897</v>
      </c>
      <c r="D2457" s="2">
        <v>-0.25329398246833901</v>
      </c>
      <c r="E2457" s="2">
        <v>-0.882658601373699</v>
      </c>
      <c r="F2457" s="2">
        <v>71</v>
      </c>
      <c r="G2457" t="s">
        <v>4883</v>
      </c>
    </row>
    <row r="2458" spans="1:7" x14ac:dyDescent="0.25">
      <c r="A2458" t="s">
        <v>4884</v>
      </c>
      <c r="B2458" s="2">
        <v>0.69098227977508897</v>
      </c>
      <c r="C2458" s="2">
        <v>0.86295383698184303</v>
      </c>
      <c r="D2458" s="2">
        <v>0.31913788888379202</v>
      </c>
      <c r="E2458" s="2">
        <v>0.83993715151397896</v>
      </c>
      <c r="F2458" s="2">
        <v>16</v>
      </c>
      <c r="G2458" t="s">
        <v>4885</v>
      </c>
    </row>
    <row r="2459" spans="1:7" x14ac:dyDescent="0.25">
      <c r="A2459" t="s">
        <v>4886</v>
      </c>
      <c r="B2459" s="2">
        <v>0.69131005800591006</v>
      </c>
      <c r="C2459" s="2">
        <v>0.86301166036079802</v>
      </c>
      <c r="D2459" s="2">
        <v>-0.28962367384849302</v>
      </c>
      <c r="E2459" s="2">
        <v>-0.85449289806072504</v>
      </c>
      <c r="F2459" s="2">
        <v>30</v>
      </c>
      <c r="G2459" t="s">
        <v>4887</v>
      </c>
    </row>
    <row r="2460" spans="1:7" x14ac:dyDescent="0.25">
      <c r="A2460" t="s">
        <v>4888</v>
      </c>
      <c r="B2460" s="2">
        <v>0.69355129909563895</v>
      </c>
      <c r="C2460" s="2">
        <v>0.864074778004292</v>
      </c>
      <c r="D2460" s="2">
        <v>-0.237558657427835</v>
      </c>
      <c r="E2460" s="2">
        <v>-0.89756720897425202</v>
      </c>
      <c r="F2460" s="2">
        <v>120</v>
      </c>
      <c r="G2460" t="s">
        <v>4889</v>
      </c>
    </row>
    <row r="2461" spans="1:7" x14ac:dyDescent="0.25">
      <c r="A2461" t="s">
        <v>4890</v>
      </c>
      <c r="B2461" s="2">
        <v>0.69318490361118701</v>
      </c>
      <c r="C2461" s="2">
        <v>0.864074778004292</v>
      </c>
      <c r="D2461" s="2">
        <v>-0.28113367093494601</v>
      </c>
      <c r="E2461" s="2">
        <v>-0.856597468645652</v>
      </c>
      <c r="F2461" s="2">
        <v>35</v>
      </c>
      <c r="G2461" t="s">
        <v>4891</v>
      </c>
    </row>
    <row r="2462" spans="1:7" x14ac:dyDescent="0.25">
      <c r="A2462" t="s">
        <v>4892</v>
      </c>
      <c r="B2462" s="2">
        <v>0.69413443516783102</v>
      </c>
      <c r="C2462" s="2">
        <v>0.864074778004292</v>
      </c>
      <c r="D2462" s="2">
        <v>0.31834572745925299</v>
      </c>
      <c r="E2462" s="2">
        <v>0.83785226647324096</v>
      </c>
      <c r="F2462" s="2">
        <v>16</v>
      </c>
      <c r="G2462" t="s">
        <v>4893</v>
      </c>
    </row>
    <row r="2463" spans="1:7" x14ac:dyDescent="0.25">
      <c r="A2463" t="s">
        <v>4894</v>
      </c>
      <c r="B2463" s="2">
        <v>0.69290645495339998</v>
      </c>
      <c r="C2463" s="2">
        <v>0.864074778004292</v>
      </c>
      <c r="D2463" s="2">
        <v>-0.254819938618497</v>
      </c>
      <c r="E2463" s="2">
        <v>-0.87963354920966197</v>
      </c>
      <c r="F2463" s="2">
        <v>67</v>
      </c>
      <c r="G2463" t="s">
        <v>4895</v>
      </c>
    </row>
    <row r="2464" spans="1:7" x14ac:dyDescent="0.25">
      <c r="A2464" t="s">
        <v>4896</v>
      </c>
      <c r="B2464" s="2">
        <v>0.69409699363616395</v>
      </c>
      <c r="C2464" s="2">
        <v>0.864074778004292</v>
      </c>
      <c r="D2464" s="2">
        <v>0.28499879905046099</v>
      </c>
      <c r="E2464" s="2">
        <v>0.85604295972651601</v>
      </c>
      <c r="F2464" s="2">
        <v>27</v>
      </c>
      <c r="G2464" t="s">
        <v>4897</v>
      </c>
    </row>
    <row r="2465" spans="1:7" x14ac:dyDescent="0.25">
      <c r="A2465" t="s">
        <v>4898</v>
      </c>
      <c r="B2465" s="2">
        <v>0.69396349209111297</v>
      </c>
      <c r="C2465" s="2">
        <v>0.864074778004292</v>
      </c>
      <c r="D2465" s="2">
        <v>-0.257137481993022</v>
      </c>
      <c r="E2465" s="2">
        <v>-0.875940445761479</v>
      </c>
      <c r="F2465" s="2">
        <v>62</v>
      </c>
      <c r="G2465" t="s">
        <v>4899</v>
      </c>
    </row>
    <row r="2466" spans="1:7" x14ac:dyDescent="0.25">
      <c r="A2466" t="s">
        <v>4900</v>
      </c>
      <c r="B2466" s="2">
        <v>0.69360197648662503</v>
      </c>
      <c r="C2466" s="2">
        <v>0.864074778004292</v>
      </c>
      <c r="D2466" s="2">
        <v>0.31847950602531599</v>
      </c>
      <c r="E2466" s="2">
        <v>0.83820435750231104</v>
      </c>
      <c r="F2466" s="2">
        <v>16</v>
      </c>
      <c r="G2466" t="s">
        <v>4901</v>
      </c>
    </row>
    <row r="2467" spans="1:7" x14ac:dyDescent="0.25">
      <c r="A2467" t="s">
        <v>4902</v>
      </c>
      <c r="B2467" s="2">
        <v>0.69451973648782095</v>
      </c>
      <c r="C2467" s="2">
        <v>0.86420353574336795</v>
      </c>
      <c r="D2467" s="2">
        <v>-0.27333604724613603</v>
      </c>
      <c r="E2467" s="2">
        <v>-0.860579970058308</v>
      </c>
      <c r="F2467" s="2">
        <v>41</v>
      </c>
      <c r="G2467" t="s">
        <v>4903</v>
      </c>
    </row>
    <row r="2468" spans="1:7" x14ac:dyDescent="0.25">
      <c r="A2468" t="s">
        <v>4904</v>
      </c>
      <c r="B2468" s="2">
        <v>0.69487742539328301</v>
      </c>
      <c r="C2468" s="2">
        <v>0.86429784432284196</v>
      </c>
      <c r="D2468" s="2">
        <v>-0.27558990301653202</v>
      </c>
      <c r="E2468" s="2">
        <v>-0.85850449247747596</v>
      </c>
      <c r="F2468" s="2">
        <v>39</v>
      </c>
      <c r="G2468" t="s">
        <v>4905</v>
      </c>
    </row>
    <row r="2469" spans="1:7" x14ac:dyDescent="0.25">
      <c r="A2469" t="s">
        <v>4906</v>
      </c>
      <c r="B2469" s="2">
        <v>0.69556734229967798</v>
      </c>
      <c r="C2469" s="2">
        <v>0.86466826525089002</v>
      </c>
      <c r="D2469" s="2">
        <v>-0.33165424108390401</v>
      </c>
      <c r="E2469" s="2">
        <v>-0.83182814791696502</v>
      </c>
      <c r="F2469" s="2">
        <v>15</v>
      </c>
      <c r="G2469" t="s">
        <v>4907</v>
      </c>
    </row>
    <row r="2470" spans="1:7" x14ac:dyDescent="0.25">
      <c r="A2470" t="s">
        <v>4908</v>
      </c>
      <c r="B2470" s="2">
        <v>0.69573927278993597</v>
      </c>
      <c r="C2470" s="2">
        <v>0.86466826525089002</v>
      </c>
      <c r="D2470" s="2">
        <v>0.299381200539383</v>
      </c>
      <c r="E2470" s="2">
        <v>0.84647928392970895</v>
      </c>
      <c r="F2470" s="2">
        <v>21</v>
      </c>
      <c r="G2470" t="s">
        <v>4909</v>
      </c>
    </row>
    <row r="2471" spans="1:7" x14ac:dyDescent="0.25">
      <c r="A2471" t="s">
        <v>4910</v>
      </c>
      <c r="B2471" s="2">
        <v>0.69626526528398602</v>
      </c>
      <c r="C2471" s="2">
        <v>0.86497135468423803</v>
      </c>
      <c r="D2471" s="2">
        <v>-0.31470717442442098</v>
      </c>
      <c r="E2471" s="2">
        <v>-0.837096494911449</v>
      </c>
      <c r="F2471" s="2">
        <v>19</v>
      </c>
      <c r="G2471" t="s">
        <v>4911</v>
      </c>
    </row>
    <row r="2472" spans="1:7" x14ac:dyDescent="0.25">
      <c r="A2472" t="s">
        <v>4912</v>
      </c>
      <c r="B2472" s="2">
        <v>0.69809032491628198</v>
      </c>
      <c r="C2472" s="7">
        <v>0.86653641141430005</v>
      </c>
      <c r="D2472" s="2">
        <v>-0.28018852466705602</v>
      </c>
      <c r="E2472" s="2">
        <v>-0.85371766453722997</v>
      </c>
      <c r="F2472" s="2">
        <v>35</v>
      </c>
      <c r="G2472" t="s">
        <v>4913</v>
      </c>
    </row>
    <row r="2473" spans="1:7" x14ac:dyDescent="0.25">
      <c r="A2473" t="s">
        <v>4914</v>
      </c>
      <c r="B2473" s="2">
        <v>0.697920289351047</v>
      </c>
      <c r="C2473" s="2">
        <v>0.86653641141430005</v>
      </c>
      <c r="D2473" s="2">
        <v>0.25141469592295601</v>
      </c>
      <c r="E2473" s="2">
        <v>0.87886803306870498</v>
      </c>
      <c r="F2473" s="2">
        <v>54</v>
      </c>
      <c r="G2473" t="s">
        <v>4915</v>
      </c>
    </row>
    <row r="2474" spans="1:7" x14ac:dyDescent="0.25">
      <c r="A2474" t="s">
        <v>4916</v>
      </c>
      <c r="B2474" s="2">
        <v>0.69968576175684505</v>
      </c>
      <c r="C2474" s="2">
        <v>0.86774244386868304</v>
      </c>
      <c r="D2474" s="2">
        <v>-0.278896588656181</v>
      </c>
      <c r="E2474" s="2">
        <v>-0.85491447273309695</v>
      </c>
      <c r="F2474" s="2">
        <v>36</v>
      </c>
      <c r="G2474" t="s">
        <v>4917</v>
      </c>
    </row>
    <row r="2475" spans="1:7" x14ac:dyDescent="0.25">
      <c r="A2475" t="s">
        <v>4918</v>
      </c>
      <c r="B2475" s="2">
        <v>0.69969017133898204</v>
      </c>
      <c r="C2475" s="2">
        <v>0.86774244386868304</v>
      </c>
      <c r="D2475" s="2">
        <v>-0.30796637779511798</v>
      </c>
      <c r="E2475" s="2">
        <v>-0.83825047573468903</v>
      </c>
      <c r="F2475" s="2">
        <v>21</v>
      </c>
      <c r="G2475" t="s">
        <v>4919</v>
      </c>
    </row>
    <row r="2476" spans="1:7" x14ac:dyDescent="0.25">
      <c r="A2476" t="s">
        <v>4920</v>
      </c>
      <c r="B2476" s="2">
        <v>0.69991097967620697</v>
      </c>
      <c r="C2476" s="2">
        <v>0.86774244386868304</v>
      </c>
      <c r="D2476" s="2">
        <v>-0.22196294611325801</v>
      </c>
      <c r="E2476" s="2">
        <v>-0.91719218374580502</v>
      </c>
      <c r="F2476" s="2">
        <v>253</v>
      </c>
      <c r="G2476" t="s">
        <v>4921</v>
      </c>
    </row>
    <row r="2477" spans="1:7" x14ac:dyDescent="0.25">
      <c r="A2477" t="s">
        <v>4922</v>
      </c>
      <c r="B2477" s="2">
        <v>0.70061200612006103</v>
      </c>
      <c r="C2477" s="2">
        <v>0.86794993799925002</v>
      </c>
      <c r="D2477" s="2">
        <v>0.265044486625303</v>
      </c>
      <c r="E2477" s="2">
        <v>0.86538345194555999</v>
      </c>
      <c r="F2477" s="2">
        <v>39</v>
      </c>
      <c r="G2477" t="s">
        <v>4923</v>
      </c>
    </row>
    <row r="2478" spans="1:7" x14ac:dyDescent="0.25">
      <c r="A2478" t="s">
        <v>4924</v>
      </c>
      <c r="B2478" s="2">
        <v>0.70064451942209505</v>
      </c>
      <c r="C2478" s="2">
        <v>0.86794993799925002</v>
      </c>
      <c r="D2478" s="2">
        <v>0.29214227759693001</v>
      </c>
      <c r="E2478" s="2">
        <v>0.84555200407120201</v>
      </c>
      <c r="F2478" s="2">
        <v>23</v>
      </c>
      <c r="G2478" t="s">
        <v>4925</v>
      </c>
    </row>
    <row r="2479" spans="1:7" x14ac:dyDescent="0.25">
      <c r="A2479" t="s">
        <v>4926</v>
      </c>
      <c r="B2479" s="2">
        <v>0.70113516636644801</v>
      </c>
      <c r="C2479" s="2">
        <v>0.86798379422870198</v>
      </c>
      <c r="D2479" s="2">
        <v>-0.24687611824800501</v>
      </c>
      <c r="E2479" s="2">
        <v>-0.88240094019930804</v>
      </c>
      <c r="F2479" s="2">
        <v>83</v>
      </c>
      <c r="G2479" t="s">
        <v>4927</v>
      </c>
    </row>
    <row r="2480" spans="1:7" x14ac:dyDescent="0.25">
      <c r="A2480" t="s">
        <v>4928</v>
      </c>
      <c r="B2480" s="2">
        <v>0.70152114876018401</v>
      </c>
      <c r="C2480" s="2">
        <v>0.86798379422870198</v>
      </c>
      <c r="D2480" s="2">
        <v>-0.26607880631130698</v>
      </c>
      <c r="E2480" s="2">
        <v>-0.86406738369201397</v>
      </c>
      <c r="F2480" s="2">
        <v>48</v>
      </c>
      <c r="G2480" t="s">
        <v>4929</v>
      </c>
    </row>
    <row r="2481" spans="1:7" x14ac:dyDescent="0.25">
      <c r="A2481" t="s">
        <v>4930</v>
      </c>
      <c r="B2481" s="2">
        <v>0.70131491956218295</v>
      </c>
      <c r="C2481" s="2">
        <v>0.86798379422870198</v>
      </c>
      <c r="D2481" s="2">
        <v>0.235010890400632</v>
      </c>
      <c r="E2481" s="2">
        <v>0.89777507500315301</v>
      </c>
      <c r="F2481" s="2">
        <v>88</v>
      </c>
      <c r="G2481" t="s">
        <v>4931</v>
      </c>
    </row>
    <row r="2482" spans="1:7" x14ac:dyDescent="0.25">
      <c r="A2482" t="s">
        <v>4932</v>
      </c>
      <c r="B2482" s="2">
        <v>0.70219441081689404</v>
      </c>
      <c r="C2482" s="2">
        <v>0.86846634270455703</v>
      </c>
      <c r="D2482" s="2">
        <v>-0.24801960866202499</v>
      </c>
      <c r="E2482" s="2">
        <v>-0.87960785631957905</v>
      </c>
      <c r="F2482" s="2">
        <v>79</v>
      </c>
      <c r="G2482" t="s">
        <v>4933</v>
      </c>
    </row>
    <row r="2483" spans="1:7" x14ac:dyDescent="0.25">
      <c r="A2483" t="s">
        <v>4934</v>
      </c>
      <c r="B2483" s="2">
        <v>0.70381924249634298</v>
      </c>
      <c r="C2483" s="2">
        <v>0.87012491834426897</v>
      </c>
      <c r="D2483" s="2">
        <v>-0.26187739456827502</v>
      </c>
      <c r="E2483" s="2">
        <v>-0.86406649481250997</v>
      </c>
      <c r="F2483" s="2">
        <v>52</v>
      </c>
      <c r="G2483" t="s">
        <v>4935</v>
      </c>
    </row>
    <row r="2484" spans="1:7" x14ac:dyDescent="0.25">
      <c r="A2484" t="s">
        <v>4936</v>
      </c>
      <c r="B2484" s="2">
        <v>0.70416745595756802</v>
      </c>
      <c r="C2484" s="2">
        <v>0.87020452235626899</v>
      </c>
      <c r="D2484" s="2">
        <v>-0.32927221858449102</v>
      </c>
      <c r="E2484" s="2">
        <v>-0.82585375314514498</v>
      </c>
      <c r="F2484" s="2">
        <v>15</v>
      </c>
      <c r="G2484" t="s">
        <v>4937</v>
      </c>
    </row>
    <row r="2485" spans="1:7" x14ac:dyDescent="0.25">
      <c r="A2485" t="s">
        <v>4938</v>
      </c>
      <c r="B2485" s="2">
        <v>0.70470735463996903</v>
      </c>
      <c r="C2485" s="2">
        <v>0.87026510642550003</v>
      </c>
      <c r="D2485" s="2">
        <v>-0.231072406795331</v>
      </c>
      <c r="E2485" s="2">
        <v>-0.90031198236854304</v>
      </c>
      <c r="F2485" s="2">
        <v>151</v>
      </c>
      <c r="G2485" t="s">
        <v>4939</v>
      </c>
    </row>
    <row r="2486" spans="1:7" x14ac:dyDescent="0.25">
      <c r="A2486" t="s">
        <v>4940</v>
      </c>
      <c r="B2486" s="2">
        <v>0.70478416805430999</v>
      </c>
      <c r="C2486" s="2">
        <v>0.87026510642550003</v>
      </c>
      <c r="D2486" s="2">
        <v>-0.23080253268884099</v>
      </c>
      <c r="E2486" s="2">
        <v>-0.90033528378729899</v>
      </c>
      <c r="F2486" s="2">
        <v>152</v>
      </c>
      <c r="G2486" t="s">
        <v>4941</v>
      </c>
    </row>
    <row r="2487" spans="1:7" x14ac:dyDescent="0.25">
      <c r="A2487" t="s">
        <v>4942</v>
      </c>
      <c r="B2487" s="2">
        <v>0.70528725839944595</v>
      </c>
      <c r="C2487" s="2">
        <v>0.87053572232395404</v>
      </c>
      <c r="D2487" s="2">
        <v>-0.26596289389686401</v>
      </c>
      <c r="E2487" s="2">
        <v>-0.86049658361767201</v>
      </c>
      <c r="F2487" s="2">
        <v>47</v>
      </c>
      <c r="G2487" t="s">
        <v>4943</v>
      </c>
    </row>
    <row r="2488" spans="1:7" x14ac:dyDescent="0.25">
      <c r="A2488" t="s">
        <v>4944</v>
      </c>
      <c r="B2488" s="2">
        <v>0.70660613016473095</v>
      </c>
      <c r="C2488" s="2">
        <v>0.87102604280127205</v>
      </c>
      <c r="D2488" s="2">
        <v>-0.24377074790535599</v>
      </c>
      <c r="E2488" s="2">
        <v>-0.88249249996048995</v>
      </c>
      <c r="F2488" s="2">
        <v>90</v>
      </c>
      <c r="G2488" t="s">
        <v>4945</v>
      </c>
    </row>
    <row r="2489" spans="1:7" x14ac:dyDescent="0.25">
      <c r="A2489" t="s">
        <v>4946</v>
      </c>
      <c r="B2489" s="2">
        <v>0.70710496429627101</v>
      </c>
      <c r="C2489" s="2">
        <v>0.87102604280127205</v>
      </c>
      <c r="D2489" s="2">
        <v>-0.22541953450675301</v>
      </c>
      <c r="E2489" s="2">
        <v>-0.90696917154287504</v>
      </c>
      <c r="F2489" s="2">
        <v>197</v>
      </c>
      <c r="G2489" t="s">
        <v>4947</v>
      </c>
    </row>
    <row r="2490" spans="1:7" x14ac:dyDescent="0.25">
      <c r="A2490" t="s">
        <v>4948</v>
      </c>
      <c r="B2490" s="2">
        <v>0.70605756181815005</v>
      </c>
      <c r="C2490" s="2">
        <v>0.87102604280127205</v>
      </c>
      <c r="D2490" s="2">
        <v>-0.261527197866255</v>
      </c>
      <c r="E2490" s="2">
        <v>-0.86291101807765103</v>
      </c>
      <c r="F2490" s="2">
        <v>52</v>
      </c>
      <c r="G2490" t="s">
        <v>4949</v>
      </c>
    </row>
    <row r="2491" spans="1:7" x14ac:dyDescent="0.25">
      <c r="A2491" t="s">
        <v>4950</v>
      </c>
      <c r="B2491" s="2">
        <v>0.706775960328621</v>
      </c>
      <c r="C2491" s="2">
        <v>0.87102604280127205</v>
      </c>
      <c r="D2491" s="2">
        <v>-0.29630118823316098</v>
      </c>
      <c r="E2491" s="2">
        <v>-0.83866597950681998</v>
      </c>
      <c r="F2491" s="2">
        <v>25</v>
      </c>
      <c r="G2491" t="s">
        <v>4951</v>
      </c>
    </row>
    <row r="2492" spans="1:7" x14ac:dyDescent="0.25">
      <c r="A2492" t="s">
        <v>4952</v>
      </c>
      <c r="B2492" s="2">
        <v>0.70686145146088597</v>
      </c>
      <c r="C2492" s="2">
        <v>0.87102604280127205</v>
      </c>
      <c r="D2492" s="2">
        <v>-0.32359395832239202</v>
      </c>
      <c r="E2492" s="2">
        <v>-0.82524858872960005</v>
      </c>
      <c r="F2492" s="2">
        <v>16</v>
      </c>
      <c r="G2492" t="s">
        <v>4953</v>
      </c>
    </row>
    <row r="2493" spans="1:7" x14ac:dyDescent="0.25">
      <c r="A2493" t="s">
        <v>4954</v>
      </c>
      <c r="B2493" s="2">
        <v>0.70837246261648501</v>
      </c>
      <c r="C2493" s="7">
        <v>0.871686349987978</v>
      </c>
      <c r="D2493" s="2">
        <v>-0.27719084316712</v>
      </c>
      <c r="E2493" s="2">
        <v>-0.84968577304758497</v>
      </c>
      <c r="F2493" s="2">
        <v>36</v>
      </c>
      <c r="G2493" t="s">
        <v>2458</v>
      </c>
    </row>
    <row r="2494" spans="1:7" x14ac:dyDescent="0.25">
      <c r="A2494" t="s">
        <v>4955</v>
      </c>
      <c r="B2494" s="2">
        <v>0.70820072533491196</v>
      </c>
      <c r="C2494" s="2">
        <v>0.871686349987978</v>
      </c>
      <c r="D2494" s="2">
        <v>-0.29594201314833901</v>
      </c>
      <c r="E2494" s="2">
        <v>-0.83764935204702695</v>
      </c>
      <c r="F2494" s="2">
        <v>25</v>
      </c>
      <c r="G2494" t="s">
        <v>4956</v>
      </c>
    </row>
    <row r="2495" spans="1:7" x14ac:dyDescent="0.25">
      <c r="A2495" t="s">
        <v>4957</v>
      </c>
      <c r="B2495" s="2">
        <v>0.70849392830073099</v>
      </c>
      <c r="C2495" s="2">
        <v>0.871686349987978</v>
      </c>
      <c r="D2495" s="2">
        <v>-0.231875704529244</v>
      </c>
      <c r="E2495" s="2">
        <v>-0.89702506910130997</v>
      </c>
      <c r="F2495" s="2">
        <v>143</v>
      </c>
      <c r="G2495" t="s">
        <v>4958</v>
      </c>
    </row>
    <row r="2496" spans="1:7" x14ac:dyDescent="0.25">
      <c r="A2496" t="s">
        <v>4959</v>
      </c>
      <c r="B2496" s="2">
        <v>0.70909701743252795</v>
      </c>
      <c r="C2496" s="2">
        <v>0.87207840170402395</v>
      </c>
      <c r="D2496" s="2">
        <v>-0.30561247780022999</v>
      </c>
      <c r="E2496" s="2">
        <v>-0.83184341985841603</v>
      </c>
      <c r="F2496" s="2">
        <v>21</v>
      </c>
      <c r="G2496" t="s">
        <v>4960</v>
      </c>
    </row>
    <row r="2497" spans="1:7" x14ac:dyDescent="0.25">
      <c r="A2497" t="s">
        <v>4961</v>
      </c>
      <c r="B2497" s="2">
        <v>0.70940535014482897</v>
      </c>
      <c r="C2497" s="2">
        <v>0.87210778008983403</v>
      </c>
      <c r="D2497" s="2">
        <v>0.314460075573886</v>
      </c>
      <c r="E2497" s="2">
        <v>0.82762564190106702</v>
      </c>
      <c r="F2497" s="2">
        <v>16</v>
      </c>
      <c r="G2497" t="s">
        <v>4962</v>
      </c>
    </row>
    <row r="2498" spans="1:7" x14ac:dyDescent="0.25">
      <c r="A2498" t="s">
        <v>4963</v>
      </c>
      <c r="B2498" s="2">
        <v>0.71021696372756804</v>
      </c>
      <c r="C2498" s="2">
        <v>0.87258627264178101</v>
      </c>
      <c r="D2498" s="2">
        <v>-0.22233782543529099</v>
      </c>
      <c r="E2498" s="2">
        <v>-0.91069913072983899</v>
      </c>
      <c r="F2498" s="2">
        <v>232</v>
      </c>
      <c r="G2498" t="s">
        <v>4964</v>
      </c>
    </row>
    <row r="2499" spans="1:7" x14ac:dyDescent="0.25">
      <c r="A2499" t="s">
        <v>4965</v>
      </c>
      <c r="B2499" s="2">
        <v>0.71036377577099996</v>
      </c>
      <c r="C2499" s="2">
        <v>0.87258627264178101</v>
      </c>
      <c r="D2499" s="2">
        <v>0.31424619581700097</v>
      </c>
      <c r="E2499" s="2">
        <v>0.82706273301427602</v>
      </c>
      <c r="F2499" s="2">
        <v>16</v>
      </c>
      <c r="G2499" t="s">
        <v>4966</v>
      </c>
    </row>
    <row r="2500" spans="1:7" x14ac:dyDescent="0.25">
      <c r="A2500" t="s">
        <v>4967</v>
      </c>
      <c r="B2500" s="2">
        <v>0.71095718993989998</v>
      </c>
      <c r="C2500" s="2">
        <v>0.87296545628984101</v>
      </c>
      <c r="D2500" s="2">
        <v>-0.260731019882607</v>
      </c>
      <c r="E2500" s="2">
        <v>-0.86028402264449699</v>
      </c>
      <c r="F2500" s="2">
        <v>52</v>
      </c>
      <c r="G2500" t="s">
        <v>4968</v>
      </c>
    </row>
    <row r="2501" spans="1:7" x14ac:dyDescent="0.25">
      <c r="A2501" t="s">
        <v>4969</v>
      </c>
      <c r="B2501" s="2">
        <v>0.71186477502335599</v>
      </c>
      <c r="C2501" s="7">
        <v>0.87372994404387905</v>
      </c>
      <c r="D2501" s="2">
        <v>0.28760615761307201</v>
      </c>
      <c r="E2501" s="2">
        <v>0.84081652192919198</v>
      </c>
      <c r="F2501" s="2">
        <v>24</v>
      </c>
      <c r="G2501" t="s">
        <v>4970</v>
      </c>
    </row>
    <row r="2502" spans="1:7" x14ac:dyDescent="0.25">
      <c r="A2502" t="s">
        <v>4971</v>
      </c>
      <c r="B2502" s="2">
        <v>0.712313972827613</v>
      </c>
      <c r="C2502" s="2">
        <v>0.873931428847324</v>
      </c>
      <c r="D2502" s="2">
        <v>0.29262420956958801</v>
      </c>
      <c r="E2502" s="2">
        <v>0.837595020925054</v>
      </c>
      <c r="F2502" s="2">
        <v>22</v>
      </c>
      <c r="G2502" t="s">
        <v>4972</v>
      </c>
    </row>
    <row r="2503" spans="1:7" x14ac:dyDescent="0.25">
      <c r="A2503" t="s">
        <v>4973</v>
      </c>
      <c r="B2503" s="2">
        <v>0.71278652824450395</v>
      </c>
      <c r="C2503" s="2">
        <v>0.87416139823906003</v>
      </c>
      <c r="D2503" s="2">
        <v>-0.31725789446673702</v>
      </c>
      <c r="E2503" s="2">
        <v>-0.82210134730408602</v>
      </c>
      <c r="F2503" s="2">
        <v>17</v>
      </c>
      <c r="G2503" t="s">
        <v>4974</v>
      </c>
    </row>
    <row r="2504" spans="1:7" x14ac:dyDescent="0.25">
      <c r="A2504" t="s">
        <v>4975</v>
      </c>
      <c r="B2504" s="2">
        <v>0.71352622214691197</v>
      </c>
      <c r="C2504" s="2">
        <v>0.87436906359010003</v>
      </c>
      <c r="D2504" s="2">
        <v>0.31748379286267803</v>
      </c>
      <c r="E2504" s="2">
        <v>0.82186313997276705</v>
      </c>
      <c r="F2504" s="2">
        <v>15</v>
      </c>
      <c r="G2504" t="s">
        <v>4976</v>
      </c>
    </row>
    <row r="2505" spans="1:7" x14ac:dyDescent="0.25">
      <c r="A2505" t="s">
        <v>4977</v>
      </c>
      <c r="B2505" s="2">
        <v>0.71325744894542997</v>
      </c>
      <c r="C2505" s="2">
        <v>0.87436906359010003</v>
      </c>
      <c r="D2505" s="2">
        <v>-0.29974583446159297</v>
      </c>
      <c r="E2505" s="2">
        <v>-0.83237057556881999</v>
      </c>
      <c r="F2505" s="2">
        <v>23</v>
      </c>
      <c r="G2505" t="s">
        <v>4978</v>
      </c>
    </row>
    <row r="2506" spans="1:7" x14ac:dyDescent="0.25">
      <c r="A2506" t="s">
        <v>4979</v>
      </c>
      <c r="B2506" s="2">
        <v>0.71408408338925</v>
      </c>
      <c r="C2506" s="2">
        <v>0.87470307617716403</v>
      </c>
      <c r="D2506" s="2">
        <v>0.25021754208186298</v>
      </c>
      <c r="E2506" s="2">
        <v>0.87140443544797996</v>
      </c>
      <c r="F2506" s="2">
        <v>53</v>
      </c>
      <c r="G2506" t="s">
        <v>4980</v>
      </c>
    </row>
    <row r="2507" spans="1:7" x14ac:dyDescent="0.25">
      <c r="A2507" t="s">
        <v>4981</v>
      </c>
      <c r="B2507" s="2">
        <v>0.71525879453282604</v>
      </c>
      <c r="C2507" s="2">
        <v>0.87579211822589598</v>
      </c>
      <c r="D2507" s="2">
        <v>0.266512262499217</v>
      </c>
      <c r="E2507" s="2">
        <v>0.85488438414130097</v>
      </c>
      <c r="F2507" s="2">
        <v>36</v>
      </c>
      <c r="G2507" t="s">
        <v>4982</v>
      </c>
    </row>
    <row r="2508" spans="1:7" x14ac:dyDescent="0.25">
      <c r="A2508" t="s">
        <v>4983</v>
      </c>
      <c r="B2508" s="2">
        <v>0.71561057862974797</v>
      </c>
      <c r="C2508" s="2">
        <v>0.87587306749653004</v>
      </c>
      <c r="D2508" s="2">
        <v>0.27200141686073598</v>
      </c>
      <c r="E2508" s="2">
        <v>0.84973234759376903</v>
      </c>
      <c r="F2508" s="2">
        <v>32</v>
      </c>
      <c r="G2508" t="s">
        <v>4984</v>
      </c>
    </row>
    <row r="2509" spans="1:7" x14ac:dyDescent="0.25">
      <c r="A2509" t="s">
        <v>4985</v>
      </c>
      <c r="B2509" s="2">
        <v>0.71767677672477104</v>
      </c>
      <c r="C2509" s="2">
        <v>0.877417110859948</v>
      </c>
      <c r="D2509" s="2">
        <v>-0.26801253823787502</v>
      </c>
      <c r="E2509" s="2">
        <v>-0.84798966459837699</v>
      </c>
      <c r="F2509" s="2">
        <v>42</v>
      </c>
      <c r="G2509" t="s">
        <v>4986</v>
      </c>
    </row>
    <row r="2510" spans="1:7" x14ac:dyDescent="0.25">
      <c r="A2510" t="s">
        <v>4987</v>
      </c>
      <c r="B2510" s="2">
        <v>0.71773063080128796</v>
      </c>
      <c r="C2510" s="2">
        <v>0.877417110859948</v>
      </c>
      <c r="D2510" s="2">
        <v>-0.32543958656924998</v>
      </c>
      <c r="E2510" s="2">
        <v>-0.81624105776556599</v>
      </c>
      <c r="F2510" s="2">
        <v>15</v>
      </c>
      <c r="G2510" t="s">
        <v>4988</v>
      </c>
    </row>
    <row r="2511" spans="1:7" x14ac:dyDescent="0.25">
      <c r="A2511" t="s">
        <v>4989</v>
      </c>
      <c r="B2511" s="2">
        <v>0.71728374284752605</v>
      </c>
      <c r="C2511" s="2">
        <v>0.877417110859948</v>
      </c>
      <c r="D2511" s="2">
        <v>-0.24115149259979299</v>
      </c>
      <c r="E2511" s="2">
        <v>-0.878891990569445</v>
      </c>
      <c r="F2511" s="2">
        <v>94</v>
      </c>
      <c r="G2511" t="s">
        <v>4990</v>
      </c>
    </row>
    <row r="2512" spans="1:7" x14ac:dyDescent="0.25">
      <c r="A2512" t="s">
        <v>4991</v>
      </c>
      <c r="B2512" s="2">
        <v>0.72087095442388105</v>
      </c>
      <c r="C2512" s="2">
        <v>0.88055731149862804</v>
      </c>
      <c r="D2512" s="2">
        <v>-0.268577737381403</v>
      </c>
      <c r="E2512" s="2">
        <v>-0.84559875480266899</v>
      </c>
      <c r="F2512" s="2">
        <v>41</v>
      </c>
      <c r="G2512" t="s">
        <v>4992</v>
      </c>
    </row>
    <row r="2513" spans="1:7" x14ac:dyDescent="0.25">
      <c r="A2513" t="s">
        <v>4993</v>
      </c>
      <c r="B2513" s="2">
        <v>0.720873728591506</v>
      </c>
      <c r="C2513" s="2">
        <v>0.88055731149862804</v>
      </c>
      <c r="D2513" s="2">
        <v>0.24032139547296999</v>
      </c>
      <c r="E2513" s="2">
        <v>0.87763757286183697</v>
      </c>
      <c r="F2513" s="2">
        <v>68</v>
      </c>
      <c r="G2513" t="s">
        <v>4994</v>
      </c>
    </row>
    <row r="2514" spans="1:7" x14ac:dyDescent="0.25">
      <c r="A2514" t="s">
        <v>4995</v>
      </c>
      <c r="B2514" s="2">
        <v>0.722288259027975</v>
      </c>
      <c r="C2514" s="2">
        <v>0.88193381209867505</v>
      </c>
      <c r="D2514" s="2">
        <v>-0.23923824874045799</v>
      </c>
      <c r="E2514" s="2">
        <v>-0.87740712584597702</v>
      </c>
      <c r="F2514" s="2">
        <v>98</v>
      </c>
      <c r="G2514" t="s">
        <v>4996</v>
      </c>
    </row>
    <row r="2515" spans="1:7" x14ac:dyDescent="0.25">
      <c r="A2515" t="s">
        <v>4997</v>
      </c>
      <c r="B2515" s="2">
        <v>0.72274397713352401</v>
      </c>
      <c r="C2515" s="2">
        <v>0.882138946612812</v>
      </c>
      <c r="D2515" s="2">
        <v>0.30004650067507699</v>
      </c>
      <c r="E2515" s="2">
        <v>0.82635205438920101</v>
      </c>
      <c r="F2515" s="2">
        <v>19</v>
      </c>
      <c r="G2515" t="s">
        <v>4998</v>
      </c>
    </row>
    <row r="2516" spans="1:7" x14ac:dyDescent="0.25">
      <c r="A2516" t="s">
        <v>4999</v>
      </c>
      <c r="B2516" s="2">
        <v>0.72384492830589497</v>
      </c>
      <c r="C2516" s="2">
        <v>0.88313113815593902</v>
      </c>
      <c r="D2516" s="2">
        <v>0.27174164612670099</v>
      </c>
      <c r="E2516" s="2">
        <v>0.84358707900750196</v>
      </c>
      <c r="F2516" s="2">
        <v>31</v>
      </c>
      <c r="G2516" t="s">
        <v>5000</v>
      </c>
    </row>
    <row r="2517" spans="1:7" x14ac:dyDescent="0.25">
      <c r="A2517" t="s">
        <v>5001</v>
      </c>
      <c r="B2517" s="2">
        <v>0.72433423218597404</v>
      </c>
      <c r="C2517" s="2">
        <v>0.88337659342967301</v>
      </c>
      <c r="D2517" s="2">
        <v>-0.25850253607036999</v>
      </c>
      <c r="E2517" s="2">
        <v>-0.85293112301923102</v>
      </c>
      <c r="F2517" s="2">
        <v>52</v>
      </c>
      <c r="G2517" t="s">
        <v>5002</v>
      </c>
    </row>
    <row r="2518" spans="1:7" x14ac:dyDescent="0.25">
      <c r="A2518" t="s">
        <v>5003</v>
      </c>
      <c r="B2518" s="2">
        <v>0.72499405227203195</v>
      </c>
      <c r="C2518" s="2">
        <v>0.88382972734236598</v>
      </c>
      <c r="D2518" s="2">
        <v>-0.243691927571698</v>
      </c>
      <c r="E2518" s="2">
        <v>-0.87101979541103902</v>
      </c>
      <c r="F2518" s="2">
        <v>83</v>
      </c>
      <c r="G2518" t="s">
        <v>5004</v>
      </c>
    </row>
    <row r="2519" spans="1:7" x14ac:dyDescent="0.25">
      <c r="A2519" t="s">
        <v>5005</v>
      </c>
      <c r="B2519" s="2">
        <v>0.72599434495758697</v>
      </c>
      <c r="C2519" s="2">
        <v>0.88469740128774299</v>
      </c>
      <c r="D2519" s="2">
        <v>-0.31840036028741497</v>
      </c>
      <c r="E2519" s="2">
        <v>-0.81200356564260101</v>
      </c>
      <c r="F2519" s="2">
        <v>16</v>
      </c>
      <c r="G2519" t="s">
        <v>5006</v>
      </c>
    </row>
    <row r="2520" spans="1:7" x14ac:dyDescent="0.25">
      <c r="A2520" t="s">
        <v>5007</v>
      </c>
      <c r="B2520" s="2">
        <v>0.72657414073094395</v>
      </c>
      <c r="C2520" s="2">
        <v>0.88505217142672798</v>
      </c>
      <c r="D2520" s="2">
        <v>-0.23866759639965099</v>
      </c>
      <c r="E2520" s="2">
        <v>-0.87531425636193105</v>
      </c>
      <c r="F2520" s="2">
        <v>98</v>
      </c>
      <c r="G2520" t="s">
        <v>5008</v>
      </c>
    </row>
    <row r="2521" spans="1:7" x14ac:dyDescent="0.25">
      <c r="A2521" t="s">
        <v>5009</v>
      </c>
      <c r="B2521" s="2">
        <v>0.72722556739231103</v>
      </c>
      <c r="C2521" s="2">
        <v>0.88549387991454598</v>
      </c>
      <c r="D2521" s="2">
        <v>-0.29404119302192999</v>
      </c>
      <c r="E2521" s="2">
        <v>-0.82480622567921602</v>
      </c>
      <c r="F2521" s="2">
        <v>24</v>
      </c>
      <c r="G2521" t="s">
        <v>5010</v>
      </c>
    </row>
    <row r="2522" spans="1:7" x14ac:dyDescent="0.25">
      <c r="A2522" t="s">
        <v>5011</v>
      </c>
      <c r="B2522" s="2">
        <v>0.72766710934041601</v>
      </c>
      <c r="C2522" s="2">
        <v>0.88567977659298003</v>
      </c>
      <c r="D2522" s="2">
        <v>0.272905688540581</v>
      </c>
      <c r="E2522" s="2">
        <v>0.84007493149339096</v>
      </c>
      <c r="F2522" s="2">
        <v>30</v>
      </c>
      <c r="G2522" t="s">
        <v>5012</v>
      </c>
    </row>
    <row r="2523" spans="1:7" x14ac:dyDescent="0.25">
      <c r="A2523" t="s">
        <v>5013</v>
      </c>
      <c r="B2523" s="2">
        <v>0.72835317205582994</v>
      </c>
      <c r="C2523" s="2">
        <v>0.88581900283826798</v>
      </c>
      <c r="D2523" s="2">
        <v>-0.28535159502910801</v>
      </c>
      <c r="E2523" s="2">
        <v>-0.82917262467049602</v>
      </c>
      <c r="F2523" s="2">
        <v>28</v>
      </c>
      <c r="G2523" t="s">
        <v>5014</v>
      </c>
    </row>
    <row r="2524" spans="1:7" x14ac:dyDescent="0.25">
      <c r="A2524" t="s">
        <v>5015</v>
      </c>
      <c r="B2524" s="2">
        <v>0.72835933012239895</v>
      </c>
      <c r="C2524" s="2">
        <v>0.88581900283826798</v>
      </c>
      <c r="D2524" s="2">
        <v>0.274448890225508</v>
      </c>
      <c r="E2524" s="2">
        <v>0.83788324738627895</v>
      </c>
      <c r="F2524" s="2">
        <v>29</v>
      </c>
      <c r="G2524" t="s">
        <v>5016</v>
      </c>
    </row>
    <row r="2525" spans="1:7" x14ac:dyDescent="0.25">
      <c r="A2525" t="s">
        <v>5017</v>
      </c>
      <c r="B2525" s="2">
        <v>0.72890289146693399</v>
      </c>
      <c r="C2525" s="2">
        <v>0.88612857463823103</v>
      </c>
      <c r="D2525" s="2">
        <v>0.21067785031303399</v>
      </c>
      <c r="E2525" s="2">
        <v>0.92294079628547199</v>
      </c>
      <c r="F2525" s="2">
        <v>242</v>
      </c>
      <c r="G2525" t="s">
        <v>5018</v>
      </c>
    </row>
    <row r="2526" spans="1:7" x14ac:dyDescent="0.25">
      <c r="A2526" t="s">
        <v>5019</v>
      </c>
      <c r="B2526" s="2">
        <v>0.73014429383471802</v>
      </c>
      <c r="C2526" s="2">
        <v>0.88682544449601497</v>
      </c>
      <c r="D2526" s="2">
        <v>-0.25372321018418098</v>
      </c>
      <c r="E2526" s="2">
        <v>-0.85396658704213102</v>
      </c>
      <c r="F2526" s="2">
        <v>58</v>
      </c>
      <c r="G2526" t="s">
        <v>5020</v>
      </c>
    </row>
    <row r="2527" spans="1:7" x14ac:dyDescent="0.25">
      <c r="A2527" t="s">
        <v>5021</v>
      </c>
      <c r="B2527" s="2">
        <v>0.730633096150338</v>
      </c>
      <c r="C2527" s="2">
        <v>0.88682544449601497</v>
      </c>
      <c r="D2527" s="2">
        <v>-0.28001966874213902</v>
      </c>
      <c r="E2527" s="2">
        <v>-0.83142207325000705</v>
      </c>
      <c r="F2527" s="2">
        <v>31</v>
      </c>
      <c r="G2527" t="s">
        <v>5022</v>
      </c>
    </row>
    <row r="2528" spans="1:7" x14ac:dyDescent="0.25">
      <c r="A2528" t="s">
        <v>5023</v>
      </c>
      <c r="B2528" s="2">
        <v>0.73020889828131097</v>
      </c>
      <c r="C2528" s="2">
        <v>0.88682544449601497</v>
      </c>
      <c r="D2528" s="2">
        <v>-0.306374264734941</v>
      </c>
      <c r="E2528" s="2">
        <v>-0.81493160621377303</v>
      </c>
      <c r="F2528" s="2">
        <v>19</v>
      </c>
      <c r="G2528" t="s">
        <v>5024</v>
      </c>
    </row>
    <row r="2529" spans="1:7" x14ac:dyDescent="0.25">
      <c r="A2529" t="s">
        <v>5025</v>
      </c>
      <c r="B2529" s="2">
        <v>0.73036559954536795</v>
      </c>
      <c r="C2529" s="2">
        <v>0.88682544449601497</v>
      </c>
      <c r="D2529" s="2">
        <v>-0.32205698163393698</v>
      </c>
      <c r="E2529" s="2">
        <v>-0.807757083644564</v>
      </c>
      <c r="F2529" s="2">
        <v>15</v>
      </c>
      <c r="G2529" t="s">
        <v>5026</v>
      </c>
    </row>
    <row r="2530" spans="1:7" x14ac:dyDescent="0.25">
      <c r="A2530" t="s">
        <v>5027</v>
      </c>
      <c r="B2530" s="2">
        <v>0.73121240362619699</v>
      </c>
      <c r="C2530" s="2">
        <v>0.88717737614480396</v>
      </c>
      <c r="D2530" s="2">
        <v>0.312590789439462</v>
      </c>
      <c r="E2530" s="2">
        <v>0.80919673227667199</v>
      </c>
      <c r="F2530" s="2">
        <v>15</v>
      </c>
      <c r="G2530" t="s">
        <v>5028</v>
      </c>
    </row>
    <row r="2531" spans="1:7" x14ac:dyDescent="0.25">
      <c r="A2531" t="s">
        <v>5029</v>
      </c>
      <c r="B2531" s="2">
        <v>0.73158042512428401</v>
      </c>
      <c r="C2531" s="2">
        <v>0.88727277825595496</v>
      </c>
      <c r="D2531" s="2">
        <v>-0.23477008576576699</v>
      </c>
      <c r="E2531" s="2">
        <v>-0.88038487057977299</v>
      </c>
      <c r="F2531" s="2">
        <v>114</v>
      </c>
      <c r="G2531" t="s">
        <v>5030</v>
      </c>
    </row>
    <row r="2532" spans="1:7" x14ac:dyDescent="0.25">
      <c r="A2532" t="s">
        <v>5031</v>
      </c>
      <c r="B2532" s="2">
        <v>0.73210200796407698</v>
      </c>
      <c r="C2532" s="2">
        <v>0.88755427300033995</v>
      </c>
      <c r="D2532" s="2">
        <v>0.31233774972370199</v>
      </c>
      <c r="E2532" s="2">
        <v>0.80854169406682497</v>
      </c>
      <c r="F2532" s="2">
        <v>15</v>
      </c>
      <c r="G2532" t="s">
        <v>5032</v>
      </c>
    </row>
    <row r="2533" spans="1:7" x14ac:dyDescent="0.25">
      <c r="A2533" t="s">
        <v>5033</v>
      </c>
      <c r="B2533" s="2">
        <v>0.73312111835807903</v>
      </c>
      <c r="C2533" s="2">
        <v>0.888438477820503</v>
      </c>
      <c r="D2533" s="2">
        <v>0.26598567432822601</v>
      </c>
      <c r="E2533" s="2">
        <v>0.84270289876876303</v>
      </c>
      <c r="F2533" s="2">
        <v>34</v>
      </c>
      <c r="G2533" t="s">
        <v>5034</v>
      </c>
    </row>
    <row r="2534" spans="1:7" x14ac:dyDescent="0.25">
      <c r="A2534" t="s">
        <v>5035</v>
      </c>
      <c r="B2534" s="2">
        <v>0.73426323990463105</v>
      </c>
      <c r="C2534" s="2">
        <v>0.88911970519257499</v>
      </c>
      <c r="D2534" s="2">
        <v>-0.31136400783386398</v>
      </c>
      <c r="E2534" s="2">
        <v>-0.80682868671391506</v>
      </c>
      <c r="F2534" s="2">
        <v>17</v>
      </c>
      <c r="G2534" t="s">
        <v>5036</v>
      </c>
    </row>
    <row r="2535" spans="1:7" x14ac:dyDescent="0.25">
      <c r="A2535" t="s">
        <v>5037</v>
      </c>
      <c r="B2535" s="2">
        <v>0.73415169732531804</v>
      </c>
      <c r="C2535" s="2">
        <v>0.88911970519257499</v>
      </c>
      <c r="D2535" s="2">
        <v>-0.26853094629270402</v>
      </c>
      <c r="E2535" s="2">
        <v>-0.83651476791471802</v>
      </c>
      <c r="F2535" s="2">
        <v>39</v>
      </c>
      <c r="G2535" t="s">
        <v>5038</v>
      </c>
    </row>
    <row r="2536" spans="1:7" x14ac:dyDescent="0.25">
      <c r="A2536" t="s">
        <v>5039</v>
      </c>
      <c r="B2536" s="2">
        <v>0.73463109319471698</v>
      </c>
      <c r="C2536" s="2">
        <v>0.88921394857283997</v>
      </c>
      <c r="D2536" s="2">
        <v>-0.25771788733912099</v>
      </c>
      <c r="E2536" s="2">
        <v>-0.84684376103060699</v>
      </c>
      <c r="F2536" s="2">
        <v>51</v>
      </c>
      <c r="G2536" t="s">
        <v>5040</v>
      </c>
    </row>
    <row r="2537" spans="1:7" x14ac:dyDescent="0.25">
      <c r="A2537" t="s">
        <v>5041</v>
      </c>
      <c r="B2537" s="2">
        <v>0.73534401508011304</v>
      </c>
      <c r="C2537" s="2">
        <v>0.889725631505772</v>
      </c>
      <c r="D2537" s="2">
        <v>-0.31579060828869399</v>
      </c>
      <c r="E2537" s="2">
        <v>-0.80534802063476296</v>
      </c>
      <c r="F2537" s="2">
        <v>16</v>
      </c>
      <c r="G2537" t="s">
        <v>5042</v>
      </c>
    </row>
    <row r="2538" spans="1:7" x14ac:dyDescent="0.25">
      <c r="A2538" t="s">
        <v>5043</v>
      </c>
      <c r="B2538" s="2">
        <v>0.73583873339374595</v>
      </c>
      <c r="C2538" s="7">
        <v>0.88997300062533502</v>
      </c>
      <c r="D2538" s="2">
        <v>-0.244329525856258</v>
      </c>
      <c r="E2538" s="2">
        <v>-0.86258139304151904</v>
      </c>
      <c r="F2538" s="2">
        <v>77</v>
      </c>
      <c r="G2538" t="s">
        <v>5044</v>
      </c>
    </row>
    <row r="2539" spans="1:7" x14ac:dyDescent="0.25">
      <c r="A2539" t="s">
        <v>5045</v>
      </c>
      <c r="B2539" s="2">
        <v>0.73621437422552705</v>
      </c>
      <c r="C2539" s="2">
        <v>0.89007621111019897</v>
      </c>
      <c r="D2539" s="2">
        <v>0.26941967690423102</v>
      </c>
      <c r="E2539" s="2">
        <v>0.83637882343884595</v>
      </c>
      <c r="F2539" s="2">
        <v>31</v>
      </c>
      <c r="G2539" t="s">
        <v>5046</v>
      </c>
    </row>
    <row r="2540" spans="1:7" x14ac:dyDescent="0.25">
      <c r="A2540" t="s">
        <v>5047</v>
      </c>
      <c r="B2540" s="2">
        <v>0.73696682464454999</v>
      </c>
      <c r="C2540" s="2">
        <v>0.89063471988970799</v>
      </c>
      <c r="D2540" s="2">
        <v>-0.22127598071863999</v>
      </c>
      <c r="E2540" s="2">
        <v>-0.90027482656948599</v>
      </c>
      <c r="F2540" s="2">
        <v>218</v>
      </c>
      <c r="G2540" t="s">
        <v>5048</v>
      </c>
    </row>
    <row r="2541" spans="1:7" x14ac:dyDescent="0.25">
      <c r="A2541" t="s">
        <v>5049</v>
      </c>
      <c r="B2541" s="2">
        <v>0.73796643380473703</v>
      </c>
      <c r="C2541" s="2">
        <v>0.89149136566009601</v>
      </c>
      <c r="D2541" s="2">
        <v>0.30721710475665098</v>
      </c>
      <c r="E2541" s="2">
        <v>0.80856290918072204</v>
      </c>
      <c r="F2541" s="2">
        <v>16</v>
      </c>
      <c r="G2541" t="s">
        <v>5050</v>
      </c>
    </row>
    <row r="2542" spans="1:7" x14ac:dyDescent="0.25">
      <c r="A2542" t="s">
        <v>5051</v>
      </c>
      <c r="B2542" s="2">
        <v>0.739055652419773</v>
      </c>
      <c r="C2542" s="2">
        <v>0.89235892541677697</v>
      </c>
      <c r="D2542" s="2">
        <v>0.24069044014243601</v>
      </c>
      <c r="E2542" s="2">
        <v>0.86692165424818302</v>
      </c>
      <c r="F2542" s="2">
        <v>63</v>
      </c>
      <c r="G2542" t="s">
        <v>5052</v>
      </c>
    </row>
    <row r="2543" spans="1:7" x14ac:dyDescent="0.25">
      <c r="A2543" t="s">
        <v>5053</v>
      </c>
      <c r="B2543" s="2">
        <v>0.73955773955773996</v>
      </c>
      <c r="C2543" s="2">
        <v>0.89235892541677697</v>
      </c>
      <c r="D2543" s="2">
        <v>0.31052088510018</v>
      </c>
      <c r="E2543" s="2">
        <v>0.80383841755960805</v>
      </c>
      <c r="F2543" s="2">
        <v>15</v>
      </c>
      <c r="G2543" t="s">
        <v>5054</v>
      </c>
    </row>
    <row r="2544" spans="1:7" x14ac:dyDescent="0.25">
      <c r="A2544" t="s">
        <v>5055</v>
      </c>
      <c r="B2544" s="2">
        <v>0.739309773693682</v>
      </c>
      <c r="C2544" s="2">
        <v>0.89235892541677697</v>
      </c>
      <c r="D2544" s="2">
        <v>-0.22613372544154201</v>
      </c>
      <c r="E2544" s="2">
        <v>-0.88948481224900999</v>
      </c>
      <c r="F2544" s="2">
        <v>163</v>
      </c>
      <c r="G2544" t="s">
        <v>5056</v>
      </c>
    </row>
    <row r="2545" spans="1:7" x14ac:dyDescent="0.25">
      <c r="A2545" t="s">
        <v>5057</v>
      </c>
      <c r="B2545" s="2">
        <v>0.74209382494004805</v>
      </c>
      <c r="C2545" s="2">
        <v>0.89295905308720103</v>
      </c>
      <c r="D2545" s="2">
        <v>-0.305905118028652</v>
      </c>
      <c r="E2545" s="2">
        <v>-0.80383617602248902</v>
      </c>
      <c r="F2545" s="2">
        <v>18</v>
      </c>
      <c r="G2545" t="s">
        <v>5058</v>
      </c>
    </row>
    <row r="2546" spans="1:7" x14ac:dyDescent="0.25">
      <c r="A2546" t="s">
        <v>5059</v>
      </c>
      <c r="B2546" s="2">
        <v>0.74151671821732601</v>
      </c>
      <c r="C2546" s="2">
        <v>0.89295905308720103</v>
      </c>
      <c r="D2546" s="2">
        <v>0.25623110329580401</v>
      </c>
      <c r="E2546" s="2">
        <v>0.84582232496105603</v>
      </c>
      <c r="F2546" s="2">
        <v>41</v>
      </c>
      <c r="G2546" t="s">
        <v>5060</v>
      </c>
    </row>
    <row r="2547" spans="1:7" x14ac:dyDescent="0.25">
      <c r="A2547" t="s">
        <v>5061</v>
      </c>
      <c r="B2547" s="2">
        <v>0.74183864241029696</v>
      </c>
      <c r="C2547" s="2">
        <v>0.89295905308720103</v>
      </c>
      <c r="D2547" s="2">
        <v>-0.26579747139575999</v>
      </c>
      <c r="E2547" s="2">
        <v>-0.83256421653625901</v>
      </c>
      <c r="F2547" s="2">
        <v>40</v>
      </c>
      <c r="G2547" t="s">
        <v>5062</v>
      </c>
    </row>
    <row r="2548" spans="1:7" x14ac:dyDescent="0.25">
      <c r="A2548" t="s">
        <v>5063</v>
      </c>
      <c r="B2548" s="2">
        <v>0.741984694643125</v>
      </c>
      <c r="C2548" s="2">
        <v>0.89295905308720103</v>
      </c>
      <c r="D2548" s="2">
        <v>0.22554814904581899</v>
      </c>
      <c r="E2548" s="2">
        <v>0.88792776550478902</v>
      </c>
      <c r="F2548" s="2">
        <v>106</v>
      </c>
      <c r="G2548" t="s">
        <v>5064</v>
      </c>
    </row>
    <row r="2549" spans="1:7" x14ac:dyDescent="0.25">
      <c r="A2549" t="s">
        <v>5065</v>
      </c>
      <c r="B2549" s="2">
        <v>0.74072405953759701</v>
      </c>
      <c r="C2549" s="2">
        <v>0.89295905308720103</v>
      </c>
      <c r="D2549" s="2">
        <v>0.29890496908493402</v>
      </c>
      <c r="E2549" s="2">
        <v>0.81124181346677804</v>
      </c>
      <c r="F2549" s="2">
        <v>18</v>
      </c>
      <c r="G2549" t="s">
        <v>5066</v>
      </c>
    </row>
    <row r="2550" spans="1:7" x14ac:dyDescent="0.25">
      <c r="A2550" t="s">
        <v>5067</v>
      </c>
      <c r="B2550" s="2">
        <v>0.74061926003673595</v>
      </c>
      <c r="C2550" s="2">
        <v>0.89295905308720103</v>
      </c>
      <c r="D2550" s="2">
        <v>0.27753794845997198</v>
      </c>
      <c r="E2550" s="2">
        <v>0.82662065022770304</v>
      </c>
      <c r="F2550" s="2">
        <v>26</v>
      </c>
      <c r="G2550" t="s">
        <v>5068</v>
      </c>
    </row>
    <row r="2551" spans="1:7" x14ac:dyDescent="0.25">
      <c r="A2551" t="s">
        <v>5069</v>
      </c>
      <c r="B2551" s="2">
        <v>0.74104593822995102</v>
      </c>
      <c r="C2551" s="2">
        <v>0.89295905308720103</v>
      </c>
      <c r="D2551" s="2">
        <v>0.28377142673045502</v>
      </c>
      <c r="E2551" s="2">
        <v>0.82132411831584096</v>
      </c>
      <c r="F2551" s="2">
        <v>23</v>
      </c>
      <c r="G2551" t="s">
        <v>5070</v>
      </c>
    </row>
    <row r="2552" spans="1:7" x14ac:dyDescent="0.25">
      <c r="A2552" t="s">
        <v>5071</v>
      </c>
      <c r="B2552" s="2">
        <v>0.74275369081169895</v>
      </c>
      <c r="C2552" s="2">
        <v>0.89305979747025099</v>
      </c>
      <c r="D2552" s="2">
        <v>-0.300147053208</v>
      </c>
      <c r="E2552" s="2">
        <v>-0.80778928536697503</v>
      </c>
      <c r="F2552" s="2">
        <v>20</v>
      </c>
      <c r="G2552" t="s">
        <v>5072</v>
      </c>
    </row>
    <row r="2553" spans="1:7" x14ac:dyDescent="0.25">
      <c r="A2553" t="s">
        <v>5073</v>
      </c>
      <c r="B2553" s="2">
        <v>0.74276010552809502</v>
      </c>
      <c r="C2553" s="2">
        <v>0.89305979747025099</v>
      </c>
      <c r="D2553" s="2">
        <v>-0.219169570377694</v>
      </c>
      <c r="E2553" s="2">
        <v>-0.90074381667800996</v>
      </c>
      <c r="F2553" s="2">
        <v>239</v>
      </c>
      <c r="G2553" t="s">
        <v>5074</v>
      </c>
    </row>
    <row r="2554" spans="1:7" x14ac:dyDescent="0.25">
      <c r="A2554" t="s">
        <v>5075</v>
      </c>
      <c r="B2554" s="2">
        <v>0.74531976938316702</v>
      </c>
      <c r="C2554" s="2">
        <v>0.89532138549026397</v>
      </c>
      <c r="D2554" s="2">
        <v>0.26356295272185298</v>
      </c>
      <c r="E2554" s="2">
        <v>0.83502716763867002</v>
      </c>
      <c r="F2554" s="2">
        <v>34</v>
      </c>
      <c r="G2554" t="s">
        <v>5076</v>
      </c>
    </row>
    <row r="2555" spans="1:7" x14ac:dyDescent="0.25">
      <c r="A2555" t="s">
        <v>5077</v>
      </c>
      <c r="B2555" s="2">
        <v>0.74594026320235796</v>
      </c>
      <c r="C2555" s="2">
        <v>0.89532138549026397</v>
      </c>
      <c r="D2555" s="2">
        <v>-0.30808085739920399</v>
      </c>
      <c r="E2555" s="2">
        <v>-0.79832115248762703</v>
      </c>
      <c r="F2555" s="2">
        <v>17</v>
      </c>
      <c r="G2555" t="s">
        <v>5078</v>
      </c>
    </row>
    <row r="2556" spans="1:7" x14ac:dyDescent="0.25">
      <c r="A2556" t="s">
        <v>5079</v>
      </c>
      <c r="B2556" s="2">
        <v>0.74553561812032798</v>
      </c>
      <c r="C2556" s="2">
        <v>0.89532138549026397</v>
      </c>
      <c r="D2556" s="2">
        <v>0.29114076208177397</v>
      </c>
      <c r="E2556" s="2">
        <v>0.81304461700450903</v>
      </c>
      <c r="F2556" s="2">
        <v>20</v>
      </c>
      <c r="G2556" t="s">
        <v>5080</v>
      </c>
    </row>
    <row r="2557" spans="1:7" x14ac:dyDescent="0.25">
      <c r="A2557" t="s">
        <v>5081</v>
      </c>
      <c r="B2557" s="2">
        <v>0.74610115457521997</v>
      </c>
      <c r="C2557" s="2">
        <v>0.89532138549026397</v>
      </c>
      <c r="D2557" s="2">
        <v>0.28831101274149401</v>
      </c>
      <c r="E2557" s="2">
        <v>0.81517910668664395</v>
      </c>
      <c r="F2557" s="2">
        <v>21</v>
      </c>
      <c r="G2557" t="s">
        <v>5082</v>
      </c>
    </row>
    <row r="2558" spans="1:7" x14ac:dyDescent="0.25">
      <c r="A2558" t="s">
        <v>5083</v>
      </c>
      <c r="B2558" s="2">
        <v>0.74595072150780395</v>
      </c>
      <c r="C2558" s="2">
        <v>0.89532138549026397</v>
      </c>
      <c r="D2558" s="2">
        <v>0.22861437178371499</v>
      </c>
      <c r="E2558" s="2">
        <v>0.880239967203023</v>
      </c>
      <c r="F2558" s="2">
        <v>92</v>
      </c>
      <c r="G2558" t="s">
        <v>5084</v>
      </c>
    </row>
    <row r="2559" spans="1:7" x14ac:dyDescent="0.25">
      <c r="A2559" t="s">
        <v>5085</v>
      </c>
      <c r="B2559" s="2">
        <v>0.74736406863758498</v>
      </c>
      <c r="C2559" s="2">
        <v>0.89634881906463004</v>
      </c>
      <c r="D2559" s="2">
        <v>0.24742520800272899</v>
      </c>
      <c r="E2559" s="2">
        <v>0.85160134281386901</v>
      </c>
      <c r="F2559" s="2">
        <v>50</v>
      </c>
      <c r="G2559" t="s">
        <v>5086</v>
      </c>
    </row>
    <row r="2560" spans="1:7" x14ac:dyDescent="0.25">
      <c r="A2560" t="s">
        <v>5087</v>
      </c>
      <c r="B2560" s="2">
        <v>0.74754205164652898</v>
      </c>
      <c r="C2560" s="2">
        <v>0.89634881906463004</v>
      </c>
      <c r="D2560" s="2">
        <v>-0.21591656188636901</v>
      </c>
      <c r="E2560" s="2">
        <v>-0.90699012056463402</v>
      </c>
      <c r="F2560" s="2">
        <v>300</v>
      </c>
      <c r="G2560" t="s">
        <v>5088</v>
      </c>
    </row>
    <row r="2561" spans="1:7" x14ac:dyDescent="0.25">
      <c r="A2561" t="s">
        <v>5089</v>
      </c>
      <c r="B2561" s="2">
        <v>0.74786533843280301</v>
      </c>
      <c r="C2561" s="2">
        <v>0.89638589821539205</v>
      </c>
      <c r="D2561" s="2">
        <v>0.26508042036565099</v>
      </c>
      <c r="E2561" s="2">
        <v>0.83392320796059205</v>
      </c>
      <c r="F2561" s="2">
        <v>33</v>
      </c>
      <c r="G2561" t="s">
        <v>5090</v>
      </c>
    </row>
    <row r="2562" spans="1:7" x14ac:dyDescent="0.25">
      <c r="A2562" t="s">
        <v>5091</v>
      </c>
      <c r="B2562" s="2">
        <v>0.74889248594309099</v>
      </c>
      <c r="C2562" s="2">
        <v>0.89661012348146396</v>
      </c>
      <c r="D2562" s="2">
        <v>0.30437310594275502</v>
      </c>
      <c r="E2562" s="2">
        <v>0.80107780526213801</v>
      </c>
      <c r="F2562" s="2">
        <v>16</v>
      </c>
      <c r="G2562" t="s">
        <v>5092</v>
      </c>
    </row>
    <row r="2563" spans="1:7" x14ac:dyDescent="0.25">
      <c r="A2563" t="s">
        <v>5093</v>
      </c>
      <c r="B2563" s="2">
        <v>0.74892972153816995</v>
      </c>
      <c r="C2563" s="2">
        <v>0.89661012348146396</v>
      </c>
      <c r="D2563" s="2">
        <v>-0.31695688480480599</v>
      </c>
      <c r="E2563" s="2">
        <v>-0.79496543627799199</v>
      </c>
      <c r="F2563" s="2">
        <v>15</v>
      </c>
      <c r="G2563" t="s">
        <v>5094</v>
      </c>
    </row>
    <row r="2564" spans="1:7" x14ac:dyDescent="0.25">
      <c r="A2564" t="s">
        <v>5095</v>
      </c>
      <c r="B2564" s="2">
        <v>0.74857909919172905</v>
      </c>
      <c r="C2564" s="2">
        <v>0.89661012348146396</v>
      </c>
      <c r="D2564" s="2">
        <v>-0.21250544493121901</v>
      </c>
      <c r="E2564" s="2">
        <v>-0.91486844106196796</v>
      </c>
      <c r="F2564" s="2">
        <v>396</v>
      </c>
      <c r="G2564" t="s">
        <v>5096</v>
      </c>
    </row>
    <row r="2565" spans="1:7" x14ac:dyDescent="0.25">
      <c r="A2565" t="s">
        <v>5097</v>
      </c>
      <c r="B2565" s="2">
        <v>0.75099841952313795</v>
      </c>
      <c r="C2565" s="2">
        <v>0.89838515577758105</v>
      </c>
      <c r="D2565" s="2">
        <v>-0.24038100320573699</v>
      </c>
      <c r="E2565" s="2">
        <v>-0.85777714615211897</v>
      </c>
      <c r="F2565" s="2">
        <v>82</v>
      </c>
      <c r="G2565" t="s">
        <v>5098</v>
      </c>
    </row>
    <row r="2566" spans="1:7" x14ac:dyDescent="0.25">
      <c r="A2566" t="s">
        <v>5099</v>
      </c>
      <c r="B2566" s="2">
        <v>0.75093767759045305</v>
      </c>
      <c r="C2566" s="2">
        <v>0.89838515577758105</v>
      </c>
      <c r="D2566" s="2">
        <v>-0.31643823827454198</v>
      </c>
      <c r="E2566" s="2">
        <v>-0.79366460930444604</v>
      </c>
      <c r="F2566" s="2">
        <v>15</v>
      </c>
      <c r="G2566" t="s">
        <v>5100</v>
      </c>
    </row>
    <row r="2567" spans="1:7" x14ac:dyDescent="0.25">
      <c r="A2567" t="s">
        <v>5101</v>
      </c>
      <c r="B2567" s="2">
        <v>0.75150385495213101</v>
      </c>
      <c r="C2567" s="2">
        <v>0.89863916508706398</v>
      </c>
      <c r="D2567" s="2">
        <v>0.30713257576558101</v>
      </c>
      <c r="E2567" s="2">
        <v>0.79506717754189404</v>
      </c>
      <c r="F2567" s="2">
        <v>15</v>
      </c>
      <c r="G2567" t="s">
        <v>5102</v>
      </c>
    </row>
    <row r="2568" spans="1:7" x14ac:dyDescent="0.25">
      <c r="A2568" t="s">
        <v>5103</v>
      </c>
      <c r="B2568" s="2">
        <v>0.752006996064714</v>
      </c>
      <c r="C2568" s="7">
        <v>0.89883948591011698</v>
      </c>
      <c r="D2568" s="2">
        <v>-0.25043962636736899</v>
      </c>
      <c r="E2568" s="2">
        <v>-0.84291489467518299</v>
      </c>
      <c r="F2568" s="2">
        <v>58</v>
      </c>
      <c r="G2568" t="s">
        <v>5104</v>
      </c>
    </row>
    <row r="2569" spans="1:7" x14ac:dyDescent="0.25">
      <c r="A2569" t="s">
        <v>5105</v>
      </c>
      <c r="B2569" s="2">
        <v>0.75225770412438298</v>
      </c>
      <c r="C2569" s="2">
        <v>0.89883948591011698</v>
      </c>
      <c r="D2569" s="2">
        <v>-0.29284502387142702</v>
      </c>
      <c r="E2569" s="2">
        <v>-0.80551984074246596</v>
      </c>
      <c r="F2569" s="2">
        <v>22</v>
      </c>
      <c r="G2569" t="s">
        <v>5106</v>
      </c>
    </row>
    <row r="2570" spans="1:7" x14ac:dyDescent="0.25">
      <c r="A2570" t="s">
        <v>5107</v>
      </c>
      <c r="B2570" s="2">
        <v>0.75335356714628299</v>
      </c>
      <c r="C2570" s="2">
        <v>0.89979822238819795</v>
      </c>
      <c r="D2570" s="2">
        <v>-0.303046538308956</v>
      </c>
      <c r="E2570" s="2">
        <v>-0.79632459921219001</v>
      </c>
      <c r="F2570" s="2">
        <v>18</v>
      </c>
      <c r="G2570" t="s">
        <v>5108</v>
      </c>
    </row>
    <row r="2571" spans="1:7" x14ac:dyDescent="0.25">
      <c r="A2571" t="s">
        <v>5109</v>
      </c>
      <c r="B2571" s="2">
        <v>0.75519012627523696</v>
      </c>
      <c r="C2571" s="2">
        <v>0.90158384699995497</v>
      </c>
      <c r="D2571" s="2">
        <v>-0.259289108380928</v>
      </c>
      <c r="E2571" s="2">
        <v>-0.83116996240000696</v>
      </c>
      <c r="F2571" s="2">
        <v>45</v>
      </c>
      <c r="G2571" t="s">
        <v>5110</v>
      </c>
    </row>
    <row r="2572" spans="1:7" x14ac:dyDescent="0.25">
      <c r="A2572" t="s">
        <v>5111</v>
      </c>
      <c r="B2572" s="2">
        <v>0.75582479030754901</v>
      </c>
      <c r="C2572" s="2">
        <v>0.90158384699995497</v>
      </c>
      <c r="D2572" s="2">
        <v>0.30593905796543702</v>
      </c>
      <c r="E2572" s="2">
        <v>0.79197754490901195</v>
      </c>
      <c r="F2572" s="2">
        <v>15</v>
      </c>
      <c r="G2572" t="s">
        <v>5112</v>
      </c>
    </row>
    <row r="2573" spans="1:7" x14ac:dyDescent="0.25">
      <c r="A2573" t="s">
        <v>5113</v>
      </c>
      <c r="B2573" s="2">
        <v>0.75602481103616603</v>
      </c>
      <c r="C2573" s="2">
        <v>0.90158384699995497</v>
      </c>
      <c r="D2573" s="2">
        <v>-0.238686311089475</v>
      </c>
      <c r="E2573" s="2">
        <v>-0.856752366923478</v>
      </c>
      <c r="F2573" s="2">
        <v>85</v>
      </c>
      <c r="G2573" t="s">
        <v>5114</v>
      </c>
    </row>
    <row r="2574" spans="1:7" x14ac:dyDescent="0.25">
      <c r="A2574" t="s">
        <v>5115</v>
      </c>
      <c r="B2574" s="2">
        <v>0.75544176519877104</v>
      </c>
      <c r="C2574" s="2">
        <v>0.90158384699995497</v>
      </c>
      <c r="D2574" s="2">
        <v>-0.29201301781177902</v>
      </c>
      <c r="E2574" s="2">
        <v>-0.80323126714881399</v>
      </c>
      <c r="F2574" s="2">
        <v>22</v>
      </c>
      <c r="G2574" t="s">
        <v>5116</v>
      </c>
    </row>
    <row r="2575" spans="1:7" x14ac:dyDescent="0.25">
      <c r="A2575" t="s">
        <v>5117</v>
      </c>
      <c r="B2575" s="2">
        <v>0.75685481211108396</v>
      </c>
      <c r="C2575" s="2">
        <v>0.90222272703444195</v>
      </c>
      <c r="D2575" s="2">
        <v>0.27069009039918301</v>
      </c>
      <c r="E2575" s="2">
        <v>0.82004640645964799</v>
      </c>
      <c r="F2575" s="2">
        <v>28</v>
      </c>
      <c r="G2575" t="s">
        <v>5118</v>
      </c>
    </row>
    <row r="2576" spans="1:7" x14ac:dyDescent="0.25">
      <c r="A2576" t="s">
        <v>5119</v>
      </c>
      <c r="B2576" s="2">
        <v>0.75853720693170201</v>
      </c>
      <c r="C2576" s="2">
        <v>0.90358639993435697</v>
      </c>
      <c r="D2576" s="2">
        <v>-0.22425077003907201</v>
      </c>
      <c r="E2576" s="2">
        <v>-0.88154739450122499</v>
      </c>
      <c r="F2576" s="2">
        <v>162</v>
      </c>
      <c r="G2576" t="s">
        <v>5120</v>
      </c>
    </row>
    <row r="2577" spans="1:7" x14ac:dyDescent="0.25">
      <c r="A2577" t="s">
        <v>5121</v>
      </c>
      <c r="B2577" s="2">
        <v>0.75858819094293395</v>
      </c>
      <c r="C2577" s="2">
        <v>0.90358639993435697</v>
      </c>
      <c r="D2577" s="2">
        <v>0.23809392071885499</v>
      </c>
      <c r="E2577" s="2">
        <v>0.85756948009184197</v>
      </c>
      <c r="F2577" s="2">
        <v>63</v>
      </c>
      <c r="G2577" t="s">
        <v>5122</v>
      </c>
    </row>
    <row r="2578" spans="1:7" x14ac:dyDescent="0.25">
      <c r="A2578" t="s">
        <v>5123</v>
      </c>
      <c r="B2578" s="2">
        <v>0.75901037509976099</v>
      </c>
      <c r="C2578" s="7">
        <v>0.90373817866247197</v>
      </c>
      <c r="D2578" s="2">
        <v>-0.22459061598913399</v>
      </c>
      <c r="E2578" s="2">
        <v>-0.88132019544237195</v>
      </c>
      <c r="F2578" s="2">
        <v>160</v>
      </c>
      <c r="G2578" t="s">
        <v>5124</v>
      </c>
    </row>
    <row r="2579" spans="1:7" x14ac:dyDescent="0.25">
      <c r="A2579" t="s">
        <v>5125</v>
      </c>
      <c r="B2579" s="2">
        <v>0.75953682260305699</v>
      </c>
      <c r="C2579" s="2">
        <v>0.90401393559820398</v>
      </c>
      <c r="D2579" s="2">
        <v>-0.28639649497188102</v>
      </c>
      <c r="E2579" s="2">
        <v>-0.80336231001448599</v>
      </c>
      <c r="F2579" s="2">
        <v>24</v>
      </c>
      <c r="G2579" t="s">
        <v>5126</v>
      </c>
    </row>
    <row r="2580" spans="1:7" x14ac:dyDescent="0.25">
      <c r="A2580" t="s">
        <v>5127</v>
      </c>
      <c r="B2580" s="2">
        <v>0.76015527817097805</v>
      </c>
      <c r="C2580" s="2">
        <v>0.90404813144771801</v>
      </c>
      <c r="D2580" s="2">
        <v>0.29423195762075799</v>
      </c>
      <c r="E2580" s="2">
        <v>0.79855904574246095</v>
      </c>
      <c r="F2580" s="2">
        <v>18</v>
      </c>
      <c r="G2580" t="s">
        <v>5128</v>
      </c>
    </row>
    <row r="2581" spans="1:7" x14ac:dyDescent="0.25">
      <c r="A2581" t="s">
        <v>5129</v>
      </c>
      <c r="B2581" s="2">
        <v>0.76006219858475699</v>
      </c>
      <c r="C2581" s="2">
        <v>0.90404813144771801</v>
      </c>
      <c r="D2581" s="2">
        <v>0.254524101878361</v>
      </c>
      <c r="E2581" s="2">
        <v>0.83567922272001305</v>
      </c>
      <c r="F2581" s="2">
        <v>40</v>
      </c>
      <c r="G2581" t="s">
        <v>5130</v>
      </c>
    </row>
    <row r="2582" spans="1:7" x14ac:dyDescent="0.25">
      <c r="A2582" t="s">
        <v>5131</v>
      </c>
      <c r="B2582" s="2">
        <v>0.76083571243187098</v>
      </c>
      <c r="C2582" s="2">
        <v>0.904506511948863</v>
      </c>
      <c r="D2582" s="2">
        <v>0.27932262133191799</v>
      </c>
      <c r="E2582" s="2">
        <v>0.80844787064844303</v>
      </c>
      <c r="F2582" s="2">
        <v>23</v>
      </c>
      <c r="G2582" t="s">
        <v>5132</v>
      </c>
    </row>
    <row r="2583" spans="1:7" x14ac:dyDescent="0.25">
      <c r="A2583" t="s">
        <v>5133</v>
      </c>
      <c r="B2583" s="2">
        <v>0.76134438134251903</v>
      </c>
      <c r="C2583" s="2">
        <v>0.904760415967506</v>
      </c>
      <c r="D2583" s="2">
        <v>-0.29052577885552799</v>
      </c>
      <c r="E2583" s="2">
        <v>-0.79914036448860204</v>
      </c>
      <c r="F2583" s="2">
        <v>22</v>
      </c>
      <c r="G2583" t="s">
        <v>5134</v>
      </c>
    </row>
    <row r="2584" spans="1:7" x14ac:dyDescent="0.25">
      <c r="A2584" t="s">
        <v>5135</v>
      </c>
      <c r="B2584" s="2">
        <v>0.76170267489711896</v>
      </c>
      <c r="C2584" s="2">
        <v>0.90483549059843804</v>
      </c>
      <c r="D2584" s="2">
        <v>-0.27964741753546002</v>
      </c>
      <c r="E2584" s="2">
        <v>-0.80620030984470303</v>
      </c>
      <c r="F2584" s="2">
        <v>27</v>
      </c>
      <c r="G2584" t="s">
        <v>5136</v>
      </c>
    </row>
    <row r="2585" spans="1:7" x14ac:dyDescent="0.25">
      <c r="A2585" t="s">
        <v>5137</v>
      </c>
      <c r="B2585" s="2">
        <v>0.762953277138254</v>
      </c>
      <c r="C2585" s="2">
        <v>0.905676481380978</v>
      </c>
      <c r="D2585" s="2">
        <v>0.240184376218218</v>
      </c>
      <c r="E2585" s="2">
        <v>0.85139659053998795</v>
      </c>
      <c r="F2585" s="2">
        <v>58</v>
      </c>
      <c r="G2585" t="s">
        <v>5138</v>
      </c>
    </row>
    <row r="2586" spans="1:7" x14ac:dyDescent="0.25">
      <c r="A2586" t="s">
        <v>5139</v>
      </c>
      <c r="B2586" s="2">
        <v>0.76328312350119898</v>
      </c>
      <c r="C2586" s="2">
        <v>0.905676481380978</v>
      </c>
      <c r="D2586" s="2">
        <v>-0.30028756831629699</v>
      </c>
      <c r="E2586" s="2">
        <v>-0.789074769909065</v>
      </c>
      <c r="F2586" s="2">
        <v>18</v>
      </c>
      <c r="G2586" t="s">
        <v>5140</v>
      </c>
    </row>
    <row r="2587" spans="1:7" x14ac:dyDescent="0.25">
      <c r="A2587" t="s">
        <v>5141</v>
      </c>
      <c r="B2587" s="2">
        <v>0.76329681274900396</v>
      </c>
      <c r="C2587" s="2">
        <v>0.905676481380978</v>
      </c>
      <c r="D2587" s="2">
        <v>0.22461297139193401</v>
      </c>
      <c r="E2587" s="2">
        <v>0.87787934962550396</v>
      </c>
      <c r="F2587" s="2">
        <v>101</v>
      </c>
      <c r="G2587" t="s">
        <v>5142</v>
      </c>
    </row>
    <row r="2588" spans="1:7" x14ac:dyDescent="0.25">
      <c r="A2588" t="s">
        <v>5143</v>
      </c>
      <c r="B2588" s="2">
        <v>0.76387359428704904</v>
      </c>
      <c r="C2588" s="2">
        <v>0.90601022827237598</v>
      </c>
      <c r="D2588" s="2">
        <v>-0.233024799834983</v>
      </c>
      <c r="E2588" s="2">
        <v>-0.86092564746522404</v>
      </c>
      <c r="F2588" s="2">
        <v>103</v>
      </c>
      <c r="G2588" t="s">
        <v>5144</v>
      </c>
    </row>
    <row r="2589" spans="1:7" x14ac:dyDescent="0.25">
      <c r="A2589" t="s">
        <v>5145</v>
      </c>
      <c r="B2589" s="2">
        <v>0.764690677235913</v>
      </c>
      <c r="C2589" s="2">
        <v>0.90627816637236502</v>
      </c>
      <c r="D2589" s="2">
        <v>0.28385995182723001</v>
      </c>
      <c r="E2589" s="2">
        <v>0.80259404507073195</v>
      </c>
      <c r="F2589" s="2">
        <v>21</v>
      </c>
      <c r="G2589" t="s">
        <v>5146</v>
      </c>
    </row>
    <row r="2590" spans="1:7" x14ac:dyDescent="0.25">
      <c r="A2590" t="s">
        <v>5147</v>
      </c>
      <c r="B2590" s="2">
        <v>0.76454303588121098</v>
      </c>
      <c r="C2590" s="2">
        <v>0.90627816637236502</v>
      </c>
      <c r="D2590" s="2">
        <v>-0.26152403437885002</v>
      </c>
      <c r="E2590" s="2">
        <v>-0.81917842048930201</v>
      </c>
      <c r="F2590" s="2">
        <v>40</v>
      </c>
      <c r="G2590" t="s">
        <v>5148</v>
      </c>
    </row>
    <row r="2591" spans="1:7" x14ac:dyDescent="0.25">
      <c r="A2591" t="s">
        <v>5149</v>
      </c>
      <c r="B2591" s="2">
        <v>0.76705975408067895</v>
      </c>
      <c r="C2591" s="7">
        <v>0.90713337104445502</v>
      </c>
      <c r="D2591" s="2">
        <v>-0.26103453384930803</v>
      </c>
      <c r="E2591" s="2">
        <v>-0.81764514546327405</v>
      </c>
      <c r="F2591" s="2">
        <v>40</v>
      </c>
      <c r="G2591" t="s">
        <v>5150</v>
      </c>
    </row>
    <row r="2592" spans="1:7" x14ac:dyDescent="0.25">
      <c r="A2592" t="s">
        <v>5151</v>
      </c>
      <c r="B2592" s="2">
        <v>0.76748335436703097</v>
      </c>
      <c r="C2592" s="2">
        <v>0.90713337104445502</v>
      </c>
      <c r="D2592" s="2">
        <v>0.27400417813966399</v>
      </c>
      <c r="E2592" s="2">
        <v>0.80861099023045502</v>
      </c>
      <c r="F2592" s="2">
        <v>25</v>
      </c>
      <c r="G2592" t="s">
        <v>5152</v>
      </c>
    </row>
    <row r="2593" spans="1:7" x14ac:dyDescent="0.25">
      <c r="A2593" t="s">
        <v>5153</v>
      </c>
      <c r="B2593" s="2">
        <v>0.7662627766872</v>
      </c>
      <c r="C2593" s="2">
        <v>0.90713337104445502</v>
      </c>
      <c r="D2593" s="2">
        <v>-0.236908463486593</v>
      </c>
      <c r="E2593" s="2">
        <v>-0.85197075636892206</v>
      </c>
      <c r="F2593" s="2">
        <v>86</v>
      </c>
      <c r="G2593" t="s">
        <v>5154</v>
      </c>
    </row>
    <row r="2594" spans="1:7" x14ac:dyDescent="0.25">
      <c r="A2594" t="s">
        <v>5155</v>
      </c>
      <c r="B2594" s="2">
        <v>0.76738609112709799</v>
      </c>
      <c r="C2594" s="2">
        <v>0.90713337104445502</v>
      </c>
      <c r="D2594" s="2">
        <v>-0.29927077601559399</v>
      </c>
      <c r="E2594" s="2">
        <v>-0.78640291387712502</v>
      </c>
      <c r="F2594" s="2">
        <v>18</v>
      </c>
      <c r="G2594" t="s">
        <v>5156</v>
      </c>
    </row>
    <row r="2595" spans="1:7" x14ac:dyDescent="0.25">
      <c r="A2595" t="s">
        <v>5157</v>
      </c>
      <c r="B2595" s="2">
        <v>0.76689318853995003</v>
      </c>
      <c r="C2595" s="2">
        <v>0.90713337104445502</v>
      </c>
      <c r="D2595" s="2">
        <v>0.25204278966056398</v>
      </c>
      <c r="E2595" s="2">
        <v>0.83199664520923</v>
      </c>
      <c r="F2595" s="2">
        <v>41</v>
      </c>
      <c r="G2595" t="s">
        <v>5158</v>
      </c>
    </row>
    <row r="2596" spans="1:7" x14ac:dyDescent="0.25">
      <c r="A2596" t="s">
        <v>5159</v>
      </c>
      <c r="B2596" s="2">
        <v>0.766560716607672</v>
      </c>
      <c r="C2596" s="2">
        <v>0.90713337104445502</v>
      </c>
      <c r="D2596" s="2">
        <v>-0.26601400487365601</v>
      </c>
      <c r="E2596" s="2">
        <v>-0.81542489928602002</v>
      </c>
      <c r="F2596" s="2">
        <v>36</v>
      </c>
      <c r="G2596" t="s">
        <v>5160</v>
      </c>
    </row>
    <row r="2597" spans="1:7" x14ac:dyDescent="0.25">
      <c r="A2597" t="s">
        <v>5161</v>
      </c>
      <c r="B2597" s="2">
        <v>0.76670649672508395</v>
      </c>
      <c r="C2597" s="2">
        <v>0.90713337104445502</v>
      </c>
      <c r="D2597" s="2">
        <v>0.26369129918677497</v>
      </c>
      <c r="E2597" s="2">
        <v>0.81859580970135204</v>
      </c>
      <c r="F2597" s="2">
        <v>31</v>
      </c>
      <c r="G2597" t="s">
        <v>5162</v>
      </c>
    </row>
    <row r="2598" spans="1:7" x14ac:dyDescent="0.25">
      <c r="A2598" t="s">
        <v>5163</v>
      </c>
      <c r="B2598" s="2">
        <v>0.76838619419504495</v>
      </c>
      <c r="C2598" s="2">
        <v>0.90753123137580305</v>
      </c>
      <c r="D2598" s="2">
        <v>-0.253166087905008</v>
      </c>
      <c r="E2598" s="2">
        <v>-0.82866583733940102</v>
      </c>
      <c r="F2598" s="2">
        <v>50</v>
      </c>
      <c r="G2598" t="s">
        <v>5164</v>
      </c>
    </row>
    <row r="2599" spans="1:7" x14ac:dyDescent="0.25">
      <c r="A2599" t="s">
        <v>5165</v>
      </c>
      <c r="B2599" s="2">
        <v>0.76841196237820797</v>
      </c>
      <c r="C2599" s="2">
        <v>0.90753123137580305</v>
      </c>
      <c r="D2599" s="2">
        <v>-0.302159660855576</v>
      </c>
      <c r="E2599" s="2">
        <v>-0.78297772450342795</v>
      </c>
      <c r="F2599" s="2">
        <v>17</v>
      </c>
      <c r="G2599" t="s">
        <v>5166</v>
      </c>
    </row>
    <row r="2600" spans="1:7" x14ac:dyDescent="0.25">
      <c r="A2600" t="s">
        <v>5167</v>
      </c>
      <c r="B2600" s="2">
        <v>0.76884031362723304</v>
      </c>
      <c r="C2600" s="2">
        <v>0.90768748616907802</v>
      </c>
      <c r="D2600" s="2">
        <v>0.28034766038786602</v>
      </c>
      <c r="E2600" s="2">
        <v>0.80245515165765402</v>
      </c>
      <c r="F2600" s="2">
        <v>22</v>
      </c>
      <c r="G2600" t="s">
        <v>5168</v>
      </c>
    </row>
    <row r="2601" spans="1:7" x14ac:dyDescent="0.25">
      <c r="A2601" t="s">
        <v>5169</v>
      </c>
      <c r="B2601" s="2">
        <v>0.77062724820143902</v>
      </c>
      <c r="C2601" s="2">
        <v>0.90857312571149396</v>
      </c>
      <c r="D2601" s="2">
        <v>-0.29839930926582398</v>
      </c>
      <c r="E2601" s="2">
        <v>-0.78411293421225403</v>
      </c>
      <c r="F2601" s="2">
        <v>18</v>
      </c>
      <c r="G2601" t="s">
        <v>5170</v>
      </c>
    </row>
    <row r="2602" spans="1:7" x14ac:dyDescent="0.25">
      <c r="A2602" t="s">
        <v>5171</v>
      </c>
      <c r="B2602" s="2">
        <v>0.77071740111294895</v>
      </c>
      <c r="C2602" s="2">
        <v>0.90857312571149396</v>
      </c>
      <c r="D2602" s="2">
        <v>0.22204118869012501</v>
      </c>
      <c r="E2602" s="2">
        <v>0.87773304809089703</v>
      </c>
      <c r="F2602" s="2">
        <v>109</v>
      </c>
      <c r="G2602" t="s">
        <v>5172</v>
      </c>
    </row>
    <row r="2603" spans="1:7" x14ac:dyDescent="0.25">
      <c r="A2603" t="s">
        <v>5173</v>
      </c>
      <c r="B2603" s="2">
        <v>0.77080843852521297</v>
      </c>
      <c r="C2603" s="2">
        <v>0.90857312571149396</v>
      </c>
      <c r="D2603" s="2">
        <v>0.275203936578924</v>
      </c>
      <c r="E2603" s="2">
        <v>0.80455863217928203</v>
      </c>
      <c r="F2603" s="2">
        <v>24</v>
      </c>
      <c r="G2603" t="s">
        <v>5174</v>
      </c>
    </row>
    <row r="2604" spans="1:7" x14ac:dyDescent="0.25">
      <c r="A2604" t="s">
        <v>5175</v>
      </c>
      <c r="B2604" s="2">
        <v>0.77103398146465596</v>
      </c>
      <c r="C2604" s="2">
        <v>0.90857312571149396</v>
      </c>
      <c r="D2604" s="2">
        <v>-0.268739607740071</v>
      </c>
      <c r="E2604" s="2">
        <v>-0.80879022477584706</v>
      </c>
      <c r="F2604" s="2">
        <v>33</v>
      </c>
      <c r="G2604" t="s">
        <v>5176</v>
      </c>
    </row>
    <row r="2605" spans="1:7" x14ac:dyDescent="0.25">
      <c r="A2605" t="s">
        <v>5177</v>
      </c>
      <c r="B2605" s="2">
        <v>0.77107216996128802</v>
      </c>
      <c r="C2605" s="2">
        <v>0.90857312571149396</v>
      </c>
      <c r="D2605" s="2">
        <v>-0.295764134123224</v>
      </c>
      <c r="E2605" s="2">
        <v>-0.78670948778935201</v>
      </c>
      <c r="F2605" s="2">
        <v>19</v>
      </c>
      <c r="G2605" t="s">
        <v>5178</v>
      </c>
    </row>
    <row r="2606" spans="1:7" x14ac:dyDescent="0.25">
      <c r="A2606" t="s">
        <v>5179</v>
      </c>
      <c r="B2606" s="2">
        <v>0.77224928301543205</v>
      </c>
      <c r="C2606" s="2">
        <v>0.90961056539581797</v>
      </c>
      <c r="D2606" s="2">
        <v>0.24706023836219199</v>
      </c>
      <c r="E2606" s="2">
        <v>0.83225766273702595</v>
      </c>
      <c r="F2606" s="2">
        <v>45</v>
      </c>
      <c r="G2606" t="s">
        <v>5180</v>
      </c>
    </row>
    <row r="2607" spans="1:7" x14ac:dyDescent="0.25">
      <c r="A2607" t="s">
        <v>5181</v>
      </c>
      <c r="B2607" s="2">
        <v>0.77266729500471298</v>
      </c>
      <c r="C2607" s="7">
        <v>0.90969860123300295</v>
      </c>
      <c r="D2607" s="2">
        <v>-0.30568649872022402</v>
      </c>
      <c r="E2607" s="2">
        <v>-0.77957991852007102</v>
      </c>
      <c r="F2607" s="2">
        <v>16</v>
      </c>
      <c r="G2607" t="s">
        <v>5182</v>
      </c>
    </row>
    <row r="2608" spans="1:7" x14ac:dyDescent="0.25">
      <c r="A2608" t="s">
        <v>5183</v>
      </c>
      <c r="B2608" s="2">
        <v>0.77311810940549697</v>
      </c>
      <c r="C2608" s="2">
        <v>0.90969860123300295</v>
      </c>
      <c r="D2608" s="2">
        <v>-0.24927433548223299</v>
      </c>
      <c r="E2608" s="2">
        <v>-0.82835655181164103</v>
      </c>
      <c r="F2608" s="2">
        <v>54</v>
      </c>
      <c r="G2608" t="s">
        <v>5184</v>
      </c>
    </row>
    <row r="2609" spans="1:7" x14ac:dyDescent="0.25">
      <c r="A2609" t="s">
        <v>5185</v>
      </c>
      <c r="B2609" s="2">
        <v>0.77342313835397702</v>
      </c>
      <c r="C2609" s="2">
        <v>0.90969860123300295</v>
      </c>
      <c r="D2609" s="2">
        <v>-0.215735402123264</v>
      </c>
      <c r="E2609" s="2">
        <v>-0.89288644432405695</v>
      </c>
      <c r="F2609" s="2">
        <v>257</v>
      </c>
      <c r="G2609" t="s">
        <v>5186</v>
      </c>
    </row>
    <row r="2610" spans="1:7" x14ac:dyDescent="0.25">
      <c r="A2610" t="s">
        <v>5187</v>
      </c>
      <c r="B2610" s="2">
        <v>0.77351084586250396</v>
      </c>
      <c r="C2610" s="2">
        <v>0.90969860123300295</v>
      </c>
      <c r="D2610" s="2">
        <v>0.24469426921327</v>
      </c>
      <c r="E2610" s="2">
        <v>0.83821438585665597</v>
      </c>
      <c r="F2610" s="2">
        <v>49</v>
      </c>
      <c r="G2610" t="s">
        <v>5188</v>
      </c>
    </row>
    <row r="2611" spans="1:7" x14ac:dyDescent="0.25">
      <c r="A2611" t="s">
        <v>5189</v>
      </c>
      <c r="B2611" s="2">
        <v>0.77507978872319405</v>
      </c>
      <c r="C2611" s="2">
        <v>0.91119426082258903</v>
      </c>
      <c r="D2611" s="2">
        <v>-0.29204099640862802</v>
      </c>
      <c r="E2611" s="2">
        <v>-0.78597335960950498</v>
      </c>
      <c r="F2611" s="2">
        <v>20</v>
      </c>
      <c r="G2611" t="s">
        <v>5190</v>
      </c>
    </row>
    <row r="2612" spans="1:7" x14ac:dyDescent="0.25">
      <c r="A2612" t="s">
        <v>5191</v>
      </c>
      <c r="B2612" s="2">
        <v>0.77638458230541196</v>
      </c>
      <c r="C2612" s="2">
        <v>0.91163472044454696</v>
      </c>
      <c r="D2612" s="2">
        <v>0.24945871126296901</v>
      </c>
      <c r="E2612" s="2">
        <v>0.82767748031084998</v>
      </c>
      <c r="F2612" s="2">
        <v>42</v>
      </c>
      <c r="G2612" t="s">
        <v>5192</v>
      </c>
    </row>
    <row r="2613" spans="1:7" x14ac:dyDescent="0.25">
      <c r="A2613" t="s">
        <v>5193</v>
      </c>
      <c r="B2613" s="2">
        <v>0.77710402312876603</v>
      </c>
      <c r="C2613" s="2">
        <v>0.91163472044454696</v>
      </c>
      <c r="D2613" s="2">
        <v>-0.29986381270696699</v>
      </c>
      <c r="E2613" s="2">
        <v>-0.77702855857534503</v>
      </c>
      <c r="F2613" s="2">
        <v>17</v>
      </c>
      <c r="G2613" t="s">
        <v>5194</v>
      </c>
    </row>
    <row r="2614" spans="1:7" x14ac:dyDescent="0.25">
      <c r="A2614" t="s">
        <v>5195</v>
      </c>
      <c r="B2614" s="2">
        <v>0.77636021916411802</v>
      </c>
      <c r="C2614" s="2">
        <v>0.91163472044454696</v>
      </c>
      <c r="D2614" s="2">
        <v>-0.22242684975910901</v>
      </c>
      <c r="E2614" s="2">
        <v>-0.87437742059077195</v>
      </c>
      <c r="F2614" s="2">
        <v>162</v>
      </c>
      <c r="G2614" t="s">
        <v>5196</v>
      </c>
    </row>
    <row r="2615" spans="1:7" x14ac:dyDescent="0.25">
      <c r="A2615" t="s">
        <v>5197</v>
      </c>
      <c r="B2615" s="2">
        <v>0.77686958382368698</v>
      </c>
      <c r="C2615" s="2">
        <v>0.91163472044454696</v>
      </c>
      <c r="D2615" s="2">
        <v>0.29319233984746701</v>
      </c>
      <c r="E2615" s="2">
        <v>0.78388074446866796</v>
      </c>
      <c r="F2615" s="2">
        <v>17</v>
      </c>
      <c r="G2615" t="s">
        <v>5198</v>
      </c>
    </row>
    <row r="2616" spans="1:7" x14ac:dyDescent="0.25">
      <c r="A2616" t="s">
        <v>5199</v>
      </c>
      <c r="B2616" s="2">
        <v>0.77753581016389095</v>
      </c>
      <c r="C2616" s="2">
        <v>0.91163472044454696</v>
      </c>
      <c r="D2616" s="2">
        <v>-0.29971266202357499</v>
      </c>
      <c r="E2616" s="2">
        <v>-0.77663688611382398</v>
      </c>
      <c r="F2616" s="2">
        <v>17</v>
      </c>
      <c r="G2616" t="s">
        <v>5200</v>
      </c>
    </row>
    <row r="2617" spans="1:7" x14ac:dyDescent="0.25">
      <c r="A2617" t="s">
        <v>5201</v>
      </c>
      <c r="B2617" s="2">
        <v>0.77619588981198095</v>
      </c>
      <c r="C2617" s="2">
        <v>0.91163472044454696</v>
      </c>
      <c r="D2617" s="2">
        <v>-0.24640925732657701</v>
      </c>
      <c r="E2617" s="2">
        <v>-0.82934971673270497</v>
      </c>
      <c r="F2617" s="2">
        <v>58</v>
      </c>
      <c r="G2617" t="s">
        <v>5202</v>
      </c>
    </row>
    <row r="2618" spans="1:7" x14ac:dyDescent="0.25">
      <c r="A2618" t="s">
        <v>5203</v>
      </c>
      <c r="B2618" s="2">
        <v>0.77732772132504502</v>
      </c>
      <c r="C2618" s="2">
        <v>0.91163472044454696</v>
      </c>
      <c r="D2618" s="2">
        <v>-0.24944456587526401</v>
      </c>
      <c r="E2618" s="2">
        <v>-0.82588846210934697</v>
      </c>
      <c r="F2618" s="2">
        <v>53</v>
      </c>
      <c r="G2618" t="s">
        <v>5204</v>
      </c>
    </row>
    <row r="2619" spans="1:7" x14ac:dyDescent="0.25">
      <c r="A2619" t="s">
        <v>5205</v>
      </c>
      <c r="B2619" s="2">
        <v>0.77985234687196603</v>
      </c>
      <c r="C2619" s="2">
        <v>0.91195743605560697</v>
      </c>
      <c r="D2619" s="2">
        <v>0.24979589370146299</v>
      </c>
      <c r="E2619" s="2">
        <v>0.82457961136896796</v>
      </c>
      <c r="F2619" s="2">
        <v>41</v>
      </c>
      <c r="G2619" t="s">
        <v>5206</v>
      </c>
    </row>
    <row r="2620" spans="1:7" x14ac:dyDescent="0.25">
      <c r="A2620" t="s">
        <v>5207</v>
      </c>
      <c r="B2620" s="2">
        <v>0.77910386861500003</v>
      </c>
      <c r="C2620" s="2">
        <v>0.91195743605560697</v>
      </c>
      <c r="D2620" s="2">
        <v>0.219657427217998</v>
      </c>
      <c r="E2620" s="2">
        <v>0.87871196383490702</v>
      </c>
      <c r="F2620" s="2">
        <v>118</v>
      </c>
      <c r="G2620" t="s">
        <v>5208</v>
      </c>
    </row>
    <row r="2621" spans="1:7" x14ac:dyDescent="0.25">
      <c r="A2621" t="s">
        <v>5209</v>
      </c>
      <c r="B2621" s="2">
        <v>0.77880846616148403</v>
      </c>
      <c r="C2621" s="2">
        <v>0.91195743605560697</v>
      </c>
      <c r="D2621" s="2">
        <v>-0.288116684152251</v>
      </c>
      <c r="E2621" s="2">
        <v>-0.78422180137598996</v>
      </c>
      <c r="F2621" s="2">
        <v>21</v>
      </c>
      <c r="G2621" t="s">
        <v>5210</v>
      </c>
    </row>
    <row r="2622" spans="1:7" x14ac:dyDescent="0.25">
      <c r="A2622" t="s">
        <v>5211</v>
      </c>
      <c r="B2622" s="2">
        <v>0.77989314981663405</v>
      </c>
      <c r="C2622" s="2">
        <v>0.91195743605560697</v>
      </c>
      <c r="D2622" s="2">
        <v>0.24761513234423299</v>
      </c>
      <c r="E2622" s="2">
        <v>0.82627542993715097</v>
      </c>
      <c r="F2622" s="2">
        <v>43</v>
      </c>
      <c r="G2622" t="s">
        <v>5212</v>
      </c>
    </row>
    <row r="2623" spans="1:7" x14ac:dyDescent="0.25">
      <c r="A2623" t="s">
        <v>5213</v>
      </c>
      <c r="B2623" s="2">
        <v>0.77963488036611495</v>
      </c>
      <c r="C2623" s="2">
        <v>0.91195743605560697</v>
      </c>
      <c r="D2623" s="2">
        <v>0.22320271645810699</v>
      </c>
      <c r="E2623" s="2">
        <v>0.87073245874913696</v>
      </c>
      <c r="F2623" s="2">
        <v>100</v>
      </c>
      <c r="G2623" t="s">
        <v>5214</v>
      </c>
    </row>
    <row r="2624" spans="1:7" x14ac:dyDescent="0.25">
      <c r="A2624" t="s">
        <v>5215</v>
      </c>
      <c r="B2624" s="2">
        <v>0.77900229022092904</v>
      </c>
      <c r="C2624" s="2">
        <v>0.91195743605560697</v>
      </c>
      <c r="D2624" s="2">
        <v>-0.24110157564102</v>
      </c>
      <c r="E2624" s="2">
        <v>-0.83622968397823605</v>
      </c>
      <c r="F2624" s="2">
        <v>69</v>
      </c>
      <c r="G2624" t="s">
        <v>5216</v>
      </c>
    </row>
    <row r="2625" spans="1:7" x14ac:dyDescent="0.25">
      <c r="A2625" t="s">
        <v>5217</v>
      </c>
      <c r="B2625" s="2">
        <v>0.779433422853678</v>
      </c>
      <c r="C2625" s="2">
        <v>0.91195743605560697</v>
      </c>
      <c r="D2625" s="2">
        <v>-0.24310076874902101</v>
      </c>
      <c r="E2625" s="2">
        <v>-0.83269257352527504</v>
      </c>
      <c r="F2625" s="2">
        <v>64</v>
      </c>
      <c r="G2625" t="s">
        <v>5218</v>
      </c>
    </row>
    <row r="2626" spans="1:7" x14ac:dyDescent="0.25">
      <c r="A2626" t="s">
        <v>5219</v>
      </c>
      <c r="B2626" s="2">
        <v>0.78054783058105504</v>
      </c>
      <c r="C2626" s="2">
        <v>0.91202730509204</v>
      </c>
      <c r="D2626" s="2">
        <v>0.22471203147035301</v>
      </c>
      <c r="E2626" s="2">
        <v>0.86650621907833203</v>
      </c>
      <c r="F2626" s="2">
        <v>93</v>
      </c>
      <c r="G2626" t="s">
        <v>5220</v>
      </c>
    </row>
    <row r="2627" spans="1:7" x14ac:dyDescent="0.25">
      <c r="A2627" t="s">
        <v>5221</v>
      </c>
      <c r="B2627" s="2">
        <v>0.78042643060953998</v>
      </c>
      <c r="C2627" s="2">
        <v>0.91202730509204</v>
      </c>
      <c r="D2627" s="2">
        <v>0.25276068895816201</v>
      </c>
      <c r="E2627" s="2">
        <v>0.82049430136530599</v>
      </c>
      <c r="F2627" s="2">
        <v>38</v>
      </c>
      <c r="G2627" t="s">
        <v>5222</v>
      </c>
    </row>
    <row r="2628" spans="1:7" x14ac:dyDescent="0.25">
      <c r="A2628" t="s">
        <v>5223</v>
      </c>
      <c r="B2628" s="2">
        <v>0.78100109609060997</v>
      </c>
      <c r="C2628" s="2">
        <v>0.91220928023383296</v>
      </c>
      <c r="D2628" s="2">
        <v>-0.27156722713784998</v>
      </c>
      <c r="E2628" s="2">
        <v>-0.795869339960805</v>
      </c>
      <c r="F2628" s="2">
        <v>29</v>
      </c>
      <c r="G2628" t="s">
        <v>5224</v>
      </c>
    </row>
    <row r="2629" spans="1:7" x14ac:dyDescent="0.25">
      <c r="A2629" t="s">
        <v>5225</v>
      </c>
      <c r="B2629" s="2">
        <v>0.78134652353284195</v>
      </c>
      <c r="C2629" s="2">
        <v>0.91226520988259496</v>
      </c>
      <c r="D2629" s="2">
        <v>0.27758305597300198</v>
      </c>
      <c r="E2629" s="2">
        <v>0.79454186623221401</v>
      </c>
      <c r="F2629" s="2">
        <v>22</v>
      </c>
      <c r="G2629" t="s">
        <v>5226</v>
      </c>
    </row>
    <row r="2630" spans="1:7" x14ac:dyDescent="0.25">
      <c r="A2630" t="s">
        <v>5227</v>
      </c>
      <c r="B2630" s="2">
        <v>0.78242776667272396</v>
      </c>
      <c r="C2630" s="2">
        <v>0.91294387170675795</v>
      </c>
      <c r="D2630" s="2">
        <v>-0.26628229452966601</v>
      </c>
      <c r="E2630" s="2">
        <v>-0.80139477264841097</v>
      </c>
      <c r="F2630" s="2">
        <v>33</v>
      </c>
      <c r="G2630" t="s">
        <v>5228</v>
      </c>
    </row>
    <row r="2631" spans="1:7" x14ac:dyDescent="0.25">
      <c r="A2631" t="s">
        <v>5229</v>
      </c>
      <c r="B2631" s="2">
        <v>0.78252331860579305</v>
      </c>
      <c r="C2631" s="2">
        <v>0.91294387170675795</v>
      </c>
      <c r="D2631" s="2">
        <v>-0.23464090366872001</v>
      </c>
      <c r="E2631" s="2">
        <v>-0.84504629731187397</v>
      </c>
      <c r="F2631" s="2">
        <v>87</v>
      </c>
      <c r="G2631" t="s">
        <v>5230</v>
      </c>
    </row>
    <row r="2632" spans="1:7" x14ac:dyDescent="0.25">
      <c r="A2632" t="s">
        <v>5231</v>
      </c>
      <c r="B2632" s="2">
        <v>0.78342463892787595</v>
      </c>
      <c r="C2632" s="2">
        <v>0.91307879032237904</v>
      </c>
      <c r="D2632" s="2">
        <v>0.24699486881699501</v>
      </c>
      <c r="E2632" s="2">
        <v>0.82420565129401502</v>
      </c>
      <c r="F2632" s="2">
        <v>43</v>
      </c>
      <c r="G2632" t="s">
        <v>5232</v>
      </c>
    </row>
    <row r="2633" spans="1:7" x14ac:dyDescent="0.25">
      <c r="A2633" t="s">
        <v>5233</v>
      </c>
      <c r="B2633" s="2">
        <v>0.783455824863174</v>
      </c>
      <c r="C2633" s="2">
        <v>0.91307879032237904</v>
      </c>
      <c r="D2633" s="2">
        <v>-0.219068440249654</v>
      </c>
      <c r="E2633" s="2">
        <v>-0.87769336237297402</v>
      </c>
      <c r="F2633" s="2">
        <v>190</v>
      </c>
      <c r="G2633" t="s">
        <v>5234</v>
      </c>
    </row>
    <row r="2634" spans="1:7" x14ac:dyDescent="0.25">
      <c r="A2634" t="s">
        <v>5235</v>
      </c>
      <c r="B2634" s="2">
        <v>0.78353238660736502</v>
      </c>
      <c r="C2634" s="2">
        <v>0.91307879032237904</v>
      </c>
      <c r="D2634" s="2">
        <v>0.24923844020463201</v>
      </c>
      <c r="E2634" s="2">
        <v>0.82273944986366299</v>
      </c>
      <c r="F2634" s="2">
        <v>41</v>
      </c>
      <c r="G2634" t="s">
        <v>5236</v>
      </c>
    </row>
    <row r="2635" spans="1:7" x14ac:dyDescent="0.25">
      <c r="A2635" t="s">
        <v>5237</v>
      </c>
      <c r="B2635" s="2">
        <v>0.78393700787401599</v>
      </c>
      <c r="C2635" s="2">
        <v>0.91320321661919901</v>
      </c>
      <c r="D2635" s="2">
        <v>-0.28020542384923303</v>
      </c>
      <c r="E2635" s="2">
        <v>-0.78599592011141795</v>
      </c>
      <c r="F2635" s="2">
        <v>24</v>
      </c>
      <c r="G2635" t="s">
        <v>5238</v>
      </c>
    </row>
    <row r="2636" spans="1:7" x14ac:dyDescent="0.25">
      <c r="A2636" t="s">
        <v>5239</v>
      </c>
      <c r="B2636" s="2">
        <v>0.784638301834094</v>
      </c>
      <c r="C2636" s="2">
        <v>0.91367300927585704</v>
      </c>
      <c r="D2636" s="2">
        <v>-0.28428590950555499</v>
      </c>
      <c r="E2636" s="2">
        <v>-0.78197654692190699</v>
      </c>
      <c r="F2636" s="2">
        <v>22</v>
      </c>
      <c r="G2636" t="s">
        <v>5240</v>
      </c>
    </row>
    <row r="2637" spans="1:7" x14ac:dyDescent="0.25">
      <c r="A2637" t="s">
        <v>5241</v>
      </c>
      <c r="B2637" s="2">
        <v>0.78501878647373902</v>
      </c>
      <c r="C2637" s="2">
        <v>0.91376902024619699</v>
      </c>
      <c r="D2637" s="2">
        <v>-0.22241602862228901</v>
      </c>
      <c r="E2637" s="2">
        <v>-0.86836461774697304</v>
      </c>
      <c r="F2637" s="2">
        <v>153</v>
      </c>
      <c r="G2637" t="s">
        <v>5242</v>
      </c>
    </row>
    <row r="2638" spans="1:7" x14ac:dyDescent="0.25">
      <c r="A2638" t="s">
        <v>5243</v>
      </c>
      <c r="B2638" s="2">
        <v>0.78612173679618802</v>
      </c>
      <c r="C2638" s="2">
        <v>0.91458883163007698</v>
      </c>
      <c r="D2638" s="2">
        <v>-0.23172618235185599</v>
      </c>
      <c r="E2638" s="2">
        <v>-0.847267841084406</v>
      </c>
      <c r="F2638" s="2">
        <v>96</v>
      </c>
      <c r="G2638" t="s">
        <v>5244</v>
      </c>
    </row>
    <row r="2639" spans="1:7" x14ac:dyDescent="0.25">
      <c r="A2639" t="s">
        <v>5245</v>
      </c>
      <c r="B2639" s="2">
        <v>0.78631968694614596</v>
      </c>
      <c r="C2639" s="2">
        <v>0.91458883163007698</v>
      </c>
      <c r="D2639" s="2">
        <v>-0.246188899385128</v>
      </c>
      <c r="E2639" s="2">
        <v>-0.82309654027333501</v>
      </c>
      <c r="F2639" s="2">
        <v>56</v>
      </c>
      <c r="G2639" t="s">
        <v>5246</v>
      </c>
    </row>
    <row r="2640" spans="1:7" x14ac:dyDescent="0.25">
      <c r="A2640" t="s">
        <v>5247</v>
      </c>
      <c r="B2640" s="2">
        <v>0.78919994648471503</v>
      </c>
      <c r="C2640" s="2">
        <v>0.91616997423453495</v>
      </c>
      <c r="D2640" s="2">
        <v>-0.230326821153337</v>
      </c>
      <c r="E2640" s="2">
        <v>-0.84719895090653896</v>
      </c>
      <c r="F2640" s="2">
        <v>100</v>
      </c>
      <c r="G2640" t="s">
        <v>5248</v>
      </c>
    </row>
    <row r="2641" spans="1:7" x14ac:dyDescent="0.25">
      <c r="A2641" t="s">
        <v>5249</v>
      </c>
      <c r="B2641" s="2">
        <v>0.78888144924301595</v>
      </c>
      <c r="C2641" s="2">
        <v>0.91616997423453495</v>
      </c>
      <c r="D2641" s="2">
        <v>-0.28127958057827701</v>
      </c>
      <c r="E2641" s="2">
        <v>-0.78109124285994402</v>
      </c>
      <c r="F2641" s="2">
        <v>23</v>
      </c>
      <c r="G2641" t="s">
        <v>5250</v>
      </c>
    </row>
    <row r="2642" spans="1:7" x14ac:dyDescent="0.25">
      <c r="A2642" t="s">
        <v>5251</v>
      </c>
      <c r="B2642" s="2">
        <v>0.78964714644818901</v>
      </c>
      <c r="C2642" s="2">
        <v>0.91616997423453495</v>
      </c>
      <c r="D2642" s="2">
        <v>-0.28297657778176</v>
      </c>
      <c r="E2642" s="2">
        <v>-0.77837500823879402</v>
      </c>
      <c r="F2642" s="2">
        <v>22</v>
      </c>
      <c r="G2642" t="s">
        <v>5252</v>
      </c>
    </row>
    <row r="2643" spans="1:7" x14ac:dyDescent="0.25">
      <c r="A2643" t="s">
        <v>5253</v>
      </c>
      <c r="B2643" s="2">
        <v>0.78855347025495803</v>
      </c>
      <c r="C2643" s="2">
        <v>0.91616997423453495</v>
      </c>
      <c r="D2643" s="2">
        <v>-0.21219180273654001</v>
      </c>
      <c r="E2643" s="2">
        <v>-0.89367103001599502</v>
      </c>
      <c r="F2643" s="2">
        <v>308</v>
      </c>
      <c r="G2643" t="s">
        <v>5254</v>
      </c>
    </row>
    <row r="2644" spans="1:7" x14ac:dyDescent="0.25">
      <c r="A2644" t="s">
        <v>5255</v>
      </c>
      <c r="B2644" s="2">
        <v>0.78868233418779499</v>
      </c>
      <c r="C2644" s="2">
        <v>0.91616997423453495</v>
      </c>
      <c r="D2644" s="2">
        <v>0.28080483712552501</v>
      </c>
      <c r="E2644" s="2">
        <v>0.78418033813351995</v>
      </c>
      <c r="F2644" s="2">
        <v>20</v>
      </c>
      <c r="G2644" t="s">
        <v>5256</v>
      </c>
    </row>
    <row r="2645" spans="1:7" x14ac:dyDescent="0.25">
      <c r="A2645" t="s">
        <v>5257</v>
      </c>
      <c r="B2645" s="2">
        <v>0.78977078992233396</v>
      </c>
      <c r="C2645" s="2">
        <v>0.91616997423453495</v>
      </c>
      <c r="D2645" s="2">
        <v>-0.305133054008349</v>
      </c>
      <c r="E2645" s="2">
        <v>-0.76530986715107197</v>
      </c>
      <c r="F2645" s="2">
        <v>15</v>
      </c>
      <c r="G2645" t="s">
        <v>5258</v>
      </c>
    </row>
    <row r="2646" spans="1:7" x14ac:dyDescent="0.25">
      <c r="A2646" t="s">
        <v>5259</v>
      </c>
      <c r="B2646" s="2">
        <v>0.78872303006905997</v>
      </c>
      <c r="C2646" s="2">
        <v>0.91616997423453495</v>
      </c>
      <c r="D2646" s="2">
        <v>0.28706897041609403</v>
      </c>
      <c r="E2646" s="2">
        <v>0.77911836950499003</v>
      </c>
      <c r="F2646" s="2">
        <v>18</v>
      </c>
      <c r="G2646" t="s">
        <v>5260</v>
      </c>
    </row>
    <row r="2647" spans="1:7" x14ac:dyDescent="0.25">
      <c r="A2647" t="s">
        <v>5261</v>
      </c>
      <c r="B2647" s="2">
        <v>0.79028194723106404</v>
      </c>
      <c r="C2647" s="7">
        <v>0.91641620658488698</v>
      </c>
      <c r="D2647" s="2">
        <v>-0.21441901083450199</v>
      </c>
      <c r="E2647" s="2">
        <v>-0.88532445069401899</v>
      </c>
      <c r="F2647" s="2">
        <v>250</v>
      </c>
      <c r="G2647" t="s">
        <v>5262</v>
      </c>
    </row>
    <row r="2648" spans="1:7" x14ac:dyDescent="0.25">
      <c r="A2648" t="s">
        <v>5263</v>
      </c>
      <c r="B2648" s="2">
        <v>0.79060294774452899</v>
      </c>
      <c r="C2648" s="2">
        <v>0.91644182903014204</v>
      </c>
      <c r="D2648" s="2">
        <v>-0.25354124194979799</v>
      </c>
      <c r="E2648" s="2">
        <v>-0.80956922069131598</v>
      </c>
      <c r="F2648" s="2">
        <v>44</v>
      </c>
      <c r="G2648" t="s">
        <v>5264</v>
      </c>
    </row>
    <row r="2649" spans="1:7" x14ac:dyDescent="0.25">
      <c r="A2649" t="s">
        <v>5265</v>
      </c>
      <c r="B2649" s="2">
        <v>0.79215805735671696</v>
      </c>
      <c r="C2649" s="2">
        <v>0.91723750780163105</v>
      </c>
      <c r="D2649" s="2">
        <v>0.268608499272593</v>
      </c>
      <c r="E2649" s="2">
        <v>0.79268785627939697</v>
      </c>
      <c r="F2649" s="2">
        <v>25</v>
      </c>
      <c r="G2649" t="s">
        <v>5266</v>
      </c>
    </row>
    <row r="2650" spans="1:7" x14ac:dyDescent="0.25">
      <c r="A2650" t="s">
        <v>5267</v>
      </c>
      <c r="B2650" s="2">
        <v>0.79248663705488198</v>
      </c>
      <c r="C2650" s="2">
        <v>0.91723750780163105</v>
      </c>
      <c r="D2650" s="2">
        <v>-0.213959789218613</v>
      </c>
      <c r="E2650" s="2">
        <v>-0.88677825177650305</v>
      </c>
      <c r="F2650" s="2">
        <v>261</v>
      </c>
      <c r="G2650" t="s">
        <v>5268</v>
      </c>
    </row>
    <row r="2651" spans="1:7" x14ac:dyDescent="0.25">
      <c r="A2651" t="s">
        <v>5269</v>
      </c>
      <c r="B2651" s="2">
        <v>0.793014168244912</v>
      </c>
      <c r="C2651" s="2">
        <v>0.91723750780163105</v>
      </c>
      <c r="D2651" s="2">
        <v>0.22902626629872899</v>
      </c>
      <c r="E2651" s="2">
        <v>0.847689691648293</v>
      </c>
      <c r="F2651" s="2">
        <v>73</v>
      </c>
      <c r="G2651" t="s">
        <v>5270</v>
      </c>
    </row>
    <row r="2652" spans="1:7" x14ac:dyDescent="0.25">
      <c r="A2652" t="s">
        <v>5271</v>
      </c>
      <c r="B2652" s="2">
        <v>0.79298489925584204</v>
      </c>
      <c r="C2652" s="2">
        <v>0.91723750780163105</v>
      </c>
      <c r="D2652" s="2">
        <v>0.26842285612929701</v>
      </c>
      <c r="E2652" s="2">
        <v>0.79214000665553697</v>
      </c>
      <c r="F2652" s="2">
        <v>25</v>
      </c>
      <c r="G2652" t="s">
        <v>5272</v>
      </c>
    </row>
    <row r="2653" spans="1:7" x14ac:dyDescent="0.25">
      <c r="A2653" t="s">
        <v>5273</v>
      </c>
      <c r="B2653" s="2">
        <v>0.79316603181716305</v>
      </c>
      <c r="C2653" s="2">
        <v>0.91723750780163105</v>
      </c>
      <c r="D2653" s="2">
        <v>0.25268787021574901</v>
      </c>
      <c r="E2653" s="2">
        <v>0.81054024412855097</v>
      </c>
      <c r="F2653" s="2">
        <v>36</v>
      </c>
      <c r="G2653" t="s">
        <v>5274</v>
      </c>
    </row>
    <row r="2654" spans="1:7" x14ac:dyDescent="0.25">
      <c r="A2654" t="s">
        <v>5275</v>
      </c>
      <c r="B2654" s="2">
        <v>0.79182687026255105</v>
      </c>
      <c r="C2654" s="2">
        <v>0.91723750780163105</v>
      </c>
      <c r="D2654" s="2">
        <v>0.21053396866735999</v>
      </c>
      <c r="E2654" s="2">
        <v>0.89206962059788197</v>
      </c>
      <c r="F2654" s="2">
        <v>181</v>
      </c>
      <c r="G2654" t="s">
        <v>5276</v>
      </c>
    </row>
    <row r="2655" spans="1:7" x14ac:dyDescent="0.25">
      <c r="A2655" t="s">
        <v>5277</v>
      </c>
      <c r="B2655" s="2">
        <v>0.79360336432049605</v>
      </c>
      <c r="C2655" s="2">
        <v>0.91723750780163105</v>
      </c>
      <c r="D2655" s="2">
        <v>0.25975339242896001</v>
      </c>
      <c r="E2655" s="2">
        <v>0.79958873161225996</v>
      </c>
      <c r="F2655" s="2">
        <v>30</v>
      </c>
      <c r="G2655" t="s">
        <v>5278</v>
      </c>
    </row>
    <row r="2656" spans="1:7" x14ac:dyDescent="0.25">
      <c r="A2656" t="s">
        <v>5279</v>
      </c>
      <c r="B2656" s="2">
        <v>0.79372524321726301</v>
      </c>
      <c r="C2656" s="2">
        <v>0.91723750780163105</v>
      </c>
      <c r="D2656" s="2">
        <v>-0.22784945122222</v>
      </c>
      <c r="E2656" s="2">
        <v>-0.85106000867322795</v>
      </c>
      <c r="F2656" s="2">
        <v>111</v>
      </c>
      <c r="G2656" t="s">
        <v>5280</v>
      </c>
    </row>
    <row r="2657" spans="1:7" x14ac:dyDescent="0.25">
      <c r="A2657" t="s">
        <v>5281</v>
      </c>
      <c r="B2657" s="2">
        <v>0.79428101213741997</v>
      </c>
      <c r="C2657" s="2">
        <v>0.91723750780163105</v>
      </c>
      <c r="D2657" s="2">
        <v>-0.28926337313462502</v>
      </c>
      <c r="E2657" s="2">
        <v>-0.76941797148450197</v>
      </c>
      <c r="F2657" s="2">
        <v>19</v>
      </c>
      <c r="G2657" t="s">
        <v>5282</v>
      </c>
    </row>
    <row r="2658" spans="1:7" x14ac:dyDescent="0.25">
      <c r="A2658" t="s">
        <v>5283</v>
      </c>
      <c r="B2658" s="2">
        <v>0.79420419315853097</v>
      </c>
      <c r="C2658" s="2">
        <v>0.91723750780163105</v>
      </c>
      <c r="D2658" s="2">
        <v>0.21478784364427</v>
      </c>
      <c r="E2658" s="2">
        <v>0.88059267948869502</v>
      </c>
      <c r="F2658" s="2">
        <v>140</v>
      </c>
      <c r="G2658" t="s">
        <v>5284</v>
      </c>
    </row>
    <row r="2659" spans="1:7" x14ac:dyDescent="0.25">
      <c r="A2659" t="s">
        <v>5285</v>
      </c>
      <c r="B2659" s="2">
        <v>0.79486704813194198</v>
      </c>
      <c r="C2659" s="2">
        <v>0.91756866324267095</v>
      </c>
      <c r="D2659" s="2">
        <v>-0.23099809520790299</v>
      </c>
      <c r="E2659" s="2">
        <v>-0.84188728639533394</v>
      </c>
      <c r="F2659" s="2">
        <v>94</v>
      </c>
      <c r="G2659" t="s">
        <v>5286</v>
      </c>
    </row>
    <row r="2660" spans="1:7" x14ac:dyDescent="0.25">
      <c r="A2660" t="s">
        <v>5287</v>
      </c>
      <c r="B2660" s="2">
        <v>0.79578153373376204</v>
      </c>
      <c r="C2660" s="2">
        <v>0.91793310098860503</v>
      </c>
      <c r="D2660" s="2">
        <v>0.23590094546726001</v>
      </c>
      <c r="E2660" s="2">
        <v>0.83382155748381703</v>
      </c>
      <c r="F2660" s="2">
        <v>57</v>
      </c>
      <c r="G2660" t="s">
        <v>5288</v>
      </c>
    </row>
    <row r="2661" spans="1:7" x14ac:dyDescent="0.25">
      <c r="A2661" t="s">
        <v>5289</v>
      </c>
      <c r="B2661" s="2">
        <v>0.79554552733095596</v>
      </c>
      <c r="C2661" s="2">
        <v>0.91793310098860503</v>
      </c>
      <c r="D2661" s="2">
        <v>0.226361292345443</v>
      </c>
      <c r="E2661" s="2">
        <v>0.85232459478328404</v>
      </c>
      <c r="F2661" s="2">
        <v>81</v>
      </c>
      <c r="G2661" t="s">
        <v>5290</v>
      </c>
    </row>
    <row r="2662" spans="1:7" x14ac:dyDescent="0.25">
      <c r="A2662" t="s">
        <v>5291</v>
      </c>
      <c r="B2662" s="2">
        <v>0.79732465965879695</v>
      </c>
      <c r="C2662" s="2">
        <v>0.91936720816618001</v>
      </c>
      <c r="D2662" s="2">
        <v>0.27593372121930598</v>
      </c>
      <c r="E2662" s="2">
        <v>0.78018318561406297</v>
      </c>
      <c r="F2662" s="2">
        <v>21</v>
      </c>
      <c r="G2662" t="s">
        <v>5292</v>
      </c>
    </row>
    <row r="2663" spans="1:7" x14ac:dyDescent="0.25">
      <c r="A2663" t="s">
        <v>5293</v>
      </c>
      <c r="B2663" s="2">
        <v>0.798835342864609</v>
      </c>
      <c r="C2663" s="2">
        <v>0.92041682120364099</v>
      </c>
      <c r="D2663" s="2">
        <v>-0.28276709017502799</v>
      </c>
      <c r="E2663" s="2">
        <v>-0.76966079725437098</v>
      </c>
      <c r="F2663" s="2">
        <v>21</v>
      </c>
      <c r="G2663" t="s">
        <v>5294</v>
      </c>
    </row>
    <row r="2664" spans="1:7" x14ac:dyDescent="0.25">
      <c r="A2664" t="s">
        <v>5295</v>
      </c>
      <c r="B2664" s="2">
        <v>0.79876703439325103</v>
      </c>
      <c r="C2664" s="2">
        <v>0.92041682120364099</v>
      </c>
      <c r="D2664" s="2">
        <v>0.20117218879955301</v>
      </c>
      <c r="E2664" s="2">
        <v>0.91831626194054905</v>
      </c>
      <c r="F2664" s="2">
        <v>363</v>
      </c>
      <c r="G2664" t="s">
        <v>5296</v>
      </c>
    </row>
    <row r="2665" spans="1:7" x14ac:dyDescent="0.25">
      <c r="A2665" t="s">
        <v>5297</v>
      </c>
      <c r="B2665" s="2">
        <v>0.79977425801198998</v>
      </c>
      <c r="C2665" s="2">
        <v>0.92115246997173605</v>
      </c>
      <c r="D2665" s="2">
        <v>-0.274586345326089</v>
      </c>
      <c r="E2665" s="2">
        <v>-0.77720318178706704</v>
      </c>
      <c r="F2665" s="2">
        <v>25</v>
      </c>
      <c r="G2665" t="s">
        <v>5298</v>
      </c>
    </row>
    <row r="2666" spans="1:7" x14ac:dyDescent="0.25">
      <c r="A2666" t="s">
        <v>5299</v>
      </c>
      <c r="B2666" s="2">
        <v>0.80014217090666295</v>
      </c>
      <c r="C2666" s="2">
        <v>0.92123015245956696</v>
      </c>
      <c r="D2666" s="2">
        <v>0.27790163454703398</v>
      </c>
      <c r="E2666" s="2">
        <v>0.77607280550346902</v>
      </c>
      <c r="F2666" s="2">
        <v>20</v>
      </c>
      <c r="G2666" t="s">
        <v>5300</v>
      </c>
    </row>
    <row r="2667" spans="1:7" x14ac:dyDescent="0.25">
      <c r="A2667" t="s">
        <v>5301</v>
      </c>
      <c r="B2667" s="2">
        <v>0.80103086078501495</v>
      </c>
      <c r="C2667" s="2">
        <v>0.92190713932689805</v>
      </c>
      <c r="D2667" s="2">
        <v>-0.22340456853223301</v>
      </c>
      <c r="E2667" s="2">
        <v>-0.85380110380631602</v>
      </c>
      <c r="F2667" s="2">
        <v>130</v>
      </c>
      <c r="G2667" t="s">
        <v>5302</v>
      </c>
    </row>
    <row r="2668" spans="1:7" x14ac:dyDescent="0.25">
      <c r="A2668" t="s">
        <v>5303</v>
      </c>
      <c r="B2668" s="2">
        <v>0.80205097008277804</v>
      </c>
      <c r="C2668" s="2">
        <v>0.922734812110242</v>
      </c>
      <c r="D2668" s="2">
        <v>0.26805054486320501</v>
      </c>
      <c r="E2668" s="2">
        <v>0.78364569348448798</v>
      </c>
      <c r="F2668" s="2">
        <v>24</v>
      </c>
      <c r="G2668" t="s">
        <v>5304</v>
      </c>
    </row>
    <row r="2669" spans="1:7" x14ac:dyDescent="0.25">
      <c r="A2669" t="s">
        <v>5305</v>
      </c>
      <c r="B2669" s="2">
        <v>0.80267081274493102</v>
      </c>
      <c r="C2669" s="2">
        <v>0.92310154233906905</v>
      </c>
      <c r="D2669" s="2">
        <v>0.28987946413501497</v>
      </c>
      <c r="E2669" s="2">
        <v>0.76293207378024996</v>
      </c>
      <c r="F2669" s="2">
        <v>16</v>
      </c>
      <c r="G2669" t="s">
        <v>5306</v>
      </c>
    </row>
    <row r="2670" spans="1:7" x14ac:dyDescent="0.25">
      <c r="A2670" t="s">
        <v>5307</v>
      </c>
      <c r="B2670" s="2">
        <v>0.80473184783529605</v>
      </c>
      <c r="C2670" s="2">
        <v>0.92322624731925995</v>
      </c>
      <c r="D2670" s="2">
        <v>0.29250097555118099</v>
      </c>
      <c r="E2670" s="2">
        <v>0.75719068379522003</v>
      </c>
      <c r="F2670" s="2">
        <v>15</v>
      </c>
      <c r="G2670" t="s">
        <v>5308</v>
      </c>
    </row>
    <row r="2671" spans="1:7" x14ac:dyDescent="0.25">
      <c r="A2671" t="s">
        <v>5309</v>
      </c>
      <c r="B2671" s="2">
        <v>0.80425166576457197</v>
      </c>
      <c r="C2671" s="2">
        <v>0.92322624731925995</v>
      </c>
      <c r="D2671" s="2">
        <v>-0.28396567012564999</v>
      </c>
      <c r="E2671" s="2">
        <v>-0.76424013925131395</v>
      </c>
      <c r="F2671" s="2">
        <v>20</v>
      </c>
      <c r="G2671" t="s">
        <v>5310</v>
      </c>
    </row>
    <row r="2672" spans="1:7" x14ac:dyDescent="0.25">
      <c r="A2672" t="s">
        <v>5311</v>
      </c>
      <c r="B2672" s="2">
        <v>0.80402378080303305</v>
      </c>
      <c r="C2672" s="2">
        <v>0.92322624731925995</v>
      </c>
      <c r="D2672" s="2">
        <v>0.27415559348589402</v>
      </c>
      <c r="E2672" s="2">
        <v>0.77515565453394697</v>
      </c>
      <c r="F2672" s="2">
        <v>21</v>
      </c>
      <c r="G2672" t="s">
        <v>5312</v>
      </c>
    </row>
    <row r="2673" spans="1:7" x14ac:dyDescent="0.25">
      <c r="A2673" t="s">
        <v>5313</v>
      </c>
      <c r="B2673" s="2">
        <v>0.80470623501199101</v>
      </c>
      <c r="C2673" s="2">
        <v>0.92322624731925995</v>
      </c>
      <c r="D2673" s="2">
        <v>-0.28928192225488297</v>
      </c>
      <c r="E2673" s="2">
        <v>-0.76015489925873103</v>
      </c>
      <c r="F2673" s="2">
        <v>18</v>
      </c>
      <c r="G2673" t="s">
        <v>5314</v>
      </c>
    </row>
    <row r="2674" spans="1:7" x14ac:dyDescent="0.25">
      <c r="A2674" t="s">
        <v>5315</v>
      </c>
      <c r="B2674" s="2">
        <v>0.80440139062341798</v>
      </c>
      <c r="C2674" s="2">
        <v>0.92322624731925995</v>
      </c>
      <c r="D2674" s="2">
        <v>-0.23039209471623701</v>
      </c>
      <c r="E2674" s="2">
        <v>-0.83671145270435399</v>
      </c>
      <c r="F2674" s="2">
        <v>92</v>
      </c>
      <c r="G2674" t="s">
        <v>5316</v>
      </c>
    </row>
    <row r="2675" spans="1:7" x14ac:dyDescent="0.25">
      <c r="A2675" t="s">
        <v>5317</v>
      </c>
      <c r="B2675" s="2">
        <v>0.80488707080377797</v>
      </c>
      <c r="C2675" s="2">
        <v>0.92322624731925995</v>
      </c>
      <c r="D2675" s="2">
        <v>0.26564822472338501</v>
      </c>
      <c r="E2675" s="2">
        <v>0.78395181965820004</v>
      </c>
      <c r="F2675" s="2">
        <v>25</v>
      </c>
      <c r="G2675" t="s">
        <v>5318</v>
      </c>
    </row>
    <row r="2676" spans="1:7" x14ac:dyDescent="0.25">
      <c r="A2676" t="s">
        <v>5319</v>
      </c>
      <c r="B2676" s="2">
        <v>0.804567286311483</v>
      </c>
      <c r="C2676" s="2">
        <v>0.92322624731925995</v>
      </c>
      <c r="D2676" s="2">
        <v>0.25446460714664298</v>
      </c>
      <c r="E2676" s="2">
        <v>0.80052665229460096</v>
      </c>
      <c r="F2676" s="2">
        <v>33</v>
      </c>
      <c r="G2676" t="s">
        <v>5320</v>
      </c>
    </row>
    <row r="2677" spans="1:7" x14ac:dyDescent="0.25">
      <c r="A2677" t="s">
        <v>5321</v>
      </c>
      <c r="B2677" s="2">
        <v>0.80592945987391396</v>
      </c>
      <c r="C2677" s="2">
        <v>0.92381400398505698</v>
      </c>
      <c r="D2677" s="2">
        <v>0.28906766400751299</v>
      </c>
      <c r="E2677" s="2">
        <v>0.76079550175153399</v>
      </c>
      <c r="F2677" s="2">
        <v>16</v>
      </c>
      <c r="G2677" t="s">
        <v>5322</v>
      </c>
    </row>
    <row r="2678" spans="1:7" x14ac:dyDescent="0.25">
      <c r="A2678" t="s">
        <v>5323</v>
      </c>
      <c r="B2678" s="2">
        <v>0.80600210719505205</v>
      </c>
      <c r="C2678" s="2">
        <v>0.92381400398505698</v>
      </c>
      <c r="D2678" s="2">
        <v>-0.23246959532505901</v>
      </c>
      <c r="E2678" s="2">
        <v>-0.83090819370594404</v>
      </c>
      <c r="F2678" s="2">
        <v>83</v>
      </c>
      <c r="G2678" t="s">
        <v>5324</v>
      </c>
    </row>
    <row r="2679" spans="1:7" x14ac:dyDescent="0.25">
      <c r="A2679" t="s">
        <v>5325</v>
      </c>
      <c r="B2679" s="2">
        <v>0.80689704133610196</v>
      </c>
      <c r="C2679" s="2">
        <v>0.92449414377297801</v>
      </c>
      <c r="D2679" s="2">
        <v>-0.248090447348978</v>
      </c>
      <c r="E2679" s="2">
        <v>-0.80267205415038201</v>
      </c>
      <c r="F2679" s="2">
        <v>47</v>
      </c>
      <c r="G2679" t="s">
        <v>5326</v>
      </c>
    </row>
    <row r="2680" spans="1:7" x14ac:dyDescent="0.25">
      <c r="A2680" t="s">
        <v>5327</v>
      </c>
      <c r="B2680" s="2">
        <v>0.80837835837465799</v>
      </c>
      <c r="C2680" s="2">
        <v>0.92481325717155205</v>
      </c>
      <c r="D2680" s="2">
        <v>-0.27244586577887198</v>
      </c>
      <c r="E2680" s="2">
        <v>-0.77114465942073696</v>
      </c>
      <c r="F2680" s="2">
        <v>25</v>
      </c>
      <c r="G2680" t="s">
        <v>5328</v>
      </c>
    </row>
    <row r="2681" spans="1:7" x14ac:dyDescent="0.25">
      <c r="A2681" t="s">
        <v>5329</v>
      </c>
      <c r="B2681" s="2">
        <v>0.80905306017643897</v>
      </c>
      <c r="C2681" s="2">
        <v>0.92481325717155205</v>
      </c>
      <c r="D2681" s="2">
        <v>-0.26736947752116502</v>
      </c>
      <c r="E2681" s="2">
        <v>-0.776920316181827</v>
      </c>
      <c r="F2681" s="2">
        <v>28</v>
      </c>
      <c r="G2681" t="s">
        <v>5330</v>
      </c>
    </row>
    <row r="2682" spans="1:7" x14ac:dyDescent="0.25">
      <c r="A2682" t="s">
        <v>5331</v>
      </c>
      <c r="B2682" s="2">
        <v>0.807619422636773</v>
      </c>
      <c r="C2682" s="2">
        <v>0.92481325717155205</v>
      </c>
      <c r="D2682" s="2">
        <v>0.22152195317255799</v>
      </c>
      <c r="E2682" s="2">
        <v>0.85420504113828799</v>
      </c>
      <c r="F2682" s="2">
        <v>93</v>
      </c>
      <c r="G2682" t="s">
        <v>5332</v>
      </c>
    </row>
    <row r="2683" spans="1:7" x14ac:dyDescent="0.25">
      <c r="A2683" t="s">
        <v>5333</v>
      </c>
      <c r="B2683" s="2">
        <v>0.80988823640841101</v>
      </c>
      <c r="C2683" s="2">
        <v>0.92481325717155205</v>
      </c>
      <c r="D2683" s="2">
        <v>-0.29896684424671499</v>
      </c>
      <c r="E2683" s="2">
        <v>-0.74984428218244803</v>
      </c>
      <c r="F2683" s="2">
        <v>15</v>
      </c>
      <c r="G2683" t="s">
        <v>5334</v>
      </c>
    </row>
    <row r="2684" spans="1:7" x14ac:dyDescent="0.25">
      <c r="A2684" t="s">
        <v>5335</v>
      </c>
      <c r="B2684" s="2">
        <v>0.80986125060447101</v>
      </c>
      <c r="C2684" s="2">
        <v>0.92481325717155205</v>
      </c>
      <c r="D2684" s="2">
        <v>-0.27590046784380501</v>
      </c>
      <c r="E2684" s="2">
        <v>-0.76615387043278604</v>
      </c>
      <c r="F2684" s="2">
        <v>23</v>
      </c>
      <c r="G2684" t="s">
        <v>5336</v>
      </c>
    </row>
    <row r="2685" spans="1:7" x14ac:dyDescent="0.25">
      <c r="A2685" t="s">
        <v>5337</v>
      </c>
      <c r="B2685" s="2">
        <v>0.80893518228022798</v>
      </c>
      <c r="C2685" s="2">
        <v>0.92481325717155205</v>
      </c>
      <c r="D2685" s="2">
        <v>-0.217088339575601</v>
      </c>
      <c r="E2685" s="2">
        <v>-0.86644894339214695</v>
      </c>
      <c r="F2685" s="2">
        <v>184</v>
      </c>
      <c r="G2685" t="s">
        <v>5338</v>
      </c>
    </row>
    <row r="2686" spans="1:7" x14ac:dyDescent="0.25">
      <c r="A2686" t="s">
        <v>5339</v>
      </c>
      <c r="B2686" s="2">
        <v>0.80905711388982804</v>
      </c>
      <c r="C2686" s="2">
        <v>0.92481325717155205</v>
      </c>
      <c r="D2686" s="2">
        <v>-0.22043926090006</v>
      </c>
      <c r="E2686" s="2">
        <v>-0.85655760462501995</v>
      </c>
      <c r="F2686" s="2">
        <v>148</v>
      </c>
      <c r="G2686" t="s">
        <v>5340</v>
      </c>
    </row>
    <row r="2687" spans="1:7" x14ac:dyDescent="0.25">
      <c r="A2687" t="s">
        <v>5341</v>
      </c>
      <c r="B2687" s="2">
        <v>0.80989027902988198</v>
      </c>
      <c r="C2687" s="2">
        <v>0.92481325717155205</v>
      </c>
      <c r="D2687" s="2">
        <v>0.25983559580062299</v>
      </c>
      <c r="E2687" s="2">
        <v>0.78716308488567299</v>
      </c>
      <c r="F2687" s="2">
        <v>28</v>
      </c>
      <c r="G2687" t="s">
        <v>5342</v>
      </c>
    </row>
    <row r="2688" spans="1:7" x14ac:dyDescent="0.25">
      <c r="A2688" t="s">
        <v>5343</v>
      </c>
      <c r="B2688" s="2">
        <v>0.80913662137584297</v>
      </c>
      <c r="C2688" s="2">
        <v>0.92481325717155205</v>
      </c>
      <c r="D2688" s="2">
        <v>0.28470509738058802</v>
      </c>
      <c r="E2688" s="2">
        <v>0.76118920366345899</v>
      </c>
      <c r="F2688" s="2">
        <v>17</v>
      </c>
      <c r="G2688" t="s">
        <v>5344</v>
      </c>
    </row>
    <row r="2689" spans="1:7" x14ac:dyDescent="0.25">
      <c r="A2689" t="s">
        <v>5345</v>
      </c>
      <c r="B2689" s="2">
        <v>0.81167071410973801</v>
      </c>
      <c r="C2689" s="2">
        <v>0.92607137204706702</v>
      </c>
      <c r="D2689" s="2">
        <v>-0.24257978043143399</v>
      </c>
      <c r="E2689" s="2">
        <v>-0.80811780563442304</v>
      </c>
      <c r="F2689" s="2">
        <v>55</v>
      </c>
      <c r="G2689" t="s">
        <v>5346</v>
      </c>
    </row>
    <row r="2690" spans="1:7" x14ac:dyDescent="0.25">
      <c r="A2690" t="s">
        <v>5347</v>
      </c>
      <c r="B2690" s="2">
        <v>0.81136663524976405</v>
      </c>
      <c r="C2690" s="2">
        <v>0.92607137204706702</v>
      </c>
      <c r="D2690" s="2">
        <v>-0.29439274251032299</v>
      </c>
      <c r="E2690" s="2">
        <v>-0.75077790867416505</v>
      </c>
      <c r="F2690" s="2">
        <v>16</v>
      </c>
      <c r="G2690" t="s">
        <v>5348</v>
      </c>
    </row>
    <row r="2691" spans="1:7" x14ac:dyDescent="0.25">
      <c r="A2691" t="s">
        <v>5349</v>
      </c>
      <c r="B2691" s="2">
        <v>0.81250228010652703</v>
      </c>
      <c r="C2691" s="2">
        <v>0.92607137204706702</v>
      </c>
      <c r="D2691" s="2">
        <v>-0.26317157701736599</v>
      </c>
      <c r="E2691" s="2">
        <v>-0.77644979964731098</v>
      </c>
      <c r="F2691" s="2">
        <v>30</v>
      </c>
      <c r="G2691" t="s">
        <v>5350</v>
      </c>
    </row>
    <row r="2692" spans="1:7" x14ac:dyDescent="0.25">
      <c r="A2692" t="s">
        <v>5351</v>
      </c>
      <c r="B2692" s="2">
        <v>0.81245994344957595</v>
      </c>
      <c r="C2692" s="2">
        <v>0.92607137204706702</v>
      </c>
      <c r="D2692" s="2">
        <v>-0.29397443016071201</v>
      </c>
      <c r="E2692" s="2">
        <v>-0.74971110360167803</v>
      </c>
      <c r="F2692" s="2">
        <v>16</v>
      </c>
      <c r="G2692" t="s">
        <v>5352</v>
      </c>
    </row>
    <row r="2693" spans="1:7" x14ac:dyDescent="0.25">
      <c r="A2693" t="s">
        <v>5353</v>
      </c>
      <c r="B2693" s="2">
        <v>0.81210730101319295</v>
      </c>
      <c r="C2693" s="2">
        <v>0.92607137204706702</v>
      </c>
      <c r="D2693" s="2">
        <v>0.23544050084158599</v>
      </c>
      <c r="E2693" s="2">
        <v>0.82302718669542296</v>
      </c>
      <c r="F2693" s="2">
        <v>54</v>
      </c>
      <c r="G2693" t="s">
        <v>5354</v>
      </c>
    </row>
    <row r="2694" spans="1:7" x14ac:dyDescent="0.25">
      <c r="A2694" t="s">
        <v>5355</v>
      </c>
      <c r="B2694" s="2">
        <v>0.81431733682921104</v>
      </c>
      <c r="C2694" s="2">
        <v>0.92692397497051604</v>
      </c>
      <c r="D2694" s="2">
        <v>0.27695162509425902</v>
      </c>
      <c r="E2694" s="2">
        <v>0.76274692038785896</v>
      </c>
      <c r="F2694" s="2">
        <v>19</v>
      </c>
      <c r="G2694" t="s">
        <v>5356</v>
      </c>
    </row>
    <row r="2695" spans="1:7" x14ac:dyDescent="0.25">
      <c r="A2695" t="s">
        <v>5357</v>
      </c>
      <c r="B2695" s="2">
        <v>0.81412751968163299</v>
      </c>
      <c r="C2695" s="2">
        <v>0.92692397497051604</v>
      </c>
      <c r="D2695" s="2">
        <v>0.266977938580512</v>
      </c>
      <c r="E2695" s="2">
        <v>0.77271846056122495</v>
      </c>
      <c r="F2695" s="2">
        <v>23</v>
      </c>
      <c r="G2695" t="s">
        <v>5358</v>
      </c>
    </row>
    <row r="2696" spans="1:7" x14ac:dyDescent="0.25">
      <c r="A2696" t="s">
        <v>5359</v>
      </c>
      <c r="B2696" s="2">
        <v>0.815225774786145</v>
      </c>
      <c r="C2696" s="2">
        <v>0.92692397497051604</v>
      </c>
      <c r="D2696" s="2">
        <v>-0.24050236751250001</v>
      </c>
      <c r="E2696" s="2">
        <v>-0.80690384696965101</v>
      </c>
      <c r="F2696" s="2">
        <v>57</v>
      </c>
      <c r="G2696" t="s">
        <v>5360</v>
      </c>
    </row>
    <row r="2697" spans="1:7" x14ac:dyDescent="0.25">
      <c r="A2697" t="s">
        <v>5361</v>
      </c>
      <c r="B2697" s="2">
        <v>0.81495102192997304</v>
      </c>
      <c r="C2697" s="2">
        <v>0.92692397497051604</v>
      </c>
      <c r="D2697" s="2">
        <v>-0.23068763693953101</v>
      </c>
      <c r="E2697" s="2">
        <v>-0.82804153311430395</v>
      </c>
      <c r="F2697" s="2">
        <v>85</v>
      </c>
      <c r="G2697" t="s">
        <v>5362</v>
      </c>
    </row>
    <row r="2698" spans="1:7" x14ac:dyDescent="0.25">
      <c r="A2698" t="s">
        <v>5363</v>
      </c>
      <c r="B2698" s="2">
        <v>0.81443581044106395</v>
      </c>
      <c r="C2698" s="2">
        <v>0.92692397497051604</v>
      </c>
      <c r="D2698" s="2">
        <v>-0.26278817693934298</v>
      </c>
      <c r="E2698" s="2">
        <v>-0.77531863298737203</v>
      </c>
      <c r="F2698" s="2">
        <v>30</v>
      </c>
      <c r="G2698" t="s">
        <v>5364</v>
      </c>
    </row>
    <row r="2699" spans="1:7" x14ac:dyDescent="0.25">
      <c r="A2699" t="s">
        <v>5365</v>
      </c>
      <c r="B2699" s="2">
        <v>0.81536658855038502</v>
      </c>
      <c r="C2699" s="2">
        <v>0.92692397497051604</v>
      </c>
      <c r="D2699" s="2">
        <v>-0.27450724893809197</v>
      </c>
      <c r="E2699" s="2">
        <v>-0.76228501125572701</v>
      </c>
      <c r="F2699" s="2">
        <v>23</v>
      </c>
      <c r="G2699" t="s">
        <v>5366</v>
      </c>
    </row>
    <row r="2700" spans="1:7" x14ac:dyDescent="0.25">
      <c r="A2700" t="s">
        <v>5367</v>
      </c>
      <c r="B2700" s="2">
        <v>0.81490683229813698</v>
      </c>
      <c r="C2700" s="2">
        <v>0.92692397497051604</v>
      </c>
      <c r="D2700" s="2">
        <v>-0.26382269863098801</v>
      </c>
      <c r="E2700" s="2">
        <v>-0.77317281337317401</v>
      </c>
      <c r="F2700" s="2">
        <v>29</v>
      </c>
      <c r="G2700" t="s">
        <v>5368</v>
      </c>
    </row>
    <row r="2701" spans="1:7" x14ac:dyDescent="0.25">
      <c r="A2701" t="s">
        <v>5369</v>
      </c>
      <c r="B2701" s="2">
        <v>0.81602119108513005</v>
      </c>
      <c r="C2701" s="2">
        <v>0.92732430387954301</v>
      </c>
      <c r="D2701" s="2">
        <v>-0.26350260034741302</v>
      </c>
      <c r="E2701" s="2">
        <v>-0.77223471634152197</v>
      </c>
      <c r="F2701" s="2">
        <v>29</v>
      </c>
      <c r="G2701" t="s">
        <v>5370</v>
      </c>
    </row>
    <row r="2702" spans="1:7" x14ac:dyDescent="0.25">
      <c r="A2702" t="s">
        <v>5371</v>
      </c>
      <c r="B2702" s="2">
        <v>0.81918158567774901</v>
      </c>
      <c r="C2702" s="2">
        <v>0.92835252042215</v>
      </c>
      <c r="D2702" s="2">
        <v>-0.26270215709869599</v>
      </c>
      <c r="E2702" s="2">
        <v>-0.76988889484182899</v>
      </c>
      <c r="F2702" s="2">
        <v>29</v>
      </c>
      <c r="G2702" t="s">
        <v>5372</v>
      </c>
    </row>
    <row r="2703" spans="1:7" x14ac:dyDescent="0.25">
      <c r="A2703" t="s">
        <v>5373</v>
      </c>
      <c r="B2703" s="2">
        <v>0.81767687157524604</v>
      </c>
      <c r="C2703" s="2">
        <v>0.92835252042215</v>
      </c>
      <c r="D2703" s="2">
        <v>-0.28269457869619402</v>
      </c>
      <c r="E2703" s="2">
        <v>-0.751945491518765</v>
      </c>
      <c r="F2703" s="2">
        <v>19</v>
      </c>
      <c r="G2703" t="s">
        <v>5374</v>
      </c>
    </row>
    <row r="2704" spans="1:7" x14ac:dyDescent="0.25">
      <c r="A2704" t="s">
        <v>5375</v>
      </c>
      <c r="B2704" s="2">
        <v>0.820183529082121</v>
      </c>
      <c r="C2704" s="2">
        <v>0.92835252042215</v>
      </c>
      <c r="D2704" s="2">
        <v>0.23197461585309401</v>
      </c>
      <c r="E2704" s="2">
        <v>0.82229493915835905</v>
      </c>
      <c r="F2704" s="2">
        <v>58</v>
      </c>
      <c r="G2704" t="s">
        <v>5376</v>
      </c>
    </row>
    <row r="2705" spans="1:7" x14ac:dyDescent="0.25">
      <c r="A2705" t="s">
        <v>5377</v>
      </c>
      <c r="B2705" s="2">
        <v>0.82082095598163696</v>
      </c>
      <c r="C2705" s="2">
        <v>0.92835252042215</v>
      </c>
      <c r="D2705" s="2">
        <v>-0.22848209600000299</v>
      </c>
      <c r="E2705" s="2">
        <v>-0.82714492131573902</v>
      </c>
      <c r="F2705" s="2">
        <v>90</v>
      </c>
      <c r="G2705" t="s">
        <v>5378</v>
      </c>
    </row>
    <row r="2706" spans="1:7" x14ac:dyDescent="0.25">
      <c r="A2706" t="s">
        <v>5379</v>
      </c>
      <c r="B2706" s="2">
        <v>0.82034719418651603</v>
      </c>
      <c r="C2706" s="2">
        <v>0.92835252042215</v>
      </c>
      <c r="D2706" s="2">
        <v>0.246060232358879</v>
      </c>
      <c r="E2706" s="2">
        <v>0.79455507577926598</v>
      </c>
      <c r="F2706" s="2">
        <v>37</v>
      </c>
      <c r="G2706" t="s">
        <v>5380</v>
      </c>
    </row>
    <row r="2707" spans="1:7" x14ac:dyDescent="0.25">
      <c r="A2707" t="s">
        <v>5381</v>
      </c>
      <c r="B2707" s="2">
        <v>0.81979232382478795</v>
      </c>
      <c r="C2707" s="2">
        <v>0.92835252042215</v>
      </c>
      <c r="D2707" s="2">
        <v>-0.23163209034030399</v>
      </c>
      <c r="E2707" s="2">
        <v>-0.82148910539045705</v>
      </c>
      <c r="F2707" s="2">
        <v>79</v>
      </c>
      <c r="G2707" t="s">
        <v>5382</v>
      </c>
    </row>
    <row r="2708" spans="1:7" x14ac:dyDescent="0.25">
      <c r="A2708" t="s">
        <v>5383</v>
      </c>
      <c r="B2708" s="2">
        <v>0.82045321224498702</v>
      </c>
      <c r="C2708" s="2">
        <v>0.92835252042215</v>
      </c>
      <c r="D2708" s="2">
        <v>0.26351715836976097</v>
      </c>
      <c r="E2708" s="2">
        <v>0.77039233932957896</v>
      </c>
      <c r="F2708" s="2">
        <v>24</v>
      </c>
      <c r="G2708" t="s">
        <v>5384</v>
      </c>
    </row>
    <row r="2709" spans="1:7" x14ac:dyDescent="0.25">
      <c r="A2709" t="s">
        <v>5385</v>
      </c>
      <c r="B2709" s="2">
        <v>0.82074937986857599</v>
      </c>
      <c r="C2709" s="2">
        <v>0.92835252042215</v>
      </c>
      <c r="D2709" s="2">
        <v>0.26175905335236799</v>
      </c>
      <c r="E2709" s="2">
        <v>0.77247452491457202</v>
      </c>
      <c r="F2709" s="2">
        <v>25</v>
      </c>
      <c r="G2709" t="s">
        <v>5386</v>
      </c>
    </row>
    <row r="2710" spans="1:7" x14ac:dyDescent="0.25">
      <c r="A2710" t="s">
        <v>5387</v>
      </c>
      <c r="B2710" s="2">
        <v>0.81926677984905305</v>
      </c>
      <c r="C2710" s="2">
        <v>0.92835252042215</v>
      </c>
      <c r="D2710" s="2">
        <v>-0.22738870748699799</v>
      </c>
      <c r="E2710" s="2">
        <v>-0.82990074814174397</v>
      </c>
      <c r="F2710" s="2">
        <v>95</v>
      </c>
      <c r="G2710" t="s">
        <v>5388</v>
      </c>
    </row>
    <row r="2711" spans="1:7" x14ac:dyDescent="0.25">
      <c r="A2711" t="s">
        <v>5389</v>
      </c>
      <c r="B2711" s="2">
        <v>0.819809914730387</v>
      </c>
      <c r="C2711" s="2">
        <v>0.92835252042215</v>
      </c>
      <c r="D2711" s="2">
        <v>0.22146830483735999</v>
      </c>
      <c r="E2711" s="2">
        <v>0.84450729066202901</v>
      </c>
      <c r="F2711" s="2">
        <v>87</v>
      </c>
      <c r="G2711" t="s">
        <v>5390</v>
      </c>
    </row>
    <row r="2712" spans="1:7" x14ac:dyDescent="0.25">
      <c r="A2712" t="s">
        <v>5391</v>
      </c>
      <c r="B2712" s="2">
        <v>0.81901393800707301</v>
      </c>
      <c r="C2712" s="2">
        <v>0.92835252042215</v>
      </c>
      <c r="D2712" s="2">
        <v>0.23536511378313199</v>
      </c>
      <c r="E2712" s="2">
        <v>0.81653161540025798</v>
      </c>
      <c r="F2712" s="2">
        <v>52</v>
      </c>
      <c r="G2712" t="s">
        <v>5392</v>
      </c>
    </row>
    <row r="2713" spans="1:7" x14ac:dyDescent="0.25">
      <c r="A2713" t="s">
        <v>5393</v>
      </c>
      <c r="B2713" s="2">
        <v>0.81828133552271498</v>
      </c>
      <c r="C2713" s="2">
        <v>0.92835252042215</v>
      </c>
      <c r="D2713" s="2">
        <v>-0.26107448172756997</v>
      </c>
      <c r="E2713" s="2">
        <v>-0.77517085798174101</v>
      </c>
      <c r="F2713" s="2">
        <v>31</v>
      </c>
      <c r="G2713" t="s">
        <v>5394</v>
      </c>
    </row>
    <row r="2714" spans="1:7" x14ac:dyDescent="0.25">
      <c r="A2714" t="s">
        <v>5395</v>
      </c>
      <c r="B2714" s="2">
        <v>0.82086225794665701</v>
      </c>
      <c r="C2714" s="2">
        <v>0.92835252042215</v>
      </c>
      <c r="D2714" s="2">
        <v>-0.26226591258980703</v>
      </c>
      <c r="E2714" s="2">
        <v>-0.76861041351324599</v>
      </c>
      <c r="F2714" s="2">
        <v>29</v>
      </c>
      <c r="G2714" t="s">
        <v>5396</v>
      </c>
    </row>
    <row r="2715" spans="1:7" x14ac:dyDescent="0.25">
      <c r="A2715" t="s">
        <v>5397</v>
      </c>
      <c r="B2715" s="2">
        <v>0.82134927096439903</v>
      </c>
      <c r="C2715" s="2">
        <v>0.92856079084692</v>
      </c>
      <c r="D2715" s="2">
        <v>-0.26931888609884502</v>
      </c>
      <c r="E2715" s="2">
        <v>-0.76229389681703197</v>
      </c>
      <c r="F2715" s="2">
        <v>25</v>
      </c>
      <c r="G2715" t="s">
        <v>5398</v>
      </c>
    </row>
    <row r="2716" spans="1:7" x14ac:dyDescent="0.25">
      <c r="A2716" t="s">
        <v>5399</v>
      </c>
      <c r="B2716" s="2">
        <v>0.82218568220795996</v>
      </c>
      <c r="C2716" s="2">
        <v>0.92916376765558595</v>
      </c>
      <c r="D2716" s="2">
        <v>-0.24283253835634</v>
      </c>
      <c r="E2716" s="2">
        <v>-0.79793149868444102</v>
      </c>
      <c r="F2716" s="2">
        <v>51</v>
      </c>
      <c r="G2716" t="s">
        <v>3514</v>
      </c>
    </row>
    <row r="2717" spans="1:7" x14ac:dyDescent="0.25">
      <c r="A2717" t="s">
        <v>5400</v>
      </c>
      <c r="B2717" s="2">
        <v>0.82313885883021898</v>
      </c>
      <c r="C2717" s="2">
        <v>0.92981278583569804</v>
      </c>
      <c r="D2717" s="2">
        <v>-0.263756833585303</v>
      </c>
      <c r="E2717" s="2">
        <v>-0.76642272126215305</v>
      </c>
      <c r="F2717" s="2">
        <v>28</v>
      </c>
      <c r="G2717" t="s">
        <v>5401</v>
      </c>
    </row>
    <row r="2718" spans="1:7" x14ac:dyDescent="0.25">
      <c r="A2718" t="s">
        <v>5402</v>
      </c>
      <c r="B2718" s="2">
        <v>0.82336650800519195</v>
      </c>
      <c r="C2718" s="2">
        <v>0.92981278583569804</v>
      </c>
      <c r="D2718" s="2">
        <v>-0.23554874410166601</v>
      </c>
      <c r="E2718" s="2">
        <v>-0.80886230025340999</v>
      </c>
      <c r="F2718" s="2">
        <v>65</v>
      </c>
      <c r="G2718" t="s">
        <v>5403</v>
      </c>
    </row>
    <row r="2719" spans="1:7" x14ac:dyDescent="0.25">
      <c r="A2719" t="s">
        <v>5404</v>
      </c>
      <c r="B2719" s="2">
        <v>0.82372633653944205</v>
      </c>
      <c r="C2719" s="2">
        <v>0.92987663763988604</v>
      </c>
      <c r="D2719" s="2">
        <v>-0.22987395109915601</v>
      </c>
      <c r="E2719" s="2">
        <v>-0.821630670543259</v>
      </c>
      <c r="F2719" s="2">
        <v>83</v>
      </c>
      <c r="G2719" t="s">
        <v>5405</v>
      </c>
    </row>
    <row r="2720" spans="1:7" x14ac:dyDescent="0.25">
      <c r="A2720" t="s">
        <v>5406</v>
      </c>
      <c r="B2720" s="2">
        <v>0.82419083170209895</v>
      </c>
      <c r="C2720" s="2">
        <v>0.93005855355120903</v>
      </c>
      <c r="D2720" s="2">
        <v>0.23834331430823899</v>
      </c>
      <c r="E2720" s="2">
        <v>0.80289346035669795</v>
      </c>
      <c r="F2720" s="2">
        <v>45</v>
      </c>
      <c r="G2720" t="s">
        <v>5407</v>
      </c>
    </row>
    <row r="2721" spans="1:7" x14ac:dyDescent="0.25">
      <c r="A2721" t="s">
        <v>5408</v>
      </c>
      <c r="B2721" s="2">
        <v>0.82452589641434304</v>
      </c>
      <c r="C2721" s="2">
        <v>0.93009433348284598</v>
      </c>
      <c r="D2721" s="2">
        <v>-0.217444258125325</v>
      </c>
      <c r="E2721" s="2">
        <v>-0.85406988134161599</v>
      </c>
      <c r="F2721" s="2">
        <v>161</v>
      </c>
      <c r="G2721" t="s">
        <v>5409</v>
      </c>
    </row>
    <row r="2722" spans="1:7" x14ac:dyDescent="0.25">
      <c r="A2722" t="s">
        <v>5410</v>
      </c>
      <c r="B2722" s="2">
        <v>0.82502576181363196</v>
      </c>
      <c r="C2722" s="2">
        <v>0.93031591972070404</v>
      </c>
      <c r="D2722" s="2">
        <v>-0.20890817756163901</v>
      </c>
      <c r="E2722" s="2">
        <v>-0.88124796384933801</v>
      </c>
      <c r="F2722" s="2">
        <v>313</v>
      </c>
      <c r="G2722" t="s">
        <v>5411</v>
      </c>
    </row>
    <row r="2723" spans="1:7" x14ac:dyDescent="0.25">
      <c r="A2723" t="s">
        <v>5412</v>
      </c>
      <c r="B2723" s="2">
        <v>0.82564890133999402</v>
      </c>
      <c r="C2723" s="2">
        <v>0.93067629834868404</v>
      </c>
      <c r="D2723" s="2">
        <v>-0.22743460206593</v>
      </c>
      <c r="E2723" s="2">
        <v>-0.82597077180187295</v>
      </c>
      <c r="F2723" s="2">
        <v>92</v>
      </c>
      <c r="G2723" t="s">
        <v>5413</v>
      </c>
    </row>
    <row r="2724" spans="1:7" x14ac:dyDescent="0.25">
      <c r="A2724" t="s">
        <v>5414</v>
      </c>
      <c r="B2724" s="2">
        <v>0.82614614826994803</v>
      </c>
      <c r="C2724" s="2">
        <v>0.93089455736701998</v>
      </c>
      <c r="D2724" s="2">
        <v>-0.24210946002299899</v>
      </c>
      <c r="E2724" s="2">
        <v>-0.79555551158611104</v>
      </c>
      <c r="F2724" s="2">
        <v>51</v>
      </c>
      <c r="G2724" t="s">
        <v>5415</v>
      </c>
    </row>
    <row r="2725" spans="1:7" x14ac:dyDescent="0.25">
      <c r="A2725" t="s">
        <v>5416</v>
      </c>
      <c r="B2725" s="2">
        <v>0.82656222340237195</v>
      </c>
      <c r="C2725" s="2">
        <v>0.931021225919057</v>
      </c>
      <c r="D2725" s="2">
        <v>0.25143068232621602</v>
      </c>
      <c r="E2725" s="2">
        <v>0.78053429755681003</v>
      </c>
      <c r="F2725" s="2">
        <v>31</v>
      </c>
      <c r="G2725" t="s">
        <v>5417</v>
      </c>
    </row>
    <row r="2726" spans="1:7" x14ac:dyDescent="0.25">
      <c r="A2726" t="s">
        <v>5418</v>
      </c>
      <c r="B2726" s="2">
        <v>0.82862436313107901</v>
      </c>
      <c r="C2726" s="2">
        <v>0.93232676504343803</v>
      </c>
      <c r="D2726" s="2">
        <v>-0.26873086934384499</v>
      </c>
      <c r="E2726" s="2">
        <v>-0.75380898774431104</v>
      </c>
      <c r="F2726" s="2">
        <v>24</v>
      </c>
      <c r="G2726" t="s">
        <v>5210</v>
      </c>
    </row>
    <row r="2727" spans="1:7" x14ac:dyDescent="0.25">
      <c r="A2727" t="s">
        <v>5419</v>
      </c>
      <c r="B2727" s="2">
        <v>0.828937626062757</v>
      </c>
      <c r="C2727" s="2">
        <v>0.93232676504343803</v>
      </c>
      <c r="D2727" s="2">
        <v>0.21404585502456699</v>
      </c>
      <c r="E2727" s="2">
        <v>0.85769311283318095</v>
      </c>
      <c r="F2727" s="2">
        <v>119</v>
      </c>
      <c r="G2727" t="s">
        <v>5420</v>
      </c>
    </row>
    <row r="2728" spans="1:7" x14ac:dyDescent="0.25">
      <c r="A2728" t="s">
        <v>5421</v>
      </c>
      <c r="B2728" s="2">
        <v>0.82864466655178404</v>
      </c>
      <c r="C2728" s="2">
        <v>0.93232676504343803</v>
      </c>
      <c r="D2728" s="2">
        <v>0.267975517751673</v>
      </c>
      <c r="E2728" s="2">
        <v>0.75768192514576305</v>
      </c>
      <c r="F2728" s="2">
        <v>21</v>
      </c>
      <c r="G2728" t="s">
        <v>5422</v>
      </c>
    </row>
    <row r="2729" spans="1:7" x14ac:dyDescent="0.25">
      <c r="A2729" t="s">
        <v>5423</v>
      </c>
      <c r="B2729" s="2">
        <v>0.82843344912310402</v>
      </c>
      <c r="C2729" s="2">
        <v>0.93232676504343803</v>
      </c>
      <c r="D2729" s="2">
        <v>0.28560614608781498</v>
      </c>
      <c r="E2729" s="2">
        <v>0.739342194140853</v>
      </c>
      <c r="F2729" s="2">
        <v>15</v>
      </c>
      <c r="G2729" t="s">
        <v>5424</v>
      </c>
    </row>
    <row r="2730" spans="1:7" x14ac:dyDescent="0.25">
      <c r="A2730" t="s">
        <v>5425</v>
      </c>
      <c r="B2730" s="2">
        <v>0.82939619311735802</v>
      </c>
      <c r="C2730" s="2">
        <v>0.93250045034756801</v>
      </c>
      <c r="D2730" s="2">
        <v>0.21506851616495501</v>
      </c>
      <c r="E2730" s="2">
        <v>0.85261222258346103</v>
      </c>
      <c r="F2730" s="2">
        <v>111</v>
      </c>
      <c r="G2730" t="s">
        <v>5426</v>
      </c>
    </row>
    <row r="2731" spans="1:7" x14ac:dyDescent="0.25">
      <c r="A2731" t="s">
        <v>5427</v>
      </c>
      <c r="B2731" s="2">
        <v>0.82994088347322503</v>
      </c>
      <c r="C2731" s="2">
        <v>0.932770802319981</v>
      </c>
      <c r="D2731" s="2">
        <v>-0.233263474939124</v>
      </c>
      <c r="E2731" s="2">
        <v>-0.80733808032041499</v>
      </c>
      <c r="F2731" s="2">
        <v>68</v>
      </c>
      <c r="G2731" t="s">
        <v>5428</v>
      </c>
    </row>
    <row r="2732" spans="1:7" x14ac:dyDescent="0.25">
      <c r="A2732" t="s">
        <v>5429</v>
      </c>
      <c r="B2732" s="2">
        <v>0.83061877974902598</v>
      </c>
      <c r="C2732" s="2">
        <v>0.93319061147325599</v>
      </c>
      <c r="D2732" s="2">
        <v>-0.23428955007313601</v>
      </c>
      <c r="E2732" s="2">
        <v>-0.80453829257395304</v>
      </c>
      <c r="F2732" s="2">
        <v>65</v>
      </c>
      <c r="G2732" t="s">
        <v>5430</v>
      </c>
    </row>
    <row r="2733" spans="1:7" x14ac:dyDescent="0.25">
      <c r="A2733" t="s">
        <v>5431</v>
      </c>
      <c r="B2733" s="2">
        <v>0.83329531296611503</v>
      </c>
      <c r="C2733" s="2">
        <v>0.93346124572674805</v>
      </c>
      <c r="D2733" s="2">
        <v>-0.23795406820335499</v>
      </c>
      <c r="E2733" s="2">
        <v>-0.79556458788887996</v>
      </c>
      <c r="F2733" s="2">
        <v>56</v>
      </c>
      <c r="G2733" t="s">
        <v>5432</v>
      </c>
    </row>
    <row r="2734" spans="1:7" x14ac:dyDescent="0.25">
      <c r="A2734" t="s">
        <v>5433</v>
      </c>
      <c r="B2734" s="2">
        <v>0.83172135067178798</v>
      </c>
      <c r="C2734" s="2">
        <v>0.93346124572674805</v>
      </c>
      <c r="D2734" s="2">
        <v>-0.21280700595424101</v>
      </c>
      <c r="E2734" s="2">
        <v>-0.863226252304088</v>
      </c>
      <c r="F2734" s="2">
        <v>212</v>
      </c>
      <c r="G2734" t="s">
        <v>5434</v>
      </c>
    </row>
    <row r="2735" spans="1:7" x14ac:dyDescent="0.25">
      <c r="A2735" t="s">
        <v>5435</v>
      </c>
      <c r="B2735" s="2">
        <v>0.83280423280423299</v>
      </c>
      <c r="C2735" s="2">
        <v>0.93346124572674805</v>
      </c>
      <c r="D2735" s="2">
        <v>-0.25757164158541002</v>
      </c>
      <c r="E2735" s="2">
        <v>-0.764770379235586</v>
      </c>
      <c r="F2735" s="2">
        <v>31</v>
      </c>
      <c r="G2735" t="s">
        <v>5436</v>
      </c>
    </row>
    <row r="2736" spans="1:7" x14ac:dyDescent="0.25">
      <c r="A2736" t="s">
        <v>5437</v>
      </c>
      <c r="B2736" s="2">
        <v>0.83271014596965598</v>
      </c>
      <c r="C2736" s="2">
        <v>0.93346124572674805</v>
      </c>
      <c r="D2736" s="2">
        <v>-0.24818028313277399</v>
      </c>
      <c r="E2736" s="2">
        <v>-0.77738144723930902</v>
      </c>
      <c r="F2736" s="2">
        <v>40</v>
      </c>
      <c r="G2736" t="s">
        <v>5438</v>
      </c>
    </row>
    <row r="2737" spans="1:7" x14ac:dyDescent="0.25">
      <c r="A2737" t="s">
        <v>5439</v>
      </c>
      <c r="B2737" s="2">
        <v>0.83318233675592202</v>
      </c>
      <c r="C2737" s="2">
        <v>0.93346124572674805</v>
      </c>
      <c r="D2737" s="2">
        <v>-0.22519253208651999</v>
      </c>
      <c r="E2737" s="2">
        <v>-0.82337864695654395</v>
      </c>
      <c r="F2737" s="2">
        <v>96</v>
      </c>
      <c r="G2737" t="s">
        <v>5440</v>
      </c>
    </row>
    <row r="2738" spans="1:7" x14ac:dyDescent="0.25">
      <c r="A2738" t="s">
        <v>5441</v>
      </c>
      <c r="B2738" s="2">
        <v>0.83293954134815895</v>
      </c>
      <c r="C2738" s="2">
        <v>0.93346124572674805</v>
      </c>
      <c r="D2738" s="2">
        <v>-0.234766224573945</v>
      </c>
      <c r="E2738" s="2">
        <v>-0.80188905261257903</v>
      </c>
      <c r="F2738" s="2">
        <v>63</v>
      </c>
      <c r="G2738" t="s">
        <v>5442</v>
      </c>
    </row>
    <row r="2739" spans="1:7" x14ac:dyDescent="0.25">
      <c r="A2739" t="s">
        <v>5443</v>
      </c>
      <c r="B2739" s="2">
        <v>0.83304714621673104</v>
      </c>
      <c r="C2739" s="2">
        <v>0.93346124572674805</v>
      </c>
      <c r="D2739" s="2">
        <v>-0.273332878447404</v>
      </c>
      <c r="E2739" s="2">
        <v>-0.74398191462607399</v>
      </c>
      <c r="F2739" s="2">
        <v>21</v>
      </c>
      <c r="G2739" t="s">
        <v>5444</v>
      </c>
    </row>
    <row r="2740" spans="1:7" x14ac:dyDescent="0.25">
      <c r="A2740" t="s">
        <v>5445</v>
      </c>
      <c r="B2740" s="2">
        <v>0.83128989943156995</v>
      </c>
      <c r="C2740" s="2">
        <v>0.93346124572674805</v>
      </c>
      <c r="D2740" s="2">
        <v>-0.236929055436575</v>
      </c>
      <c r="E2740" s="2">
        <v>-0.79744181344471399</v>
      </c>
      <c r="F2740" s="2">
        <v>58</v>
      </c>
      <c r="G2740" t="s">
        <v>5446</v>
      </c>
    </row>
    <row r="2741" spans="1:7" x14ac:dyDescent="0.25">
      <c r="A2741" t="s">
        <v>5447</v>
      </c>
      <c r="B2741" s="2">
        <v>0.83403022897999801</v>
      </c>
      <c r="C2741" s="2">
        <v>0.93394327321134896</v>
      </c>
      <c r="D2741" s="2">
        <v>-0.25299409278031099</v>
      </c>
      <c r="E2741" s="2">
        <v>-0.77085785824660102</v>
      </c>
      <c r="F2741" s="2">
        <v>35</v>
      </c>
      <c r="G2741" t="s">
        <v>5448</v>
      </c>
    </row>
    <row r="2742" spans="1:7" x14ac:dyDescent="0.25">
      <c r="A2742" t="s">
        <v>5449</v>
      </c>
      <c r="B2742" s="2">
        <v>0.83461657415395596</v>
      </c>
      <c r="C2742" s="2">
        <v>0.93401768882434899</v>
      </c>
      <c r="D2742" s="2">
        <v>-0.219542543281569</v>
      </c>
      <c r="E2742" s="2">
        <v>-0.83734001018450499</v>
      </c>
      <c r="F2742" s="2">
        <v>128</v>
      </c>
      <c r="G2742" t="s">
        <v>5450</v>
      </c>
    </row>
    <row r="2743" spans="1:7" x14ac:dyDescent="0.25">
      <c r="A2743" t="s">
        <v>5451</v>
      </c>
      <c r="B2743" s="2">
        <v>0.83470595804915704</v>
      </c>
      <c r="C2743" s="2">
        <v>0.93401768882434899</v>
      </c>
      <c r="D2743" s="2">
        <v>0.274838373221716</v>
      </c>
      <c r="E2743" s="2">
        <v>0.74592396702274399</v>
      </c>
      <c r="F2743" s="2">
        <v>18</v>
      </c>
      <c r="G2743" t="s">
        <v>5452</v>
      </c>
    </row>
    <row r="2744" spans="1:7" x14ac:dyDescent="0.25">
      <c r="A2744" t="s">
        <v>5453</v>
      </c>
      <c r="B2744" s="2">
        <v>0.835507904779211</v>
      </c>
      <c r="C2744" s="2">
        <v>0.93457396426598405</v>
      </c>
      <c r="D2744" s="2">
        <v>-0.25458102329153098</v>
      </c>
      <c r="E2744" s="2">
        <v>-0.76617899677361501</v>
      </c>
      <c r="F2744" s="2">
        <v>33</v>
      </c>
      <c r="G2744" t="s">
        <v>5454</v>
      </c>
    </row>
    <row r="2745" spans="1:7" x14ac:dyDescent="0.25">
      <c r="A2745" t="s">
        <v>5455</v>
      </c>
      <c r="B2745" s="2">
        <v>0.83590426775113402</v>
      </c>
      <c r="C2745" s="2">
        <v>0.93467632564732905</v>
      </c>
      <c r="D2745" s="2">
        <v>0.22888436355552499</v>
      </c>
      <c r="E2745" s="2">
        <v>0.81420133898817304</v>
      </c>
      <c r="F2745" s="2">
        <v>59</v>
      </c>
      <c r="G2745" t="s">
        <v>5456</v>
      </c>
    </row>
    <row r="2746" spans="1:7" x14ac:dyDescent="0.25">
      <c r="A2746" t="s">
        <v>5457</v>
      </c>
      <c r="B2746" s="2">
        <v>0.83672818067471399</v>
      </c>
      <c r="C2746" s="2">
        <v>0.93525650818398598</v>
      </c>
      <c r="D2746" s="2">
        <v>-0.28235404239345102</v>
      </c>
      <c r="E2746" s="2">
        <v>-0.73165598939177101</v>
      </c>
      <c r="F2746" s="2">
        <v>17</v>
      </c>
      <c r="G2746" t="s">
        <v>5458</v>
      </c>
    </row>
    <row r="2747" spans="1:7" x14ac:dyDescent="0.25">
      <c r="A2747" t="s">
        <v>5459</v>
      </c>
      <c r="B2747" s="2">
        <v>0.83765058683625504</v>
      </c>
      <c r="C2747" s="2">
        <v>0.93594631896499902</v>
      </c>
      <c r="D2747" s="2">
        <v>0.21236725031258999</v>
      </c>
      <c r="E2747" s="2">
        <v>0.85642446504031899</v>
      </c>
      <c r="F2747" s="2">
        <v>125</v>
      </c>
      <c r="G2747" t="s">
        <v>5460</v>
      </c>
    </row>
    <row r="2748" spans="1:7" x14ac:dyDescent="0.25">
      <c r="A2748" t="s">
        <v>5461</v>
      </c>
      <c r="B2748" s="2">
        <v>0.83930023138015097</v>
      </c>
      <c r="C2748" s="2">
        <v>0.93744790871094497</v>
      </c>
      <c r="D2748" s="2">
        <v>-0.21329971551878199</v>
      </c>
      <c r="E2748" s="2">
        <v>-0.85511571679195997</v>
      </c>
      <c r="F2748" s="2">
        <v>191</v>
      </c>
      <c r="G2748" t="s">
        <v>5462</v>
      </c>
    </row>
    <row r="2749" spans="1:7" x14ac:dyDescent="0.25">
      <c r="A2749" t="s">
        <v>5463</v>
      </c>
      <c r="B2749" s="2">
        <v>0.83997218857937495</v>
      </c>
      <c r="C2749" s="2">
        <v>0.93785678448083099</v>
      </c>
      <c r="D2749" s="2">
        <v>0.242267899452423</v>
      </c>
      <c r="E2749" s="2">
        <v>0.78230922308302697</v>
      </c>
      <c r="F2749" s="2">
        <v>37</v>
      </c>
      <c r="G2749" t="s">
        <v>5464</v>
      </c>
    </row>
    <row r="2750" spans="1:7" x14ac:dyDescent="0.25">
      <c r="A2750" t="s">
        <v>5465</v>
      </c>
      <c r="B2750" s="2">
        <v>0.841401489505755</v>
      </c>
      <c r="C2750" s="2">
        <v>0.93910177884946899</v>
      </c>
      <c r="D2750" s="2">
        <v>-0.21145415127235201</v>
      </c>
      <c r="E2750" s="2">
        <v>-0.860314114283248</v>
      </c>
      <c r="F2750" s="2">
        <v>218</v>
      </c>
      <c r="G2750" t="s">
        <v>5466</v>
      </c>
    </row>
    <row r="2751" spans="1:7" x14ac:dyDescent="0.25">
      <c r="A2751" t="s">
        <v>5467</v>
      </c>
      <c r="B2751" s="2">
        <v>0.84169983309795904</v>
      </c>
      <c r="C2751" s="2">
        <v>0.93910177884946899</v>
      </c>
      <c r="D2751" s="2">
        <v>-0.259345848279883</v>
      </c>
      <c r="E2751" s="2">
        <v>-0.75360531169867995</v>
      </c>
      <c r="F2751" s="2">
        <v>28</v>
      </c>
      <c r="G2751" t="s">
        <v>5468</v>
      </c>
    </row>
    <row r="2752" spans="1:7" x14ac:dyDescent="0.25">
      <c r="A2752" t="s">
        <v>5469</v>
      </c>
      <c r="B2752" s="2">
        <v>0.84228659205617695</v>
      </c>
      <c r="C2752" s="2">
        <v>0.93941458393751898</v>
      </c>
      <c r="D2752" s="2">
        <v>0.253612491526993</v>
      </c>
      <c r="E2752" s="2">
        <v>0.76176878146052596</v>
      </c>
      <c r="F2752" s="2">
        <v>27</v>
      </c>
      <c r="G2752" t="s">
        <v>5470</v>
      </c>
    </row>
    <row r="2753" spans="1:7" x14ac:dyDescent="0.25">
      <c r="A2753" t="s">
        <v>5471</v>
      </c>
      <c r="B2753" s="2">
        <v>0.84310941197888201</v>
      </c>
      <c r="C2753" s="2">
        <v>0.93964865762531902</v>
      </c>
      <c r="D2753" s="2">
        <v>-0.25438325702138798</v>
      </c>
      <c r="E2753" s="2">
        <v>-0.76029828277464095</v>
      </c>
      <c r="F2753" s="2">
        <v>32</v>
      </c>
      <c r="G2753" t="s">
        <v>5472</v>
      </c>
    </row>
    <row r="2754" spans="1:7" x14ac:dyDescent="0.25">
      <c r="A2754" t="s">
        <v>5473</v>
      </c>
      <c r="B2754" s="2">
        <v>0.84303602605740902</v>
      </c>
      <c r="C2754" s="2">
        <v>0.93964865762531902</v>
      </c>
      <c r="D2754" s="2">
        <v>-0.28031406522013502</v>
      </c>
      <c r="E2754" s="2">
        <v>-0.72636985463546699</v>
      </c>
      <c r="F2754" s="2">
        <v>17</v>
      </c>
      <c r="G2754" t="s">
        <v>5474</v>
      </c>
    </row>
    <row r="2755" spans="1:7" x14ac:dyDescent="0.25">
      <c r="A2755" t="s">
        <v>5475</v>
      </c>
      <c r="B2755" s="2">
        <v>0.84342114082713304</v>
      </c>
      <c r="C2755" s="2">
        <v>0.93965451227325203</v>
      </c>
      <c r="D2755" s="2">
        <v>0.2439417816086</v>
      </c>
      <c r="E2755" s="2">
        <v>0.77751833111865998</v>
      </c>
      <c r="F2755" s="2">
        <v>35</v>
      </c>
      <c r="G2755" t="s">
        <v>5476</v>
      </c>
    </row>
    <row r="2756" spans="1:7" x14ac:dyDescent="0.25">
      <c r="A2756" t="s">
        <v>5477</v>
      </c>
      <c r="B2756" s="2">
        <v>0.84411764705882397</v>
      </c>
      <c r="C2756" s="2">
        <v>0.94008888698959403</v>
      </c>
      <c r="D2756" s="2">
        <v>-0.25677429394725598</v>
      </c>
      <c r="E2756" s="2">
        <v>-0.75251638423575395</v>
      </c>
      <c r="F2756" s="2">
        <v>29</v>
      </c>
      <c r="G2756" t="s">
        <v>5478</v>
      </c>
    </row>
    <row r="2757" spans="1:7" x14ac:dyDescent="0.25">
      <c r="A2757" t="s">
        <v>5479</v>
      </c>
      <c r="B2757" s="2">
        <v>0.84469661621157499</v>
      </c>
      <c r="C2757" s="2">
        <v>0.94039209342944496</v>
      </c>
      <c r="D2757" s="2">
        <v>-0.27232657115167602</v>
      </c>
      <c r="E2757" s="2">
        <v>-0.73291569564271197</v>
      </c>
      <c r="F2757" s="2">
        <v>20</v>
      </c>
      <c r="G2757" t="s">
        <v>5480</v>
      </c>
    </row>
    <row r="2758" spans="1:7" x14ac:dyDescent="0.25">
      <c r="A2758" t="s">
        <v>5481</v>
      </c>
      <c r="B2758" s="2">
        <v>0.84700850149974305</v>
      </c>
      <c r="C2758" s="2">
        <v>0.94125700094172204</v>
      </c>
      <c r="D2758" s="2">
        <v>-0.240181434824982</v>
      </c>
      <c r="E2758" s="2">
        <v>-0.77708322799132001</v>
      </c>
      <c r="F2758" s="2">
        <v>47</v>
      </c>
      <c r="G2758" t="s">
        <v>5482</v>
      </c>
    </row>
    <row r="2759" spans="1:7" x14ac:dyDescent="0.25">
      <c r="A2759" t="s">
        <v>5483</v>
      </c>
      <c r="B2759" s="2">
        <v>0.84691762925053604</v>
      </c>
      <c r="C2759" s="2">
        <v>0.94125700094172204</v>
      </c>
      <c r="D2759" s="2">
        <v>-0.247114381629809</v>
      </c>
      <c r="E2759" s="2">
        <v>-0.765905082768085</v>
      </c>
      <c r="F2759" s="2">
        <v>38</v>
      </c>
      <c r="G2759" t="s">
        <v>5484</v>
      </c>
    </row>
    <row r="2760" spans="1:7" x14ac:dyDescent="0.25">
      <c r="A2760" t="s">
        <v>5485</v>
      </c>
      <c r="B2760" s="2">
        <v>0.84682254196642703</v>
      </c>
      <c r="C2760" s="2">
        <v>0.94125700094172204</v>
      </c>
      <c r="D2760" s="2">
        <v>-0.276665547751415</v>
      </c>
      <c r="E2760" s="2">
        <v>-0.727002468526318</v>
      </c>
      <c r="F2760" s="2">
        <v>18</v>
      </c>
      <c r="G2760" t="s">
        <v>5486</v>
      </c>
    </row>
    <row r="2761" spans="1:7" x14ac:dyDescent="0.25">
      <c r="A2761" t="s">
        <v>5487</v>
      </c>
      <c r="B2761" s="2">
        <v>0.84644784172661902</v>
      </c>
      <c r="C2761" s="2">
        <v>0.94125700094172204</v>
      </c>
      <c r="D2761" s="2">
        <v>-0.27678055855713002</v>
      </c>
      <c r="E2761" s="2">
        <v>-0.72730468591602204</v>
      </c>
      <c r="F2761" s="2">
        <v>18</v>
      </c>
      <c r="G2761" t="s">
        <v>5488</v>
      </c>
    </row>
    <row r="2762" spans="1:7" x14ac:dyDescent="0.25">
      <c r="A2762" t="s">
        <v>5489</v>
      </c>
      <c r="B2762" s="2">
        <v>0.84618195104128602</v>
      </c>
      <c r="C2762" s="2">
        <v>0.94125700094172204</v>
      </c>
      <c r="D2762" s="2">
        <v>-0.256117331128913</v>
      </c>
      <c r="E2762" s="2">
        <v>-0.75059105410617999</v>
      </c>
      <c r="F2762" s="2">
        <v>29</v>
      </c>
      <c r="G2762" t="s">
        <v>5490</v>
      </c>
    </row>
    <row r="2763" spans="1:7" x14ac:dyDescent="0.25">
      <c r="A2763" t="s">
        <v>5491</v>
      </c>
      <c r="B2763" s="2">
        <v>0.84962309484070897</v>
      </c>
      <c r="C2763" s="2">
        <v>0.94128241617563901</v>
      </c>
      <c r="D2763" s="2">
        <v>-0.25724977378416503</v>
      </c>
      <c r="E2763" s="2">
        <v>-0.74751455341523199</v>
      </c>
      <c r="F2763" s="2">
        <v>28</v>
      </c>
      <c r="G2763" t="s">
        <v>5492</v>
      </c>
    </row>
    <row r="2764" spans="1:7" x14ac:dyDescent="0.25">
      <c r="A2764" t="s">
        <v>5493</v>
      </c>
      <c r="B2764" s="2">
        <v>0.84801104878173506</v>
      </c>
      <c r="C2764" s="2">
        <v>0.94128241617563901</v>
      </c>
      <c r="D2764" s="2">
        <v>-0.227195624382039</v>
      </c>
      <c r="E2764" s="2">
        <v>-0.80575506592383495</v>
      </c>
      <c r="F2764" s="2">
        <v>79</v>
      </c>
      <c r="G2764" t="s">
        <v>5494</v>
      </c>
    </row>
    <row r="2765" spans="1:7" x14ac:dyDescent="0.25">
      <c r="A2765" t="s">
        <v>5495</v>
      </c>
      <c r="B2765" s="2">
        <v>0.84783102860390203</v>
      </c>
      <c r="C2765" s="2">
        <v>0.94128241617563901</v>
      </c>
      <c r="D2765" s="2">
        <v>-0.28628425231006799</v>
      </c>
      <c r="E2765" s="2">
        <v>-0.71803483832619097</v>
      </c>
      <c r="F2765" s="2">
        <v>15</v>
      </c>
      <c r="G2765" t="s">
        <v>5496</v>
      </c>
    </row>
    <row r="2766" spans="1:7" x14ac:dyDescent="0.25">
      <c r="A2766" t="s">
        <v>5497</v>
      </c>
      <c r="B2766" s="2">
        <v>0.84791106993978704</v>
      </c>
      <c r="C2766" s="2">
        <v>0.94128241617563901</v>
      </c>
      <c r="D2766" s="2">
        <v>-0.26347917310084501</v>
      </c>
      <c r="E2766" s="2">
        <v>-0.73907761044276798</v>
      </c>
      <c r="F2766" s="2">
        <v>24</v>
      </c>
      <c r="G2766" t="s">
        <v>5498</v>
      </c>
    </row>
    <row r="2767" spans="1:7" x14ac:dyDescent="0.25">
      <c r="A2767" t="s">
        <v>5499</v>
      </c>
      <c r="B2767" s="2">
        <v>0.84868920796665104</v>
      </c>
      <c r="C2767" s="2">
        <v>0.94128241617563901</v>
      </c>
      <c r="D2767" s="2">
        <v>-0.26325083664836402</v>
      </c>
      <c r="E2767" s="2">
        <v>-0.73843711063517103</v>
      </c>
      <c r="F2767" s="2">
        <v>24</v>
      </c>
      <c r="G2767" t="s">
        <v>5500</v>
      </c>
    </row>
    <row r="2768" spans="1:7" x14ac:dyDescent="0.25">
      <c r="A2768" t="s">
        <v>5501</v>
      </c>
      <c r="B2768" s="2">
        <v>0.84979443182458203</v>
      </c>
      <c r="C2768" s="2">
        <v>0.94128241617563901</v>
      </c>
      <c r="D2768" s="2">
        <v>-0.27795641218370798</v>
      </c>
      <c r="E2768" s="2">
        <v>-0.72026053546161295</v>
      </c>
      <c r="F2768" s="2">
        <v>17</v>
      </c>
      <c r="G2768" t="s">
        <v>5502</v>
      </c>
    </row>
    <row r="2769" spans="1:7" x14ac:dyDescent="0.25">
      <c r="A2769" t="s">
        <v>5503</v>
      </c>
      <c r="B2769" s="2">
        <v>0.84915731909890102</v>
      </c>
      <c r="C2769" s="2">
        <v>0.94128241617563901</v>
      </c>
      <c r="D2769" s="2">
        <v>-0.27104006496915001</v>
      </c>
      <c r="E2769" s="2">
        <v>-0.72945330646148898</v>
      </c>
      <c r="F2769" s="2">
        <v>20</v>
      </c>
      <c r="G2769" t="s">
        <v>5504</v>
      </c>
    </row>
    <row r="2770" spans="1:7" x14ac:dyDescent="0.25">
      <c r="A2770" t="s">
        <v>5505</v>
      </c>
      <c r="B2770" s="2">
        <v>0.84939440418892498</v>
      </c>
      <c r="C2770" s="2">
        <v>0.94128241617563901</v>
      </c>
      <c r="D2770" s="2">
        <v>0.20844257660187401</v>
      </c>
      <c r="E2770" s="2">
        <v>0.86192719397981599</v>
      </c>
      <c r="F2770" s="2">
        <v>149</v>
      </c>
      <c r="G2770" t="s">
        <v>5506</v>
      </c>
    </row>
    <row r="2771" spans="1:7" x14ac:dyDescent="0.25">
      <c r="A2771" t="s">
        <v>5507</v>
      </c>
      <c r="B2771" s="2">
        <v>0.84842250939761799</v>
      </c>
      <c r="C2771" s="2">
        <v>0.94128241617563901</v>
      </c>
      <c r="D2771" s="2">
        <v>-0.27361892194285198</v>
      </c>
      <c r="E2771" s="2">
        <v>-0.72780495366437203</v>
      </c>
      <c r="F2771" s="2">
        <v>19</v>
      </c>
      <c r="G2771" t="s">
        <v>5508</v>
      </c>
    </row>
    <row r="2772" spans="1:7" x14ac:dyDescent="0.25">
      <c r="A2772" t="s">
        <v>5509</v>
      </c>
      <c r="B2772" s="2">
        <v>0.85222650203391104</v>
      </c>
      <c r="C2772" s="2">
        <v>0.941704044939359</v>
      </c>
      <c r="D2772" s="2">
        <v>-0.24489192901829401</v>
      </c>
      <c r="E2772" s="2">
        <v>-0.76287563126385205</v>
      </c>
      <c r="F2772" s="2">
        <v>39</v>
      </c>
      <c r="G2772" t="s">
        <v>5510</v>
      </c>
    </row>
    <row r="2773" spans="1:7" x14ac:dyDescent="0.25">
      <c r="A2773" t="s">
        <v>5511</v>
      </c>
      <c r="B2773" s="2">
        <v>0.85139641024428303</v>
      </c>
      <c r="C2773" s="2">
        <v>0.941704044939359</v>
      </c>
      <c r="D2773" s="2">
        <v>0.223864125138096</v>
      </c>
      <c r="E2773" s="2">
        <v>0.80865201579952894</v>
      </c>
      <c r="F2773" s="2">
        <v>64</v>
      </c>
      <c r="G2773" t="s">
        <v>5512</v>
      </c>
    </row>
    <row r="2774" spans="1:7" x14ac:dyDescent="0.25">
      <c r="A2774" t="s">
        <v>5513</v>
      </c>
      <c r="B2774" s="2">
        <v>0.85111555796600002</v>
      </c>
      <c r="C2774" s="2">
        <v>0.941704044939359</v>
      </c>
      <c r="D2774" s="2">
        <v>-0.27272313997844899</v>
      </c>
      <c r="E2774" s="2">
        <v>-0.72542224362930996</v>
      </c>
      <c r="F2774" s="2">
        <v>19</v>
      </c>
      <c r="G2774" t="s">
        <v>5514</v>
      </c>
    </row>
    <row r="2775" spans="1:7" x14ac:dyDescent="0.25">
      <c r="A2775" t="s">
        <v>5515</v>
      </c>
      <c r="B2775" s="2">
        <v>0.85231351142249301</v>
      </c>
      <c r="C2775" s="2">
        <v>0.941704044939359</v>
      </c>
      <c r="D2775" s="2">
        <v>0.26658749868440301</v>
      </c>
      <c r="E2775" s="2">
        <v>0.73420328754606601</v>
      </c>
      <c r="F2775" s="2">
        <v>19</v>
      </c>
      <c r="G2775" t="s">
        <v>5516</v>
      </c>
    </row>
    <row r="2776" spans="1:7" x14ac:dyDescent="0.25">
      <c r="A2776" t="s">
        <v>5517</v>
      </c>
      <c r="B2776" s="2">
        <v>0.85232508959775599</v>
      </c>
      <c r="C2776" s="2">
        <v>0.941704044939359</v>
      </c>
      <c r="D2776" s="2">
        <v>0.24284339019750001</v>
      </c>
      <c r="E2776" s="2">
        <v>0.76938289771852897</v>
      </c>
      <c r="F2776" s="2">
        <v>34</v>
      </c>
      <c r="G2776" t="s">
        <v>5518</v>
      </c>
    </row>
    <row r="2777" spans="1:7" x14ac:dyDescent="0.25">
      <c r="A2777" t="s">
        <v>5519</v>
      </c>
      <c r="B2777" s="2">
        <v>0.85154510933612704</v>
      </c>
      <c r="C2777" s="2">
        <v>0.941704044939359</v>
      </c>
      <c r="D2777" s="2">
        <v>-0.21824476362058901</v>
      </c>
      <c r="E2777" s="2">
        <v>-0.82674812602163505</v>
      </c>
      <c r="F2777" s="2">
        <v>122</v>
      </c>
      <c r="G2777" t="s">
        <v>5520</v>
      </c>
    </row>
    <row r="2778" spans="1:7" x14ac:dyDescent="0.25">
      <c r="A2778" t="s">
        <v>5521</v>
      </c>
      <c r="B2778" s="2">
        <v>0.85162166517045301</v>
      </c>
      <c r="C2778" s="2">
        <v>0.941704044939359</v>
      </c>
      <c r="D2778" s="2">
        <v>0.22983541583880299</v>
      </c>
      <c r="E2778" s="2">
        <v>0.79449644255258101</v>
      </c>
      <c r="F2778" s="2">
        <v>51</v>
      </c>
      <c r="G2778" t="s">
        <v>5522</v>
      </c>
    </row>
    <row r="2779" spans="1:7" x14ac:dyDescent="0.25">
      <c r="A2779" t="s">
        <v>5523</v>
      </c>
      <c r="B2779" s="2">
        <v>0.85293434569004001</v>
      </c>
      <c r="C2779" s="2">
        <v>0.94203771753806298</v>
      </c>
      <c r="D2779" s="2">
        <v>-0.24076370636108799</v>
      </c>
      <c r="E2779" s="2">
        <v>-0.76876994302998802</v>
      </c>
      <c r="F2779" s="2">
        <v>44</v>
      </c>
      <c r="G2779" t="s">
        <v>5524</v>
      </c>
    </row>
    <row r="2780" spans="1:7" x14ac:dyDescent="0.25">
      <c r="A2780" t="s">
        <v>5525</v>
      </c>
      <c r="B2780" s="2">
        <v>0.85463454471212696</v>
      </c>
      <c r="C2780" s="2">
        <v>0.94357562624680702</v>
      </c>
      <c r="D2780" s="2">
        <v>0.26585114743291799</v>
      </c>
      <c r="E2780" s="2">
        <v>0.73217531732129304</v>
      </c>
      <c r="F2780" s="2">
        <v>19</v>
      </c>
      <c r="G2780" t="s">
        <v>5526</v>
      </c>
    </row>
    <row r="2781" spans="1:7" x14ac:dyDescent="0.25">
      <c r="A2781" t="s">
        <v>5527</v>
      </c>
      <c r="B2781" s="2">
        <v>0.85586539084605895</v>
      </c>
      <c r="C2781" s="2">
        <v>0.94398895363829904</v>
      </c>
      <c r="D2781" s="2">
        <v>0.25784524772654999</v>
      </c>
      <c r="E2781" s="2">
        <v>0.73804520816172003</v>
      </c>
      <c r="F2781" s="2">
        <v>22</v>
      </c>
      <c r="G2781" t="s">
        <v>5528</v>
      </c>
    </row>
    <row r="2782" spans="1:7" x14ac:dyDescent="0.25">
      <c r="A2782" t="s">
        <v>5529</v>
      </c>
      <c r="B2782" s="2">
        <v>0.85540745178306998</v>
      </c>
      <c r="C2782" s="2">
        <v>0.94398895363829904</v>
      </c>
      <c r="D2782" s="2">
        <v>-0.220052189843088</v>
      </c>
      <c r="E2782" s="2">
        <v>-0.81856090587632202</v>
      </c>
      <c r="F2782" s="2">
        <v>108</v>
      </c>
      <c r="G2782" t="s">
        <v>5530</v>
      </c>
    </row>
    <row r="2783" spans="1:7" x14ac:dyDescent="0.25">
      <c r="A2783" t="s">
        <v>5531</v>
      </c>
      <c r="B2783" s="2">
        <v>0.85593258027216901</v>
      </c>
      <c r="C2783" s="2">
        <v>0.94398895363829904</v>
      </c>
      <c r="D2783" s="2">
        <v>0.243168328311656</v>
      </c>
      <c r="E2783" s="2">
        <v>0.76498940261355697</v>
      </c>
      <c r="F2783" s="2">
        <v>33</v>
      </c>
      <c r="G2783" t="s">
        <v>5532</v>
      </c>
    </row>
    <row r="2784" spans="1:7" x14ac:dyDescent="0.25">
      <c r="A2784" t="s">
        <v>5533</v>
      </c>
      <c r="B2784" s="2">
        <v>0.85787732796433502</v>
      </c>
      <c r="C2784" s="2">
        <v>0.945184555389319</v>
      </c>
      <c r="D2784" s="2">
        <v>-0.24241704557423699</v>
      </c>
      <c r="E2784" s="2">
        <v>-0.75932911085913601</v>
      </c>
      <c r="F2784" s="2">
        <v>40</v>
      </c>
      <c r="G2784" t="s">
        <v>5534</v>
      </c>
    </row>
    <row r="2785" spans="1:7" x14ac:dyDescent="0.25">
      <c r="A2785" t="s">
        <v>5535</v>
      </c>
      <c r="B2785" s="2">
        <v>0.85786697204648299</v>
      </c>
      <c r="C2785" s="2">
        <v>0.945184555389319</v>
      </c>
      <c r="D2785" s="2">
        <v>-0.27525874554915802</v>
      </c>
      <c r="E2785" s="2">
        <v>-0.71327014873358896</v>
      </c>
      <c r="F2785" s="2">
        <v>17</v>
      </c>
      <c r="G2785" t="s">
        <v>5536</v>
      </c>
    </row>
    <row r="2786" spans="1:7" x14ac:dyDescent="0.25">
      <c r="A2786" t="s">
        <v>5537</v>
      </c>
      <c r="B2786" s="2">
        <v>0.85794149303603295</v>
      </c>
      <c r="C2786" s="2">
        <v>0.945184555389319</v>
      </c>
      <c r="D2786" s="2">
        <v>-0.21453342934028699</v>
      </c>
      <c r="E2786" s="2">
        <v>-0.83504178862224498</v>
      </c>
      <c r="F2786" s="2">
        <v>150</v>
      </c>
      <c r="G2786" t="s">
        <v>5538</v>
      </c>
    </row>
    <row r="2787" spans="1:7" x14ac:dyDescent="0.25">
      <c r="A2787" t="s">
        <v>5539</v>
      </c>
      <c r="B2787" s="2">
        <v>0.85954361510791399</v>
      </c>
      <c r="C2787" s="2">
        <v>0.946609455431344</v>
      </c>
      <c r="D2787" s="2">
        <v>-0.27234636253261502</v>
      </c>
      <c r="E2787" s="2">
        <v>-0.71565281425382099</v>
      </c>
      <c r="F2787" s="2">
        <v>18</v>
      </c>
      <c r="G2787" t="s">
        <v>5540</v>
      </c>
    </row>
    <row r="2788" spans="1:7" x14ac:dyDescent="0.25">
      <c r="A2788" t="s">
        <v>5541</v>
      </c>
      <c r="B2788" s="2">
        <v>0.86154454591213103</v>
      </c>
      <c r="C2788" s="2">
        <v>0.94677260851849199</v>
      </c>
      <c r="D2788" s="2">
        <v>-0.241549085021771</v>
      </c>
      <c r="E2788" s="2">
        <v>-0.75661037582545398</v>
      </c>
      <c r="F2788" s="2">
        <v>40</v>
      </c>
      <c r="G2788" t="s">
        <v>5542</v>
      </c>
    </row>
    <row r="2789" spans="1:7" x14ac:dyDescent="0.25">
      <c r="A2789" t="s">
        <v>5543</v>
      </c>
      <c r="B2789" s="2">
        <v>0.86077407866482802</v>
      </c>
      <c r="C2789" s="2">
        <v>0.94677260851849199</v>
      </c>
      <c r="D2789" s="2">
        <v>-0.23045000466548901</v>
      </c>
      <c r="E2789" s="2">
        <v>-0.78040723806159795</v>
      </c>
      <c r="F2789" s="2">
        <v>60</v>
      </c>
      <c r="G2789" t="s">
        <v>5544</v>
      </c>
    </row>
    <row r="2790" spans="1:7" x14ac:dyDescent="0.25">
      <c r="A2790" t="s">
        <v>5545</v>
      </c>
      <c r="B2790" s="2">
        <v>0.86090962919102998</v>
      </c>
      <c r="C2790" s="2">
        <v>0.94677260851849199</v>
      </c>
      <c r="D2790" s="2">
        <v>-0.25833810741362201</v>
      </c>
      <c r="E2790" s="2">
        <v>-0.73121334136362903</v>
      </c>
      <c r="F2790" s="2">
        <v>25</v>
      </c>
      <c r="G2790" t="s">
        <v>5546</v>
      </c>
    </row>
    <row r="2791" spans="1:7" x14ac:dyDescent="0.25">
      <c r="A2791" t="s">
        <v>5547</v>
      </c>
      <c r="B2791" s="2">
        <v>0.86113609112709799</v>
      </c>
      <c r="C2791" s="2">
        <v>0.94677260851849199</v>
      </c>
      <c r="D2791" s="2">
        <v>-0.27183273676714098</v>
      </c>
      <c r="E2791" s="2">
        <v>-0.71430314421925001</v>
      </c>
      <c r="F2791" s="2">
        <v>18</v>
      </c>
      <c r="G2791" t="s">
        <v>5548</v>
      </c>
    </row>
    <row r="2792" spans="1:7" x14ac:dyDescent="0.25">
      <c r="A2792" t="s">
        <v>5549</v>
      </c>
      <c r="B2792" s="2">
        <v>0.86143039591315496</v>
      </c>
      <c r="C2792" s="2">
        <v>0.94677260851849199</v>
      </c>
      <c r="D2792" s="2">
        <v>-0.25047466687822101</v>
      </c>
      <c r="E2792" s="2">
        <v>-0.74369835436190901</v>
      </c>
      <c r="F2792" s="2">
        <v>31</v>
      </c>
      <c r="G2792" t="s">
        <v>3306</v>
      </c>
    </row>
    <row r="2793" spans="1:7" x14ac:dyDescent="0.25">
      <c r="A2793" t="s">
        <v>5550</v>
      </c>
      <c r="B2793" s="2">
        <v>0.86123229674840396</v>
      </c>
      <c r="C2793" s="2">
        <v>0.94677260851849199</v>
      </c>
      <c r="D2793" s="2">
        <v>0.26390274574186001</v>
      </c>
      <c r="E2793" s="2">
        <v>0.72680926327114104</v>
      </c>
      <c r="F2793" s="2">
        <v>19</v>
      </c>
      <c r="G2793" t="s">
        <v>5551</v>
      </c>
    </row>
    <row r="2794" spans="1:7" x14ac:dyDescent="0.25">
      <c r="A2794" t="s">
        <v>5552</v>
      </c>
      <c r="B2794" s="2">
        <v>0.86326586949888895</v>
      </c>
      <c r="C2794" s="2">
        <v>0.94728886977358595</v>
      </c>
      <c r="D2794" s="2">
        <v>-0.20469118386918</v>
      </c>
      <c r="E2794" s="2">
        <v>-0.87190011780974197</v>
      </c>
      <c r="F2794" s="2">
        <v>349</v>
      </c>
      <c r="G2794" t="s">
        <v>5553</v>
      </c>
    </row>
    <row r="2795" spans="1:7" x14ac:dyDescent="0.25">
      <c r="A2795" t="s">
        <v>5554</v>
      </c>
      <c r="B2795" s="2">
        <v>0.86237780467367997</v>
      </c>
      <c r="C2795" s="2">
        <v>0.94728886977358595</v>
      </c>
      <c r="D2795" s="2">
        <v>-0.26279594334919298</v>
      </c>
      <c r="E2795" s="2">
        <v>-0.722864755002116</v>
      </c>
      <c r="F2795" s="2">
        <v>22</v>
      </c>
      <c r="G2795" t="s">
        <v>5555</v>
      </c>
    </row>
    <row r="2796" spans="1:7" x14ac:dyDescent="0.25">
      <c r="A2796" t="s">
        <v>5556</v>
      </c>
      <c r="B2796" s="2">
        <v>0.863239159779288</v>
      </c>
      <c r="C2796" s="2">
        <v>0.94728886977358595</v>
      </c>
      <c r="D2796" s="2">
        <v>0.22174651265113299</v>
      </c>
      <c r="E2796" s="2">
        <v>0.80339493191464595</v>
      </c>
      <c r="F2796" s="2">
        <v>65</v>
      </c>
      <c r="G2796" t="s">
        <v>5557</v>
      </c>
    </row>
    <row r="2797" spans="1:7" x14ac:dyDescent="0.25">
      <c r="A2797" t="s">
        <v>5558</v>
      </c>
      <c r="B2797" s="2">
        <v>0.86352167330815999</v>
      </c>
      <c r="C2797" s="2">
        <v>0.94728886977358595</v>
      </c>
      <c r="D2797" s="2">
        <v>-0.229144602990319</v>
      </c>
      <c r="E2797" s="2">
        <v>-0.78058252780364401</v>
      </c>
      <c r="F2797" s="2">
        <v>62</v>
      </c>
      <c r="G2797" t="s">
        <v>5559</v>
      </c>
    </row>
    <row r="2798" spans="1:7" x14ac:dyDescent="0.25">
      <c r="A2798" t="s">
        <v>5560</v>
      </c>
      <c r="B2798" s="2">
        <v>0.86355916210605799</v>
      </c>
      <c r="C2798" s="2">
        <v>0.94728886977358595</v>
      </c>
      <c r="D2798" s="2">
        <v>-0.22616046804991</v>
      </c>
      <c r="E2798" s="2">
        <v>-0.79166800072020604</v>
      </c>
      <c r="F2798" s="2">
        <v>73</v>
      </c>
      <c r="G2798" t="s">
        <v>5561</v>
      </c>
    </row>
    <row r="2799" spans="1:7" x14ac:dyDescent="0.25">
      <c r="A2799" t="s">
        <v>5562</v>
      </c>
      <c r="B2799" s="2">
        <v>0.86516853932584303</v>
      </c>
      <c r="C2799" s="2">
        <v>0.94871485750108497</v>
      </c>
      <c r="D2799" s="2">
        <v>-0.26379175503298402</v>
      </c>
      <c r="E2799" s="2">
        <v>-0.71801203019115001</v>
      </c>
      <c r="F2799" s="2">
        <v>21</v>
      </c>
      <c r="G2799" t="s">
        <v>5563</v>
      </c>
    </row>
    <row r="2800" spans="1:7" x14ac:dyDescent="0.25">
      <c r="A2800" t="s">
        <v>5564</v>
      </c>
      <c r="B2800" s="2">
        <v>0.86561648437791605</v>
      </c>
      <c r="C2800" s="2">
        <v>0.94886669327947504</v>
      </c>
      <c r="D2800" s="2">
        <v>-0.263614481932467</v>
      </c>
      <c r="E2800" s="2">
        <v>-0.71752951238544904</v>
      </c>
      <c r="F2800" s="2">
        <v>21</v>
      </c>
      <c r="G2800" t="s">
        <v>5565</v>
      </c>
    </row>
    <row r="2801" spans="1:7" x14ac:dyDescent="0.25">
      <c r="A2801" t="s">
        <v>5566</v>
      </c>
      <c r="B2801" s="2">
        <v>0.86737231975889195</v>
      </c>
      <c r="C2801" s="2">
        <v>0.95045158412464703</v>
      </c>
      <c r="D2801" s="2">
        <v>-0.246001561888542</v>
      </c>
      <c r="E2801" s="2">
        <v>-0.744857860303062</v>
      </c>
      <c r="F2801" s="2">
        <v>34</v>
      </c>
      <c r="G2801" t="s">
        <v>5567</v>
      </c>
    </row>
    <row r="2802" spans="1:7" x14ac:dyDescent="0.25">
      <c r="A2802" t="s">
        <v>5568</v>
      </c>
      <c r="B2802" s="2">
        <v>0.86799080906720905</v>
      </c>
      <c r="C2802" s="2">
        <v>0.95078950360845405</v>
      </c>
      <c r="D2802" s="2">
        <v>0.24446317277721299</v>
      </c>
      <c r="E2802" s="2">
        <v>0.74633785877078596</v>
      </c>
      <c r="F2802" s="2">
        <v>29</v>
      </c>
      <c r="G2802" t="s">
        <v>5569</v>
      </c>
    </row>
    <row r="2803" spans="1:7" x14ac:dyDescent="0.25">
      <c r="A2803" t="s">
        <v>5570</v>
      </c>
      <c r="B2803" s="2">
        <v>0.86847391443107402</v>
      </c>
      <c r="C2803" s="2">
        <v>0.95096238081054496</v>
      </c>
      <c r="D2803" s="2">
        <v>-0.27163630494858798</v>
      </c>
      <c r="E2803" s="2">
        <v>-0.70388342156242301</v>
      </c>
      <c r="F2803" s="2">
        <v>17</v>
      </c>
      <c r="G2803" t="s">
        <v>5571</v>
      </c>
    </row>
    <row r="2804" spans="1:7" x14ac:dyDescent="0.25">
      <c r="A2804" t="s">
        <v>5572</v>
      </c>
      <c r="B2804" s="2">
        <v>0.86876895911622198</v>
      </c>
      <c r="C2804" s="2">
        <v>0.95096238081054496</v>
      </c>
      <c r="D2804" s="2">
        <v>0.23121735124727399</v>
      </c>
      <c r="E2804" s="2">
        <v>0.77155711164362495</v>
      </c>
      <c r="F2804" s="2">
        <v>43</v>
      </c>
      <c r="G2804" t="s">
        <v>5573</v>
      </c>
    </row>
    <row r="2805" spans="1:7" x14ac:dyDescent="0.25">
      <c r="A2805" t="s">
        <v>5574</v>
      </c>
      <c r="B2805" s="2">
        <v>0.87010520435713601</v>
      </c>
      <c r="C2805" s="2">
        <v>0.95208513795823702</v>
      </c>
      <c r="D2805" s="2">
        <v>-0.26050396346654903</v>
      </c>
      <c r="E2805" s="2">
        <v>-0.71656027611548601</v>
      </c>
      <c r="F2805" s="2">
        <v>22</v>
      </c>
      <c r="G2805" t="s">
        <v>4001</v>
      </c>
    </row>
    <row r="2806" spans="1:7" x14ac:dyDescent="0.25">
      <c r="A2806" t="s">
        <v>5575</v>
      </c>
      <c r="B2806" s="2">
        <v>0.87168024247016496</v>
      </c>
      <c r="C2806" s="2">
        <v>0.95278981801704699</v>
      </c>
      <c r="D2806" s="2">
        <v>-0.27789358887523102</v>
      </c>
      <c r="E2806" s="2">
        <v>-0.69699005987866103</v>
      </c>
      <c r="F2806" s="2">
        <v>15</v>
      </c>
      <c r="G2806" t="s">
        <v>5576</v>
      </c>
    </row>
    <row r="2807" spans="1:7" x14ac:dyDescent="0.25">
      <c r="A2807" t="s">
        <v>5577</v>
      </c>
      <c r="B2807" s="2">
        <v>0.87181903864278998</v>
      </c>
      <c r="C2807" s="2">
        <v>0.95278981801704699</v>
      </c>
      <c r="D2807" s="2">
        <v>-0.27425202016120798</v>
      </c>
      <c r="E2807" s="2">
        <v>-0.69941383877381702</v>
      </c>
      <c r="F2807" s="2">
        <v>16</v>
      </c>
      <c r="G2807" t="s">
        <v>5578</v>
      </c>
    </row>
    <row r="2808" spans="1:7" x14ac:dyDescent="0.25">
      <c r="A2808" t="s">
        <v>5579</v>
      </c>
      <c r="B2808" s="2">
        <v>0.87214684035852197</v>
      </c>
      <c r="C2808" s="2">
        <v>0.95278981801704699</v>
      </c>
      <c r="D2808" s="2">
        <v>0.23249264836313999</v>
      </c>
      <c r="E2808" s="2">
        <v>0.76746136532787101</v>
      </c>
      <c r="F2808" s="2">
        <v>41</v>
      </c>
      <c r="G2808" t="s">
        <v>5580</v>
      </c>
    </row>
    <row r="2809" spans="1:7" x14ac:dyDescent="0.25">
      <c r="A2809" t="s">
        <v>5581</v>
      </c>
      <c r="B2809" s="2">
        <v>0.87230300690601803</v>
      </c>
      <c r="C2809" s="2">
        <v>0.95278981801704699</v>
      </c>
      <c r="D2809" s="2">
        <v>0.26279071110799601</v>
      </c>
      <c r="E2809" s="2">
        <v>0.71322605875079204</v>
      </c>
      <c r="F2809" s="2">
        <v>18</v>
      </c>
      <c r="G2809" t="s">
        <v>5582</v>
      </c>
    </row>
    <row r="2810" spans="1:7" x14ac:dyDescent="0.25">
      <c r="A2810" t="s">
        <v>5583</v>
      </c>
      <c r="B2810" s="2">
        <v>0.87222006450632406</v>
      </c>
      <c r="C2810" s="2">
        <v>0.95278981801704699</v>
      </c>
      <c r="D2810" s="2">
        <v>-0.22033399335359599</v>
      </c>
      <c r="E2810" s="2">
        <v>-0.79659978868612502</v>
      </c>
      <c r="F2810" s="2">
        <v>89</v>
      </c>
      <c r="G2810" t="s">
        <v>5584</v>
      </c>
    </row>
    <row r="2811" spans="1:7" x14ac:dyDescent="0.25">
      <c r="A2811" t="s">
        <v>5585</v>
      </c>
      <c r="B2811" s="2">
        <v>0.87302544769085799</v>
      </c>
      <c r="C2811" s="2">
        <v>0.952911763617317</v>
      </c>
      <c r="D2811" s="2">
        <v>-0.27384668084643499</v>
      </c>
      <c r="E2811" s="2">
        <v>-0.69838011830756597</v>
      </c>
      <c r="F2811" s="2">
        <v>16</v>
      </c>
      <c r="G2811" t="s">
        <v>5586</v>
      </c>
    </row>
    <row r="2812" spans="1:7" x14ac:dyDescent="0.25">
      <c r="A2812" t="s">
        <v>5587</v>
      </c>
      <c r="B2812" s="2">
        <v>0.873036250489577</v>
      </c>
      <c r="C2812" s="2">
        <v>0.952911763617317</v>
      </c>
      <c r="D2812" s="2">
        <v>0.248255012603318</v>
      </c>
      <c r="E2812" s="2">
        <v>0.73262288529236297</v>
      </c>
      <c r="F2812" s="2">
        <v>25</v>
      </c>
      <c r="G2812" t="s">
        <v>5588</v>
      </c>
    </row>
    <row r="2813" spans="1:7" x14ac:dyDescent="0.25">
      <c r="A2813" t="s">
        <v>5589</v>
      </c>
      <c r="B2813" s="2">
        <v>0.87381194997684097</v>
      </c>
      <c r="C2813" s="2">
        <v>0.95341901730569201</v>
      </c>
      <c r="D2813" s="2">
        <v>-0.256074319921204</v>
      </c>
      <c r="E2813" s="2">
        <v>-0.71830647650728296</v>
      </c>
      <c r="F2813" s="2">
        <v>24</v>
      </c>
      <c r="G2813" t="s">
        <v>5590</v>
      </c>
    </row>
    <row r="2814" spans="1:7" x14ac:dyDescent="0.25">
      <c r="A2814" t="s">
        <v>5591</v>
      </c>
      <c r="B2814" s="2">
        <v>0.87454494539344696</v>
      </c>
      <c r="C2814" s="2">
        <v>0.95354011471419198</v>
      </c>
      <c r="D2814" s="2">
        <v>0.257290621084803</v>
      </c>
      <c r="E2814" s="2">
        <v>0.71851414066158803</v>
      </c>
      <c r="F2814" s="2">
        <v>20</v>
      </c>
      <c r="G2814" t="s">
        <v>5592</v>
      </c>
    </row>
    <row r="2815" spans="1:7" x14ac:dyDescent="0.25">
      <c r="A2815" t="s">
        <v>5593</v>
      </c>
      <c r="B2815" s="2">
        <v>0.87423743691024802</v>
      </c>
      <c r="C2815" s="2">
        <v>0.95354011471419198</v>
      </c>
      <c r="D2815" s="2">
        <v>0.245085619085256</v>
      </c>
      <c r="E2815" s="2">
        <v>0.73615685205396397</v>
      </c>
      <c r="F2815" s="2">
        <v>27</v>
      </c>
      <c r="G2815" t="s">
        <v>5594</v>
      </c>
    </row>
    <row r="2816" spans="1:7" x14ac:dyDescent="0.25">
      <c r="A2816" t="s">
        <v>5595</v>
      </c>
      <c r="B2816" s="2">
        <v>0.87610426911527906</v>
      </c>
      <c r="C2816" s="2">
        <v>0.95388256704225205</v>
      </c>
      <c r="D2816" s="2">
        <v>0.24740723778659501</v>
      </c>
      <c r="E2816" s="2">
        <v>0.73012102550797098</v>
      </c>
      <c r="F2816" s="2">
        <v>25</v>
      </c>
      <c r="G2816" t="s">
        <v>5596</v>
      </c>
    </row>
    <row r="2817" spans="1:7" x14ac:dyDescent="0.25">
      <c r="A2817" t="s">
        <v>5597</v>
      </c>
      <c r="B2817" s="2">
        <v>0.875523844318841</v>
      </c>
      <c r="C2817" s="2">
        <v>0.95388256704225205</v>
      </c>
      <c r="D2817" s="2">
        <v>0.25912135443296902</v>
      </c>
      <c r="E2817" s="2">
        <v>0.71364092928940404</v>
      </c>
      <c r="F2817" s="2">
        <v>19</v>
      </c>
      <c r="G2817" t="s">
        <v>5598</v>
      </c>
    </row>
    <row r="2818" spans="1:7" x14ac:dyDescent="0.25">
      <c r="A2818" t="s">
        <v>5599</v>
      </c>
      <c r="B2818" s="2">
        <v>0.87558506585392404</v>
      </c>
      <c r="C2818" s="2">
        <v>0.95388256704225205</v>
      </c>
      <c r="D2818" s="2">
        <v>0.203319051060595</v>
      </c>
      <c r="E2818" s="2">
        <v>0.85683118658721102</v>
      </c>
      <c r="F2818" s="2">
        <v>173</v>
      </c>
      <c r="G2818" t="s">
        <v>5600</v>
      </c>
    </row>
    <row r="2819" spans="1:7" x14ac:dyDescent="0.25">
      <c r="A2819" t="s">
        <v>5601</v>
      </c>
      <c r="B2819" s="2">
        <v>0.87641460905349799</v>
      </c>
      <c r="C2819" s="2">
        <v>0.95388256704225205</v>
      </c>
      <c r="D2819" s="2">
        <v>-0.25072312094593702</v>
      </c>
      <c r="E2819" s="2">
        <v>-0.72281396185685898</v>
      </c>
      <c r="F2819" s="2">
        <v>27</v>
      </c>
      <c r="G2819" t="s">
        <v>5602</v>
      </c>
    </row>
    <row r="2820" spans="1:7" x14ac:dyDescent="0.25">
      <c r="A2820" t="s">
        <v>5603</v>
      </c>
      <c r="B2820" s="2">
        <v>0.87640186307928503</v>
      </c>
      <c r="C2820" s="2">
        <v>0.95388256704225205</v>
      </c>
      <c r="D2820" s="2">
        <v>0.20675838975678601</v>
      </c>
      <c r="E2820" s="2">
        <v>0.842386820646568</v>
      </c>
      <c r="F2820" s="2">
        <v>134</v>
      </c>
      <c r="G2820" t="s">
        <v>5604</v>
      </c>
    </row>
    <row r="2821" spans="1:7" x14ac:dyDescent="0.25">
      <c r="A2821" t="s">
        <v>5605</v>
      </c>
      <c r="B2821" s="2">
        <v>0.87783268018401805</v>
      </c>
      <c r="C2821" s="2">
        <v>0.95388370370681597</v>
      </c>
      <c r="D2821" s="2">
        <v>0.267190336224358</v>
      </c>
      <c r="E2821" s="2">
        <v>0.70321669014382904</v>
      </c>
      <c r="F2821" s="2">
        <v>16</v>
      </c>
      <c r="G2821" t="s">
        <v>5606</v>
      </c>
    </row>
    <row r="2822" spans="1:7" x14ac:dyDescent="0.25">
      <c r="A2822" t="s">
        <v>5607</v>
      </c>
      <c r="B2822" s="2">
        <v>0.87773230621088105</v>
      </c>
      <c r="C2822" s="2">
        <v>0.95388370370681597</v>
      </c>
      <c r="D2822" s="2">
        <v>0.216187869679135</v>
      </c>
      <c r="E2822" s="2">
        <v>0.80345384091768701</v>
      </c>
      <c r="F2822" s="2">
        <v>75</v>
      </c>
      <c r="G2822" t="s">
        <v>5608</v>
      </c>
    </row>
    <row r="2823" spans="1:7" x14ac:dyDescent="0.25">
      <c r="A2823" t="s">
        <v>5609</v>
      </c>
      <c r="B2823" s="2">
        <v>0.87797123674515198</v>
      </c>
      <c r="C2823" s="2">
        <v>0.95388370370681597</v>
      </c>
      <c r="D2823" s="2">
        <v>-0.26386430369670999</v>
      </c>
      <c r="E2823" s="2">
        <v>-0.70185843128851799</v>
      </c>
      <c r="F2823" s="2">
        <v>19</v>
      </c>
      <c r="G2823" t="s">
        <v>5610</v>
      </c>
    </row>
    <row r="2824" spans="1:7" x14ac:dyDescent="0.25">
      <c r="A2824" t="s">
        <v>5611</v>
      </c>
      <c r="B2824" s="2">
        <v>0.87722772277227701</v>
      </c>
      <c r="C2824" s="2">
        <v>0.95388370370681597</v>
      </c>
      <c r="D2824" s="2">
        <v>-0.22228519606493699</v>
      </c>
      <c r="E2824" s="2">
        <v>-0.78660532011637596</v>
      </c>
      <c r="F2824" s="2">
        <v>78</v>
      </c>
      <c r="G2824" t="s">
        <v>5612</v>
      </c>
    </row>
    <row r="2825" spans="1:7" x14ac:dyDescent="0.25">
      <c r="A2825" t="s">
        <v>5613</v>
      </c>
      <c r="B2825" s="2">
        <v>0.87773225661306797</v>
      </c>
      <c r="C2825" s="2">
        <v>0.95388370370681597</v>
      </c>
      <c r="D2825" s="2">
        <v>0.21923286277851101</v>
      </c>
      <c r="E2825" s="2">
        <v>0.79428789548765499</v>
      </c>
      <c r="F2825" s="2">
        <v>65</v>
      </c>
      <c r="G2825" t="s">
        <v>5614</v>
      </c>
    </row>
    <row r="2826" spans="1:7" x14ac:dyDescent="0.25">
      <c r="A2826" t="s">
        <v>5615</v>
      </c>
      <c r="B2826" s="2">
        <v>0.87984002502401903</v>
      </c>
      <c r="C2826" s="2">
        <v>0.95392504460047001</v>
      </c>
      <c r="D2826" s="2">
        <v>0.235463423846131</v>
      </c>
      <c r="E2826" s="2">
        <v>0.75049516790884496</v>
      </c>
      <c r="F2826" s="2">
        <v>35</v>
      </c>
      <c r="G2826" t="s">
        <v>5616</v>
      </c>
    </row>
    <row r="2827" spans="1:7" x14ac:dyDescent="0.25">
      <c r="A2827" t="s">
        <v>5617</v>
      </c>
      <c r="B2827" s="2">
        <v>0.87987606853559297</v>
      </c>
      <c r="C2827" s="2">
        <v>0.95392504460047001</v>
      </c>
      <c r="D2827" s="2">
        <v>-0.25877423898875701</v>
      </c>
      <c r="E2827" s="2">
        <v>-0.70435490553620606</v>
      </c>
      <c r="F2827" s="2">
        <v>21</v>
      </c>
      <c r="G2827" t="s">
        <v>5618</v>
      </c>
    </row>
    <row r="2828" spans="1:7" x14ac:dyDescent="0.25">
      <c r="A2828" t="s">
        <v>5619</v>
      </c>
      <c r="B2828" s="2">
        <v>0.87961047299707495</v>
      </c>
      <c r="C2828" s="2">
        <v>0.95392504460047001</v>
      </c>
      <c r="D2828" s="2">
        <v>-0.23426793423245601</v>
      </c>
      <c r="E2828" s="2">
        <v>-0.75096278167401698</v>
      </c>
      <c r="F2828" s="2">
        <v>45</v>
      </c>
      <c r="G2828" t="s">
        <v>5620</v>
      </c>
    </row>
    <row r="2829" spans="1:7" x14ac:dyDescent="0.25">
      <c r="A2829" t="s">
        <v>5621</v>
      </c>
      <c r="B2829" s="2">
        <v>0.87904906232240998</v>
      </c>
      <c r="C2829" s="2">
        <v>0.95392504460047001</v>
      </c>
      <c r="D2829" s="2">
        <v>-0.27482750644794401</v>
      </c>
      <c r="E2829" s="2">
        <v>-0.68929996172548902</v>
      </c>
      <c r="F2829" s="2">
        <v>15</v>
      </c>
      <c r="G2829" t="s">
        <v>5622</v>
      </c>
    </row>
    <row r="2830" spans="1:7" x14ac:dyDescent="0.25">
      <c r="A2830" t="s">
        <v>5623</v>
      </c>
      <c r="B2830" s="2">
        <v>0.87917447606065802</v>
      </c>
      <c r="C2830" s="2">
        <v>0.95392504460047001</v>
      </c>
      <c r="D2830" s="2">
        <v>0.26667635685478702</v>
      </c>
      <c r="E2830" s="2">
        <v>0.70186395083379505</v>
      </c>
      <c r="F2830" s="2">
        <v>16</v>
      </c>
      <c r="G2830" t="s">
        <v>5624</v>
      </c>
    </row>
    <row r="2831" spans="1:7" x14ac:dyDescent="0.25">
      <c r="A2831" t="s">
        <v>5625</v>
      </c>
      <c r="B2831" s="2">
        <v>0.87864004642066595</v>
      </c>
      <c r="C2831" s="2">
        <v>0.95392504460047001</v>
      </c>
      <c r="D2831" s="2">
        <v>0.25806843068212298</v>
      </c>
      <c r="E2831" s="2">
        <v>0.71074109308845101</v>
      </c>
      <c r="F2831" s="2">
        <v>19</v>
      </c>
      <c r="G2831" t="s">
        <v>5626</v>
      </c>
    </row>
    <row r="2832" spans="1:7" x14ac:dyDescent="0.25">
      <c r="A2832" t="s">
        <v>5627</v>
      </c>
      <c r="B2832" s="2">
        <v>0.88022919730236804</v>
      </c>
      <c r="C2832" s="2">
        <v>0.95397056165749805</v>
      </c>
      <c r="D2832" s="2">
        <v>-0.219272758035502</v>
      </c>
      <c r="E2832" s="2">
        <v>-0.79110806361614705</v>
      </c>
      <c r="F2832" s="2">
        <v>88</v>
      </c>
      <c r="G2832" t="s">
        <v>5628</v>
      </c>
    </row>
    <row r="2833" spans="1:7" x14ac:dyDescent="0.25">
      <c r="A2833" t="s">
        <v>5629</v>
      </c>
      <c r="B2833" s="2">
        <v>0.88167904282939003</v>
      </c>
      <c r="C2833" s="2">
        <v>0.95419270925341004</v>
      </c>
      <c r="D2833" s="2">
        <v>-0.24218786802362099</v>
      </c>
      <c r="E2833" s="2">
        <v>-0.73331053584598005</v>
      </c>
      <c r="F2833" s="2">
        <v>34</v>
      </c>
      <c r="G2833" t="s">
        <v>5630</v>
      </c>
    </row>
    <row r="2834" spans="1:7" x14ac:dyDescent="0.25">
      <c r="A2834" t="s">
        <v>5631</v>
      </c>
      <c r="B2834" s="2">
        <v>0.88106416275430399</v>
      </c>
      <c r="C2834" s="2">
        <v>0.95419270925341004</v>
      </c>
      <c r="D2834" s="2">
        <v>-0.22891826450393399</v>
      </c>
      <c r="E2834" s="2">
        <v>-0.76071186335466001</v>
      </c>
      <c r="F2834" s="2">
        <v>54</v>
      </c>
      <c r="G2834" t="s">
        <v>5632</v>
      </c>
    </row>
    <row r="2835" spans="1:7" x14ac:dyDescent="0.25">
      <c r="A2835" t="s">
        <v>5633</v>
      </c>
      <c r="B2835" s="2">
        <v>0.88167041760440101</v>
      </c>
      <c r="C2835" s="2">
        <v>0.95419270925341004</v>
      </c>
      <c r="D2835" s="2">
        <v>0.209646382473231</v>
      </c>
      <c r="E2835" s="2">
        <v>0.82386672328125399</v>
      </c>
      <c r="F2835" s="2">
        <v>105</v>
      </c>
      <c r="G2835" t="s">
        <v>5634</v>
      </c>
    </row>
    <row r="2836" spans="1:7" x14ac:dyDescent="0.25">
      <c r="A2836" t="s">
        <v>5635</v>
      </c>
      <c r="B2836" s="2">
        <v>0.880967700424656</v>
      </c>
      <c r="C2836" s="2">
        <v>0.95419270925341004</v>
      </c>
      <c r="D2836" s="2">
        <v>0.25955196958877902</v>
      </c>
      <c r="E2836" s="2">
        <v>0.70443596552670396</v>
      </c>
      <c r="F2836" s="2">
        <v>18</v>
      </c>
      <c r="G2836" t="s">
        <v>5636</v>
      </c>
    </row>
    <row r="2837" spans="1:7" x14ac:dyDescent="0.25">
      <c r="A2837" t="s">
        <v>5637</v>
      </c>
      <c r="B2837" s="2">
        <v>0.88353855908165602</v>
      </c>
      <c r="C2837" s="2">
        <v>0.95453841114345905</v>
      </c>
      <c r="D2837" s="2">
        <v>-0.216417122201877</v>
      </c>
      <c r="E2837" s="2">
        <v>-0.79956747602037803</v>
      </c>
      <c r="F2837" s="2">
        <v>103</v>
      </c>
      <c r="G2837" t="s">
        <v>5638</v>
      </c>
    </row>
    <row r="2838" spans="1:7" x14ac:dyDescent="0.25">
      <c r="A2838" t="s">
        <v>5639</v>
      </c>
      <c r="B2838" s="2">
        <v>0.88268116202887104</v>
      </c>
      <c r="C2838" s="2">
        <v>0.95453841114345905</v>
      </c>
      <c r="D2838" s="2">
        <v>-0.23751745620439299</v>
      </c>
      <c r="E2838" s="2">
        <v>-0.739903026059199</v>
      </c>
      <c r="F2838" s="2">
        <v>39</v>
      </c>
      <c r="G2838" t="s">
        <v>5640</v>
      </c>
    </row>
    <row r="2839" spans="1:7" x14ac:dyDescent="0.25">
      <c r="A2839" t="s">
        <v>5641</v>
      </c>
      <c r="B2839" s="2">
        <v>0.88346987074458405</v>
      </c>
      <c r="C2839" s="2">
        <v>0.95453841114345905</v>
      </c>
      <c r="D2839" s="2">
        <v>-0.24364167312983601</v>
      </c>
      <c r="E2839" s="2">
        <v>-0.72819393800504795</v>
      </c>
      <c r="F2839" s="2">
        <v>32</v>
      </c>
      <c r="G2839" t="s">
        <v>5642</v>
      </c>
    </row>
    <row r="2840" spans="1:7" x14ac:dyDescent="0.25">
      <c r="A2840" t="s">
        <v>5643</v>
      </c>
      <c r="B2840" s="2">
        <v>0.88355512420911198</v>
      </c>
      <c r="C2840" s="2">
        <v>0.95453841114345905</v>
      </c>
      <c r="D2840" s="2">
        <v>-0.25965866453032999</v>
      </c>
      <c r="E2840" s="2">
        <v>-0.69882240994364697</v>
      </c>
      <c r="F2840" s="2">
        <v>20</v>
      </c>
      <c r="G2840" t="s">
        <v>5644</v>
      </c>
    </row>
    <row r="2841" spans="1:7" x14ac:dyDescent="0.25">
      <c r="A2841" t="s">
        <v>5645</v>
      </c>
      <c r="B2841" s="2">
        <v>0.88249674785807197</v>
      </c>
      <c r="C2841" s="2">
        <v>0.95453841114345905</v>
      </c>
      <c r="D2841" s="2">
        <v>0.23257112700714</v>
      </c>
      <c r="E2841" s="2">
        <v>0.75099729717279096</v>
      </c>
      <c r="F2841" s="2">
        <v>37</v>
      </c>
      <c r="G2841" t="s">
        <v>5646</v>
      </c>
    </row>
    <row r="2842" spans="1:7" x14ac:dyDescent="0.25">
      <c r="A2842" t="s">
        <v>5647</v>
      </c>
      <c r="B2842" s="2">
        <v>0.88393680052666201</v>
      </c>
      <c r="C2842" s="2">
        <v>0.95461438197067505</v>
      </c>
      <c r="D2842" s="2">
        <v>0.24247267382514001</v>
      </c>
      <c r="E2842" s="2">
        <v>0.72830842110785099</v>
      </c>
      <c r="F2842" s="2">
        <v>27</v>
      </c>
      <c r="G2842" t="s">
        <v>5648</v>
      </c>
    </row>
    <row r="2843" spans="1:7" x14ac:dyDescent="0.25">
      <c r="A2843" t="s">
        <v>5649</v>
      </c>
      <c r="B2843" s="2">
        <v>0.88433025501991003</v>
      </c>
      <c r="C2843" s="2">
        <v>0.95461684120669599</v>
      </c>
      <c r="D2843" s="2">
        <v>0.267160630230798</v>
      </c>
      <c r="E2843" s="2">
        <v>0.69159270291809105</v>
      </c>
      <c r="F2843" s="2">
        <v>15</v>
      </c>
      <c r="G2843" t="s">
        <v>5650</v>
      </c>
    </row>
    <row r="2844" spans="1:7" x14ac:dyDescent="0.25">
      <c r="A2844" t="s">
        <v>5651</v>
      </c>
      <c r="B2844" s="2">
        <v>0.88487314504547598</v>
      </c>
      <c r="C2844" s="2">
        <v>0.95461684120669599</v>
      </c>
      <c r="D2844" s="2">
        <v>0.24467934596749</v>
      </c>
      <c r="E2844" s="2">
        <v>0.72207077123789498</v>
      </c>
      <c r="F2844" s="2">
        <v>25</v>
      </c>
      <c r="G2844" t="s">
        <v>5652</v>
      </c>
    </row>
    <row r="2845" spans="1:7" x14ac:dyDescent="0.25">
      <c r="A2845" t="s">
        <v>5653</v>
      </c>
      <c r="B2845" s="2">
        <v>0.88474221973942702</v>
      </c>
      <c r="C2845" s="2">
        <v>0.95461684120669599</v>
      </c>
      <c r="D2845" s="2">
        <v>-0.23767452855607499</v>
      </c>
      <c r="E2845" s="2">
        <v>-0.736647249201003</v>
      </c>
      <c r="F2845" s="2">
        <v>38</v>
      </c>
      <c r="G2845" t="s">
        <v>5654</v>
      </c>
    </row>
    <row r="2846" spans="1:7" x14ac:dyDescent="0.25">
      <c r="A2846" t="s">
        <v>5655</v>
      </c>
      <c r="B2846" s="2">
        <v>0.88554402062099502</v>
      </c>
      <c r="C2846" s="2">
        <v>0.95500456110586296</v>
      </c>
      <c r="D2846" s="2">
        <v>0.21797809726449499</v>
      </c>
      <c r="E2846" s="2">
        <v>0.78739024238182298</v>
      </c>
      <c r="F2846" s="2">
        <v>64</v>
      </c>
      <c r="G2846" t="s">
        <v>5656</v>
      </c>
    </row>
    <row r="2847" spans="1:7" x14ac:dyDescent="0.25">
      <c r="A2847" t="s">
        <v>5657</v>
      </c>
      <c r="B2847" s="2">
        <v>0.886036360363604</v>
      </c>
      <c r="C2847" s="2">
        <v>0.95519953617257702</v>
      </c>
      <c r="D2847" s="2">
        <v>0.230185602464134</v>
      </c>
      <c r="E2847" s="2">
        <v>0.75156745867417696</v>
      </c>
      <c r="F2847" s="2">
        <v>39</v>
      </c>
      <c r="G2847" t="s">
        <v>5658</v>
      </c>
    </row>
    <row r="2848" spans="1:7" x14ac:dyDescent="0.25">
      <c r="A2848" t="s">
        <v>5659</v>
      </c>
      <c r="B2848" s="2">
        <v>0.88706261120054197</v>
      </c>
      <c r="C2848" s="2">
        <v>0.95529819667750704</v>
      </c>
      <c r="D2848" s="2">
        <v>0.26614863783459503</v>
      </c>
      <c r="E2848" s="2">
        <v>0.68897298100765203</v>
      </c>
      <c r="F2848" s="2">
        <v>15</v>
      </c>
      <c r="G2848" t="s">
        <v>5660</v>
      </c>
    </row>
    <row r="2849" spans="1:7" x14ac:dyDescent="0.25">
      <c r="A2849" t="s">
        <v>5661</v>
      </c>
      <c r="B2849" s="2">
        <v>0.88694837280627004</v>
      </c>
      <c r="C2849" s="2">
        <v>0.95529819667750704</v>
      </c>
      <c r="D2849" s="2">
        <v>0.26382566397682999</v>
      </c>
      <c r="E2849" s="2">
        <v>0.69436122884698503</v>
      </c>
      <c r="F2849" s="2">
        <v>16</v>
      </c>
      <c r="G2849" t="s">
        <v>5662</v>
      </c>
    </row>
    <row r="2850" spans="1:7" x14ac:dyDescent="0.25">
      <c r="A2850" t="s">
        <v>5663</v>
      </c>
      <c r="B2850" s="2">
        <v>0.88672225600046295</v>
      </c>
      <c r="C2850" s="2">
        <v>0.95529819667750704</v>
      </c>
      <c r="D2850" s="2">
        <v>-0.20230623847815199</v>
      </c>
      <c r="E2850" s="2">
        <v>-0.86367056355701899</v>
      </c>
      <c r="F2850" s="2">
        <v>359</v>
      </c>
      <c r="G2850" t="s">
        <v>5664</v>
      </c>
    </row>
    <row r="2851" spans="1:7" x14ac:dyDescent="0.25">
      <c r="A2851" t="s">
        <v>5665</v>
      </c>
      <c r="B2851" s="2">
        <v>0.88751164290320295</v>
      </c>
      <c r="C2851" s="2">
        <v>0.95544617174902402</v>
      </c>
      <c r="D2851" s="2">
        <v>-0.23366790999940601</v>
      </c>
      <c r="E2851" s="2">
        <v>-0.74251281877246</v>
      </c>
      <c r="F2851" s="2">
        <v>43</v>
      </c>
      <c r="G2851" t="s">
        <v>5666</v>
      </c>
    </row>
    <row r="2852" spans="1:7" x14ac:dyDescent="0.25">
      <c r="A2852" t="s">
        <v>5667</v>
      </c>
      <c r="B2852" s="2">
        <v>0.88831445155751299</v>
      </c>
      <c r="C2852" s="2">
        <v>0.95563933630713505</v>
      </c>
      <c r="D2852" s="2">
        <v>-0.258047176404401</v>
      </c>
      <c r="E2852" s="2">
        <v>-0.69448539304573498</v>
      </c>
      <c r="F2852" s="2">
        <v>20</v>
      </c>
      <c r="G2852" t="s">
        <v>5668</v>
      </c>
    </row>
    <row r="2853" spans="1:7" x14ac:dyDescent="0.25">
      <c r="A2853" t="s">
        <v>5669</v>
      </c>
      <c r="B2853" s="2">
        <v>0.88823065495295594</v>
      </c>
      <c r="C2853" s="2">
        <v>0.95563933630713505</v>
      </c>
      <c r="D2853" s="2">
        <v>-0.24592581576609299</v>
      </c>
      <c r="E2853" s="2">
        <v>-0.71460947716869505</v>
      </c>
      <c r="F2853" s="2">
        <v>28</v>
      </c>
      <c r="G2853" t="s">
        <v>5670</v>
      </c>
    </row>
    <row r="2854" spans="1:7" x14ac:dyDescent="0.25">
      <c r="A2854" t="s">
        <v>5671</v>
      </c>
      <c r="B2854" s="2">
        <v>0.88918619069372795</v>
      </c>
      <c r="C2854" s="2">
        <v>0.95590633263217795</v>
      </c>
      <c r="D2854" s="2">
        <v>-0.21226534457271501</v>
      </c>
      <c r="E2854" s="2">
        <v>-0.80622522575439304</v>
      </c>
      <c r="F2854" s="2">
        <v>124</v>
      </c>
      <c r="G2854" t="s">
        <v>5672</v>
      </c>
    </row>
    <row r="2855" spans="1:7" x14ac:dyDescent="0.25">
      <c r="A2855" t="s">
        <v>5673</v>
      </c>
      <c r="B2855" s="2">
        <v>0.88901660280970596</v>
      </c>
      <c r="C2855" s="2">
        <v>0.95590633263217795</v>
      </c>
      <c r="D2855" s="2">
        <v>-0.24319963495904701</v>
      </c>
      <c r="E2855" s="2">
        <v>-0.72209764985293301</v>
      </c>
      <c r="F2855" s="2">
        <v>31</v>
      </c>
      <c r="G2855" t="s">
        <v>5674</v>
      </c>
    </row>
    <row r="2856" spans="1:7" x14ac:dyDescent="0.25">
      <c r="A2856" t="s">
        <v>5675</v>
      </c>
      <c r="B2856" s="2">
        <v>0.89078392606179002</v>
      </c>
      <c r="C2856" s="2">
        <v>0.956755889163732</v>
      </c>
      <c r="D2856" s="2">
        <v>0.215770748360709</v>
      </c>
      <c r="E2856" s="2">
        <v>0.78798026082190498</v>
      </c>
      <c r="F2856" s="2">
        <v>68</v>
      </c>
      <c r="G2856" t="s">
        <v>5676</v>
      </c>
    </row>
    <row r="2857" spans="1:7" x14ac:dyDescent="0.25">
      <c r="A2857" t="s">
        <v>5677</v>
      </c>
      <c r="B2857" s="2">
        <v>0.89055607917059398</v>
      </c>
      <c r="C2857" s="2">
        <v>0.956755889163732</v>
      </c>
      <c r="D2857" s="2">
        <v>-0.26726874411214002</v>
      </c>
      <c r="E2857" s="2">
        <v>-0.68160467220569099</v>
      </c>
      <c r="F2857" s="2">
        <v>16</v>
      </c>
      <c r="G2857" t="s">
        <v>5678</v>
      </c>
    </row>
    <row r="2858" spans="1:7" x14ac:dyDescent="0.25">
      <c r="A2858" t="s">
        <v>5679</v>
      </c>
      <c r="B2858" s="2">
        <v>0.89091261042480596</v>
      </c>
      <c r="C2858" s="2">
        <v>0.956755889163732</v>
      </c>
      <c r="D2858" s="2">
        <v>-0.226556198120341</v>
      </c>
      <c r="E2858" s="2">
        <v>-0.75473766755113902</v>
      </c>
      <c r="F2858" s="2">
        <v>55</v>
      </c>
      <c r="G2858" t="s">
        <v>5680</v>
      </c>
    </row>
    <row r="2859" spans="1:7" x14ac:dyDescent="0.25">
      <c r="A2859" t="s">
        <v>5681</v>
      </c>
      <c r="B2859" s="2">
        <v>0.89539053616723496</v>
      </c>
      <c r="C2859" s="2">
        <v>0.95716330340702405</v>
      </c>
      <c r="D2859" s="2">
        <v>0.240186428985557</v>
      </c>
      <c r="E2859" s="2">
        <v>0.71537266599254301</v>
      </c>
      <c r="F2859" s="2">
        <v>26</v>
      </c>
      <c r="G2859" t="s">
        <v>5682</v>
      </c>
    </row>
    <row r="2860" spans="1:7" x14ac:dyDescent="0.25">
      <c r="A2860" t="s">
        <v>5683</v>
      </c>
      <c r="B2860" s="2">
        <v>0.892725751188164</v>
      </c>
      <c r="C2860" s="2">
        <v>0.95716330340702405</v>
      </c>
      <c r="D2860" s="2">
        <v>-0.20783479174276101</v>
      </c>
      <c r="E2860" s="2">
        <v>-0.82454085791032705</v>
      </c>
      <c r="F2860" s="2">
        <v>175</v>
      </c>
      <c r="G2860" t="s">
        <v>5684</v>
      </c>
    </row>
    <row r="2861" spans="1:7" x14ac:dyDescent="0.25">
      <c r="A2861" t="s">
        <v>5685</v>
      </c>
      <c r="B2861" s="2">
        <v>0.89467209564238104</v>
      </c>
      <c r="C2861" s="2">
        <v>0.95716330340702405</v>
      </c>
      <c r="D2861" s="2">
        <v>-0.22226551763611199</v>
      </c>
      <c r="E2861" s="2">
        <v>-0.761325629856061</v>
      </c>
      <c r="F2861" s="2">
        <v>64</v>
      </c>
      <c r="G2861" t="s">
        <v>5686</v>
      </c>
    </row>
    <row r="2862" spans="1:7" x14ac:dyDescent="0.25">
      <c r="A2862" t="s">
        <v>5687</v>
      </c>
      <c r="B2862" s="2">
        <v>0.89504591273774603</v>
      </c>
      <c r="C2862" s="2">
        <v>0.95716330340702405</v>
      </c>
      <c r="D2862" s="2">
        <v>-0.25747091421456902</v>
      </c>
      <c r="E2862" s="2">
        <v>-0.68485251480157405</v>
      </c>
      <c r="F2862" s="2">
        <v>19</v>
      </c>
      <c r="G2862" t="s">
        <v>5688</v>
      </c>
    </row>
    <row r="2863" spans="1:7" x14ac:dyDescent="0.25">
      <c r="A2863" t="s">
        <v>5689</v>
      </c>
      <c r="B2863" s="2">
        <v>0.89523091423185697</v>
      </c>
      <c r="C2863" s="2">
        <v>0.95716330340702405</v>
      </c>
      <c r="D2863" s="2">
        <v>-0.265209298319658</v>
      </c>
      <c r="E2863" s="2">
        <v>-0.67635255086627499</v>
      </c>
      <c r="F2863" s="2">
        <v>16</v>
      </c>
      <c r="G2863" t="s">
        <v>5690</v>
      </c>
    </row>
    <row r="2864" spans="1:7" x14ac:dyDescent="0.25">
      <c r="A2864" t="s">
        <v>5691</v>
      </c>
      <c r="B2864" s="2">
        <v>0.89177164097846695</v>
      </c>
      <c r="C2864" s="2">
        <v>0.95716330340702405</v>
      </c>
      <c r="D2864" s="2">
        <v>-0.26332744977427902</v>
      </c>
      <c r="E2864" s="2">
        <v>-0.68235292176245799</v>
      </c>
      <c r="F2864" s="2">
        <v>17</v>
      </c>
      <c r="G2864" t="s">
        <v>5692</v>
      </c>
    </row>
    <row r="2865" spans="1:7" x14ac:dyDescent="0.25">
      <c r="A2865" t="s">
        <v>5693</v>
      </c>
      <c r="B2865" s="2">
        <v>0.89431427166967103</v>
      </c>
      <c r="C2865" s="2">
        <v>0.95716330340702405</v>
      </c>
      <c r="D2865" s="2">
        <v>0.21788201428369</v>
      </c>
      <c r="E2865" s="2">
        <v>0.77773215387670402</v>
      </c>
      <c r="F2865" s="2">
        <v>60</v>
      </c>
      <c r="G2865" t="s">
        <v>5694</v>
      </c>
    </row>
    <row r="2866" spans="1:7" x14ac:dyDescent="0.25">
      <c r="A2866" t="s">
        <v>5695</v>
      </c>
      <c r="B2866" s="2">
        <v>0.89231328366345597</v>
      </c>
      <c r="C2866" s="2">
        <v>0.95716330340702405</v>
      </c>
      <c r="D2866" s="2">
        <v>-0.24015168631489101</v>
      </c>
      <c r="E2866" s="2">
        <v>-0.72275292052514994</v>
      </c>
      <c r="F2866" s="2">
        <v>33</v>
      </c>
      <c r="G2866" t="s">
        <v>5696</v>
      </c>
    </row>
    <row r="2867" spans="1:7" x14ac:dyDescent="0.25">
      <c r="A2867" t="s">
        <v>5697</v>
      </c>
      <c r="B2867" s="2">
        <v>0.89388449471963205</v>
      </c>
      <c r="C2867" s="2">
        <v>0.95716330340702405</v>
      </c>
      <c r="D2867" s="2">
        <v>0.23709602847214201</v>
      </c>
      <c r="E2867" s="2">
        <v>0.72384621455526899</v>
      </c>
      <c r="F2867" s="2">
        <v>29</v>
      </c>
      <c r="G2867" t="s">
        <v>5698</v>
      </c>
    </row>
    <row r="2868" spans="1:7" x14ac:dyDescent="0.25">
      <c r="A2868" t="s">
        <v>5699</v>
      </c>
      <c r="B2868" s="2">
        <v>0.89262019645011204</v>
      </c>
      <c r="C2868" s="2">
        <v>0.95716330340702405</v>
      </c>
      <c r="D2868" s="2">
        <v>0.24836052434761</v>
      </c>
      <c r="E2868" s="2">
        <v>0.70222191115342403</v>
      </c>
      <c r="F2868" s="2">
        <v>21</v>
      </c>
      <c r="G2868" t="s">
        <v>5700</v>
      </c>
    </row>
    <row r="2869" spans="1:7" x14ac:dyDescent="0.25">
      <c r="A2869" t="s">
        <v>5701</v>
      </c>
      <c r="B2869" s="2">
        <v>0.89373628522389004</v>
      </c>
      <c r="C2869" s="2">
        <v>0.95716330340702405</v>
      </c>
      <c r="D2869" s="2">
        <v>0.24289340375611601</v>
      </c>
      <c r="E2869" s="2">
        <v>0.71009879844268697</v>
      </c>
      <c r="F2869" s="2">
        <v>24</v>
      </c>
      <c r="G2869" t="s">
        <v>5702</v>
      </c>
    </row>
    <row r="2870" spans="1:7" x14ac:dyDescent="0.25">
      <c r="A2870" t="s">
        <v>5703</v>
      </c>
      <c r="B2870" s="2">
        <v>0.89566259539294002</v>
      </c>
      <c r="C2870" s="2">
        <v>0.95716330340702405</v>
      </c>
      <c r="D2870" s="2">
        <v>-0.226776785925176</v>
      </c>
      <c r="E2870" s="2">
        <v>-0.74825176431227802</v>
      </c>
      <c r="F2870" s="2">
        <v>52</v>
      </c>
      <c r="G2870" t="s">
        <v>5704</v>
      </c>
    </row>
    <row r="2871" spans="1:7" x14ac:dyDescent="0.25">
      <c r="A2871" t="s">
        <v>5705</v>
      </c>
      <c r="B2871" s="2">
        <v>0.89338819113613399</v>
      </c>
      <c r="C2871" s="2">
        <v>0.95716330340702405</v>
      </c>
      <c r="D2871" s="2">
        <v>-0.236219661370411</v>
      </c>
      <c r="E2871" s="2">
        <v>-0.72811791541182302</v>
      </c>
      <c r="F2871" s="2">
        <v>37</v>
      </c>
      <c r="G2871" t="s">
        <v>5706</v>
      </c>
    </row>
    <row r="2872" spans="1:7" x14ac:dyDescent="0.25">
      <c r="A2872" t="s">
        <v>5707</v>
      </c>
      <c r="B2872" s="2">
        <v>0.89449199034452498</v>
      </c>
      <c r="C2872" s="2">
        <v>0.95716330340702405</v>
      </c>
      <c r="D2872" s="2">
        <v>0.23925410165191799</v>
      </c>
      <c r="E2872" s="2">
        <v>0.71864088546054805</v>
      </c>
      <c r="F2872" s="2">
        <v>27</v>
      </c>
      <c r="G2872" t="s">
        <v>5708</v>
      </c>
    </row>
    <row r="2873" spans="1:7" x14ac:dyDescent="0.25">
      <c r="A2873" t="s">
        <v>5709</v>
      </c>
      <c r="B2873" s="2">
        <v>0.89635103083378997</v>
      </c>
      <c r="C2873" s="2">
        <v>0.95756524757365802</v>
      </c>
      <c r="D2873" s="2">
        <v>-0.24094076104121101</v>
      </c>
      <c r="E2873" s="2">
        <v>-0.71539070085747902</v>
      </c>
      <c r="F2873" s="2">
        <v>31</v>
      </c>
      <c r="G2873" t="s">
        <v>5710</v>
      </c>
    </row>
    <row r="2874" spans="1:7" x14ac:dyDescent="0.25">
      <c r="A2874" t="s">
        <v>5711</v>
      </c>
      <c r="B2874" s="2">
        <v>0.89801827306653004</v>
      </c>
      <c r="C2874" s="2">
        <v>0.95834459631812696</v>
      </c>
      <c r="D2874" s="2">
        <v>0.253657915120377</v>
      </c>
      <c r="E2874" s="2">
        <v>0.68843923101186399</v>
      </c>
      <c r="F2874" s="2">
        <v>18</v>
      </c>
      <c r="G2874" t="s">
        <v>5712</v>
      </c>
    </row>
    <row r="2875" spans="1:7" x14ac:dyDescent="0.25">
      <c r="A2875" t="s">
        <v>5713</v>
      </c>
      <c r="B2875" s="2">
        <v>0.89781665947021605</v>
      </c>
      <c r="C2875" s="2">
        <v>0.95834459631812696</v>
      </c>
      <c r="D2875" s="2">
        <v>-0.26089482469318998</v>
      </c>
      <c r="E2875" s="2">
        <v>-0.67604932966426801</v>
      </c>
      <c r="F2875" s="2">
        <v>17</v>
      </c>
      <c r="G2875" t="s">
        <v>5714</v>
      </c>
    </row>
    <row r="2876" spans="1:7" x14ac:dyDescent="0.25">
      <c r="A2876" t="s">
        <v>5715</v>
      </c>
      <c r="B2876" s="2">
        <v>0.89765962476628502</v>
      </c>
      <c r="C2876" s="2">
        <v>0.95834459631812696</v>
      </c>
      <c r="D2876" s="2">
        <v>0.25138551083729899</v>
      </c>
      <c r="E2876" s="2">
        <v>0.69233579747372598</v>
      </c>
      <c r="F2876" s="2">
        <v>19</v>
      </c>
      <c r="G2876" t="s">
        <v>5716</v>
      </c>
    </row>
    <row r="2877" spans="1:7" x14ac:dyDescent="0.25">
      <c r="A2877" t="s">
        <v>5717</v>
      </c>
      <c r="B2877" s="2">
        <v>0.898802405295693</v>
      </c>
      <c r="C2877" s="2">
        <v>0.95884765992922605</v>
      </c>
      <c r="D2877" s="2">
        <v>-0.21497155120370501</v>
      </c>
      <c r="E2877" s="2">
        <v>-0.78221465489356801</v>
      </c>
      <c r="F2877" s="2">
        <v>93</v>
      </c>
      <c r="G2877" t="s">
        <v>5718</v>
      </c>
    </row>
    <row r="2878" spans="1:7" x14ac:dyDescent="0.25">
      <c r="A2878" t="s">
        <v>5719</v>
      </c>
      <c r="B2878" s="2">
        <v>0.90011631914527002</v>
      </c>
      <c r="C2878" s="2">
        <v>0.95924804814021403</v>
      </c>
      <c r="D2878" s="2">
        <v>0.245807879743006</v>
      </c>
      <c r="E2878" s="2">
        <v>0.69500448810502002</v>
      </c>
      <c r="F2878" s="2">
        <v>21</v>
      </c>
      <c r="G2878" t="s">
        <v>5720</v>
      </c>
    </row>
    <row r="2879" spans="1:7" x14ac:dyDescent="0.25">
      <c r="A2879" t="s">
        <v>5721</v>
      </c>
      <c r="B2879" s="2">
        <v>0.899797309747559</v>
      </c>
      <c r="C2879" s="2">
        <v>0.95924804814021403</v>
      </c>
      <c r="D2879" s="2">
        <v>-0.24491868831628</v>
      </c>
      <c r="E2879" s="2">
        <v>-0.69976689695797101</v>
      </c>
      <c r="F2879" s="2">
        <v>26</v>
      </c>
      <c r="G2879" t="s">
        <v>5722</v>
      </c>
    </row>
    <row r="2880" spans="1:7" x14ac:dyDescent="0.25">
      <c r="A2880" t="s">
        <v>5723</v>
      </c>
      <c r="B2880" s="2">
        <v>0.89986646455897201</v>
      </c>
      <c r="C2880" s="2">
        <v>0.95924804814021403</v>
      </c>
      <c r="D2880" s="2">
        <v>-0.23442227889442599</v>
      </c>
      <c r="E2880" s="2">
        <v>-0.72257770604051497</v>
      </c>
      <c r="F2880" s="2">
        <v>37</v>
      </c>
      <c r="G2880" t="s">
        <v>5724</v>
      </c>
    </row>
    <row r="2881" spans="1:7" x14ac:dyDescent="0.25">
      <c r="A2881" t="s">
        <v>5725</v>
      </c>
      <c r="B2881" s="2">
        <v>0.90045463155900696</v>
      </c>
      <c r="C2881" s="2">
        <v>0.95927515648364003</v>
      </c>
      <c r="D2881" s="2">
        <v>-0.26629935698818102</v>
      </c>
      <c r="E2881" s="2">
        <v>-0.66791035203109705</v>
      </c>
      <c r="F2881" s="2">
        <v>15</v>
      </c>
      <c r="G2881" t="s">
        <v>5726</v>
      </c>
    </row>
    <row r="2882" spans="1:7" x14ac:dyDescent="0.25">
      <c r="A2882" t="s">
        <v>5727</v>
      </c>
      <c r="B2882" s="2">
        <v>0.90138012196426698</v>
      </c>
      <c r="C2882" s="2">
        <v>0.95941677019149096</v>
      </c>
      <c r="D2882" s="2">
        <v>0.255158805819098</v>
      </c>
      <c r="E2882" s="2">
        <v>0.68219406675927496</v>
      </c>
      <c r="F2882" s="2">
        <v>17</v>
      </c>
      <c r="G2882" t="s">
        <v>5728</v>
      </c>
    </row>
    <row r="2883" spans="1:7" x14ac:dyDescent="0.25">
      <c r="A2883" t="s">
        <v>5729</v>
      </c>
      <c r="B2883" s="2">
        <v>0.90225302539813601</v>
      </c>
      <c r="C2883" s="2">
        <v>0.95941677019149096</v>
      </c>
      <c r="D2883" s="2">
        <v>0.24014655603059201</v>
      </c>
      <c r="E2883" s="2">
        <v>0.70206838987976805</v>
      </c>
      <c r="F2883" s="2">
        <v>24</v>
      </c>
      <c r="G2883" t="s">
        <v>5730</v>
      </c>
    </row>
    <row r="2884" spans="1:7" x14ac:dyDescent="0.25">
      <c r="A2884" t="s">
        <v>5731</v>
      </c>
      <c r="B2884" s="2">
        <v>0.90172642762284205</v>
      </c>
      <c r="C2884" s="2">
        <v>0.95941677019149096</v>
      </c>
      <c r="D2884" s="2">
        <v>0.233514441418261</v>
      </c>
      <c r="E2884" s="2">
        <v>0.71881839263307401</v>
      </c>
      <c r="F2884" s="2">
        <v>30</v>
      </c>
      <c r="G2884" t="s">
        <v>5732</v>
      </c>
    </row>
    <row r="2885" spans="1:7" x14ac:dyDescent="0.25">
      <c r="A2885" t="s">
        <v>5733</v>
      </c>
      <c r="B2885" s="2">
        <v>0.90246508976916495</v>
      </c>
      <c r="C2885" s="2">
        <v>0.95941677019149096</v>
      </c>
      <c r="D2885" s="2">
        <v>0.214405963726369</v>
      </c>
      <c r="E2885" s="2">
        <v>0.77880629541027202</v>
      </c>
      <c r="F2885" s="2">
        <v>66</v>
      </c>
      <c r="G2885" t="s">
        <v>5734</v>
      </c>
    </row>
    <row r="2886" spans="1:7" x14ac:dyDescent="0.25">
      <c r="A2886" t="s">
        <v>5735</v>
      </c>
      <c r="B2886" s="2">
        <v>0.90236664302512204</v>
      </c>
      <c r="C2886" s="2">
        <v>0.95941677019149096</v>
      </c>
      <c r="D2886" s="2">
        <v>-0.25107883156653299</v>
      </c>
      <c r="E2886" s="2">
        <v>-0.68340885623421599</v>
      </c>
      <c r="F2886" s="2">
        <v>21</v>
      </c>
      <c r="G2886" t="s">
        <v>5736</v>
      </c>
    </row>
    <row r="2887" spans="1:7" x14ac:dyDescent="0.25">
      <c r="A2887" t="s">
        <v>5737</v>
      </c>
      <c r="B2887" s="2">
        <v>0.90156575255679205</v>
      </c>
      <c r="C2887" s="2">
        <v>0.95941677019149096</v>
      </c>
      <c r="D2887" s="2">
        <v>-0.23589302972978601</v>
      </c>
      <c r="E2887" s="2">
        <v>-0.71875194268154896</v>
      </c>
      <c r="F2887" s="2">
        <v>35</v>
      </c>
      <c r="G2887" t="s">
        <v>5738</v>
      </c>
    </row>
    <row r="2888" spans="1:7" x14ac:dyDescent="0.25">
      <c r="A2888" t="s">
        <v>5739</v>
      </c>
      <c r="B2888" s="2">
        <v>0.90291801760074097</v>
      </c>
      <c r="C2888" s="2">
        <v>0.95956556047274599</v>
      </c>
      <c r="D2888" s="2">
        <v>-0.24648910199437599</v>
      </c>
      <c r="E2888" s="2">
        <v>-0.69141926611580895</v>
      </c>
      <c r="F2888" s="2">
        <v>24</v>
      </c>
      <c r="G2888" t="s">
        <v>5740</v>
      </c>
    </row>
    <row r="2889" spans="1:7" x14ac:dyDescent="0.25">
      <c r="A2889" t="s">
        <v>5741</v>
      </c>
      <c r="B2889" s="2">
        <v>0.90468524951283602</v>
      </c>
      <c r="C2889" s="2">
        <v>0.96037150760508805</v>
      </c>
      <c r="D2889" s="2">
        <v>0.25914746463275701</v>
      </c>
      <c r="E2889" s="2">
        <v>0.67084920171399798</v>
      </c>
      <c r="F2889" s="2">
        <v>15</v>
      </c>
      <c r="G2889" t="s">
        <v>5742</v>
      </c>
    </row>
    <row r="2890" spans="1:7" x14ac:dyDescent="0.25">
      <c r="A2890" t="s">
        <v>5743</v>
      </c>
      <c r="B2890" s="2">
        <v>0.90492931685293498</v>
      </c>
      <c r="C2890" s="2">
        <v>0.96037150760508805</v>
      </c>
      <c r="D2890" s="2">
        <v>-0.24415279994098199</v>
      </c>
      <c r="E2890" s="2">
        <v>-0.69106252436188897</v>
      </c>
      <c r="F2890" s="2">
        <v>25</v>
      </c>
      <c r="G2890" t="s">
        <v>5744</v>
      </c>
    </row>
    <row r="2891" spans="1:7" x14ac:dyDescent="0.25">
      <c r="A2891" t="s">
        <v>5745</v>
      </c>
      <c r="B2891" s="2">
        <v>0.90468841857730697</v>
      </c>
      <c r="C2891" s="2">
        <v>0.96037150760508805</v>
      </c>
      <c r="D2891" s="2">
        <v>-0.24174657901413599</v>
      </c>
      <c r="E2891" s="2">
        <v>-0.69693533601246405</v>
      </c>
      <c r="F2891" s="2">
        <v>27</v>
      </c>
      <c r="G2891" t="s">
        <v>5746</v>
      </c>
    </row>
    <row r="2892" spans="1:7" x14ac:dyDescent="0.25">
      <c r="A2892" t="s">
        <v>5747</v>
      </c>
      <c r="B2892" s="2">
        <v>0.904224284902444</v>
      </c>
      <c r="C2892" s="2">
        <v>0.96037150760508805</v>
      </c>
      <c r="D2892" s="2">
        <v>-0.26453546611121898</v>
      </c>
      <c r="E2892" s="2">
        <v>-0.66348630463609004</v>
      </c>
      <c r="F2892" s="2">
        <v>15</v>
      </c>
      <c r="G2892" t="s">
        <v>5748</v>
      </c>
    </row>
    <row r="2893" spans="1:7" x14ac:dyDescent="0.25">
      <c r="A2893" t="s">
        <v>5749</v>
      </c>
      <c r="B2893" s="2">
        <v>0.905910581460449</v>
      </c>
      <c r="C2893" s="2">
        <v>0.96055666921411798</v>
      </c>
      <c r="D2893" s="2">
        <v>-0.207220626001274</v>
      </c>
      <c r="E2893" s="2">
        <v>-0.810020434103492</v>
      </c>
      <c r="F2893" s="2">
        <v>155</v>
      </c>
      <c r="G2893" t="s">
        <v>5750</v>
      </c>
    </row>
    <row r="2894" spans="1:7" x14ac:dyDescent="0.25">
      <c r="A2894" t="s">
        <v>5751</v>
      </c>
      <c r="B2894" s="2">
        <v>0.90604366841723105</v>
      </c>
      <c r="C2894" s="2">
        <v>0.96055666921411798</v>
      </c>
      <c r="D2894" s="2">
        <v>-0.21402805542341699</v>
      </c>
      <c r="E2894" s="2">
        <v>-0.77380117851167296</v>
      </c>
      <c r="F2894" s="2">
        <v>89</v>
      </c>
      <c r="G2894" t="s">
        <v>5752</v>
      </c>
    </row>
    <row r="2895" spans="1:7" x14ac:dyDescent="0.25">
      <c r="A2895" t="s">
        <v>5753</v>
      </c>
      <c r="B2895" s="2">
        <v>0.90583790327017999</v>
      </c>
      <c r="C2895" s="2">
        <v>0.96055666921411798</v>
      </c>
      <c r="D2895" s="2">
        <v>-0.240212429517354</v>
      </c>
      <c r="E2895" s="2">
        <v>-0.69800756025584398</v>
      </c>
      <c r="F2895" s="2">
        <v>28</v>
      </c>
      <c r="G2895" t="s">
        <v>5754</v>
      </c>
    </row>
    <row r="2896" spans="1:7" x14ac:dyDescent="0.25">
      <c r="A2896" t="s">
        <v>5755</v>
      </c>
      <c r="B2896" s="2">
        <v>0.90994579992135005</v>
      </c>
      <c r="C2896" s="7">
        <v>0.96173308934781399</v>
      </c>
      <c r="D2896" s="2">
        <v>-0.21607032994745401</v>
      </c>
      <c r="E2896" s="2">
        <v>-0.76281507749769195</v>
      </c>
      <c r="F2896" s="2">
        <v>77</v>
      </c>
      <c r="G2896" t="s">
        <v>5756</v>
      </c>
    </row>
    <row r="2897" spans="1:7" x14ac:dyDescent="0.25">
      <c r="A2897" t="s">
        <v>5757</v>
      </c>
      <c r="B2897" s="2">
        <v>0.91013197664595302</v>
      </c>
      <c r="C2897" s="2">
        <v>0.96173308934781399</v>
      </c>
      <c r="D2897" s="2">
        <v>-0.25555053922937798</v>
      </c>
      <c r="E2897" s="2">
        <v>-0.66220083493236304</v>
      </c>
      <c r="F2897" s="2">
        <v>17</v>
      </c>
      <c r="G2897" t="s">
        <v>5758</v>
      </c>
    </row>
    <row r="2898" spans="1:7" x14ac:dyDescent="0.25">
      <c r="A2898" t="s">
        <v>5759</v>
      </c>
      <c r="B2898" s="2">
        <v>0.90872751499000703</v>
      </c>
      <c r="C2898" s="2">
        <v>0.96173308934781399</v>
      </c>
      <c r="D2898" s="2">
        <v>0.247193336731208</v>
      </c>
      <c r="E2898" s="2">
        <v>0.68079021478193802</v>
      </c>
      <c r="F2898" s="2">
        <v>19</v>
      </c>
      <c r="G2898" t="s">
        <v>5760</v>
      </c>
    </row>
    <row r="2899" spans="1:7" x14ac:dyDescent="0.25">
      <c r="A2899" t="s">
        <v>5761</v>
      </c>
      <c r="B2899" s="2">
        <v>0.90801288122750501</v>
      </c>
      <c r="C2899" s="2">
        <v>0.96173308934781399</v>
      </c>
      <c r="D2899" s="2">
        <v>-0.26280470328969702</v>
      </c>
      <c r="E2899" s="2">
        <v>-0.659145346330824</v>
      </c>
      <c r="F2899" s="2">
        <v>15</v>
      </c>
      <c r="G2899" t="s">
        <v>5762</v>
      </c>
    </row>
    <row r="2900" spans="1:7" x14ac:dyDescent="0.25">
      <c r="A2900" t="s">
        <v>5763</v>
      </c>
      <c r="B2900" s="2">
        <v>0.90865694260276597</v>
      </c>
      <c r="C2900" s="2">
        <v>0.96173308934781399</v>
      </c>
      <c r="D2900" s="2">
        <v>-0.26250818462827902</v>
      </c>
      <c r="E2900" s="2">
        <v>-0.65840164238135901</v>
      </c>
      <c r="F2900" s="2">
        <v>15</v>
      </c>
      <c r="G2900" t="s">
        <v>5764</v>
      </c>
    </row>
    <row r="2901" spans="1:7" x14ac:dyDescent="0.25">
      <c r="A2901" t="s">
        <v>5765</v>
      </c>
      <c r="B2901" s="2">
        <v>0.910290093048714</v>
      </c>
      <c r="C2901" s="2">
        <v>0.96173308934781399</v>
      </c>
      <c r="D2901" s="2">
        <v>-0.23632051513872401</v>
      </c>
      <c r="E2901" s="2">
        <v>-0.70167247011880995</v>
      </c>
      <c r="F2901" s="2">
        <v>31</v>
      </c>
      <c r="G2901" t="s">
        <v>5766</v>
      </c>
    </row>
    <row r="2902" spans="1:7" x14ac:dyDescent="0.25">
      <c r="A2902" t="s">
        <v>5767</v>
      </c>
      <c r="B2902" s="2">
        <v>0.90839086563993598</v>
      </c>
      <c r="C2902" s="2">
        <v>0.96173308934781399</v>
      </c>
      <c r="D2902" s="2">
        <v>0.23040134912219401</v>
      </c>
      <c r="E2902" s="2">
        <v>0.71525143045154205</v>
      </c>
      <c r="F2902" s="2">
        <v>31</v>
      </c>
      <c r="G2902" t="s">
        <v>5768</v>
      </c>
    </row>
    <row r="2903" spans="1:7" x14ac:dyDescent="0.25">
      <c r="A2903" t="s">
        <v>5769</v>
      </c>
      <c r="B2903" s="2">
        <v>0.90981106498347897</v>
      </c>
      <c r="C2903" s="2">
        <v>0.96173308934781399</v>
      </c>
      <c r="D2903" s="2">
        <v>0.25683759633837899</v>
      </c>
      <c r="E2903" s="2">
        <v>0.66486969771405002</v>
      </c>
      <c r="F2903" s="2">
        <v>15</v>
      </c>
      <c r="G2903" t="s">
        <v>5770</v>
      </c>
    </row>
    <row r="2904" spans="1:7" x14ac:dyDescent="0.25">
      <c r="A2904" t="s">
        <v>5771</v>
      </c>
      <c r="B2904" s="2">
        <v>0.90984654731457804</v>
      </c>
      <c r="C2904" s="2">
        <v>0.96173308934781399</v>
      </c>
      <c r="D2904" s="2">
        <v>-0.23714312819147301</v>
      </c>
      <c r="E2904" s="2">
        <v>-0.69498424717569196</v>
      </c>
      <c r="F2904" s="2">
        <v>29</v>
      </c>
      <c r="G2904" t="s">
        <v>5772</v>
      </c>
    </row>
    <row r="2905" spans="1:7" x14ac:dyDescent="0.25">
      <c r="A2905" t="s">
        <v>5773</v>
      </c>
      <c r="B2905" s="2">
        <v>0.90752127900579305</v>
      </c>
      <c r="C2905" s="2">
        <v>0.96173308934781399</v>
      </c>
      <c r="D2905" s="2">
        <v>-0.208249656325142</v>
      </c>
      <c r="E2905" s="2">
        <v>-0.80202215283766998</v>
      </c>
      <c r="F2905" s="2">
        <v>138</v>
      </c>
      <c r="G2905" t="s">
        <v>5774</v>
      </c>
    </row>
    <row r="2906" spans="1:7" x14ac:dyDescent="0.25">
      <c r="A2906" t="s">
        <v>5775</v>
      </c>
      <c r="B2906" s="2">
        <v>0.91089197070542904</v>
      </c>
      <c r="C2906" s="2">
        <v>0.96194366521052999</v>
      </c>
      <c r="D2906" s="2">
        <v>0.228002962950553</v>
      </c>
      <c r="E2906" s="2">
        <v>0.72236506079345697</v>
      </c>
      <c r="F2906" s="2">
        <v>34</v>
      </c>
      <c r="G2906" t="s">
        <v>5776</v>
      </c>
    </row>
    <row r="2907" spans="1:7" x14ac:dyDescent="0.25">
      <c r="A2907" t="s">
        <v>5777</v>
      </c>
      <c r="B2907" s="2">
        <v>0.91215139442231097</v>
      </c>
      <c r="C2907" s="2">
        <v>0.96194366521052999</v>
      </c>
      <c r="D2907" s="2">
        <v>0.20538850824115401</v>
      </c>
      <c r="E2907" s="2">
        <v>0.80274228562104899</v>
      </c>
      <c r="F2907" s="2">
        <v>101</v>
      </c>
      <c r="G2907" t="s">
        <v>5778</v>
      </c>
    </row>
    <row r="2908" spans="1:7" x14ac:dyDescent="0.25">
      <c r="A2908" t="s">
        <v>5779</v>
      </c>
      <c r="B2908" s="2">
        <v>0.912092886404273</v>
      </c>
      <c r="C2908" s="2">
        <v>0.96194366521052999</v>
      </c>
      <c r="D2908" s="2">
        <v>0.22206323362462599</v>
      </c>
      <c r="E2908" s="2">
        <v>0.736782198326838</v>
      </c>
      <c r="F2908" s="2">
        <v>42</v>
      </c>
      <c r="G2908" t="s">
        <v>2699</v>
      </c>
    </row>
    <row r="2909" spans="1:7" x14ac:dyDescent="0.25">
      <c r="A2909" t="s">
        <v>5780</v>
      </c>
      <c r="B2909" s="2">
        <v>0.91172301762991503</v>
      </c>
      <c r="C2909" s="2">
        <v>0.96194366521052999</v>
      </c>
      <c r="D2909" s="2">
        <v>-0.20584017168355301</v>
      </c>
      <c r="E2909" s="2">
        <v>-0.80966121309747097</v>
      </c>
      <c r="F2909" s="2">
        <v>163</v>
      </c>
      <c r="G2909" t="s">
        <v>5781</v>
      </c>
    </row>
    <row r="2910" spans="1:7" x14ac:dyDescent="0.25">
      <c r="A2910" t="s">
        <v>5782</v>
      </c>
      <c r="B2910" s="2">
        <v>0.91237187815793297</v>
      </c>
      <c r="C2910" s="2">
        <v>0.96194366521052999</v>
      </c>
      <c r="D2910" s="2">
        <v>-0.23077685488288599</v>
      </c>
      <c r="E2910" s="2">
        <v>-0.71134113700694701</v>
      </c>
      <c r="F2910" s="2">
        <v>37</v>
      </c>
      <c r="G2910" t="s">
        <v>5783</v>
      </c>
    </row>
    <row r="2911" spans="1:7" x14ac:dyDescent="0.25">
      <c r="A2911" t="s">
        <v>5784</v>
      </c>
      <c r="B2911" s="2">
        <v>0.91132130580332105</v>
      </c>
      <c r="C2911" s="2">
        <v>0.96194366521052999</v>
      </c>
      <c r="D2911" s="2">
        <v>0.22437156582826601</v>
      </c>
      <c r="E2911" s="2">
        <v>0.72833948945666505</v>
      </c>
      <c r="F2911" s="2">
        <v>38</v>
      </c>
      <c r="G2911" t="s">
        <v>5785</v>
      </c>
    </row>
    <row r="2912" spans="1:7" x14ac:dyDescent="0.25">
      <c r="A2912" t="s">
        <v>5786</v>
      </c>
      <c r="B2912" s="2">
        <v>0.91373354706161203</v>
      </c>
      <c r="C2912" s="2">
        <v>0.96259845262741806</v>
      </c>
      <c r="D2912" s="2">
        <v>0.221926783823304</v>
      </c>
      <c r="E2912" s="2">
        <v>0.73258330409581596</v>
      </c>
      <c r="F2912" s="2">
        <v>41</v>
      </c>
      <c r="G2912" t="s">
        <v>5787</v>
      </c>
    </row>
    <row r="2913" spans="1:7" x14ac:dyDescent="0.25">
      <c r="A2913" t="s">
        <v>5788</v>
      </c>
      <c r="B2913" s="2">
        <v>0.91465720196903699</v>
      </c>
      <c r="C2913" s="2">
        <v>0.96259845262741806</v>
      </c>
      <c r="D2913" s="2">
        <v>-0.22503393482276701</v>
      </c>
      <c r="E2913" s="2">
        <v>-0.72136252970015802</v>
      </c>
      <c r="F2913" s="2">
        <v>45</v>
      </c>
      <c r="G2913" t="s">
        <v>5789</v>
      </c>
    </row>
    <row r="2914" spans="1:7" x14ac:dyDescent="0.25">
      <c r="A2914" t="s">
        <v>5790</v>
      </c>
      <c r="B2914" s="2">
        <v>0.91433210772877405</v>
      </c>
      <c r="C2914" s="2">
        <v>0.96259845262741806</v>
      </c>
      <c r="D2914" s="2">
        <v>-0.24838131162104601</v>
      </c>
      <c r="E2914" s="2">
        <v>-0.66847153776263901</v>
      </c>
      <c r="F2914" s="2">
        <v>20</v>
      </c>
      <c r="G2914" t="s">
        <v>5791</v>
      </c>
    </row>
    <row r="2915" spans="1:7" x14ac:dyDescent="0.25">
      <c r="A2915" t="s">
        <v>5792</v>
      </c>
      <c r="B2915" s="2">
        <v>0.91487667676330597</v>
      </c>
      <c r="C2915" s="2">
        <v>0.96259845262741806</v>
      </c>
      <c r="D2915" s="2">
        <v>-0.21731781196859201</v>
      </c>
      <c r="E2915" s="2">
        <v>-0.74625821481384802</v>
      </c>
      <c r="F2915" s="2">
        <v>65</v>
      </c>
      <c r="G2915" t="s">
        <v>5793</v>
      </c>
    </row>
    <row r="2916" spans="1:7" x14ac:dyDescent="0.25">
      <c r="A2916" t="s">
        <v>5794</v>
      </c>
      <c r="B2916" s="2">
        <v>0.913747638907071</v>
      </c>
      <c r="C2916" s="2">
        <v>0.96259845262741806</v>
      </c>
      <c r="D2916" s="2">
        <v>-0.24994303598061099</v>
      </c>
      <c r="E2916" s="2">
        <v>-0.66482894687595695</v>
      </c>
      <c r="F2916" s="2">
        <v>19</v>
      </c>
      <c r="G2916" t="s">
        <v>5795</v>
      </c>
    </row>
    <row r="2917" spans="1:7" x14ac:dyDescent="0.25">
      <c r="A2917" t="s">
        <v>5796</v>
      </c>
      <c r="B2917" s="2">
        <v>0.91484016286927095</v>
      </c>
      <c r="C2917" s="2">
        <v>0.96259845262741806</v>
      </c>
      <c r="D2917" s="2">
        <v>-0.217328593817878</v>
      </c>
      <c r="E2917" s="2">
        <v>-0.744415194645765</v>
      </c>
      <c r="F2917" s="2">
        <v>64</v>
      </c>
      <c r="G2917" t="s">
        <v>5797</v>
      </c>
    </row>
    <row r="2918" spans="1:7" x14ac:dyDescent="0.25">
      <c r="A2918" t="s">
        <v>5798</v>
      </c>
      <c r="B2918" s="2">
        <v>0.91563806006414605</v>
      </c>
      <c r="C2918" s="2">
        <v>0.96306905391309505</v>
      </c>
      <c r="D2918" s="2">
        <v>0.207223464092503</v>
      </c>
      <c r="E2918" s="2">
        <v>0.78380592345130795</v>
      </c>
      <c r="F2918" s="2">
        <v>83</v>
      </c>
      <c r="G2918" t="s">
        <v>5799</v>
      </c>
    </row>
    <row r="2919" spans="1:7" x14ac:dyDescent="0.25">
      <c r="A2919" t="s">
        <v>5800</v>
      </c>
      <c r="B2919" s="2">
        <v>0.91617379012759004</v>
      </c>
      <c r="C2919" s="2">
        <v>0.96330207151275404</v>
      </c>
      <c r="D2919" s="2">
        <v>-0.243144452565345</v>
      </c>
      <c r="E2919" s="2">
        <v>-0.67519299573156799</v>
      </c>
      <c r="F2919" s="2">
        <v>23</v>
      </c>
      <c r="G2919" t="s">
        <v>5801</v>
      </c>
    </row>
    <row r="2920" spans="1:7" x14ac:dyDescent="0.25">
      <c r="A2920" t="s">
        <v>5802</v>
      </c>
      <c r="B2920" s="2">
        <v>0.91728492206235002</v>
      </c>
      <c r="C2920" s="2">
        <v>0.96380931152952898</v>
      </c>
      <c r="D2920" s="2">
        <v>-0.25034995213007599</v>
      </c>
      <c r="E2920" s="2">
        <v>-0.65785217810185403</v>
      </c>
      <c r="F2920" s="2">
        <v>18</v>
      </c>
      <c r="G2920" t="s">
        <v>5803</v>
      </c>
    </row>
    <row r="2921" spans="1:7" x14ac:dyDescent="0.25">
      <c r="A2921" t="s">
        <v>5804</v>
      </c>
      <c r="B2921" s="2">
        <v>0.91718534277889696</v>
      </c>
      <c r="C2921" s="2">
        <v>0.96380931152952898</v>
      </c>
      <c r="D2921" s="2">
        <v>0.22072571381563</v>
      </c>
      <c r="E2921" s="2">
        <v>0.73234444981217905</v>
      </c>
      <c r="F2921" s="2">
        <v>42</v>
      </c>
      <c r="G2921" t="s">
        <v>5805</v>
      </c>
    </row>
    <row r="2922" spans="1:7" x14ac:dyDescent="0.25">
      <c r="A2922" t="s">
        <v>5806</v>
      </c>
      <c r="B2922" s="2">
        <v>0.91770028275212101</v>
      </c>
      <c r="C2922" s="2">
        <v>0.96391540490510497</v>
      </c>
      <c r="D2922" s="2">
        <v>-0.25540130433777603</v>
      </c>
      <c r="E2922" s="2">
        <v>-0.65133962035985304</v>
      </c>
      <c r="F2922" s="2">
        <v>16</v>
      </c>
      <c r="G2922" t="s">
        <v>5807</v>
      </c>
    </row>
    <row r="2923" spans="1:7" x14ac:dyDescent="0.25">
      <c r="A2923" t="s">
        <v>5808</v>
      </c>
      <c r="B2923" s="2">
        <v>0.91905314872710997</v>
      </c>
      <c r="C2923" s="2">
        <v>0.96500580616346598</v>
      </c>
      <c r="D2923" s="2">
        <v>-0.224416767453849</v>
      </c>
      <c r="E2923" s="2">
        <v>-0.71657339113945595</v>
      </c>
      <c r="F2923" s="2">
        <v>44</v>
      </c>
      <c r="G2923" t="s">
        <v>5809</v>
      </c>
    </row>
    <row r="2924" spans="1:7" x14ac:dyDescent="0.25">
      <c r="A2924" t="s">
        <v>5810</v>
      </c>
      <c r="B2924" s="2">
        <v>0.91943015577687803</v>
      </c>
      <c r="C2924" s="2">
        <v>0.96507115974389202</v>
      </c>
      <c r="D2924" s="2">
        <v>-0.23297145773694999</v>
      </c>
      <c r="E2924" s="2">
        <v>-0.68734870130546</v>
      </c>
      <c r="F2924" s="2">
        <v>30</v>
      </c>
      <c r="G2924" t="s">
        <v>5811</v>
      </c>
    </row>
    <row r="2925" spans="1:7" x14ac:dyDescent="0.25">
      <c r="A2925" t="s">
        <v>5812</v>
      </c>
      <c r="B2925" s="2">
        <v>0.92007918955554002</v>
      </c>
      <c r="C2925" s="2">
        <v>0.96542190115581294</v>
      </c>
      <c r="D2925" s="2">
        <v>-0.22349274148860099</v>
      </c>
      <c r="E2925" s="2">
        <v>-0.71642212316473297</v>
      </c>
      <c r="F2925" s="2">
        <v>45</v>
      </c>
      <c r="G2925" t="s">
        <v>5813</v>
      </c>
    </row>
    <row r="2926" spans="1:7" x14ac:dyDescent="0.25">
      <c r="A2926" t="s">
        <v>5814</v>
      </c>
      <c r="B2926" s="2">
        <v>0.92138953219082897</v>
      </c>
      <c r="C2926" s="2">
        <v>0.96646606421384895</v>
      </c>
      <c r="D2926" s="2">
        <v>-0.23966425653849499</v>
      </c>
      <c r="E2926" s="2">
        <v>-0.67227509463610602</v>
      </c>
      <c r="F2926" s="2">
        <v>24</v>
      </c>
      <c r="G2926" t="s">
        <v>5815</v>
      </c>
    </row>
    <row r="2927" spans="1:7" x14ac:dyDescent="0.25">
      <c r="A2927" t="s">
        <v>5816</v>
      </c>
      <c r="B2927" s="2">
        <v>0.921956788660793</v>
      </c>
      <c r="C2927" s="2">
        <v>0.96673033995690605</v>
      </c>
      <c r="D2927" s="2">
        <v>0.240462023276068</v>
      </c>
      <c r="E2927" s="2">
        <v>0.67151831375541804</v>
      </c>
      <c r="F2927" s="2">
        <v>20</v>
      </c>
      <c r="G2927" t="s">
        <v>5817</v>
      </c>
    </row>
    <row r="2928" spans="1:7" x14ac:dyDescent="0.25">
      <c r="A2928" t="s">
        <v>5818</v>
      </c>
      <c r="B2928" s="2">
        <v>0.92264486848373894</v>
      </c>
      <c r="C2928" s="2">
        <v>0.96712108265680097</v>
      </c>
      <c r="D2928" s="2">
        <v>0.20272580905283599</v>
      </c>
      <c r="E2928" s="2">
        <v>0.79891658732952098</v>
      </c>
      <c r="F2928" s="2">
        <v>107</v>
      </c>
      <c r="G2928" t="s">
        <v>5819</v>
      </c>
    </row>
    <row r="2929" spans="1:7" x14ac:dyDescent="0.25">
      <c r="A2929" t="s">
        <v>5820</v>
      </c>
      <c r="B2929" s="2">
        <v>0.92326107445805805</v>
      </c>
      <c r="C2929" s="2">
        <v>0.96715137057738798</v>
      </c>
      <c r="D2929" s="2">
        <v>-0.252656365753815</v>
      </c>
      <c r="E2929" s="2">
        <v>-0.64433931446938697</v>
      </c>
      <c r="F2929" s="2">
        <v>16</v>
      </c>
      <c r="G2929" t="s">
        <v>5821</v>
      </c>
    </row>
    <row r="2930" spans="1:7" x14ac:dyDescent="0.25">
      <c r="A2930" t="s">
        <v>5822</v>
      </c>
      <c r="B2930" s="2">
        <v>0.92330465155903896</v>
      </c>
      <c r="C2930" s="2">
        <v>0.96715137057738798</v>
      </c>
      <c r="D2930" s="2">
        <v>0.24825133895431101</v>
      </c>
      <c r="E2930" s="2">
        <v>0.65337125350460101</v>
      </c>
      <c r="F2930" s="2">
        <v>16</v>
      </c>
      <c r="G2930" t="s">
        <v>5823</v>
      </c>
    </row>
    <row r="2931" spans="1:7" x14ac:dyDescent="0.25">
      <c r="A2931" t="s">
        <v>5824</v>
      </c>
      <c r="B2931" s="2">
        <v>0.92369948168684202</v>
      </c>
      <c r="C2931" s="2">
        <v>0.967234498241755</v>
      </c>
      <c r="D2931" s="2">
        <v>-0.21395431509618301</v>
      </c>
      <c r="E2931" s="2">
        <v>-0.74207291604369596</v>
      </c>
      <c r="F2931" s="2">
        <v>69</v>
      </c>
      <c r="G2931" t="s">
        <v>5825</v>
      </c>
    </row>
    <row r="2932" spans="1:7" x14ac:dyDescent="0.25">
      <c r="A2932" t="s">
        <v>5826</v>
      </c>
      <c r="B2932" s="2">
        <v>0.92441409615715997</v>
      </c>
      <c r="C2932" s="2">
        <v>0.967652310965467</v>
      </c>
      <c r="D2932" s="2">
        <v>0.23691869437093999</v>
      </c>
      <c r="E2932" s="2">
        <v>0.66987094179380102</v>
      </c>
      <c r="F2932" s="2">
        <v>21</v>
      </c>
      <c r="G2932" t="s">
        <v>5827</v>
      </c>
    </row>
    <row r="2933" spans="1:7" x14ac:dyDescent="0.25">
      <c r="A2933" t="s">
        <v>5828</v>
      </c>
      <c r="B2933" s="2">
        <v>0.92476146364057399</v>
      </c>
      <c r="C2933" s="2">
        <v>0.96768554522935202</v>
      </c>
      <c r="D2933" s="2">
        <v>-0.23813523610269799</v>
      </c>
      <c r="E2933" s="2">
        <v>-0.66798608478114097</v>
      </c>
      <c r="F2933" s="2">
        <v>24</v>
      </c>
      <c r="G2933" t="s">
        <v>5536</v>
      </c>
    </row>
    <row r="2934" spans="1:7" x14ac:dyDescent="0.25">
      <c r="A2934" t="s">
        <v>5829</v>
      </c>
      <c r="B2934" s="2">
        <v>0.92551901262752401</v>
      </c>
      <c r="C2934" s="2">
        <v>0.96814783101876101</v>
      </c>
      <c r="D2934" s="2">
        <v>-0.221838021176439</v>
      </c>
      <c r="E2934" s="2">
        <v>-0.71111779770258798</v>
      </c>
      <c r="F2934" s="2">
        <v>45</v>
      </c>
      <c r="G2934" t="s">
        <v>5830</v>
      </c>
    </row>
    <row r="2935" spans="1:7" x14ac:dyDescent="0.25">
      <c r="A2935" t="s">
        <v>5831</v>
      </c>
      <c r="B2935" s="2">
        <v>0.92704995287464698</v>
      </c>
      <c r="C2935" s="2">
        <v>0.96941853871543904</v>
      </c>
      <c r="D2935" s="2">
        <v>-0.25084020760168302</v>
      </c>
      <c r="E2935" s="2">
        <v>-0.63970763976282896</v>
      </c>
      <c r="F2935" s="2">
        <v>16</v>
      </c>
      <c r="G2935" t="s">
        <v>5832</v>
      </c>
    </row>
    <row r="2936" spans="1:7" x14ac:dyDescent="0.25">
      <c r="A2936" t="s">
        <v>5833</v>
      </c>
      <c r="B2936" s="2">
        <v>0.92817581136231098</v>
      </c>
      <c r="C2936" s="2">
        <v>0.97026492929998198</v>
      </c>
      <c r="D2936" s="2">
        <v>-0.204489037092832</v>
      </c>
      <c r="E2936" s="2">
        <v>-0.786834452641055</v>
      </c>
      <c r="F2936" s="2">
        <v>137</v>
      </c>
      <c r="G2936" t="s">
        <v>5834</v>
      </c>
    </row>
    <row r="2937" spans="1:7" x14ac:dyDescent="0.25">
      <c r="A2937" t="s">
        <v>5835</v>
      </c>
      <c r="B2937" s="2">
        <v>0.92854226214781499</v>
      </c>
      <c r="C2937" s="2">
        <v>0.97031716964730796</v>
      </c>
      <c r="D2937" s="2">
        <v>0.23881202147279701</v>
      </c>
      <c r="E2937" s="2">
        <v>0.65770740239556302</v>
      </c>
      <c r="F2937" s="2">
        <v>19</v>
      </c>
      <c r="G2937" t="s">
        <v>5836</v>
      </c>
    </row>
    <row r="2938" spans="1:7" x14ac:dyDescent="0.25">
      <c r="A2938" t="s">
        <v>5837</v>
      </c>
      <c r="B2938" s="2">
        <v>0.92943272427053703</v>
      </c>
      <c r="C2938" s="2">
        <v>0.97091677431463896</v>
      </c>
      <c r="D2938" s="2">
        <v>0.230546228641513</v>
      </c>
      <c r="E2938" s="2">
        <v>0.67400183542328496</v>
      </c>
      <c r="F2938" s="2">
        <v>24</v>
      </c>
      <c r="G2938" t="s">
        <v>5838</v>
      </c>
    </row>
    <row r="2939" spans="1:7" x14ac:dyDescent="0.25">
      <c r="A2939" t="s">
        <v>5839</v>
      </c>
      <c r="B2939" s="2">
        <v>0.93120702689081702</v>
      </c>
      <c r="C2939" s="2">
        <v>0.97170953055009202</v>
      </c>
      <c r="D2939" s="2">
        <v>-0.22343779411300299</v>
      </c>
      <c r="E2939" s="2">
        <v>-0.69604273573028397</v>
      </c>
      <c r="F2939" s="2">
        <v>39</v>
      </c>
      <c r="G2939" t="s">
        <v>5840</v>
      </c>
    </row>
    <row r="2940" spans="1:7" x14ac:dyDescent="0.25">
      <c r="A2940" t="s">
        <v>5841</v>
      </c>
      <c r="B2940" s="2">
        <v>0.93167174003739395</v>
      </c>
      <c r="C2940" s="2">
        <v>0.97170953055009202</v>
      </c>
      <c r="D2940" s="2">
        <v>-0.20032838890669299</v>
      </c>
      <c r="E2940" s="2">
        <v>-0.81171110312945804</v>
      </c>
      <c r="F2940" s="2">
        <v>210</v>
      </c>
      <c r="G2940" t="s">
        <v>5842</v>
      </c>
    </row>
    <row r="2941" spans="1:7" x14ac:dyDescent="0.25">
      <c r="A2941" t="s">
        <v>5843</v>
      </c>
      <c r="B2941" s="2">
        <v>0.93177626217132103</v>
      </c>
      <c r="C2941" s="2">
        <v>0.97170953055009202</v>
      </c>
      <c r="D2941" s="2">
        <v>0.23900587439518001</v>
      </c>
      <c r="E2941" s="2">
        <v>0.64867291958088802</v>
      </c>
      <c r="F2941" s="2">
        <v>18</v>
      </c>
      <c r="G2941" t="s">
        <v>5844</v>
      </c>
    </row>
    <row r="2942" spans="1:7" x14ac:dyDescent="0.25">
      <c r="A2942" t="s">
        <v>5845</v>
      </c>
      <c r="B2942" s="2">
        <v>0.93088651214199802</v>
      </c>
      <c r="C2942" s="2">
        <v>0.97170953055009202</v>
      </c>
      <c r="D2942" s="2">
        <v>-0.204316844689199</v>
      </c>
      <c r="E2942" s="2">
        <v>-0.78230135493983599</v>
      </c>
      <c r="F2942" s="2">
        <v>132</v>
      </c>
      <c r="G2942" t="s">
        <v>5846</v>
      </c>
    </row>
    <row r="2943" spans="1:7" x14ac:dyDescent="0.25">
      <c r="A2943" t="s">
        <v>5847</v>
      </c>
      <c r="B2943" s="2">
        <v>0.93097943034313602</v>
      </c>
      <c r="C2943" s="2">
        <v>0.97170953055009202</v>
      </c>
      <c r="D2943" s="2">
        <v>0.211240679240429</v>
      </c>
      <c r="E2943" s="2">
        <v>0.73566410774241398</v>
      </c>
      <c r="F2943" s="2">
        <v>53</v>
      </c>
      <c r="G2943" t="s">
        <v>5848</v>
      </c>
    </row>
    <row r="2944" spans="1:7" x14ac:dyDescent="0.25">
      <c r="A2944" t="s">
        <v>5849</v>
      </c>
      <c r="B2944" s="2">
        <v>0.93277263596598303</v>
      </c>
      <c r="C2944" s="2">
        <v>0.97241785170748096</v>
      </c>
      <c r="D2944" s="2">
        <v>-0.245373103766097</v>
      </c>
      <c r="E2944" s="2">
        <v>-0.63582833624158397</v>
      </c>
      <c r="F2944" s="2">
        <v>17</v>
      </c>
      <c r="G2944" t="s">
        <v>5850</v>
      </c>
    </row>
    <row r="2945" spans="1:7" x14ac:dyDescent="0.25">
      <c r="A2945" t="s">
        <v>5851</v>
      </c>
      <c r="B2945" s="2">
        <v>0.93467422702471403</v>
      </c>
      <c r="C2945" s="2">
        <v>0.97406906188231601</v>
      </c>
      <c r="D2945" s="2">
        <v>0.24028737386358701</v>
      </c>
      <c r="E2945" s="2">
        <v>0.64243371981887998</v>
      </c>
      <c r="F2945" s="2">
        <v>17</v>
      </c>
      <c r="G2945" t="s">
        <v>5852</v>
      </c>
    </row>
    <row r="2946" spans="1:7" x14ac:dyDescent="0.25">
      <c r="A2946" t="s">
        <v>5853</v>
      </c>
      <c r="B2946" s="2">
        <v>0.93646523962871797</v>
      </c>
      <c r="C2946" s="2">
        <v>0.97545727864105003</v>
      </c>
      <c r="D2946" s="2">
        <v>-0.24818459925641001</v>
      </c>
      <c r="E2946" s="2">
        <v>-0.62247639248112396</v>
      </c>
      <c r="F2946" s="2">
        <v>15</v>
      </c>
      <c r="G2946" t="s">
        <v>5854</v>
      </c>
    </row>
    <row r="2947" spans="1:7" x14ac:dyDescent="0.25">
      <c r="A2947" t="s">
        <v>5855</v>
      </c>
      <c r="B2947" s="2">
        <v>0.93664260545311495</v>
      </c>
      <c r="C2947" s="2">
        <v>0.97545727864105003</v>
      </c>
      <c r="D2947" s="2">
        <v>-0.209483651565228</v>
      </c>
      <c r="E2947" s="2">
        <v>-0.73658993567254005</v>
      </c>
      <c r="F2947" s="2">
        <v>75</v>
      </c>
      <c r="G2947" t="s">
        <v>5856</v>
      </c>
    </row>
    <row r="2948" spans="1:7" x14ac:dyDescent="0.25">
      <c r="A2948" t="s">
        <v>5857</v>
      </c>
      <c r="B2948" s="2">
        <v>0.93771127236670104</v>
      </c>
      <c r="C2948" s="2">
        <v>0.975638127231928</v>
      </c>
      <c r="D2948" s="2">
        <v>0.21439930590744999</v>
      </c>
      <c r="E2948" s="2">
        <v>0.70393744242765199</v>
      </c>
      <c r="F2948" s="2">
        <v>40</v>
      </c>
      <c r="G2948" t="s">
        <v>5858</v>
      </c>
    </row>
    <row r="2949" spans="1:7" x14ac:dyDescent="0.25">
      <c r="A2949" t="s">
        <v>5859</v>
      </c>
      <c r="B2949" s="2">
        <v>0.93773894046968898</v>
      </c>
      <c r="C2949" s="2">
        <v>0.975638127231928</v>
      </c>
      <c r="D2949" s="2">
        <v>-0.22488240385309999</v>
      </c>
      <c r="E2949" s="2">
        <v>-0.67212641066770396</v>
      </c>
      <c r="F2949" s="2">
        <v>32</v>
      </c>
      <c r="G2949" t="s">
        <v>5860</v>
      </c>
    </row>
    <row r="2950" spans="1:7" x14ac:dyDescent="0.25">
      <c r="A2950" t="s">
        <v>5861</v>
      </c>
      <c r="B2950" s="2">
        <v>0.93849662470352102</v>
      </c>
      <c r="C2950" s="2">
        <v>0.975638127231928</v>
      </c>
      <c r="D2950" s="2">
        <v>-0.22524044983702801</v>
      </c>
      <c r="E2950" s="2">
        <v>-0.66877402799771402</v>
      </c>
      <c r="F2950" s="2">
        <v>31</v>
      </c>
      <c r="G2950" t="s">
        <v>5862</v>
      </c>
    </row>
    <row r="2951" spans="1:7" x14ac:dyDescent="0.25">
      <c r="A2951" t="s">
        <v>5863</v>
      </c>
      <c r="B2951" s="2">
        <v>0.93936195420373503</v>
      </c>
      <c r="C2951" s="2">
        <v>0.975638127231928</v>
      </c>
      <c r="D2951" s="2">
        <v>0.232107185026175</v>
      </c>
      <c r="E2951" s="2">
        <v>0.64818645113182805</v>
      </c>
      <c r="F2951" s="2">
        <v>20</v>
      </c>
      <c r="G2951" t="s">
        <v>5864</v>
      </c>
    </row>
    <row r="2952" spans="1:7" x14ac:dyDescent="0.25">
      <c r="A2952" t="s">
        <v>5865</v>
      </c>
      <c r="B2952" s="2">
        <v>0.93908809207613997</v>
      </c>
      <c r="C2952" s="2">
        <v>0.975638127231928</v>
      </c>
      <c r="D2952" s="2">
        <v>0.22071369053828499</v>
      </c>
      <c r="E2952" s="2">
        <v>0.67941434072024198</v>
      </c>
      <c r="F2952" s="2">
        <v>30</v>
      </c>
      <c r="G2952" t="s">
        <v>5866</v>
      </c>
    </row>
    <row r="2953" spans="1:7" x14ac:dyDescent="0.25">
      <c r="A2953" t="s">
        <v>5867</v>
      </c>
      <c r="B2953" s="2">
        <v>0.93834059480962295</v>
      </c>
      <c r="C2953" s="2">
        <v>0.975638127231928</v>
      </c>
      <c r="D2953" s="2">
        <v>-0.24725806023046101</v>
      </c>
      <c r="E2953" s="2">
        <v>-0.62015252278053201</v>
      </c>
      <c r="F2953" s="2">
        <v>15</v>
      </c>
      <c r="G2953" t="s">
        <v>5868</v>
      </c>
    </row>
    <row r="2954" spans="1:7" x14ac:dyDescent="0.25">
      <c r="A2954" t="s">
        <v>5869</v>
      </c>
      <c r="B2954" s="2">
        <v>0.93916315902118797</v>
      </c>
      <c r="C2954" s="2">
        <v>0.975638127231928</v>
      </c>
      <c r="D2954" s="2">
        <v>-0.21726895555885201</v>
      </c>
      <c r="E2954" s="2">
        <v>-0.69647132789409005</v>
      </c>
      <c r="F2954" s="2">
        <v>45</v>
      </c>
      <c r="G2954" t="s">
        <v>5870</v>
      </c>
    </row>
    <row r="2955" spans="1:7" x14ac:dyDescent="0.25">
      <c r="A2955" t="s">
        <v>5871</v>
      </c>
      <c r="B2955" s="2">
        <v>0.938952745849298</v>
      </c>
      <c r="C2955" s="2">
        <v>0.975638127231928</v>
      </c>
      <c r="D2955" s="2">
        <v>-0.22505869601473</v>
      </c>
      <c r="E2955" s="2">
        <v>-0.66823437254981399</v>
      </c>
      <c r="F2955" s="2">
        <v>31</v>
      </c>
      <c r="G2955" t="s">
        <v>5872</v>
      </c>
    </row>
    <row r="2956" spans="1:7" x14ac:dyDescent="0.25">
      <c r="A2956" t="s">
        <v>5873</v>
      </c>
      <c r="B2956" s="2">
        <v>0.94015485768665097</v>
      </c>
      <c r="C2956" s="2">
        <v>0.97613098329403003</v>
      </c>
      <c r="D2956" s="2">
        <v>0.226954999626717</v>
      </c>
      <c r="E2956" s="2">
        <v>0.65687943678291505</v>
      </c>
      <c r="F2956" s="2">
        <v>23</v>
      </c>
      <c r="G2956" t="s">
        <v>5874</v>
      </c>
    </row>
    <row r="2957" spans="1:7" x14ac:dyDescent="0.25">
      <c r="A2957" t="s">
        <v>5875</v>
      </c>
      <c r="B2957" s="2">
        <v>0.94086394953723695</v>
      </c>
      <c r="C2957" s="2">
        <v>0.97653651634433603</v>
      </c>
      <c r="D2957" s="2">
        <v>-0.24123794158572101</v>
      </c>
      <c r="E2957" s="2">
        <v>-0.62511300824155802</v>
      </c>
      <c r="F2957" s="2">
        <v>17</v>
      </c>
      <c r="G2957" t="s">
        <v>5876</v>
      </c>
    </row>
    <row r="2958" spans="1:7" x14ac:dyDescent="0.25">
      <c r="A2958" t="s">
        <v>5877</v>
      </c>
      <c r="B2958" s="2">
        <v>0.942163260939339</v>
      </c>
      <c r="C2958" s="2">
        <v>0.97728496282036603</v>
      </c>
      <c r="D2958" s="2">
        <v>0.23599922833539699</v>
      </c>
      <c r="E2958" s="2">
        <v>0.63096890900296199</v>
      </c>
      <c r="F2958" s="2">
        <v>17</v>
      </c>
      <c r="G2958" t="s">
        <v>5878</v>
      </c>
    </row>
    <row r="2959" spans="1:7" x14ac:dyDescent="0.25">
      <c r="A2959" t="s">
        <v>5879</v>
      </c>
      <c r="B2959" s="2">
        <v>0.94222255384768405</v>
      </c>
      <c r="C2959" s="2">
        <v>0.97728496282036603</v>
      </c>
      <c r="D2959" s="2">
        <v>0.19900059949651</v>
      </c>
      <c r="E2959" s="2">
        <v>0.77631797695737703</v>
      </c>
      <c r="F2959" s="2">
        <v>100</v>
      </c>
      <c r="G2959" t="s">
        <v>5880</v>
      </c>
    </row>
    <row r="2960" spans="1:7" x14ac:dyDescent="0.25">
      <c r="A2960" t="s">
        <v>5881</v>
      </c>
      <c r="B2960" s="2">
        <v>0.94259937472085797</v>
      </c>
      <c r="C2960" s="2">
        <v>0.97734517514174801</v>
      </c>
      <c r="D2960" s="2">
        <v>-0.21636415924744301</v>
      </c>
      <c r="E2960" s="2">
        <v>-0.69086103089361195</v>
      </c>
      <c r="F2960" s="2">
        <v>44</v>
      </c>
      <c r="G2960" t="s">
        <v>5882</v>
      </c>
    </row>
    <row r="2961" spans="1:7" x14ac:dyDescent="0.25">
      <c r="A2961" t="s">
        <v>5883</v>
      </c>
      <c r="B2961" s="2">
        <v>0.94322730912002295</v>
      </c>
      <c r="C2961" s="2">
        <v>0.97766562872278295</v>
      </c>
      <c r="D2961" s="2">
        <v>0.20144493240280401</v>
      </c>
      <c r="E2961" s="2">
        <v>0.758506317941257</v>
      </c>
      <c r="F2961" s="2">
        <v>81</v>
      </c>
      <c r="G2961" t="s">
        <v>5884</v>
      </c>
    </row>
    <row r="2962" spans="1:7" x14ac:dyDescent="0.25">
      <c r="A2962" t="s">
        <v>5885</v>
      </c>
      <c r="B2962" s="2">
        <v>0.94477236756354199</v>
      </c>
      <c r="C2962" s="2">
        <v>0.97778559406376098</v>
      </c>
      <c r="D2962" s="2">
        <v>-0.23118120322750299</v>
      </c>
      <c r="E2962" s="2">
        <v>-0.635903057339398</v>
      </c>
      <c r="F2962" s="2">
        <v>22</v>
      </c>
      <c r="G2962" t="s">
        <v>5886</v>
      </c>
    </row>
    <row r="2963" spans="1:7" x14ac:dyDescent="0.25">
      <c r="A2963" t="s">
        <v>5887</v>
      </c>
      <c r="B2963" s="2">
        <v>0.94488430614374297</v>
      </c>
      <c r="C2963" s="2">
        <v>0.97778559406376098</v>
      </c>
      <c r="D2963" s="2">
        <v>-0.197568949855218</v>
      </c>
      <c r="E2963" s="2">
        <v>-0.80602858162358704</v>
      </c>
      <c r="F2963" s="2">
        <v>224</v>
      </c>
      <c r="G2963" t="s">
        <v>5888</v>
      </c>
    </row>
    <row r="2964" spans="1:7" x14ac:dyDescent="0.25">
      <c r="A2964" t="s">
        <v>5889</v>
      </c>
      <c r="B2964" s="2">
        <v>0.94493761096246698</v>
      </c>
      <c r="C2964" s="2">
        <v>0.97778559406376098</v>
      </c>
      <c r="D2964" s="2">
        <v>0.198172718287457</v>
      </c>
      <c r="E2964" s="2">
        <v>0.77777400538166697</v>
      </c>
      <c r="F2964" s="2">
        <v>104</v>
      </c>
      <c r="G2964" t="s">
        <v>5890</v>
      </c>
    </row>
    <row r="2965" spans="1:7" x14ac:dyDescent="0.25">
      <c r="A2965" t="s">
        <v>5891</v>
      </c>
      <c r="B2965" s="2">
        <v>0.94371749863893195</v>
      </c>
      <c r="C2965" s="2">
        <v>0.97778559406376098</v>
      </c>
      <c r="D2965" s="2">
        <v>-0.239600715253589</v>
      </c>
      <c r="E2965" s="2">
        <v>-0.62087051027078599</v>
      </c>
      <c r="F2965" s="2">
        <v>17</v>
      </c>
      <c r="G2965" t="s">
        <v>5892</v>
      </c>
    </row>
    <row r="2966" spans="1:7" x14ac:dyDescent="0.25">
      <c r="A2966" t="s">
        <v>5893</v>
      </c>
      <c r="B2966" s="2">
        <v>0.94466012169173896</v>
      </c>
      <c r="C2966" s="2">
        <v>0.97778559406376098</v>
      </c>
      <c r="D2966" s="2">
        <v>-0.23235554471354899</v>
      </c>
      <c r="E2966" s="2">
        <v>-0.63244613678348405</v>
      </c>
      <c r="F2966" s="2">
        <v>21</v>
      </c>
      <c r="G2966" t="s">
        <v>5894</v>
      </c>
    </row>
    <row r="2967" spans="1:7" x14ac:dyDescent="0.25">
      <c r="A2967" t="s">
        <v>5895</v>
      </c>
      <c r="B2967" s="2">
        <v>0.94535936552157995</v>
      </c>
      <c r="C2967" s="2">
        <v>0.97789197526625005</v>
      </c>
      <c r="D2967" s="2">
        <v>0.213447571028482</v>
      </c>
      <c r="E2967" s="2">
        <v>0.69287877158035704</v>
      </c>
      <c r="F2967" s="2">
        <v>38</v>
      </c>
      <c r="G2967" t="s">
        <v>5896</v>
      </c>
    </row>
    <row r="2968" spans="1:7" x14ac:dyDescent="0.25">
      <c r="A2968" t="s">
        <v>5897</v>
      </c>
      <c r="B2968" s="2">
        <v>0.94616412627320701</v>
      </c>
      <c r="C2968" s="2">
        <v>0.97839433765721795</v>
      </c>
      <c r="D2968" s="2">
        <v>-0.21876491398446199</v>
      </c>
      <c r="E2968" s="2">
        <v>-0.67059009933638802</v>
      </c>
      <c r="F2968" s="2">
        <v>36</v>
      </c>
      <c r="G2968" t="s">
        <v>5898</v>
      </c>
    </row>
    <row r="2969" spans="1:7" x14ac:dyDescent="0.25">
      <c r="A2969" t="s">
        <v>5899</v>
      </c>
      <c r="B2969" s="2">
        <v>0.94665692363902099</v>
      </c>
      <c r="C2969" s="2">
        <v>0.97857387993163802</v>
      </c>
      <c r="D2969" s="2">
        <v>-0.221625383442941</v>
      </c>
      <c r="E2969" s="2">
        <v>-0.64950712020106904</v>
      </c>
      <c r="F2969" s="2">
        <v>29</v>
      </c>
      <c r="G2969" t="s">
        <v>5900</v>
      </c>
    </row>
    <row r="2970" spans="1:7" x14ac:dyDescent="0.25">
      <c r="A2970" t="s">
        <v>5901</v>
      </c>
      <c r="B2970" s="2">
        <v>0.94819223985890599</v>
      </c>
      <c r="C2970" s="2">
        <v>0.97983060579959802</v>
      </c>
      <c r="D2970" s="2">
        <v>-0.22333383288480699</v>
      </c>
      <c r="E2970" s="2">
        <v>-0.64385291613753404</v>
      </c>
      <c r="F2970" s="2">
        <v>27</v>
      </c>
      <c r="G2970" t="s">
        <v>5902</v>
      </c>
    </row>
    <row r="2971" spans="1:7" x14ac:dyDescent="0.25">
      <c r="A2971" t="s">
        <v>5903</v>
      </c>
      <c r="B2971" s="2">
        <v>0.95169986104678095</v>
      </c>
      <c r="C2971" s="2">
        <v>0.98312391306247604</v>
      </c>
      <c r="D2971" s="2">
        <v>-0.225662127515456</v>
      </c>
      <c r="E2971" s="2">
        <v>-0.632998137988385</v>
      </c>
      <c r="F2971" s="2">
        <v>24</v>
      </c>
      <c r="G2971" t="s">
        <v>5904</v>
      </c>
    </row>
    <row r="2972" spans="1:7" x14ac:dyDescent="0.25">
      <c r="A2972" t="s">
        <v>5905</v>
      </c>
      <c r="B2972" s="2">
        <v>0.95354523227383903</v>
      </c>
      <c r="C2972" s="2">
        <v>0.98436689634733598</v>
      </c>
      <c r="D2972" s="2">
        <v>-0.20404451299535201</v>
      </c>
      <c r="E2972" s="2">
        <v>-0.72035911192147395</v>
      </c>
      <c r="F2972" s="2">
        <v>77</v>
      </c>
      <c r="G2972" t="s">
        <v>5906</v>
      </c>
    </row>
    <row r="2973" spans="1:7" x14ac:dyDescent="0.25">
      <c r="A2973" t="s">
        <v>5907</v>
      </c>
      <c r="B2973" s="2">
        <v>0.95336043480181998</v>
      </c>
      <c r="C2973" s="2">
        <v>0.98436689634733598</v>
      </c>
      <c r="D2973" s="2">
        <v>0.21451239540349801</v>
      </c>
      <c r="E2973" s="2">
        <v>0.65489914102989499</v>
      </c>
      <c r="F2973" s="2">
        <v>29</v>
      </c>
      <c r="G2973" t="s">
        <v>5908</v>
      </c>
    </row>
    <row r="2974" spans="1:7" x14ac:dyDescent="0.25">
      <c r="A2974" t="s">
        <v>5909</v>
      </c>
      <c r="B2974" s="2">
        <v>0.95443978534338503</v>
      </c>
      <c r="C2974" s="2">
        <v>0.98447607097886303</v>
      </c>
      <c r="D2974" s="2">
        <v>0.21797408823619599</v>
      </c>
      <c r="E2974" s="2">
        <v>0.63724718643893996</v>
      </c>
      <c r="F2974" s="2">
        <v>24</v>
      </c>
      <c r="G2974" t="s">
        <v>5910</v>
      </c>
    </row>
    <row r="2975" spans="1:7" x14ac:dyDescent="0.25">
      <c r="A2975" t="s">
        <v>5911</v>
      </c>
      <c r="B2975" s="2">
        <v>0.95461427234838803</v>
      </c>
      <c r="C2975" s="2">
        <v>0.98447607097886303</v>
      </c>
      <c r="D2975" s="2">
        <v>-0.20291947378028499</v>
      </c>
      <c r="E2975" s="2">
        <v>-0.72258471533406998</v>
      </c>
      <c r="F2975" s="2">
        <v>81</v>
      </c>
      <c r="G2975" t="s">
        <v>5912</v>
      </c>
    </row>
    <row r="2976" spans="1:7" x14ac:dyDescent="0.25">
      <c r="A2976" t="s">
        <v>5913</v>
      </c>
      <c r="B2976" s="2">
        <v>0.95432130807163296</v>
      </c>
      <c r="C2976" s="2">
        <v>0.98447607097886303</v>
      </c>
      <c r="D2976" s="2">
        <v>0.219430264221052</v>
      </c>
      <c r="E2976" s="2">
        <v>0.63510047635752898</v>
      </c>
      <c r="F2976" s="2">
        <v>23</v>
      </c>
      <c r="G2976" t="s">
        <v>5914</v>
      </c>
    </row>
    <row r="2977" spans="1:7" x14ac:dyDescent="0.25">
      <c r="A2977" t="s">
        <v>5915</v>
      </c>
      <c r="B2977" s="2">
        <v>0.95618341824918895</v>
      </c>
      <c r="C2977" s="2">
        <v>0.98576273044788698</v>
      </c>
      <c r="D2977" s="2">
        <v>-0.22286234888522999</v>
      </c>
      <c r="E2977" s="2">
        <v>-0.625144562028496</v>
      </c>
      <c r="F2977" s="2">
        <v>24</v>
      </c>
      <c r="G2977" t="s">
        <v>5916</v>
      </c>
    </row>
    <row r="2978" spans="1:7" x14ac:dyDescent="0.25">
      <c r="A2978" t="s">
        <v>5917</v>
      </c>
      <c r="B2978" s="2">
        <v>0.95796941219826803</v>
      </c>
      <c r="C2978" s="2">
        <v>0.98644426127043705</v>
      </c>
      <c r="D2978" s="2">
        <v>-0.21934875425088099</v>
      </c>
      <c r="E2978" s="2">
        <v>-0.62671002433068701</v>
      </c>
      <c r="F2978" s="2">
        <v>26</v>
      </c>
      <c r="G2978" t="s">
        <v>5918</v>
      </c>
    </row>
    <row r="2979" spans="1:7" x14ac:dyDescent="0.25">
      <c r="A2979" t="s">
        <v>5919</v>
      </c>
      <c r="B2979" s="2">
        <v>0.95789711872077199</v>
      </c>
      <c r="C2979" s="2">
        <v>0.98644426127043705</v>
      </c>
      <c r="D2979" s="2">
        <v>-0.19450527234621401</v>
      </c>
      <c r="E2979" s="2">
        <v>-0.80333246630854305</v>
      </c>
      <c r="F2979" s="2">
        <v>251</v>
      </c>
      <c r="G2979" t="s">
        <v>5920</v>
      </c>
    </row>
    <row r="2980" spans="1:7" x14ac:dyDescent="0.25">
      <c r="A2980" t="s">
        <v>5921</v>
      </c>
      <c r="B2980" s="2">
        <v>0.95797385039580196</v>
      </c>
      <c r="C2980" s="2">
        <v>0.98644426127043705</v>
      </c>
      <c r="D2980" s="2">
        <v>0.20999113893046301</v>
      </c>
      <c r="E2980" s="2">
        <v>0.66061644228055305</v>
      </c>
      <c r="F2980" s="2">
        <v>33</v>
      </c>
      <c r="G2980" t="s">
        <v>5922</v>
      </c>
    </row>
    <row r="2981" spans="1:7" x14ac:dyDescent="0.25">
      <c r="A2981" t="s">
        <v>5923</v>
      </c>
      <c r="B2981" s="2">
        <v>0.95813144489998803</v>
      </c>
      <c r="C2981" s="2">
        <v>0.98644426127043705</v>
      </c>
      <c r="D2981" s="2">
        <v>-0.208214247609528</v>
      </c>
      <c r="E2981" s="2">
        <v>-0.67365656202402802</v>
      </c>
      <c r="F2981" s="2">
        <v>47</v>
      </c>
      <c r="G2981" t="s">
        <v>5924</v>
      </c>
    </row>
    <row r="2982" spans="1:7" x14ac:dyDescent="0.25">
      <c r="A2982" t="s">
        <v>5925</v>
      </c>
      <c r="B2982" s="2">
        <v>0.95913829047950006</v>
      </c>
      <c r="C2982" s="2">
        <v>0.98681812033897498</v>
      </c>
      <c r="D2982" s="2">
        <v>-0.20384865651210701</v>
      </c>
      <c r="E2982" s="2">
        <v>-0.69628417095983797</v>
      </c>
      <c r="F2982" s="2">
        <v>63</v>
      </c>
      <c r="G2982" t="s">
        <v>5926</v>
      </c>
    </row>
    <row r="2983" spans="1:7" x14ac:dyDescent="0.25">
      <c r="A2983" t="s">
        <v>5927</v>
      </c>
      <c r="B2983" s="2">
        <v>0.95885763521154599</v>
      </c>
      <c r="C2983" s="2">
        <v>0.98681812033897498</v>
      </c>
      <c r="D2983" s="2">
        <v>-0.21110903556486399</v>
      </c>
      <c r="E2983" s="2">
        <v>-0.66466245244942601</v>
      </c>
      <c r="F2983" s="2">
        <v>41</v>
      </c>
      <c r="G2983" t="s">
        <v>5928</v>
      </c>
    </row>
    <row r="2984" spans="1:7" x14ac:dyDescent="0.25">
      <c r="A2984" t="s">
        <v>5929</v>
      </c>
      <c r="B2984" s="2">
        <v>0.95972577421504002</v>
      </c>
      <c r="C2984" s="2">
        <v>0.98709131960526997</v>
      </c>
      <c r="D2984" s="2">
        <v>0.22094118138746299</v>
      </c>
      <c r="E2984" s="2">
        <v>0.60848967985938796</v>
      </c>
      <c r="F2984" s="2">
        <v>19</v>
      </c>
      <c r="G2984" t="s">
        <v>5930</v>
      </c>
    </row>
    <row r="2985" spans="1:7" x14ac:dyDescent="0.25">
      <c r="A2985" t="s">
        <v>5931</v>
      </c>
      <c r="B2985" s="2">
        <v>0.96018155560140295</v>
      </c>
      <c r="C2985" s="2">
        <v>0.98722892336482304</v>
      </c>
      <c r="D2985" s="2">
        <v>-0.20204058125984101</v>
      </c>
      <c r="E2985" s="2">
        <v>-0.704054850169335</v>
      </c>
      <c r="F2985" s="2">
        <v>71</v>
      </c>
      <c r="G2985" t="s">
        <v>5932</v>
      </c>
    </row>
    <row r="2986" spans="1:7" x14ac:dyDescent="0.25">
      <c r="A2986" t="s">
        <v>5933</v>
      </c>
      <c r="B2986" s="2">
        <v>0.96096457626500298</v>
      </c>
      <c r="C2986" s="2">
        <v>0.98737177976826396</v>
      </c>
      <c r="D2986" s="2">
        <v>-0.21335757617159801</v>
      </c>
      <c r="E2986" s="2">
        <v>-0.62948077124887003</v>
      </c>
      <c r="F2986" s="2">
        <v>30</v>
      </c>
      <c r="G2986" t="s">
        <v>5934</v>
      </c>
    </row>
    <row r="2987" spans="1:7" x14ac:dyDescent="0.25">
      <c r="A2987" t="s">
        <v>5935</v>
      </c>
      <c r="B2987" s="2">
        <v>0.96089977124459902</v>
      </c>
      <c r="C2987" s="2">
        <v>0.98737177976826396</v>
      </c>
      <c r="D2987" s="2">
        <v>0.22691276727982601</v>
      </c>
      <c r="E2987" s="2">
        <v>0.58740396709690001</v>
      </c>
      <c r="F2987" s="2">
        <v>15</v>
      </c>
      <c r="G2987" t="s">
        <v>5936</v>
      </c>
    </row>
    <row r="2988" spans="1:7" x14ac:dyDescent="0.25">
      <c r="A2988" t="s">
        <v>5937</v>
      </c>
      <c r="B2988" s="2">
        <v>0.96339283528000197</v>
      </c>
      <c r="C2988" s="2">
        <v>0.98925771246207805</v>
      </c>
      <c r="D2988" s="2">
        <v>0.193898230675147</v>
      </c>
      <c r="E2988" s="2">
        <v>0.74071885898820999</v>
      </c>
      <c r="F2988" s="2">
        <v>88</v>
      </c>
      <c r="G2988" t="s">
        <v>5938</v>
      </c>
    </row>
    <row r="2989" spans="1:7" x14ac:dyDescent="0.25">
      <c r="A2989" t="s">
        <v>5939</v>
      </c>
      <c r="B2989" s="2">
        <v>0.96344537815125997</v>
      </c>
      <c r="C2989" s="2">
        <v>0.98925771246207805</v>
      </c>
      <c r="D2989" s="2">
        <v>-0.21253237799809799</v>
      </c>
      <c r="E2989" s="2">
        <v>-0.62285867547554097</v>
      </c>
      <c r="F2989" s="2">
        <v>29</v>
      </c>
      <c r="G2989" t="s">
        <v>3222</v>
      </c>
    </row>
    <row r="2990" spans="1:7" x14ac:dyDescent="0.25">
      <c r="A2990" t="s">
        <v>5940</v>
      </c>
      <c r="B2990" s="2">
        <v>0.96430342092216204</v>
      </c>
      <c r="C2990" s="2">
        <v>0.98980726098002902</v>
      </c>
      <c r="D2990" s="2">
        <v>0.202819959924458</v>
      </c>
      <c r="E2990" s="2">
        <v>0.66591896488756697</v>
      </c>
      <c r="F2990" s="2">
        <v>40</v>
      </c>
      <c r="G2990" t="s">
        <v>5941</v>
      </c>
    </row>
    <row r="2991" spans="1:7" x14ac:dyDescent="0.25">
      <c r="A2991" t="s">
        <v>5942</v>
      </c>
      <c r="B2991" s="2">
        <v>0.96475716285415603</v>
      </c>
      <c r="C2991" s="2">
        <v>0.98994158678408395</v>
      </c>
      <c r="D2991" s="2">
        <v>-0.20490698414792199</v>
      </c>
      <c r="E2991" s="2">
        <v>-0.66837083903908701</v>
      </c>
      <c r="F2991" s="2">
        <v>49</v>
      </c>
      <c r="G2991" t="s">
        <v>5943</v>
      </c>
    </row>
    <row r="2992" spans="1:7" x14ac:dyDescent="0.25">
      <c r="A2992" t="s">
        <v>5944</v>
      </c>
      <c r="B2992" s="2">
        <v>0.96765460245084101</v>
      </c>
      <c r="C2992" s="2">
        <v>0.99026335484455197</v>
      </c>
      <c r="D2992" s="2">
        <v>0.195247817019577</v>
      </c>
      <c r="E2992" s="2">
        <v>0.70921641551922099</v>
      </c>
      <c r="F2992" s="2">
        <v>66</v>
      </c>
      <c r="G2992" t="s">
        <v>5945</v>
      </c>
    </row>
    <row r="2993" spans="1:7" x14ac:dyDescent="0.25">
      <c r="A2993" t="s">
        <v>5946</v>
      </c>
      <c r="B2993" s="2">
        <v>0.96623720859495499</v>
      </c>
      <c r="C2993" s="2">
        <v>0.99026335484455197</v>
      </c>
      <c r="D2993" s="2">
        <v>0.21054488934805601</v>
      </c>
      <c r="E2993" s="2">
        <v>0.61552792555214997</v>
      </c>
      <c r="F2993" s="2">
        <v>24</v>
      </c>
      <c r="G2993" t="s">
        <v>5947</v>
      </c>
    </row>
    <row r="2994" spans="1:7" x14ac:dyDescent="0.25">
      <c r="A2994" t="s">
        <v>5948</v>
      </c>
      <c r="B2994" s="2">
        <v>0.96704143205619597</v>
      </c>
      <c r="C2994" s="2">
        <v>0.99026335484455197</v>
      </c>
      <c r="D2994" s="2">
        <v>-0.211483652539041</v>
      </c>
      <c r="E2994" s="2">
        <v>-0.61452768551306602</v>
      </c>
      <c r="F2994" s="2">
        <v>28</v>
      </c>
      <c r="G2994" t="s">
        <v>5949</v>
      </c>
    </row>
    <row r="2995" spans="1:7" x14ac:dyDescent="0.25">
      <c r="A2995" t="s">
        <v>5950</v>
      </c>
      <c r="B2995" s="2">
        <v>0.96640412109447904</v>
      </c>
      <c r="C2995" s="2">
        <v>0.99026335484455197</v>
      </c>
      <c r="D2995" s="2">
        <v>-0.217671617458291</v>
      </c>
      <c r="E2995" s="2">
        <v>-0.59247810814510304</v>
      </c>
      <c r="F2995" s="2">
        <v>21</v>
      </c>
      <c r="G2995" t="s">
        <v>5951</v>
      </c>
    </row>
    <row r="2996" spans="1:7" x14ac:dyDescent="0.25">
      <c r="A2996" t="s">
        <v>5952</v>
      </c>
      <c r="B2996" s="2">
        <v>0.966211954660948</v>
      </c>
      <c r="C2996" s="2">
        <v>0.99026335484455197</v>
      </c>
      <c r="D2996" s="2">
        <v>-0.20755564612989899</v>
      </c>
      <c r="E2996" s="2">
        <v>-0.64329693512636499</v>
      </c>
      <c r="F2996" s="2">
        <v>38</v>
      </c>
      <c r="G2996" t="s">
        <v>5953</v>
      </c>
    </row>
    <row r="2997" spans="1:7" x14ac:dyDescent="0.25">
      <c r="A2997" t="s">
        <v>5954</v>
      </c>
      <c r="B2997" s="2">
        <v>0.96752200092635499</v>
      </c>
      <c r="C2997" s="2">
        <v>0.99026335484455197</v>
      </c>
      <c r="D2997" s="2">
        <v>-0.214338410530102</v>
      </c>
      <c r="E2997" s="2">
        <v>-0.60123431547303696</v>
      </c>
      <c r="F2997" s="2">
        <v>24</v>
      </c>
      <c r="G2997" t="s">
        <v>5178</v>
      </c>
    </row>
    <row r="2998" spans="1:7" x14ac:dyDescent="0.25">
      <c r="A2998" t="s">
        <v>5955</v>
      </c>
      <c r="B2998" s="2">
        <v>0.96737413533288596</v>
      </c>
      <c r="C2998" s="2">
        <v>0.99026335484455197</v>
      </c>
      <c r="D2998" s="2">
        <v>-0.20838067318011499</v>
      </c>
      <c r="E2998" s="2">
        <v>-0.63094714180626199</v>
      </c>
      <c r="F2998" s="2">
        <v>34</v>
      </c>
      <c r="G2998" t="s">
        <v>5956</v>
      </c>
    </row>
    <row r="2999" spans="1:7" x14ac:dyDescent="0.25">
      <c r="A2999" t="s">
        <v>5957</v>
      </c>
      <c r="B2999" s="2">
        <v>0.96640279036367105</v>
      </c>
      <c r="C2999" s="2">
        <v>0.99026335484455197</v>
      </c>
      <c r="D2999" s="2">
        <v>-0.19897284292643699</v>
      </c>
      <c r="E2999" s="2">
        <v>-0.702454078881526</v>
      </c>
      <c r="F2999" s="2">
        <v>77</v>
      </c>
      <c r="G2999" t="s">
        <v>5958</v>
      </c>
    </row>
    <row r="3000" spans="1:7" x14ac:dyDescent="0.25">
      <c r="A3000" t="s">
        <v>5959</v>
      </c>
      <c r="B3000" s="2">
        <v>0.96878937326757597</v>
      </c>
      <c r="C3000" s="2">
        <v>0.99043288377405403</v>
      </c>
      <c r="D3000" s="2">
        <v>-0.20589709404898901</v>
      </c>
      <c r="E3000" s="2">
        <v>-0.64140078534920297</v>
      </c>
      <c r="F3000" s="2">
        <v>39</v>
      </c>
      <c r="G3000" t="s">
        <v>5960</v>
      </c>
    </row>
    <row r="3001" spans="1:7" x14ac:dyDescent="0.25">
      <c r="A3001" t="s">
        <v>5961</v>
      </c>
      <c r="B3001" s="2">
        <v>0.96824753887607196</v>
      </c>
      <c r="C3001" s="2">
        <v>0.99043288377405403</v>
      </c>
      <c r="D3001" s="2">
        <v>-0.202163643994932</v>
      </c>
      <c r="E3001" s="2">
        <v>-0.66934559366944901</v>
      </c>
      <c r="F3001" s="2">
        <v>53</v>
      </c>
      <c r="G3001" t="s">
        <v>5962</v>
      </c>
    </row>
    <row r="3002" spans="1:7" x14ac:dyDescent="0.25">
      <c r="A3002" t="s">
        <v>5963</v>
      </c>
      <c r="B3002" s="2">
        <v>0.96860084995096396</v>
      </c>
      <c r="C3002" s="2">
        <v>0.99043288377405403</v>
      </c>
      <c r="D3002" s="2">
        <v>-0.19483578006098201</v>
      </c>
      <c r="E3002" s="2">
        <v>-0.73896900777934704</v>
      </c>
      <c r="F3002" s="2">
        <v>123</v>
      </c>
      <c r="G3002" t="s">
        <v>5964</v>
      </c>
    </row>
    <row r="3003" spans="1:7" x14ac:dyDescent="0.25">
      <c r="A3003" t="s">
        <v>5965</v>
      </c>
      <c r="B3003" s="2">
        <v>0.97100313479623801</v>
      </c>
      <c r="C3003" s="2">
        <v>0.99115868404805196</v>
      </c>
      <c r="D3003" s="2">
        <v>0.21824077343383799</v>
      </c>
      <c r="E3003" s="2">
        <v>0.56495497205427503</v>
      </c>
      <c r="F3003" s="2">
        <v>15</v>
      </c>
      <c r="G3003" t="s">
        <v>5966</v>
      </c>
    </row>
    <row r="3004" spans="1:7" x14ac:dyDescent="0.25">
      <c r="A3004" t="s">
        <v>5967</v>
      </c>
      <c r="B3004" s="2">
        <v>0.97093791281373798</v>
      </c>
      <c r="C3004" s="2">
        <v>0.99115868404805196</v>
      </c>
      <c r="D3004" s="2">
        <v>-0.19735223937969201</v>
      </c>
      <c r="E3004" s="2">
        <v>-0.69082565195654599</v>
      </c>
      <c r="F3004" s="2">
        <v>73</v>
      </c>
      <c r="G3004" t="s">
        <v>5968</v>
      </c>
    </row>
    <row r="3005" spans="1:7" x14ac:dyDescent="0.25">
      <c r="A3005" t="s">
        <v>5969</v>
      </c>
      <c r="B3005" s="2">
        <v>0.97208550650113801</v>
      </c>
      <c r="C3005" s="2">
        <v>0.99115868404805196</v>
      </c>
      <c r="D3005" s="2">
        <v>0.19045729701136899</v>
      </c>
      <c r="E3005" s="2">
        <v>0.72757400228470304</v>
      </c>
      <c r="F3005" s="2">
        <v>88</v>
      </c>
      <c r="G3005" t="s">
        <v>5970</v>
      </c>
    </row>
    <row r="3006" spans="1:7" x14ac:dyDescent="0.25">
      <c r="A3006" t="s">
        <v>5971</v>
      </c>
      <c r="B3006" s="2">
        <v>0.97110260633659495</v>
      </c>
      <c r="C3006" s="2">
        <v>0.99115868404805196</v>
      </c>
      <c r="D3006" s="2">
        <v>0.192187947459938</v>
      </c>
      <c r="E3006" s="2">
        <v>0.722263790992273</v>
      </c>
      <c r="F3006" s="2">
        <v>80</v>
      </c>
      <c r="G3006" t="s">
        <v>5972</v>
      </c>
    </row>
    <row r="3007" spans="1:7" x14ac:dyDescent="0.25">
      <c r="A3007" t="s">
        <v>5973</v>
      </c>
      <c r="B3007" s="2">
        <v>0.971931647202121</v>
      </c>
      <c r="C3007" s="2">
        <v>0.99115868404805196</v>
      </c>
      <c r="D3007" s="2">
        <v>-0.202744654893521</v>
      </c>
      <c r="E3007" s="2">
        <v>-0.64424980390512698</v>
      </c>
      <c r="F3007" s="2">
        <v>43</v>
      </c>
      <c r="G3007" t="s">
        <v>5974</v>
      </c>
    </row>
    <row r="3008" spans="1:7" x14ac:dyDescent="0.25">
      <c r="A3008" t="s">
        <v>5975</v>
      </c>
      <c r="B3008" s="2">
        <v>0.97121804342540796</v>
      </c>
      <c r="C3008" s="2">
        <v>0.99115868404805196</v>
      </c>
      <c r="D3008" s="2">
        <v>-0.21617448664240299</v>
      </c>
      <c r="E3008" s="2">
        <v>-0.57500724407888104</v>
      </c>
      <c r="F3008" s="2">
        <v>19</v>
      </c>
      <c r="G3008" t="s">
        <v>5976</v>
      </c>
    </row>
    <row r="3009" spans="1:7" x14ac:dyDescent="0.25">
      <c r="A3009" t="s">
        <v>5977</v>
      </c>
      <c r="B3009" s="2">
        <v>0.97147987017471205</v>
      </c>
      <c r="C3009" s="2">
        <v>0.99115868404805196</v>
      </c>
      <c r="D3009" s="2">
        <v>0.19490023939943801</v>
      </c>
      <c r="E3009" s="2">
        <v>0.67373231531951105</v>
      </c>
      <c r="F3009" s="2">
        <v>51</v>
      </c>
      <c r="G3009" t="s">
        <v>5978</v>
      </c>
    </row>
    <row r="3010" spans="1:7" x14ac:dyDescent="0.25">
      <c r="A3010" t="s">
        <v>5979</v>
      </c>
      <c r="B3010" s="2">
        <v>0.97179477960739202</v>
      </c>
      <c r="C3010" s="2">
        <v>0.99115868404805196</v>
      </c>
      <c r="D3010" s="2">
        <v>-0.204302739803189</v>
      </c>
      <c r="E3010" s="2">
        <v>-0.63994269624630695</v>
      </c>
      <c r="F3010" s="2">
        <v>40</v>
      </c>
      <c r="G3010" t="s">
        <v>5980</v>
      </c>
    </row>
    <row r="3011" spans="1:7" x14ac:dyDescent="0.25">
      <c r="A3011" t="s">
        <v>5981</v>
      </c>
      <c r="B3011" s="2">
        <v>0.97328954570333903</v>
      </c>
      <c r="C3011" s="2">
        <v>0.99194371661355396</v>
      </c>
      <c r="D3011" s="2">
        <v>-0.20526240465388601</v>
      </c>
      <c r="E3011" s="2">
        <v>-0.60945609572437098</v>
      </c>
      <c r="F3011" s="2">
        <v>31</v>
      </c>
      <c r="G3011" t="s">
        <v>5982</v>
      </c>
    </row>
    <row r="3012" spans="1:7" x14ac:dyDescent="0.25">
      <c r="A3012" t="s">
        <v>5983</v>
      </c>
      <c r="B3012" s="2">
        <v>0.97350249291917301</v>
      </c>
      <c r="C3012" s="2">
        <v>0.99194371661355396</v>
      </c>
      <c r="D3012" s="2">
        <v>0.19352486906256999</v>
      </c>
      <c r="E3012" s="2">
        <v>0.690789066456718</v>
      </c>
      <c r="F3012" s="2">
        <v>60</v>
      </c>
      <c r="G3012" t="s">
        <v>5984</v>
      </c>
    </row>
    <row r="3013" spans="1:7" x14ac:dyDescent="0.25">
      <c r="A3013" t="s">
        <v>5985</v>
      </c>
      <c r="B3013" s="2">
        <v>0.97425029817686104</v>
      </c>
      <c r="C3013" s="2">
        <v>0.99233931221601501</v>
      </c>
      <c r="D3013" s="2">
        <v>0.21371149532389799</v>
      </c>
      <c r="E3013" s="2">
        <v>0.56246604016833301</v>
      </c>
      <c r="F3013" s="2">
        <v>16</v>
      </c>
      <c r="G3013" t="s">
        <v>5986</v>
      </c>
    </row>
    <row r="3014" spans="1:7" x14ac:dyDescent="0.25">
      <c r="A3014" t="s">
        <v>5987</v>
      </c>
      <c r="B3014" s="2">
        <v>0.97453805253829795</v>
      </c>
      <c r="C3014" s="2">
        <v>0.99233931221601501</v>
      </c>
      <c r="D3014" s="2">
        <v>-0.198064509811953</v>
      </c>
      <c r="E3014" s="2">
        <v>-0.66219968968674203</v>
      </c>
      <c r="F3014" s="2">
        <v>56</v>
      </c>
      <c r="G3014" t="s">
        <v>5988</v>
      </c>
    </row>
    <row r="3015" spans="1:7" x14ac:dyDescent="0.25">
      <c r="A3015" t="s">
        <v>5989</v>
      </c>
      <c r="B3015" s="2">
        <v>0.97581647142350003</v>
      </c>
      <c r="C3015" s="2">
        <v>0.99309129881150604</v>
      </c>
      <c r="D3015" s="2">
        <v>0.199046798897969</v>
      </c>
      <c r="E3015" s="2">
        <v>0.62182214218095</v>
      </c>
      <c r="F3015" s="2">
        <v>32</v>
      </c>
      <c r="G3015" t="s">
        <v>5990</v>
      </c>
    </row>
    <row r="3016" spans="1:7" x14ac:dyDescent="0.25">
      <c r="A3016" t="s">
        <v>5991</v>
      </c>
      <c r="B3016" s="2">
        <v>0.97624826308476098</v>
      </c>
      <c r="C3016" s="2">
        <v>0.99309129881150604</v>
      </c>
      <c r="D3016" s="2">
        <v>-0.20706530420748601</v>
      </c>
      <c r="E3016" s="2">
        <v>-0.580832740736967</v>
      </c>
      <c r="F3016" s="2">
        <v>24</v>
      </c>
      <c r="G3016" t="s">
        <v>5992</v>
      </c>
    </row>
    <row r="3017" spans="1:7" x14ac:dyDescent="0.25">
      <c r="A3017" t="s">
        <v>5993</v>
      </c>
      <c r="B3017" s="2">
        <v>0.97598805423761503</v>
      </c>
      <c r="C3017" s="2">
        <v>0.99309129881150604</v>
      </c>
      <c r="D3017" s="2">
        <v>0.190641946144501</v>
      </c>
      <c r="E3017" s="2">
        <v>0.71034133731012705</v>
      </c>
      <c r="F3017" s="2">
        <v>76</v>
      </c>
      <c r="G3017" t="s">
        <v>5994</v>
      </c>
    </row>
    <row r="3018" spans="1:7" x14ac:dyDescent="0.25">
      <c r="A3018" t="s">
        <v>5995</v>
      </c>
      <c r="B3018" s="2">
        <v>0.97739478163160798</v>
      </c>
      <c r="C3018" s="2">
        <v>0.99392782768905796</v>
      </c>
      <c r="D3018" s="2">
        <v>-0.19125705526593301</v>
      </c>
      <c r="E3018" s="2">
        <v>-0.71629563254234097</v>
      </c>
      <c r="F3018" s="2">
        <v>113</v>
      </c>
      <c r="G3018" t="s">
        <v>5996</v>
      </c>
    </row>
    <row r="3019" spans="1:7" x14ac:dyDescent="0.25">
      <c r="A3019" t="s">
        <v>5997</v>
      </c>
      <c r="B3019" s="2">
        <v>0.978384257213744</v>
      </c>
      <c r="C3019" s="2">
        <v>0.99409913445800901</v>
      </c>
      <c r="D3019" s="2">
        <v>-0.192333547437923</v>
      </c>
      <c r="E3019" s="2">
        <v>-0.68745127838003595</v>
      </c>
      <c r="F3019" s="2">
        <v>83</v>
      </c>
      <c r="G3019" t="s">
        <v>5998</v>
      </c>
    </row>
    <row r="3020" spans="1:7" x14ac:dyDescent="0.25">
      <c r="A3020" t="s">
        <v>5999</v>
      </c>
      <c r="B3020" s="2">
        <v>0.97863975259511404</v>
      </c>
      <c r="C3020" s="2">
        <v>0.99409913445800901</v>
      </c>
      <c r="D3020" s="2">
        <v>0.188500759283903</v>
      </c>
      <c r="E3020" s="2">
        <v>0.69769355757832396</v>
      </c>
      <c r="F3020" s="2">
        <v>73</v>
      </c>
      <c r="G3020" t="s">
        <v>6000</v>
      </c>
    </row>
    <row r="3021" spans="1:7" x14ac:dyDescent="0.25">
      <c r="A3021" t="s">
        <v>6001</v>
      </c>
      <c r="B3021" s="2">
        <v>0.979184405108671</v>
      </c>
      <c r="C3021" s="2">
        <v>0.99409913445800901</v>
      </c>
      <c r="D3021" s="2">
        <v>0.19421774596004099</v>
      </c>
      <c r="E3021" s="2">
        <v>0.62298716234435703</v>
      </c>
      <c r="F3021" s="2">
        <v>36</v>
      </c>
      <c r="G3021" t="s">
        <v>6002</v>
      </c>
    </row>
    <row r="3022" spans="1:7" x14ac:dyDescent="0.25">
      <c r="A3022" t="s">
        <v>6003</v>
      </c>
      <c r="B3022" s="2">
        <v>0.97902603120131904</v>
      </c>
      <c r="C3022" s="2">
        <v>0.99409913445800901</v>
      </c>
      <c r="D3022" s="2">
        <v>0.19289883546960801</v>
      </c>
      <c r="E3022" s="2">
        <v>0.63676165539835805</v>
      </c>
      <c r="F3022" s="2">
        <v>41</v>
      </c>
      <c r="G3022" t="s">
        <v>6004</v>
      </c>
    </row>
    <row r="3023" spans="1:7" x14ac:dyDescent="0.25">
      <c r="A3023" t="s">
        <v>6005</v>
      </c>
      <c r="B3023" s="2">
        <v>0.97828463713477898</v>
      </c>
      <c r="C3023" s="2">
        <v>0.99409913445800901</v>
      </c>
      <c r="D3023" s="2">
        <v>-0.21210547957787601</v>
      </c>
      <c r="E3023" s="2">
        <v>-0.540924028961836</v>
      </c>
      <c r="F3023" s="2">
        <v>16</v>
      </c>
      <c r="G3023" t="s">
        <v>6006</v>
      </c>
    </row>
    <row r="3024" spans="1:7" x14ac:dyDescent="0.25">
      <c r="A3024" t="s">
        <v>6007</v>
      </c>
      <c r="B3024" s="2">
        <v>0.97966411019618904</v>
      </c>
      <c r="C3024" s="2">
        <v>0.994256922165348</v>
      </c>
      <c r="D3024" s="2">
        <v>0.19860166487557401</v>
      </c>
      <c r="E3024" s="2">
        <v>0.58061191212283303</v>
      </c>
      <c r="F3024" s="2">
        <v>24</v>
      </c>
      <c r="G3024" t="s">
        <v>6008</v>
      </c>
    </row>
    <row r="3025" spans="1:7" x14ac:dyDescent="0.25">
      <c r="A3025" t="s">
        <v>6009</v>
      </c>
      <c r="B3025" s="2">
        <v>0.98147418210484805</v>
      </c>
      <c r="C3025" s="2">
        <v>0.99427245440282097</v>
      </c>
      <c r="D3025" s="2">
        <v>0.18268593605102901</v>
      </c>
      <c r="E3025" s="2">
        <v>0.81280406534307503</v>
      </c>
      <c r="F3025" s="2">
        <v>280</v>
      </c>
      <c r="G3025" t="s">
        <v>6010</v>
      </c>
    </row>
    <row r="3026" spans="1:7" x14ac:dyDescent="0.25">
      <c r="A3026" t="s">
        <v>6011</v>
      </c>
      <c r="B3026" s="2">
        <v>0.98120784522541704</v>
      </c>
      <c r="C3026" s="2">
        <v>0.99427245440282097</v>
      </c>
      <c r="D3026" s="2">
        <v>0.19415394397147001</v>
      </c>
      <c r="E3026" s="2">
        <v>0.60653686480587299</v>
      </c>
      <c r="F3026" s="2">
        <v>32</v>
      </c>
      <c r="G3026" t="s">
        <v>6012</v>
      </c>
    </row>
    <row r="3027" spans="1:7" x14ac:dyDescent="0.25">
      <c r="A3027" t="s">
        <v>6013</v>
      </c>
      <c r="B3027" s="2">
        <v>0.98007691137810404</v>
      </c>
      <c r="C3027" s="2">
        <v>0.99427245440282097</v>
      </c>
      <c r="D3027" s="2">
        <v>0.19818868760123701</v>
      </c>
      <c r="E3027" s="2">
        <v>0.57940457317597005</v>
      </c>
      <c r="F3027" s="2">
        <v>24</v>
      </c>
      <c r="G3027" t="s">
        <v>6014</v>
      </c>
    </row>
    <row r="3028" spans="1:7" x14ac:dyDescent="0.25">
      <c r="A3028" t="s">
        <v>6015</v>
      </c>
      <c r="B3028" s="2">
        <v>0.98067623899953704</v>
      </c>
      <c r="C3028" s="2">
        <v>0.99427245440282097</v>
      </c>
      <c r="D3028" s="2">
        <v>-0.20190047004193801</v>
      </c>
      <c r="E3028" s="2">
        <v>-0.56634501767148904</v>
      </c>
      <c r="F3028" s="2">
        <v>24</v>
      </c>
      <c r="G3028" t="s">
        <v>6016</v>
      </c>
    </row>
    <row r="3029" spans="1:7" x14ac:dyDescent="0.25">
      <c r="A3029" t="s">
        <v>6017</v>
      </c>
      <c r="B3029" s="2">
        <v>0.981625153123724</v>
      </c>
      <c r="C3029" s="2">
        <v>0.99427245440282097</v>
      </c>
      <c r="D3029" s="2">
        <v>0.20165003937435499</v>
      </c>
      <c r="E3029" s="2">
        <v>0.55536033224766801</v>
      </c>
      <c r="F3029" s="2">
        <v>19</v>
      </c>
      <c r="G3029" t="s">
        <v>6018</v>
      </c>
    </row>
    <row r="3030" spans="1:7" x14ac:dyDescent="0.25">
      <c r="A3030" t="s">
        <v>6019</v>
      </c>
      <c r="B3030" s="2">
        <v>0.98101083552323698</v>
      </c>
      <c r="C3030" s="2">
        <v>0.99427245440282097</v>
      </c>
      <c r="D3030" s="2">
        <v>-0.195878698899387</v>
      </c>
      <c r="E3030" s="2">
        <v>-0.61019195966580297</v>
      </c>
      <c r="F3030" s="2">
        <v>39</v>
      </c>
      <c r="G3030" t="s">
        <v>6020</v>
      </c>
    </row>
    <row r="3031" spans="1:7" x14ac:dyDescent="0.25">
      <c r="A3031" t="s">
        <v>6021</v>
      </c>
      <c r="B3031" s="2">
        <v>0.98262366578675497</v>
      </c>
      <c r="C3031" s="2">
        <v>0.99495513847496397</v>
      </c>
      <c r="D3031" s="2">
        <v>0.18880621047242399</v>
      </c>
      <c r="E3031" s="2">
        <v>0.64676660497974003</v>
      </c>
      <c r="F3031" s="2">
        <v>49</v>
      </c>
      <c r="G3031" t="s">
        <v>6022</v>
      </c>
    </row>
    <row r="3032" spans="1:7" x14ac:dyDescent="0.25">
      <c r="A3032" t="s">
        <v>6023</v>
      </c>
      <c r="B3032" s="2">
        <v>0.98353745118920799</v>
      </c>
      <c r="C3032" s="2">
        <v>0.99522304466868405</v>
      </c>
      <c r="D3032" s="2">
        <v>0.19197572114735401</v>
      </c>
      <c r="E3032" s="2">
        <v>0.59973209733340904</v>
      </c>
      <c r="F3032" s="2">
        <v>32</v>
      </c>
      <c r="G3032" t="s">
        <v>6024</v>
      </c>
    </row>
    <row r="3033" spans="1:7" x14ac:dyDescent="0.25">
      <c r="A3033" t="s">
        <v>6025</v>
      </c>
      <c r="B3033" s="2">
        <v>0.98344723691945901</v>
      </c>
      <c r="C3033" s="2">
        <v>0.99522304466868405</v>
      </c>
      <c r="D3033" s="2">
        <v>-0.19741541683091501</v>
      </c>
      <c r="E3033" s="2">
        <v>-0.569132272415938</v>
      </c>
      <c r="F3033" s="2">
        <v>27</v>
      </c>
      <c r="G3033" t="s">
        <v>6026</v>
      </c>
    </row>
    <row r="3034" spans="1:7" x14ac:dyDescent="0.25">
      <c r="A3034" t="s">
        <v>6027</v>
      </c>
      <c r="B3034" s="2">
        <v>0.98411645476322096</v>
      </c>
      <c r="C3034" s="2">
        <v>0.99548038611152601</v>
      </c>
      <c r="D3034" s="2">
        <v>-0.19724721544799501</v>
      </c>
      <c r="E3034" s="2">
        <v>-0.56356284135165902</v>
      </c>
      <c r="F3034" s="2">
        <v>26</v>
      </c>
      <c r="G3034" t="s">
        <v>6028</v>
      </c>
    </row>
    <row r="3035" spans="1:7" x14ac:dyDescent="0.25">
      <c r="A3035" t="s">
        <v>6029</v>
      </c>
      <c r="B3035" s="2">
        <v>0.98533117778517398</v>
      </c>
      <c r="C3035" s="2">
        <v>0.99638040603210598</v>
      </c>
      <c r="D3035" s="2">
        <v>0.184089237424582</v>
      </c>
      <c r="E3035" s="2">
        <v>0.67056298429744199</v>
      </c>
      <c r="F3035" s="2">
        <v>67</v>
      </c>
      <c r="G3035" t="s">
        <v>6030</v>
      </c>
    </row>
    <row r="3036" spans="1:7" x14ac:dyDescent="0.25">
      <c r="A3036" t="s">
        <v>6031</v>
      </c>
      <c r="B3036" s="2">
        <v>0.98581607364135304</v>
      </c>
      <c r="C3036" s="2">
        <v>0.99654206455139704</v>
      </c>
      <c r="D3036" s="2">
        <v>0.18873636277935599</v>
      </c>
      <c r="E3036" s="2">
        <v>0.58590782549871601</v>
      </c>
      <c r="F3036" s="2">
        <v>31</v>
      </c>
      <c r="G3036" t="s">
        <v>6032</v>
      </c>
    </row>
    <row r="3037" spans="1:7" x14ac:dyDescent="0.25">
      <c r="A3037" t="s">
        <v>6033</v>
      </c>
      <c r="B3037" s="2">
        <v>0.98660683465654098</v>
      </c>
      <c r="C3037" s="2">
        <v>0.99673807010687399</v>
      </c>
      <c r="D3037" s="2">
        <v>-0.186784684815192</v>
      </c>
      <c r="E3037" s="2">
        <v>-0.64477715571535499</v>
      </c>
      <c r="F3037" s="2">
        <v>67</v>
      </c>
      <c r="G3037" t="s">
        <v>6034</v>
      </c>
    </row>
    <row r="3038" spans="1:7" x14ac:dyDescent="0.25">
      <c r="A3038" t="s">
        <v>6035</v>
      </c>
      <c r="B3038" s="2">
        <v>0.98756672032534099</v>
      </c>
      <c r="C3038" s="2">
        <v>0.99673807010687399</v>
      </c>
      <c r="D3038" s="2">
        <v>0.19716606743291801</v>
      </c>
      <c r="E3038" s="2">
        <v>0.51039935555573301</v>
      </c>
      <c r="F3038" s="2">
        <v>15</v>
      </c>
      <c r="G3038" t="s">
        <v>6036</v>
      </c>
    </row>
    <row r="3039" spans="1:7" x14ac:dyDescent="0.25">
      <c r="A3039" t="s">
        <v>6037</v>
      </c>
      <c r="B3039" s="2">
        <v>0.98702697948503704</v>
      </c>
      <c r="C3039" s="2">
        <v>0.99673807010687399</v>
      </c>
      <c r="D3039" s="2">
        <v>0.18839125182330199</v>
      </c>
      <c r="E3039" s="2">
        <v>0.57072487891341095</v>
      </c>
      <c r="F3039" s="2">
        <v>28</v>
      </c>
      <c r="G3039" t="s">
        <v>6038</v>
      </c>
    </row>
    <row r="3040" spans="1:7" x14ac:dyDescent="0.25">
      <c r="A3040" t="s">
        <v>6039</v>
      </c>
      <c r="B3040" s="2">
        <v>0.98763543932964304</v>
      </c>
      <c r="C3040" s="2">
        <v>0.99673807010687399</v>
      </c>
      <c r="D3040" s="2">
        <v>0.192311860463488</v>
      </c>
      <c r="E3040" s="2">
        <v>0.53705335459706005</v>
      </c>
      <c r="F3040" s="2">
        <v>20</v>
      </c>
      <c r="G3040" t="s">
        <v>6040</v>
      </c>
    </row>
    <row r="3041" spans="1:7" x14ac:dyDescent="0.25">
      <c r="A3041" t="s">
        <v>6041</v>
      </c>
      <c r="B3041" s="2">
        <v>0.98722651522204596</v>
      </c>
      <c r="C3041" s="2">
        <v>0.99673807010687399</v>
      </c>
      <c r="D3041" s="2">
        <v>-0.19362818291905001</v>
      </c>
      <c r="E3041" s="2">
        <v>-0.53260711418707796</v>
      </c>
      <c r="F3041" s="2">
        <v>22</v>
      </c>
      <c r="G3041" t="s">
        <v>6042</v>
      </c>
    </row>
    <row r="3042" spans="1:7" x14ac:dyDescent="0.25">
      <c r="A3042" t="s">
        <v>6043</v>
      </c>
      <c r="B3042" s="2">
        <v>0.99006244909041496</v>
      </c>
      <c r="C3042" s="7">
        <v>0.99841434420754904</v>
      </c>
      <c r="D3042" s="2">
        <v>-0.18491657564580299</v>
      </c>
      <c r="E3042" s="2">
        <v>-0.56342973818127395</v>
      </c>
      <c r="F3042" s="2">
        <v>35</v>
      </c>
      <c r="G3042" t="s">
        <v>6044</v>
      </c>
    </row>
    <row r="3043" spans="1:7" x14ac:dyDescent="0.25">
      <c r="A3043" t="s">
        <v>6045</v>
      </c>
      <c r="B3043" s="2">
        <v>0.98976965641487602</v>
      </c>
      <c r="C3043" s="7">
        <v>0.99841434420754904</v>
      </c>
      <c r="D3043" s="2">
        <v>0.19045610439088601</v>
      </c>
      <c r="E3043" s="2">
        <v>0.51690661411512895</v>
      </c>
      <c r="F3043" s="2">
        <v>18</v>
      </c>
      <c r="G3043" t="s">
        <v>6046</v>
      </c>
    </row>
    <row r="3044" spans="1:7" x14ac:dyDescent="0.25">
      <c r="A3044" t="s">
        <v>6047</v>
      </c>
      <c r="B3044" s="2">
        <v>0.99027332704995297</v>
      </c>
      <c r="C3044" s="2">
        <v>0.99841434420754904</v>
      </c>
      <c r="D3044" s="2">
        <v>-0.19194842543672799</v>
      </c>
      <c r="E3044" s="2">
        <v>-0.48951830875257402</v>
      </c>
      <c r="F3044" s="2">
        <v>16</v>
      </c>
      <c r="G3044" t="s">
        <v>6048</v>
      </c>
    </row>
    <row r="3045" spans="1:7" x14ac:dyDescent="0.25">
      <c r="A3045" t="s">
        <v>6049</v>
      </c>
      <c r="B3045" s="2">
        <v>0.99908954340601797</v>
      </c>
      <c r="C3045" s="2">
        <v>1</v>
      </c>
      <c r="D3045" s="2">
        <v>0.15273444981305601</v>
      </c>
      <c r="E3045" s="2">
        <v>0.51450778588859403</v>
      </c>
      <c r="F3045" s="2">
        <v>45</v>
      </c>
      <c r="G3045" t="s">
        <v>6050</v>
      </c>
    </row>
    <row r="3046" spans="1:7" x14ac:dyDescent="0.25">
      <c r="A3046" t="s">
        <v>6051</v>
      </c>
      <c r="B3046" s="2">
        <v>0.99682924716278298</v>
      </c>
      <c r="C3046" s="2">
        <v>1</v>
      </c>
      <c r="D3046" s="2">
        <v>-0.171712430898149</v>
      </c>
      <c r="E3046" s="2">
        <v>-0.58816624368011805</v>
      </c>
      <c r="F3046" s="2">
        <v>64</v>
      </c>
      <c r="G3046" t="s">
        <v>6052</v>
      </c>
    </row>
    <row r="3047" spans="1:7" x14ac:dyDescent="0.25">
      <c r="A3047" t="s">
        <v>6053</v>
      </c>
      <c r="B3047" s="2">
        <v>0.999419684308264</v>
      </c>
      <c r="C3047" s="2">
        <v>1</v>
      </c>
      <c r="D3047" s="2">
        <v>0.16250963151555101</v>
      </c>
      <c r="E3047" s="2">
        <v>0.70822870743896804</v>
      </c>
      <c r="F3047" s="2">
        <v>230</v>
      </c>
      <c r="G3047" t="s">
        <v>6054</v>
      </c>
    </row>
    <row r="3048" spans="1:7" x14ac:dyDescent="0.25">
      <c r="A3048" t="s">
        <v>6055</v>
      </c>
      <c r="B3048" s="2">
        <v>0.99501618674390901</v>
      </c>
      <c r="C3048" s="2">
        <v>1</v>
      </c>
      <c r="D3048" s="2">
        <v>0.17699213829531699</v>
      </c>
      <c r="E3048" s="2">
        <v>0.46582457821004503</v>
      </c>
      <c r="F3048" s="2">
        <v>16</v>
      </c>
      <c r="G3048" t="s">
        <v>6056</v>
      </c>
    </row>
    <row r="3049" spans="1:7" x14ac:dyDescent="0.25">
      <c r="A3049" t="s">
        <v>6057</v>
      </c>
      <c r="B3049" s="2">
        <v>1</v>
      </c>
      <c r="C3049" s="2">
        <v>1</v>
      </c>
      <c r="D3049" s="2">
        <v>-0.15219110590747401</v>
      </c>
      <c r="E3049" s="2">
        <v>-0.64138781338209105</v>
      </c>
      <c r="F3049" s="2">
        <v>310</v>
      </c>
      <c r="G3049" t="s">
        <v>6058</v>
      </c>
    </row>
    <row r="3050" spans="1:7" x14ac:dyDescent="0.25">
      <c r="A3050" t="s">
        <v>6059</v>
      </c>
      <c r="B3050" s="2">
        <v>0.99702860316578701</v>
      </c>
      <c r="C3050" s="2">
        <v>1</v>
      </c>
      <c r="D3050" s="2">
        <v>0.17105799390374701</v>
      </c>
      <c r="E3050" s="2">
        <v>0.72994455418383097</v>
      </c>
      <c r="F3050" s="2">
        <v>192</v>
      </c>
      <c r="G3050" t="s">
        <v>6060</v>
      </c>
    </row>
    <row r="3051" spans="1:7" x14ac:dyDescent="0.25">
      <c r="A3051" t="s">
        <v>6061</v>
      </c>
      <c r="B3051" s="2">
        <v>0.99429176614191594</v>
      </c>
      <c r="C3051" s="2">
        <v>1</v>
      </c>
      <c r="D3051" s="2">
        <v>-0.17641443656314601</v>
      </c>
      <c r="E3051" s="2">
        <v>-0.55542886518240298</v>
      </c>
      <c r="F3051" s="2">
        <v>41</v>
      </c>
      <c r="G3051" t="s">
        <v>6062</v>
      </c>
    </row>
    <row r="3052" spans="1:7" x14ac:dyDescent="0.25">
      <c r="A3052" t="s">
        <v>6063</v>
      </c>
      <c r="B3052" s="2">
        <v>0.99350113472250901</v>
      </c>
      <c r="C3052" s="2">
        <v>1</v>
      </c>
      <c r="D3052" s="2">
        <v>-0.178141447123153</v>
      </c>
      <c r="E3052" s="2">
        <v>-0.62077305995243204</v>
      </c>
      <c r="F3052" s="2">
        <v>71</v>
      </c>
      <c r="G3052" t="s">
        <v>6064</v>
      </c>
    </row>
    <row r="3053" spans="1:7" x14ac:dyDescent="0.25">
      <c r="A3053" t="s">
        <v>6065</v>
      </c>
      <c r="B3053" s="2">
        <v>0.99945579790052597</v>
      </c>
      <c r="C3053" s="2">
        <v>1</v>
      </c>
      <c r="D3053" s="2">
        <v>-0.169840616629716</v>
      </c>
      <c r="E3053" s="2">
        <v>-0.729792134867978</v>
      </c>
      <c r="F3053" s="2">
        <v>387</v>
      </c>
      <c r="G3053" t="s">
        <v>6066</v>
      </c>
    </row>
    <row r="3054" spans="1:7" x14ac:dyDescent="0.25">
      <c r="A3054" t="s">
        <v>6067</v>
      </c>
      <c r="B3054" s="2">
        <v>0.99850927047423799</v>
      </c>
      <c r="C3054" s="2">
        <v>1</v>
      </c>
      <c r="D3054" s="2">
        <v>-0.17083415972673799</v>
      </c>
      <c r="E3054" s="2">
        <v>-0.68863737716377504</v>
      </c>
      <c r="F3054" s="2">
        <v>200</v>
      </c>
      <c r="G3054" t="s">
        <v>6068</v>
      </c>
    </row>
    <row r="3055" spans="1:7" x14ac:dyDescent="0.25">
      <c r="A3055" t="s">
        <v>6069</v>
      </c>
      <c r="B3055" s="2">
        <v>0.99528104026845599</v>
      </c>
      <c r="C3055" s="2">
        <v>1</v>
      </c>
      <c r="D3055" s="2">
        <v>-0.17473251913274901</v>
      </c>
      <c r="E3055" s="2">
        <v>-0.58987925956889897</v>
      </c>
      <c r="F3055" s="2">
        <v>59</v>
      </c>
      <c r="G3055" t="s">
        <v>6070</v>
      </c>
    </row>
    <row r="3056" spans="1:7" x14ac:dyDescent="0.25">
      <c r="A3056" t="s">
        <v>6071</v>
      </c>
      <c r="B3056" s="2">
        <v>0.99289487215444305</v>
      </c>
      <c r="C3056" s="2">
        <v>1</v>
      </c>
      <c r="D3056" s="2">
        <v>0.17467855555429401</v>
      </c>
      <c r="E3056" s="2">
        <v>0.62137715139428495</v>
      </c>
      <c r="F3056" s="2">
        <v>59</v>
      </c>
      <c r="G3056" t="s">
        <v>6072</v>
      </c>
    </row>
    <row r="3057" spans="1:7" x14ac:dyDescent="0.25">
      <c r="A3057" t="s">
        <v>6073</v>
      </c>
      <c r="B3057" s="2">
        <v>0.99817508867526905</v>
      </c>
      <c r="C3057" s="2">
        <v>1</v>
      </c>
      <c r="D3057" s="2">
        <v>0.16583208215328901</v>
      </c>
      <c r="E3057" s="2">
        <v>0.66658647137329097</v>
      </c>
      <c r="F3057" s="2">
        <v>122</v>
      </c>
      <c r="G3057" t="s">
        <v>6074</v>
      </c>
    </row>
    <row r="3058" spans="1:7" x14ac:dyDescent="0.25">
      <c r="A3058" t="s">
        <v>6075</v>
      </c>
      <c r="B3058" s="2">
        <v>0.99948660779769405</v>
      </c>
      <c r="C3058" s="2">
        <v>1</v>
      </c>
      <c r="D3058" s="2">
        <v>-0.168881193786344</v>
      </c>
      <c r="E3058" s="2">
        <v>-0.71440083972868995</v>
      </c>
      <c r="F3058" s="2">
        <v>323</v>
      </c>
      <c r="G3058" t="s">
        <v>6076</v>
      </c>
    </row>
    <row r="3059" spans="1:7" x14ac:dyDescent="0.25">
      <c r="A3059" t="s">
        <v>6077</v>
      </c>
      <c r="B3059" s="2">
        <v>0.99322992225570095</v>
      </c>
      <c r="C3059" s="2">
        <v>1</v>
      </c>
      <c r="D3059" s="2">
        <v>-0.181680304612864</v>
      </c>
      <c r="E3059" s="2">
        <v>-0.50451189752731995</v>
      </c>
      <c r="F3059" s="2">
        <v>23</v>
      </c>
      <c r="G3059" t="s">
        <v>6078</v>
      </c>
    </row>
    <row r="3060" spans="1:7" x14ac:dyDescent="0.25">
      <c r="A3060" t="s">
        <v>6079</v>
      </c>
      <c r="B3060" s="2">
        <v>0.99984467664501497</v>
      </c>
      <c r="C3060" s="2">
        <v>1</v>
      </c>
      <c r="D3060" s="2">
        <v>-0.166657414823665</v>
      </c>
      <c r="E3060" s="2">
        <v>-0.72221270705662899</v>
      </c>
      <c r="F3060" s="2">
        <v>428</v>
      </c>
      <c r="G3060" t="s">
        <v>6080</v>
      </c>
    </row>
    <row r="3061" spans="1:7" x14ac:dyDescent="0.25">
      <c r="A3061" t="s">
        <v>6081</v>
      </c>
      <c r="B3061" s="2">
        <v>0.99476552570923904</v>
      </c>
      <c r="C3061" s="2">
        <v>1</v>
      </c>
      <c r="D3061" s="2">
        <v>0.17620469074398501</v>
      </c>
      <c r="E3061" s="2">
        <v>0.49207219997625201</v>
      </c>
      <c r="F3061" s="2">
        <v>20</v>
      </c>
      <c r="G3061" t="s">
        <v>6082</v>
      </c>
    </row>
    <row r="3062" spans="1:7" x14ac:dyDescent="0.25">
      <c r="A3062" t="s">
        <v>6083</v>
      </c>
      <c r="B3062" s="2">
        <v>0.99740923189199004</v>
      </c>
      <c r="C3062" s="2">
        <v>1</v>
      </c>
      <c r="D3062" s="2">
        <v>-0.16517468607659</v>
      </c>
      <c r="E3062" s="2">
        <v>-0.49042940648815803</v>
      </c>
      <c r="F3062" s="2">
        <v>31</v>
      </c>
      <c r="G3062" t="s">
        <v>6084</v>
      </c>
    </row>
    <row r="3063" spans="1:7" x14ac:dyDescent="0.25">
      <c r="A3063" t="s">
        <v>6085</v>
      </c>
      <c r="B3063" s="2">
        <v>1</v>
      </c>
      <c r="C3063" s="2">
        <v>1</v>
      </c>
      <c r="D3063" s="2">
        <v>-0.15063223520778199</v>
      </c>
      <c r="E3063" s="2">
        <v>-0.65474470391579498</v>
      </c>
      <c r="F3063" s="2">
        <v>446</v>
      </c>
      <c r="G3063" t="s">
        <v>6086</v>
      </c>
    </row>
    <row r="3064" spans="1:7" x14ac:dyDescent="0.25">
      <c r="A3064" t="s">
        <v>6087</v>
      </c>
      <c r="B3064" s="2">
        <v>0.99743150684931503</v>
      </c>
      <c r="C3064" s="2">
        <v>1</v>
      </c>
      <c r="D3064" s="2">
        <v>-0.173214755582249</v>
      </c>
      <c r="E3064" s="2">
        <v>-0.68438900413882897</v>
      </c>
      <c r="F3064" s="2">
        <v>169</v>
      </c>
      <c r="G3064" t="s">
        <v>6088</v>
      </c>
    </row>
    <row r="3065" spans="1:7" x14ac:dyDescent="0.25">
      <c r="A3065" t="s">
        <v>6089</v>
      </c>
      <c r="B3065" s="2">
        <v>0.99990992073024298</v>
      </c>
      <c r="C3065" s="2">
        <v>1</v>
      </c>
      <c r="D3065" s="2">
        <v>-0.16029895372254399</v>
      </c>
      <c r="E3065" s="2">
        <v>-0.66543547129357705</v>
      </c>
      <c r="F3065" s="2">
        <v>265</v>
      </c>
      <c r="G3065" t="s">
        <v>6090</v>
      </c>
    </row>
    <row r="3066" spans="1:7" x14ac:dyDescent="0.25">
      <c r="A3066" t="s">
        <v>6091</v>
      </c>
      <c r="B3066" s="2">
        <v>0.99336350580965205</v>
      </c>
      <c r="C3066" s="2">
        <v>1</v>
      </c>
      <c r="D3066" s="2">
        <v>0.177368776002097</v>
      </c>
      <c r="E3066" s="2">
        <v>0.52343122127836705</v>
      </c>
      <c r="F3066" s="2">
        <v>25</v>
      </c>
      <c r="G3066" t="s">
        <v>6092</v>
      </c>
    </row>
    <row r="3067" spans="1:7" x14ac:dyDescent="0.25">
      <c r="A3067" t="s">
        <v>6093</v>
      </c>
      <c r="B3067" s="2">
        <v>0.99532516493873702</v>
      </c>
      <c r="C3067" s="2">
        <v>1</v>
      </c>
      <c r="D3067" s="2">
        <v>-0.179157391376041</v>
      </c>
      <c r="E3067" s="2">
        <v>-0.456897851740032</v>
      </c>
      <c r="F3067" s="2">
        <v>16</v>
      </c>
      <c r="G3067" t="s">
        <v>6094</v>
      </c>
    </row>
    <row r="3068" spans="1:7" x14ac:dyDescent="0.25">
      <c r="A3068" t="s">
        <v>6095</v>
      </c>
      <c r="B3068" s="2">
        <v>0.994388228536079</v>
      </c>
      <c r="C3068" s="2">
        <v>1</v>
      </c>
      <c r="D3068" s="2">
        <v>0.17445195013873099</v>
      </c>
      <c r="E3068" s="2">
        <v>0.53259594664421805</v>
      </c>
      <c r="F3068" s="2">
        <v>29</v>
      </c>
      <c r="G3068" t="s">
        <v>6096</v>
      </c>
    </row>
    <row r="3069" spans="1:7" x14ac:dyDescent="0.25">
      <c r="A3069" t="s">
        <v>6097</v>
      </c>
      <c r="B3069" s="2">
        <v>0.99701285989131505</v>
      </c>
      <c r="C3069" s="2">
        <v>1</v>
      </c>
      <c r="D3069" s="2">
        <v>-0.17157183934967199</v>
      </c>
      <c r="E3069" s="2">
        <v>-0.62309482937005001</v>
      </c>
      <c r="F3069" s="2">
        <v>92</v>
      </c>
      <c r="G3069" t="s">
        <v>6098</v>
      </c>
    </row>
  </sheetData>
  <conditionalFormatting sqref="A1:A1048576">
    <cfRule type="duplicateValues" dxfId="1"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nesh A</dc:creator>
  <cp:lastModifiedBy>Dinesh A</cp:lastModifiedBy>
  <dcterms:created xsi:type="dcterms:W3CDTF">2015-06-05T18:17:20Z</dcterms:created>
  <dcterms:modified xsi:type="dcterms:W3CDTF">2020-04-21T01:29:06Z</dcterms:modified>
</cp:coreProperties>
</file>